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/>
  <bookViews>
    <workbookView xWindow="0" yWindow="0" windowWidth="19200" windowHeight="12180" activeTab="2"/>
  </bookViews>
  <sheets>
    <sheet name="Index" sheetId="3" r:id="rId1"/>
    <sheet name="Files List" sheetId="1" r:id="rId2"/>
    <sheet name="Raw Data" sheetId="2" r:id="rId3"/>
    <sheet name="Clustered Data" sheetId="5" r:id="rId4"/>
  </sheets>
  <definedNames>
    <definedName name="qry_M_acali_set_one_OmniViz" localSheetId="2">'Raw Data'!$A$1:$F$2766</definedName>
  </definedNames>
  <calcPr calcId="145621"/>
  <fileRecoveryPr repairLoad="1"/>
</workbook>
</file>

<file path=xl/connections.xml><?xml version="1.0" encoding="utf-8"?>
<connections xmlns="http://schemas.openxmlformats.org/spreadsheetml/2006/main">
  <connection id="1" name="qry_M_acali_set_one_OmniViz" type="6" refreshedVersion="5" background="1" saveData="1">
    <textPr codePage="437" sourceFile="C:\Projects\48886_Kalyuzhnaya\05312017\qry_M_acali_set_one_OmniViz.txt" qualifier="none">
      <textFields count="62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1075" uniqueCount="5391">
  <si>
    <t>Short name used in datafiles</t>
  </si>
  <si>
    <t>Longer comment Comment</t>
  </si>
  <si>
    <t>Protein</t>
  </si>
  <si>
    <t>Description</t>
  </si>
  <si>
    <t>gi|122681664|sp|Q4JQJ5.1|ECTA_META2</t>
  </si>
  <si>
    <t>RecName: Full=L-2,4-diaminobutyric acid acetyltransferase; Short=DABA acetyltransferase; Duplicate proteins: gi|351719239|emb|CCE24915.1|,gi|503915679|ref|WP_014149673.1|,gi|68366269|gb|AAY96770.1|</t>
  </si>
  <si>
    <t>gi|351716055|emb|CCE21706.1|</t>
  </si>
  <si>
    <t>DNA polymerase III subunit beta [Methylomicrobium alcaliphilum 20Z]; Duplicate proteins: gi|503912530|ref|WP_014146524.1|</t>
  </si>
  <si>
    <t>gi|351716057|emb|CCE21708.1|</t>
  </si>
  <si>
    <t>DNA gyrase subunit B [Methylomicrobium alcaliphilum 20Z]; Duplicate proteins: gi|503912532|ref|WP_014146526.1|</t>
  </si>
  <si>
    <t>gi|351716060|emb|CCE21711.1|</t>
  </si>
  <si>
    <t>conserved exported protein of unknown function [Methylomicrobium alcaliphilum 20Z]; Duplicate proteins: gi|503912535|ref|WP_014146529.1|</t>
  </si>
  <si>
    <t>gi|351716063|emb|CCE21714.1|</t>
  </si>
  <si>
    <t>conserved protein of unknown function [Methylomicrobium alcaliphilum 20Z]; Duplicate proteins: gi|503912538|ref|WP_014146532.1|</t>
  </si>
  <si>
    <t>gi|351716064|emb|CCE21715.1|</t>
  </si>
  <si>
    <t>Diguanylate cyclase/phosphodiesterase with PAS/PAC sensor(S) [Methylomicrobium alcaliphilum 20Z]; Duplicate proteins: gi|503912539|ref|WP_014146533.1|</t>
  </si>
  <si>
    <t>gi|351716072|emb|CCE21723.1|</t>
  </si>
  <si>
    <t>thymidylate synthetase [Methylomicrobium alcaliphilum 20Z]; Duplicate proteins: gi|503912547|ref|WP_014146541.1|</t>
  </si>
  <si>
    <t>gi|351716074|emb|CCE21725.1|</t>
  </si>
  <si>
    <t>conserved protein of unknown function [Methylomicrobium alcaliphilum 20Z]; Duplicate proteins: gi|503912549|ref|WP_014146543.1|</t>
  </si>
  <si>
    <t>gi|351716078|emb|CCE21729.1|</t>
  </si>
  <si>
    <t>S-adenosylmethionine decarboxylase proenzyme [Methylomicrobium alcaliphilum 20Z]; Duplicate proteins: gi|503912553|ref|WP_014146547.1|</t>
  </si>
  <si>
    <t>gi|351716082|emb|CCE21733.1|</t>
  </si>
  <si>
    <t>exported protein of unknown function [Methylomicrobium alcaliphilum 20Z]; Duplicate proteins: gi|503912557|ref|WP_014146551.1|</t>
  </si>
  <si>
    <t>gi|351716084|emb|CCE21735.1|</t>
  </si>
  <si>
    <t>conserved exported protein of unknown function [Methylomicrobium alcaliphilum 20Z]; Duplicate proteins: gi|503912559|ref|WP_014146553.1|</t>
  </si>
  <si>
    <t>gi|351716085|emb|CCE21736.1|</t>
  </si>
  <si>
    <t>conserved exported protein of unknown function [Methylomicrobium alcaliphilum 20Z]; Duplicate proteins: gi|503912560|ref|WP_014146554.1|</t>
  </si>
  <si>
    <t>gi|351716086|emb|CCE21737.1|</t>
  </si>
  <si>
    <t>conserved exported protein of unknown function [Methylomicrobium alcaliphilum 20Z]; Duplicate proteins: gi|503912561|ref|WP_014146555.1|</t>
  </si>
  <si>
    <t>gi|351716089|emb|CCE21740.1|</t>
  </si>
  <si>
    <t>protein of unknown function [Methylomicrobium alcaliphilum 20Z]</t>
  </si>
  <si>
    <t>gi|351716097|emb|CCE21748.1|</t>
  </si>
  <si>
    <t>conserved protein of unknown function [Methylomicrobium alcaliphilum 20Z]; Duplicate proteins: gi|503912572|ref|WP_014146566.1|</t>
  </si>
  <si>
    <t>gi|351716098|emb|CCE21749.1|</t>
  </si>
  <si>
    <t>putative cAMP-binding protein-catabolite gene activator and regulatory subunit of cAMP-dependent protein kinase [Methylomicrobium alcaliphilum 20Z]; Duplicate proteins: gi|503912573|ref|WP_014146567.1|</t>
  </si>
  <si>
    <t>gi|351716099|emb|CCE21750.1|</t>
  </si>
  <si>
    <t>protein of unknown function [Methylomicrobium alcaliphilum 20Z]; Duplicate proteins: gi|503912574|ref|WP_014146568.1|</t>
  </si>
  <si>
    <t>gi|351716103|emb|CCE21754.1|</t>
  </si>
  <si>
    <t>putative signal transduction histidine kinase [Methylomicrobium alcaliphilum 20Z]; Duplicate proteins: gi|503912578|ref|WP_014146572.1|</t>
  </si>
  <si>
    <t>gi|351716107|emb|CCE21758.1|</t>
  </si>
  <si>
    <t>conserved protein of unknown function [Methylomicrobium alcaliphilum 20Z]; Duplicate proteins: gi|503912582|ref|WP_014146576.1|</t>
  </si>
  <si>
    <t>gi|351716109|emb|CCE21760.1|</t>
  </si>
  <si>
    <t>protein of unknown function [Methylomicrobium alcaliphilum 20Z]; Duplicate proteins: gi|503912584|ref|WP_014146578.1|</t>
  </si>
  <si>
    <t>gi|351716111|emb|CCE21762.1|</t>
  </si>
  <si>
    <t>putative sulfotransferase [Methylomicrobium alcaliphilum 20Z]; Duplicate proteins: gi|503912586|ref|WP_014146580.1|</t>
  </si>
  <si>
    <t>gi|351716113|emb|CCE21764.1|</t>
  </si>
  <si>
    <t>Glycosyl transferase, group 1 [Methylomicrobium alcaliphilum 20Z]; Duplicate proteins: gi|503912588|ref|WP_014146582.1|</t>
  </si>
  <si>
    <t>gi|351716114|emb|CCE21765.1|</t>
  </si>
  <si>
    <t>conserved protein of unknown function [Methylomicrobium alcaliphilum 20Z]; Duplicate proteins: gi|503912589|ref|WP_014146583.1|</t>
  </si>
  <si>
    <t>gi|351716116|emb|CCE21767.1|</t>
  </si>
  <si>
    <t>putative exopolysaccharide biosynthesis glycosyltransferase [Methylomicrobium alcaliphilum 20Z]; Duplicate proteins: gi|503912591|ref|WP_014146585.1|</t>
  </si>
  <si>
    <t>gi|351716117|emb|CCE21768.1|</t>
  </si>
  <si>
    <t>UDP-glucose 4-epimerase (Galactowaldenase) (UDP-galactose 4-epimerase) CapN-like [Methylomicrobium alcaliphilum 20Z]; Duplicate proteins: gi|503912592|ref|WP_014146586.1|</t>
  </si>
  <si>
    <t>gi|351716118|emb|CCE21769.1|</t>
  </si>
  <si>
    <t>Glycosyl transferase, group 4 family protein [Methylomicrobium alcaliphilum 20Z]</t>
  </si>
  <si>
    <t>gi|351716119|emb|CCE21770.1|</t>
  </si>
  <si>
    <t>conserved protein of unknown function [Methylomicrobium alcaliphilum 20Z]; Duplicate proteins: gi|503912594|ref|WP_014146588.1|</t>
  </si>
  <si>
    <t>gi|351716120|emb|CCE21771.1|</t>
  </si>
  <si>
    <t>putative Polysaccharide biosynthesis protein CapD [Methylomicrobium alcaliphilum 20Z]</t>
  </si>
  <si>
    <t>gi|351716122|emb|CCE21773.1|</t>
  </si>
  <si>
    <t>Transcriptional regulator, LysR family [Methylomicrobium alcaliphilum 20Z]; Duplicate proteins: gi|503912597|ref|WP_014146591.1|</t>
  </si>
  <si>
    <t>gi|351716123|emb|CCE21774.1|</t>
  </si>
  <si>
    <t>Tellurite resistance methyltransferase, TehB, core [Methylomicrobium alcaliphilum 20Z]; Duplicate proteins: gi|503912598|ref|WP_014146592.1|</t>
  </si>
  <si>
    <t>gi|351716124|emb|CCE21775.1|</t>
  </si>
  <si>
    <t>Rhodanese domain protein [Methylomicrobium alcaliphilum 20Z]; Duplicate proteins: gi|503912599|ref|WP_014146593.1|</t>
  </si>
  <si>
    <t>gi|351716126|emb|CCE21777.1|</t>
  </si>
  <si>
    <t>Imidazoleglycerol-phosphate dehydratase (IGPD) [Methylomicrobium alcaliphilum 20Z]; Duplicate proteins: gi|503912601|ref|WP_014146595.1|</t>
  </si>
  <si>
    <t>gi|351716130|emb|CCE21781.1|</t>
  </si>
  <si>
    <t>Phosphoribosyl-AMP cyclohydrolase (PRA-CH) [Methylomicrobium alcaliphilum 20Z]; Duplicate proteins: gi|503912605|ref|WP_014146599.1|</t>
  </si>
  <si>
    <t>gi|351716131|emb|CCE21782.1|</t>
  </si>
  <si>
    <t>Phosphoribosyl-ATP pyrophosphatase (PRA-PH) [Methylomicrobium alcaliphilum 20Z]; Duplicate proteins: gi|503912606|ref|WP_014146600.1|</t>
  </si>
  <si>
    <t>gi|351716136|emb|CCE21787.1|</t>
  </si>
  <si>
    <t>Short-chain dehydrogenase/reductase SDR [Methylomicrobium alcaliphilum 20Z]; Duplicate proteins: gi|503912611|ref|WP_014146605.1|</t>
  </si>
  <si>
    <t>gi|351716137|emb|CCE21788.1|</t>
  </si>
  <si>
    <t>gi|351716138|emb|CCE21789.1|</t>
  </si>
  <si>
    <t>2-amino-4-hydroxy-6-hydroxymethyldihydropteridinepyrophosphokinase [Methylomicrobium alcaliphilum 20Z]; Duplicate proteins: gi|503912613|ref|WP_014146607.1|</t>
  </si>
  <si>
    <t>gi|351716139|emb|CCE21790.1|</t>
  </si>
  <si>
    <t>Dihydroneopterin aldolase [Methylomicrobium alcaliphilum 20Z]; Duplicate proteins: gi|503912614|ref|WP_014146608.1|</t>
  </si>
  <si>
    <t>gi|351716140|emb|CCE21791.1|</t>
  </si>
  <si>
    <t>conserved hypothetical protein; putative exported protein [Methylomicrobium alcaliphilum 20Z]; Duplicate proteins: gi|503912615|ref|WP_014146609.1|</t>
  </si>
  <si>
    <t>gi|351716142|emb|CCE21793.1|</t>
  </si>
  <si>
    <t>30S ribosomal subunit protein S21 [Methylomicrobium alcaliphilum 20Z]; Duplicate proteins: gi|503912617|ref|WP_014146611.1|</t>
  </si>
  <si>
    <t>gi|351716143|emb|CCE21794.1|</t>
  </si>
  <si>
    <t>conserved hypothetical protein; putative GatB/Yqey domain [Methylomicrobium alcaliphilum 20Z]; Duplicate proteins: gi|503912618|ref|WP_014146612.1|</t>
  </si>
  <si>
    <t>gi|351716144|emb|CCE21795.1|</t>
  </si>
  <si>
    <t>DNA primase [Methylomicrobium alcaliphilum 20Z]; Duplicate proteins: gi|503912619|ref|WP_014146613.1|</t>
  </si>
  <si>
    <t>gi|351716145|emb|CCE21796.1|</t>
  </si>
  <si>
    <t>sigma D (sigma 70) factor of RNA polymerase [Methylomicrobium alcaliphilum 20Z]; Duplicate proteins: gi|503912620|ref|WP_014146614.1|</t>
  </si>
  <si>
    <t>gi|351716157|emb|CCE21808.1|</t>
  </si>
  <si>
    <t>Glucose-6-phosphate isomerase (GPI) (Phosphoglucose isomerase) (PGI) (Phosphohexose isomerase) (PHI) [Methylomicrobium alcaliphilum 20Z]; Duplicate proteins: gi|503912632|ref|WP_014146626.1|</t>
  </si>
  <si>
    <t>gi|351716158|emb|CCE21809.1|</t>
  </si>
  <si>
    <t>conserved exported protein of unknown function [Methylomicrobium alcaliphilum 20Z]; Duplicate proteins: gi|503912633|ref|WP_014146627.1|</t>
  </si>
  <si>
    <t>gi|351716162|emb|CCE21813.1|</t>
  </si>
  <si>
    <t>YceI family protein [Methylomicrobium alcaliphilum 20Z]; Duplicate proteins: gi|503912637|ref|WP_014146631.1|</t>
  </si>
  <si>
    <t>gi|351716166|emb|CCE21817.1|</t>
  </si>
  <si>
    <t>Mammalian cell entry related domain protein [Methylomicrobium alcaliphilum 20Z]; Duplicate proteins: gi|503912641|ref|WP_014146635.1|</t>
  </si>
  <si>
    <t>gi|351716167|emb|CCE21818.1|</t>
  </si>
  <si>
    <t>putative lipoprotein [Methylomicrobium alcaliphilum 20Z]; Duplicate proteins: gi|503912642|ref|WP_014146636.1|</t>
  </si>
  <si>
    <t>gi|351716168|emb|CCE21819.1|</t>
  </si>
  <si>
    <t>protein of unknown function [Methylomicrobium alcaliphilum 20Z]; Duplicate proteins: gi|503912643|ref|WP_014146637.1|</t>
  </si>
  <si>
    <t>gi|351716170|emb|CCE21821.1|</t>
  </si>
  <si>
    <t>Selenium-binding family protein [Methylomicrobium alcaliphilum 20Z]; Duplicate proteins: gi|503912645|ref|WP_014146639.1|</t>
  </si>
  <si>
    <t>gi|351716171|emb|CCE21822.1|</t>
  </si>
  <si>
    <t>conserved protein of unknown function [Methylomicrobium alcaliphilum 20Z]; Duplicate proteins: gi|503912646|ref|WP_014146640.1|</t>
  </si>
  <si>
    <t>gi|351716172|emb|CCE21823.1|</t>
  </si>
  <si>
    <t>Transcriptional regulator, TetR family [Methylomicrobium alcaliphilum 20Z]; Duplicate proteins: gi|503912647|ref|WP_014146641.1|</t>
  </si>
  <si>
    <t>gi|351716173|emb|CCE21824.1|</t>
  </si>
  <si>
    <t>protein of unknown function [Methylomicrobium alcaliphilum 20Z]; Duplicate proteins: gi|503912648|ref|WP_014146642.1|</t>
  </si>
  <si>
    <t>gi|351716176|emb|CCE21827.1|</t>
  </si>
  <si>
    <t>Pilus retraction protein PilT [Methylomicrobium alcaliphilum 20Z]; Duplicate proteins: gi|503912651|ref|WP_014146645.1|</t>
  </si>
  <si>
    <t>gi|351716179|emb|CCE21830.1|</t>
  </si>
  <si>
    <t>DNA repair protein RadC homolog [Methylomicrobium alcaliphilum 20Z]; Duplicate proteins: gi|503912654|ref|WP_014146648.1|</t>
  </si>
  <si>
    <t>gi|351716181|emb|CCE21832.1|</t>
  </si>
  <si>
    <t>Deoxyuridine 5'-triphosphate nucleotidohydrolase (dUTPase) (dUTP pyrophosphatase) [Methylomicrobium alcaliphilum 20Z]; Duplicate proteins: gi|503912656|ref|WP_014146650.1|</t>
  </si>
  <si>
    <t>gi|351716182|emb|CCE21833.1|</t>
  </si>
  <si>
    <t>Phosphoglucomutase/phosphomannomutase alpha/beta/alpha domain I [Methylomicrobium alcaliphilum 20Z]; Duplicate proteins: gi|503912657|ref|WP_014146651.1|</t>
  </si>
  <si>
    <t>gi|351716183|emb|CCE21834.1|</t>
  </si>
  <si>
    <t>Acetylglutamate kinase (NAG kinase) (AGK) (N-acetyl-L-glutamate 5-phosphotransferase) [Methylomicrobium alcaliphilum 20Z]; Duplicate proteins: gi|503912658|ref|WP_014146652.1|</t>
  </si>
  <si>
    <t>gi|351716186|emb|CCE21837.1|</t>
  </si>
  <si>
    <t>Pyrroline-5-carboxylate reductase [Methylomicrobium alcaliphilum 20Z]; Duplicate proteins: gi|503912661|ref|WP_014146655.1|</t>
  </si>
  <si>
    <t>gi|351716191|emb|CCE21842.1|</t>
  </si>
  <si>
    <t>Primosomal protein N' [Methylomicrobium alcaliphilum 20Z]; Duplicate proteins: gi|503912666|ref|WP_014146660.1|</t>
  </si>
  <si>
    <t>gi|351716194|emb|CCE21849.1|</t>
  </si>
  <si>
    <t>indole-3-glycerol phosphate synthase (IGPS) [Methylomicrobium alcaliphilum 20Z]; Duplicate proteins: gi|503912669|ref|WP_014146663.1|</t>
  </si>
  <si>
    <t>gi|351716195|emb|CCE21850.1|</t>
  </si>
  <si>
    <t>Anthranilate phosphoribosyltransferase [Methylomicrobium alcaliphilum 20Z]; Duplicate proteins: gi|503912670|ref|WP_014146664.1|</t>
  </si>
  <si>
    <t>gi|351716198|emb|CCE21853.1|</t>
  </si>
  <si>
    <t>Fumarylacetoacetate hydrolase domain-containing protein 2 [Methylomicrobium alcaliphilum 20Z]; Duplicate proteins: gi|503912673|ref|WP_014146667.1|</t>
  </si>
  <si>
    <t>gi|351716202|emb|CCE21857.1|</t>
  </si>
  <si>
    <t>Orotate phosphoribosyltransferase (OPRT) (OPRTase) [Methylomicrobium alcaliphilum 20Z]; Duplicate proteins: gi|503912677|ref|WP_014146671.1|</t>
  </si>
  <si>
    <t>gi|351716203|emb|CCE21858.1|</t>
  </si>
  <si>
    <t>conserved protein of unknown function [Methylomicrobium alcaliphilum 20Z]; Duplicate proteins: gi|503912678|ref|WP_014146672.1|</t>
  </si>
  <si>
    <t>gi|351716205|emb|CCE21860.1|</t>
  </si>
  <si>
    <t>Thiazole synthase [Methylomicrobium alcaliphilum 20Z]; Duplicate proteins: gi|503912680|ref|WP_014146674.1|</t>
  </si>
  <si>
    <t>gi|351716206|emb|CCE21861.1|</t>
  </si>
  <si>
    <t>Phospho-2-dehydro-3-deoxyheptonate aldolase, Phe-sensitive (Phospho-2-keto-3-deoxyheptonate aldolase) (DAHP synthetase) (3-deoxy-D-arabino-heptulosonate 7-phosphate synthase) [Methylomicrobium alcaliphilum 20Z]; Duplicate proteins: gi|503912681|ref|WP_014</t>
  </si>
  <si>
    <t>gi|351716208|emb|CCE21863.1|</t>
  </si>
  <si>
    <t>conserved membrane protein of unknown function [Methylomicrobium alcaliphilum 20Z]; Duplicate proteins: gi|503912683|ref|WP_014146677.1|</t>
  </si>
  <si>
    <t>gi|351716210|emb|CCE21865.1|</t>
  </si>
  <si>
    <t>conserved protein of unknown function [Methylomicrobium alcaliphilum 20Z]; Duplicate proteins: gi|503912685|ref|WP_014146679.1|</t>
  </si>
  <si>
    <t>gi|351716216|emb|CCE21871.1|</t>
  </si>
  <si>
    <t>conserved protein of unknown function [Methylomicrobium alcaliphilum 20Z]; Duplicate proteins: gi|503912691|ref|WP_014146685.1|</t>
  </si>
  <si>
    <t>gi|351716217|emb|CCE21872.1|</t>
  </si>
  <si>
    <t>conserved protein of unknown function [Methylomicrobium alcaliphilum 20Z]; Duplicate proteins: gi|503912692|ref|WP_014146686.1|</t>
  </si>
  <si>
    <t>gi|351716218|emb|CCE21873.1|</t>
  </si>
  <si>
    <t>Copper-exporting P-type ATPase A [Methylomicrobium alcaliphilum 20Z]; Duplicate proteins: gi|503912693|ref|WP_014146687.1|</t>
  </si>
  <si>
    <t>gi|351716220|emb|CCE21875.1|</t>
  </si>
  <si>
    <t>Phospholipid/glycerol acyltransferase [Methylomicrobium alcaliphilum 20Z]; Duplicate proteins: gi|503912695|ref|WP_014146689.1|</t>
  </si>
  <si>
    <t>gi|351716225|emb|CCE21883.1|</t>
  </si>
  <si>
    <t>conserved exported protein of unknown function [Methylomicrobium alcaliphilum 20Z]; Duplicate proteins: gi|503912700|ref|WP_014146694.1|</t>
  </si>
  <si>
    <t>gi|351716227|emb|CCE21885.1|</t>
  </si>
  <si>
    <t>exported protein of unknown function [Methylomicrobium alcaliphilum 20Z]; Duplicate proteins: gi|503912702|ref|WP_014146696.1|</t>
  </si>
  <si>
    <t>gi|351716236|emb|CCE21894.1|</t>
  </si>
  <si>
    <t>conserved protein of unknown function [Methylomicrobium alcaliphilum 20Z]; Duplicate proteins: gi|503912711|ref|WP_014146705.1|</t>
  </si>
  <si>
    <t>gi|351716237|emb|CCE21895.1|</t>
  </si>
  <si>
    <t>putative plasmid addiction system, toxin protein [Methylomicrobium alcaliphilum 20Z]; Duplicate proteins: gi|503912712|ref|WP_014146706.1|</t>
  </si>
  <si>
    <t>gi|351716246|emb|CCE21906.1|</t>
  </si>
  <si>
    <t>Protein parD [Methylomicrobium alcaliphilum 20Z]; Duplicate proteins: gi|503912721|ref|WP_014146715.1|</t>
  </si>
  <si>
    <t>gi|351716252|emb|CCE21912.1|</t>
  </si>
  <si>
    <t>Alpha/beta fold family hydrolase [Methylomicrobium alcaliphilum 20Z]; Duplicate proteins: gi|503912727|ref|WP_014146721.1|</t>
  </si>
  <si>
    <t>gi|351716255|emb|CCE21915.1|</t>
  </si>
  <si>
    <t>NAD-linked formate dehydrogenase, molybdenum containing, delta subunit [Methylomicrobium alcaliphilum 20Z]; Duplicate proteins: gi|503912730|ref|WP_014146724.1|</t>
  </si>
  <si>
    <t>gi|351716262|emb|CCE21922.1|</t>
  </si>
  <si>
    <t>putative NAD(P)-binding domain enzyme [Methylomicrobium alcaliphilum 20Z]; Duplicate proteins: gi|503912737|ref|WP_014146731.1|</t>
  </si>
  <si>
    <t>gi|351716264|emb|CCE21924.1|</t>
  </si>
  <si>
    <t>Outer membrane efflux protein [Methylomicrobium alcaliphilum 20Z]; Duplicate proteins: gi|503912739|ref|WP_014146733.1|</t>
  </si>
  <si>
    <t>gi|351716265|emb|CCE21925.1|</t>
  </si>
  <si>
    <t>Secretion protein HlyD [Methylomicrobium alcaliphilum 20Z]; Duplicate proteins: gi|503912740|ref|WP_014146734.1|</t>
  </si>
  <si>
    <t>gi|351716266|emb|CCE21926.1|</t>
  </si>
  <si>
    <t>putative toxin secretion ABC transporter ATP-binding protein [Methylomicrobium alcaliphilum 20Z]; Duplicate proteins: gi|503912741|ref|WP_014146735.1|</t>
  </si>
  <si>
    <t>gi|351716267|emb|CCE21927.1|</t>
  </si>
  <si>
    <t>putative Bacterial type II secretion system protein E [Methylomicrobium alcaliphilum 20Z]; Duplicate proteins: gi|503912742|ref|WP_014146736.1|</t>
  </si>
  <si>
    <t>gi|351716269|emb|CCE21929.1|</t>
  </si>
  <si>
    <t>Inorganic pyrophosphatase [Methylomicrobium alcaliphilum 20Z]; Duplicate proteins: gi|503912744|ref|WP_014146738.1|</t>
  </si>
  <si>
    <t>gi|351716273|emb|CCE21933.1|</t>
  </si>
  <si>
    <t>conserved protein of unknown function [Methylomicrobium alcaliphilum 20Z]; Duplicate proteins: gi|503912748|ref|WP_014146742.1|</t>
  </si>
  <si>
    <t>gi|351716277|emb|CCE21937.1|</t>
  </si>
  <si>
    <t>conserved protein of unknown function [Methylomicrobium alcaliphilum 20Z]; Duplicate proteins: gi|503912752|ref|WP_014146746.1|</t>
  </si>
  <si>
    <t>gi|351716281|emb|CCE21941.1|</t>
  </si>
  <si>
    <t>conserved exported protein of unknown function [Methylomicrobium alcaliphilum 20Z]; Duplicate proteins: gi|503912756|ref|WP_014146750.1|</t>
  </si>
  <si>
    <t>gi|351716287|emb|CCE21947.1|</t>
  </si>
  <si>
    <t>conserved membrane protein of unknown function [Methylomicrobium alcaliphilum 20Z]; Duplicate proteins: gi|503912762|ref|WP_014146756.1|</t>
  </si>
  <si>
    <t>gi|351716288|emb|CCE21948.1|</t>
  </si>
  <si>
    <t>HTH-type transcriptional regulator CysB [Methylomicrobium alcaliphilum 20Z]; Duplicate proteins: gi|503912763|ref|WP_014146757.1|</t>
  </si>
  <si>
    <t>gi|351716289|emb|CCE21949.1|</t>
  </si>
  <si>
    <t>conserved protein of unknown function [Methylomicrobium alcaliphilum 20Z]; Duplicate proteins: gi|503912764|ref|WP_014146758.1|</t>
  </si>
  <si>
    <t>gi|351716291|emb|CCE21951.1|</t>
  </si>
  <si>
    <t>Sulfate/thiosulfate import ATP-binding protein CysA (Sulfate-transporting ATPase) [Methylomicrobium alcaliphilum 20Z]; Duplicate proteins: gi|503912766|ref|WP_014146760.1|</t>
  </si>
  <si>
    <t>gi|351716294|emb|CCE21954.1|</t>
  </si>
  <si>
    <t>Sulfate-binding protein precursor (Sulfate starvation-induced protein 2) (SSI2) [Methylomicrobium alcaliphilum 20Z]; Duplicate proteins: gi|503912769|ref|WP_014146763.1|</t>
  </si>
  <si>
    <t>gi|351716295|emb|CCE21955.1|</t>
  </si>
  <si>
    <t>conserved exported protein of unknown function [Methylomicrobium alcaliphilum 20Z]; Duplicate proteins: gi|503912770|ref|WP_014146764.1|</t>
  </si>
  <si>
    <t>gi|351716297|emb|CCE21957.1|</t>
  </si>
  <si>
    <t>Acyl-CoA dehydrogenase domain protein [Methylomicrobium alcaliphilum 20Z]; Duplicate proteins: gi|503912772|ref|WP_014146766.1|</t>
  </si>
  <si>
    <t>gi|351716298|emb|CCE21958.1|</t>
  </si>
  <si>
    <t>putative Amino acid adenyltransferase [Methylomicrobium alcaliphilum 20Z]; Duplicate proteins: gi|503912773|ref|WP_014146767.1|</t>
  </si>
  <si>
    <t>gi|351716299|emb|CCE21959.1|</t>
  </si>
  <si>
    <t>protein of unknown function [Methylomicrobium alcaliphilum 20Z]; Duplicate proteins: gi|503912774|ref|WP_014146768.1|</t>
  </si>
  <si>
    <t>gi|351716301|emb|CCE21961.1|</t>
  </si>
  <si>
    <t>Monooxygenase FAD-binding [Methylomicrobium alcaliphilum 20Z]; Duplicate proteins: gi|503912776|ref|WP_014146770.1|</t>
  </si>
  <si>
    <t>gi|351716307|emb|CCE21967.1|</t>
  </si>
  <si>
    <t>conserved protein of unknown function [Methylomicrobium alcaliphilum 20Z]; Duplicate proteins: gi|503912782|ref|WP_014146776.1|</t>
  </si>
  <si>
    <t>gi|351716318|emb|CCE21978.1|</t>
  </si>
  <si>
    <t>putative ATPase [Methylomicrobium alcaliphilum 20Z]; Duplicate proteins: gi|503912793|ref|WP_014146787.1|</t>
  </si>
  <si>
    <t>gi|351716320|emb|CCE21980.1|</t>
  </si>
  <si>
    <t>conserved protein of unknown function, DUF336 [Methylomicrobium alcaliphilum 20Z]; Duplicate proteins: gi|503912795|ref|WP_014146789.1|</t>
  </si>
  <si>
    <t>gi|351716322|emb|CCE21982.1|</t>
  </si>
  <si>
    <t>Ferritin Dps family protein [Methylomicrobium alcaliphilum 20Z]; Duplicate proteins: gi|503912797|ref|WP_014146791.1|</t>
  </si>
  <si>
    <t>gi|351716324|emb|CCE21984.1|</t>
  </si>
  <si>
    <t>conserved membrane protein of unknown function [Methylomicrobium alcaliphilum 20Z]; Duplicate proteins: gi|503912799|ref|WP_014146793.1|</t>
  </si>
  <si>
    <t>gi|351716325|emb|CCE21985.1|</t>
  </si>
  <si>
    <t>protein of unknown function [Methylomicrobium alcaliphilum 20Z]; Duplicate proteins: gi|503912800|ref|WP_014146794.1|</t>
  </si>
  <si>
    <t>gi|351716327|emb|CCE21987.1|</t>
  </si>
  <si>
    <t>putative 2-oxoglutarate ferredoxin oxidoreductase, beta subunit [Methylomicrobium alcaliphilum 20Z]; Duplicate proteins: gi|503912802|ref|WP_014146796.1|</t>
  </si>
  <si>
    <t>gi|351716328|emb|CCE21988.1|</t>
  </si>
  <si>
    <t>putative 2-oxoglutarate ferredoxin oxidoreductase, alpha subunit [Methylomicrobium alcaliphilum 20Z]; Duplicate proteins: gi|503912803|ref|WP_014146797.1|</t>
  </si>
  <si>
    <t>gi|351716337|emb|CCE21997.1|</t>
  </si>
  <si>
    <t>protein of unknown function [Methylomicrobium alcaliphilum 20Z]; Duplicate proteins: gi|503912812|ref|WP_014146806.1|</t>
  </si>
  <si>
    <t>gi|351716342|emb|CCE22002.1|</t>
  </si>
  <si>
    <t>Ribonucleoside-diphosphate reductase, adenosylcobalamin-dependent (modular protein) [Methylomicrobium alcaliphilum 20Z]</t>
  </si>
  <si>
    <t>gi|351716343|emb|CCE22003.1|</t>
  </si>
  <si>
    <t>Non-specific serine/threonine protein kinase [Methylomicrobium alcaliphilum 20Z]; Duplicate proteins: gi|503912818|ref|WP_014146812.1|</t>
  </si>
  <si>
    <t>gi|351716344|emb|CCE22004.1|</t>
  </si>
  <si>
    <t>membrane protein of unknown function [Methylomicrobium alcaliphilum 20Z]; Duplicate proteins: gi|503912819|ref|WP_014146813.1|</t>
  </si>
  <si>
    <t>gi|351716345|emb|CCE22005.1|</t>
  </si>
  <si>
    <t>conserved exported protein of unknown function [Methylomicrobium alcaliphilum 20Z]; Duplicate proteins: gi|503912820|ref|WP_014146814.1|</t>
  </si>
  <si>
    <t>gi|351716346|emb|CCE22006.1|</t>
  </si>
  <si>
    <t>Competence protein ComM [Methylomicrobium alcaliphilum 20Z]; Duplicate proteins: gi|503912821|ref|WP_014146815.1|</t>
  </si>
  <si>
    <t>gi|351716347|emb|CCE22007.1|</t>
  </si>
  <si>
    <t>conserved protein of unknown function [Methylomicrobium alcaliphilum 20Z]; Duplicate proteins: gi|503912822|ref|WP_014146816.1|</t>
  </si>
  <si>
    <t>gi|351716349|emb|CCE22009.1|</t>
  </si>
  <si>
    <t>protein of unknown function [Methylomicrobium alcaliphilum 20Z]; Duplicate proteins: gi|503912824|ref|WP_014146818.1|</t>
  </si>
  <si>
    <t>gi|351716350|emb|CCE22010.1|</t>
  </si>
  <si>
    <t>Aconitate hydratase (Citrate hydro-lyase) (Aconitase) [Methylomicrobium alcaliphilum 20Z]; Duplicate proteins: gi|503912825|ref|WP_014146819.1|</t>
  </si>
  <si>
    <t>gi|351716351|emb|CCE22011.1|</t>
  </si>
  <si>
    <t>putative copper-exporting P-type ATPase B [Methylomicrobium alcaliphilum 20Z]; Duplicate proteins: gi|503912826|ref|WP_014146820.1|</t>
  </si>
  <si>
    <t>gi|351716354|emb|CCE22014.1|</t>
  </si>
  <si>
    <t>Protein CreA [Methylomicrobium alcaliphilum 20Z]; Duplicate proteins: gi|503912829|ref|WP_014146823.1|</t>
  </si>
  <si>
    <t>gi|351716356|emb|CCE22016.1|</t>
  </si>
  <si>
    <t>conserved protein of unknown function; putative carbonate dehydratase-like protein [Methylomicrobium alcaliphilum 20Z]; Duplicate proteins: gi|503912831|ref|WP_014146825.1|</t>
  </si>
  <si>
    <t>gi|351716357|emb|CCE22017.1|</t>
  </si>
  <si>
    <t>putative acetyltransferase [Methylomicrobium alcaliphilum 20Z]; Duplicate proteins: gi|503912832|ref|WP_014146826.1|</t>
  </si>
  <si>
    <t>gi|351716359|emb|CCE22019.1|</t>
  </si>
  <si>
    <t>conserved protein of unknown function [Methylomicrobium alcaliphilum 20Z]</t>
  </si>
  <si>
    <t>gi|351716360|emb|CCE22020.1|</t>
  </si>
  <si>
    <t>conserved hypothetical protein, putative transglutaminase [Methylomicrobium alcaliphilum 20Z]; Duplicate proteins: gi|503912835|ref|WP_014146829.1|</t>
  </si>
  <si>
    <t>gi|351716361|emb|CCE22021.1|</t>
  </si>
  <si>
    <t>conserved protein of unknown function [Methylomicrobium alcaliphilum 20Z]; Duplicate proteins: gi|503912836|ref|WP_014146830.1|</t>
  </si>
  <si>
    <t>gi|351716362|emb|CCE22022.1|</t>
  </si>
  <si>
    <t>Putative AAA ATPase [Methylomicrobium alcaliphilum 20Z]; Duplicate proteins: gi|503912837|ref|WP_014146831.1|</t>
  </si>
  <si>
    <t>gi|351716363|emb|CCE22023.1|</t>
  </si>
  <si>
    <t>Transcriptional regulator, TraR/DksA family [Methylomicrobium alcaliphilum 20Z]; Duplicate proteins: gi|503912838|ref|WP_014146832.1|</t>
  </si>
  <si>
    <t>gi|351716366|emb|CCE22026.1|</t>
  </si>
  <si>
    <t>chromosome partitioning protein [Methylomicrobium alcaliphilum 20Z]; Duplicate proteins: gi|503912841|ref|WP_014146835.1|</t>
  </si>
  <si>
    <t>gi|351716367|emb|CCE22027.1|</t>
  </si>
  <si>
    <t>Chromosome partitioning protein ParB [Methylomicrobium alcaliphilum 20Z]; Duplicate proteins: gi|503912842|ref|WP_014146836.1|</t>
  </si>
  <si>
    <t>gi|351716369|emb|CCE22029.1|</t>
  </si>
  <si>
    <t>ATP synthase F0, A chain [Methylomicrobium alcaliphilum 20Z]; Duplicate proteins: gi|503912844|ref|WP_014146838.1|</t>
  </si>
  <si>
    <t>gi|351716370|emb|CCE22030.1|</t>
  </si>
  <si>
    <t>ATP synthase subunit c [Methylomicrobium alcaliphilum 20Z]; Duplicate proteins: gi|503912845|ref|WP_014146839.1|</t>
  </si>
  <si>
    <t>gi|351716372|emb|CCE22032.1|</t>
  </si>
  <si>
    <t>ATP synthase subunit delta [Methylomicrobium alcaliphilum 20Z]; Duplicate proteins: gi|503912847|ref|WP_014146841.1|</t>
  </si>
  <si>
    <t>gi|351716374|emb|CCE22034.1|</t>
  </si>
  <si>
    <t>ATP synthase gamma chain (ATP synthase F1 sector gamma subunit) [Methylomicrobium alcaliphilum 20Z]; Duplicate proteins: gi|503912849|ref|WP_014146843.1|</t>
  </si>
  <si>
    <t>gi|351716376|emb|CCE22036.1|</t>
  </si>
  <si>
    <t>ATP synthase epsilon chain (ATP synthase F1 sector epsilon subunit) [Methylomicrobium alcaliphilum 20Z]</t>
  </si>
  <si>
    <t>gi|351716380|emb|CCE22040.1|</t>
  </si>
  <si>
    <t>conserved protein of unknown function [Methylomicrobium alcaliphilum 20Z]; Duplicate proteins: gi|503912855|ref|WP_014146849.1|</t>
  </si>
  <si>
    <t>gi|351716382|emb|CCE22042.1|</t>
  </si>
  <si>
    <t>gi|351716391|emb|CCE22051.1|</t>
  </si>
  <si>
    <t>conserved protein of unknown function [Methylomicrobium alcaliphilum 20Z]; Duplicate proteins: gi|503912866|ref|WP_014146860.1|</t>
  </si>
  <si>
    <t>gi|351716401|emb|CCE22061.1|</t>
  </si>
  <si>
    <t>Protein-L-isoaspartate O-methyltransferase 2 [Methylomicrobium alcaliphilum 20Z]</t>
  </si>
  <si>
    <t>gi|351716403|emb|CCE22063.1|</t>
  </si>
  <si>
    <t>Nicotinate phosphoribosyltransferase pncB2 [Methylomicrobium alcaliphilum 20Z]; Duplicate proteins: gi|503912878|ref|WP_014146872.1|</t>
  </si>
  <si>
    <t>gi|351716405|emb|CCE22065.1|</t>
  </si>
  <si>
    <t>conserved protein of unknown function [Methylomicrobium alcaliphilum 20Z]; Duplicate proteins: gi|503912880|ref|WP_014146874.1|</t>
  </si>
  <si>
    <t>gi|351716407|emb|CCE22067.1|</t>
  </si>
  <si>
    <t>DEAD/H associated domain protein [Methylomicrobium alcaliphilum 20Z]; Duplicate proteins: gi|503912882|ref|WP_014146876.1|</t>
  </si>
  <si>
    <t>gi|351716409|emb|CCE22069.1|</t>
  </si>
  <si>
    <t>protein of unknown function [Methylomicrobium alcaliphilum 20Z]; Duplicate proteins: gi|503912884|ref|WP_014146878.1|</t>
  </si>
  <si>
    <t>gi|351716411|emb|CCE22071.1|</t>
  </si>
  <si>
    <t>Guanylate kinase [Methylomicrobium alcaliphilum 20Z]; Duplicate proteins: gi|503912886|ref|WP_014146880.1|</t>
  </si>
  <si>
    <t>gi|351716412|emb|CCE22072.1|</t>
  </si>
  <si>
    <t>Aminoglycoside phosphotransferase [Methylomicrobium alcaliphilum 20Z]; Duplicate proteins: gi|503912887|ref|WP_014146881.1|</t>
  </si>
  <si>
    <t>gi|351716413|emb|CCE22073.1|</t>
  </si>
  <si>
    <t>Putative FAD-dependent pyridine nucleotide-disulphide oxidoreductase [Methylomicrobium alcaliphilum 20Z]; Duplicate proteins: gi|503912888|ref|WP_014146882.1|</t>
  </si>
  <si>
    <t>gi|351716415|emb|CCE22075.1|</t>
  </si>
  <si>
    <t>putative NADH dehydrogenase [Methylomicrobium alcaliphilum 20Z]; Duplicate proteins: gi|503912890|ref|WP_014146884.1|</t>
  </si>
  <si>
    <t>gi|351716419|emb|CCE22079.1|</t>
  </si>
  <si>
    <t>conserved exported protein of unknown function [Methylomicrobium alcaliphilum 20Z]; Duplicate proteins: gi|503912894|ref|WP_014146888.1|</t>
  </si>
  <si>
    <t>gi|351716420|emb|CCE22080.1|</t>
  </si>
  <si>
    <t>conserved protein of unknown function [Methylomicrobium alcaliphilum 20Z]; Duplicate proteins: gi|503912895|ref|WP_014146889.1|</t>
  </si>
  <si>
    <t>gi|351716422|emb|CCE22082.1|</t>
  </si>
  <si>
    <t>protein of unknown function [Methylomicrobium alcaliphilum 20Z]; Duplicate proteins: gi|503912897|ref|WP_014146891.1|</t>
  </si>
  <si>
    <t>gi|351716424|emb|CCE22084.1|</t>
  </si>
  <si>
    <t>UDP-glucose 6-dehydrogenase [Methylomicrobium alcaliphilum 20Z]; Duplicate proteins: gi|503912899|ref|WP_014146893.1|</t>
  </si>
  <si>
    <t>gi|351716425|emb|CCE22085.1|</t>
  </si>
  <si>
    <t>GTP pyrophosphokinase [Methylomicrobium alcaliphilum 20Z]; Duplicate proteins: gi|503912900|ref|WP_014146894.1|</t>
  </si>
  <si>
    <t>gi|351716426|emb|CCE22086.1|</t>
  </si>
  <si>
    <t>DNA polymerase I (POL I) [Methylomicrobium alcaliphilum 20Z]; Duplicate proteins: gi|503912901|ref|WP_014146895.1|</t>
  </si>
  <si>
    <t>gi|351716431|emb|CCE22091.1|</t>
  </si>
  <si>
    <t>Thiol:disulfide interchange protein DsbA [Methylomicrobium alcaliphilum 20Z]; Duplicate proteins: gi|503912906|ref|WP_014146900.1|</t>
  </si>
  <si>
    <t>gi|351716432|emb|CCE22092.1|</t>
  </si>
  <si>
    <t>Diguanylate cyclase [Methylomicrobium alcaliphilum 20Z]; Duplicate proteins: gi|503912907|ref|WP_014146901.1|</t>
  </si>
  <si>
    <t>gi|351716434|emb|CCE22094.1|</t>
  </si>
  <si>
    <t>2'-5' RNA ligase [Methylomicrobium alcaliphilum 20Z]; Duplicate proteins: gi|503912909|ref|WP_014146903.1|</t>
  </si>
  <si>
    <t>gi|351716435|emb|CCE22095.1|</t>
  </si>
  <si>
    <t>Exodeoxyribonuclease 7 large subunit [Methylomicrobium alcaliphilum 20Z]; Duplicate proteins: gi|503912910|ref|WP_014146904.1|</t>
  </si>
  <si>
    <t>gi|351716436|emb|CCE22096.1|</t>
  </si>
  <si>
    <t>YcgR family protein [Methylomicrobium alcaliphilum 20Z]; Duplicate proteins: gi|503912911|ref|WP_014146905.1|</t>
  </si>
  <si>
    <t>gi|351716441|emb|CCE22101.1|</t>
  </si>
  <si>
    <t>Rhodanese domain protein [Methylomicrobium alcaliphilum 20Z]; Duplicate proteins: gi|503912916|ref|WP_014146910.1|</t>
  </si>
  <si>
    <t>gi|351716443|emb|CCE22103.1|</t>
  </si>
  <si>
    <t>putative TrkA-N domain protein [Methylomicrobium alcaliphilum 20Z]; Duplicate proteins: gi|503912918|ref|WP_014146912.1|</t>
  </si>
  <si>
    <t>gi|351716444|emb|CCE22104.1|</t>
  </si>
  <si>
    <t>4-hydroxy-3-methylbut-2-enyl diphosphate reductase [Methylomicrobium alcaliphilum 20Z]; Duplicate proteins: gi|503912919|ref|WP_014146913.1|</t>
  </si>
  <si>
    <t>gi|351716445|emb|CCE22105.1|</t>
  </si>
  <si>
    <t>Regulator of ribonuclease activity A [Methylomicrobium alcaliphilum 20Z]; Duplicate proteins: gi|503912920|ref|WP_014146914.1|</t>
  </si>
  <si>
    <t>gi|351716446|emb|CCE22106.1|</t>
  </si>
  <si>
    <t>conserved protein of unknown function [Methylomicrobium alcaliphilum 20Z]; Duplicate proteins: gi|503912921|ref|WP_014146915.1|</t>
  </si>
  <si>
    <t>gi|351716455|emb|CCE22115.1|</t>
  </si>
  <si>
    <t>conserved protein of unknown function [Methylomicrobium alcaliphilum 20Z]; Duplicate proteins: gi|503912930|ref|WP_014146924.1|</t>
  </si>
  <si>
    <t>gi|351716456|emb|CCE22116.1|</t>
  </si>
  <si>
    <t>conserved exported protein of unknown function [Methylomicrobium alcaliphilum 20Z]; Duplicate proteins: gi|503912931|ref|WP_014146925.1|</t>
  </si>
  <si>
    <t>gi|351716460|emb|CCE22120.1|</t>
  </si>
  <si>
    <t>Electron transport complex protein rnfG [Methylomicrobium alcaliphilum 20Z]; Duplicate proteins: gi|503912935|ref|WP_014146929.1|</t>
  </si>
  <si>
    <t>gi|351716468|emb|CCE22128.1|</t>
  </si>
  <si>
    <t>bifunctional GDP-fucose synthetase (GDP-4-dehydro-6-deoxy-D-mannose epimerase; GDP-4-dehydro-6-L-deoxygalactose reductase) [Methylomicrobium alcaliphilum 20Z]; Duplicate proteins: gi|503912943|ref|WP_014146937.1|</t>
  </si>
  <si>
    <t>gi|351716469|emb|CCE22129.1|</t>
  </si>
  <si>
    <t>Preprotein translocase subunit SecA [Methylomicrobium alcaliphilum 20Z]; Duplicate proteins: gi|503912944|ref|WP_014146938.1|</t>
  </si>
  <si>
    <t>gi|351716470|emb|CCE22130.1|</t>
  </si>
  <si>
    <t>Glycogen phosphorylase [Methylomicrobium alcaliphilum 20Z]</t>
  </si>
  <si>
    <t>gi|351716471|emb|CCE22131.1|</t>
  </si>
  <si>
    <t>Putative RNA methyltransferase [Methylomicrobium alcaliphilum 20Z]; Duplicate proteins: gi|503912946|ref|WP_014146940.1|</t>
  </si>
  <si>
    <t>gi|351716474|emb|CCE22134.1|</t>
  </si>
  <si>
    <t>Protein-export protein secB [Methylomicrobium alcaliphilum 20Z]; Duplicate proteins: gi|503912949|ref|WP_014146943.1|</t>
  </si>
  <si>
    <t>gi|351716475|emb|CCE22135.1|</t>
  </si>
  <si>
    <t>Rhodanese domain protein [Methylomicrobium alcaliphilum 20Z]; Duplicate proteins: gi|503912950|ref|WP_014146944.1|</t>
  </si>
  <si>
    <t>gi|351716477|emb|CCE22137.1|</t>
  </si>
  <si>
    <t>Peptidase M23 [Methylomicrobium alcaliphilum 20Z]; Duplicate proteins: gi|503912952|ref|WP_014146946.1|</t>
  </si>
  <si>
    <t>gi|351716478|emb|CCE22138.1|</t>
  </si>
  <si>
    <t>Peptidase S41A, C-terminal protease [Methylomicrobium alcaliphilum 20Z]; Duplicate proteins: gi|503912953|ref|WP_014146947.1|</t>
  </si>
  <si>
    <t>gi|351716482|emb|CCE22142.1|</t>
  </si>
  <si>
    <t>protein of unknown function [Methylomicrobium alcaliphilum 20Z]; Duplicate proteins: gi|503912957|ref|WP_014146951.1|</t>
  </si>
  <si>
    <t>gi|351716485|emb|CCE22145.1|</t>
  </si>
  <si>
    <t>putative Glyceraldehyde-3-phosphate dehydrogenase [Methylomicrobium alcaliphilum 20Z]; Duplicate proteins: gi|503912960|ref|WP_014146954.1|</t>
  </si>
  <si>
    <t>gi|351716486|emb|CCE22146.1|</t>
  </si>
  <si>
    <t>conserved protein of unknown function [Methylomicrobium alcaliphilum 20Z]; Duplicate proteins: gi|503912961|ref|WP_014146955.1|</t>
  </si>
  <si>
    <t>gi|351716488|emb|CCE22148.1|</t>
  </si>
  <si>
    <t>conserved protein of unknown function [Methylomicrobium alcaliphilum 20Z]; Duplicate proteins: gi|503912963|ref|WP_014146957.1|</t>
  </si>
  <si>
    <t>gi|351716491|emb|CCE22151.1|</t>
  </si>
  <si>
    <t>Acyl-coenzyme A dehydrogenase [Methylomicrobium alcaliphilum 20Z]; Duplicate proteins: gi|503912966|ref|WP_014146960.1|</t>
  </si>
  <si>
    <t>gi|351716492|emb|CCE22152.1|</t>
  </si>
  <si>
    <t>3-hydroxyacyl-CoA dehydrogenase NAD-binding [Methylomicrobium alcaliphilum 20Z]; Duplicate proteins: gi|503912967|ref|WP_014146961.1|</t>
  </si>
  <si>
    <t>gi|351716493|emb|CCE22153.1|</t>
  </si>
  <si>
    <t>3-ketoacyl-CoA thiolase (Fatty acid oxidation complex beta subunit) (Beta-ketothiolase) (Acetyl-CoA acyltransferase) [Methylomicrobium alcaliphilum 20Z]; Duplicate proteins: gi|503912968|ref|WP_014146962.1|</t>
  </si>
  <si>
    <t>gi|351716495|emb|CCE22155.1|</t>
  </si>
  <si>
    <t>conserved protein of unknown function [Methylomicrobium alcaliphilum 20Z]; Duplicate proteins: gi|503912970|ref|WP_014146964.1|</t>
  </si>
  <si>
    <t>gi|351716496|emb|CCE22156.1|</t>
  </si>
  <si>
    <t>Pilus retraction protein PilT [Methylomicrobium alcaliphilum 20Z]; Duplicate proteins: gi|503912971|ref|WP_014146965.1|</t>
  </si>
  <si>
    <t>gi|351716497|emb|CCE22157.1|</t>
  </si>
  <si>
    <t>tRNA methyl transferase-like protein [Methylomicrobium alcaliphilum 20Z]; Duplicate proteins: gi|503912972|ref|WP_014146966.1|</t>
  </si>
  <si>
    <t>gi|351716499|emb|CCE22159.1|</t>
  </si>
  <si>
    <t>Cation diffusion facilitator family transporter [Methylomicrobium alcaliphilum 20Z]; Duplicate proteins: gi|503912974|ref|WP_014146968.1|</t>
  </si>
  <si>
    <t>gi|351716502|emb|CCE22162.1|</t>
  </si>
  <si>
    <t>conserved membrane protein of unknown function [Methylomicrobium alcaliphilum 20Z]; Duplicate proteins: gi|503912977|ref|WP_014146971.1|</t>
  </si>
  <si>
    <t>gi|351716505|emb|CCE22165.1|</t>
  </si>
  <si>
    <t>Plasmid stabilization system protein [Methylomicrobium alcaliphilum 20Z]; Duplicate proteins: gi|503912980|ref|WP_014146974.1|</t>
  </si>
  <si>
    <t>gi|351716508|emb|CCE22168.1|</t>
  </si>
  <si>
    <t>protein of unknown function [Methylomicrobium alcaliphilum 20Z]; Duplicate proteins: gi|503912983|ref|WP_014146977.1|</t>
  </si>
  <si>
    <t>gi|351716509|emb|CCE22169.1|</t>
  </si>
  <si>
    <t>exported protein of unknown function [Methylomicrobium alcaliphilum 20Z]; Duplicate proteins: gi|503912984|ref|WP_014146978.1|</t>
  </si>
  <si>
    <t>gi|351716510|emb|CCE22170.1|</t>
  </si>
  <si>
    <t>exported protein of unknown function [Methylomicrobium alcaliphilum 20Z]; Duplicate proteins: gi|503912985|ref|WP_014146979.1|</t>
  </si>
  <si>
    <t>gi|351716511|emb|CCE22171.1|</t>
  </si>
  <si>
    <t>protein of unknown function [Methylomicrobium alcaliphilum 20Z]; Duplicate proteins: gi|503912986|ref|WP_014146980.1|</t>
  </si>
  <si>
    <t>gi|351716512|emb|CCE22172.1|</t>
  </si>
  <si>
    <t>protein of unknown function [Methylomicrobium alcaliphilum 20Z]; Duplicate proteins: gi|503912987|ref|WP_014146981.1|</t>
  </si>
  <si>
    <t>gi|351716516|emb|CCE22176.1|</t>
  </si>
  <si>
    <t>exported protein of unknown function [Methylomicrobium alcaliphilum 20Z]; Duplicate proteins: gi|503912991|ref|WP_014146985.1|</t>
  </si>
  <si>
    <t>gi|351716520|emb|CCE22180.1|</t>
  </si>
  <si>
    <t>conserved protein of unknown function [Methylomicrobium alcaliphilum 20Z]; Duplicate proteins: gi|503912995|ref|WP_014146989.1|</t>
  </si>
  <si>
    <t>gi|351716523|emb|CCE22183.1|</t>
  </si>
  <si>
    <t>Putative AAA ATPase [Methylomicrobium alcaliphilum 20Z]; Duplicate proteins: gi|503912998|ref|WP_014146992.1|</t>
  </si>
  <si>
    <t>gi|351716524|emb|CCE22184.1|</t>
  </si>
  <si>
    <t>conserved membrane protein of unknown function [Methylomicrobium alcaliphilum 20Z]; Duplicate proteins: gi|503912999|ref|WP_014146993.1|</t>
  </si>
  <si>
    <t>gi|351716525|emb|CCE22185.1|</t>
  </si>
  <si>
    <t>Transglutaminase domain protein [Methylomicrobium alcaliphilum 20Z]; Duplicate proteins: gi|503913000|ref|WP_014146994.1|</t>
  </si>
  <si>
    <t>gi|351716526|emb|CCE22186.1|</t>
  </si>
  <si>
    <t>Glycosyl hydrolase, family 57 (modular protein) [Methylomicrobium alcaliphilum 20Z]; Duplicate proteins: gi|503913001|ref|WP_014146995.1|</t>
  </si>
  <si>
    <t>gi|351716529|emb|CCE22189.1|</t>
  </si>
  <si>
    <t>Macrophage migration inhibitory factor [Methylomicrobium alcaliphilum 20Z]; Duplicate proteins: gi|503913004|ref|WP_014146998.1|</t>
  </si>
  <si>
    <t>gi|351716530|emb|CCE22190.1|</t>
  </si>
  <si>
    <t>Nitrogen regulatory protein PII [Methylomicrobium alcaliphilum 20Z]; Duplicate proteins: gi|503913005|ref|WP_014146999.1|</t>
  </si>
  <si>
    <t>gi|351716531|emb|CCE22191.1|</t>
  </si>
  <si>
    <t>Glutathione-regulated potassium-efflux system protein [Methylomicrobium alcaliphilum 20Z]; Duplicate proteins: gi|503913006|ref|WP_014147000.1|</t>
  </si>
  <si>
    <t>gi|351716534|emb|CCE22194.1|</t>
  </si>
  <si>
    <t>Putative protein-export membrane protein SecD [Methylomicrobium alcaliphilum 20Z]; Duplicate proteins: gi|503913009|ref|WP_014147003.1|</t>
  </si>
  <si>
    <t>gi|351716535|emb|CCE22195.1|</t>
  </si>
  <si>
    <t>Protein-export membrane protein SecF [Methylomicrobium alcaliphilum 20Z]; Duplicate proteins: gi|503913010|ref|WP_014147004.1|</t>
  </si>
  <si>
    <t>gi|351716542|emb|CCE22202.1|</t>
  </si>
  <si>
    <t>conserved protein of unknown function [Methylomicrobium alcaliphilum 20Z]; Duplicate proteins: gi|503913016|ref|WP_014147010.1|</t>
  </si>
  <si>
    <t>gi|351716545|emb|CCE22205.1|</t>
  </si>
  <si>
    <t>PAS/PAC sensor signal transduction histidine kinase [Methylomicrobium alcaliphilum 20Z]; Duplicate proteins: gi|503913019|ref|WP_014147013.1|</t>
  </si>
  <si>
    <t>gi|351716549|emb|CCE22209.1|</t>
  </si>
  <si>
    <t>conserved protein of unknown function [Methylomicrobium alcaliphilum 20Z]; Duplicate proteins: gi|503913023|ref|WP_014147017.1|</t>
  </si>
  <si>
    <t>gi|351716550|emb|CCE22210.1|</t>
  </si>
  <si>
    <t>conserved protein of unknown function; putative exported protein [Methylomicrobium alcaliphilum 20Z]; Duplicate proteins: gi|503913024|ref|WP_014147018.1|</t>
  </si>
  <si>
    <t>gi|351716551|emb|CCE22211.1|</t>
  </si>
  <si>
    <t>conserved protein of unknown function [Methylomicrobium alcaliphilum 20Z]; Duplicate proteins: gi|503913025|ref|WP_014147019.1|</t>
  </si>
  <si>
    <t>gi|351716552|emb|CCE22212.1|</t>
  </si>
  <si>
    <t>particulate methane monooxygenase, C subunit [Methylomicrobium alcaliphilum 20Z]; Duplicate proteins: gi|503913026|ref|WP_014147020.1|</t>
  </si>
  <si>
    <t>gi|351716553|emb|CCE22213.1|</t>
  </si>
  <si>
    <t>particulate methane monooxygenase, A subunit [Methylomicrobium alcaliphilum 20Z]; Duplicate proteins: gi|503913027|ref|WP_014147021.1|</t>
  </si>
  <si>
    <t>gi|351716554|emb|CCE22214.1|</t>
  </si>
  <si>
    <t>particulate methane monooxygenase, B subunit [Methylomicrobium alcaliphilum 20Z]; Duplicate proteins: gi|503913028|ref|WP_014147022.1|</t>
  </si>
  <si>
    <t>gi|351716556|emb|CCE22216.1|</t>
  </si>
  <si>
    <t>putative thiol-Disulfide oxidoreductase DCC [Methylomicrobium alcaliphilum 20Z]; Duplicate proteins: gi|503913030|ref|WP_014147024.1|</t>
  </si>
  <si>
    <t>gi|351716557|emb|CCE22217.1|</t>
  </si>
  <si>
    <t>gi|351716558|emb|CCE22218.1|</t>
  </si>
  <si>
    <t>conserved exported protein of unknown function [Methylomicrobium alcaliphilum 20Z]; Duplicate proteins: gi|503913032|ref|WP_014147026.1|</t>
  </si>
  <si>
    <t>gi|351716559|emb|CCE22219.1|</t>
  </si>
  <si>
    <t>conserved protein of unknown function [Methylomicrobium alcaliphilum 20Z]; Duplicate proteins: gi|503913033|ref|WP_014147027.1|</t>
  </si>
  <si>
    <t>gi|351716564|emb|CCE22224.1|</t>
  </si>
  <si>
    <t>Cupin 2 conserved barrel domain protein [Methylomicrobium alcaliphilum 20Z]; Duplicate proteins: gi|503913038|ref|WP_014147032.1|</t>
  </si>
  <si>
    <t>gi|351716565|emb|CCE22225.1|</t>
  </si>
  <si>
    <t>conserved protein of unknown function [Methylomicrobium alcaliphilum 20Z]; Duplicate proteins: gi|503913039|ref|WP_014147033.1|</t>
  </si>
  <si>
    <t>gi|351716568|emb|CCE22228.1|</t>
  </si>
  <si>
    <t>Alanine dehydrogenase [Methylomicrobium alcaliphilum 20Z]; Duplicate proteins: gi|503913042|ref|WP_014147036.1|</t>
  </si>
  <si>
    <t>gi|351716570|emb|CCE22230.1|</t>
  </si>
  <si>
    <t>conserved protein of unknown function [Methylomicrobium alcaliphilum 20Z]; Duplicate proteins: gi|503913044|ref|WP_014147038.1|</t>
  </si>
  <si>
    <t>gi|351716571|emb|CCE22231.1|</t>
  </si>
  <si>
    <t>conserved membrane protein of unknown function [Methylomicrobium alcaliphilum 20Z]; Duplicate proteins: gi|503913045|ref|WP_014147039.1|</t>
  </si>
  <si>
    <t>gi|351716574|emb|CCE22234.1|</t>
  </si>
  <si>
    <t>conserved exported protein of unknown function [Methylomicrobium alcaliphilum 20Z]; Duplicate proteins: gi|503913048|ref|WP_014147042.1|</t>
  </si>
  <si>
    <t>gi|351716575|emb|CCE22235.1|</t>
  </si>
  <si>
    <t>ABC transporter ATP-binding protein (subunit C) [Methylomicrobium alcaliphilum 20Z]; Duplicate proteins: gi|503913049|ref|WP_014147043.1|</t>
  </si>
  <si>
    <t>gi|351716576|emb|CCE22236.1|</t>
  </si>
  <si>
    <t>ABC transporter permease component (subunit B) [Methylomicrobium alcaliphilum 20Z]; Duplicate proteins: gi|503913050|ref|WP_014147044.1|</t>
  </si>
  <si>
    <t>gi|351716577|emb|CCE22237.1|</t>
  </si>
  <si>
    <t>ABC transporter substrate-binding protein [Methylomicrobium alcaliphilum 20Z]; Duplicate proteins: gi|503913051|ref|WP_014147045.1|</t>
  </si>
  <si>
    <t>gi|351716580|emb|CCE22240.1|</t>
  </si>
  <si>
    <t>ATP-dependent RNA helicase [Methylomicrobium alcaliphilum 20Z]; Duplicate proteins: gi|503913054|ref|WP_014147048.1|</t>
  </si>
  <si>
    <t>gi|351716581|emb|CCE22241.1|</t>
  </si>
  <si>
    <t>putative oxaloacetate decarboxylase beta chain [Methylomicrobium alcaliphilum 20Z]; Duplicate proteins: gi|503913055|ref|WP_014147049.1|</t>
  </si>
  <si>
    <t>gi|351716582|emb|CCE22242.1|</t>
  </si>
  <si>
    <t>Oxaloacetate decarboxylase alpha chain [Methylomicrobium alcaliphilum 20Z]; Duplicate proteins: gi|503913056|ref|WP_014147050.1|</t>
  </si>
  <si>
    <t>gi|351716583|emb|CCE22243.1|</t>
  </si>
  <si>
    <t>conserved exported protein of unknown function [Methylomicrobium alcaliphilum 20Z]; Duplicate proteins: gi|503913057|ref|WP_014147051.1|</t>
  </si>
  <si>
    <t>gi|351716584|emb|CCE22244.1|</t>
  </si>
  <si>
    <t>putative TonB-dependent receptor [Methylomicrobium alcaliphilum 20Z]; Duplicate proteins: gi|503913058|ref|WP_014147052.1|</t>
  </si>
  <si>
    <t>gi|351716586|emb|CCE22246.1|</t>
  </si>
  <si>
    <t>putative bipartite protein [includes a nickel-iron hydrogenase, accessory protein domain HupE; a putative TonB-dependent receptor] [Methylomicrobium alcaliphilum 20Z]; Duplicate proteins: gi|503913060|ref|WP_014147054.1|</t>
  </si>
  <si>
    <t>gi|351716590|emb|CCE22250.1|</t>
  </si>
  <si>
    <t>Anhydro-N-acetylmuramic acid kinase [Methylomicrobium alcaliphilum 20Z]; Duplicate proteins: gi|503913064|ref|WP_014147058.1|</t>
  </si>
  <si>
    <t>gi|351716595|emb|CCE22257.1|</t>
  </si>
  <si>
    <t>ABC transporter ATP-binding protein Uup [Methylomicrobium alcaliphilum 20Z]; Duplicate proteins: gi|503913069|ref|WP_014147063.1|</t>
  </si>
  <si>
    <t>gi|351716596|emb|CCE22258.1|</t>
  </si>
  <si>
    <t>Molybdopterin binding domain protein [Methylomicrobium alcaliphilum 20Z]; Duplicate proteins: gi|503913070|ref|WP_014147064.1|</t>
  </si>
  <si>
    <t>gi|351716598|emb|CCE22260.1|</t>
  </si>
  <si>
    <t>Orotidine 5'-phosphate decarboxylase [Methylomicrobium alcaliphilum 20Z]; Duplicate proteins: gi|503913072|ref|WP_014147066.1|</t>
  </si>
  <si>
    <t>gi|351716602|emb|CCE22264.1|</t>
  </si>
  <si>
    <t>Pyridoxine 5'-phosphate synthase (PNP synthase) [Methylomicrobium alcaliphilum 20Z]; Duplicate proteins: gi|503913076|ref|WP_014147070.1|</t>
  </si>
  <si>
    <t>gi|351716604|emb|CCE22266.1|</t>
  </si>
  <si>
    <t>GTP-binding protein Era [Methylomicrobium alcaliphilum 20Z]; Duplicate proteins: gi|503913078|ref|WP_014147072.1|</t>
  </si>
  <si>
    <t>gi|351716605|emb|CCE22267.1|</t>
  </si>
  <si>
    <t>Ribonuclease 3 [Methylomicrobium alcaliphilum 20Z]; Duplicate proteins: gi|503913079|ref|WP_014147073.1|</t>
  </si>
  <si>
    <t>gi|351716606|emb|CCE22268.1|</t>
  </si>
  <si>
    <t>conserved protein of unknown function [Methylomicrobium alcaliphilum 20Z]; Duplicate proteins: gi|503913080|ref|WP_014147074.1|</t>
  </si>
  <si>
    <t>gi|351716607|emb|CCE22269.1|</t>
  </si>
  <si>
    <t>signal peptidase I (SPase I) (leader peptidase I) [Methylomicrobium alcaliphilum 20Z]; Duplicate proteins: gi|503913081|ref|WP_014147075.1|</t>
  </si>
  <si>
    <t>gi|351716608|emb|CCE22270.1|</t>
  </si>
  <si>
    <t>GTP-binding protein LepA [Methylomicrobium alcaliphilum 20Z]; Duplicate proteins: gi|503913082|ref|WP_014147076.1|</t>
  </si>
  <si>
    <t>gi|351716609|emb|CCE22271.1|</t>
  </si>
  <si>
    <t>Peptidase S1 [Methylomicrobium alcaliphilum 20Z]; Duplicate proteins: gi|503913083|ref|WP_014147077.1|</t>
  </si>
  <si>
    <t>gi|351716610|emb|CCE22272.1|</t>
  </si>
  <si>
    <t>putative sigma-E factor regulatory protein [Methylomicrobium alcaliphilum 20Z]; Duplicate proteins: gi|503913084|ref|WP_014147078.1|</t>
  </si>
  <si>
    <t>gi|351716611|emb|CCE22273.1|</t>
  </si>
  <si>
    <t>protein of unknown function [Methylomicrobium alcaliphilum 20Z]; Duplicate proteins: gi|503913085|ref|WP_014147079.1|</t>
  </si>
  <si>
    <t>gi|351716613|emb|CCE22275.1|</t>
  </si>
  <si>
    <t>L-aspartate oxidase (LASPO) (Quinolinate synthetase B) [Methylomicrobium alcaliphilum 20Z]; Duplicate proteins: gi|503913087|ref|WP_014147081.1|</t>
  </si>
  <si>
    <t>gi|351716614|emb|CCE22276.1|</t>
  </si>
  <si>
    <t>conserved exported protein of unknown function [Methylomicrobium alcaliphilum 20Z]; Duplicate proteins: gi|503913088|ref|WP_014147082.1|</t>
  </si>
  <si>
    <t>gi|351716618|emb|CCE22280.1|</t>
  </si>
  <si>
    <t>conserved exported protein of unknown function [Methylomicrobium alcaliphilum 20Z]; Duplicate proteins: gi|503913092|ref|WP_014147086.1|</t>
  </si>
  <si>
    <t>gi|351716619|emb|CCE22281.1|</t>
  </si>
  <si>
    <t>exported protein of unknown function [Methylomicrobium alcaliphilum 20Z]; Duplicate proteins: gi|503913093|ref|WP_014147087.1|</t>
  </si>
  <si>
    <t>gi|351716620|emb|CCE22282.1|</t>
  </si>
  <si>
    <t>conserved membrane protein of unknown function [Methylomicrobium alcaliphilum 20Z]; Duplicate proteins: gi|503913094|ref|WP_014147088.1|</t>
  </si>
  <si>
    <t>gi|351716621|emb|CCE22283.1|</t>
  </si>
  <si>
    <t>conserved protein of unknown function [Methylomicrobium alcaliphilum 20Z]; Duplicate proteins: gi|503913095|ref|WP_014147089.1|</t>
  </si>
  <si>
    <t>gi|351716622|emb|CCE22284.1|</t>
  </si>
  <si>
    <t>conserved exported protein of unknown function [Methylomicrobium alcaliphilum 20Z]; Duplicate proteins: gi|503913096|ref|WP_014147090.1|</t>
  </si>
  <si>
    <t>gi|351716624|emb|CCE22286.1|</t>
  </si>
  <si>
    <t>3-octaprenyl-4-hydroxybenzoate carboxy-lyase (Polyprenyl p-hydroxybenzoate decarboxylase) [Methylomicrobium alcaliphilum 20Z]; Duplicate proteins: gi|503913098|ref|WP_014147092.1|</t>
  </si>
  <si>
    <t>gi|351716628|emb|CCE22290.1|</t>
  </si>
  <si>
    <t>coenzyme PQQ synthesis protein E [Methylomicrobium alcaliphilum 20Z]; Duplicate proteins: gi|503913102|ref|WP_014147096.1|</t>
  </si>
  <si>
    <t>gi|351716629|emb|CCE22291.1|</t>
  </si>
  <si>
    <t>Coenzyme PQQ synthesis protein D [Methylomicrobium alcaliphilum 20Z]; Duplicate proteins: gi|503913103|ref|WP_014147097.1|</t>
  </si>
  <si>
    <t>gi|351716630|emb|CCE22292.1|</t>
  </si>
  <si>
    <t>conserved protein of unknown function [Methylomicrobium alcaliphilum 20Z]; Duplicate proteins: gi|503913104|ref|WP_014147098.1|</t>
  </si>
  <si>
    <t>gi|351716643|emb|CCE22305.1|</t>
  </si>
  <si>
    <t>conserved protein of unknown function [Methylomicrobium alcaliphilum 20Z]; Duplicate proteins: gi|503913117|ref|WP_014147111.1|</t>
  </si>
  <si>
    <t>gi|351716645|emb|CCE22307.1|</t>
  </si>
  <si>
    <t>conserved exported protein of unknown function [Methylomicrobium alcaliphilum 20Z]; Duplicate proteins: gi|503913119|ref|WP_014147113.1|</t>
  </si>
  <si>
    <t>gi|351716647|emb|CCE22309.1|</t>
  </si>
  <si>
    <t>Sucrose-phosphate synthase [Methylomicrobium alcaliphilum 20Z]; Duplicate proteins: gi|503913121|ref|WP_014147115.1|</t>
  </si>
  <si>
    <t>gi|351716648|emb|CCE22310.1|</t>
  </si>
  <si>
    <t>Sucrose-6F-phosphate phosphohydrolase; sucrose-phosphate phosphatase [Methylomicrobium alcaliphilum 20Z]; Duplicate proteins: gi|503913122|ref|WP_014147116.1|</t>
  </si>
  <si>
    <t>gi|351716649|emb|CCE22311.1|</t>
  </si>
  <si>
    <t>fructokinase [Methylomicrobium alcaliphilum 20Z]; Duplicate proteins: gi|503913123|ref|WP_014147117.1|</t>
  </si>
  <si>
    <t>gi|351716650|emb|CCE22312.1|</t>
  </si>
  <si>
    <t>putative amylosucrase, alpha-amylase [Methylomicrobium alcaliphilum 20Z]; Duplicate proteins: gi|503913124|ref|WP_014147118.1|</t>
  </si>
  <si>
    <t>gi|351716653|emb|CCE22315.1|</t>
  </si>
  <si>
    <t>conserved protein of unknown function [Methylomicrobium alcaliphilum 20Z]; Duplicate proteins: gi|503913127|ref|WP_014147121.1|</t>
  </si>
  <si>
    <t>gi|351716654|emb|CCE22316.1|</t>
  </si>
  <si>
    <t>Phage shock protein A (IM30), suppresses sigma54-dependent transcription [Methylomicrobium alcaliphilum 20Z]; Duplicate proteins: gi|503913128|ref|WP_014147122.1|</t>
  </si>
  <si>
    <t>gi|351716655|emb|CCE22317.1|</t>
  </si>
  <si>
    <t>putative potassium channel [Methylomicrobium alcaliphilum 20Z]; Duplicate proteins: gi|503913129|ref|WP_014147123.1|</t>
  </si>
  <si>
    <t>gi|351716656|emb|CCE22318.1|</t>
  </si>
  <si>
    <t>conserved protein of unknown function [Methylomicrobium alcaliphilum 20Z]; Duplicate proteins: gi|503913130|ref|WP_014147124.1|</t>
  </si>
  <si>
    <t>gi|351716658|emb|CCE22320.1|</t>
  </si>
  <si>
    <t>conserved exported protein of unknown function [Methylomicrobium alcaliphilum 20Z]; Duplicate proteins: gi|503913132|ref|WP_014147126.1|</t>
  </si>
  <si>
    <t>gi|351716659|emb|CCE22321.1|</t>
  </si>
  <si>
    <t>putative synthetase/amidase [Methylomicrobium alcaliphilum 20Z]; Duplicate proteins: gi|503913133|ref|WP_014147127.1|</t>
  </si>
  <si>
    <t>gi|351716660|emb|CCE22322.1|</t>
  </si>
  <si>
    <t>conserved protein of unknown function [Methylomicrobium alcaliphilum 20Z]; Duplicate proteins: gi|503913134|ref|WP_014147128.1|</t>
  </si>
  <si>
    <t>gi|351716661|emb|CCE22323.1|</t>
  </si>
  <si>
    <t>conserved protein of unknown function [Methylomicrobium alcaliphilum 20Z]; Duplicate proteins: gi|503913135|ref|WP_014147129.1|</t>
  </si>
  <si>
    <t>gi|351716663|emb|CCE22325.1|</t>
  </si>
  <si>
    <t>putative stringent starvation protein A [Methylomicrobium alcaliphilum 20Z]; Duplicate proteins: gi|503913137|ref|WP_014147131.1|</t>
  </si>
  <si>
    <t>gi|351716668|emb|CCE22330.1|</t>
  </si>
  <si>
    <t>Histidinol-phosphate aminotransferase 2 [Methylomicrobium alcaliphilum 20Z]; Duplicate proteins: gi|503913142|ref|WP_014147136.1|</t>
  </si>
  <si>
    <t>gi|351716669|emb|CCE22331.1|</t>
  </si>
  <si>
    <t>Histidinol dehydrogenase (HDH) [Methylomicrobium alcaliphilum 20Z]; Duplicate proteins: gi|503913143|ref|WP_014147137.1|</t>
  </si>
  <si>
    <t>gi|351716670|emb|CCE22332.1|</t>
  </si>
  <si>
    <t>ATP phosphoribosyltransferase (ATP-PRTase) (ATP-PRT) [Methylomicrobium alcaliphilum 20Z]; Duplicate proteins: gi|503913144|ref|WP_014147138.1|</t>
  </si>
  <si>
    <t>gi|351716671|emb|CCE22333.1|</t>
  </si>
  <si>
    <t>UDP-N-acetylglucosamine 1-carboxyvinyltransferase (Enoylpyruvate transferase) (UDP-N-acetylglucosamine enolpyruvyl transferase) (EPT) [Methylomicrobium alcaliphilum 20Z]; Duplicate proteins: gi|503913145|ref|WP_014147139.1|</t>
  </si>
  <si>
    <t>gi|351716672|emb|CCE22334.1|</t>
  </si>
  <si>
    <t>Anti-sigma-factor antagonist [Methylomicrobium alcaliphilum 20Z]; Duplicate proteins: gi|503913146|ref|WP_014147140.1|</t>
  </si>
  <si>
    <t>gi|351716674|emb|CCE22336.1|</t>
  </si>
  <si>
    <t>ABC transporter, permease protein [Methylomicrobium alcaliphilum 20Z]; Duplicate proteins: gi|503913148|ref|WP_014147142.1|</t>
  </si>
  <si>
    <t>gi|351716677|emb|CCE22339.1|</t>
  </si>
  <si>
    <t>Arabinose 5-phosphate isomerase [Methylomicrobium alcaliphilum 20Z]; Duplicate proteins: gi|503913151|ref|WP_014147145.1|</t>
  </si>
  <si>
    <t>gi|351716678|emb|CCE22340.1|</t>
  </si>
  <si>
    <t>putative 3-Deoxy-D-manno-octulosonate 8-phosphate (KDO 8-P phosphatase) kdsC-like [Methylomicrobium alcaliphilum 20Z]; Duplicate proteins: gi|503913152|ref|WP_014147146.1|</t>
  </si>
  <si>
    <t>gi|351716683|emb|CCE22345.1|</t>
  </si>
  <si>
    <t>Sigma(54) modulation protein [Methylomicrobium alcaliphilum 20Z]; Duplicate proteins: gi|503913157|ref|WP_014147151.1|</t>
  </si>
  <si>
    <t>gi|351716685|emb|CCE22347.1|</t>
  </si>
  <si>
    <t>conserved protein of unknown function [Methylomicrobium alcaliphilum 20Z]; Duplicate proteins: gi|503913159|ref|WP_014147153.1|</t>
  </si>
  <si>
    <t>gi|351716688|emb|CCE22350.1|</t>
  </si>
  <si>
    <t>putative septum site-determining protein minC [Methylomicrobium alcaliphilum 20Z]; Duplicate proteins: gi|503913162|ref|WP_014147156.1|</t>
  </si>
  <si>
    <t>gi|351716690|emb|CCE22352.1|</t>
  </si>
  <si>
    <t>Thiamine biosynthesis protein [Methylomicrobium alcaliphilum 20Z]; Duplicate proteins: gi|503913164|ref|WP_014147158.1|</t>
  </si>
  <si>
    <t>gi|351716692|emb|CCE22354.1|</t>
  </si>
  <si>
    <t>Toxic anion resistance family protein [Methylomicrobium alcaliphilum 20Z]; Duplicate proteins: gi|503913166|ref|WP_014147160.1|</t>
  </si>
  <si>
    <t>gi|351716693|emb|CCE22355.1|</t>
  </si>
  <si>
    <t>5-bromo-4-chloroindolyl phosphate hydrolysis protein [Methylomicrobium alcaliphilum 20Z]; Duplicate proteins: gi|503913167|ref|WP_014147161.1|</t>
  </si>
  <si>
    <t>gi|351716694|emb|CCE22356.1|</t>
  </si>
  <si>
    <t>putative MxaK protein [Methylomicrobium alcaliphilum 20Z]; Duplicate proteins: gi|503913168|ref|WP_014147162.1|</t>
  </si>
  <si>
    <t>gi|351716695|emb|CCE22357.1|</t>
  </si>
  <si>
    <t>putative MxaL protein [Methylomicrobium alcaliphilum 20Z]; Duplicate proteins: gi|503913169|ref|WP_014147163.1|</t>
  </si>
  <si>
    <t>gi|351716697|emb|CCE22359.1|</t>
  </si>
  <si>
    <t>conserved protein of unknown function [Methylomicrobium alcaliphilum 20Z]; Duplicate proteins: gi|503913171|ref|WP_014147165.1|</t>
  </si>
  <si>
    <t>gi|351716701|emb|CCE22363.1|</t>
  </si>
  <si>
    <t>2-amino-4-hydroxy-6-hydroxymethyldihyropteridine pyrophosphokinase [Methylomicrobium alcaliphilum 20Z]; Duplicate proteins: gi|503913175|ref|WP_014147169.1|</t>
  </si>
  <si>
    <t>gi|351716704|emb|CCE22366.1|</t>
  </si>
  <si>
    <t>conserved protein of unknown function [Methylomicrobium alcaliphilum 20Z]; Duplicate proteins: gi|503913178|ref|WP_014147172.1|</t>
  </si>
  <si>
    <t>gi|351716709|emb|CCE22371.1|</t>
  </si>
  <si>
    <t>DNA polymerase III chi subunit HolC [Methylomicrobium alcaliphilum 20Z]; Duplicate proteins: gi|503913183|ref|WP_014147177.1|</t>
  </si>
  <si>
    <t>gi|351716712|emb|CCE22374.1|</t>
  </si>
  <si>
    <t>type 4 fimbrial assembly protein [Methylomicrobium alcaliphilum 20Z]; Duplicate proteins: gi|503913186|ref|WP_014147180.1|</t>
  </si>
  <si>
    <t>gi|351716714|emb|CCE22376.1|</t>
  </si>
  <si>
    <t>dephospho-CoA kinase [Methylomicrobium alcaliphilum 20Z]; Duplicate proteins: gi|503913188|ref|WP_014147182.1|</t>
  </si>
  <si>
    <t>gi|351716716|emb|CCE22378.1|</t>
  </si>
  <si>
    <t>conserved protein of unknown function [Methylomicrobium alcaliphilum 20Z]; Duplicate proteins: gi|503913190|ref|WP_014147184.1|</t>
  </si>
  <si>
    <t>gi|351716721|emb|CCE22383.1|</t>
  </si>
  <si>
    <t>protein of unknown function [Methylomicrobium alcaliphilum 20Z]; Duplicate proteins: gi|503913195|ref|WP_014147189.1|</t>
  </si>
  <si>
    <t>gi|351716722|emb|CCE22384.1|</t>
  </si>
  <si>
    <t>conserved protein of unknown function [Methylomicrobium alcaliphilum 20Z]; Duplicate proteins: gi|503913196|ref|WP_014147190.1|</t>
  </si>
  <si>
    <t>gi|351716724|emb|CCE22386.1|</t>
  </si>
  <si>
    <t>conserved protein of unknown function [Methylomicrobium alcaliphilum 20Z]; Duplicate proteins: gi|503913198|ref|WP_014147192.1|</t>
  </si>
  <si>
    <t>gi|351716725|emb|CCE22387.1|</t>
  </si>
  <si>
    <t>conserved protein of unknown function [Methylomicrobium alcaliphilum 20Z]; Duplicate proteins: gi|503913199|ref|WP_014147193.1|</t>
  </si>
  <si>
    <t>gi|351716726|emb|CCE22388.1|</t>
  </si>
  <si>
    <t>conserved protein of unknown function [Methylomicrobium alcaliphilum 20Z]; Duplicate proteins: gi|503913200|ref|WP_014147194.1|</t>
  </si>
  <si>
    <t>gi|351716727|emb|CCE22389.1|</t>
  </si>
  <si>
    <t>conserved protein of unknown function; transglutamine-like domain [Methylomicrobium alcaliphilum 20Z]; Duplicate proteins: gi|503913201|ref|WP_014147195.1|</t>
  </si>
  <si>
    <t>gi|351716728|emb|CCE22390.1|</t>
  </si>
  <si>
    <t>conserved protein of unknown function [Methylomicrobium alcaliphilum 20Z]; Duplicate proteins: gi|503913202|ref|WP_014147196.1|</t>
  </si>
  <si>
    <t>gi|351716729|emb|CCE22391.1|</t>
  </si>
  <si>
    <t>conserved protein of unknown function [Methylomicrobium alcaliphilum 20Z]; Duplicate proteins: gi|503913203|ref|WP_014147197.1|</t>
  </si>
  <si>
    <t>gi|351716732|emb|CCE22394.1|</t>
  </si>
  <si>
    <t>putative Serine/threonine protein kinase [Methylomicrobium alcaliphilum 20Z]</t>
  </si>
  <si>
    <t>gi|351716733|emb|CCE22395.1|</t>
  </si>
  <si>
    <t>Phosphorylase kinase alphabeta [Methylomicrobium alcaliphilum 20Z]; Duplicate proteins: gi|503913207|ref|WP_014147201.1|</t>
  </si>
  <si>
    <t>gi|351716734|emb|CCE22396.1|</t>
  </si>
  <si>
    <t>Glucokinase [Methylomicrobium alcaliphilum 20Z]; Duplicate proteins: gi|503913208|ref|WP_014147202.1|</t>
  </si>
  <si>
    <t>gi|351716737|emb|CCE22399.1|</t>
  </si>
  <si>
    <t>conserved protein of unknown function [Methylomicrobium alcaliphilum 20Z]; Duplicate proteins: gi|503913211|ref|WP_014147205.1|</t>
  </si>
  <si>
    <t>gi|351716745|emb|CCE22407.1|</t>
  </si>
  <si>
    <t>Apolipoprotein N-acyltransferase [Methylomicrobium alcaliphilum 20Z]; Duplicate proteins: gi|503913219|ref|WP_014147213.1|</t>
  </si>
  <si>
    <t>gi|351716753|emb|CCE22415.1|</t>
  </si>
  <si>
    <t>conserved protein of unknown function [Methylomicrobium alcaliphilum 20Z]; Duplicate proteins: gi|503913225|ref|WP_014147219.1|</t>
  </si>
  <si>
    <t>gi|351716755|emb|CCE22417.1|</t>
  </si>
  <si>
    <t>putative helicase [Methylomicrobium alcaliphilum 20Z]; Duplicate proteins: gi|503913227|ref|WP_014147221.1|</t>
  </si>
  <si>
    <t>gi|351716758|emb|CCE22420.1|</t>
  </si>
  <si>
    <t>conserved protein of unknown function [Methylomicrobium alcaliphilum 20Z]; Duplicate proteins: gi|503913230|ref|WP_014147224.1|</t>
  </si>
  <si>
    <t>gi|351716759|emb|CCE22421.1|</t>
  </si>
  <si>
    <t>conserved protein of unknown function [Methylomicrobium alcaliphilum 20Z]; Duplicate proteins: gi|503913231|ref|WP_014147225.1|</t>
  </si>
  <si>
    <t>gi|351716770|emb|CCE22432.1|</t>
  </si>
  <si>
    <t>gi|351716772|emb|CCE22434.1|</t>
  </si>
  <si>
    <t>putative PLP-dependent transferase [Methylomicrobium alcaliphilum 20Z]; Duplicate proteins: gi|503913244|ref|WP_014147238.1|</t>
  </si>
  <si>
    <t>gi|351716779|emb|CCE22441.1|</t>
  </si>
  <si>
    <t>Lateral flagellin [Methylomicrobium alcaliphilum 20Z]; Duplicate proteins: gi|503913251|ref|WP_014147245.1|</t>
  </si>
  <si>
    <t>gi|351716781|emb|CCE22443.1|</t>
  </si>
  <si>
    <t>Flagellar hook-associated 2 domain protein [Methylomicrobium alcaliphilum 20Z]; Duplicate proteins: gi|503913253|ref|WP_014147247.1|</t>
  </si>
  <si>
    <t>gi|351716783|emb|CCE22445.1|</t>
  </si>
  <si>
    <t>conserved protein of unknown function [Methylomicrobium alcaliphilum 20Z]; Duplicate proteins: gi|503913255|ref|WP_014147249.1|</t>
  </si>
  <si>
    <t>gi|351716786|emb|CCE22448.1|</t>
  </si>
  <si>
    <t>Lateral flagellin [Methylomicrobium alcaliphilum 20Z]</t>
  </si>
  <si>
    <t>gi|351716788|emb|CCE22450.1|</t>
  </si>
  <si>
    <t>Signal recognition particle protein (Fifty-four homolog) [Methylomicrobium alcaliphilum 20Z]; Duplicate proteins: gi|503913260|ref|WP_014147254.1|</t>
  </si>
  <si>
    <t>gi|351716789|emb|CCE22451.1|</t>
  </si>
  <si>
    <t>30S ribosomal subunit protein S16 [Methylomicrobium alcaliphilum 20Z]; Duplicate proteins: gi|503913261|ref|WP_014147255.1|</t>
  </si>
  <si>
    <t>gi|351716792|emb|CCE22454.1|</t>
  </si>
  <si>
    <t>50S ribosomal subunit protein L19 [Methylomicrobium alcaliphilum 20Z]; Duplicate proteins: gi|503913264|ref|WP_014147258.1|</t>
  </si>
  <si>
    <t>gi|351716797|emb|CCE22459.1|</t>
  </si>
  <si>
    <t>Iron-sulfur cluster-binding protein; potential subunit of aldehyde oxidoreductase [Methylomicrobium alcaliphilum 20Z]; Duplicate proteins: gi|503913269|ref|WP_014147263.1|</t>
  </si>
  <si>
    <t>gi|351716798|emb|CCE22460.1|</t>
  </si>
  <si>
    <t>Tungsten-containing aldehyde ferredoxin oxidoreductase [Methylomicrobium alcaliphilum 20Z]; Duplicate proteins: gi|503913270|ref|WP_014147264.1|</t>
  </si>
  <si>
    <t>gi|351716799|emb|CCE22461.1|</t>
  </si>
  <si>
    <t>putative FAD-dependent pyridine nucleotide-disulphide oxidoreductase [Methylomicrobium alcaliphilum 20Z]; Duplicate proteins: gi|503913271|ref|WP_014147265.1|</t>
  </si>
  <si>
    <t>gi|351716800|emb|CCE22462.1|</t>
  </si>
  <si>
    <t>squalene monooxygenase [Methylomicrobium alcaliphilum 20Z]; Duplicate proteins: gi|503913272|ref|WP_014147266.1|</t>
  </si>
  <si>
    <t>gi|351716801|emb|CCE22463.1|</t>
  </si>
  <si>
    <t>(S)-2,3-epoxysqualene cyclase [Methylomicrobium alcaliphilum 20Z]; Duplicate proteins: gi|503913273|ref|WP_014147267.1|</t>
  </si>
  <si>
    <t>gi|351716802|emb|CCE22464.1|</t>
  </si>
  <si>
    <t>conserved protein of unknown function [Methylomicrobium alcaliphilum 20Z]; Duplicate proteins: gi|503913274|ref|WP_014147268.1|</t>
  </si>
  <si>
    <t>gi|351716803|emb|CCE22465.1|</t>
  </si>
  <si>
    <t>Lanosterol 14-alpha demethylase [Methylomicrobium alcaliphilum 20Z]; Duplicate proteins: gi|503913275|ref|WP_014147269.1|</t>
  </si>
  <si>
    <t>gi|351716808|emb|CCE22470.1|</t>
  </si>
  <si>
    <t>Short-chain dehydrogenase/reductase SDR [Methylomicrobium alcaliphilum 20Z]; Duplicate proteins: gi|503913280|ref|WP_014147274.1|</t>
  </si>
  <si>
    <t>gi|351716818|emb|CCE22483.1|</t>
  </si>
  <si>
    <t>conserved protein of unknown function [Methylomicrobium alcaliphilum 20Z]; Duplicate proteins: gi|503913290|ref|WP_014147284.1|</t>
  </si>
  <si>
    <t>gi|351716819|emb|CCE22484.1|</t>
  </si>
  <si>
    <t>Methyl-accepting chemotaxis protein [Methylomicrobium alcaliphilum 20Z]; Duplicate proteins: gi|503913291|ref|WP_014147285.1|</t>
  </si>
  <si>
    <t>gi|351716820|emb|CCE22485.1|</t>
  </si>
  <si>
    <t>Flagellar motor protein [Methylomicrobium alcaliphilum 20Z]; Duplicate proteins: gi|503913292|ref|WP_014147286.1|</t>
  </si>
  <si>
    <t>gi|351716821|emb|CCE22486.1|</t>
  </si>
  <si>
    <t>conserved protein of unknown function [Methylomicrobium alcaliphilum 20Z]; Duplicate proteins: gi|503913293|ref|WP_014147287.1|</t>
  </si>
  <si>
    <t>gi|351716823|emb|CCE22488.1|</t>
  </si>
  <si>
    <t>protein of unknown function [Methylomicrobium alcaliphilum 20Z]; Duplicate proteins: gi|503913295|ref|WP_014147289.1|</t>
  </si>
  <si>
    <t>gi|351716825|emb|CCE22490.1|</t>
  </si>
  <si>
    <t>conserved protein of unknown function [Methylomicrobium alcaliphilum 20Z]; Duplicate proteins: gi|503913297|ref|WP_014147291.1|</t>
  </si>
  <si>
    <t>gi|351716828|emb|CCE22493.1|</t>
  </si>
  <si>
    <t>gi|351716834|emb|CCE22499.1|</t>
  </si>
  <si>
    <t>Diguanylate cyclase [Methylomicrobium alcaliphilum 20Z]; Duplicate proteins: gi|503913306|ref|WP_014147300.1|</t>
  </si>
  <si>
    <t>gi|351716839|emb|CCE22504.1|</t>
  </si>
  <si>
    <t>exported protein of unknown function [Methylomicrobium alcaliphilum 20Z]; Duplicate proteins: gi|503913311|ref|WP_014147305.1|</t>
  </si>
  <si>
    <t>gi|351716840|emb|CCE22505.1|</t>
  </si>
  <si>
    <t>conserved exported protein of unknown function [Methylomicrobium alcaliphilum 20Z]; Duplicate proteins: gi|503913312|ref|WP_014147306.1|</t>
  </si>
  <si>
    <t>gi|351716842|emb|CCE22507.1|</t>
  </si>
  <si>
    <t>Arginine decarboxylase [Methylomicrobium alcaliphilum 20Z]; Duplicate proteins: gi|503913314|ref|WP_014147308.1|</t>
  </si>
  <si>
    <t>gi|351716846|emb|CCE22511.1|</t>
  </si>
  <si>
    <t>conserved exported protein of unknown function [Methylomicrobium alcaliphilum 20Z]; Duplicate proteins: gi|503913318|ref|WP_014147312.1|</t>
  </si>
  <si>
    <t>gi|351716848|emb|CCE22513.1|</t>
  </si>
  <si>
    <t>exported protein of unknown function [Methylomicrobium alcaliphilum 20Z]; Duplicate proteins: gi|503913320|ref|WP_014147314.1|</t>
  </si>
  <si>
    <t>gi|351716854|emb|CCE22519.1|</t>
  </si>
  <si>
    <t>Putative cobalamin synthesis protein [Methylomicrobium alcaliphilum 20Z]; Duplicate proteins: gi|503913326|ref|WP_014147320.1|</t>
  </si>
  <si>
    <t>gi|351716857|emb|CCE22522.1|</t>
  </si>
  <si>
    <t>Prevent-host-death family protein [Methylomicrobium alcaliphilum 20Z]; Duplicate proteins: gi|503913329|ref|WP_014147323.1|</t>
  </si>
  <si>
    <t>gi|351716858|emb|CCE22523.1|</t>
  </si>
  <si>
    <t>putative formylmethanofurane dehydrogenase, subunit [Methylomicrobium alcaliphilum 20Z]; Duplicate proteins: gi|503913330|ref|WP_014147324.1|</t>
  </si>
  <si>
    <t>gi|351716861|emb|CCE22526.1|</t>
  </si>
  <si>
    <t>exported protein of unknown function [Methylomicrobium alcaliphilum 20Z]; Duplicate proteins: gi|503913333|ref|WP_014147327.1|</t>
  </si>
  <si>
    <t>gi|351716863|emb|CCE22528.1|</t>
  </si>
  <si>
    <t>Leucyl/phenylalanyl-tRNA--protein transferase (L/F-transferase) (Leucyltransferase) (Phenyalanyltransferase) [Methylomicrobium alcaliphilum 20Z]; Duplicate proteins: gi|503913335|ref|WP_014147329.1|</t>
  </si>
  <si>
    <t>gi|351716866|emb|CCE22531.1|</t>
  </si>
  <si>
    <t>peptide chain release factor 3 (RF-3) [Methylomicrobium alcaliphilum 20Z]; Duplicate proteins: gi|503913338|ref|WP_014147332.1|</t>
  </si>
  <si>
    <t>gi|351716878|emb|CCE22543.1|</t>
  </si>
  <si>
    <t>putative phosphotransferase:kinase [Methylomicrobium alcaliphilum 20Z]</t>
  </si>
  <si>
    <t>gi|351716879|emb|CCE22544.1|</t>
  </si>
  <si>
    <t>Formaldehyde-activating enzyme [Methylomicrobium alcaliphilum 20Z]; Duplicate proteins: gi|503913351|ref|WP_014147345.1|</t>
  </si>
  <si>
    <t>gi|351716880|emb|CCE22545.1|</t>
  </si>
  <si>
    <t>conserved protein of unknown function [Methylomicrobium alcaliphilum 20Z]; Duplicate proteins: gi|503913352|ref|WP_014147346.1|</t>
  </si>
  <si>
    <t>gi|351716884|emb|CCE22549.1|</t>
  </si>
  <si>
    <t>protein of unknown function [Methylomicrobium alcaliphilum 20Z]; Duplicate proteins: gi|503913356|ref|WP_014147350.1|</t>
  </si>
  <si>
    <t>gi|351716885|emb|CCE22550.1|</t>
  </si>
  <si>
    <t>Ammonia channel precursor (Ammonia transporter) [Methylomicrobium alcaliphilum 20Z]; Duplicate proteins: gi|503913357|ref|WP_014147351.1|</t>
  </si>
  <si>
    <t>gi|351716886|emb|CCE22551.1|</t>
  </si>
  <si>
    <t>Nitrogen regulatory protein P-II 2 [Methylomicrobium alcaliphilum 20Z]; Duplicate proteins: gi|503913358|ref|WP_014147352.1|</t>
  </si>
  <si>
    <t>gi|351716887|emb|CCE22552.1|</t>
  </si>
  <si>
    <t>conserved membrane protein of unknown function [Methylomicrobium alcaliphilum 20Z]; Duplicate proteins: gi|503913359|ref|WP_014147353.1|</t>
  </si>
  <si>
    <t>gi|351716888|emb|CCE22553.1|</t>
  </si>
  <si>
    <t>Nitrogen regulatory protein P-II 2 [Methylomicrobium alcaliphilum 20Z]; Duplicate proteins: gi|503913360|ref|WP_014147354.1|</t>
  </si>
  <si>
    <t>gi|351716891|emb|CCE22556.1|</t>
  </si>
  <si>
    <t>Nitrogen regulation protein NR(I) [Methylomicrobium alcaliphilum 20Z]; Duplicate proteins: gi|503913363|ref|WP_014147357.1|</t>
  </si>
  <si>
    <t>gi|351716892|emb|CCE22557.1|</t>
  </si>
  <si>
    <t>Transketolase domain protein [Methylomicrobium alcaliphilum 20Z]; Duplicate proteins: gi|503913364|ref|WP_014147358.1|</t>
  </si>
  <si>
    <t>gi|351716893|emb|CCE22558.1|</t>
  </si>
  <si>
    <t>Uncharacterized transporter HI_0895 [Methylomicrobium alcaliphilum 20Z]; Duplicate proteins: gi|503913365|ref|WP_014147359.1|</t>
  </si>
  <si>
    <t>gi|351716895|emb|CCE22560.1|</t>
  </si>
  <si>
    <t>conserved exported protein of unknown function [Methylomicrobium alcaliphilum 20Z]; Duplicate proteins: gi|503913367|ref|WP_014147361.1|</t>
  </si>
  <si>
    <t>gi|351716900|emb|CCE22565.1|</t>
  </si>
  <si>
    <t>Fatty acid hydroxylase [Methylomicrobium alcaliphilum 20Z]; Duplicate proteins: gi|503913372|ref|WP_014147366.1|</t>
  </si>
  <si>
    <t>gi|351716901|emb|CCE22566.1|</t>
  </si>
  <si>
    <t>protein of unknown function [Methylomicrobium alcaliphilum 20Z]; Duplicate proteins: gi|503913373|ref|WP_014147367.1|</t>
  </si>
  <si>
    <t>gi|351716902|emb|CCE22567.1|</t>
  </si>
  <si>
    <t>Diguanylate cyclase/phosphodiesterase with PAS/PAC sensor(S) [Methylomicrobium alcaliphilum 20Z]</t>
  </si>
  <si>
    <t>gi|351716903|emb|CCE22568.1|</t>
  </si>
  <si>
    <t>Zinc-binding dehydrogenase superfamily (quinone oxidoreductase, NADPH dependent) [Methylomicrobium alcaliphilum 20Z]</t>
  </si>
  <si>
    <t>gi|351716904|emb|CCE22569.1|</t>
  </si>
  <si>
    <t>putative 3-mercaptopyruvate sulfurtransferase [Methylomicrobium alcaliphilum 20Z]; Duplicate proteins: gi|503913376|ref|WP_014147370.1|</t>
  </si>
  <si>
    <t>gi|351716906|emb|CCE22571.1|</t>
  </si>
  <si>
    <t>conserved exported protein of unknown function [Methylomicrobium alcaliphilum 20Z]; Duplicate proteins: gi|503913378|ref|WP_014147372.1|</t>
  </si>
  <si>
    <t>gi|351716908|emb|CCE22573.1|</t>
  </si>
  <si>
    <t>phosphate starvation-inducible protein [Methylomicrobium alcaliphilum 20Z]; Duplicate proteins: gi|503913380|ref|WP_014147374.1|</t>
  </si>
  <si>
    <t>gi|351716910|emb|CCE22575.1|</t>
  </si>
  <si>
    <t>Magnesium and cobalt efflux protein CorC [Methylomicrobium alcaliphilum 20Z]; Duplicate proteins: gi|503913382|ref|WP_014147376.1|</t>
  </si>
  <si>
    <t>gi|351716911|emb|CCE22576.1|</t>
  </si>
  <si>
    <t>exported protein of unknown function [Methylomicrobium alcaliphilum 20Z]; Duplicate proteins: gi|503913383|ref|WP_014147377.1|</t>
  </si>
  <si>
    <t>gi|351716912|emb|CCE22577.1|</t>
  </si>
  <si>
    <t>conserved exported protein of unknown function [Methylomicrobium alcaliphilum 20Z]; Duplicate proteins: gi|503913384|ref|WP_014147378.1|</t>
  </si>
  <si>
    <t>gi|351716915|emb|CCE22580.1|</t>
  </si>
  <si>
    <t>exported protein of unknown function [Methylomicrobium alcaliphilum 20Z]; Duplicate proteins: gi|503913387|ref|WP_014147381.1|</t>
  </si>
  <si>
    <t>gi|351716917|emb|CCE22582.1|</t>
  </si>
  <si>
    <t>Aspartate aminotransferase [Methylomicrobium alcaliphilum 20Z]; Duplicate proteins: gi|503913389|ref|WP_014147383.1|</t>
  </si>
  <si>
    <t>gi|351716919|emb|CCE22584.1|</t>
  </si>
  <si>
    <t>conserved protein of unknown function [Methylomicrobium alcaliphilum 20Z]; Duplicate proteins: gi|503913391|ref|WP_014147385.1|</t>
  </si>
  <si>
    <t>gi|351716922|emb|CCE22587.1|</t>
  </si>
  <si>
    <t>putative heme oxygenase [Methylomicrobium alcaliphilum 20Z]; Duplicate proteins: gi|503913394|ref|WP_014147388.1|</t>
  </si>
  <si>
    <t>gi|351716925|emb|CCE22590.1|</t>
  </si>
  <si>
    <t>Translation initiation factor IF-3 [Methylomicrobium alcaliphilum 20Z]</t>
  </si>
  <si>
    <t>gi|351716926|emb|CCE22591.1|</t>
  </si>
  <si>
    <t>50S ribosomal protein L35 [Methylomicrobium alcaliphilum 20Z]; Duplicate proteins: gi|503913398|ref|WP_014147392.1|</t>
  </si>
  <si>
    <t>gi|351716927|emb|CCE22592.1|</t>
  </si>
  <si>
    <t>50S ribosomal subunit protein L20 [Methylomicrobium alcaliphilum 20Z]; Duplicate proteins: gi|503913399|ref|WP_014147393.1|</t>
  </si>
  <si>
    <t>gi|351716930|emb|CCE22595.1|</t>
  </si>
  <si>
    <t>integration host factor, alpha subunit [Methylomicrobium alcaliphilum 20Z]; Duplicate proteins: gi|503913402|ref|WP_014147396.1|</t>
  </si>
  <si>
    <t>gi|351716931|emb|CCE22596.1|</t>
  </si>
  <si>
    <t>Transcriptional regulator, MerR family [Methylomicrobium alcaliphilum 20Z]; Duplicate proteins: gi|503913403|ref|WP_014147397.1|</t>
  </si>
  <si>
    <t>gi|351716936|emb|CCE22601.1|</t>
  </si>
  <si>
    <t>Flagellar M-ring protein [Methylomicrobium alcaliphilum 20Z]</t>
  </si>
  <si>
    <t>gi|351716937|emb|CCE22602.1|</t>
  </si>
  <si>
    <t>Flagellar motor switch protein FliG [Methylomicrobium alcaliphilum 20Z]; Duplicate proteins: gi|503913409|ref|WP_014147403.1|</t>
  </si>
  <si>
    <t>gi|351716938|emb|CCE22603.1|</t>
  </si>
  <si>
    <t>Flagellar assembly protein FliH/Type III secretion system HrpE [Methylomicrobium alcaliphilum 20Z]; Duplicate proteins: gi|503913410|ref|WP_014147404.1|</t>
  </si>
  <si>
    <t>gi|351716939|emb|CCE22604.1|</t>
  </si>
  <si>
    <t>flagellum-specific ATP synthase [Methylomicrobium alcaliphilum 20Z]; Duplicate proteins: gi|503913411|ref|WP_014147405.1|</t>
  </si>
  <si>
    <t>gi|351716942|emb|CCE22607.1|</t>
  </si>
  <si>
    <t>protein of unknown function [Methylomicrobium alcaliphilum 20Z]; Duplicate proteins: gi|503913414|ref|WP_014147408.1|</t>
  </si>
  <si>
    <t>gi|351716943|emb|CCE22608.1|</t>
  </si>
  <si>
    <t>2-octaprenylphenol hydroxylase [Methylomicrobium alcaliphilum 20Z]; Duplicate proteins: gi|503913415|ref|WP_014147409.1|</t>
  </si>
  <si>
    <t>gi|351716944|emb|CCE22609.1|</t>
  </si>
  <si>
    <t>conserved protein of unknown function [Methylomicrobium alcaliphilum 20Z]; Duplicate proteins: gi|503913416|ref|WP_014147410.1|</t>
  </si>
  <si>
    <t>gi|351716945|emb|CCE22610.1|</t>
  </si>
  <si>
    <t>DoxX family protein [Methylomicrobium alcaliphilum 20Z]</t>
  </si>
  <si>
    <t>gi|351716947|emb|CCE22612.1|</t>
  </si>
  <si>
    <t>Cytochrome P460 [Methylomicrobium alcaliphilum 20Z]; Duplicate proteins: gi|503913419|ref|WP_014147413.1|</t>
  </si>
  <si>
    <t>gi|351716949|emb|CCE22614.1|</t>
  </si>
  <si>
    <t>PAS/PAC sensor signal transduction histidine kinase [Methylomicrobium alcaliphilum 20Z]; Duplicate proteins: gi|503913421|ref|WP_014147415.1|</t>
  </si>
  <si>
    <t>gi|351716952|emb|CCE22617.1|</t>
  </si>
  <si>
    <t>Type II secretion system protein E:Response regulator receiver:General secretory system II, protein E, N-terminal [Methylomicrobium alcaliphilum 20Z]; Duplicate proteins: gi|503913424|ref|WP_014147418.1|</t>
  </si>
  <si>
    <t>gi|351716954|emb|CCE22619.1|</t>
  </si>
  <si>
    <t>putative PAS/PAC sensor protein [Methylomicrobium alcaliphilum 20Z]; Duplicate proteins: gi|503913426|ref|WP_014147420.1|</t>
  </si>
  <si>
    <t>gi|351716955|emb|CCE22620.1|</t>
  </si>
  <si>
    <t>PAS/PAC sensor signal transduction histidine kinase [Methylomicrobium alcaliphilum 20Z]; Duplicate proteins: gi|503913427|ref|WP_014147421.1|</t>
  </si>
  <si>
    <t>gi|351716956|emb|CCE22621.1|</t>
  </si>
  <si>
    <t>GGDEF domain protein [Methylomicrobium alcaliphilum 20Z]; Duplicate proteins: gi|503913428|ref|WP_014147422.1|</t>
  </si>
  <si>
    <t>gi|351716962|emb|CCE22627.1|</t>
  </si>
  <si>
    <t>Translation initiation factor IF-2 [Methylomicrobium alcaliphilum 20Z]; Duplicate proteins: gi|503913434|ref|WP_014147428.1|</t>
  </si>
  <si>
    <t>gi|351716963|emb|CCE22628.1|</t>
  </si>
  <si>
    <t>Ribosome-binding factor A [Methylomicrobium alcaliphilum 20Z]; Duplicate proteins: gi|503913435|ref|WP_014147429.1|</t>
  </si>
  <si>
    <t>gi|351716965|emb|CCE22630.1|</t>
  </si>
  <si>
    <t>30S ribosomal subunit protein S15 [Methylomicrobium alcaliphilum 20Z]; Duplicate proteins: gi|503913437|ref|WP_014147431.1|</t>
  </si>
  <si>
    <t>gi|351716968|emb|CCE22633.1|</t>
  </si>
  <si>
    <t>conserved protein of unknown function [Methylomicrobium alcaliphilum 20Z]; Duplicate proteins: gi|503913440|ref|WP_014147434.1|</t>
  </si>
  <si>
    <t>gi|351716969|emb|CCE22634.1|</t>
  </si>
  <si>
    <t>conserved protein of unknown function [Methylomicrobium alcaliphilum 20Z]; Duplicate proteins: gi|503913441|ref|WP_014147435.1|</t>
  </si>
  <si>
    <t>gi|351716971|emb|CCE22636.1|</t>
  </si>
  <si>
    <t>conserved protein of unknown function [Methylomicrobium alcaliphilum 20Z]; Duplicate proteins: gi|503913443|ref|WP_014147437.1|</t>
  </si>
  <si>
    <t>gi|351716978|emb|CCE22643.1|</t>
  </si>
  <si>
    <t>conserved protein of unknown function [Methylomicrobium alcaliphilum 20Z]; Duplicate proteins: gi|503913450|ref|WP_014147444.1|</t>
  </si>
  <si>
    <t>gi|351716983|emb|CCE22648.1|</t>
  </si>
  <si>
    <t>putative 5,6-dimethylbenzimidazole synthase (flavin destructase), putative cob(II)yrinic acid a, c-diamide reductase [Methylomicrobium alcaliphilum 20Z]; Duplicate proteins: gi|503913455|ref|WP_014147449.1|</t>
  </si>
  <si>
    <t>gi|351716986|emb|CCE22651.1|</t>
  </si>
  <si>
    <t>putative threonine-phosphate decarboxylase [Methylomicrobium alcaliphilum 20Z]; Duplicate proteins: gi|503913458|ref|WP_014147452.1|</t>
  </si>
  <si>
    <t>gi|351716987|emb|CCE22652.1|</t>
  </si>
  <si>
    <t>putative membrane protein [Methylomicrobium alcaliphilum 20Z]; Duplicate proteins: gi|503913459|ref|WP_014147453.1|</t>
  </si>
  <si>
    <t>gi|351716988|emb|CCE22653.1|</t>
  </si>
  <si>
    <t>Rhodanese domain protein [Methylomicrobium alcaliphilum 20Z]; Duplicate proteins: gi|503913460|ref|WP_014147454.1|</t>
  </si>
  <si>
    <t>gi|351716989|emb|CCE22654.1|</t>
  </si>
  <si>
    <t>Outer membrane efflux protein [Methylomicrobium alcaliphilum 20Z]; Duplicate proteins: gi|503913461|ref|WP_014147455.1|</t>
  </si>
  <si>
    <t>gi|351716990|emb|CCE22655.1|</t>
  </si>
  <si>
    <t>maltose alpha-D-glucosyltransferase (TreS-related) [Methylomicrobium alcaliphilum 20Z]; Duplicate proteins: gi|503913462|ref|WP_014147456.1|</t>
  </si>
  <si>
    <t>gi|351716991|emb|CCE22656.1|</t>
  </si>
  <si>
    <t>Conserved hypothetical protein, putative oxidoreductase [Methylomicrobium alcaliphilum 20Z]</t>
  </si>
  <si>
    <t>gi|351716993|emb|CCE22658.1|</t>
  </si>
  <si>
    <t>Alkaline protease secretion ATP-binding protein AprD [Methylomicrobium alcaliphilum 20Z]; Duplicate proteins: gi|503913465|ref|WP_014147459.1|</t>
  </si>
  <si>
    <t>gi|351716995|emb|CCE22660.1|</t>
  </si>
  <si>
    <t>putative Type I secretion outer membrane protein [Methylomicrobium alcaliphilum 20Z]; Duplicate proteins: gi|503913467|ref|WP_014147461.1|</t>
  </si>
  <si>
    <t>gi|351716996|emb|CCE22661.1|</t>
  </si>
  <si>
    <t>protein of unknown function [Methylomicrobium alcaliphilum 20Z]; Duplicate proteins: gi|503913468|ref|WP_014147462.1|</t>
  </si>
  <si>
    <t>gi|351716997|emb|CCE22662.1|</t>
  </si>
  <si>
    <t>conserved protein of unknown function [Methylomicrobium alcaliphilum 20Z]; Duplicate proteins: gi|503913469|ref|WP_014147463.1|</t>
  </si>
  <si>
    <t>gi|351717000|emb|CCE22665.1|</t>
  </si>
  <si>
    <t>protein of unknown function [Methylomicrobium alcaliphilum 20Z]; Duplicate proteins: gi|503913472|ref|WP_014147466.1|</t>
  </si>
  <si>
    <t>gi|351717001|emb|CCE22666.1|</t>
  </si>
  <si>
    <t>protein of unknown function [Methylomicrobium alcaliphilum 20Z]; Duplicate proteins: gi|503913473|ref|WP_014147467.1|</t>
  </si>
  <si>
    <t>gi|351717006|emb|CCE22671.1|</t>
  </si>
  <si>
    <t>conserved protein of unknown function [Methylomicrobium alcaliphilum 20Z]; Duplicate proteins: gi|503913476|ref|WP_014147470.1|</t>
  </si>
  <si>
    <t>gi|351717007|emb|CCE22672.1|</t>
  </si>
  <si>
    <t>conserved protein of unknown function [Methylomicrobium alcaliphilum 20Z]; Duplicate proteins: gi|503913477|ref|WP_014147471.1|</t>
  </si>
  <si>
    <t>gi|351717013|emb|CCE22678.1|</t>
  </si>
  <si>
    <t>protein of unknown function [Methylomicrobium alcaliphilum 20Z]; Duplicate proteins: gi|503913483|ref|WP_014147477.1|</t>
  </si>
  <si>
    <t>gi|351717014|emb|CCE22679.1|</t>
  </si>
  <si>
    <t>FlgN family protein [Methylomicrobium alcaliphilum 20Z]; Duplicate proteins: gi|503913484|ref|WP_014147478.1|</t>
  </si>
  <si>
    <t>gi|351717017|emb|CCE22682.1|</t>
  </si>
  <si>
    <t>Chemotaxis protein [Methylomicrobium alcaliphilum 20Z]; Duplicate proteins: gi|503913487|ref|WP_014147481.1|</t>
  </si>
  <si>
    <t>gi|351717018|emb|CCE22683.1|</t>
  </si>
  <si>
    <t>Chemotaxis protein methyltransferase [Methylomicrobium alcaliphilum 20Z]; Duplicate proteins: gi|503913488|ref|WP_014147482.1|</t>
  </si>
  <si>
    <t>gi|351717022|emb|CCE22687.1|</t>
  </si>
  <si>
    <t>Flagellar basal body FlaE domain protein [Methylomicrobium alcaliphilum 20Z]; Duplicate proteins: gi|503913492|ref|WP_014147486.1|</t>
  </si>
  <si>
    <t>gi|351717024|emb|CCE22689.1|</t>
  </si>
  <si>
    <t>Flagellar basal-body rod protein FlgG (Distal rod protein) [Methylomicrobium alcaliphilum 20Z]; Duplicate proteins: gi|503913494|ref|WP_014147488.1|</t>
  </si>
  <si>
    <t>gi|351717026|emb|CCE22691.1|</t>
  </si>
  <si>
    <t>Flagellar P-ring protein precursor (Basal body P-ring protein) [Methylomicrobium alcaliphilum 20Z]; Duplicate proteins: gi|503913496|ref|WP_014147490.1|</t>
  </si>
  <si>
    <t>gi|351717029|emb|CCE22694.1|</t>
  </si>
  <si>
    <t>putative Flagellin, N-terminus [Methylomicrobium alcaliphilum 20Z]; Duplicate proteins: gi|503913499|ref|WP_014147493.1|</t>
  </si>
  <si>
    <t>gi|351717032|emb|CCE22697.1|</t>
  </si>
  <si>
    <t>Acylphosphatase [Methylomicrobium alcaliphilum 20Z]; Duplicate proteins: gi|503913502|ref|WP_014147496.1|</t>
  </si>
  <si>
    <t>gi|351717034|emb|CCE22699.1|</t>
  </si>
  <si>
    <t>Conserved hypothetical protein; putative EAL domain [Methylomicrobium alcaliphilum 20Z]; Duplicate proteins: gi|503913504|ref|WP_014147498.1|</t>
  </si>
  <si>
    <t>gi|351717035|emb|CCE22700.1|</t>
  </si>
  <si>
    <t>Ribonuclease D [Methylomicrobium alcaliphilum 20Z]; Duplicate proteins: gi|503913505|ref|WP_014147499.1|</t>
  </si>
  <si>
    <t>gi|351717036|emb|CCE22701.1|</t>
  </si>
  <si>
    <t>Extracellular ligand-binding receptor [Methylomicrobium alcaliphilum 20Z]; Duplicate proteins: gi|503913506|ref|WP_014147500.1|</t>
  </si>
  <si>
    <t>gi|351717043|emb|CCE22708.1|</t>
  </si>
  <si>
    <t>Multicopper oxidase type 2 (modular protein) [Methylomicrobium alcaliphilum 20Z]; Duplicate proteins: gi|503913513|ref|WP_014147507.1|</t>
  </si>
  <si>
    <t>gi|351717048|emb|CCE22713.1|</t>
  </si>
  <si>
    <t>putative peptidase M48 [Methylomicrobium alcaliphilum 20Z]; Duplicate proteins: gi|503913518|ref|WP_014147512.1|</t>
  </si>
  <si>
    <t>gi|351717049|emb|CCE22714.1|</t>
  </si>
  <si>
    <t>oligoribonuclease [Methylomicrobium alcaliphilum 20Z]; Duplicate proteins: gi|503913519|ref|WP_014147513.1|</t>
  </si>
  <si>
    <t>gi|351717051|emb|CCE22716.1|</t>
  </si>
  <si>
    <t>conserved protein of unknown function [Methylomicrobium alcaliphilum 20Z]; Duplicate proteins: gi|503913521|ref|WP_014147515.1|</t>
  </si>
  <si>
    <t>gi|351717053|emb|CCE22718.1|</t>
  </si>
  <si>
    <t>putative ABC-type tungstate transport system, permease component [Methylomicrobium alcaliphilum 20Z]; Duplicate proteins: gi|503913523|ref|WP_014147517.1|</t>
  </si>
  <si>
    <t>gi|351717054|emb|CCE22719.1|</t>
  </si>
  <si>
    <t>putative methyltransferase CheR [Methylomicrobium alcaliphilum 20Z]; Duplicate proteins: gi|503913524|ref|WP_014147518.1|</t>
  </si>
  <si>
    <t>gi|351717061|emb|CCE22726.1|</t>
  </si>
  <si>
    <t>Phosphoserine phosphatase [Methylomicrobium alcaliphilum 20Z]; Duplicate proteins: gi|503913531|ref|WP_014147525.1|</t>
  </si>
  <si>
    <t>gi|351717062|emb|CCE22727.1|</t>
  </si>
  <si>
    <t>conserved hypothetical protein [Methylomicrobium alcaliphilum 20Z]; Duplicate proteins: gi|503913532|ref|WP_014147526.1|</t>
  </si>
  <si>
    <t>gi|351717065|emb|CCE22730.1|</t>
  </si>
  <si>
    <t>Holliday junction DNA helicase ruvB [Methylomicrobium alcaliphilum 20Z]; Duplicate proteins: gi|503913535|ref|WP_014147529.1|</t>
  </si>
  <si>
    <t>gi|351717071|emb|CCE22736.1|</t>
  </si>
  <si>
    <t>Peptidoglycan-associated lipoprotein [Methylomicrobium alcaliphilum 20Z]; Duplicate proteins: gi|503913541|ref|WP_014147535.1|</t>
  </si>
  <si>
    <t>gi|351717073|emb|CCE22738.1|</t>
  </si>
  <si>
    <t>Radical SAM domain protein [Methylomicrobium alcaliphilum 20Z]; Duplicate proteins: gi|503913543|ref|WP_014147537.1|</t>
  </si>
  <si>
    <t>gi|351717074|emb|CCE22739.1|</t>
  </si>
  <si>
    <t>7-cyano-7-deazaguanine synthase [Methylomicrobium alcaliphilum 20Z]</t>
  </si>
  <si>
    <t>gi|351717084|emb|CCE22749.1|</t>
  </si>
  <si>
    <t>protein of unknown function [Methylomicrobium alcaliphilum 20Z]; Duplicate proteins: gi|503913554|ref|WP_014147548.1|</t>
  </si>
  <si>
    <t>gi|351717086|emb|CCE22751.1|</t>
  </si>
  <si>
    <t>exported protein of unknown function [Methylomicrobium alcaliphilum 20Z]; Duplicate proteins: gi|503913556|ref|WP_014147550.1|</t>
  </si>
  <si>
    <t>gi|351717087|emb|CCE22752.1|</t>
  </si>
  <si>
    <t>protein of unknown function [Methylomicrobium alcaliphilum 20Z]; Duplicate proteins: gi|503913557|ref|WP_014147551.1|</t>
  </si>
  <si>
    <t>gi|351717093|emb|CCE22758.1|</t>
  </si>
  <si>
    <t>protein of unknown function [Methylomicrobium alcaliphilum 20Z]; Duplicate proteins: gi|503913563|ref|WP_014147557.1|</t>
  </si>
  <si>
    <t>gi|351717098|emb|CCE22763.1|</t>
  </si>
  <si>
    <t>protein of unknown function [Methylomicrobium alcaliphilum 20Z]; Duplicate proteins: gi|503913568|ref|WP_014147562.1|</t>
  </si>
  <si>
    <t>gi|351717122|emb|CCE22787.1|</t>
  </si>
  <si>
    <t>Nitroreductase [Methylomicrobium alcaliphilum 20Z]; Duplicate proteins: gi|503913592|ref|WP_014147586.1|</t>
  </si>
  <si>
    <t>gi|351717123|emb|CCE22788.1|</t>
  </si>
  <si>
    <t>conserved protein of unknown function [Methylomicrobium alcaliphilum 20Z]; Duplicate proteins: gi|503913593|ref|WP_014147587.1|</t>
  </si>
  <si>
    <t>gi|351717124|emb|CCE22789.1|</t>
  </si>
  <si>
    <t>putative signal transduction protein [Methylomicrobium alcaliphilum 20Z]; Duplicate proteins: gi|503913594|ref|WP_014147588.1|</t>
  </si>
  <si>
    <t>gi|351717127|emb|CCE22792.1|</t>
  </si>
  <si>
    <t>protein of unknown function [Methylomicrobium alcaliphilum 20Z]; Duplicate proteins: gi|503913597|ref|WP_014147591.1|</t>
  </si>
  <si>
    <t>gi|351717130|emb|CCE22795.1|</t>
  </si>
  <si>
    <t>conserved protein of unknown function [Methylomicrobium alcaliphilum 20Z]; Duplicate proteins: gi|503913600|ref|WP_014147594.1|</t>
  </si>
  <si>
    <t>gi|351717131|emb|CCE22796.1|</t>
  </si>
  <si>
    <t>conserved protein of unknown function [Methylomicrobium alcaliphilum 20Z]; Duplicate proteins: gi|503913601|ref|WP_014147595.1|</t>
  </si>
  <si>
    <t>gi|351717133|emb|CCE22798.1|</t>
  </si>
  <si>
    <t>Diguanylate cyclase/phosphodiesterase [Methylomicrobium alcaliphilum 20Z]; Duplicate proteins: gi|503913603|ref|WP_014147597.1|</t>
  </si>
  <si>
    <t>gi|351717134|emb|CCE22799.1|</t>
  </si>
  <si>
    <t>conserved protein of unknown function [Methylomicrobium alcaliphilum 20Z]; Duplicate proteins: gi|503913604|ref|WP_014147598.1|</t>
  </si>
  <si>
    <t>gi|351717138|emb|CCE22803.1|</t>
  </si>
  <si>
    <t>conserved protein of unknown function [Methylomicrobium alcaliphilum 20Z]; Duplicate proteins: gi|503913608|ref|WP_014147602.1|</t>
  </si>
  <si>
    <t>gi|351717141|emb|CCE22806.1|</t>
  </si>
  <si>
    <t>conserved protein of unknown function [Methylomicrobium alcaliphilum 20Z]; Duplicate proteins: gi|503913611|ref|WP_014147605.1|</t>
  </si>
  <si>
    <t>gi|351717143|emb|CCE22808.1|</t>
  </si>
  <si>
    <t>membrane protein of unknown function [Methylomicrobium alcaliphilum 20Z]; Duplicate proteins: gi|503913613|ref|WP_014147607.1|</t>
  </si>
  <si>
    <t>gi|351717144|emb|CCE22809.1|</t>
  </si>
  <si>
    <t>putative Ggdef family protein [Methylomicrobium alcaliphilum 20Z]; Duplicate proteins: gi|503913614|ref|WP_014147608.1|</t>
  </si>
  <si>
    <t>gi|351717147|emb|CCE22812.1|</t>
  </si>
  <si>
    <t>exported protein of unknown function [Methylomicrobium alcaliphilum 20Z]; Duplicate proteins: gi|503913617|ref|WP_014147611.1|</t>
  </si>
  <si>
    <t>gi|351717149|emb|CCE22814.1|</t>
  </si>
  <si>
    <t>Glycogen phosphorylase [Methylomicrobium alcaliphilum 20Z]; Duplicate proteins: gi|503913619|ref|WP_014147613.1|</t>
  </si>
  <si>
    <t>gi|351717152|emb|CCE22817.1|</t>
  </si>
  <si>
    <t>conserved exported protein of unknown function [Methylomicrobium alcaliphilum 20Z]; Duplicate proteins: gi|503913622|ref|WP_014147616.1|</t>
  </si>
  <si>
    <t>gi|351717153|emb|CCE22818.1|</t>
  </si>
  <si>
    <t>conserved protein of unknown function [Methylomicrobium alcaliphilum 20Z]; Duplicate proteins: gi|503913623|ref|WP_014147617.1|</t>
  </si>
  <si>
    <t>gi|351717154|emb|CCE22819.1|</t>
  </si>
  <si>
    <t>DnaK-related protein [Methylomicrobium alcaliphilum 20Z]</t>
  </si>
  <si>
    <t>gi|351717155|emb|CCE22820.1|</t>
  </si>
  <si>
    <t>putative chaperone heat-shock protein [Methylomicrobium alcaliphilum 20Z]; Duplicate proteins: gi|503913625|ref|WP_014147619.1|</t>
  </si>
  <si>
    <t>gi|351717157|emb|CCE22822.1|</t>
  </si>
  <si>
    <t>gi|351717158|emb|CCE22823.1|</t>
  </si>
  <si>
    <t>DNA mismatch repair protein MutS [Methylomicrobium alcaliphilum 20Z]; Duplicate proteins: gi|503913628|ref|WP_014147622.1|</t>
  </si>
  <si>
    <t>gi|351717159|emb|CCE22824.1|</t>
  </si>
  <si>
    <t>putative Competence-damaged protein CinA [Methylomicrobium alcaliphilum 20Z]</t>
  </si>
  <si>
    <t>gi|351717160|emb|CCE22825.1|</t>
  </si>
  <si>
    <t>Oxidoreductase domain protein [Methylomicrobium alcaliphilum 20Z]; Duplicate proteins: gi|503913630|ref|WP_014147624.1|</t>
  </si>
  <si>
    <t>gi|351717167|emb|CCE22832.1|</t>
  </si>
  <si>
    <t>Bacterioferritin [Methylomicrobium alcaliphilum 20Z]; Duplicate proteins: gi|503913636|ref|WP_014147630.1|</t>
  </si>
  <si>
    <t>gi|351717173|emb|CCE22838.1|</t>
  </si>
  <si>
    <t>putative Peroxiredoxin [Methylomicrobium alcaliphilum 20Z]; Duplicate proteins: gi|503913642|ref|WP_014147636.1|</t>
  </si>
  <si>
    <t>gi|351717174|emb|CCE22839.1|</t>
  </si>
  <si>
    <t>Conserved hypothetical protein [Methylomicrobium alcaliphilum 20Z]; Duplicate proteins: gi|503913643|ref|WP_014147637.1|</t>
  </si>
  <si>
    <t>gi|351717176|emb|CCE22841.1|</t>
  </si>
  <si>
    <t>conserved protein of unknown function [Methylomicrobium alcaliphilum 20Z]; Duplicate proteins: gi|503913645|ref|WP_014147639.1|</t>
  </si>
  <si>
    <t>gi|351717177|emb|CCE22842.1|</t>
  </si>
  <si>
    <t>conserved protein of unknown function [Methylomicrobium alcaliphilum 20Z]; Duplicate proteins: gi|503913646|ref|WP_014147640.1|</t>
  </si>
  <si>
    <t>gi|351717179|emb|CCE22844.1|</t>
  </si>
  <si>
    <t>conserved protein of unknown function [Methylomicrobium alcaliphilum 20Z]; Duplicate proteins: gi|503913648|ref|WP_014147642.1|</t>
  </si>
  <si>
    <t>gi|351717181|emb|CCE22846.1|</t>
  </si>
  <si>
    <t>putative transcriptional regulator [Methylomicrobium alcaliphilum 20Z]; Duplicate proteins: gi|503913650|ref|WP_014147644.1|</t>
  </si>
  <si>
    <t>gi|351717183|emb|CCE22848.1|</t>
  </si>
  <si>
    <t>Oxidoreductase FAD/NAD(P)-binding domain protein [Methylomicrobium alcaliphilum 20Z]; Duplicate proteins: gi|503913652|ref|WP_014147646.1|</t>
  </si>
  <si>
    <t>gi|351717186|emb|CCE22851.1|</t>
  </si>
  <si>
    <t>nitric oxide reductase subunit B [Methylomicrobium alcaliphilum 20Z]</t>
  </si>
  <si>
    <t>gi|351717188|emb|CCE22853.1|</t>
  </si>
  <si>
    <t>putative suppressor for copper-sensitivity D [Methylomicrobium alcaliphilum 20Z]; Duplicate proteins: gi|503913657|ref|WP_014147651.1|</t>
  </si>
  <si>
    <t>gi|351717190|emb|CCE22855.1|</t>
  </si>
  <si>
    <t>Autoinducer 2-degrading protein lsrG [Methylomicrobium alcaliphilum 20Z]; Duplicate proteins: gi|503913659|ref|WP_014147653.1|</t>
  </si>
  <si>
    <t>gi|351717191|emb|CCE22856.1|</t>
  </si>
  <si>
    <t>Iron-containing alcohol dehydrogenase [Methylomicrobium alcaliphilum 20Z]; Duplicate proteins: gi|503913660|ref|WP_014147654.1|</t>
  </si>
  <si>
    <t>gi|351717192|emb|CCE22857.1|</t>
  </si>
  <si>
    <t>conserved protein of unknown function [Methylomicrobium alcaliphilum 20Z]; Duplicate proteins: gi|503913661|ref|WP_014147655.1|</t>
  </si>
  <si>
    <t>gi|351717201|emb|CCE22866.1|</t>
  </si>
  <si>
    <t>protein of unknown function [Methylomicrobium alcaliphilum 20Z]; Duplicate proteins: gi|503913670|ref|WP_014147664.1|</t>
  </si>
  <si>
    <t>gi|351717202|emb|CCE22867.1|</t>
  </si>
  <si>
    <t>putative thiolase; naringenin-chalcone synthase domain [Methylomicrobium alcaliphilum 20Z]; Duplicate proteins: gi|503913671|ref|WP_014147665.1|</t>
  </si>
  <si>
    <t>gi|351717207|emb|CCE22872.1|</t>
  </si>
  <si>
    <t>putative DNA/RNA helicase [Methylomicrobium alcaliphilum 20Z]; Duplicate proteins: gi|503913676|ref|WP_014147670.1|</t>
  </si>
  <si>
    <t>gi|351717210|emb|CCE22875.1|</t>
  </si>
  <si>
    <t>protein of unknown function [Methylomicrobium alcaliphilum 20Z]; Duplicate proteins: gi|503913679|ref|WP_014147673.1|</t>
  </si>
  <si>
    <t>gi|351717211|emb|CCE22876.1|</t>
  </si>
  <si>
    <t>protein of unknown function [Methylomicrobium alcaliphilum 20Z]; Duplicate proteins: gi|503913680|ref|WP_014147674.1|</t>
  </si>
  <si>
    <t>gi|351717212|emb|CCE22877.1|</t>
  </si>
  <si>
    <t>protein of unknown function [Methylomicrobium alcaliphilum 20Z]; Duplicate proteins: gi|503913681|ref|WP_014147675.1|</t>
  </si>
  <si>
    <t>gi|351717213|emb|CCE22878.1|</t>
  </si>
  <si>
    <t>protein of unknown function [Methylomicrobium alcaliphilum 20Z]; Duplicate proteins: gi|503913682|ref|WP_014147676.1|</t>
  </si>
  <si>
    <t>gi|351717216|emb|CCE22881.1|</t>
  </si>
  <si>
    <t>conserved protein of unknown function [Methylomicrobium alcaliphilum 20Z]; Duplicate proteins: gi|503913685|ref|WP_014147679.1|</t>
  </si>
  <si>
    <t>gi|351717224|emb|CCE22889.1|</t>
  </si>
  <si>
    <t>conserved protein of unknown function [Methylomicrobium alcaliphilum 20Z]; Duplicate proteins: gi|503913693|ref|WP_014147687.1|</t>
  </si>
  <si>
    <t>gi|351717230|emb|CCE22895.1|</t>
  </si>
  <si>
    <t>conserved protein of unknown function [Methylomicrobium alcaliphilum 20Z]; Duplicate proteins: gi|503913699|ref|WP_014147693.1|</t>
  </si>
  <si>
    <t>gi|351717233|emb|CCE22898.1|</t>
  </si>
  <si>
    <t>Peptidase M15A [Methylomicrobium alcaliphilum 20Z]; Duplicate proteins: gi|503913702|ref|WP_014147696.1|</t>
  </si>
  <si>
    <t>gi|351717235|emb|CCE22900.1|</t>
  </si>
  <si>
    <t>conserved protein of unknown function [Methylomicrobium alcaliphilum 20Z]; Duplicate proteins: gi|503913704|ref|WP_014147698.1|</t>
  </si>
  <si>
    <t>gi|351717237|emb|CCE22902.1|</t>
  </si>
  <si>
    <t>putative methyltransferase [Methylomicrobium alcaliphilum 20Z]; Duplicate proteins: gi|503913706|ref|WP_014147700.1|</t>
  </si>
  <si>
    <t>gi|351717238|emb|CCE22903.1|</t>
  </si>
  <si>
    <t>conserved protein of unknown function [Methylomicrobium alcaliphilum 20Z]; Duplicate proteins: gi|503913707|ref|WP_014147701.1|</t>
  </si>
  <si>
    <t>gi|351717239|emb|CCE22904.1|</t>
  </si>
  <si>
    <t>conserved exported protein of unknown function [Methylomicrobium alcaliphilum 20Z]; Duplicate proteins: gi|503913708|ref|WP_014147702.1|</t>
  </si>
  <si>
    <t>gi|351717240|emb|CCE22905.1|</t>
  </si>
  <si>
    <t>D-Ala-D-Ala carboxypeptidase 3 (S13) [Methylomicrobium alcaliphilum 20Z]; Duplicate proteins: gi|503913709|ref|WP_014147703.1|</t>
  </si>
  <si>
    <t>gi|351717242|emb|CCE22907.1|</t>
  </si>
  <si>
    <t>Competence lipoprotein ComL precursor [Methylomicrobium alcaliphilum 20Z]; Duplicate proteins: gi|503913711|ref|WP_014147705.1|</t>
  </si>
  <si>
    <t>gi|351717243|emb|CCE22908.1|</t>
  </si>
  <si>
    <t>Ribosomal large subunit pseudouridine synthase D (rRNA-uridine isomerase D) (rRNA pseudouridylate synthase D) [Methylomicrobium alcaliphilum 20Z]; Duplicate proteins: gi|503913712|ref|WP_014147706.1|</t>
  </si>
  <si>
    <t>gi|351717244|emb|CCE22909.1|</t>
  </si>
  <si>
    <t>conserved hypothetical protein [Methylomicrobium alcaliphilum 20Z]; Duplicate proteins: gi|503913713|ref|WP_014147707.1|</t>
  </si>
  <si>
    <t>gi|351717246|emb|CCE22911.1|</t>
  </si>
  <si>
    <t>Phosphoglucomutase [Methylomicrobium alcaliphilum 20Z]; Duplicate proteins: gi|503913715|ref|WP_014147709.1|</t>
  </si>
  <si>
    <t>gi|351717248|emb|CCE22913.1|</t>
  </si>
  <si>
    <t>putative lipoprotein [Methylomicrobium alcaliphilum 20Z]; Duplicate proteins: gi|503913717|ref|WP_014147711.1|</t>
  </si>
  <si>
    <t>gi|351717250|emb|CCE22915.1|</t>
  </si>
  <si>
    <t>Recombination-associated protein rdgC [Methylomicrobium alcaliphilum 20Z]; Duplicate proteins: gi|503913719|ref|WP_014147713.1|</t>
  </si>
  <si>
    <t>gi|351717253|emb|CCE22918.1|</t>
  </si>
  <si>
    <t>conserved protein of unknown function [Methylomicrobium alcaliphilum 20Z]; Duplicate proteins: gi|503913722|ref|WP_014147716.1|</t>
  </si>
  <si>
    <t>gi|351717255|emb|CCE22920.1|</t>
  </si>
  <si>
    <t>Lipase [Methylomicrobium alcaliphilum 20Z]; Duplicate proteins: gi|503913724|ref|WP_014147718.1|</t>
  </si>
  <si>
    <t>gi|351717256|emb|CCE22921.1|</t>
  </si>
  <si>
    <t>conserved protein of unknown function [Methylomicrobium alcaliphilum 20Z]; Duplicate proteins: gi|503913725|ref|WP_014147719.1|</t>
  </si>
  <si>
    <t>gi|351717258|emb|CCE22923.1|</t>
  </si>
  <si>
    <t>conserved protein of unknown function [Methylomicrobium alcaliphilum 20Z]; Duplicate proteins: gi|503913727|ref|WP_014147721.1|</t>
  </si>
  <si>
    <t>gi|351717259|emb|CCE22924.1|</t>
  </si>
  <si>
    <t>diaminopimelate epimerase [Methylomicrobium alcaliphilum 20Z]; Duplicate proteins: gi|503913728|ref|WP_014147722.1|</t>
  </si>
  <si>
    <t>gi|351717260|emb|CCE22925.1|</t>
  </si>
  <si>
    <t>diaminopimelate decarboxylase [Methylomicrobium alcaliphilum 20Z]; Duplicate proteins: gi|503913729|ref|WP_014147723.1|</t>
  </si>
  <si>
    <t>gi|351717264|emb|CCE22929.1|</t>
  </si>
  <si>
    <t>conserved exported protein of unknown function [Methylomicrobium alcaliphilum 20Z]; Duplicate proteins: gi|503913733|ref|WP_014147727.1|</t>
  </si>
  <si>
    <t>gi|351717269|emb|CCE22934.1|</t>
  </si>
  <si>
    <t>protein of unknown function [Methylomicrobium alcaliphilum 20Z]; Duplicate proteins: gi|503913738|ref|WP_014147732.1|</t>
  </si>
  <si>
    <t>gi|351717270|emb|CCE22935.1|</t>
  </si>
  <si>
    <t>conserved exported protein of unknown function [Methylomicrobium alcaliphilum 20Z]; Duplicate proteins: gi|503913739|ref|WP_014147733.1|</t>
  </si>
  <si>
    <t>gi|351717278|emb|CCE22943.1|</t>
  </si>
  <si>
    <t>conserved protein of unknown function [Methylomicrobium alcaliphilum 20Z]; Duplicate proteins: gi|503913747|ref|WP_014147741.1|</t>
  </si>
  <si>
    <t>gi|351717282|emb|CCE22947.1|</t>
  </si>
  <si>
    <t>conserved protein of unknown function [Methylomicrobium alcaliphilum 20Z]; Duplicate proteins: gi|503913751|ref|WP_014147745.1|</t>
  </si>
  <si>
    <t>gi|351717283|emb|CCE22948.1|</t>
  </si>
  <si>
    <t>conserved protein of unknown function [Methylomicrobium alcaliphilum 20Z]; Duplicate proteins: gi|503913752|ref|WP_014147746.1|</t>
  </si>
  <si>
    <t>gi|351717286|emb|CCE22951.1|</t>
  </si>
  <si>
    <t>Peptidase M48 Ste24p [Methylomicrobium alcaliphilum 20Z]; Duplicate proteins: gi|503913755|ref|WP_014147749.1|</t>
  </si>
  <si>
    <t>gi|351717287|emb|CCE22952.1|</t>
  </si>
  <si>
    <t>Formylmethanofuran dehydrogenase subunit B [Methylomicrobium alcaliphilum 20Z]; Duplicate proteins: gi|503913756|ref|WP_014147750.1|</t>
  </si>
  <si>
    <t>gi|351717288|emb|CCE22953.1|</t>
  </si>
  <si>
    <t>formyltransferase/hydrolase complex Fhc subunit A [Methylomicrobium alcaliphilum 20Z]; Duplicate proteins: gi|503913757|ref|WP_014147751.1|</t>
  </si>
  <si>
    <t>gi|351717292|emb|CCE22957.1|</t>
  </si>
  <si>
    <t>conserved protein of unknown function [Methylomicrobium alcaliphilum 20Z]; Duplicate proteins: gi|503913761|ref|WP_014147755.1|</t>
  </si>
  <si>
    <t>gi|351717294|emb|CCE22959.1|</t>
  </si>
  <si>
    <t>Formylmethanofuran dehydrogenase subunit C [Methylomicrobium alcaliphilum 20Z]; Duplicate proteins: gi|503913763|ref|WP_014147757.1|</t>
  </si>
  <si>
    <t>gi|351717295|emb|CCE22960.1|</t>
  </si>
  <si>
    <t>conserved protein of unknown function [Methylomicrobium alcaliphilum 20Z]; Duplicate proteins: gi|503913764|ref|WP_014147758.1|</t>
  </si>
  <si>
    <t>gi|351717301|emb|CCE22966.1|</t>
  </si>
  <si>
    <t>Phenazine biosynthesis protein PhzF family [Methylomicrobium alcaliphilum 20Z]; Duplicate proteins: gi|503913770|ref|WP_014147764.1|</t>
  </si>
  <si>
    <t>gi|351717303|emb|CCE22968.1|</t>
  </si>
  <si>
    <t>putative dual serine/threonine-protein kinase/phosphatase [Methylomicrobium alcaliphilum 20Z]</t>
  </si>
  <si>
    <t>gi|351717304|emb|CCE22969.1|</t>
  </si>
  <si>
    <t>Putative formate/nitrate transporter [Methylomicrobium alcaliphilum 20Z]; Duplicate proteins: gi|503913773|ref|WP_014147767.1|</t>
  </si>
  <si>
    <t>gi|351717305|emb|CCE22970.1|</t>
  </si>
  <si>
    <t>conserved membrane protein of unknown function [Methylomicrobium alcaliphilum 20Z]; Duplicate proteins: gi|503913774|ref|WP_014147768.1|</t>
  </si>
  <si>
    <t>gi|351717306|emb|CCE22971.1|</t>
  </si>
  <si>
    <t>TM2 domain containing protein [Methylomicrobium alcaliphilum 20Z]; Duplicate proteins: gi|503913775|ref|WP_014147769.1|</t>
  </si>
  <si>
    <t>gi|351717307|emb|CCE22972.1|</t>
  </si>
  <si>
    <t>Universal stress protein A homolog 2 [Methylomicrobium alcaliphilum 20Z]; Duplicate proteins: gi|503913776|ref|WP_014147770.1|</t>
  </si>
  <si>
    <t>gi|351717309|emb|CCE22974.1|</t>
  </si>
  <si>
    <t>putative ABC transporter, ATP-binding protein [Methylomicrobium alcaliphilum 20Z]; Duplicate proteins: gi|503913778|ref|WP_014147772.1|</t>
  </si>
  <si>
    <t>gi|351717310|emb|CCE22975.1|</t>
  </si>
  <si>
    <t>conserved protein of unknown function [Methylomicrobium alcaliphilum 20Z]; Duplicate proteins: gi|503913779|ref|WP_014147773.1|</t>
  </si>
  <si>
    <t>gi|351717314|emb|CCE22979.1|</t>
  </si>
  <si>
    <t>conserved protein of unknown function [Methylomicrobium alcaliphilum 20Z]; Duplicate proteins: gi|503913782|ref|WP_014147776.1|</t>
  </si>
  <si>
    <t>gi|351717320|emb|CCE22985.1|</t>
  </si>
  <si>
    <t>Adenylyltransferase thiF [Methylomicrobium alcaliphilum 20Z]; Duplicate proteins: gi|503913788|ref|WP_014147782.1|</t>
  </si>
  <si>
    <t>gi|351717321|emb|CCE22986.1|</t>
  </si>
  <si>
    <t>10 kDa chaperonin (Protein Cpn10) (groES protein) [Methylomicrobium alcaliphilum 20Z]; Duplicate proteins: gi|503913789|ref|WP_014147783.1|</t>
  </si>
  <si>
    <t>gi|351717322|emb|CCE22987.1|</t>
  </si>
  <si>
    <t>60 kDa chaperonin (Protein Cpn60) (groEL protein) [Methylomicrobium alcaliphilum 20Z]; Duplicate proteins: gi|503913790|ref|WP_014147784.1|</t>
  </si>
  <si>
    <t>gi|351717323|emb|CCE22988.1|</t>
  </si>
  <si>
    <t>Transcriptional antiterminator, Rof [Methylomicrobium alcaliphilum 20Z]; Duplicate proteins: gi|503913791|ref|WP_014147785.1|</t>
  </si>
  <si>
    <t>gi|351717324|emb|CCE22989.1|</t>
  </si>
  <si>
    <t>conserved protein of unknown function [Methylomicrobium alcaliphilum 20Z]; Duplicate proteins: gi|503913792|ref|WP_014147786.1|</t>
  </si>
  <si>
    <t>gi|351717328|emb|CCE22993.1|</t>
  </si>
  <si>
    <t>NAD-reducing hydrogenase hoxS subunit beta [Methylomicrobium alcaliphilum 20Z]; Duplicate proteins: gi|503913795|ref|WP_014147789.1|</t>
  </si>
  <si>
    <t>gi|351717330|emb|CCE22995.1|</t>
  </si>
  <si>
    <t>NADH:ubiquinone oxidoreductase, subunit G, iron-sulfur binding [Methylomicrobium alcaliphilum 20Z]; Duplicate proteins: gi|503913797|ref|WP_014147791.1|</t>
  </si>
  <si>
    <t>gi|351717331|emb|CCE22996.1|</t>
  </si>
  <si>
    <t>NAD-reducing hydrogenase hoxS subunit alpha [Methylomicrobium alcaliphilum 20Z]; Duplicate proteins: gi|503913798|ref|WP_014147792.1|</t>
  </si>
  <si>
    <t>gi|351717332|emb|CCE22997.1|</t>
  </si>
  <si>
    <t>OmpA/MotB domain protein [Methylomicrobium alcaliphilum 20Z]; Duplicate proteins: gi|503913799|ref|WP_014147793.1|</t>
  </si>
  <si>
    <t>gi|351717333|emb|CCE22998.1|</t>
  </si>
  <si>
    <t>protein of unknown function [Methylomicrobium alcaliphilum 20Z]; Duplicate proteins: gi|503913800|ref|WP_014147794.1|</t>
  </si>
  <si>
    <t>gi|351717334|emb|CCE22999.1|</t>
  </si>
  <si>
    <t>conserved membrane protein of unknown function [Methylomicrobium alcaliphilum 20Z]; Duplicate proteins: gi|503913801|ref|WP_014147795.1|</t>
  </si>
  <si>
    <t>gi|351717335|emb|CCE23000.1|</t>
  </si>
  <si>
    <t>conserved protein of unknown function; putative sterol metabolism-related protein [Methylomicrobium alcaliphilum 20Z]; Duplicate proteins: gi|503913802|ref|WP_014147796.1|</t>
  </si>
  <si>
    <t>gi|351717336|emb|CCE23001.1|</t>
  </si>
  <si>
    <t>delta(14)-sterol reductase [Methylomicrobium alcaliphilum 20Z]; Duplicate proteins: gi|503913803|ref|WP_014147797.1|,gi|695721961|pdb|4QUV|A,gi|695721962|pdb|4QUV|B</t>
  </si>
  <si>
    <t>gi|351717337|emb|CCE23002.1|</t>
  </si>
  <si>
    <t>conserved exported protein of unknown function; putative periplasmic lipoprotein [Methylomicrobium alcaliphilum 20Z]; Duplicate proteins: gi|503913804|ref|WP_014147798.1|</t>
  </si>
  <si>
    <t>gi|351717340|emb|CCE23005.1|</t>
  </si>
  <si>
    <t>membrane protein of unknown function [Methylomicrobium alcaliphilum 20Z]; Duplicate proteins: gi|503913807|ref|WP_014147801.1|</t>
  </si>
  <si>
    <t>gi|351717345|emb|CCE23010.1|</t>
  </si>
  <si>
    <t>conserved protein of unknown function [Methylomicrobium alcaliphilum 20Z]; Duplicate proteins: gi|503913812|ref|WP_014147806.1|</t>
  </si>
  <si>
    <t>gi|351717346|emb|CCE23011.1|</t>
  </si>
  <si>
    <t>conserved protein of unknown function [Methylomicrobium alcaliphilum 20Z]; Duplicate proteins: gi|503913813|ref|WP_014147807.1|</t>
  </si>
  <si>
    <t>gi|351717347|emb|CCE23012.1|</t>
  </si>
  <si>
    <t>1-deoxy-D-xylulose-5-phosphate synthase (1-deoxyxylulose-5-phosphate synthase) (DXP synthase) (DXPS) [Methylomicrobium alcaliphilum 20Z]; Duplicate proteins: gi|503913814|ref|WP_014147808.1|</t>
  </si>
  <si>
    <t>gi|351717348|emb|CCE23013.1|</t>
  </si>
  <si>
    <t>Copper resistance D domain protein [Methylomicrobium alcaliphilum 20Z]; Duplicate proteins: gi|503913815|ref|WP_014147809.1|</t>
  </si>
  <si>
    <t>gi|351717349|emb|CCE23014.1|</t>
  </si>
  <si>
    <t>Copper resistance protein CopC [Methylomicrobium alcaliphilum 20Z]; Duplicate proteins: gi|503913816|ref|WP_014147810.1|</t>
  </si>
  <si>
    <t>gi|351717351|emb|CCE23016.1|</t>
  </si>
  <si>
    <t>Transcriptional regulator [Methylomicrobium alcaliphilum 20Z]; Duplicate proteins: gi|503913818|ref|WP_014147812.1|</t>
  </si>
  <si>
    <t>gi|351717354|emb|CCE23019.1|</t>
  </si>
  <si>
    <t>putative universal stress protein UspA [Methylomicrobium alcaliphilum 20Z]; Duplicate proteins: gi|503913821|ref|WP_014147815.1|</t>
  </si>
  <si>
    <t>gi|351717357|emb|CCE23022.1|</t>
  </si>
  <si>
    <t>Aminotransferase class-III [Methylomicrobium alcaliphilum 20Z]; Duplicate proteins: gi|503913824|ref|WP_014147818.1|</t>
  </si>
  <si>
    <t>gi|351717362|emb|CCE23027.1|</t>
  </si>
  <si>
    <t>ABC-type phosphate transport system, periplasmic component [Methylomicrobium alcaliphilum 20Z]; Duplicate proteins: gi|503913829|ref|WP_014147823.1|</t>
  </si>
  <si>
    <t>gi|351717363|emb|CCE23028.1|</t>
  </si>
  <si>
    <t>putative ABC-type phosphate transport system, permease component [Methylomicrobium alcaliphilum 20Z]; Duplicate proteins: gi|503913830|ref|WP_014147824.1|</t>
  </si>
  <si>
    <t>gi|351717365|emb|CCE23030.1|</t>
  </si>
  <si>
    <t>Phosphate import ATP-binding protein [Methylomicrobium alcaliphilum 20Z]; Duplicate proteins: gi|503913832|ref|WP_014147826.1|</t>
  </si>
  <si>
    <t>gi|351717368|emb|CCE23033.1|</t>
  </si>
  <si>
    <t>DNA-3-methyladenine glycosylase I (3-methyladenine-DNA glycosylase I) (TAG I) (DNA-3-methyladenine glycosidase I) [Methylomicrobium alcaliphilum 20Z]; Duplicate proteins: gi|503913835|ref|WP_014147829.1|</t>
  </si>
  <si>
    <t>gi|351717369|emb|CCE23034.1|</t>
  </si>
  <si>
    <t>Transcriptional regulator [Methylomicrobium alcaliphilum 20Z]; Duplicate proteins: gi|503913836|ref|WP_014147830.1|</t>
  </si>
  <si>
    <t>gi|351717377|emb|CCE23042.1|</t>
  </si>
  <si>
    <t>ErfK/YbiS/YcfS/YnhG family protein [Methylomicrobium alcaliphilum 20Z]; Duplicate proteins: gi|503913844|ref|WP_014147838.1|</t>
  </si>
  <si>
    <t>gi|351717380|emb|CCE23045.1|</t>
  </si>
  <si>
    <t>putative phosphoribosylglycinamide formyltransferase/formyltetrahydrofolate deformylase [Methylomicrobium alcaliphilum 20Z]; Duplicate proteins: gi|503913847|ref|WP_014147841.1|</t>
  </si>
  <si>
    <t>gi|351717386|emb|CCE23051.1|</t>
  </si>
  <si>
    <t>2-dehydro-3-deoxy-phosphogluconate aldolase [Methylomicrobium alcaliphilum 20Z]; Duplicate proteins: gi|503913853|ref|WP_014147847.1|</t>
  </si>
  <si>
    <t>gi|351717387|emb|CCE23052.1|</t>
  </si>
  <si>
    <t>6-phosphogluconate dehydratase [Methylomicrobium alcaliphilum 20Z]; Duplicate proteins: gi|503913854|ref|WP_014147848.1|</t>
  </si>
  <si>
    <t>gi|351717388|emb|CCE23053.1|</t>
  </si>
  <si>
    <t>Phosphoribosylaminoimidazole carboxylase catalytic subunit (AIR carboxylase) (AIRC) [Methylomicrobium alcaliphilum 20Z]; Duplicate proteins: gi|503913855|ref|WP_014147849.1|</t>
  </si>
  <si>
    <t>gi|351717390|emb|CCE23055.1|</t>
  </si>
  <si>
    <t>conserved protein of unknown function; putative proteasome protease [Methylomicrobium alcaliphilum 20Z]; Duplicate proteins: gi|503913857|ref|WP_014147851.1|</t>
  </si>
  <si>
    <t>gi|351717392|emb|CCE23057.1|</t>
  </si>
  <si>
    <t>OmpA/MotB domain protein [Methylomicrobium alcaliphilum 20Z]; Duplicate proteins: gi|503913859|ref|WP_014147853.1|</t>
  </si>
  <si>
    <t>gi|351717393|emb|CCE23058.1|</t>
  </si>
  <si>
    <t>MotA/TolQ/ExbB proton channel [Methylomicrobium alcaliphilum 20Z]; Duplicate proteins: gi|503913860|ref|WP_014147854.1|</t>
  </si>
  <si>
    <t>gi|351717395|emb|CCE23060.1|</t>
  </si>
  <si>
    <t>NAD(P)-dependent methylene tetrahydromethanopterin dehydrogenase [Methylomicrobium alcaliphilum 20Z]; Duplicate proteins: gi|503913862|ref|WP_014147856.1|</t>
  </si>
  <si>
    <t>gi|351717396|emb|CCE23061.1|</t>
  </si>
  <si>
    <t>NAD(P)-dependent methylene tetrahydromethanopterin dehydrogenase [Methylomicrobium alcaliphilum 20Z]; Duplicate proteins: gi|503913863|ref|WP_014147857.1|</t>
  </si>
  <si>
    <t>gi|351717397|emb|CCE23062.1|</t>
  </si>
  <si>
    <t>5-formyltetrahydrofolate cyclo-ligase [Methylomicrobium alcaliphilum 20Z]; Duplicate proteins: gi|503913864|ref|WP_014147858.1|</t>
  </si>
  <si>
    <t>gi|351717400|emb|CCE23065.1|</t>
  </si>
  <si>
    <t>gi|351717401|emb|CCE23066.1|</t>
  </si>
  <si>
    <t>Cyclic diguanylate phosphodiesterase domain protein [Methylomicrobium alcaliphilum 20Z]; Duplicate proteins: gi|503913868|ref|WP_014147862.1|</t>
  </si>
  <si>
    <t>gi|351717402|emb|CCE23067.1|</t>
  </si>
  <si>
    <t>Penicillin-binding protein 1B [Includes: Penicillin-insensitive transglycosylase; Penicillin-sensitive transpeptidase] [Methylomicrobium alcaliphilum 20Z]; Duplicate proteins: gi|503913869|ref|WP_014147863.1|</t>
  </si>
  <si>
    <t>gi|351717403|emb|CCE23068.1|</t>
  </si>
  <si>
    <t>conserved protein of unknown function [Methylomicrobium alcaliphilum 20Z]; Duplicate proteins: gi|503913870|ref|WP_014147864.1|</t>
  </si>
  <si>
    <t>gi|351717404|emb|CCE23069.1|</t>
  </si>
  <si>
    <t>Carboxymuconolactone decarboxylase [Methylomicrobium alcaliphilum 20Z]; Duplicate proteins: gi|503913871|ref|WP_014147865.1|</t>
  </si>
  <si>
    <t>gi|351717405|emb|CCE23070.1|</t>
  </si>
  <si>
    <t>Transcriptional regulator, AraC family [Methylomicrobium alcaliphilum 20Z]; Duplicate proteins: gi|503913872|ref|WP_014147866.1|</t>
  </si>
  <si>
    <t>gi|351717406|emb|CCE23071.1|</t>
  </si>
  <si>
    <t>FAD-dependent pyridine nucleotide-Disulfide oxidoreductase [Methylomicrobium alcaliphilum 20Z]; Duplicate proteins: gi|503913873|ref|WP_014147867.1|</t>
  </si>
  <si>
    <t>gi|351717407|emb|CCE23072.1|</t>
  </si>
  <si>
    <t>Arsenite methyltransferase [Methylomicrobium alcaliphilum 20Z]; Duplicate proteins: gi|503913874|ref|WP_014147868.1|</t>
  </si>
  <si>
    <t>gi|351717410|emb|CCE23075.1|</t>
  </si>
  <si>
    <t>Type I restriction-modification system DNA methylase [Methylomicrobium alcaliphilum 20Z]; Duplicate proteins: gi|503913877|ref|WP_014147871.1|</t>
  </si>
  <si>
    <t>gi|351717411|emb|CCE23076.1|</t>
  </si>
  <si>
    <t>Abi family protein [Methylomicrobium alcaliphilum 20Z]; Duplicate proteins: gi|503913878|ref|WP_014147872.1|</t>
  </si>
  <si>
    <t>gi|351717413|emb|CCE23078.1|</t>
  </si>
  <si>
    <t>conserved protein of unknown function [Methylomicrobium alcaliphilum 20Z]; Duplicate proteins: gi|503913880|ref|WP_014147874.1|</t>
  </si>
  <si>
    <t>gi|351717415|emb|CCE23080.1|</t>
  </si>
  <si>
    <t>protein of unknown function [Methylomicrobium alcaliphilum 20Z]; Duplicate proteins: gi|503913882|ref|WP_014147876.1|</t>
  </si>
  <si>
    <t>gi|351717416|emb|CCE23081.1|</t>
  </si>
  <si>
    <t>Type I restriction-modification system endonuclease (fragment) [Methylomicrobium alcaliphilum 20Z]</t>
  </si>
  <si>
    <t>gi|351717421|emb|CCE23086.1|</t>
  </si>
  <si>
    <t>protein of unknown function [Methylomicrobium alcaliphilum 20Z]; Duplicate proteins: gi|503913888|ref|WP_014147882.1|</t>
  </si>
  <si>
    <t>gi|351717422|emb|CCE23087.1|</t>
  </si>
  <si>
    <t>protein of unknown function [Methylomicrobium alcaliphilum 20Z]; Duplicate proteins: gi|503913889|ref|WP_014147883.1|</t>
  </si>
  <si>
    <t>gi|351717426|emb|CCE23091.1|</t>
  </si>
  <si>
    <t>exported protein of unknown function [Methylomicrobium alcaliphilum 20Z]; Duplicate proteins: gi|503913893|ref|WP_014147887.1|</t>
  </si>
  <si>
    <t>gi|351717430|emb|CCE23095.1|</t>
  </si>
  <si>
    <t>conserved exported protein of unknown function [Methylomicrobium alcaliphilum 20Z]; Duplicate proteins: gi|503913897|ref|WP_014147891.1|</t>
  </si>
  <si>
    <t>gi|351717435|emb|CCE23100.1|</t>
  </si>
  <si>
    <t>Peptidase C14 caspase catalytic subunit p20 [Methylomicrobium alcaliphilum 20Z]; Duplicate proteins: gi|503913902|ref|WP_014147896.1|</t>
  </si>
  <si>
    <t>gi|351717436|emb|CCE23101.1|</t>
  </si>
  <si>
    <t>protein of unknown function [Methylomicrobium alcaliphilum 20Z]; Duplicate proteins: gi|503913903|ref|WP_014147897.1|</t>
  </si>
  <si>
    <t>gi|351717439|emb|CCE23104.1|</t>
  </si>
  <si>
    <t>DNA topoisomerase 4 subunit A [Methylomicrobium alcaliphilum 20Z]; Duplicate proteins: gi|503913906|ref|WP_014147900.1|</t>
  </si>
  <si>
    <t>gi|351717442|emb|CCE23107.1|</t>
  </si>
  <si>
    <t>putative Multi-sensor signal transduction histidine kinase [Methylomicrobium alcaliphilum 20Z]; Duplicate proteins: gi|503913909|ref|WP_014147903.1|</t>
  </si>
  <si>
    <t>gi|351717443|emb|CCE23108.1|</t>
  </si>
  <si>
    <t>exported protein of unknown function [Methylomicrobium alcaliphilum 20Z]; Duplicate proteins: gi|503913910|ref|WP_014147904.1|</t>
  </si>
  <si>
    <t>gi|351717447|emb|CCE23112.1|</t>
  </si>
  <si>
    <t>Polysaccharide export outer membrane protein [Methylomicrobium alcaliphilum 20Z]; Duplicate proteins: gi|503913913|ref|WP_014147907.1|</t>
  </si>
  <si>
    <t>gi|351717448|emb|CCE23113.1|</t>
  </si>
  <si>
    <t>putative Polysaccharide chain length determinant protein [Methylomicrobium alcaliphilum 20Z]; Duplicate proteins: gi|503913914|ref|WP_014147908.1|</t>
  </si>
  <si>
    <t>gi|351717449|emb|CCE23114.1|</t>
  </si>
  <si>
    <t>Protein-tyrosine kinase [Methylomicrobium alcaliphilum 20Z]; Duplicate proteins: gi|503913915|ref|WP_014147909.1|</t>
  </si>
  <si>
    <t>gi|351717450|emb|CCE23115.1|</t>
  </si>
  <si>
    <t>exported protein of unknown function [Methylomicrobium alcaliphilum 20Z]; Duplicate proteins: gi|503913916|ref|WP_014147910.1|</t>
  </si>
  <si>
    <t>gi|351717451|emb|CCE23116.1|</t>
  </si>
  <si>
    <t>Polysaccharide deacetylase domain protein [Methylomicrobium alcaliphilum 20Z]; Duplicate proteins: gi|503913917|ref|WP_014147911.1|</t>
  </si>
  <si>
    <t>gi|351717452|emb|CCE23117.1|</t>
  </si>
  <si>
    <t>FemAB-related protein, PEP-CTERM system-associated [Methylomicrobium alcaliphilum 20Z]; Duplicate proteins: gi|503913918|ref|WP_014147912.1|</t>
  </si>
  <si>
    <t>gi|351717453|emb|CCE23118.1|</t>
  </si>
  <si>
    <t>Glycosyl transferase, group 1 [Methylomicrobium alcaliphilum 20Z]; Duplicate proteins: gi|503913919|ref|WP_014147913.1|</t>
  </si>
  <si>
    <t>gi|351717455|emb|CCE23120.1|</t>
  </si>
  <si>
    <t>conserved membrane protein of unknown function [Methylomicrobium alcaliphilum 20Z]; Duplicate proteins: gi|503913921|ref|WP_014147915.1|</t>
  </si>
  <si>
    <t>gi|351717459|emb|CCE23124.1|</t>
  </si>
  <si>
    <t>xanthine dehydrogenase, large subunit [Methylomicrobium alcaliphilum 20Z]; Duplicate proteins: gi|503913925|ref|WP_014147919.1|</t>
  </si>
  <si>
    <t>gi|351717462|emb|CCE23127.1|</t>
  </si>
  <si>
    <t>conserved protein of unknown function; putative mechanosensitive ion channel domain [Methylomicrobium alcaliphilum 20Z]</t>
  </si>
  <si>
    <t>gi|351717466|emb|CCE23131.1|</t>
  </si>
  <si>
    <t>conserved protein of unknown function; putative cobalamin B12-binding domain protein [Methylomicrobium alcaliphilum 20Z]; Duplicate proteins: gi|503913932|ref|WP_014147926.1|</t>
  </si>
  <si>
    <t>gi|351717467|emb|CCE23132.1|</t>
  </si>
  <si>
    <t>putative methyltransferase with corrinoid-binding domain [Methylomicrobium alcaliphilum 20Z]; Duplicate proteins: gi|503913933|ref|WP_014147927.1|</t>
  </si>
  <si>
    <t>gi|351717473|emb|CCE23138.1|</t>
  </si>
  <si>
    <t>putative serine protease do-like [Methylomicrobium alcaliphilum 20Z]; Duplicate proteins: gi|503913939|ref|WP_014147933.1|</t>
  </si>
  <si>
    <t>gi|351717479|emb|CCE23144.1|</t>
  </si>
  <si>
    <t>formaldehyde activating enzyme homolog [Methylomicrobium alcaliphilum 20Z]; Duplicate proteins: gi|503913945|ref|WP_014147939.1|</t>
  </si>
  <si>
    <t>gi|351717486|emb|CCE23151.1|</t>
  </si>
  <si>
    <t>Cell division protein ftsB homolog [Methylomicrobium alcaliphilum 20Z]; Duplicate proteins: gi|503913952|ref|WP_014147946.1|</t>
  </si>
  <si>
    <t>gi|351717487|emb|CCE23152.1|</t>
  </si>
  <si>
    <t>2-C-methyl-D-erythritol 4-phosphate cytidylyltransferase (4-diphosphocytidyl-2C-methyl-D-erythritol synthase) (MEP cytidylyltransferase) (MCT) [Methylomicrobium alcaliphilum 20Z]; Duplicate proteins: gi|503913953|ref|WP_014147947.1|</t>
  </si>
  <si>
    <t>gi|351717488|emb|CCE23153.1|</t>
  </si>
  <si>
    <t>2-C-methyl-D-erythritol 2,4-cyclodiphosphate synthase (MECPS) (MECDP-synthase) [Methylomicrobium alcaliphilum 20Z]; Duplicate proteins: gi|503913954|ref|WP_014147948.1|</t>
  </si>
  <si>
    <t>gi|351717497|emb|CCE23162.1|</t>
  </si>
  <si>
    <t>putative ferredoxin 2fe-2s protein [Methylomicrobium alcaliphilum 20Z]; Duplicate proteins: gi|503913962|ref|WP_014147956.1|</t>
  </si>
  <si>
    <t>gi|351717498|emb|CCE23163.1|</t>
  </si>
  <si>
    <t>ATP-dependent RNA helicase srmB [Methylomicrobium alcaliphilum 20Z]; Duplicate proteins: gi|503913963|ref|WP_014147957.1|</t>
  </si>
  <si>
    <t>gi|351717501|emb|CCE23166.1|</t>
  </si>
  <si>
    <t>conserved protein of unknown function [Methylomicrobium alcaliphilum 20Z]; Duplicate proteins: gi|503913966|ref|WP_014147960.1|</t>
  </si>
  <si>
    <t>gi|351717504|emb|CCE23169.1|</t>
  </si>
  <si>
    <t>conserved membrane protein of unknown function [Methylomicrobium alcaliphilum 20Z]; Duplicate proteins: gi|503913969|ref|WP_014147963.1|</t>
  </si>
  <si>
    <t>gi|351717505|emb|CCE23170.1|</t>
  </si>
  <si>
    <t>N-(5'-phosphoribosyl)anthranilate isomerase (PRAI) [Methylomicrobium alcaliphilum 20Z]; Duplicate proteins: gi|503913970|ref|WP_014147964.1|</t>
  </si>
  <si>
    <t>gi|351717507|emb|CCE23172.1|</t>
  </si>
  <si>
    <t>tryptophan synthase, alpha chain [Methylomicrobium alcaliphilum 20Z]; Duplicate proteins: gi|503913972|ref|WP_014147966.1|</t>
  </si>
  <si>
    <t>gi|351717509|emb|CCE23174.1|</t>
  </si>
  <si>
    <t>FolC bifunctional protein [Includes: Folylpolyglutamate synthase (Folylpoly-gamma-glutamate synthetase) (FPGS) (Tetrahydrofolate synthase) (Tetrahydrofolylpolyglutamate synthase); Dihydrofolate synthase ] [Methylomicrobium alcaliphilum 20Z]; Duplicate pro</t>
  </si>
  <si>
    <t>gi|351717512|emb|CCE23177.1|</t>
  </si>
  <si>
    <t>Amidophosphoribosyltransferase (Glutamine phosphoribosylpyrophosphate amidotransferase) (ATASE) (GPATase) [Methylomicrobium alcaliphilum 20Z]; Duplicate proteins: gi|503913977|ref|WP_014147971.1|</t>
  </si>
  <si>
    <t>gi|351717513|emb|CCE23178.1|</t>
  </si>
  <si>
    <t>O-succinylhomoserine sulfhydrylase [Methylomicrobium alcaliphilum 20Z]; Duplicate proteins: gi|503913978|ref|WP_014147972.1|</t>
  </si>
  <si>
    <t>gi|351717520|emb|CCE23185.1|</t>
  </si>
  <si>
    <t>5-methylthioadenosine/S-adenosylhomocysteine deaminase [Methylomicrobium alcaliphilum 20Z]; Duplicate proteins: gi|503913985|ref|WP_014147979.1|</t>
  </si>
  <si>
    <t>gi|351717523|emb|CCE23188.1|</t>
  </si>
  <si>
    <t>exported protein of unknown function [Methylomicrobium alcaliphilum 20Z]; Duplicate proteins: gi|503913988|ref|WP_014147982.1|</t>
  </si>
  <si>
    <t>gi|351717525|emb|CCE23190.1|</t>
  </si>
  <si>
    <t>3-isopropylmalate dehydrogenase [Methylomicrobium alcaliphilum 20Z]; Duplicate proteins: gi|503913990|ref|WP_014147984.1|</t>
  </si>
  <si>
    <t>gi|351717526|emb|CCE23191.1|</t>
  </si>
  <si>
    <t>(R)-citramalate synthase [Methylomicrobium alcaliphilum 20Z]; Duplicate proteins: gi|503913991|ref|WP_014147985.1|</t>
  </si>
  <si>
    <t>gi|351717534|emb|CCE23199.1|</t>
  </si>
  <si>
    <t>conserved protein of unknown function [Methylomicrobium alcaliphilum 20Z]; Duplicate proteins: gi|503913999|ref|WP_014147993.1|</t>
  </si>
  <si>
    <t>gi|351717537|emb|CCE23202.1|</t>
  </si>
  <si>
    <t>Cobalamin biosynthesis protein [Methylomicrobium alcaliphilum 20Z]; Duplicate proteins: gi|503914002|ref|WP_014147996.1|</t>
  </si>
  <si>
    <t>gi|351717539|emb|CCE23204.1|</t>
  </si>
  <si>
    <t>Precorrin-6y C5,15-methyltransferase (Decarboxylating), CbiE subunit [Methylomicrobium alcaliphilum 20Z]; Duplicate proteins: gi|503914004|ref|WP_014147998.1|</t>
  </si>
  <si>
    <t>gi|351717542|emb|CCE23207.1|</t>
  </si>
  <si>
    <t>CbiX protein [Methylomicrobium alcaliphilum 20Z]; Duplicate proteins: gi|503914007|ref|WP_014148001.1|</t>
  </si>
  <si>
    <t>gi|351717544|emb|CCE23209.1|</t>
  </si>
  <si>
    <t>Cobyrinic acid A,C-diamide synthase [Methylomicrobium alcaliphilum 20Z]; Duplicate proteins: gi|503914009|ref|WP_014148003.1|</t>
  </si>
  <si>
    <t>gi|351717546|emb|CCE23211.1|</t>
  </si>
  <si>
    <t>Amino acid adenylation domain protein (fragment) [Methylomicrobium alcaliphilum 20Z]</t>
  </si>
  <si>
    <t>gi|351717553|emb|CCE23218.1|</t>
  </si>
  <si>
    <t>protein of unknown function [Methylomicrobium alcaliphilum 20Z]; Duplicate proteins: gi|503914018|ref|WP_014148012.1|</t>
  </si>
  <si>
    <t>gi|351717555|emb|CCE23220.1|</t>
  </si>
  <si>
    <t>protein of unknown function [Methylomicrobium alcaliphilum 20Z]; Duplicate proteins: gi|503914020|ref|WP_014148014.1|</t>
  </si>
  <si>
    <t>gi|351717557|emb|CCE23222.1|</t>
  </si>
  <si>
    <t>conserved protein of unknown function [Methylomicrobium alcaliphilum 20Z]; Duplicate proteins: gi|503914022|ref|WP_014148016.1|</t>
  </si>
  <si>
    <t>gi|351717560|emb|CCE23225.1|</t>
  </si>
  <si>
    <t>Cyclic peptide transporter [Methylomicrobium alcaliphilum 20Z]; Duplicate proteins: gi|503914025|ref|WP_014148019.1|</t>
  </si>
  <si>
    <t>gi|351717561|emb|CCE23226.1|</t>
  </si>
  <si>
    <t>Peptidase S45 penicillin amidase [Methylomicrobium alcaliphilum 20Z]; Duplicate proteins: gi|503914026|ref|WP_014148020.1|</t>
  </si>
  <si>
    <t>gi|351717562|emb|CCE23227.1|</t>
  </si>
  <si>
    <t>Anti-FecI sigma factor, FecR [Methylomicrobium alcaliphilum 20Z]; Duplicate proteins: gi|503914027|ref|WP_014148021.1|</t>
  </si>
  <si>
    <t>gi|351717564|emb|CCE23229.1|</t>
  </si>
  <si>
    <t>RND efflux system, outer membrane lipoprotein, NodT family [Methylomicrobium alcaliphilum 20Z]; Duplicate proteins: gi|503914029|ref|WP_014148023.1|</t>
  </si>
  <si>
    <t>gi|351717565|emb|CCE23230.1|</t>
  </si>
  <si>
    <t>Efflux transporter, RND family, MFP subunit [Methylomicrobium alcaliphilum 20Z]; Duplicate proteins: gi|503914030|ref|WP_014148024.1|</t>
  </si>
  <si>
    <t>gi|351717566|emb|CCE23231.1|</t>
  </si>
  <si>
    <t>Acriflavin resistance protein [Methylomicrobium alcaliphilum 20Z]; Duplicate proteins: gi|503914031|ref|WP_014148025.1|</t>
  </si>
  <si>
    <t>gi|351717568|emb|CCE23233.1|</t>
  </si>
  <si>
    <t>putative TonB-dependent membrane protein [Methylomicrobium alcaliphilum 20Z]; Duplicate proteins: gi|503914033|ref|WP_014148027.1|</t>
  </si>
  <si>
    <t>gi|351717569|emb|CCE23234.1|</t>
  </si>
  <si>
    <t>Putative biopolymer transport ExbB protein [Methylomicrobium alcaliphilum 20Z]; Duplicate proteins: gi|503914034|ref|WP_014148028.1|</t>
  </si>
  <si>
    <t>gi|351717575|emb|CCE23240.1|</t>
  </si>
  <si>
    <t>chorismate synthase (5-enolpyruvylshikimate-3-phosphate phospholyase) [Methylomicrobium alcaliphilum 20Z]; Duplicate proteins: gi|503914040|ref|WP_014148034.1|</t>
  </si>
  <si>
    <t>gi|351717577|emb|CCE23242.1|</t>
  </si>
  <si>
    <t>putative biopolymer transport protein ExbB-like [Methylomicrobium alcaliphilum 20Z]; Duplicate proteins: gi|503914042|ref|WP_014148036.1|</t>
  </si>
  <si>
    <t>gi|351717578|emb|CCE23243.1|</t>
  </si>
  <si>
    <t>Biopolymer transport protein ExbD/TolR [Methylomicrobium alcaliphilum 20Z]; Duplicate proteins: gi|503914043|ref|WP_014148037.1|</t>
  </si>
  <si>
    <t>gi|351717581|emb|CCE23246.1|</t>
  </si>
  <si>
    <t>3-deoxy-manno-octulosonate cytidylyltransferase (CMP-KDO synthetase) (CMP-2-keto-3-deoxyoctulosonic acid synthetase) (CKS) [Methylomicrobium alcaliphilum 20Z]; Duplicate proteins: gi|503914046|ref|WP_014148040.1|</t>
  </si>
  <si>
    <t>gi|351717583|emb|CCE23248.1|</t>
  </si>
  <si>
    <t>Homoserine dehydrogenase [Methylomicrobium alcaliphilum 20Z]; Duplicate proteins: gi|503914048|ref|WP_014148042.1|</t>
  </si>
  <si>
    <t>gi|351717584|emb|CCE23249.1|</t>
  </si>
  <si>
    <t>Threonine synthase [Methylomicrobium alcaliphilum 20Z]; Duplicate proteins: gi|503914049|ref|WP_014148043.1|</t>
  </si>
  <si>
    <t>gi|351717590|emb|CCE23255.1|</t>
  </si>
  <si>
    <t>DNA mismatch repair protein MutL [Methylomicrobium alcaliphilum 20Z]; Duplicate proteins: gi|503914055|ref|WP_014148049.1|</t>
  </si>
  <si>
    <t>gi|351717593|emb|CCE23258.1|</t>
  </si>
  <si>
    <t>Ribosome biogenesis GTPase A [Methylomicrobium alcaliphilum 20Z]; Duplicate proteins: gi|503914058|ref|WP_014148052.1|</t>
  </si>
  <si>
    <t>gi|351717594|emb|CCE23259.1|</t>
  </si>
  <si>
    <t>conserved protein of unknown function [Methylomicrobium alcaliphilum 20Z]; Duplicate proteins: gi|503914059|ref|WP_014148053.1|</t>
  </si>
  <si>
    <t>gi|351717601|emb|CCE23266.1|</t>
  </si>
  <si>
    <t>Dihydrolipoyllysine-residue succinyltransferase component of 2-oxoglutarate dehydrogenase complex (E2) (Dihydrolipoamide succinyltransferase component of 2-oxoglutarate dehydrogenase complex) [Methylomicrobium alcaliphilum 20Z]; Duplicate proteins: gi|503</t>
  </si>
  <si>
    <t>gi|351717603|emb|CCE23268.1|</t>
  </si>
  <si>
    <t>protein of unknown function [Methylomicrobium alcaliphilum 20Z]; Duplicate proteins: gi|503914068|ref|WP_014148062.1|</t>
  </si>
  <si>
    <t>gi|351717605|emb|CCE23270.1|</t>
  </si>
  <si>
    <t>Histone family protein nucleoid-structuring protein H-NS [Methylomicrobium alcaliphilum 20Z]; Duplicate proteins: gi|503914070|ref|WP_014148064.1|</t>
  </si>
  <si>
    <t>gi|351717610|emb|CCE23275.1|</t>
  </si>
  <si>
    <t>Lipoprotein nlpD/lppB homolog [Methylomicrobium alcaliphilum 20Z]; Duplicate proteins: gi|503914075|ref|WP_014148069.1|</t>
  </si>
  <si>
    <t>gi|351717612|emb|CCE23277.1|</t>
  </si>
  <si>
    <t>Putative nitrilase (nthA-like) [Methylomicrobium alcaliphilum 20Z]; Duplicate proteins: gi|503914077|ref|WP_014148071.1|</t>
  </si>
  <si>
    <t>gi|351717613|emb|CCE23278.1|</t>
  </si>
  <si>
    <t>Conserved hypothetical protein, putative N-acetyltransferase [Methylomicrobium alcaliphilum 20Z]; Duplicate proteins: gi|503914078|ref|WP_014148072.1|</t>
  </si>
  <si>
    <t>gi|351717615|emb|CCE23280.1|</t>
  </si>
  <si>
    <t>conserved protein of unknown function [Methylomicrobium alcaliphilum 20Z]; Duplicate proteins: gi|503914080|ref|WP_014148074.1|</t>
  </si>
  <si>
    <t>gi|351717617|emb|CCE23282.1|</t>
  </si>
  <si>
    <t>conserved protein of unknown function [Methylomicrobium alcaliphilum 20Z]; Duplicate proteins: gi|503914082|ref|WP_014148076.1|</t>
  </si>
  <si>
    <t>gi|351717624|emb|CCE23289.1|</t>
  </si>
  <si>
    <t>Extracellular solute-binding protein, family 7 [Methylomicrobium alcaliphilum 20Z]; Duplicate proteins: gi|503914088|ref|WP_014148082.1|</t>
  </si>
  <si>
    <t>gi|351717625|emb|CCE23290.1|</t>
  </si>
  <si>
    <t>conserved exported protein of unknown function [Methylomicrobium alcaliphilum 20Z]; Duplicate proteins: gi|503914089|ref|WP_014148083.1|</t>
  </si>
  <si>
    <t>gi|351717628|emb|CCE23293.1|</t>
  </si>
  <si>
    <t>enediyne biosynthesis protein UnbU [Methylomicrobium alcaliphilum 20Z]; Duplicate proteins: gi|503914092|ref|WP_014148086.1|</t>
  </si>
  <si>
    <t>gi|351717635|emb|CCE23300.1|</t>
  </si>
  <si>
    <t>ABC-type uncharacterized transport system [Methylomicrobium alcaliphilum 20Z]; Duplicate proteins: gi|503914099|ref|WP_014148093.1|</t>
  </si>
  <si>
    <t>gi|351717640|emb|CCE23305.1|</t>
  </si>
  <si>
    <t>NADPH-dependent 7-cyano-7-deazaguanine reductase [Methylomicrobium alcaliphilum 20Z]; Duplicate proteins: gi|503914104|ref|WP_014148098.1|</t>
  </si>
  <si>
    <t>gi|351717641|emb|CCE23306.1|</t>
  </si>
  <si>
    <t>Chromosome segregation protein SMC [Methylomicrobium alcaliphilum 20Z]; Duplicate proteins: gi|503914105|ref|WP_014148099.1|</t>
  </si>
  <si>
    <t>gi|351717642|emb|CCE23307.1|</t>
  </si>
  <si>
    <t>Cell division protein ZipA [Methylomicrobium alcaliphilum 20Z]; Duplicate proteins: gi|503914106|ref|WP_014148100.1|</t>
  </si>
  <si>
    <t>gi|351717643|emb|CCE23308.1|</t>
  </si>
  <si>
    <t>Metal-binding protein smbP (modular protein) [Methylomicrobium alcaliphilum 20Z]</t>
  </si>
  <si>
    <t>gi|351717644|emb|CCE23309.1|</t>
  </si>
  <si>
    <t>conserved protein of unknown function [Methylomicrobium alcaliphilum 20Z]; Duplicate proteins: gi|503914108|ref|WP_014148102.1|</t>
  </si>
  <si>
    <t>gi|351717645|emb|CCE23310.1|</t>
  </si>
  <si>
    <t>1-aminocyclopropane-1-carboxylate deaminase [Methylomicrobium alcaliphilum 20Z]; Duplicate proteins: gi|503914109|ref|WP_014148103.1|</t>
  </si>
  <si>
    <t>gi|351717647|emb|CCE23312.1|</t>
  </si>
  <si>
    <t>polyphosphate kinase (Polyphosphoric acid kinase) (ATP-polyphosphate phosphotransferase) [Methylomicrobium alcaliphilum 20Z]; Duplicate proteins: gi|503914111|ref|WP_014148105.1|</t>
  </si>
  <si>
    <t>gi|351717649|emb|CCE23314.1|</t>
  </si>
  <si>
    <t>Dihydropteroate synthase [Methylomicrobium alcaliphilum 20Z]; Duplicate proteins: gi|503914113|ref|WP_014148107.1|</t>
  </si>
  <si>
    <t>gi|351717650|emb|CCE23315.1|</t>
  </si>
  <si>
    <t>Flavoprotein [Methylomicrobium alcaliphilum 20Z]; Duplicate proteins: gi|503914114|ref|WP_014148108.1|</t>
  </si>
  <si>
    <t>gi|351717651|emb|CCE23316.1|</t>
  </si>
  <si>
    <t>Conserved protein (Orf20) involved in biosynthesis of tetrahydromethanopterin [Methylomicrobium alcaliphilum 20Z]; Duplicate proteins: gi|503914115|ref|WP_014148109.1|</t>
  </si>
  <si>
    <t>gi|351717652|emb|CCE23317.1|</t>
  </si>
  <si>
    <t>Conserved protein (Orf19) involved in biosynthesis of tetrahydromethanopterin [Methylomicrobium alcaliphilum 20Z]; Duplicate proteins: gi|503914116|ref|WP_014148110.1|</t>
  </si>
  <si>
    <t>gi|351717656|emb|CCE23321.1|</t>
  </si>
  <si>
    <t>DNA ligase [Methylomicrobium alcaliphilum 20Z]; Duplicate proteins: gi|503914120|ref|WP_014148114.1|</t>
  </si>
  <si>
    <t>gi|351717658|emb|CCE23323.1|</t>
  </si>
  <si>
    <t>membrane protein of unknown function [Methylomicrobium alcaliphilum 20Z]; Duplicate proteins: gi|503914122|ref|WP_014148116.1|</t>
  </si>
  <si>
    <t>gi|351717660|emb|CCE23325.1|</t>
  </si>
  <si>
    <t>Multi-sensor hybrid histidine kinase [Methylomicrobium alcaliphilum 20Z]; Duplicate proteins: gi|503914124|ref|WP_014148118.1|</t>
  </si>
  <si>
    <t>gi|351717662|emb|CCE23327.1|</t>
  </si>
  <si>
    <t>ABC transporter related protein [Methylomicrobium alcaliphilum 20Z]; Duplicate proteins: gi|503914126|ref|WP_014148120.1|</t>
  </si>
  <si>
    <t>gi|351717663|emb|CCE23328.1|</t>
  </si>
  <si>
    <t>High frequency lysogenization protein hflD homolog [Methylomicrobium alcaliphilum 20Z]; Duplicate proteins: gi|503914127|ref|WP_014148121.1|</t>
  </si>
  <si>
    <t>gi|351717665|emb|CCE23330.1|</t>
  </si>
  <si>
    <t>Diguanylate phosphodiesterase [Methylomicrobium alcaliphilum 20Z]; Duplicate proteins: gi|503914129|ref|WP_014148123.1|</t>
  </si>
  <si>
    <t>gi|351717666|emb|CCE23331.1|</t>
  </si>
  <si>
    <t>Heavy metal transport/detoxification protein [Methylomicrobium alcaliphilum 20Z]; Duplicate proteins: gi|503914130|ref|WP_014148124.1|</t>
  </si>
  <si>
    <t>gi|351717667|emb|CCE23332.1|</t>
  </si>
  <si>
    <t>Copper-exporting P-type ATPase A [Methylomicrobium alcaliphilum 20Z]; Duplicate proteins: gi|503914131|ref|WP_014148125.1|</t>
  </si>
  <si>
    <t>gi|351717672|emb|CCE23337.1|</t>
  </si>
  <si>
    <t>Diguanylate cyclase [Methylomicrobium alcaliphilum 20Z]; Duplicate proteins: gi|503914136|ref|WP_014148130.1|</t>
  </si>
  <si>
    <t>gi|351717673|emb|CCE23338.1|</t>
  </si>
  <si>
    <t>V-type ATP synthase beta chain [Methylomicrobium alcaliphilum 20Z]; Duplicate proteins: gi|503914137|ref|WP_014148131.1|</t>
  </si>
  <si>
    <t>gi|351717674|emb|CCE23339.1|</t>
  </si>
  <si>
    <t>V-type ATP synthase subunit D [Methylomicrobium alcaliphilum 20Z]; Duplicate proteins: gi|503914138|ref|WP_014148132.1|</t>
  </si>
  <si>
    <t>gi|351717677|emb|CCE23342.1|</t>
  </si>
  <si>
    <t>V-type ATP synthase subunit A [Methylomicrobium alcaliphilum 20Z]; Duplicate proteins: gi|503914141|ref|WP_014148135.1|</t>
  </si>
  <si>
    <t>gi|351717678|emb|CCE23343.1|</t>
  </si>
  <si>
    <t>conserved protein of unknown function [Methylomicrobium alcaliphilum 20Z]; Duplicate proteins: gi|503914142|ref|WP_014148136.1|</t>
  </si>
  <si>
    <t>gi|351717679|emb|CCE23344.1|</t>
  </si>
  <si>
    <t>V-type ATP synthase alpha chain 1 [Methylomicrobium alcaliphilum 20Z]; Duplicate proteins: gi|503914143|ref|WP_014148137.1|</t>
  </si>
  <si>
    <t>gi|351717680|emb|CCE23345.1|</t>
  </si>
  <si>
    <t>protein of unknown function [Methylomicrobium alcaliphilum 20Z]; Duplicate proteins: gi|503914144|ref|WP_014148138.1|</t>
  </si>
  <si>
    <t>gi|351717681|emb|CCE23346.1|</t>
  </si>
  <si>
    <t>putative Protein-tyrosine-phosphatase [Methylomicrobium alcaliphilum 20Z]; Duplicate proteins: gi|503914145|ref|WP_014148139.1|</t>
  </si>
  <si>
    <t>gi|351717682|emb|CCE23347.1|</t>
  </si>
  <si>
    <t>Dienelactone hydrolase [Methylomicrobium alcaliphilum 20Z]; Duplicate proteins: gi|503914146|ref|WP_014148140.1|</t>
  </si>
  <si>
    <t>gi|351717683|emb|CCE23348.1|</t>
  </si>
  <si>
    <t>30S ribosomal subunit protein S6 [Methylomicrobium alcaliphilum 20Z]; Duplicate proteins: gi|503914147|ref|WP_014148141.1|</t>
  </si>
  <si>
    <t>gi|351717684|emb|CCE23349.1|</t>
  </si>
  <si>
    <t>30S ribosomal protein S18 [Methylomicrobium alcaliphilum 20Z]; Duplicate proteins: gi|503914148|ref|WP_014148142.1|</t>
  </si>
  <si>
    <t>gi|351717685|emb|CCE23350.1|</t>
  </si>
  <si>
    <t>conserved membrane protein of unknown function [Methylomicrobium alcaliphilum 20Z]; Duplicate proteins: gi|503914149|ref|WP_014148143.1|</t>
  </si>
  <si>
    <t>gi|351717686|emb|CCE23351.1|</t>
  </si>
  <si>
    <t>50S ribosomal subunit protein L9 [Methylomicrobium alcaliphilum 20Z]; Duplicate proteins: gi|503914150|ref|WP_014148144.1|</t>
  </si>
  <si>
    <t>gi|351717690|emb|CCE23355.1|</t>
  </si>
  <si>
    <t>putative multicopper oxidase CumA [Methylomicrobium alcaliphilum 20Z]; Duplicate proteins: gi|503914154|ref|WP_014148148.1|</t>
  </si>
  <si>
    <t>gi|351717692|emb|CCE23357.1|</t>
  </si>
  <si>
    <t>Outer membrane autotransporter barrel domain protein [Methylomicrobium alcaliphilum 20Z]; Duplicate proteins: gi|503914156|ref|WP_014148150.1|</t>
  </si>
  <si>
    <t>gi|351717696|emb|CCE23361.1|</t>
  </si>
  <si>
    <t>conserved protein of unknown function; FAD-binding domain BLUF [Methylomicrobium alcaliphilum 20Z]; Duplicate proteins: gi|503914160|ref|WP_014148154.1|</t>
  </si>
  <si>
    <t>gi|351717700|emb|CCE23365.1|</t>
  </si>
  <si>
    <t>glycolate oxidase (GlcD-like), FAD-linked subunit [Methylomicrobium alcaliphilum 20Z]; Duplicate proteins: gi|503914164|ref|WP_014148158.1|</t>
  </si>
  <si>
    <t>gi|351717702|emb|CCE23367.1|</t>
  </si>
  <si>
    <t>BLUF domain protein [Methylomicrobium alcaliphilum 20Z]</t>
  </si>
  <si>
    <t>gi|351717704|emb|CCE23369.1|</t>
  </si>
  <si>
    <t>putative RND transporter translocase subunit [Methylomicrobium alcaliphilum 20Z]; Duplicate proteins: gi|503914168|ref|WP_014148162.1|</t>
  </si>
  <si>
    <t>gi|351717705|emb|CCE23370.1|</t>
  </si>
  <si>
    <t>conserved membrane protein of unknown function [Methylomicrobium alcaliphilum 20Z]; Duplicate proteins: gi|503914169|ref|WP_014148163.1|</t>
  </si>
  <si>
    <t>gi|351717706|emb|CCE23371.1|</t>
  </si>
  <si>
    <t>conserved protein of unknown function; putative small-conductance mechanosensitive channel domain [Methylomicrobium alcaliphilum 20Z]; Duplicate proteins: gi|503914170|ref|WP_014148164.1|</t>
  </si>
  <si>
    <t>gi|351717708|emb|CCE23373.1|</t>
  </si>
  <si>
    <t>conserved protein of unknown function [Methylomicrobium alcaliphilum 20Z]; Duplicate proteins: gi|503914172|ref|WP_014148166.1|</t>
  </si>
  <si>
    <t>gi|351717712|emb|CCE23377.1|</t>
  </si>
  <si>
    <t>conserved protein of unknown function [Methylomicrobium alcaliphilum 20Z]; Duplicate proteins: gi|503914176|ref|WP_014148170.1|</t>
  </si>
  <si>
    <t>gi|351717713|emb|CCE23378.1|</t>
  </si>
  <si>
    <t>D-Glucan glucanohydrolase (alpha amylase) [Methylomicrobium alcaliphilum 20Z]; Duplicate proteins: gi|503914177|ref|WP_014148171.1|</t>
  </si>
  <si>
    <t>gi|351717715|emb|CCE23380.1|</t>
  </si>
  <si>
    <t>gluconolactonase [Methylomicrobium alcaliphilum 20Z]; Duplicate proteins: gi|503914179|ref|WP_014148173.1|</t>
  </si>
  <si>
    <t>gi|351717718|emb|CCE23383.1|</t>
  </si>
  <si>
    <t>putative RecA-superfamily ATPase implicated in signal transduction [Methylomicrobium alcaliphilum 20Z]</t>
  </si>
  <si>
    <t>gi|351717720|emb|CCE23385.1|</t>
  </si>
  <si>
    <t>protein of unknown function; putative signaling protein [Methylomicrobium alcaliphilum 20Z]; Duplicate proteins: gi|503914184|ref|WP_014148178.1|</t>
  </si>
  <si>
    <t>gi|351717721|emb|CCE23386.1|</t>
  </si>
  <si>
    <t>glucose 1-dehydrogenase 1 [Methylomicrobium alcaliphilum 20Z]; Duplicate proteins: gi|503914185|ref|WP_014148179.1|</t>
  </si>
  <si>
    <t>gi|351717726|emb|CCE23391.1|</t>
  </si>
  <si>
    <t>conserved protein of unknown function [Methylomicrobium alcaliphilum 20Z]; Duplicate proteins: gi|503914190|ref|WP_014148184.1|</t>
  </si>
  <si>
    <t>gi|351717727|emb|CCE23392.1|</t>
  </si>
  <si>
    <t>conserved protein of unknown function [Methylomicrobium alcaliphilum 20Z]; Duplicate proteins: gi|503914191|ref|WP_014148185.1|</t>
  </si>
  <si>
    <t>gi|351717728|emb|CCE23393.1|</t>
  </si>
  <si>
    <t>4-hydroxy-3-methylbut-2-en-1-yl diphosphate synthase (1-hydroxy-2-methyl-2-(E)-butenyl 4-diphosphate synthase) [Methylomicrobium alcaliphilum 20Z]; Duplicate proteins: gi|503914192|ref|WP_014148186.1|</t>
  </si>
  <si>
    <t>gi|351717730|emb|CCE23395.1|</t>
  </si>
  <si>
    <t>DNA translocase ftsK [Methylomicrobium alcaliphilum 20Z]; Duplicate proteins: gi|503914194|ref|WP_014148188.1|</t>
  </si>
  <si>
    <t>gi|351717734|emb|CCE23399.1|</t>
  </si>
  <si>
    <t>conserved protein of unknown function [Methylomicrobium alcaliphilum 20Z]; Duplicate proteins: gi|503914198|ref|WP_014148192.1|</t>
  </si>
  <si>
    <t>gi|351717735|emb|CCE23400.1|</t>
  </si>
  <si>
    <t>exported protein of unknown function [Methylomicrobium alcaliphilum 20Z]</t>
  </si>
  <si>
    <t>gi|351717736|emb|CCE23401.1|</t>
  </si>
  <si>
    <t>Metal dependent phosphohydrolase [Methylomicrobium alcaliphilum 20Z]; Duplicate proteins: gi|503914200|ref|WP_014148194.1|</t>
  </si>
  <si>
    <t>gi|351717738|emb|CCE23403.1|</t>
  </si>
  <si>
    <t>Lysophospholipase-like protein [Methylomicrobium alcaliphilum 20Z]; Duplicate proteins: gi|503914202|ref|WP_014148196.1|</t>
  </si>
  <si>
    <t>gi|351717739|emb|CCE23404.1|</t>
  </si>
  <si>
    <t>Protein-L-isoaspartate O-methyltransferase 2 [Methylomicrobium alcaliphilum 20Z]; Duplicate proteins: gi|503914203|ref|WP_014148197.1|</t>
  </si>
  <si>
    <t>gi|351717740|emb|CCE23405.1|</t>
  </si>
  <si>
    <t>conserved membrane protein of unknown function [Methylomicrobium alcaliphilum 20Z]; Duplicate proteins: gi|503914204|ref|WP_014148198.1|</t>
  </si>
  <si>
    <t>gi|351717749|emb|CCE23414.1|</t>
  </si>
  <si>
    <t>Alpha/beta hydrolase fold protein [Methylomicrobium alcaliphilum 20Z]; Duplicate proteins: gi|503914213|ref|WP_014148207.1|</t>
  </si>
  <si>
    <t>gi|351717750|emb|CCE23415.1|</t>
  </si>
  <si>
    <t>conserved protein of unknown function [Methylomicrobium alcaliphilum 20Z]; Duplicate proteins: gi|503914214|ref|WP_014148208.1|</t>
  </si>
  <si>
    <t>gi|351717769|emb|CCE23434.1|</t>
  </si>
  <si>
    <t>formamidase [Methylomicrobium alcaliphilum 20Z]; Duplicate proteins: gi|503914233|ref|WP_014148227.1|</t>
  </si>
  <si>
    <t>gi|351717771|emb|CCE23436.1|</t>
  </si>
  <si>
    <t>conserved protein of unknown function [Methylomicrobium alcaliphilum 20Z]; Duplicate proteins: gi|503914235|ref|WP_014148229.1|</t>
  </si>
  <si>
    <t>gi|351717775|emb|CCE23440.1|</t>
  </si>
  <si>
    <t>toxin HigB [Methylomicrobium alcaliphilum 20Z]; Duplicate proteins: gi|503914239|ref|WP_014148233.1|</t>
  </si>
  <si>
    <t>gi|351717779|emb|CCE23444.1|</t>
  </si>
  <si>
    <t>conserved protein of unknown function [Methylomicrobium alcaliphilum 20Z]; Duplicate proteins: gi|503914243|ref|WP_014148237.1|</t>
  </si>
  <si>
    <t>gi|351717784|emb|CCE23449.1|</t>
  </si>
  <si>
    <t>ABC transporter, substrate-binding protein (fragment) [Methylomicrobium alcaliphilum 20Z]</t>
  </si>
  <si>
    <t>gi|351717791|emb|CCE23456.1|</t>
  </si>
  <si>
    <t>Urease subunit gamma [Methylomicrobium alcaliphilum 20Z]; Duplicate proteins: gi|503914255|ref|WP_014148249.1|</t>
  </si>
  <si>
    <t>gi|351717793|emb|CCE23458.1|</t>
  </si>
  <si>
    <t>urease alpha subunit [Methylomicrobium alcaliphilum 20Z]; Duplicate proteins: gi|503914257|ref|WP_014148251.1|</t>
  </si>
  <si>
    <t>gi|351717794|emb|CCE23459.1|</t>
  </si>
  <si>
    <t>Urease accessory protein ureE [Methylomicrobium alcaliphilum 20Z]; Duplicate proteins: gi|503914258|ref|WP_014148252.1|</t>
  </si>
  <si>
    <t>gi|351717796|emb|CCE23461.1|</t>
  </si>
  <si>
    <t>urease accessory protein UreG [Methylomicrobium alcaliphilum 20Z]; Duplicate proteins: gi|503914260|ref|WP_014148254.1|</t>
  </si>
  <si>
    <t>gi|351717798|emb|CCE23463.1|</t>
  </si>
  <si>
    <t>conserved exported protein of unknown function [Methylomicrobium alcaliphilum 20Z]; Duplicate proteins: gi|503914262|ref|WP_014148256.1|</t>
  </si>
  <si>
    <t>gi|351717799|emb|CCE23464.1|</t>
  </si>
  <si>
    <t>phosphoribosylformyl-glycineamide synthetase (FGAM synthetase) (FGAMS) (Formylglycinamide ribotide amidotransferase) (FGARAT) (Formylglycinamide ribotide synthetase) [Methylomicrobium alcaliphilum 20Z]; Duplicate proteins: gi|503914263|ref|WP_014148257.1|</t>
  </si>
  <si>
    <t>gi|351717803|emb|CCE23468.1|</t>
  </si>
  <si>
    <t>membrane protein of unknown function [Methylomicrobium alcaliphilum 20Z]; Duplicate proteins: gi|503914267|ref|WP_014148261.1|</t>
  </si>
  <si>
    <t>gi|351717804|emb|CCE23469.1|</t>
  </si>
  <si>
    <t>conserved protein of unknown function [Methylomicrobium alcaliphilum 20Z]; Duplicate proteins: gi|503914268|ref|WP_014148262.1|</t>
  </si>
  <si>
    <t>gi|351717812|emb|CCE23477.1|</t>
  </si>
  <si>
    <t>conserved protein of unknown function [Methylomicrobium alcaliphilum 20Z]; Duplicate proteins: gi|503914276|ref|WP_014148270.1|</t>
  </si>
  <si>
    <t>gi|351717815|emb|CCE23480.1|</t>
  </si>
  <si>
    <t>Amino-acid acetyltransferase [Methylomicrobium alcaliphilum 20Z]</t>
  </si>
  <si>
    <t>gi|351717816|emb|CCE23481.1|</t>
  </si>
  <si>
    <t>Dihydroxy-acid dehydratase (DAD) (2,3-dihydroxy acid hydrolyase) [Methylomicrobium alcaliphilum 20Z]; Duplicate proteins: gi|503914280|ref|WP_014148274.1|</t>
  </si>
  <si>
    <t>gi|351717817|emb|CCE23482.1|</t>
  </si>
  <si>
    <t>SH3 type 3 domain protein [Methylomicrobium alcaliphilum 20Z]; Duplicate proteins: gi|503914281|ref|WP_014148275.1|</t>
  </si>
  <si>
    <t>gi|351717818|emb|CCE23483.1|</t>
  </si>
  <si>
    <t>ornithine carbamoyltransferase (OTCase) [Methylomicrobium alcaliphilum 20Z]; Duplicate proteins: gi|503914282|ref|WP_014148276.1|</t>
  </si>
  <si>
    <t>gi|351717819|emb|CCE23484.1|</t>
  </si>
  <si>
    <t>succinylornithine transaminase, also has acetylornitine transaminase activity, PLP-dependent [Methylomicrobium alcaliphilum 20Z]; Duplicate proteins: gi|503914283|ref|WP_014148277.1|</t>
  </si>
  <si>
    <t>gi|351717821|emb|CCE23486.1|</t>
  </si>
  <si>
    <t>Ribonuclease T [Methylomicrobium alcaliphilum 20Z]; Duplicate proteins: gi|503914285|ref|WP_014148279.1|</t>
  </si>
  <si>
    <t>gi|351717823|emb|CCE23488.1|</t>
  </si>
  <si>
    <t>NADPH-dependent FMN reductase [Methylomicrobium alcaliphilum 20Z]; Duplicate proteins: gi|503914287|ref|WP_014148281.1|</t>
  </si>
  <si>
    <t>gi|351717824|emb|CCE23489.1|</t>
  </si>
  <si>
    <t>Membrane carboxypeptidase [Methylomicrobium alcaliphilum 20Z]; Duplicate proteins: gi|503914288|ref|WP_014148282.1|</t>
  </si>
  <si>
    <t>gi|351717826|emb|CCE23491.1|</t>
  </si>
  <si>
    <t>carbamoyl phosphate synthase, large subunit (Carbamoyl-phosphate synthetase ammonia chain) [Methylomicrobium alcaliphilum 20Z]; Duplicate proteins: gi|503914290|ref|WP_014148284.1|</t>
  </si>
  <si>
    <t>gi|351717827|emb|CCE23492.1|</t>
  </si>
  <si>
    <t>Transcription elongation factor greA (Transcript cleavage factor greA) [Methylomicrobium alcaliphilum 20Z]; Duplicate proteins: gi|503914291|ref|WP_014148285.1|</t>
  </si>
  <si>
    <t>gi|351717828|emb|CCE23493.1|</t>
  </si>
  <si>
    <t>conserved protein of unknown function [Methylomicrobium alcaliphilum 20Z]; Duplicate proteins: gi|503914292|ref|WP_014148286.1|</t>
  </si>
  <si>
    <t>gi|351717829|emb|CCE23494.1|</t>
  </si>
  <si>
    <t>Ribosomal RNA large subunit methyltransferase J (rRNA (uridine-2'-O-)-methyltransferase) (23S rRNA methyltransferase) [Methylomicrobium alcaliphilum 20Z]; Duplicate proteins: gi|503914293|ref|WP_014148287.1|</t>
  </si>
  <si>
    <t>gi|351717831|emb|CCE23496.1|</t>
  </si>
  <si>
    <t>phosphoglucosamine mutase [Methylomicrobium alcaliphilum 20Z]; Duplicate proteins: gi|503914295|ref|WP_014148289.1|</t>
  </si>
  <si>
    <t>gi|351717833|emb|CCE23498.1|</t>
  </si>
  <si>
    <t>Preprotein translocase SecG subunit [Methylomicrobium alcaliphilum 20Z]; Duplicate proteins: gi|503914297|ref|WP_014148291.1|</t>
  </si>
  <si>
    <t>gi|351717834|emb|CCE23499.1|</t>
  </si>
  <si>
    <t>conserved protein of unknown function [Methylomicrobium alcaliphilum 20Z]; Duplicate proteins: gi|503914298|ref|WP_014148292.1|</t>
  </si>
  <si>
    <t>gi|351717836|emb|CCE23501.1|</t>
  </si>
  <si>
    <t>Poly(3-hydroxybutyrate) depolymerase-like protein [Methylomicrobium alcaliphilum 20Z]; Duplicate proteins: gi|503914300|ref|WP_014148294.1|</t>
  </si>
  <si>
    <t>gi|351717837|emb|CCE23502.1|</t>
  </si>
  <si>
    <t>conserved exported protein of unknown function [Methylomicrobium alcaliphilum 20Z]; Duplicate proteins: gi|503914301|ref|WP_014148295.1|</t>
  </si>
  <si>
    <t>gi|351717838|emb|CCE23503.1|</t>
  </si>
  <si>
    <t>Ethyl tert-butyl ether degradation EthD [Methylomicrobium alcaliphilum 20Z]; Duplicate proteins: gi|503914302|ref|WP_014148296.1|</t>
  </si>
  <si>
    <t>gi|351717839|emb|CCE23504.1|</t>
  </si>
  <si>
    <t>Transcriptional regulator, LysR family [Methylomicrobium alcaliphilum 20Z]; Duplicate proteins: gi|503914303|ref|WP_014148297.1|</t>
  </si>
  <si>
    <t>gi|351717840|emb|CCE23505.1|</t>
  </si>
  <si>
    <t>Peptide deformylase 2 [Methylomicrobium alcaliphilum 20Z]; Duplicate proteins: gi|503914304|ref|WP_014148298.1|</t>
  </si>
  <si>
    <t>gi|351717843|emb|CCE23508.1|</t>
  </si>
  <si>
    <t>Cytochrome c family protein [Methylomicrobium alcaliphilum 20Z]</t>
  </si>
  <si>
    <t>gi|351717847|emb|CCE23512.1|</t>
  </si>
  <si>
    <t>conserved exported protein of unknown function [Methylomicrobium alcaliphilum 20Z]; Duplicate proteins: gi|503914311|ref|WP_014148305.1|</t>
  </si>
  <si>
    <t>gi|351717848|emb|CCE23513.1|</t>
  </si>
  <si>
    <t>putative fumarate hydratase [Methylomicrobium alcaliphilum 20Z]; Duplicate proteins: gi|503914312|ref|WP_014148306.1|</t>
  </si>
  <si>
    <t>gi|351717850|emb|CCE23515.1|</t>
  </si>
  <si>
    <t>putative Diguanylate cyclase [Methylomicrobium alcaliphilum 20Z]; Duplicate proteins: gi|503914314|ref|WP_014148308.1|</t>
  </si>
  <si>
    <t>gi|351717851|emb|CCE23516.1|</t>
  </si>
  <si>
    <t>Hydroxylamine oxidoreductase [Methylomicrobium alcaliphilum 20Z]; Duplicate proteins: gi|503914315|ref|WP_014148309.1|</t>
  </si>
  <si>
    <t>gi|351717853|emb|CCE23518.1|</t>
  </si>
  <si>
    <t>exported protein of unknown function [Methylomicrobium alcaliphilum 20Z]; Duplicate proteins: gi|503914317|ref|WP_014148311.1|</t>
  </si>
  <si>
    <t>gi|351717854|emb|CCE23519.1|</t>
  </si>
  <si>
    <t>conserved protein of unknown function [Methylomicrobium alcaliphilum 20Z]; Duplicate proteins: gi|503914318|ref|WP_014148312.1|</t>
  </si>
  <si>
    <t>gi|351717855|emb|CCE23520.1|</t>
  </si>
  <si>
    <t>putative transcriptional coactivator/pterin dehydratase [Methylomicrobium alcaliphilum 20Z]; Duplicate proteins: gi|503914319|ref|WP_014148313.1|</t>
  </si>
  <si>
    <t>gi|351717857|emb|CCE23522.1|</t>
  </si>
  <si>
    <t>phosphoenolpyruvate synthase (Pyruvate, water dikinase) (PEP synthase) [Methylomicrobium alcaliphilum 20Z]; Duplicate proteins: gi|503914321|ref|WP_014148315.1|</t>
  </si>
  <si>
    <t>gi|351717859|emb|CCE23524.1|</t>
  </si>
  <si>
    <t>PpiC-type peptidyl-prolyl cis-trans isomerase [Methylomicrobium alcaliphilum 20Z]; Duplicate proteins: gi|503914323|ref|WP_014148317.1|</t>
  </si>
  <si>
    <t>gi|351717860|emb|CCE23525.1|</t>
  </si>
  <si>
    <t>Putative stress-induced morphogen BolA protein [Methylomicrobium alcaliphilum 20Z]; Duplicate proteins: gi|503914324|ref|WP_014148318.1|</t>
  </si>
  <si>
    <t>gi|351717861|emb|CCE23526.1|</t>
  </si>
  <si>
    <t>Protein yciI [Methylomicrobium alcaliphilum 20Z]; Duplicate proteins: gi|503914325|ref|WP_014148319.1|</t>
  </si>
  <si>
    <t>gi|351717864|emb|CCE23529.1|</t>
  </si>
  <si>
    <t>conserved protein of unknown function [Methylomicrobium alcaliphilum 20Z]; Duplicate proteins: gi|503914328|ref|WP_014148322.1|</t>
  </si>
  <si>
    <t>gi|351717865|emb|CCE23530.1|</t>
  </si>
  <si>
    <t>Methyltransferase type 11 [Methylomicrobium alcaliphilum 20Z]; Duplicate proteins: gi|503914329|ref|WP_014148323.1|</t>
  </si>
  <si>
    <t>gi|351717874|emb|CCE23539.1|</t>
  </si>
  <si>
    <t>arsenate reductase / phosphotyrosine protein phosphatase [Methylomicrobium alcaliphilum 20Z]; Duplicate proteins: gi|503914338|ref|WP_014148332.1|</t>
  </si>
  <si>
    <t>gi|351717880|emb|CCE23545.1|</t>
  </si>
  <si>
    <t>conserved exported protein of unknown function [Methylomicrobium alcaliphilum 20Z]</t>
  </si>
  <si>
    <t>gi|351717881|emb|CCE23546.1|</t>
  </si>
  <si>
    <t>pyruvate kinase [Methylomicrobium alcaliphilum 20Z]; Duplicate proteins: gi|503914345|ref|WP_014148339.1|</t>
  </si>
  <si>
    <t>gi|351717882|emb|CCE23547.1|</t>
  </si>
  <si>
    <t>ABC transporter component; putative periplasmic phosphate-binding protein [Methylomicrobium alcaliphilum 20Z]; Duplicate proteins: gi|503914346|ref|WP_014148340.1|</t>
  </si>
  <si>
    <t>gi|351717892|emb|CCE23557.1|</t>
  </si>
  <si>
    <t>Transcriptional regulator, MarR family [Methylomicrobium alcaliphilum 20Z]; Duplicate proteins: gi|503914356|ref|WP_014148350.1|</t>
  </si>
  <si>
    <t>gi|351717893|emb|CCE23558.1|</t>
  </si>
  <si>
    <t>conserved protein of unknown function [Methylomicrobium alcaliphilum 20Z]; Duplicate proteins: gi|503914357|ref|WP_014148351.1|</t>
  </si>
  <si>
    <t>gi|351717894|emb|CCE23559.1|</t>
  </si>
  <si>
    <t>N-carbamoylputrescine amidase [Methylomicrobium alcaliphilum 20Z]; Duplicate proteins: gi|503914358|ref|WP_014148352.1|</t>
  </si>
  <si>
    <t>gi|351717896|emb|CCE23561.1|</t>
  </si>
  <si>
    <t>DNA repair protein RecN (Recombination protein N) [Methylomicrobium alcaliphilum 20Z]; Duplicate proteins: gi|503914360|ref|WP_014148354.1|</t>
  </si>
  <si>
    <t>gi|351717897|emb|CCE23562.1|</t>
  </si>
  <si>
    <t>NAD kinase [Methylomicrobium alcaliphilum 20Z]; Duplicate proteins: gi|503914361|ref|WP_014148355.1|</t>
  </si>
  <si>
    <t>gi|351717901|emb|CCE23566.1|</t>
  </si>
  <si>
    <t>chaperone protein DnaJ, co-chaperone with DnaK [Methylomicrobium alcaliphilum 20Z]; Duplicate proteins: gi|503914365|ref|WP_014148359.1|</t>
  </si>
  <si>
    <t>gi|351717903|emb|CCE23568.1|</t>
  </si>
  <si>
    <t>Tungsten-containing NAD-dependent formate dehydrogenase, alpha subunit [Methylomicrobium alcaliphilum 20Z]; Duplicate proteins: gi|503914367|ref|WP_014148361.1|</t>
  </si>
  <si>
    <t>gi|351717904|emb|CCE23569.1|</t>
  </si>
  <si>
    <t>Tungsten-containing NAD-dependent formate dehydrogenase, beta subunit [Methylomicrobium alcaliphilum 20Z]; Duplicate proteins: gi|503914368|ref|WP_014148362.1|</t>
  </si>
  <si>
    <t>gi|351717908|emb|CCE23573.1|</t>
  </si>
  <si>
    <t>conserved protein of unknown function [Methylomicrobium alcaliphilum 20Z]; Duplicate proteins: gi|503914372|ref|WP_014148366.1|</t>
  </si>
  <si>
    <t>gi|351717909|emb|CCE23574.1|</t>
  </si>
  <si>
    <t>conserved exported protein of unknown function [Methylomicrobium alcaliphilum 20Z]; Duplicate proteins: gi|503914373|ref|WP_014148367.1|</t>
  </si>
  <si>
    <t>gi|351717912|emb|CCE23577.1|</t>
  </si>
  <si>
    <t>putative formate dehydrogenase accessory protein FdhD [Methylomicrobium alcaliphilum 20Z]; Duplicate proteins: gi|503914376|ref|WP_014148370.1|</t>
  </si>
  <si>
    <t>gi|351717915|emb|CCE23580.1|</t>
  </si>
  <si>
    <t>putative L-sorbosone dehydrogenase [Methylomicrobium alcaliphilum 20Z]; Duplicate proteins: gi|503914379|ref|WP_014148373.1|</t>
  </si>
  <si>
    <t>gi|351717916|emb|CCE23581.1|</t>
  </si>
  <si>
    <t>ADP-ribose pyrophosphatase [Methylomicrobium alcaliphilum 20Z]; Duplicate proteins: gi|503914380|ref|WP_014148374.1|</t>
  </si>
  <si>
    <t>gi|351717917|emb|CCE23582.1|</t>
  </si>
  <si>
    <t>Membrane protein-like protein [Methylomicrobium alcaliphilum 20Z]; Duplicate proteins: gi|503914381|ref|WP_014148375.1|</t>
  </si>
  <si>
    <t>gi|351717919|emb|CCE23584.1|</t>
  </si>
  <si>
    <t>Protein CapI [Methylomicrobium alcaliphilum 20Z]; Duplicate proteins: gi|503914383|ref|WP_014148377.1|</t>
  </si>
  <si>
    <t>gi|351717921|emb|CCE23586.1|</t>
  </si>
  <si>
    <t>Sugar transferase, PEP-CTERM/EpsH1 system associated [Methylomicrobium alcaliphilum 20Z]; Duplicate proteins: gi|503914385|ref|WP_014148379.1|</t>
  </si>
  <si>
    <t>gi|351717923|emb|CCE23588.1|</t>
  </si>
  <si>
    <t>protein of unknown function [Methylomicrobium alcaliphilum 20Z]; Duplicate proteins: gi|503914387|ref|WP_014148381.1|</t>
  </si>
  <si>
    <t>gi|351717927|emb|CCE23592.1|</t>
  </si>
  <si>
    <t>putative Type IV pilus assembly PilZ [Methylomicrobium alcaliphilum 20Z]</t>
  </si>
  <si>
    <t>gi|351717930|emb|CCE23595.1|</t>
  </si>
  <si>
    <t>conserved exported protein of unknown function [Methylomicrobium alcaliphilum 20Z]; Duplicate proteins: gi|503914394|ref|WP_014148388.1|</t>
  </si>
  <si>
    <t>gi|351717931|emb|CCE23596.1|</t>
  </si>
  <si>
    <t>putative Diguanylate cyclase [Methylomicrobium alcaliphilum 20Z]; Duplicate proteins: gi|503914395|ref|WP_014148389.1|</t>
  </si>
  <si>
    <t>gi|351717934|emb|CCE23599.1|</t>
  </si>
  <si>
    <t>putative Permease of the major facilitator superfamily [Methylomicrobium alcaliphilum 20Z]</t>
  </si>
  <si>
    <t>gi|351717935|emb|CCE23600.1|</t>
  </si>
  <si>
    <t>Single-stranded DNA-binding protein (SSB) (Helix-destabilizing protein) [Methylomicrobium alcaliphilum 20Z]; Duplicate proteins: gi|503914399|ref|WP_014148393.1|</t>
  </si>
  <si>
    <t>gi|351717936|emb|CCE23601.1|</t>
  </si>
  <si>
    <t>Chemotaxis protein PomA [Methylomicrobium alcaliphilum 20Z]; Duplicate proteins: gi|503914400|ref|WP_014148394.1|</t>
  </si>
  <si>
    <t>gi|351717937|emb|CCE23602.1|</t>
  </si>
  <si>
    <t>OmpA family protein [Methylomicrobium alcaliphilum 20Z]; Duplicate proteins: gi|503914401|ref|WP_014148395.1|</t>
  </si>
  <si>
    <t>gi|351717938|emb|CCE23603.1|</t>
  </si>
  <si>
    <t>Type IV pilus assembly PilZ [Methylomicrobium alcaliphilum 20Z]; Duplicate proteins: gi|503914402|ref|WP_014148396.1|</t>
  </si>
  <si>
    <t>gi|351717941|emb|CCE23606.1|</t>
  </si>
  <si>
    <t>protein of unknown function [Methylomicrobium alcaliphilum 20Z]; Duplicate proteins: gi|503914405|ref|WP_014148399.1|</t>
  </si>
  <si>
    <t>gi|351717944|emb|CCE23609.1|</t>
  </si>
  <si>
    <t>conserved protein of unknown function [Methylomicrobium alcaliphilum 20Z]; Duplicate proteins: gi|503914408|ref|WP_014148402.1|</t>
  </si>
  <si>
    <t>gi|351717945|emb|CCE23610.1|</t>
  </si>
  <si>
    <t>conserved exported protein of unknown function [Methylomicrobium alcaliphilum 20Z]; Duplicate proteins: gi|503914409|ref|WP_014148403.1|</t>
  </si>
  <si>
    <t>gi|351717947|emb|CCE23612.1|</t>
  </si>
  <si>
    <t>Type VI secretion protein, VC_A0114 family [Methylomicrobium alcaliphilum 20Z]; Duplicate proteins: gi|503914411|ref|WP_014148405.1|</t>
  </si>
  <si>
    <t>gi|351717948|emb|CCE23613.1|</t>
  </si>
  <si>
    <t>putative outer membrane protein [Methylomicrobium alcaliphilum 20Z]</t>
  </si>
  <si>
    <t>gi|351717949|emb|CCE23614.1|</t>
  </si>
  <si>
    <t>conserved membrane protein of unknown function [Methylomicrobium alcaliphilum 20Z]; Duplicate proteins: gi|503914413|ref|WP_014148407.1|</t>
  </si>
  <si>
    <t>gi|351717950|emb|CCE23615.1|</t>
  </si>
  <si>
    <t>putative phosphoprotein phosphatase [Methylomicrobium alcaliphilum 20Z]; Duplicate proteins: gi|503914414|ref|WP_014148408.1|</t>
  </si>
  <si>
    <t>gi|351717952|emb|CCE23617.1|</t>
  </si>
  <si>
    <t>putative cytoplasmic protein,SciH [Methylomicrobium alcaliphilum 20Z]; Duplicate proteins: gi|503914416|ref|WP_014148410.1|</t>
  </si>
  <si>
    <t>gi|351717954|emb|CCE23619.1|</t>
  </si>
  <si>
    <t>conserved protein of unknown function [Methylomicrobium alcaliphilum 20Z]; Duplicate proteins: gi|503914418|ref|WP_014148412.1|</t>
  </si>
  <si>
    <t>gi|351717956|emb|CCE23621.1|</t>
  </si>
  <si>
    <t>conserved protein of unknown function [Methylomicrobium alcaliphilum 20Z]; Duplicate proteins: gi|503914420|ref|WP_014148414.1|</t>
  </si>
  <si>
    <t>gi|351717957|emb|CCE23622.1|</t>
  </si>
  <si>
    <t>Type VI secretion protein, VC_A0110 family [Methylomicrobium alcaliphilum 20Z]; Duplicate proteins: gi|503914421|ref|WP_014148415.1|</t>
  </si>
  <si>
    <t>gi|351717960|emb|CCE23625.1|</t>
  </si>
  <si>
    <t>protein of unknown function [Methylomicrobium alcaliphilum 20Z]; Duplicate proteins: gi|503914424|ref|WP_014148418.1|</t>
  </si>
  <si>
    <t>gi|351717961|emb|CCE23626.1|</t>
  </si>
  <si>
    <t>protein of unknown function [Methylomicrobium alcaliphilum 20Z]; Duplicate proteins: gi|503914425|ref|WP_014148419.1|</t>
  </si>
  <si>
    <t>gi|351717962|emb|CCE23627.1|</t>
  </si>
  <si>
    <t>Type VI secretion system Vgr family protein [Methylomicrobium alcaliphilum 20Z]; Duplicate proteins: gi|503914426|ref|WP_014148420.1|</t>
  </si>
  <si>
    <t>gi|351717963|emb|CCE23628.1|</t>
  </si>
  <si>
    <t>conserved protein of unknown function [Methylomicrobium alcaliphilum 20Z]; Duplicate proteins: gi|503914427|ref|WP_014148421.1|</t>
  </si>
  <si>
    <t>gi|351717965|emb|CCE23630.1|</t>
  </si>
  <si>
    <t>Rhs-family protein [Methylomicrobium alcaliphilum 20Z]; Duplicate proteins: gi|503914429|ref|WP_014148423.1|</t>
  </si>
  <si>
    <t>gi|351717969|emb|CCE23634.1|</t>
  </si>
  <si>
    <t>conserved exported protein of unknown function [Methylomicrobium alcaliphilum 20Z]; Duplicate proteins: gi|503914433|ref|WP_014148427.1|</t>
  </si>
  <si>
    <t>gi|351717978|emb|CCE23643.1|</t>
  </si>
  <si>
    <t>putative Mitogen-activated protein kinase kinase [Methylomicrobium alcaliphilum 20Z]; Duplicate proteins: gi|503914441|ref|WP_014148435.1|</t>
  </si>
  <si>
    <t>gi|351717979|emb|CCE23644.1|</t>
  </si>
  <si>
    <t>putative PAS/PAC sensor protein [Methylomicrobium alcaliphilum 20Z]; Duplicate proteins: gi|503914442|ref|WP_014148436.1|</t>
  </si>
  <si>
    <t>gi|351717981|emb|CCE23646.1|</t>
  </si>
  <si>
    <t>Rubredoxin (Rd) [Methylomicrobium alcaliphilum 20Z]; Duplicate proteins: gi|503914444|ref|WP_014148438.1|</t>
  </si>
  <si>
    <t>gi|351717982|emb|CCE23647.1|</t>
  </si>
  <si>
    <t>putative nickel-iron hydrogenase, nickel incorporation protein [Methylomicrobium alcaliphilum 20Z]; Duplicate proteins: gi|503914445|ref|WP_014148439.1|</t>
  </si>
  <si>
    <t>gi|351717983|emb|CCE23648.1|</t>
  </si>
  <si>
    <t>nickel-iron hydrogenase, accessory protein [Methylomicrobium alcaliphilum 20Z]; Duplicate proteins: gi|503914446|ref|WP_014148440.1|</t>
  </si>
  <si>
    <t>gi|351717995|emb|CCE23660.1|</t>
  </si>
  <si>
    <t>conserved protein of unknown function [Methylomicrobium alcaliphilum 20Z]; Duplicate proteins: gi|503914458|ref|WP_014148452.1|</t>
  </si>
  <si>
    <t>gi|351717996|emb|CCE23661.1|</t>
  </si>
  <si>
    <t>Aminotransferase class V [Methylomicrobium alcaliphilum 20Z]; Duplicate proteins: gi|503914459|ref|WP_014148453.1|</t>
  </si>
  <si>
    <t>gi|351717999|emb|CCE23664.1|</t>
  </si>
  <si>
    <t>conserved protein of unknown function [Methylomicrobium alcaliphilum 20Z]; Duplicate proteins: gi|503914462|ref|WP_014148456.1|</t>
  </si>
  <si>
    <t>gi|351718000|emb|CCE23665.1|</t>
  </si>
  <si>
    <t>conserved exported protein of unknown function [Methylomicrobium alcaliphilum 20Z]; Duplicate proteins: gi|503914463|ref|WP_014148457.1|</t>
  </si>
  <si>
    <t>gi|351718005|emb|CCE23670.1|</t>
  </si>
  <si>
    <t>HopJ type III effector protein [Methylomicrobium alcaliphilum 20Z]; Duplicate proteins: gi|503914468|ref|WP_014148462.1|</t>
  </si>
  <si>
    <t>gi|351718014|emb|CCE23679.1|</t>
  </si>
  <si>
    <t>Lipoprotein-releasing system transmembrane protein LolC [Methylomicrobium alcaliphilum 20Z]; Duplicate proteins: gi|503914477|ref|WP_014148471.1|</t>
  </si>
  <si>
    <t>gi|351718021|emb|CCE23686.1|</t>
  </si>
  <si>
    <t>conserved protein of unknown function [Methylomicrobium alcaliphilum 20Z]; Duplicate proteins: gi|503914484|ref|WP_014148478.1|</t>
  </si>
  <si>
    <t>gi|351718024|emb|CCE23689.1|</t>
  </si>
  <si>
    <t>conserved protein of unknown function [Methylomicrobium alcaliphilum 20Z]; Duplicate proteins: gi|503914487|ref|WP_014148481.1|</t>
  </si>
  <si>
    <t>gi|351718029|emb|CCE23694.1|</t>
  </si>
  <si>
    <t>Peptide chain release factor 2 (RF-2) [Methylomicrobium alcaliphilum 20Z]</t>
  </si>
  <si>
    <t>gi|351718032|emb|CCE23697.1|</t>
  </si>
  <si>
    <t>conserved protein of unknown function [Methylomicrobium alcaliphilum 20Z]; Duplicate proteins: gi|503914495|ref|WP_014148489.1|</t>
  </si>
  <si>
    <t>gi|351718033|emb|CCE23698.1|</t>
  </si>
  <si>
    <t>conserved membrane protein of unknown function [Methylomicrobium alcaliphilum 20Z]; Duplicate proteins: gi|503914496|ref|WP_014148490.1|</t>
  </si>
  <si>
    <t>gi|351718035|emb|CCE23700.1|</t>
  </si>
  <si>
    <t>conserved exported protein of unknown function [Methylomicrobium alcaliphilum 20Z]; Duplicate proteins: gi|503914498|ref|WP_014148492.1|</t>
  </si>
  <si>
    <t>gi|351718036|emb|CCE23701.1|</t>
  </si>
  <si>
    <t>putative Diguanylate cyclase/phosphodiesterase with PAS/PAC sensor(S) [Methylomicrobium alcaliphilum 20Z]; Duplicate proteins: gi|503914499|ref|WP_014148493.1|</t>
  </si>
  <si>
    <t>gi|351718037|emb|CCE23702.1|</t>
  </si>
  <si>
    <t>conserved protein of unknown function [Methylomicrobium alcaliphilum 20Z]; Duplicate proteins: gi|503914500|ref|WP_014148494.1|</t>
  </si>
  <si>
    <t>gi|351718038|emb|CCE23703.1|</t>
  </si>
  <si>
    <t>gi|351718041|emb|CCE23706.1|</t>
  </si>
  <si>
    <t>type 4 fimbrial biogenesis protein PilZ [Methylomicrobium alcaliphilum 20Z]; Duplicate proteins: gi|503914504|ref|WP_014148498.1|</t>
  </si>
  <si>
    <t>gi|351718042|emb|CCE23707.1|</t>
  </si>
  <si>
    <t>DNA polymerase III, delta prime subunit [Methylomicrobium alcaliphilum 20Z]; Duplicate proteins: gi|503914505|ref|WP_014148499.1|</t>
  </si>
  <si>
    <t>gi|351718044|emb|CCE23709.1|</t>
  </si>
  <si>
    <t>putative Aminodeoxychorismate lyase [Methylomicrobium alcaliphilum 20Z]; Duplicate proteins: gi|503914507|ref|WP_014148501.1|</t>
  </si>
  <si>
    <t>gi|351718047|emb|CCE23712.1|</t>
  </si>
  <si>
    <t>acyl carrier protein (ACP) [Methylomicrobium alcaliphilum 20Z]; Duplicate proteins: gi|503914510|ref|WP_014148504.1|</t>
  </si>
  <si>
    <t>gi|351718050|emb|CCE23715.1|</t>
  </si>
  <si>
    <t>3-oxoacyl-[acyl-carrier-protein] synthase 3 (3-oxoacyl-[acyl-carrier-protein] synthase III) (Beta-ketoacyl-ACP synthase III) (KAS III) [Methylomicrobium alcaliphilum 20Z]; Duplicate proteins: gi|503914513|ref|WP_014148507.1|</t>
  </si>
  <si>
    <t>gi|351718051|emb|CCE23716.1|</t>
  </si>
  <si>
    <t>Fatty acid/phospholipid synthesis protein PlsX [Methylomicrobium alcaliphilum 20Z]; Duplicate proteins: gi|503914514|ref|WP_014148508.1|</t>
  </si>
  <si>
    <t>gi|351718052|emb|CCE23717.1|</t>
  </si>
  <si>
    <t>50S ribosomal subunit protein L32 [Methylomicrobium alcaliphilum 20Z]</t>
  </si>
  <si>
    <t>gi|351718053|emb|CCE23718.1|</t>
  </si>
  <si>
    <t>conserved protein of unknown function [Methylomicrobium alcaliphilum 20Z]; Duplicate proteins: gi|503914516|ref|WP_014148510.1|</t>
  </si>
  <si>
    <t>gi|351718057|emb|CCE23722.1|</t>
  </si>
  <si>
    <t>DNA mismatch repair protein MutS domain protein [Methylomicrobium alcaliphilum 20Z]; Duplicate proteins: gi|503914520|ref|WP_014148514.1|</t>
  </si>
  <si>
    <t>gi|351718063|emb|CCE23728.1|</t>
  </si>
  <si>
    <t>conserved protein of unknown function [Methylomicrobium alcaliphilum 20Z]; Duplicate proteins: gi|503914526|ref|WP_014148520.1|</t>
  </si>
  <si>
    <t>gi|351718065|emb|CCE23730.1|</t>
  </si>
  <si>
    <t>protein of unknown function [Methylomicrobium alcaliphilum 20Z]; Duplicate proteins: gi|503914528|ref|WP_014148522.1|</t>
  </si>
  <si>
    <t>gi|351718066|emb|CCE23731.1|</t>
  </si>
  <si>
    <t>conserved protein of unknown function; putative cAMP-binding protein [Methylomicrobium alcaliphilum 20Z]; Duplicate proteins: gi|503914529|ref|WP_014148523.1|</t>
  </si>
  <si>
    <t>gi|351718067|emb|CCE23732.1|</t>
  </si>
  <si>
    <t>conserved protein of unknown function; putative signal transduction protein [Methylomicrobium alcaliphilum 20Z]; Duplicate proteins: gi|503914530|ref|WP_014148524.1|</t>
  </si>
  <si>
    <t>gi|351718068|emb|CCE23733.1|</t>
  </si>
  <si>
    <t>conserved protein of unknown function; putative signal transduction protein [Methylomicrobium alcaliphilum 20Z]; Duplicate proteins: gi|503914531|ref|WP_014148525.1|</t>
  </si>
  <si>
    <t>gi|351718069|emb|CCE23734.1|</t>
  </si>
  <si>
    <t>oligopeptidase A [Methylomicrobium alcaliphilum 20Z]; Duplicate proteins: gi|503914532|ref|WP_014148526.1|</t>
  </si>
  <si>
    <t>gi|351718070|emb|CCE23735.1|</t>
  </si>
  <si>
    <t>3-octaprenyl-4-hydroxybenzoate decarboxylase [Methylomicrobium alcaliphilum 20Z]; Duplicate proteins: gi|503914533|ref|WP_014148527.1|</t>
  </si>
  <si>
    <t>gi|351718080|emb|CCE23745.1|</t>
  </si>
  <si>
    <t>putative two-component sensor histidine kinase [Methylomicrobium alcaliphilum 20Z]; Duplicate proteins: gi|503914543|ref|WP_014148537.1|</t>
  </si>
  <si>
    <t>gi|351718085|emb|CCE23750.1|</t>
  </si>
  <si>
    <t>conserved protein of unknown function [Methylomicrobium alcaliphilum 20Z]; Duplicate proteins: gi|503914548|ref|WP_014148542.1|</t>
  </si>
  <si>
    <t>gi|351718088|emb|CCE23755.1|</t>
  </si>
  <si>
    <t>conserved protein of unknown function [Methylomicrobium alcaliphilum 20Z]; Duplicate proteins: gi|503914551|ref|WP_014148545.1|</t>
  </si>
  <si>
    <t>gi|351718089|emb|CCE23756.1|</t>
  </si>
  <si>
    <t>Type I site-specific deoxyribonuclease, HsdR family [Methylomicrobium alcaliphilum 20Z]; Duplicate proteins: gi|503914552|ref|WP_014148546.1|</t>
  </si>
  <si>
    <t>gi|351718092|emb|CCE23759.1|</t>
  </si>
  <si>
    <t>Restriction endonuclease S subunits (modular protein) [Methylomicrobium alcaliphilum 20Z]; Duplicate proteins: gi|503914555|ref|WP_014148549.1|</t>
  </si>
  <si>
    <t>gi|351718094|emb|CCE23761.1|</t>
  </si>
  <si>
    <t>gi|351718097|emb|CCE23764.1|</t>
  </si>
  <si>
    <t>Type I restriction-modification system, M subunit (fragment) [Methylomicrobium alcaliphilum 20Z]</t>
  </si>
  <si>
    <t>gi|351718098|emb|CCE23765.1|</t>
  </si>
  <si>
    <t>Type I restriction enzyme M protein (fragment) [Methylomicrobium alcaliphilum 20Z]</t>
  </si>
  <si>
    <t>gi|351718099|emb|CCE23766.1|</t>
  </si>
  <si>
    <t>conserved protein of unknown function [Methylomicrobium alcaliphilum 20Z]; Duplicate proteins: gi|503914562|ref|WP_014148556.1|</t>
  </si>
  <si>
    <t>gi|351718104|emb|CCE23771.1|</t>
  </si>
  <si>
    <t>conserved protein of unknown function [Methylomicrobium alcaliphilum 20Z]; Duplicate proteins: gi|503914567|ref|WP_014148561.1|</t>
  </si>
  <si>
    <t>gi|351718115|emb|CCE23782.1|</t>
  </si>
  <si>
    <t>conserved protein of unknown function [Methylomicrobium alcaliphilum 20Z]; Duplicate proteins: gi|503914578|ref|WP_014148572.1|</t>
  </si>
  <si>
    <t>gi|351718118|emb|CCE23785.1|</t>
  </si>
  <si>
    <t>protein of unknown function [Methylomicrobium alcaliphilum 20Z]; Duplicate proteins: gi|503914581|ref|WP_014148575.1|</t>
  </si>
  <si>
    <t>gi|351718119|emb|CCE23786.1|</t>
  </si>
  <si>
    <t>protein of unknown function [Methylomicrobium alcaliphilum 20Z]; Duplicate proteins: gi|503914582|ref|WP_014148576.1|</t>
  </si>
  <si>
    <t>gi|351718127|emb|CCE23794.1|</t>
  </si>
  <si>
    <t>exported protein of unknown function [Methylomicrobium alcaliphilum 20Z]; Duplicate proteins: gi|503914590|ref|WP_014148584.1|</t>
  </si>
  <si>
    <t>gi|351718128|emb|CCE23795.1|</t>
  </si>
  <si>
    <t>exported protein of unknown function [Methylomicrobium alcaliphilum 20Z]; Duplicate proteins: gi|503914591|ref|WP_014148585.1|</t>
  </si>
  <si>
    <t>gi|351718133|emb|CCE23800.1|</t>
  </si>
  <si>
    <t>Serine/threonine protein kinase (modular protein) [Methylomicrobium alcaliphilum 20Z]; Duplicate proteins: gi|503914596|ref|WP_014148590.1|</t>
  </si>
  <si>
    <t>gi|351718137|emb|CCE23804.1|</t>
  </si>
  <si>
    <t>putative serine/threonine protein kinase [Methylomicrobium alcaliphilum 20Z]; Duplicate proteins: gi|503914600|ref|WP_014148594.1|</t>
  </si>
  <si>
    <t>gi|351718142|emb|CCE23809.1|</t>
  </si>
  <si>
    <t>conserved protein of unknown function [Methylomicrobium alcaliphilum 20Z]; Duplicate proteins: gi|503914605|ref|WP_014148599.1|</t>
  </si>
  <si>
    <t>gi|351718156|emb|CCE23823.1|</t>
  </si>
  <si>
    <t>gi|351718161|emb|CCE23828.1|</t>
  </si>
  <si>
    <t>conserved protein, putative folate-binding protein [Methylomicrobium alcaliphilum 20Z]; Duplicate proteins: gi|503914622|ref|WP_014148616.1|</t>
  </si>
  <si>
    <t>gi|351718162|emb|CCE23829.1|</t>
  </si>
  <si>
    <t>conserved protein of unknown function [Methylomicrobium alcaliphilum 20Z]; Duplicate proteins: gi|503914623|ref|WP_014148617.1|</t>
  </si>
  <si>
    <t>gi|351718163|emb|CCE23830.1|</t>
  </si>
  <si>
    <t>putative cytochrome oxidase assembly protein [Methylomicrobium alcaliphilum 20Z]; Duplicate proteins: gi|503914624|ref|WP_014148618.1|</t>
  </si>
  <si>
    <t>gi|351718165|emb|CCE23832.1|</t>
  </si>
  <si>
    <t>Transcriptional regulator, TetR family [Methylomicrobium alcaliphilum 20Z]; Duplicate proteins: gi|503914626|ref|WP_014148620.1|</t>
  </si>
  <si>
    <t>gi|351718168|emb|CCE23835.1|</t>
  </si>
  <si>
    <t>RND efflux system, outer membrane lipoprotein, NodT family [Methylomicrobium alcaliphilum 20Z]; Duplicate proteins: gi|503914629|ref|WP_014148623.1|</t>
  </si>
  <si>
    <t>gi|351718177|emb|CCE23844.1|</t>
  </si>
  <si>
    <t>CRISPR-associated protein Cas4 [Methylomicrobium alcaliphilum 20Z]; Duplicate proteins: gi|503914638|ref|WP_014148632.1|</t>
  </si>
  <si>
    <t>gi|351718184|emb|CCE23851.1|</t>
  </si>
  <si>
    <t>AAA ATPase central domain protein [Methylomicrobium alcaliphilum 20Z]; Duplicate proteins: gi|503914645|ref|WP_014148639.1|</t>
  </si>
  <si>
    <t>gi|351718187|emb|CCE23854.1|</t>
  </si>
  <si>
    <t>conserved protein of unknown function [Methylomicrobium alcaliphilum 20Z]; Duplicate proteins: gi|503914647|ref|WP_014148641.1|</t>
  </si>
  <si>
    <t>gi|351718188|emb|CCE23855.1|</t>
  </si>
  <si>
    <t>conserved protein of unknown function [Methylomicrobium alcaliphilum 20Z]; Duplicate proteins: gi|503914648|ref|WP_014148642.1|</t>
  </si>
  <si>
    <t>gi|351718189|emb|CCE23856.1|</t>
  </si>
  <si>
    <t>conserved protein of unknown function [Methylomicrobium alcaliphilum 20Z]; Duplicate proteins: gi|503914649|ref|WP_014148643.1|</t>
  </si>
  <si>
    <t>gi|351718190|emb|CCE23857.1|</t>
  </si>
  <si>
    <t>protein of unknown function [Methylomicrobium alcaliphilum 20Z]; Duplicate proteins: gi|503914650|ref|WP_014148644.1|</t>
  </si>
  <si>
    <t>gi|351718191|emb|CCE23858.1|</t>
  </si>
  <si>
    <t>protein of unknown function [Methylomicrobium alcaliphilum 20Z]; Duplicate proteins: gi|503914651|ref|WP_014148645.1|</t>
  </si>
  <si>
    <t>gi|351718194|emb|CCE23861.1|</t>
  </si>
  <si>
    <t>conserved protein of unknown function [Methylomicrobium alcaliphilum 20Z]; Duplicate proteins: gi|503914654|ref|WP_014148648.1|</t>
  </si>
  <si>
    <t>gi|351718195|emb|CCE23862.1|</t>
  </si>
  <si>
    <t>conserved protein of unknown function [Methylomicrobium alcaliphilum 20Z]; Duplicate proteins: gi|503914655|ref|WP_014148649.1|</t>
  </si>
  <si>
    <t>gi|351718196|emb|CCE23863.1|</t>
  </si>
  <si>
    <t>conserved protein of unknown function [Methylomicrobium alcaliphilum 20Z]; Duplicate proteins: gi|503914656|ref|WP_014148650.1|</t>
  </si>
  <si>
    <t>gi|351718197|emb|CCE23864.1|</t>
  </si>
  <si>
    <t>conserved protein of unknown function [Methylomicrobium alcaliphilum 20Z]; Duplicate proteins: gi|503914657|ref|WP_014148651.1|</t>
  </si>
  <si>
    <t>gi|351718198|emb|CCE23865.1|</t>
  </si>
  <si>
    <t>putative Phage tail tube protein gp19 [Methylomicrobium alcaliphilum 20Z]; Duplicate proteins: gi|503914658|ref|WP_014148652.1|</t>
  </si>
  <si>
    <t>gi|351718199|emb|CCE23866.1|</t>
  </si>
  <si>
    <t>conserved protein of unknown function [Methylomicrobium alcaliphilum 20Z]; Duplicate proteins: gi|503914659|ref|WP_014148653.1|</t>
  </si>
  <si>
    <t>gi|351718200|emb|CCE23867.1|</t>
  </si>
  <si>
    <t>conserved protein of unknown function [Methylomicrobium alcaliphilum 20Z]; Duplicate proteins: gi|503914660|ref|WP_014148654.1|</t>
  </si>
  <si>
    <t>gi|351718201|emb|CCE23868.1|</t>
  </si>
  <si>
    <t>conserved protein of unknown function [Methylomicrobium alcaliphilum 20Z]; Duplicate proteins: gi|503914661|ref|WP_014148655.1|</t>
  </si>
  <si>
    <t>gi|351718202|emb|CCE23869.1|</t>
  </si>
  <si>
    <t>conserved protein of unknown function [Methylomicrobium alcaliphilum 20Z]; Duplicate proteins: gi|503914662|ref|WP_014148656.1|</t>
  </si>
  <si>
    <t>gi|351718203|emb|CCE23870.1|</t>
  </si>
  <si>
    <t>conserved protein of unknown function, UPF0229 protein [Methylomicrobium alcaliphilum 20Z]; Duplicate proteins: gi|503914663|ref|WP_014148657.1|</t>
  </si>
  <si>
    <t>gi|351718204|emb|CCE23871.1|</t>
  </si>
  <si>
    <t>conserved protein of unknown function; putative serine protein kinase [Methylomicrobium alcaliphilum 20Z]; Duplicate proteins: gi|503914664|ref|WP_014148658.1|</t>
  </si>
  <si>
    <t>gi|351718208|emb|CCE23875.1|</t>
  </si>
  <si>
    <t>conserved protein of unknown function [Methylomicrobium alcaliphilum 20Z]; Duplicate proteins: gi|503914668|ref|WP_014148662.1|</t>
  </si>
  <si>
    <t>gi|351718211|emb|CCE23878.1|</t>
  </si>
  <si>
    <t>putative transcriptional regulator, Crp/Fnr family [Methylomicrobium alcaliphilum 20Z]; Duplicate proteins: gi|503914671|ref|WP_014148665.1|</t>
  </si>
  <si>
    <t>gi|351718212|emb|CCE23879.1|</t>
  </si>
  <si>
    <t>conserved protein of unknown function [Methylomicrobium alcaliphilum 20Z]; Duplicate proteins: gi|503914672|ref|WP_014148666.1|</t>
  </si>
  <si>
    <t>gi|351718217|emb|CCE23884.1|</t>
  </si>
  <si>
    <t>conserved protein of unknown function [Methylomicrobium alcaliphilum 20Z]; Duplicate proteins: gi|503914677|ref|WP_014148671.1|</t>
  </si>
  <si>
    <t>gi|351718219|emb|CCE23886.1|</t>
  </si>
  <si>
    <t>oxidoreductase, 2Fe-2S subunit [Methylomicrobium alcaliphilum 20Z]; Duplicate proteins: gi|503914679|ref|WP_014148673.1|</t>
  </si>
  <si>
    <t>gi|351718221|emb|CCE23888.1|</t>
  </si>
  <si>
    <t>putative dehydrogenase molybdenum attachment maturation factor [Methylomicrobium alcaliphilum 20Z]; Duplicate proteins: gi|503914681|ref|WP_014148675.1|</t>
  </si>
  <si>
    <t>gi|351718222|emb|CCE23889.1|</t>
  </si>
  <si>
    <t>transcriptional regulator, Zn(II)-binding (Zur-related) [Methylomicrobium alcaliphilum 20Z]; Duplicate proteins: gi|503914682|ref|WP_014148676.1|</t>
  </si>
  <si>
    <t>gi|351718226|emb|CCE23893.1|</t>
  </si>
  <si>
    <t>Diguanylate cyclase with PAS/PAC sensor [Methylomicrobium alcaliphilum 20Z]; Duplicate proteins: gi|503914686|ref|WP_014148680.1|</t>
  </si>
  <si>
    <t>gi|351718229|emb|CCE23896.1|</t>
  </si>
  <si>
    <t>NAD-glutamate dehydrogenase [Methylomicrobium alcaliphilum 20Z]; Duplicate proteins: gi|503914689|ref|WP_014148683.1|</t>
  </si>
  <si>
    <t>gi|351718230|emb|CCE23897.1|</t>
  </si>
  <si>
    <t>putative anti-sigma regulatory factor, serine/threonine protein kinase [Methylomicrobium alcaliphilum 20Z]; Duplicate proteins: gi|503914690|ref|WP_014148684.1|</t>
  </si>
  <si>
    <t>gi|351718238|emb|CCE23905.1|</t>
  </si>
  <si>
    <t>Malto-oligosyltrehalose synthase [Methylomicrobium alcaliphilum 20Z]; Duplicate proteins: gi|503914697|ref|WP_014148691.1|</t>
  </si>
  <si>
    <t>gi|351718241|emb|CCE23908.1|</t>
  </si>
  <si>
    <t>conserved protein of unknown function [Methylomicrobium alcaliphilum 20Z]; Duplicate proteins: gi|503914700|ref|WP_014148694.1|</t>
  </si>
  <si>
    <t>gi|351718242|emb|CCE23909.1|</t>
  </si>
  <si>
    <t>conserved protein of unknown function [Methylomicrobium alcaliphilum 20Z]; Duplicate proteins: gi|503914701|ref|WP_014148695.1|</t>
  </si>
  <si>
    <t>gi|351718244|emb|CCE23911.1|</t>
  </si>
  <si>
    <t>putative signal transduction protein with CBS domains [Methylomicrobium alcaliphilum 20Z]; Duplicate proteins: gi|503914703|ref|WP_014148697.1|</t>
  </si>
  <si>
    <t>gi|351718246|emb|CCE23913.1|</t>
  </si>
  <si>
    <t>putative thiamine biosynthesis lipoprotein ApbE [Methylomicrobium alcaliphilum 20Z]; Duplicate proteins: gi|503914705|ref|WP_014148699.1|</t>
  </si>
  <si>
    <t>gi|351718253|emb|CCE23920.1|</t>
  </si>
  <si>
    <t>Quinolinate synthase A [Methylomicrobium alcaliphilum 20Z]; Duplicate proteins: gi|503914712|ref|WP_014148706.1|</t>
  </si>
  <si>
    <t>gi|351718255|emb|CCE23922.1|</t>
  </si>
  <si>
    <t>Regulatory protein, FmdB family [Methylomicrobium alcaliphilum 20Z]; Duplicate proteins: gi|503914714|ref|WP_014148708.1|</t>
  </si>
  <si>
    <t>gi|351718256|emb|CCE23923.1|</t>
  </si>
  <si>
    <t>Dihydroorotase (DHOase) [Methylomicrobium alcaliphilum 20Z]; Duplicate proteins: gi|503914715|ref|WP_014148709.1|</t>
  </si>
  <si>
    <t>gi|351718257|emb|CCE23924.1|</t>
  </si>
  <si>
    <t>conserved protein of unknown function [Methylomicrobium alcaliphilum 20Z]; Duplicate proteins: gi|503914716|ref|WP_014148710.1|</t>
  </si>
  <si>
    <t>gi|351718258|emb|CCE23925.1|</t>
  </si>
  <si>
    <t>conserved membrane protein of unknown function [Methylomicrobium alcaliphilum 20Z]; Duplicate proteins: gi|503914717|ref|WP_014148711.1|</t>
  </si>
  <si>
    <t>gi|351718260|emb|CCE23927.1|</t>
  </si>
  <si>
    <t>Para-aminobenzoate synthase component 1 [Methylomicrobium alcaliphilum 20Z]; Duplicate proteins: gi|503914719|ref|WP_014148713.1|</t>
  </si>
  <si>
    <t>gi|351718262|emb|CCE23929.1|</t>
  </si>
  <si>
    <t>ErfK/YbiS/YcfS/YnhG family protein [Methylomicrobium alcaliphilum 20Z]; Duplicate proteins: gi|503914721|ref|WP_014148715.1|</t>
  </si>
  <si>
    <t>gi|351718263|emb|CCE23930.1|</t>
  </si>
  <si>
    <t>conserved protein of unknown function [Methylomicrobium alcaliphilum 20Z]; Duplicate proteins: gi|503914722|ref|WP_014148716.1|</t>
  </si>
  <si>
    <t>gi|351718265|emb|CCE23932.1|</t>
  </si>
  <si>
    <t>conserved exported protein of unknown function [Methylomicrobium alcaliphilum 20Z]; Duplicate proteins: gi|503914724|ref|WP_014148718.1|</t>
  </si>
  <si>
    <t>gi|351718270|emb|CCE23937.1|</t>
  </si>
  <si>
    <t>Diguanylate cyclase [Methylomicrobium alcaliphilum 20Z]; Duplicate proteins: gi|503914729|ref|WP_014148723.1|</t>
  </si>
  <si>
    <t>gi|351718271|emb|CCE23938.1|</t>
  </si>
  <si>
    <t>conserved protein of unknown function [Methylomicrobium alcaliphilum 20Z]; Duplicate proteins: gi|503914730|ref|WP_014148724.1|</t>
  </si>
  <si>
    <t>gi|351718275|emb|CCE23942.1|</t>
  </si>
  <si>
    <t>putative adenosylhomocysteinase [Methylomicrobium alcaliphilum 20Z]</t>
  </si>
  <si>
    <t>gi|351718281|emb|CCE23950.1|</t>
  </si>
  <si>
    <t>putative subtilisin [Methylomicrobium alcaliphilum 20Z]; Duplicate proteins: gi|503914738|ref|WP_014148732.1|</t>
  </si>
  <si>
    <t>gi|351718284|emb|CCE23953.1|</t>
  </si>
  <si>
    <t>gi|351718291|emb|CCE23960.1|</t>
  </si>
  <si>
    <t>putative Copper-exporting ATPase [Methylomicrobium alcaliphilum 20Z]; Duplicate proteins: gi|503914747|ref|WP_014148741.1|</t>
  </si>
  <si>
    <t>gi|351718292|emb|CCE23961.1|</t>
  </si>
  <si>
    <t>Ferrous iron transport protein B [Methylomicrobium alcaliphilum 20Z]; Duplicate proteins: gi|503914748|ref|WP_014148742.1|</t>
  </si>
  <si>
    <t>gi|351718293|emb|CCE23962.1|</t>
  </si>
  <si>
    <t>Pyridine nucleotide-disulphide oxidoreductase family protein [Methylomicrobium alcaliphilum 20Z]; Duplicate proteins: gi|503914749|ref|WP_014148743.1|</t>
  </si>
  <si>
    <t>gi|351718294|emb|CCE23963.1|</t>
  </si>
  <si>
    <t>Tat pathway signal sequence domain protein [Methylomicrobium alcaliphilum 20Z]; Duplicate proteins: gi|503914750|ref|WP_014148744.1|</t>
  </si>
  <si>
    <t>gi|351718295|emb|CCE23964.1|</t>
  </si>
  <si>
    <t>Binding-protein-dependent transport systems inner membrane component [Methylomicrobium alcaliphilum 20Z]; Duplicate proteins: gi|503914751|ref|WP_014148745.1|</t>
  </si>
  <si>
    <t>gi|351718296|emb|CCE23965.1|</t>
  </si>
  <si>
    <t>Nitrate ABC transporter, ATPase subunits C and D [Methylomicrobium alcaliphilum 20Z]</t>
  </si>
  <si>
    <t>gi|351718297|emb|CCE23966.1|</t>
  </si>
  <si>
    <t>conserved exported protein of unknown function [Methylomicrobium alcaliphilum 20Z]; Duplicate proteins: gi|503914753|ref|WP_014148747.1|</t>
  </si>
  <si>
    <t>gi|351718300|emb|CCE23969.1|</t>
  </si>
  <si>
    <t>putative Ribonuclease T(1) [Methylomicrobium alcaliphilum 20Z]</t>
  </si>
  <si>
    <t>gi|351718303|emb|CCE23972.1|</t>
  </si>
  <si>
    <t>conserved protein of unknown function [Methylomicrobium alcaliphilum 20Z]; Duplicate proteins: gi|503914759|ref|WP_014148753.1|</t>
  </si>
  <si>
    <t>gi|351718306|emb|CCE23975.1|</t>
  </si>
  <si>
    <t>Thiol:disulfide interchange protein dsbD precursor (Protein-disulfide reductase) (Disulfide reductase) [Methylomicrobium alcaliphilum 20Z]; Duplicate proteins: gi|503914762|ref|WP_014148756.1|</t>
  </si>
  <si>
    <t>gi|351718308|emb|CCE23977.1|</t>
  </si>
  <si>
    <t>3-dehydroquinate dehydratase (3-dehydroquinase) (Type II DHQase) [Methylomicrobium alcaliphilum 20Z]; Duplicate proteins: gi|503914764|ref|WP_014148758.1|</t>
  </si>
  <si>
    <t>gi|351718312|emb|CCE23981.1|</t>
  </si>
  <si>
    <t>protein of unknown function [Methylomicrobium alcaliphilum 20Z]; Duplicate proteins: gi|503914768|ref|WP_014148762.1|</t>
  </si>
  <si>
    <t>gi|351718313|emb|CCE23982.1|</t>
  </si>
  <si>
    <t>Methyltransferase small [Methylomicrobium alcaliphilum 20Z]; Duplicate proteins: gi|503914769|ref|WP_014148763.1|</t>
  </si>
  <si>
    <t>gi|351718314|emb|CCE23983.1|</t>
  </si>
  <si>
    <t>conserved protein of unknown function [Methylomicrobium alcaliphilum 20Z]; Duplicate proteins: gi|503914770|ref|WP_014148764.1|</t>
  </si>
  <si>
    <t>gi|351718318|emb|CCE23987.1|</t>
  </si>
  <si>
    <t>phosphoribosylglycinamide synthetase (GAR synthetase) (Phosphoribosylamine--glycine ligase) (Glycinamide ribonucleotide synthetase) [Methylomicrobium alcaliphilum 20Z]; Duplicate proteins: gi|503914774|ref|WP_014148768.1|</t>
  </si>
  <si>
    <t>gi|351718319|emb|CCE23988.1|</t>
  </si>
  <si>
    <t>conserved membrane protein of unknown function [Methylomicrobium alcaliphilum 20Z]; Duplicate proteins: gi|503914775|ref|WP_014148769.1|</t>
  </si>
  <si>
    <t>gi|351718322|emb|CCE23991.1|</t>
  </si>
  <si>
    <t>conserved exported protein of unknown function [Methylomicrobium alcaliphilum 20Z]; Duplicate proteins: gi|503914778|ref|WP_014148772.1|</t>
  </si>
  <si>
    <t>gi|351718323|emb|CCE23992.1|</t>
  </si>
  <si>
    <t>conserved protein of unknown function [Methylomicrobium alcaliphilum 20Z]; Duplicate proteins: gi|503914779|ref|WP_014148773.1|</t>
  </si>
  <si>
    <t>gi|351718324|emb|CCE23993.1|</t>
  </si>
  <si>
    <t>Cytochrome c oxidase polypeptide III [Methylomicrobium alcaliphilum 20Z]; Duplicate proteins: gi|503914780|ref|WP_014148774.1|</t>
  </si>
  <si>
    <t>gi|351718332|emb|CCE24001.1|</t>
  </si>
  <si>
    <t>8-amino-7-oxononanoate synthase [Methylomicrobium alcaliphilum 20Z]; Duplicate proteins: gi|503914788|ref|WP_014148782.1|</t>
  </si>
  <si>
    <t>gi|351718335|emb|CCE24004.1|</t>
  </si>
  <si>
    <t>Predicted ATPase (AAA+ superfamily) [Methylomicrobium alcaliphilum 20Z]; Duplicate proteins: gi|503914791|ref|WP_014148785.1|</t>
  </si>
  <si>
    <t>gi|351718336|emb|CCE24005.1|</t>
  </si>
  <si>
    <t>Heat shock protein DnaJ domain protein [Methylomicrobium alcaliphilum 20Z]; Duplicate proteins: gi|503914792|ref|WP_014148786.1|</t>
  </si>
  <si>
    <t>gi|351718338|emb|CCE24007.1|</t>
  </si>
  <si>
    <t>dTDP-glucose 4,6 dehydratase [Methylomicrobium alcaliphilum 20Z]; Duplicate proteins: gi|503914794|ref|WP_014148788.1|</t>
  </si>
  <si>
    <t>gi|351718340|emb|CCE24009.1|</t>
  </si>
  <si>
    <t>putative ABC transporter, ATPase [Methylomicrobium alcaliphilum 20Z]; Duplicate proteins: gi|503914796|ref|WP_014148790.1|</t>
  </si>
  <si>
    <t>gi|351718341|emb|CCE24010.1|</t>
  </si>
  <si>
    <t>conserved protein of unknown function; putative exported protein [Methylomicrobium alcaliphilum 20Z]; Duplicate proteins: gi|503914797|ref|WP_014148791.1|</t>
  </si>
  <si>
    <t>gi|351718342|emb|CCE24011.1|</t>
  </si>
  <si>
    <t>conserved protein of unknown function; putative exported protein [Methylomicrobium alcaliphilum 20Z]; Duplicate proteins: gi|503914798|ref|WP_014148792.1|</t>
  </si>
  <si>
    <t>gi|351718344|emb|CCE24013.1|</t>
  </si>
  <si>
    <t>protein of unknown function [Methylomicrobium alcaliphilum 20Z]; Duplicate proteins: gi|503914800|ref|WP_014148794.1|</t>
  </si>
  <si>
    <t>gi|351718345|emb|CCE24014.1|</t>
  </si>
  <si>
    <t>protein of unknown function [Methylomicrobium alcaliphilum 20Z]; Duplicate proteins: gi|503914801|ref|WP_014148795.1|</t>
  </si>
  <si>
    <t>gi|351718346|emb|CCE24015.1|</t>
  </si>
  <si>
    <t>MOSC domain containing protein [Methylomicrobium alcaliphilum 20Z]; Duplicate proteins: gi|503914802|ref|WP_014148796.1|</t>
  </si>
  <si>
    <t>gi|351718347|emb|CCE24016.1|</t>
  </si>
  <si>
    <t>Na+/Picotransporter [Methylomicrobium alcaliphilum 20Z]; Duplicate proteins: gi|503914803|ref|WP_014148797.1|</t>
  </si>
  <si>
    <t>gi|351718348|emb|CCE24017.1|</t>
  </si>
  <si>
    <t>conserved protein of unknown function [Methylomicrobium alcaliphilum 20Z]; Duplicate proteins: gi|503914804|ref|WP_014148798.1|</t>
  </si>
  <si>
    <t>gi|351718351|emb|CCE24020.1|</t>
  </si>
  <si>
    <t>Biotin carboxylase (Acetyl-CoA carboxylase subunit A) (ACC) [Methylomicrobium alcaliphilum 20Z]; Duplicate proteins: gi|503914807|ref|WP_014148801.1|</t>
  </si>
  <si>
    <t>gi|351718352|emb|CCE24021.1|</t>
  </si>
  <si>
    <t>Oxaloacetate decarboxylase alpha chain [Methylomicrobium alcaliphilum 20Z]; Duplicate proteins: gi|503914808|ref|WP_014148802.1|</t>
  </si>
  <si>
    <t>gi|351718353|emb|CCE24022.1|</t>
  </si>
  <si>
    <t>conserved protein of unknown function [Methylomicrobium alcaliphilum 20Z]; Duplicate proteins: gi|503914809|ref|WP_014148803.1|</t>
  </si>
  <si>
    <t>gi|351718354|emb|CCE24023.1|</t>
  </si>
  <si>
    <t>Phosphate acetyltransferase [Methylomicrobium alcaliphilum 20Z]; Duplicate proteins: gi|503914810|ref|WP_014148804.1|</t>
  </si>
  <si>
    <t>gi|351718356|emb|CCE24025.1|</t>
  </si>
  <si>
    <t>conserved exported protein of unknown function [Methylomicrobium alcaliphilum 20Z]; Duplicate proteins: gi|503914812|ref|WP_014148806.1|</t>
  </si>
  <si>
    <t>gi|351718358|emb|CCE24027.1|</t>
  </si>
  <si>
    <t>putative Efflux transporter, RND family, MFP subunit, AcrA/E family [Methylomicrobium alcaliphilum 20Z]; Duplicate proteins: gi|503914814|ref|WP_014148808.1|</t>
  </si>
  <si>
    <t>gi|351718364|emb|CCE24033.1|</t>
  </si>
  <si>
    <t>gi|351718365|emb|CCE24034.1|</t>
  </si>
  <si>
    <t>conserved membrane protein of unknown function [Methylomicrobium alcaliphilum 20Z]; Duplicate proteins: gi|503914821|ref|WP_014148815.1|</t>
  </si>
  <si>
    <t>gi|351718367|emb|CCE24036.1|</t>
  </si>
  <si>
    <t>conserved protein of unknown function [Methylomicrobium alcaliphilum 20Z]; Duplicate proteins: gi|503914823|ref|WP_014148817.1|</t>
  </si>
  <si>
    <t>gi|351718371|emb|CCE24040.1|</t>
  </si>
  <si>
    <t>conserved exported protein of unknown function [Methylomicrobium alcaliphilum 20Z]; Duplicate proteins: gi|503914827|ref|WP_014148821.1|</t>
  </si>
  <si>
    <t>gi|351718373|emb|CCE24042.1|</t>
  </si>
  <si>
    <t>protein of unknown function [Methylomicrobium alcaliphilum 20Z]; Duplicate proteins: gi|503914829|ref|WP_014148823.1|</t>
  </si>
  <si>
    <t>gi|351718375|emb|CCE24044.1|</t>
  </si>
  <si>
    <t>conserved protein of unknown function [Methylomicrobium alcaliphilum 20Z]; Duplicate proteins: gi|503914831|ref|WP_014148825.1|</t>
  </si>
  <si>
    <t>gi|351718387|emb|CCE24058.1|</t>
  </si>
  <si>
    <t>ABC transporter, periplasmic protein; molybdate transporter [Methylomicrobium alcaliphilum 20Z]; Duplicate proteins: gi|503914841|ref|WP_014148835.1|</t>
  </si>
  <si>
    <t>gi|351718392|emb|CCE24063.1|</t>
  </si>
  <si>
    <t>Carbohydrate kinase [Methylomicrobium alcaliphilum 20Z]; Duplicate proteins: gi|503914846|ref|WP_014148840.1|</t>
  </si>
  <si>
    <t>gi|351718395|emb|CCE24066.1|</t>
  </si>
  <si>
    <t>Glycine cleavage system H protein [Methylomicrobium alcaliphilum 20Z]; Duplicate proteins: gi|503914849|ref|WP_014148843.1|</t>
  </si>
  <si>
    <t>gi|351718398|emb|CCE24069.1|</t>
  </si>
  <si>
    <t>Methyl-accepting chemotaxis protein [Methylomicrobium alcaliphilum 20Z]; Duplicate proteins: gi|503914852|ref|WP_014148846.1|</t>
  </si>
  <si>
    <t>gi|351718399|emb|CCE24070.1|</t>
  </si>
  <si>
    <t>putative Histidine kinase [Methylomicrobium alcaliphilum 20Z]; Duplicate proteins: gi|503914853|ref|WP_014148847.1|</t>
  </si>
  <si>
    <t>gi|351718402|emb|CCE24073.1|</t>
  </si>
  <si>
    <t>conserved membrane protein of unknown function [Methylomicrobium alcaliphilum 20Z]; Duplicate proteins: gi|503914856|ref|WP_014148850.1|</t>
  </si>
  <si>
    <t>gi|351718405|emb|CCE24076.1|</t>
  </si>
  <si>
    <t>conserved protein of unknown function [Methylomicrobium alcaliphilum 20Z]; Duplicate proteins: gi|503914859|ref|WP_014148853.1|</t>
  </si>
  <si>
    <t>gi|351718406|emb|CCE24077.1|</t>
  </si>
  <si>
    <t>membrane protein of unknown function [Methylomicrobium alcaliphilum 20Z]; Duplicate proteins: gi|503914860|ref|WP_014148854.1|</t>
  </si>
  <si>
    <t>gi|351718407|emb|CCE24078.1|</t>
  </si>
  <si>
    <t>membrane protein of unknown function [Methylomicrobium alcaliphilum 20Z]; Duplicate proteins: gi|503914861|ref|WP_014148855.1|</t>
  </si>
  <si>
    <t>gi|351718408|emb|CCE24079.1|</t>
  </si>
  <si>
    <t>conserved membrane protein of unknown function [Methylomicrobium alcaliphilum 20Z]; Duplicate proteins: gi|503914862|ref|WP_014148856.1|</t>
  </si>
  <si>
    <t>gi|351718411|emb|CCE24082.1|</t>
  </si>
  <si>
    <t>putative TatD-related DNase [Methylomicrobium alcaliphilum 20Z]; Duplicate proteins: gi|503914865|ref|WP_014148859.1|</t>
  </si>
  <si>
    <t>gi|351718415|emb|CCE24086.1|</t>
  </si>
  <si>
    <t>conserved hypothetical protein [Methylomicrobium alcaliphilum 20Z]; Duplicate proteins: gi|503914869|ref|WP_014148863.1|</t>
  </si>
  <si>
    <t>gi|351718418|emb|CCE24089.1|</t>
  </si>
  <si>
    <t>protein of unknown function [Methylomicrobium alcaliphilum 20Z]; Duplicate proteins: gi|503914872|ref|WP_014148866.1|</t>
  </si>
  <si>
    <t>gi|351718421|emb|CCE24092.1|</t>
  </si>
  <si>
    <t>Transcriptional regulator, TetR family [Methylomicrobium alcaliphilum 20Z]; Duplicate proteins: gi|503914875|ref|WP_014148869.1|</t>
  </si>
  <si>
    <t>gi|351718423|emb|CCE24094.1|</t>
  </si>
  <si>
    <t>Efflux transporter, RND family, MFP subunit [Methylomicrobium alcaliphilum 20Z]; Duplicate proteins: gi|503914877|ref|WP_014148871.1|</t>
  </si>
  <si>
    <t>gi|351718427|emb|CCE24098.1|</t>
  </si>
  <si>
    <t>Integral membrane sensor signal transduction histidine kinase [Methylomicrobium alcaliphilum 20Z]; Duplicate proteins: gi|503914881|ref|WP_014148875.1|</t>
  </si>
  <si>
    <t>gi|351718431|emb|CCE24102.1|</t>
  </si>
  <si>
    <t>Sulphate transporter [Methylomicrobium alcaliphilum 20Z]; Duplicate proteins: gi|503914885|ref|WP_014148879.1|</t>
  </si>
  <si>
    <t>gi|351718432|emb|CCE24103.1|</t>
  </si>
  <si>
    <t>Cation-transporting ATPase pma1 [Methylomicrobium alcaliphilum 20Z]; Duplicate proteins: gi|503914886|ref|WP_014148880.1|</t>
  </si>
  <si>
    <t>gi|351718433|emb|CCE24104.1|</t>
  </si>
  <si>
    <t>ribofuranosylaminobenzene 5'-phosphate (RFAP) synthase [Methylomicrobium alcaliphilum 20Z]</t>
  </si>
  <si>
    <t>gi|351718436|emb|CCE24107.1|</t>
  </si>
  <si>
    <t>Conserved protein (Orf5) involved in biosynthesis of tetrahydromethanopterin [Methylomicrobium alcaliphilum 20Z]; Duplicate proteins: gi|503914890|ref|WP_014148884.1|</t>
  </si>
  <si>
    <t>gi|351718437|emb|CCE24108.1|</t>
  </si>
  <si>
    <t>conserved protein (Orf7) involved in tetrahydromethanopterin-dependent formaldehyde oxidation [Methylomicrobium alcaliphilum 20Z]; Duplicate proteins: gi|503914891|ref|WP_014148885.1|</t>
  </si>
  <si>
    <t>gi|351718438|emb|CCE24109.1|</t>
  </si>
  <si>
    <t>formaldehyde-activating enzyme [Methylomicrobium alcaliphilum 20Z]; Duplicate proteins: gi|503914892|ref|WP_014148886.1|</t>
  </si>
  <si>
    <t>gi|351718440|emb|CCE24111.1|</t>
  </si>
  <si>
    <t>Peptidase S45 penicillin amidase [Methylomicrobium alcaliphilum 20Z]; Duplicate proteins: gi|503914893|ref|WP_014148887.1|</t>
  </si>
  <si>
    <t>gi|351718441|emb|CCE24112.1|</t>
  </si>
  <si>
    <t>Histidine biosynthesis protein [Methylomicrobium alcaliphilum 20Z]; Duplicate proteins: gi|503914894|ref|WP_014148888.1|</t>
  </si>
  <si>
    <t>gi|351718442|emb|CCE24113.1|</t>
  </si>
  <si>
    <t>conserved protein of unknown function [Methylomicrobium alcaliphilum 20Z]; Duplicate proteins: gi|503914895|ref|WP_014148889.1|</t>
  </si>
  <si>
    <t>gi|351718443|emb|CCE24114.1|</t>
  </si>
  <si>
    <t>Conserved protein (Orf9) involved in biosynthesis of tetrahydromethanopterin [Methylomicrobium alcaliphilum 20Z]; Duplicate proteins: gi|503914896|ref|WP_014148890.1|</t>
  </si>
  <si>
    <t>gi|351718444|emb|CCE24115.1|</t>
  </si>
  <si>
    <t>protein of unknown function [Methylomicrobium alcaliphilum 20Z]; Duplicate proteins: gi|503914897|ref|WP_014148891.1|</t>
  </si>
  <si>
    <t>gi|351718448|emb|CCE24119.1|</t>
  </si>
  <si>
    <t>Type IV pilus assembly PilZ [Methylomicrobium alcaliphilum 20Z]; Duplicate proteins: gi|503914901|ref|WP_014148895.1|</t>
  </si>
  <si>
    <t>gi|351718449|emb|CCE24120.1|</t>
  </si>
  <si>
    <t>conserved protein of unknown function [Methylomicrobium alcaliphilum 20Z]; Duplicate proteins: gi|503914902|ref|WP_014148896.1|</t>
  </si>
  <si>
    <t>gi|351718453|emb|CCE24124.1|</t>
  </si>
  <si>
    <t>putative Efflux transporter, RND family, MFP subunit [Methylomicrobium alcaliphilum 20Z]; Duplicate proteins: gi|503914906|ref|WP_014148900.1|</t>
  </si>
  <si>
    <t>gi|351718455|emb|CCE24126.1|</t>
  </si>
  <si>
    <t>protein of unknown function [Methylomicrobium alcaliphilum 20Z]; Duplicate proteins: gi|503914908|ref|WP_014148902.1|</t>
  </si>
  <si>
    <t>gi|351718456|emb|CCE24127.1|</t>
  </si>
  <si>
    <t>Peptidase S16 lon domain protein [Methylomicrobium alcaliphilum 20Z]; Duplicate proteins: gi|503914909|ref|WP_014148903.1|</t>
  </si>
  <si>
    <t>gi|351718465|emb|CCE24136.1|</t>
  </si>
  <si>
    <t>conserved protein of unknown function [Methylomicrobium alcaliphilum 20Z]; Duplicate proteins: gi|503914918|ref|WP_014148912.1|</t>
  </si>
  <si>
    <t>gi|351718466|emb|CCE24137.1|</t>
  </si>
  <si>
    <t>8-amino-7-oxononanoate synthase [Methylomicrobium alcaliphilum 20Z]; Duplicate proteins: gi|503914919|ref|WP_014148913.1|</t>
  </si>
  <si>
    <t>gi|351718467|emb|CCE24138.1|</t>
  </si>
  <si>
    <t>conserved protein of unknown function [Methylomicrobium alcaliphilum 20Z]; Duplicate proteins: gi|503914920|ref|WP_014148914.1|</t>
  </si>
  <si>
    <t>gi|351718468|emb|CCE24139.1|</t>
  </si>
  <si>
    <t>Cob(I)yrinic acid a,c-diamide adenosyltransferase [Methylomicrobium alcaliphilum 20Z]; Duplicate proteins: gi|503914921|ref|WP_014148915.1|</t>
  </si>
  <si>
    <t>gi|351718471|emb|CCE24142.1|</t>
  </si>
  <si>
    <t>ABC-type phosphate/phosphonate transport system periplasmic component [Methylomicrobium alcaliphilum 20Z]; Duplicate proteins: gi|503914924|ref|WP_014148918.1|</t>
  </si>
  <si>
    <t>gi|351718473|emb|CCE24144.1|</t>
  </si>
  <si>
    <t>conserved protein of unknown function [Methylomicrobium alcaliphilum 20Z]; Duplicate proteins: gi|503914926|ref|WP_014148920.1|</t>
  </si>
  <si>
    <t>gi|351718474|emb|CCE24145.1|</t>
  </si>
  <si>
    <t>conserved protein of unknown function [Methylomicrobium alcaliphilum 20Z]; Duplicate proteins: gi|503914927|ref|WP_014148921.1|</t>
  </si>
  <si>
    <t>gi|351718475|emb|CCE24146.1|</t>
  </si>
  <si>
    <t>Small GTP-binding protein [Methylomicrobium alcaliphilum 20Z]; Duplicate proteins: gi|503914928|ref|WP_014148922.1|</t>
  </si>
  <si>
    <t>gi|351718476|emb|CCE24147.1|</t>
  </si>
  <si>
    <t>protein of unknown function [Methylomicrobium alcaliphilum 20Z]; Duplicate proteins: gi|503914929|ref|WP_014148923.1|</t>
  </si>
  <si>
    <t>gi|351718477|emb|CCE24148.1|</t>
  </si>
  <si>
    <t>protein of unknown function [Methylomicrobium alcaliphilum 20Z]; Duplicate proteins: gi|503914930|ref|WP_014148924.1|</t>
  </si>
  <si>
    <t>gi|351718478|emb|CCE24149.1|</t>
  </si>
  <si>
    <t>protein of unknown function [Methylomicrobium alcaliphilum 20Z]; Duplicate proteins: gi|503914931|ref|WP_014148925.1|</t>
  </si>
  <si>
    <t>gi|351718481|emb|CCE24152.1|</t>
  </si>
  <si>
    <t>Acireductone dioxygenase [Methylomicrobium alcaliphilum 20Z]; Duplicate proteins: gi|503914934|ref|WP_014148928.1|</t>
  </si>
  <si>
    <t>gi|351718483|emb|CCE24154.1|</t>
  </si>
  <si>
    <t>exported protein of unknown function [Methylomicrobium alcaliphilum 20Z]; Duplicate proteins: gi|503914936|ref|WP_014148930.1|</t>
  </si>
  <si>
    <t>gi|351718486|emb|CCE24157.1|</t>
  </si>
  <si>
    <t>Multiple antibiotic resistance (MarC)-related protein [Methylomicrobium alcaliphilum 20Z]; Duplicate proteins: gi|503914939|ref|WP_014148933.1|</t>
  </si>
  <si>
    <t>gi|351718489|emb|CCE24160.1|</t>
  </si>
  <si>
    <t>putative Ktr system potassium uptake protein [Methylomicrobium alcaliphilum 20Z]; Duplicate proteins: gi|503914942|ref|WP_014148936.1|</t>
  </si>
  <si>
    <t>gi|351718491|emb|CCE24162.1|</t>
  </si>
  <si>
    <t>Trk system potassium uptake protein A [Methylomicrobium alcaliphilum 20Z]; Duplicate proteins: gi|503914944|ref|WP_014148938.1|</t>
  </si>
  <si>
    <t>gi|351718494|emb|CCE24165.1|</t>
  </si>
  <si>
    <t>conserved protein of unknown function [Methylomicrobium alcaliphilum 20Z]; Duplicate proteins: gi|503914947|ref|WP_014148941.1|</t>
  </si>
  <si>
    <t>gi|351718497|emb|CCE24168.1|</t>
  </si>
  <si>
    <t>Ferrous iron transport protein A [Methylomicrobium alcaliphilum 20Z]; Duplicate proteins: gi|503914950|ref|WP_014148944.1|</t>
  </si>
  <si>
    <t>gi|351718499|emb|CCE24170.1|</t>
  </si>
  <si>
    <t>Integration host factor subunit beta (IHF-beta) [Methylomicrobium alcaliphilum 20Z]; Duplicate proteins: gi|503914952|ref|WP_014148946.1|</t>
  </si>
  <si>
    <t>gi|351718500|emb|CCE24171.1|</t>
  </si>
  <si>
    <t>30S ribosomal subunit protein S1 [Methylomicrobium alcaliphilum 20Z]; Duplicate proteins: gi|503914953|ref|WP_014148947.1|</t>
  </si>
  <si>
    <t>gi|351718501|emb|CCE24172.1|</t>
  </si>
  <si>
    <t>Cytidylate kinase (CK) (Cytidine monophosphate kinase) (CMP kinase) [Methylomicrobium alcaliphilum 20Z]; Duplicate proteins: gi|503914954|ref|WP_014148948.1|</t>
  </si>
  <si>
    <t>gi|351718502|emb|CCE24173.1|</t>
  </si>
  <si>
    <t>3-enolpyruvylshikimate-5-phosphate synthetase [Methylomicrobium alcaliphilum 20Z]; Duplicate proteins: gi|503914955|ref|WP_014148949.1|</t>
  </si>
  <si>
    <t>gi|351718503|emb|CCE24174.1|</t>
  </si>
  <si>
    <t>Prephenate dehydrogenase (PDH) [Methylomicrobium alcaliphilum 20Z]; Duplicate proteins: gi|503914956|ref|WP_014148950.1|</t>
  </si>
  <si>
    <t>gi|351718505|emb|CCE24176.1|</t>
  </si>
  <si>
    <t>bifunctional P-protein [Includes: Chorismate mutase (CM); Prephenate dehydratase (PDT)] [Methylomicrobium alcaliphilum 20Z]; Duplicate proteins: gi|503914958|ref|WP_014148952.1|</t>
  </si>
  <si>
    <t>gi|351718507|emb|CCE24178.1|</t>
  </si>
  <si>
    <t>DNA gyrase subunit A [Methylomicrobium alcaliphilum 20Z]; Duplicate proteins: gi|503914960|ref|WP_014148954.1|</t>
  </si>
  <si>
    <t>gi|351718509|emb|CCE24180.1|</t>
  </si>
  <si>
    <t>Oxygen-independent coproporphyrinogen III oxidase (Coproporphyrinogenase) (Coprogen oxidase) [Methylomicrobium alcaliphilum 20Z]; Duplicate proteins: gi|503914962|ref|WP_014148956.1|</t>
  </si>
  <si>
    <t>gi|351718513|emb|CCE24184.1|</t>
  </si>
  <si>
    <t>Thiol:disulfide interchange protein DsbE [Methylomicrobium alcaliphilum 20Z]; Duplicate proteins: gi|503914966|ref|WP_014148960.1|</t>
  </si>
  <si>
    <t>gi|351718517|emb|CCE24188.1|</t>
  </si>
  <si>
    <t>heme exporter protein, cytochrome c-type biogenesis protein; ABC transporter, permease [Methylomicrobium alcaliphilum 20Z]; Duplicate proteins: gi|503914970|ref|WP_014148964.1|</t>
  </si>
  <si>
    <t>gi|351718521|emb|CCE24192.1|</t>
  </si>
  <si>
    <t>putative phosphorylase, carbohydrate binding [Methylomicrobium alcaliphilum 20Z]; Duplicate proteins: gi|503914974|ref|WP_014148968.1|</t>
  </si>
  <si>
    <t>gi|351718523|emb|CCE24194.1|</t>
  </si>
  <si>
    <t>conserved exported protein of unknown function [Methylomicrobium alcaliphilum 20Z]; Duplicate proteins: gi|503914976|ref|WP_014148970.1|</t>
  </si>
  <si>
    <t>gi|351718531|emb|CCE24202.1|</t>
  </si>
  <si>
    <t>putative Bacterial regulatory protein, Crp [Methylomicrobium alcaliphilum 20Z]; Duplicate proteins: gi|503914984|ref|WP_014148978.1|</t>
  </si>
  <si>
    <t>gi|351718534|emb|CCE24205.1|</t>
  </si>
  <si>
    <t>putative non-heme haloperoxidase, alpha/beta hydrolase fold [Methylomicrobium alcaliphilum 20Z]; Duplicate proteins: gi|503914987|ref|WP_014148981.1|</t>
  </si>
  <si>
    <t>gi|351718536|emb|CCE24207.1|</t>
  </si>
  <si>
    <t>conserved protein of unknown function; putative CsbD-like domain [Methylomicrobium alcaliphilum 20Z]; Duplicate proteins: gi|503914989|ref|WP_014148983.1|</t>
  </si>
  <si>
    <t>gi|351718537|emb|CCE24208.1|</t>
  </si>
  <si>
    <t>putative stress response protein CsbD-like [Methylomicrobium alcaliphilum 20Z]; Duplicate proteins: gi|503914990|ref|WP_014148984.1|</t>
  </si>
  <si>
    <t>gi|351718540|emb|CCE24211.1|</t>
  </si>
  <si>
    <t>putative OmpA/MotB domain protein [Methylomicrobium alcaliphilum 20Z]; Duplicate proteins: gi|503914993|ref|WP_014148987.1|</t>
  </si>
  <si>
    <t>gi|351718541|emb|CCE24212.1|</t>
  </si>
  <si>
    <t>conserved exported protein of unknown function [Methylomicrobium alcaliphilum 20Z]; Duplicate proteins: gi|503914994|ref|WP_014148988.1|</t>
  </si>
  <si>
    <t>gi|351718545|emb|CCE24216.1|</t>
  </si>
  <si>
    <t>conserved protein of unknown function [Methylomicrobium alcaliphilum 20Z]; Duplicate proteins: gi|503914998|ref|WP_014148992.1|</t>
  </si>
  <si>
    <t>gi|351718546|emb|CCE24217.1|</t>
  </si>
  <si>
    <t>Diguanylate cyclase/phosphodiesterase with PAS/PAC sensor(S) [Methylomicrobium alcaliphilum 20Z]; Duplicate proteins: gi|503914999|ref|WP_014148993.1|</t>
  </si>
  <si>
    <t>gi|351718547|emb|CCE24218.1|</t>
  </si>
  <si>
    <t>MCP methyltransferase/methylesterase, CheR/CheB [Methylomicrobium alcaliphilum 20Z]</t>
  </si>
  <si>
    <t>gi|351718548|emb|CCE24219.1|</t>
  </si>
  <si>
    <t>conserved exported protein of unknown function [Methylomicrobium alcaliphilum 20Z]; Duplicate proteins: gi|503915001|ref|WP_014148995.1|</t>
  </si>
  <si>
    <t>gi|351718550|emb|CCE24221.1|</t>
  </si>
  <si>
    <t>OmpA/MotB domain protein [Methylomicrobium alcaliphilum 20Z]; Duplicate proteins: gi|503915003|ref|WP_014148997.1|</t>
  </si>
  <si>
    <t>gi|351718553|emb|CCE24224.1|</t>
  </si>
  <si>
    <t>conserved protein of unknown function [Methylomicrobium alcaliphilum 20Z]; Duplicate proteins: gi|503915006|ref|WP_014149000.1|</t>
  </si>
  <si>
    <t>gi|351718555|emb|CCE24226.1|</t>
  </si>
  <si>
    <t>Transport-associated protein [Methylomicrobium alcaliphilum 20Z]; Duplicate proteins: gi|503915008|ref|WP_014149002.1|</t>
  </si>
  <si>
    <t>gi|351718556|emb|CCE24227.1|</t>
  </si>
  <si>
    <t>conserved protein of unknown function [Methylomicrobium alcaliphilum 20Z]; Duplicate proteins: gi|503915009|ref|WP_014149003.1|</t>
  </si>
  <si>
    <t>gi|351718557|emb|CCE24228.1|</t>
  </si>
  <si>
    <t>conserved protein of unknown function [Methylomicrobium alcaliphilum 20Z]; Duplicate proteins: gi|503915010|ref|WP_014149004.1|</t>
  </si>
  <si>
    <t>gi|351718559|emb|CCE24230.1|</t>
  </si>
  <si>
    <t>conserved protein of unknown function [Methylomicrobium alcaliphilum 20Z]; Duplicate proteins: gi|503915012|ref|WP_014149006.1|</t>
  </si>
  <si>
    <t>gi|351718564|emb|CCE24235.1|</t>
  </si>
  <si>
    <t>conserved protein of unknown function [Methylomicrobium alcaliphilum 20Z]; Duplicate proteins: gi|503915017|ref|WP_014149011.1|</t>
  </si>
  <si>
    <t>gi|351718567|emb|CCE24238.1|</t>
  </si>
  <si>
    <t>conserved protein of unknown function [Methylomicrobium alcaliphilum 20Z]; Duplicate proteins: gi|503915018|ref|WP_014149012.1|</t>
  </si>
  <si>
    <t>gi|351718572|emb|CCE24243.1|</t>
  </si>
  <si>
    <t>conserved protein of unknown function [Methylomicrobium alcaliphilum 20Z]; Duplicate proteins: gi|503915023|ref|WP_014149017.1|</t>
  </si>
  <si>
    <t>gi|351718573|emb|CCE24244.1|</t>
  </si>
  <si>
    <t>Conserved hypothetical protein [Methylomicrobium alcaliphilum 20Z]; Duplicate proteins: gi|503915024|ref|WP_014149018.1|</t>
  </si>
  <si>
    <t>gi|351718576|emb|CCE24247.1|</t>
  </si>
  <si>
    <t>D-xylulose 5-phosphate/D-fructose 6-phosphate phosphoketolase [Methylomicrobium alcaliphilum 20Z]; Duplicate proteins: gi|503915027|ref|WP_014149021.1|</t>
  </si>
  <si>
    <t>gi|351718577|emb|CCE24248.1|</t>
  </si>
  <si>
    <t>Calcium-transporting ATPase (modular protein) [Methylomicrobium alcaliphilum 20Z]</t>
  </si>
  <si>
    <t>gi|351718578|emb|CCE24249.1|</t>
  </si>
  <si>
    <t>PRC-barrel domain protein [Methylomicrobium alcaliphilum 20Z]; Duplicate proteins: gi|503915029|ref|WP_014149023.1|</t>
  </si>
  <si>
    <t>gi|351718580|emb|CCE24251.1|</t>
  </si>
  <si>
    <t>conserved protein of unknown function [Methylomicrobium alcaliphilum 20Z]; Duplicate proteins: gi|503915031|ref|WP_014149025.1|</t>
  </si>
  <si>
    <t>gi|351718584|emb|CCE24255.1|</t>
  </si>
  <si>
    <t>Conserved hypothetical protein, putative stress response protein [Methylomicrobium alcaliphilum 20Z]; Duplicate proteins: gi|503915033|ref|WP_014149027.1|</t>
  </si>
  <si>
    <t>gi|351718587|emb|CCE24258.1|</t>
  </si>
  <si>
    <t>putative Transport-associated protein [Methylomicrobium alcaliphilum 20Z]; Duplicate proteins: gi|503915036|ref|WP_014149030.1|</t>
  </si>
  <si>
    <t>gi|351718588|emb|CCE24259.1|</t>
  </si>
  <si>
    <t>conserved protein of unknown function [Methylomicrobium alcaliphilum 20Z]; Duplicate proteins: gi|503915037|ref|WP_014149031.1|</t>
  </si>
  <si>
    <t>gi|351718589|emb|CCE24260.1|</t>
  </si>
  <si>
    <t>conserved protein of unknown function [Methylomicrobium alcaliphilum 20Z]; Duplicate proteins: gi|503915038|ref|WP_014149032.1|</t>
  </si>
  <si>
    <t>gi|351718592|emb|CCE24263.1|</t>
  </si>
  <si>
    <t>conserved hypothetical protein; putative membrane protein [Methylomicrobium alcaliphilum 20Z]; Duplicate proteins: gi|503915041|ref|WP_014149035.1|</t>
  </si>
  <si>
    <t>gi|351718594|emb|CCE24265.1|</t>
  </si>
  <si>
    <t>conserved protein of unknown function [Methylomicrobium alcaliphilum 20Z]; Duplicate proteins: gi|503915043|ref|WP_014149037.1|</t>
  </si>
  <si>
    <t>gi|351718595|emb|CCE24266.1|</t>
  </si>
  <si>
    <t>Translation initiation factor IF-1 [Methylomicrobium alcaliphilum 20Z]; Duplicate proteins: gi|503915044|ref|WP_014149038.1|</t>
  </si>
  <si>
    <t>gi|351718598|emb|CCE24269.1|</t>
  </si>
  <si>
    <t>putative hydrolase (Nudix family) [Methylomicrobium alcaliphilum 20Z]; Duplicate proteins: gi|503915047|ref|WP_014149041.1|</t>
  </si>
  <si>
    <t>gi|351718600|emb|CCE24271.1|</t>
  </si>
  <si>
    <t>adenylosuccinate lyase [Methylomicrobium alcaliphilum 20Z]; Duplicate proteins: gi|503915049|ref|WP_014149043.1|</t>
  </si>
  <si>
    <t>gi|351718605|emb|CCE24279.1|</t>
  </si>
  <si>
    <t>GTP-binding protein HSR1-related protein [Methylomicrobium alcaliphilum 20Z]; Duplicate proteins: gi|503915054|ref|WP_014149048.1|</t>
  </si>
  <si>
    <t>gi|351718606|emb|CCE24280.1|</t>
  </si>
  <si>
    <t>conserved protein of unknown function [Methylomicrobium alcaliphilum 20Z]; Duplicate proteins: gi|503915055|ref|WP_014149049.1|</t>
  </si>
  <si>
    <t>gi|351718607|emb|CCE24281.1|</t>
  </si>
  <si>
    <t>conserved exported protein of unknown function [Methylomicrobium alcaliphilum 20Z]; Duplicate proteins: gi|503915056|ref|WP_014149050.1|</t>
  </si>
  <si>
    <t>gi|351718612|emb|CCE24286.1|</t>
  </si>
  <si>
    <t>Cation efflux system protein CusA [Methylomicrobium alcaliphilum 20Z]; Duplicate proteins: gi|503915061|ref|WP_014149055.1|</t>
  </si>
  <si>
    <t>gi|351718614|emb|CCE24288.1|</t>
  </si>
  <si>
    <t>conserved protein of unknown function [Methylomicrobium alcaliphilum 20Z]; Duplicate proteins: gi|503915063|ref|WP_014149057.1|</t>
  </si>
  <si>
    <t>gi|351718615|emb|CCE24289.1|</t>
  </si>
  <si>
    <t>putative pyridoxamine 5'-phosphate oxidase, putative flavin-nucleotide-binding protein [Methylomicrobium alcaliphilum 20Z]; Duplicate proteins: gi|503915064|ref|WP_014149058.1|</t>
  </si>
  <si>
    <t>gi|351718617|emb|CCE24291.1|</t>
  </si>
  <si>
    <t>gi|351718619|emb|CCE24293.1|</t>
  </si>
  <si>
    <t>exported protein of unknown function [Methylomicrobium alcaliphilum 20Z]; Duplicate proteins: gi|503915068|ref|WP_014149062.1|</t>
  </si>
  <si>
    <t>gi|351718621|emb|CCE24295.1|</t>
  </si>
  <si>
    <t>5-oxoprolinase [Methylomicrobium alcaliphilum 20Z]; Duplicate proteins: gi|503915070|ref|WP_014149064.1|</t>
  </si>
  <si>
    <t>gi|351718622|emb|CCE24296.1|</t>
  </si>
  <si>
    <t>conserved protein of unknown function [Methylomicrobium alcaliphilum 20Z]; Duplicate proteins: gi|503915071|ref|WP_014149065.1|</t>
  </si>
  <si>
    <t>gi|351718627|emb|CCE24301.1|</t>
  </si>
  <si>
    <t>ABC transporter related protein [Methylomicrobium alcaliphilum 20Z]; Duplicate proteins: gi|503915076|ref|WP_014149070.1|</t>
  </si>
  <si>
    <t>gi|351718629|emb|CCE24303.1|</t>
  </si>
  <si>
    <t>conserved protein of unknown function [Methylomicrobium alcaliphilum 20Z]; Duplicate proteins: gi|503915078|ref|WP_014149072.1|</t>
  </si>
  <si>
    <t>gi|351718630|emb|CCE24304.1|</t>
  </si>
  <si>
    <t>conserved protein of unknown function [Methylomicrobium alcaliphilum 20Z]; Duplicate proteins: gi|503915079|ref|WP_014149073.1|</t>
  </si>
  <si>
    <t>gi|351718632|emb|CCE24306.1|</t>
  </si>
  <si>
    <t>Exodeoxyribonuclease [Methylomicrobium alcaliphilum 20Z]; Duplicate proteins: gi|503915081|ref|WP_014149075.1|</t>
  </si>
  <si>
    <t>gi|351718633|emb|CCE24307.1|</t>
  </si>
  <si>
    <t>Uracil-DNA glycosylase superfamily [Methylomicrobium alcaliphilum 20Z]; Duplicate proteins: gi|503915082|ref|WP_014149076.1|</t>
  </si>
  <si>
    <t>gi|351718634|emb|CCE24308.1|</t>
  </si>
  <si>
    <t>gi|351718638|emb|CCE24312.1|</t>
  </si>
  <si>
    <t>putative Histidine kinase [Methylomicrobium alcaliphilum 20Z]; Duplicate proteins: gi|503915086|ref|WP_014149080.1|</t>
  </si>
  <si>
    <t>gi|351718639|emb|CCE24313.1|</t>
  </si>
  <si>
    <t>putative Diguanylate cyclase [Methylomicrobium alcaliphilum 20Z]; Duplicate proteins: gi|503915087|ref|WP_014149081.1|</t>
  </si>
  <si>
    <t>gi|351718640|emb|CCE24314.1|</t>
  </si>
  <si>
    <t>Sulfurtransferase tusA homolog [Methylomicrobium alcaliphilum 20Z]; Duplicate proteins: gi|503915088|ref|WP_014149082.1|</t>
  </si>
  <si>
    <t>gi|351718641|emb|CCE24315.1|</t>
  </si>
  <si>
    <t>Siroheme synthase [Includes: Uroporphyrinogen-III C-methyltransferase; Precorrin-2 dehydrogenase; Sirohydrochlorin ferrochelatase] [Methylomicrobium alcaliphilum 20Z]; Duplicate proteins: gi|503915089|ref|WP_014149083.1|</t>
  </si>
  <si>
    <t>gi|351718643|emb|CCE24317.1|</t>
  </si>
  <si>
    <t>conserved exported protein of unknown function [Methylomicrobium alcaliphilum 20Z]; Duplicate proteins: gi|503915091|ref|WP_014149085.1|</t>
  </si>
  <si>
    <t>gi|351718645|emb|CCE24319.1|</t>
  </si>
  <si>
    <t>argininosuccinate synthase (citrulline-aspartate ligase) [Methylomicrobium alcaliphilum 20Z]; Duplicate proteins: gi|503915093|ref|WP_014149087.1|</t>
  </si>
  <si>
    <t>gi|351718648|emb|CCE24322.1|</t>
  </si>
  <si>
    <t>conserved protein of unknown function [Methylomicrobium alcaliphilum 20Z]; Duplicate proteins: gi|503915096|ref|WP_014149090.1|</t>
  </si>
  <si>
    <t>gi|351718649|emb|CCE24323.1|</t>
  </si>
  <si>
    <t>pyridine nucleotide transhydrogenase, alpha subunit [Methylomicrobium alcaliphilum 20Z]; Duplicate proteins: gi|503915097|ref|WP_014149091.1|</t>
  </si>
  <si>
    <t>gi|351718653|emb|CCE24327.1|</t>
  </si>
  <si>
    <t>putative extracellular solute-binding protein [Methylomicrobium alcaliphilum 20Z]; Duplicate proteins: gi|503915101|ref|WP_014149095.1|</t>
  </si>
  <si>
    <t>gi|351718654|emb|CCE24328.1|</t>
  </si>
  <si>
    <t>putative extracellular solute-binding protein [Methylomicrobium alcaliphilum 20Z]; Duplicate proteins: gi|503915102|ref|WP_014149096.1|</t>
  </si>
  <si>
    <t>gi|351718657|emb|CCE24331.1|</t>
  </si>
  <si>
    <t>Glycoside hydrolase family 57 [Methylomicrobium alcaliphilum 20Z]; Duplicate proteins: gi|503915105|ref|WP_014149099.1|</t>
  </si>
  <si>
    <t>gi|351718658|emb|CCE24332.1|</t>
  </si>
  <si>
    <t>conserved protein of unknown function [Methylomicrobium alcaliphilum 20Z]; Duplicate proteins: gi|503915106|ref|WP_014149100.1|</t>
  </si>
  <si>
    <t>gi|351718660|emb|CCE24334.1|</t>
  </si>
  <si>
    <t>PAS sensor diguanylate cyclase and phophodiesterase [Methylomicrobium alcaliphilum 20Z]; Duplicate proteins: gi|503915108|ref|WP_014149102.1|</t>
  </si>
  <si>
    <t>gi|351718669|emb|CCE24343.1|</t>
  </si>
  <si>
    <t>ABC transporter, ATP-binding protein [Methylomicrobium alcaliphilum 20Z]; Duplicate proteins: gi|503915117|ref|WP_014149111.1|</t>
  </si>
  <si>
    <t>gi|351718673|emb|CCE24347.1|</t>
  </si>
  <si>
    <t>Flavin reductase domain protein FMN-binding [Methylomicrobium alcaliphilum 20Z]; Duplicate proteins: gi|503915121|ref|WP_014149115.1|</t>
  </si>
  <si>
    <t>gi|351718677|emb|CCE24351.1|</t>
  </si>
  <si>
    <t>putative chaperone-modulator protein CbpM [Methylomicrobium alcaliphilum 20Z]; Duplicate proteins: gi|503915123|ref|WP_014149117.1|</t>
  </si>
  <si>
    <t>gi|351718680|emb|CCE24354.1|</t>
  </si>
  <si>
    <t>succinate dehydrogenase (ubiquinone), Fe-S protein [Methylomicrobium alcaliphilum 20Z]; Duplicate proteins: gi|503915126|ref|WP_014149120.1|</t>
  </si>
  <si>
    <t>gi|351718684|emb|CCE24358.1|</t>
  </si>
  <si>
    <t>gi|351718685|emb|CCE24359.1|</t>
  </si>
  <si>
    <t>Diguanylate cyclase [Methylomicrobium alcaliphilum 20Z]; Duplicate proteins: gi|503915131|ref|WP_014149125.1|</t>
  </si>
  <si>
    <t>gi|351718686|emb|CCE24360.1|</t>
  </si>
  <si>
    <t>conserved protein of unknown function [Methylomicrobium alcaliphilum 20Z]; Duplicate proteins: gi|503915132|ref|WP_014149126.1|</t>
  </si>
  <si>
    <t>gi|351718687|emb|CCE24361.1|</t>
  </si>
  <si>
    <t>Asparagine synthase (Glutamine-hydrolyzing) [Methylomicrobium alcaliphilum 20Z]; Duplicate proteins: gi|503915133|ref|WP_014149127.1|</t>
  </si>
  <si>
    <t>gi|351718692|emb|CCE24366.1|</t>
  </si>
  <si>
    <t>conserved protein of unknown function [Methylomicrobium alcaliphilum 20Z]; Duplicate proteins: gi|503915138|ref|WP_014149132.1|</t>
  </si>
  <si>
    <t>gi|351718693|emb|CCE24367.1|</t>
  </si>
  <si>
    <t>conserved protein of unknown function [Methylomicrobium alcaliphilum 20Z]; Duplicate proteins: gi|503915139|ref|WP_014149133.1|</t>
  </si>
  <si>
    <t>gi|351718694|emb|CCE24368.1|</t>
  </si>
  <si>
    <t>conserved protein of unknown function [Methylomicrobium alcaliphilum 20Z]; Duplicate proteins: gi|503915140|ref|WP_014149134.1|</t>
  </si>
  <si>
    <t>gi|351718695|emb|CCE24369.1|</t>
  </si>
  <si>
    <t>conserved protein of unknown function [Methylomicrobium alcaliphilum 20Z]; Duplicate proteins: gi|503915141|ref|WP_014149135.1|</t>
  </si>
  <si>
    <t>gi|351718696|emb|CCE24370.1|</t>
  </si>
  <si>
    <t>conserved protein of unknown function [Methylomicrobium alcaliphilum 20Z]; Duplicate proteins: gi|503915142|ref|WP_014149136.1|</t>
  </si>
  <si>
    <t>gi|351718700|emb|CCE24374.1|</t>
  </si>
  <si>
    <t>Methyltransferase type 12 [Methylomicrobium alcaliphilum 20Z]; Duplicate proteins: gi|503915146|ref|WP_014149140.1|</t>
  </si>
  <si>
    <t>gi|351718703|emb|CCE24377.1|</t>
  </si>
  <si>
    <t>conserved protein of unknown function [Methylomicrobium alcaliphilum 20Z]; Duplicate proteins: gi|503915149|ref|WP_014149143.1|</t>
  </si>
  <si>
    <t>gi|351718704|emb|CCE24378.1|</t>
  </si>
  <si>
    <t>putative formyl transferase [Methylomicrobium alcaliphilum 20Z]; Duplicate proteins: gi|503915150|ref|WP_014149144.1|</t>
  </si>
  <si>
    <t>gi|351718706|emb|CCE24380.1|</t>
  </si>
  <si>
    <t>putative phenylacetate--CoA ligase [Methylomicrobium alcaliphilum 20Z]; Duplicate proteins: gi|503915152|ref|WP_014149146.1|</t>
  </si>
  <si>
    <t>gi|351718713|emb|CCE24387.1|</t>
  </si>
  <si>
    <t>transposase [Methylomicrobium alcaliphilum 20Z]; Duplicate proteins: gi|503915159|ref|WP_014149153.1|</t>
  </si>
  <si>
    <t>gi|351718717|emb|CCE24391.1|</t>
  </si>
  <si>
    <t>protein of unknown function [Methylomicrobium alcaliphilum 20Z]; Duplicate proteins: gi|503915163|ref|WP_014149157.1|</t>
  </si>
  <si>
    <t>gi|351718718|emb|CCE24392.1|</t>
  </si>
  <si>
    <t>protein of unknown function [Methylomicrobium alcaliphilum 20Z]; Duplicate proteins: gi|503915164|ref|WP_014149158.1|</t>
  </si>
  <si>
    <t>gi|351718719|emb|CCE24393.1|</t>
  </si>
  <si>
    <t>exported protein of unknown function [Methylomicrobium alcaliphilum 20Z]; Duplicate proteins: gi|503915165|ref|WP_014149159.1|</t>
  </si>
  <si>
    <t>gi|351718720|emb|CCE24394.1|</t>
  </si>
  <si>
    <t>conserved protein of unknown function [Methylomicrobium alcaliphilum 20Z]; Duplicate proteins: gi|503915166|ref|WP_014149160.1|</t>
  </si>
  <si>
    <t>gi|351718722|emb|CCE24396.1|</t>
  </si>
  <si>
    <t>protein of unknown function [Methylomicrobium alcaliphilum 20Z]; Duplicate proteins: gi|503915168|ref|WP_014149162.1|</t>
  </si>
  <si>
    <t>gi|351718733|emb|CCE24407.1|</t>
  </si>
  <si>
    <t>Sugar transferase, PEP-CTERM/EpsH1 system associated [Methylomicrobium alcaliphilum 20Z]; Duplicate proteins: gi|503915179|ref|WP_014149173.1|</t>
  </si>
  <si>
    <t>gi|351718737|emb|CCE24411.1|</t>
  </si>
  <si>
    <t>lipopolysaccharide biosynthesis protein, putative TDP-4-oxo-6-deoxy-D-glucose transaminase [Methylomicrobium alcaliphilum 20Z]; Duplicate proteins: gi|503915183|ref|WP_014149177.1|</t>
  </si>
  <si>
    <t>gi|351718739|emb|CCE24413.1|</t>
  </si>
  <si>
    <t>protein of unknown function [Methylomicrobium alcaliphilum 20Z]; Duplicate proteins: gi|503915185|ref|WP_014149179.1|</t>
  </si>
  <si>
    <t>gi|351718740|emb|CCE24414.1|</t>
  </si>
  <si>
    <t>conserved protein of unknown function [Methylomicrobium alcaliphilum 20Z]; Duplicate proteins: gi|503915186|ref|WP_014149180.1|</t>
  </si>
  <si>
    <t>gi|351718741|emb|CCE24415.1|</t>
  </si>
  <si>
    <t>conserved protein of unknown function [Methylomicrobium alcaliphilum 20Z]; Duplicate proteins: gi|503915187|ref|WP_014149181.1|</t>
  </si>
  <si>
    <t>gi|351718742|emb|CCE24416.1|</t>
  </si>
  <si>
    <t>putative Uncharacterized glycosyltransferase ykcC [Methylomicrobium alcaliphilum 20Z]; Duplicate proteins: gi|503915188|ref|WP_014149182.1|</t>
  </si>
  <si>
    <t>gi|351718743|emb|CCE24417.1|</t>
  </si>
  <si>
    <t>Glucose-1-phosphate thymidylyltransferase (dTDP-glucose synthase) (dTDP-glucose pyrophosphorylase) [Methylomicrobium alcaliphilum 20Z]; Duplicate proteins: gi|503915189|ref|WP_014149183.1|</t>
  </si>
  <si>
    <t>gi|351718744|emb|CCE24418.1|</t>
  </si>
  <si>
    <t>conserved protein of unknown function [Methylomicrobium alcaliphilum 20Z]; Duplicate proteins: gi|503915190|ref|WP_014149184.1|</t>
  </si>
  <si>
    <t>gi|351718745|emb|CCE24419.1|</t>
  </si>
  <si>
    <t>conserved protein of unknown function [Methylomicrobium alcaliphilum 20Z]; Duplicate proteins: gi|503915191|ref|WP_014149185.1|</t>
  </si>
  <si>
    <t>gi|351718747|emb|CCE24421.1|</t>
  </si>
  <si>
    <t>putative exonuclease SbcC [Methylomicrobium alcaliphilum 20Z]; Duplicate proteins: gi|503915193|ref|WP_014149187.1|</t>
  </si>
  <si>
    <t>gi|351718750|emb|CCE24424.1|</t>
  </si>
  <si>
    <t>Response regulator receiver [Methylomicrobium alcaliphilum 20Z]; Duplicate proteins: gi|503915196|ref|WP_014149190.1|</t>
  </si>
  <si>
    <t>gi|351718751|emb|CCE24425.1|</t>
  </si>
  <si>
    <t>conserved protein of unknown function [Methylomicrobium alcaliphilum 20Z]; Duplicate proteins: gi|503915197|ref|WP_014149191.1|</t>
  </si>
  <si>
    <t>gi|351718752|emb|CCE24426.1|</t>
  </si>
  <si>
    <t>Glucose-1-phosphate uridylyltransferase [Methylomicrobium alcaliphilum 20Z]; Duplicate proteins: gi|503915198|ref|WP_014149192.1|</t>
  </si>
  <si>
    <t>gi|351718754|emb|CCE24428.1|</t>
  </si>
  <si>
    <t>Acetyltransferase [Methylomicrobium alcaliphilum 20Z]; Duplicate proteins: gi|503915200|ref|WP_014149194.1|</t>
  </si>
  <si>
    <t>gi|351718757|emb|CCE24431.1|</t>
  </si>
  <si>
    <t>Undecaprenyl-phosphate galactosephosphotransferase [Methylomicrobium alcaliphilum 20Z]; Duplicate proteins: gi|503915203|ref|WP_014149197.1|</t>
  </si>
  <si>
    <t>gi|351718761|emb|CCE24435.1|</t>
  </si>
  <si>
    <t>protein of unknown function [Methylomicrobium alcaliphilum 20Z]; Duplicate proteins: gi|503915207|ref|WP_014149201.1|</t>
  </si>
  <si>
    <t>gi|351718762|emb|CCE24436.1|</t>
  </si>
  <si>
    <t>conserved protein of unknown function [Methylomicrobium alcaliphilum 20Z]; Duplicate proteins: gi|503915208|ref|WP_014149202.1|</t>
  </si>
  <si>
    <t>gi|351718763|emb|CCE24437.1|</t>
  </si>
  <si>
    <t>conserved exported protein of unknown function [Methylomicrobium alcaliphilum 20Z]; Duplicate proteins: gi|503915209|ref|WP_014149203.1|</t>
  </si>
  <si>
    <t>gi|351718764|emb|CCE24438.1|</t>
  </si>
  <si>
    <t>K06213 magnesium transporter [Methylomicrobium alcaliphilum 20Z]; Duplicate proteins: gi|503915210|ref|WP_014149204.1|</t>
  </si>
  <si>
    <t>gi|351718766|emb|CCE24440.1|</t>
  </si>
  <si>
    <t>Iron-binding protein iscA (Iron-sulfur cluster assembly protein) [Methylomicrobium alcaliphilum 20Z]; Duplicate proteins: gi|503915212|ref|WP_014149206.1|</t>
  </si>
  <si>
    <t>gi|351718767|emb|CCE24441.1|</t>
  </si>
  <si>
    <t>Cysteine desulfurase [Methylomicrobium alcaliphilum 20Z]; Duplicate proteins: gi|503915213|ref|WP_014149207.1|</t>
  </si>
  <si>
    <t>gi|351718770|emb|CCE24444.1|</t>
  </si>
  <si>
    <t>Putative tRNA/rRNA methyltransferase [Methylomicrobium alcaliphilum 20Z]; Duplicate proteins: gi|503915216|ref|WP_014149210.1|</t>
  </si>
  <si>
    <t>gi|351718771|emb|CCE24445.1|</t>
  </si>
  <si>
    <t>Inositol-1-monophosphatase (IMPase) (Inositol-1-phosphatase) (I-1-Pase) [Methylomicrobium alcaliphilum 20Z]; Duplicate proteins: gi|503915217|ref|WP_014149211.1|</t>
  </si>
  <si>
    <t>gi|351718773|emb|CCE24447.1|</t>
  </si>
  <si>
    <t>Nodulation efficiency protein D [Methylomicrobium alcaliphilum 20Z]; Duplicate proteins: gi|503915218|ref|WP_014149212.1|</t>
  </si>
  <si>
    <t>gi|351718774|emb|CCE24448.1|</t>
  </si>
  <si>
    <t>Conserved hypothetical protein, putative membrane protease [Methylomicrobium alcaliphilum 20Z]; Duplicate proteins: gi|503915219|ref|WP_014149213.1|</t>
  </si>
  <si>
    <t>gi|351718777|emb|CCE24451.1|</t>
  </si>
  <si>
    <t>conserved protein of unknown function [Methylomicrobium alcaliphilum 20Z]; Duplicate proteins: gi|503915222|ref|WP_014149216.1|</t>
  </si>
  <si>
    <t>gi|351718778|emb|CCE24452.1|</t>
  </si>
  <si>
    <t>NUDIX hydrolase [Methylomicrobium alcaliphilum 20Z]; Duplicate proteins: gi|503915223|ref|WP_014149217.1|</t>
  </si>
  <si>
    <t>gi|351718780|emb|CCE24454.1|</t>
  </si>
  <si>
    <t>ATP-dependent DNA helicase RecQ [Methylomicrobium alcaliphilum 20Z]; Duplicate proteins: gi|503915225|ref|WP_014149219.1|</t>
  </si>
  <si>
    <t>gi|351718782|emb|CCE24456.1|</t>
  </si>
  <si>
    <t>Phosphoadenosine phosphosulfate reductase [Methylomicrobium alcaliphilum 20Z]; Duplicate proteins: gi|503915227|ref|WP_014149221.1|</t>
  </si>
  <si>
    <t>gi|351718783|emb|CCE24457.1|</t>
  </si>
  <si>
    <t>conserved protein of unknown function [Methylomicrobium alcaliphilum 20Z]; Duplicate proteins: gi|503915228|ref|WP_014149222.1|</t>
  </si>
  <si>
    <t>gi|351718791|emb|CCE24465.1|</t>
  </si>
  <si>
    <t>conserved protein of unknown function [Methylomicrobium alcaliphilum 20Z]; Duplicate proteins: gi|503915236|ref|WP_014149230.1|</t>
  </si>
  <si>
    <t>gi|351718792|emb|CCE24466.1|</t>
  </si>
  <si>
    <t>conserved membrane protein of unknown function [Methylomicrobium alcaliphilum 20Z]; Duplicate proteins: gi|503915237|ref|WP_014149231.1|</t>
  </si>
  <si>
    <t>gi|351718794|emb|CCE24468.1|</t>
  </si>
  <si>
    <t>Molybdopterin biosynthesis protein MoeB [Methylomicrobium alcaliphilum 20Z]; Duplicate proteins: gi|503915239|ref|WP_014149233.1|</t>
  </si>
  <si>
    <t>gi|351718799|emb|CCE24473.1|</t>
  </si>
  <si>
    <t>exported protein of unknown function [Methylomicrobium alcaliphilum 20Z]; Duplicate proteins: gi|503915243|ref|WP_014149237.1|</t>
  </si>
  <si>
    <t>gi|351718806|emb|CCE24480.1|</t>
  </si>
  <si>
    <t>prevent-host-death protein [Methylomicrobium alcaliphilum 20Z]; Duplicate proteins: gi|503915250|ref|WP_014149244.1|</t>
  </si>
  <si>
    <t>gi|351718809|emb|CCE24483.1|</t>
  </si>
  <si>
    <t>conserved protein of unknown function [Methylomicrobium alcaliphilum 20Z]; Duplicate proteins: gi|503915253|ref|WP_014149247.1|</t>
  </si>
  <si>
    <t>gi|351718812|emb|CCE24486.1|</t>
  </si>
  <si>
    <t>Peptidase S8 and S53 subtilisin kexin sedolisin [Methylomicrobium alcaliphilum 20Z]; Duplicate proteins: gi|503915256|ref|WP_014149250.1|</t>
  </si>
  <si>
    <t>gi|351718815|emb|CCE24489.1|</t>
  </si>
  <si>
    <t>exported protein of unknown function [Methylomicrobium alcaliphilum 20Z]; Duplicate proteins: gi|503915259|ref|WP_014149253.1|</t>
  </si>
  <si>
    <t>gi|351718818|emb|CCE24492.1|</t>
  </si>
  <si>
    <t>conserved exported protein of unknown function [Methylomicrobium alcaliphilum 20Z]; Duplicate proteins: gi|503915262|ref|WP_014149256.1|</t>
  </si>
  <si>
    <t>gi|351718821|emb|CCE24495.1|</t>
  </si>
  <si>
    <t>SMC domain protein [Methylomicrobium alcaliphilum 20Z]; Duplicate proteins: gi|503915265|ref|WP_014149259.1|</t>
  </si>
  <si>
    <t>gi|351718822|emb|CCE24496.1|</t>
  </si>
  <si>
    <t>Bifunctional protein aas [Includes: 2-acylglycerophosphoethanolamine acyltransferase; Acyl-[acyl-carrier-protein] synthetase] [Methylomicrobium alcaliphilum 20Z]; Duplicate proteins: gi|503915266|ref|WP_014149260.1|</t>
  </si>
  <si>
    <t>gi|351718823|emb|CCE24497.1|</t>
  </si>
  <si>
    <t>Copper-repressible polypeptide [Methylomicrobium alcaliphilum 20Z]; Duplicate proteins: gi|503915267|ref|WP_014149261.1|</t>
  </si>
  <si>
    <t>gi|351718824|emb|CCE24498.1|</t>
  </si>
  <si>
    <t>CorB [Methylomicrobium alcaliphilum 20Z]; Duplicate proteins: gi|503915268|ref|WP_014149262.1|</t>
  </si>
  <si>
    <t>gi|351718825|emb|CCE24499.1|</t>
  </si>
  <si>
    <t>polyphosphate kinase [Methylomicrobium alcaliphilum 20Z]; Duplicate proteins: gi|503915269|ref|WP_014149263.1|</t>
  </si>
  <si>
    <t>gi|351718826|emb|CCE24500.1|</t>
  </si>
  <si>
    <t>putative type I restriction-modification system, restriction subunit [Methylomicrobium alcaliphilum 20Z]; Duplicate proteins: gi|503915270|ref|WP_014149264.1|</t>
  </si>
  <si>
    <t>gi|351718827|emb|CCE24501.1|</t>
  </si>
  <si>
    <t>gi|351718830|emb|CCE24504.1|</t>
  </si>
  <si>
    <t>putative type I restriction-modification system, methyltransferase subunit [Methylomicrobium alcaliphilum 20Z]; Duplicate proteins: gi|503915274|ref|WP_014149268.1|</t>
  </si>
  <si>
    <t>gi|351718831|emb|CCE24505.1|</t>
  </si>
  <si>
    <t>Acetyltransferase, gnat family [Methylomicrobium alcaliphilum 20Z]; Duplicate proteins: gi|503915275|ref|WP_014149269.1|</t>
  </si>
  <si>
    <t>gi|351718832|emb|CCE24506.1|</t>
  </si>
  <si>
    <t>conserved protein of unknown function [Methylomicrobium alcaliphilum 20Z]; Duplicate proteins: gi|503915276|ref|WP_014149270.1|</t>
  </si>
  <si>
    <t>gi|351718833|emb|CCE24507.1|</t>
  </si>
  <si>
    <t>protein of unknown function [Methylomicrobium alcaliphilum 20Z]; Duplicate proteins: gi|503915277|ref|WP_014149271.1|</t>
  </si>
  <si>
    <t>gi|351718835|emb|CCE24509.1|</t>
  </si>
  <si>
    <t>Carbon storage regulator homolog [Methylomicrobium alcaliphilum 20Z]; Duplicate proteins: gi|503915279|ref|WP_014149273.1|</t>
  </si>
  <si>
    <t>gi|351718837|emb|CCE24511.1|</t>
  </si>
  <si>
    <t>alanyl-tRNA synthetase [Methylomicrobium alcaliphilum 20Z]</t>
  </si>
  <si>
    <t>gi|351718838|emb|CCE24512.1|</t>
  </si>
  <si>
    <t>Regulatory protein RecX [Methylomicrobium alcaliphilum 20Z]; Duplicate proteins: gi|503915282|ref|WP_014149276.1|</t>
  </si>
  <si>
    <t>gi|351718840|emb|CCE24514.1|</t>
  </si>
  <si>
    <t>protein of unknown function [Methylomicrobium alcaliphilum 20Z]; Duplicate proteins: gi|503915284|ref|WP_014149278.1|</t>
  </si>
  <si>
    <t>gi|351718843|emb|CCE24517.1|</t>
  </si>
  <si>
    <t>Oxidoreductase domain protein [Methylomicrobium alcaliphilum 20Z]; Duplicate proteins: gi|503915287|ref|WP_014149281.1|</t>
  </si>
  <si>
    <t>gi|351718844|emb|CCE24518.1|</t>
  </si>
  <si>
    <t>D-xylulose 5-phosphate/D-fructose 6-phosphate phosphoketolase [Methylomicrobium alcaliphilum 20Z]; Duplicate proteins: gi|503915288|ref|WP_014149282.1|</t>
  </si>
  <si>
    <t>gi|351718845|emb|CCE24519.1|</t>
  </si>
  <si>
    <t>acetate kinase [Methylomicrobium alcaliphilum 20Z]; Duplicate proteins: gi|503915289|ref|WP_014149283.1|</t>
  </si>
  <si>
    <t>gi|351718847|emb|CCE24521.1|</t>
  </si>
  <si>
    <t>Ketopantoate reductase ApbA/PanE domain protein [Methylomicrobium alcaliphilum 20Z]; Duplicate proteins: gi|503915291|ref|WP_014149285.1|</t>
  </si>
  <si>
    <t>gi|351718849|emb|CCE24523.1|</t>
  </si>
  <si>
    <t>putative Hydroxyacylglutathione hydrolase [Methylomicrobium alcaliphilum 20Z]; Duplicate proteins: gi|503915293|ref|WP_014149287.1|</t>
  </si>
  <si>
    <t>gi|351718850|emb|CCE24524.1|</t>
  </si>
  <si>
    <t>putative sucrose phosphorylase [Methylomicrobium alcaliphilum 20Z]; Duplicate proteins: gi|503915294|ref|WP_014149288.1|</t>
  </si>
  <si>
    <t>gi|351718853|emb|CCE24527.1|</t>
  </si>
  <si>
    <t>Aminotransferase class I and II [Methylomicrobium alcaliphilum 20Z]; Duplicate proteins: gi|503915297|ref|WP_014149291.1|</t>
  </si>
  <si>
    <t>gi|351718860|emb|CCE24534.1|</t>
  </si>
  <si>
    <t>Diguanylate cyclase [Methylomicrobium alcaliphilum 20Z]; Duplicate proteins: gi|503915304|ref|WP_014149298.1|</t>
  </si>
  <si>
    <t>gi|351718861|emb|CCE24535.1|</t>
  </si>
  <si>
    <t>Putative chemotaxis protein CheY [Methylomicrobium alcaliphilum 20Z]; Duplicate proteins: gi|503915305|ref|WP_014149299.1|</t>
  </si>
  <si>
    <t>gi|351718864|emb|CCE24538.1|</t>
  </si>
  <si>
    <t>Methyl-accepting chemotaxis sensory transducer with Pas/Pac sensor [Methylomicrobium alcaliphilum 20Z]; Duplicate proteins: gi|503915308|ref|WP_014149302.1|</t>
  </si>
  <si>
    <t>gi|351718865|emb|CCE24539.1|</t>
  </si>
  <si>
    <t>Chemotaxis protein CheW [Methylomicrobium alcaliphilum 20Z]; Duplicate proteins: gi|503915309|ref|WP_014149303.1|</t>
  </si>
  <si>
    <t>gi|351718866|emb|CCE24540.1|</t>
  </si>
  <si>
    <t>protein of unknown function [Methylomicrobium alcaliphilum 20Z]; Duplicate proteins: gi|503915310|ref|WP_014149304.1|</t>
  </si>
  <si>
    <t>gi|351718867|emb|CCE24541.1|</t>
  </si>
  <si>
    <t>Chemotaxis protein methyltransferase [Methylomicrobium alcaliphilum 20Z]; Duplicate proteins: gi|503915311|ref|WP_014149305.1|</t>
  </si>
  <si>
    <t>gi|351718868|emb|CCE24542.1|</t>
  </si>
  <si>
    <t>Chemotaxis protein CheD [Methylomicrobium alcaliphilum 20Z]; Duplicate proteins: gi|503915312|ref|WP_014149306.1|</t>
  </si>
  <si>
    <t>gi|351718870|emb|CCE24544.1|</t>
  </si>
  <si>
    <t>Methyl-accepting chemotaxis sensory transducer [Methylomicrobium alcaliphilum 20Z]; Duplicate proteins: gi|503915314|ref|WP_014149308.1|</t>
  </si>
  <si>
    <t>gi|351718871|emb|CCE24545.1|</t>
  </si>
  <si>
    <t>conserved protein of unknown function [Methylomicrobium alcaliphilum 20Z]; Duplicate proteins: gi|503915315|ref|WP_014149309.1|</t>
  </si>
  <si>
    <t>gi|351718872|emb|CCE24546.1|</t>
  </si>
  <si>
    <t>protein of unknown function [Methylomicrobium alcaliphilum 20Z]; Duplicate proteins: gi|503915316|ref|WP_014149310.1|</t>
  </si>
  <si>
    <t>gi|351718873|emb|CCE24547.1|</t>
  </si>
  <si>
    <t>Methyl-accepting chemotaxis protein [Methylomicrobium alcaliphilum 20Z]; Duplicate proteins: gi|503915317|ref|WP_014149311.1|</t>
  </si>
  <si>
    <t>gi|351718874|emb|CCE24548.1|</t>
  </si>
  <si>
    <t>Metallo-beta-lactamase family protein [Methylomicrobium alcaliphilum 20Z]; Duplicate proteins: gi|503915318|ref|WP_014149312.1|</t>
  </si>
  <si>
    <t>gi|351718880|emb|CCE24554.1|</t>
  </si>
  <si>
    <t>putative Histidine kinase [Methylomicrobium alcaliphilum 20Z]; Duplicate proteins: gi|503915324|ref|WP_014149318.1|</t>
  </si>
  <si>
    <t>gi|351718882|emb|CCE24556.1|</t>
  </si>
  <si>
    <t>Response regulator receiver modulated diguanylate cyclase [Methylomicrobium alcaliphilum 20Z]; Duplicate proteins: gi|503915326|ref|WP_014149320.1|</t>
  </si>
  <si>
    <t>gi|351718884|emb|CCE24558.1|</t>
  </si>
  <si>
    <t>Transcriptional regulator, LysR family [Methylomicrobium alcaliphilum 20Z]; Duplicate proteins: gi|503915328|ref|WP_014149322.1|</t>
  </si>
  <si>
    <t>gi|351718888|emb|CCE24562.1|</t>
  </si>
  <si>
    <t>TrkA-C, di-and tricarboxylate transporters [Methylomicrobium alcaliphilum 20Z]; Duplicate proteins: gi|503915332|ref|WP_014149326.1|</t>
  </si>
  <si>
    <t>gi|351718891|emb|CCE24565.1|</t>
  </si>
  <si>
    <t>Transcriptional regulator, MarR family [Methylomicrobium alcaliphilum 20Z]; Duplicate proteins: gi|503915335|ref|WP_014149329.1|</t>
  </si>
  <si>
    <t>gi|351718892|emb|CCE24566.1|</t>
  </si>
  <si>
    <t>conserved protein of unknown function [Methylomicrobium alcaliphilum 20Z]; Duplicate proteins: gi|503915336|ref|WP_014149330.1|</t>
  </si>
  <si>
    <t>gi|351718894|emb|CCE24568.1|</t>
  </si>
  <si>
    <t>4'-phosphopantetheinyl transferase [Methylomicrobium alcaliphilum 20Z]; Duplicate proteins: gi|503915338|ref|WP_014149332.1|</t>
  </si>
  <si>
    <t>gi|351718896|emb|CCE24570.1|</t>
  </si>
  <si>
    <t>6-phosphogluconate dehydrogenase NAD-binding [Methylomicrobium alcaliphilum 20Z]; Duplicate proteins: gi|503915340|ref|WP_014149334.1|</t>
  </si>
  <si>
    <t>gi|351718897|emb|CCE24571.1|</t>
  </si>
  <si>
    <t>Hydroxypyruvate isomerase [Methylomicrobium alcaliphilum 20Z]; Duplicate proteins: gi|503915341|ref|WP_014149335.1|</t>
  </si>
  <si>
    <t>gi|351718898|emb|CCE24572.1|</t>
  </si>
  <si>
    <t>conserved exported protein of unknown function [Methylomicrobium alcaliphilum 20Z]; Duplicate proteins: gi|503915342|ref|WP_014149336.1|</t>
  </si>
  <si>
    <t>gi|351718903|emb|CCE24577.1|</t>
  </si>
  <si>
    <t>gi|351718904|emb|CCE24578.1|</t>
  </si>
  <si>
    <t>exported protein of unknown function [Methylomicrobium alcaliphilum 20Z]; Duplicate proteins: gi|503915348|ref|WP_014149342.1|</t>
  </si>
  <si>
    <t>gi|351718908|emb|CCE24582.1|</t>
  </si>
  <si>
    <t>6,7-dimethyl-8-ribityllumazine synthase (Lumazine synthase)(riboflavin synthase beta chain) [Methylomicrobium alcaliphilum 20Z]; Duplicate proteins: gi|503915352|ref|WP_014149346.1|</t>
  </si>
  <si>
    <t>gi|351718910|emb|CCE24584.1|</t>
  </si>
  <si>
    <t>riboflavin synthase alpha chain [Methylomicrobium alcaliphilum 20Z]; Duplicate proteins: gi|503915354|ref|WP_014149348.1|</t>
  </si>
  <si>
    <t>gi|351718914|emb|CCE24588.1|</t>
  </si>
  <si>
    <t>conserved protein of unknown function [Methylomicrobium alcaliphilum 20Z]; Duplicate proteins: gi|503915358|ref|WP_014149352.1|</t>
  </si>
  <si>
    <t>gi|351718916|emb|CCE24590.1|</t>
  </si>
  <si>
    <t>Fimbrial assembly family protein [Methylomicrobium alcaliphilum 20Z]; Duplicate proteins: gi|503915360|ref|WP_014149354.1|</t>
  </si>
  <si>
    <t>gi|351718928|emb|CCE24602.1|</t>
  </si>
  <si>
    <t>gi|351718931|emb|CCE24605.1|</t>
  </si>
  <si>
    <t>Methyl-accepting chemotaxis sensory transducer [Methylomicrobium alcaliphilum 20Z]; Duplicate proteins: gi|503915375|ref|WP_014149369.1|</t>
  </si>
  <si>
    <t>gi|351718932|emb|CCE24606.1|</t>
  </si>
  <si>
    <t>CheW protein [Methylomicrobium alcaliphilum 20Z]; Duplicate proteins: gi|503915376|ref|WP_014149370.1|</t>
  </si>
  <si>
    <t>gi|351718935|emb|CCE24609.1|</t>
  </si>
  <si>
    <t>conserved protein of unknown function [Methylomicrobium alcaliphilum 20Z]; Duplicate proteins: gi|503915379|ref|WP_014149373.1|</t>
  </si>
  <si>
    <t>gi|351718936|emb|CCE24610.1|</t>
  </si>
  <si>
    <t>protein of unknown function [Methylomicrobium alcaliphilum 20Z]; Duplicate proteins: gi|503915380|ref|WP_014149374.1|</t>
  </si>
  <si>
    <t>gi|351718940|emb|CCE24614.1|</t>
  </si>
  <si>
    <t>exported protein of unknown function [Methylomicrobium alcaliphilum 20Z]; Duplicate proteins: gi|503915384|ref|WP_014149378.1|</t>
  </si>
  <si>
    <t>gi|351718941|emb|CCE24615.1|</t>
  </si>
  <si>
    <t>exported protein of unknown function [Methylomicrobium alcaliphilum 20Z]; Duplicate proteins: gi|503915385|ref|WP_014149379.1|</t>
  </si>
  <si>
    <t>gi|351718944|emb|CCE24618.1|</t>
  </si>
  <si>
    <t>putative Phosphonate-transporting ATPase [Methylomicrobium alcaliphilum 20Z]; Duplicate proteins: gi|503915388|ref|WP_014149382.1|</t>
  </si>
  <si>
    <t>gi|351718945|emb|CCE24619.1|</t>
  </si>
  <si>
    <t>Multicopper oxidase type 3 [Methylomicrobium alcaliphilum 20Z]; Duplicate proteins: gi|503915389|ref|WP_014149383.1|</t>
  </si>
  <si>
    <t>gi|351718946|emb|CCE24620.1|</t>
  </si>
  <si>
    <t>Disulfide bond isomerase, DsbC/G-like protein [Methylomicrobium alcaliphilum 20Z]; Duplicate proteins: gi|503915390|ref|WP_014149384.1|</t>
  </si>
  <si>
    <t>gi|351718949|emb|CCE24623.1|</t>
  </si>
  <si>
    <t>Phosphatidate cytidylyltransferase [Methylomicrobium alcaliphilum 20Z]; Duplicate proteins: gi|503915393|ref|WP_014149387.1|</t>
  </si>
  <si>
    <t>gi|351718951|emb|CCE24625.1|</t>
  </si>
  <si>
    <t>Ribosome recycling factor (Ribosome-releasing factor) (RRF) [Methylomicrobium alcaliphilum 20Z]; Duplicate proteins: gi|503915395|ref|WP_014149389.1|</t>
  </si>
  <si>
    <t>gi|351718953|emb|CCE24627.1|</t>
  </si>
  <si>
    <t>Elongation factor Ts (EF-Ts) [Methylomicrobium alcaliphilum 20Z]; Duplicate proteins: gi|503915397|ref|WP_014149391.1|</t>
  </si>
  <si>
    <t>gi|351718954|emb|CCE24628.1|</t>
  </si>
  <si>
    <t>30S ribosomal subunit protein S2 [Methylomicrobium alcaliphilum 20Z]; Duplicate proteins: gi|503915398|ref|WP_014149392.1|</t>
  </si>
  <si>
    <t>gi|351718957|emb|CCE24631.1|</t>
  </si>
  <si>
    <t>Type IV pilus assembly PilZ [Methylomicrobium alcaliphilum 20Z]; Duplicate proteins: gi|503915401|ref|WP_014149395.1|</t>
  </si>
  <si>
    <t>gi|351718958|emb|CCE24632.1|</t>
  </si>
  <si>
    <t>Multicopper oxidase type 3 [Methylomicrobium alcaliphilum 20Z]; Duplicate proteins: gi|503915402|ref|WP_014149396.1|</t>
  </si>
  <si>
    <t>gi|351718959|emb|CCE24633.1|</t>
  </si>
  <si>
    <t>2-octaprenyl-3-methyl-6-methoxy-1,4-benzoquinol hydroxylase [Methylomicrobium alcaliphilum 20Z]; Duplicate proteins: gi|503915403|ref|WP_014149397.1|</t>
  </si>
  <si>
    <t>gi|351718960|emb|CCE24634.1|</t>
  </si>
  <si>
    <t>Glutamate synthase (NADPH) [Methylomicrobium alcaliphilum 20Z]; Duplicate proteins: gi|503915404|ref|WP_014149398.1|</t>
  </si>
  <si>
    <t>gi|351718965|emb|CCE24639.1|</t>
  </si>
  <si>
    <t>Elongation factor P [Methylomicrobium alcaliphilum 20Z]; Duplicate proteins: gi|503915409|ref|WP_014149403.1|</t>
  </si>
  <si>
    <t>gi|351718967|emb|CCE24641.1|</t>
  </si>
  <si>
    <t>protein of unknown function [Methylomicrobium alcaliphilum 20Z]; Duplicate proteins: gi|503915411|ref|WP_014149405.1|</t>
  </si>
  <si>
    <t>gi|351718968|emb|CCE24642.1|</t>
  </si>
  <si>
    <t>Cytosolic 5'-nucleotidase 1A [Methylomicrobium alcaliphilum 20Z]; Duplicate proteins: gi|503915412|ref|WP_014149406.1|</t>
  </si>
  <si>
    <t>gi|351718969|emb|CCE24643.1|</t>
  </si>
  <si>
    <t>conserved exported protein of unknown function [Methylomicrobium alcaliphilum 20Z]; Duplicate proteins: gi|503915413|ref|WP_014149407.1|</t>
  </si>
  <si>
    <t>gi|351718976|emb|CCE24650.1|</t>
  </si>
  <si>
    <t>conserved exported protein of unknown function [Methylomicrobium alcaliphilum 20Z]; Duplicate proteins: gi|503915420|ref|WP_014149414.1|</t>
  </si>
  <si>
    <t>gi|351718983|emb|CCE24657.1|</t>
  </si>
  <si>
    <t>exported protein of unknown function [Methylomicrobium alcaliphilum 20Z]; Duplicate proteins: gi|503915427|ref|WP_014149421.1|</t>
  </si>
  <si>
    <t>gi|351718986|emb|CCE24660.1|</t>
  </si>
  <si>
    <t>Histidine kinase [Methylomicrobium alcaliphilum 20Z]; Duplicate proteins: gi|503915430|ref|WP_014149424.1|</t>
  </si>
  <si>
    <t>gi|351718988|emb|CCE24662.1|</t>
  </si>
  <si>
    <t>conserved exported protein of unknown function [Methylomicrobium alcaliphilum 20Z]; Duplicate proteins: gi|503915432|ref|WP_014149426.1|</t>
  </si>
  <si>
    <t>gi|351718989|emb|CCE24663.1|</t>
  </si>
  <si>
    <t>putative exported hydrolase [Methylomicrobium alcaliphilum 20Z]; Duplicate proteins: gi|503915433|ref|WP_014149427.1|</t>
  </si>
  <si>
    <t>gi|351718991|emb|CCE24665.1|</t>
  </si>
  <si>
    <t>putative Outer membrane autotransporter barrel domain protein [Methylomicrobium alcaliphilum 20Z]; Duplicate proteins: gi|503915435|ref|WP_014149429.1|</t>
  </si>
  <si>
    <t>gi|351718992|emb|CCE24666.1|</t>
  </si>
  <si>
    <t>protein of unknown function [Methylomicrobium alcaliphilum 20Z]; Duplicate proteins: gi|503915436|ref|WP_014149430.1|</t>
  </si>
  <si>
    <t>gi|351718997|emb|CCE24671.1|</t>
  </si>
  <si>
    <t>putative nitrogen regulatory protein P-II [Methylomicrobium alcaliphilum 20Z]; Duplicate proteins: gi|503915440|ref|WP_014149434.1|</t>
  </si>
  <si>
    <t>gi|351718999|emb|CCE24673.1|</t>
  </si>
  <si>
    <t>Cold shock-like protein CspD (CSP-D) [Methylomicrobium alcaliphilum 20Z]; Duplicate proteins: gi|503915442|ref|WP_014149436.1|</t>
  </si>
  <si>
    <t>gi|351719000|emb|CCE24674.1|</t>
  </si>
  <si>
    <t>exported protein of unknown function [Methylomicrobium alcaliphilum 20Z]; Duplicate proteins: gi|503915443|ref|WP_014149437.1|</t>
  </si>
  <si>
    <t>gi|351719001|emb|CCE24675.1|</t>
  </si>
  <si>
    <t>putative TonB-dependent receptor [Methylomicrobium alcaliphilum 20Z]; Duplicate proteins: gi|503915444|ref|WP_014149438.1|</t>
  </si>
  <si>
    <t>gi|351719003|emb|CCE24677.1|</t>
  </si>
  <si>
    <t>exported protein of unknown function [Methylomicrobium alcaliphilum 20Z]; Duplicate proteins: gi|503915446|ref|WP_014149440.1|</t>
  </si>
  <si>
    <t>gi|351719004|emb|CCE24678.1|</t>
  </si>
  <si>
    <t>cold shock protein, RNA helicase co-factor, RNA co-chaperone [Methylomicrobium alcaliphilum 20Z]; Duplicate proteins: gi|503915447|ref|WP_014149441.1|</t>
  </si>
  <si>
    <t>gi|351719005|emb|CCE24679.1|</t>
  </si>
  <si>
    <t>conserved exported protein of unknown function [Methylomicrobium alcaliphilum 20Z]; Duplicate proteins: gi|503915448|ref|WP_014149442.1|</t>
  </si>
  <si>
    <t>gi|351719007|emb|CCE24681.1|</t>
  </si>
  <si>
    <t>ABC transporter related [Methylomicrobium alcaliphilum 20Z]; Duplicate proteins: gi|503915450|ref|WP_014149444.1|</t>
  </si>
  <si>
    <t>gi|351719010|emb|CCE24684.1|</t>
  </si>
  <si>
    <t>putative TonB family protein [Methylomicrobium alcaliphilum 20Z]; Duplicate proteins: gi|503915453|ref|WP_014149447.1|</t>
  </si>
  <si>
    <t>gi|351719013|emb|CCE24687.1|</t>
  </si>
  <si>
    <t>MotA/TolQ/ExbB proton channel [Methylomicrobium alcaliphilum 20Z]; Duplicate proteins: gi|503915456|ref|WP_014149450.1|</t>
  </si>
  <si>
    <t>gi|351719018|emb|CCE24692.1|</t>
  </si>
  <si>
    <t>Isocitrate dehydrogenase, NAD-dependent [Methylomicrobium alcaliphilum 20Z]; Duplicate proteins: gi|503915461|ref|WP_014149455.1|</t>
  </si>
  <si>
    <t>gi|351719019|emb|CCE24693.1|</t>
  </si>
  <si>
    <t>conserved protein of unknown function [Methylomicrobium alcaliphilum 20Z]; Duplicate proteins: gi|503915462|ref|WP_014149456.1|</t>
  </si>
  <si>
    <t>gi|351719020|emb|CCE24694.1|</t>
  </si>
  <si>
    <t>putative hydroxyacylglutathione hydrolase (Glyoxalase II) (Glx II) GloB-like [Methylomicrobium alcaliphilum 20Z]; Duplicate proteins: gi|503915463|ref|WP_014149457.1|</t>
  </si>
  <si>
    <t>gi|351719022|emb|CCE24696.1|</t>
  </si>
  <si>
    <t>exported protein of unknown function [Methylomicrobium alcaliphilum 20Z]; Duplicate proteins: gi|503915465|ref|WP_014149459.1|</t>
  </si>
  <si>
    <t>gi|351719023|emb|CCE24697.1|</t>
  </si>
  <si>
    <t>Cold-shock DEAD box protein A homolog [Methylomicrobium alcaliphilum 20Z]; Duplicate proteins: gi|503915466|ref|WP_014149460.1|</t>
  </si>
  <si>
    <t>gi|351719025|emb|CCE24699.1|</t>
  </si>
  <si>
    <t>Carboxylesterase 2 [Methylomicrobium alcaliphilum 20Z]; Duplicate proteins: gi|503915468|ref|WP_014149462.1|</t>
  </si>
  <si>
    <t>gi|351719027|emb|CCE24701.1|</t>
  </si>
  <si>
    <t>putative GGDEF/EAL-domain containing protein [Methylomicrobium alcaliphilum 20Z]; Duplicate proteins: gi|503915469|ref|WP_014149463.1|</t>
  </si>
  <si>
    <t>gi|351719029|emb|CCE24703.1|</t>
  </si>
  <si>
    <t>Methyltransferase type 11 [Methylomicrobium alcaliphilum 20Z]; Duplicate proteins: gi|503915471|ref|WP_014149465.1|</t>
  </si>
  <si>
    <t>gi|351719031|emb|CCE24705.1|</t>
  </si>
  <si>
    <t>ABC transporter, putative nickel-or polyamine-transporting ATPase [Methylomicrobium alcaliphilum 20Z]; Duplicate proteins: gi|503915473|ref|WP_014149467.1|</t>
  </si>
  <si>
    <t>gi|351719033|emb|CCE24707.1|</t>
  </si>
  <si>
    <t>Binding-protein-dependent transport systems inner membrane component [Methylomicrobium alcaliphilum 20Z]; Duplicate proteins: gi|503915475|ref|WP_014149469.1|</t>
  </si>
  <si>
    <t>gi|351719035|emb|CCE24709.1|</t>
  </si>
  <si>
    <t>Enoyl-[acyl-carrier-protein] reductase [NADH] (NADH-dependent enoyl-ACP reductase) [Methylomicrobium alcaliphilum 20Z]; Duplicate proteins: gi|503915477|ref|WP_014149471.1|</t>
  </si>
  <si>
    <t>gi|351719036|emb|CCE24710.1|</t>
  </si>
  <si>
    <t>PpiC-type peptidyl-prolyl cis-trans isomerase [Methylomicrobium alcaliphilum 20Z]; Duplicate proteins: gi|503915478|ref|WP_014149472.1|</t>
  </si>
  <si>
    <t>gi|351719038|emb|CCE24712.1|</t>
  </si>
  <si>
    <t>DNA-binding protein HU-beta (NS1) (HU-1) [Methylomicrobium alcaliphilum 20Z]; Duplicate proteins: gi|503915480|ref|WP_014149474.1|</t>
  </si>
  <si>
    <t>gi|351719041|emb|CCE24715.1|</t>
  </si>
  <si>
    <t>ATP-dependent Clp protease proteolytic subunit (Endopeptidase Clp) [Methylomicrobium alcaliphilum 20Z]; Duplicate proteins: gi|503915483|ref|WP_014149477.1|</t>
  </si>
  <si>
    <t>gi|351719042|emb|CCE24716.1|</t>
  </si>
  <si>
    <t>Trigger factor [Methylomicrobium alcaliphilum 20Z]; Duplicate proteins: gi|503915484|ref|WP_014149478.1|</t>
  </si>
  <si>
    <t>gi|351719043|emb|CCE24717.1|</t>
  </si>
  <si>
    <t>Tetratricopeptide domain protein [Methylomicrobium alcaliphilum 20Z]; Duplicate proteins: gi|503915485|ref|WP_014149479.1|</t>
  </si>
  <si>
    <t>gi|351719046|emb|CCE24720.1|</t>
  </si>
  <si>
    <t>conserved protein of unknown function [Methylomicrobium alcaliphilum 20Z]; Duplicate proteins: gi|503915488|ref|WP_014149482.1|</t>
  </si>
  <si>
    <t>gi|351719054|emb|CCE24728.1|</t>
  </si>
  <si>
    <t>GTP-binding protein HflX [Methylomicrobium alcaliphilum 20Z]; Duplicate proteins: gi|503915496|ref|WP_014149490.1|</t>
  </si>
  <si>
    <t>gi|351719057|emb|CCE24731.1|</t>
  </si>
  <si>
    <t>Abhydrolase domain-containing protein 11 [Methylomicrobium alcaliphilum 20Z]; Duplicate proteins: gi|503915499|ref|WP_014149493.1|</t>
  </si>
  <si>
    <t>gi|351719058|emb|CCE24732.1|</t>
  </si>
  <si>
    <t>conserved membrane protein of unknown function [Methylomicrobium alcaliphilum 20Z]; Duplicate proteins: gi|503915500|ref|WP_014149494.1|</t>
  </si>
  <si>
    <t>gi|351719060|emb|CCE24734.1|</t>
  </si>
  <si>
    <t>conserved protein of unknown function [Methylomicrobium alcaliphilum 20Z]; Duplicate proteins: gi|503915502|ref|WP_014149496.1|</t>
  </si>
  <si>
    <t>gi|351719061|emb|CCE24735.1|</t>
  </si>
  <si>
    <t>conserved protein of unknown function [Methylomicrobium alcaliphilum 20Z]; Duplicate proteins: gi|503915503|ref|WP_014149497.1|</t>
  </si>
  <si>
    <t>gi|351719063|emb|CCE24737.1|</t>
  </si>
  <si>
    <t>HemY domain protein [Methylomicrobium alcaliphilum 20Z]; Duplicate proteins: gi|503915505|ref|WP_014149499.1|</t>
  </si>
  <si>
    <t>gi|351719064|emb|CCE24738.1|</t>
  </si>
  <si>
    <t>conserved protein of unknown function [Methylomicrobium alcaliphilum 20Z]; Duplicate proteins: gi|503915506|ref|WP_014149500.1|</t>
  </si>
  <si>
    <t>gi|351719068|emb|CCE24742.1|</t>
  </si>
  <si>
    <t>putative adenylate cyclase [Methylomicrobium alcaliphilum 20Z]; Duplicate proteins: gi|503915510|ref|WP_014149504.1|</t>
  </si>
  <si>
    <t>gi|351719069|emb|CCE24743.1|</t>
  </si>
  <si>
    <t>protein of unknown function [Methylomicrobium alcaliphilum 20Z]; Duplicate proteins: gi|503915511|ref|WP_014149505.1|</t>
  </si>
  <si>
    <t>gi|351719072|emb|CCE24746.1|</t>
  </si>
  <si>
    <t>pyruvate kinase II [Methylomicrobium alcaliphilum 20Z]; Duplicate proteins: gi|503915514|ref|WP_014149508.1|</t>
  </si>
  <si>
    <t>gi|351719075|emb|CCE24749.1|</t>
  </si>
  <si>
    <t>conserved protein of unknown function [Methylomicrobium alcaliphilum 20Z]; Duplicate proteins: gi|503915517|ref|WP_014149511.1|</t>
  </si>
  <si>
    <t>gi|351719078|emb|CCE24752.1|</t>
  </si>
  <si>
    <t>conserved protein of unknown function [Methylomicrobium alcaliphilum 20Z]; Duplicate proteins: gi|503915520|ref|WP_014149514.1|</t>
  </si>
  <si>
    <t>gi|351719079|emb|CCE24753.1|</t>
  </si>
  <si>
    <t>DNA topoisomerase 4 subunit B [Methylomicrobium alcaliphilum 20Z]; Duplicate proteins: gi|503915521|ref|WP_014149515.1|</t>
  </si>
  <si>
    <t>gi|351719080|emb|CCE24754.1|</t>
  </si>
  <si>
    <t>Exodeoxyribonuclease 7 small subunit [Methylomicrobium alcaliphilum 20Z]; Duplicate proteins: gi|503915522|ref|WP_014149516.1|</t>
  </si>
  <si>
    <t>gi|351719081|emb|CCE24755.1|</t>
  </si>
  <si>
    <t>Geranyltranstransferase (Farnesyl-diphosphate synthase) (FPP synthase) [Methylomicrobium alcaliphilum 20Z]; Duplicate proteins: gi|503915523|ref|WP_014149517.1|</t>
  </si>
  <si>
    <t>gi|351719082|emb|CCE24756.1|</t>
  </si>
  <si>
    <t>1-deoxy-D-xylulose-5-phosphate synthase (1-deoxyxylulose-5-phosphate synthase) (DXP synthase) (DXPS) [Methylomicrobium alcaliphilum 20Z]; Duplicate proteins: gi|503915524|ref|WP_014149518.1|</t>
  </si>
  <si>
    <t>gi|351719083|emb|CCE24757.1|</t>
  </si>
  <si>
    <t>adenine phosphoribosyltransferase [Methylomicrobium alcaliphilum 20Z]; Duplicate proteins: gi|503915525|ref|WP_014149519.1|</t>
  </si>
  <si>
    <t>gi|351719084|emb|CCE24758.1|</t>
  </si>
  <si>
    <t>VacJ family lipoprotein (fragment) [Methylomicrobium alcaliphilum 20Z]</t>
  </si>
  <si>
    <t>gi|351719087|emb|CCE24761.1|</t>
  </si>
  <si>
    <t>Squalene/phytoene synthase [Methylomicrobium alcaliphilum 20Z]; Duplicate proteins: gi|503915529|ref|WP_014149523.1|</t>
  </si>
  <si>
    <t>gi|351719089|emb|CCE24763.1|</t>
  </si>
  <si>
    <t>Hopanoid-associated phosphorylase [Methylomicrobium alcaliphilum 20Z]; Duplicate proteins: gi|503915531|ref|WP_014149525.1|</t>
  </si>
  <si>
    <t>gi|351719091|emb|CCE24765.1|</t>
  </si>
  <si>
    <t>Aminotransferase class-III [Methylomicrobium alcaliphilum 20Z]; Duplicate proteins: gi|503915533|ref|WP_014149527.1|</t>
  </si>
  <si>
    <t>gi|351719095|emb|CCE24769.1|</t>
  </si>
  <si>
    <t>truncated hemoglobin [Methylomicrobium alcaliphilum 20Z]; Duplicate proteins: gi|503915537|ref|WP_014149531.1|</t>
  </si>
  <si>
    <t>gi|351719097|emb|CCE24771.1|</t>
  </si>
  <si>
    <t>conserved exported protein of unknown function [Methylomicrobium alcaliphilum 20Z]; Duplicate proteins: gi|503915539|ref|WP_014149533.1|</t>
  </si>
  <si>
    <t>gi|351719100|emb|CCE24774.1|</t>
  </si>
  <si>
    <t>Forkhead-associated protein [Methylomicrobium alcaliphilum 20Z]; Duplicate proteins: gi|503915542|ref|WP_014149536.1|</t>
  </si>
  <si>
    <t>gi|351719101|emb|CCE24775.1|</t>
  </si>
  <si>
    <t>Type IV pilus assembly PilZ [Methylomicrobium alcaliphilum 20Z]; Duplicate proteins: gi|503915543|ref|WP_014149537.1|</t>
  </si>
  <si>
    <t>gi|351719102|emb|CCE24776.1|</t>
  </si>
  <si>
    <t>DNA repair protein RadA (DNA repair protein Sms) [Methylomicrobium alcaliphilum 20Z]; Duplicate proteins: gi|503915544|ref|WP_014149538.1|</t>
  </si>
  <si>
    <t>gi|351719105|emb|CCE24779.1|</t>
  </si>
  <si>
    <t>Putative peptidase S49 [Methylomicrobium alcaliphilum 20Z]; Duplicate proteins: gi|503915547|ref|WP_014149541.1|</t>
  </si>
  <si>
    <t>gi|351719106|emb|CCE24780.1|</t>
  </si>
  <si>
    <t>Putative phosphoglycolate phosphatase [Methylomicrobium alcaliphilum 20Z]; Duplicate proteins: gi|503915548|ref|WP_014149542.1|</t>
  </si>
  <si>
    <t>gi|351719107|emb|CCE24781.1|</t>
  </si>
  <si>
    <t>Ribosomal large subunit pseudouridine synthase C (rRNA-uridine isomerase C) (rRNA pseudouridylate synthase C) [Methylomicrobium alcaliphilum 20Z]; Duplicate proteins: gi|503915549|ref|WP_014149543.1|</t>
  </si>
  <si>
    <t>gi|351719108|emb|CCE24782.1|</t>
  </si>
  <si>
    <t>Ribonuclease E (RNase E) [Methylomicrobium alcaliphilum 20Z]; Duplicate proteins: gi|503915550|ref|WP_014149544.1|</t>
  </si>
  <si>
    <t>gi|351719110|emb|CCE24784.1|</t>
  </si>
  <si>
    <t>protein of unknown function [Methylomicrobium alcaliphilum 20Z]; Duplicate proteins: gi|351716233|emb|CCE21891.1|,gi|351717620|emb|CCE23285.1|,gi|503912708|ref|WP_014146702.1|</t>
  </si>
  <si>
    <t>gi|351719111|emb|CCE24785.1|</t>
  </si>
  <si>
    <t>DNA polymerase III subunit alpha [Methylomicrobium alcaliphilum 20Z]; Duplicate proteins: gi|503915551|ref|WP_014149545.1|</t>
  </si>
  <si>
    <t>gi|351719116|emb|CCE24790.1|</t>
  </si>
  <si>
    <t>Outer membrane chaperone Skp (OmpH) [Methylomicrobium alcaliphilum 20Z]; Duplicate proteins: gi|503915556|ref|WP_014149550.1|</t>
  </si>
  <si>
    <t>gi|351719119|emb|CCE24793.1|</t>
  </si>
  <si>
    <t>conserved protein of unknown function [Methylomicrobium alcaliphilum 20Z]; Duplicate proteins: gi|503915559|ref|WP_014149553.1|</t>
  </si>
  <si>
    <t>gi|351719120|emb|CCE24794.1|</t>
  </si>
  <si>
    <t>Ribose-phosphate pyrophosphokinase [Methylomicrobium alcaliphilum 20Z]; Duplicate proteins: gi|503915560|ref|WP_014149554.1|</t>
  </si>
  <si>
    <t>gi|351719121|emb|CCE24795.1|</t>
  </si>
  <si>
    <t>putative thymidine phosphorylase [Methylomicrobium alcaliphilum 20Z]; Duplicate proteins: gi|503915561|ref|WP_014149555.1|</t>
  </si>
  <si>
    <t>gi|351719124|emb|CCE24798.1|</t>
  </si>
  <si>
    <t>putative methyl-accepting chemotaxis sensory transducer [Methylomicrobium alcaliphilum 20Z]; Duplicate proteins: gi|503915564|ref|WP_014149558.1|</t>
  </si>
  <si>
    <t>gi|351719127|emb|CCE24801.1|</t>
  </si>
  <si>
    <t>putative chemoreceptor glutamine deamidase CheD 1 [Methylomicrobium alcaliphilum 20Z]; Duplicate proteins: gi|503915567|ref|WP_014149561.1|</t>
  </si>
  <si>
    <t>gi|351719131|emb|CCE24805.1|</t>
  </si>
  <si>
    <t>Putative peptidase M16 [Methylomicrobium alcaliphilum 20Z]; Duplicate proteins: gi|503915571|ref|WP_014149565.1|</t>
  </si>
  <si>
    <t>gi|351719132|emb|CCE24806.1|</t>
  </si>
  <si>
    <t>Putative peptidase M16 [Methylomicrobium alcaliphilum 20Z]; Duplicate proteins: gi|503915572|ref|WP_014149566.1|</t>
  </si>
  <si>
    <t>gi|351719134|emb|CCE24808.1|</t>
  </si>
  <si>
    <t>Glycosyl transferase, family 3-like protein [Methylomicrobium alcaliphilum 20Z]; Duplicate proteins: gi|503915574|ref|WP_014149568.1|</t>
  </si>
  <si>
    <t>gi|351719135|emb|CCE24809.1|</t>
  </si>
  <si>
    <t>conserved protein of unknown function [Methylomicrobium alcaliphilum 20Z]; Duplicate proteins: gi|503915575|ref|WP_014149569.1|</t>
  </si>
  <si>
    <t>gi|351719138|emb|CCE24812.1|</t>
  </si>
  <si>
    <t>Peptidylprolyl isomerase [Methylomicrobium alcaliphilum 20Z]; Duplicate proteins: gi|503915578|ref|WP_014149572.1|</t>
  </si>
  <si>
    <t>gi|351719140|emb|CCE24814.1|</t>
  </si>
  <si>
    <t>gi|351719141|emb|CCE24815.1|</t>
  </si>
  <si>
    <t>CheW [Methylomicrobium alcaliphilum 20Z]; Duplicate proteins: gi|503915581|ref|WP_014149575.1|</t>
  </si>
  <si>
    <t>gi|351719142|emb|CCE24816.1|</t>
  </si>
  <si>
    <t>putative CheW protein [Methylomicrobium alcaliphilum 20Z]; Duplicate proteins: gi|503915582|ref|WP_014149576.1|</t>
  </si>
  <si>
    <t>gi|351719143|emb|CCE24817.1|</t>
  </si>
  <si>
    <t>Cobyrinic acid ac-diamide synthase [Methylomicrobium alcaliphilum 20Z]; Duplicate proteins: gi|503915583|ref|WP_014149577.1|</t>
  </si>
  <si>
    <t>gi|351719144|emb|CCE24818.1|</t>
  </si>
  <si>
    <t>putative flagellar motor protein MotD [Methylomicrobium alcaliphilum 20Z]; Duplicate proteins: gi|503915584|ref|WP_014149578.1|</t>
  </si>
  <si>
    <t>gi|351719145|emb|CCE24819.1|</t>
  </si>
  <si>
    <t>Motility protein A [Methylomicrobium alcaliphilum 20Z]; Duplicate proteins: gi|503915585|ref|WP_014149579.1|</t>
  </si>
  <si>
    <t>gi|351719147|emb|CCE24821.1|</t>
  </si>
  <si>
    <t>CheA signal transduction histidine kinase [Methylomicrobium alcaliphilum 20Z]; Duplicate proteins: gi|503915587|ref|WP_014149581.1|</t>
  </si>
  <si>
    <t>gi|351719148|emb|CCE24822.1|</t>
  </si>
  <si>
    <t>Chemotaxis phosphatase, CheZ [Methylomicrobium alcaliphilum 20Z]; Duplicate proteins: gi|503915588|ref|WP_014149582.1|</t>
  </si>
  <si>
    <t>gi|351719153|emb|CCE24827.1|</t>
  </si>
  <si>
    <t>Flagellar biosynthesis protein FlhA [Methylomicrobium alcaliphilum 20Z]; Duplicate proteins: gi|503915593|ref|WP_014149587.1|</t>
  </si>
  <si>
    <t>gi|351719154|emb|CCE24828.1|</t>
  </si>
  <si>
    <t>Flagellar biosynthetic protein FlhB [Methylomicrobium alcaliphilum 20Z]; Duplicate proteins: gi|503915594|ref|WP_014149588.1|</t>
  </si>
  <si>
    <t>gi|351719159|emb|CCE24833.1|</t>
  </si>
  <si>
    <t>Flagellar motor switch protein FliN [Methylomicrobium alcaliphilum 20Z]; Duplicate proteins: gi|503915599|ref|WP_014149593.1|</t>
  </si>
  <si>
    <t>gi|351719160|emb|CCE24834.1|</t>
  </si>
  <si>
    <t>Flagellar motor switch protein FliM [Methylomicrobium alcaliphilum 20Z]; Duplicate proteins: gi|503915600|ref|WP_014149594.1|</t>
  </si>
  <si>
    <t>gi|351719161|emb|CCE24835.1|</t>
  </si>
  <si>
    <t>Flagellar basal body-associated protein FliL [Methylomicrobium alcaliphilum 20Z]; Duplicate proteins: gi|503915601|ref|WP_014149595.1|</t>
  </si>
  <si>
    <t>gi|351719162|emb|CCE24836.1|</t>
  </si>
  <si>
    <t>putative Diguanylate cyclase [Methylomicrobium alcaliphilum 20Z]; Duplicate proteins: gi|503915602|ref|WP_014149596.1|</t>
  </si>
  <si>
    <t>gi|351719166|emb|CCE24840.1|</t>
  </si>
  <si>
    <t>Type II secretion system protein [Methylomicrobium alcaliphilum 20Z]; Duplicate proteins: gi|503915606|ref|WP_014149600.1|</t>
  </si>
  <si>
    <t>gi|351719168|emb|CCE24842.1|</t>
  </si>
  <si>
    <t>putative type II secretion system protein [Methylomicrobium alcaliphilum 20Z]; Duplicate proteins: gi|503915608|ref|WP_014149602.1|</t>
  </si>
  <si>
    <t>gi|351719169|emb|CCE24843.1|</t>
  </si>
  <si>
    <t>conserved protein of unknown function [Methylomicrobium alcaliphilum 20Z]; Duplicate proteins: gi|503915609|ref|WP_014149603.1|</t>
  </si>
  <si>
    <t>gi|351719170|emb|CCE24844.1|</t>
  </si>
  <si>
    <t>Type II and III secretion system protein [Methylomicrobium alcaliphilum 20Z]; Duplicate proteins: gi|503915610|ref|WP_014149604.1|</t>
  </si>
  <si>
    <t>gi|351719173|emb|CCE24847.1|</t>
  </si>
  <si>
    <t>putative exported protein [Methylomicrobium alcaliphilum 20Z]; Duplicate proteins: gi|503915613|ref|WP_014149607.1|</t>
  </si>
  <si>
    <t>gi|351719177|emb|CCE24851.1|</t>
  </si>
  <si>
    <t>conserved protein of unknown function [Methylomicrobium alcaliphilum 20Z]; Duplicate proteins: gi|503915617|ref|WP_014149611.1|</t>
  </si>
  <si>
    <t>gi|351719182|emb|CCE24856.1|</t>
  </si>
  <si>
    <t>conserved membrane protein of unknown function [Methylomicrobium alcaliphilum 20Z]; Duplicate proteins: gi|503915622|ref|WP_014149616.1|</t>
  </si>
  <si>
    <t>gi|351719190|emb|CCE24864.1|</t>
  </si>
  <si>
    <t>putative ATP-dependent helicase HI_0387 [Methylomicrobium alcaliphilum 20Z]; Duplicate proteins: gi|503915630|ref|WP_014149624.1|</t>
  </si>
  <si>
    <t>gi|351719193|emb|CCE24867.1|</t>
  </si>
  <si>
    <t>conserved protein of unknown function [Methylomicrobium alcaliphilum 20Z]; Duplicate proteins: gi|503915633|ref|WP_014149627.1|</t>
  </si>
  <si>
    <t>gi|351719194|emb|CCE24868.1|</t>
  </si>
  <si>
    <t>conserved exported protein of unknown function [Methylomicrobium alcaliphilum 20Z]; Duplicate proteins: gi|503915634|ref|WP_014149628.1|</t>
  </si>
  <si>
    <t>gi|351719195|emb|CCE24869.1|</t>
  </si>
  <si>
    <t>putative Glycine cleavage system transcriptional repressor [Methylomicrobium alcaliphilum 20Z]; Duplicate proteins: gi|503915635|ref|WP_014149629.1|</t>
  </si>
  <si>
    <t>gi|351719196|emb|CCE24870.1|</t>
  </si>
  <si>
    <t>Putative peroxiredoxin Bcp (Thioredoxin reductase) (Bacterioferritin comigratory protein homolog) [Methylomicrobium alcaliphilum 20Z]; Duplicate proteins: gi|503915636|ref|WP_014149630.1|</t>
  </si>
  <si>
    <t>gi|351719197|emb|CCE24871.1|</t>
  </si>
  <si>
    <t>Putative Phosphate starvation-inducible protein PhoH-like [Methylomicrobium alcaliphilum 20Z]; Duplicate proteins: gi|503915637|ref|WP_014149631.1|</t>
  </si>
  <si>
    <t>gi|351719203|emb|CCE24877.1|</t>
  </si>
  <si>
    <t>conserved protein of unknown function [Methylomicrobium alcaliphilum 20Z]; Duplicate proteins: gi|503915643|ref|WP_014149637.1|</t>
  </si>
  <si>
    <t>gi|351719205|emb|CCE24879.1|</t>
  </si>
  <si>
    <t>conserved protein of unknown function [Methylomicrobium alcaliphilum 20Z]; Duplicate proteins: gi|503915645|ref|WP_014149639.1|</t>
  </si>
  <si>
    <t>gi|351719207|emb|CCE24881.1|</t>
  </si>
  <si>
    <t>malate thiokinase, large subunit [Methylomicrobium alcaliphilum 20Z]; Duplicate proteins: gi|503915647|ref|WP_014149641.1|</t>
  </si>
  <si>
    <t>gi|351719209|emb|CCE24883.1|</t>
  </si>
  <si>
    <t>Serine-glyoxylate aminotransferase [Methylomicrobium alcaliphilum 20Z]; Duplicate proteins: gi|503915649|ref|WP_014149643.1|</t>
  </si>
  <si>
    <t>gi|351719211|emb|CCE24885.1|</t>
  </si>
  <si>
    <t>malate dehydrogenase [Methylomicrobium alcaliphilum 20Z]; Duplicate proteins: gi|503915651|ref|WP_014149645.1|</t>
  </si>
  <si>
    <t>gi|351719212|emb|CCE24886.1|</t>
  </si>
  <si>
    <t>Bifunctional protein mdtA [NADP-dependent methylenetetrahydromethanopterin dehydrogenase; Methylenetetrahydrofolate dehydrogenase] [Methylomicrobium alcaliphilum 20Z]; Duplicate proteins: gi|503915652|ref|WP_014149646.1|</t>
  </si>
  <si>
    <t>gi|351719213|emb|CCE24887.1|</t>
  </si>
  <si>
    <t>Glycerate 2-kinase [Methylomicrobium alcaliphilum 20Z]; Duplicate proteins: gi|503915653|ref|WP_014149647.1|</t>
  </si>
  <si>
    <t>gi|351719214|emb|CCE24888.1|</t>
  </si>
  <si>
    <t>serine hydroxymethyltransferase [Methylomicrobium alcaliphilum 20Z]; Duplicate proteins: gi|503915654|ref|WP_014149648.1|</t>
  </si>
  <si>
    <t>gi|351719215|emb|CCE24889.1|</t>
  </si>
  <si>
    <t>Formate-tetrahydrofolate ligase [Methylomicrobium alcaliphilum 20Z]; Duplicate proteins: gi|503915655|ref|WP_014149649.1|</t>
  </si>
  <si>
    <t>gi|351719217|emb|CCE24891.1|</t>
  </si>
  <si>
    <t>conserved protein of unknown function [Methylomicrobium alcaliphilum 20Z]; Duplicate proteins: gi|503915657|ref|WP_014149651.1|</t>
  </si>
  <si>
    <t>gi|351719218|emb|CCE24892.1|</t>
  </si>
  <si>
    <t>phosphomannomutase [Methylomicrobium alcaliphilum 20Z]; Duplicate proteins: gi|503915658|ref|WP_014149652.1|</t>
  </si>
  <si>
    <t>gi|351719219|emb|CCE24893.1|</t>
  </si>
  <si>
    <t>protein of unknown function [Methylomicrobium alcaliphilum 20Z]; Duplicate proteins: gi|503915659|ref|WP_014149653.1|</t>
  </si>
  <si>
    <t>gi|351719220|emb|CCE24894.1|</t>
  </si>
  <si>
    <t>conserved exported protein of unknown function [Methylomicrobium alcaliphilum 20Z]; Duplicate proteins: gi|503915660|ref|WP_014149654.1|</t>
  </si>
  <si>
    <t>gi|351719223|emb|CCE24897.1|</t>
  </si>
  <si>
    <t>uroporphyrinogen decarboxylase [Methylomicrobium alcaliphilum 20Z]; Duplicate proteins: gi|503915663|ref|WP_014149657.1|</t>
  </si>
  <si>
    <t>gi|351719224|emb|CCE24898.1|</t>
  </si>
  <si>
    <t>protein of unknown function [Methylomicrobium alcaliphilum 20Z]; Duplicate proteins: gi|503915664|ref|WP_014149658.1|</t>
  </si>
  <si>
    <t>gi|351719225|emb|CCE24901.1|</t>
  </si>
  <si>
    <t>Type IV pilus secretin PilQ [Methylomicrobium alcaliphilum 20Z]; Duplicate proteins: gi|503915665|ref|WP_014149659.1|</t>
  </si>
  <si>
    <t>gi|351719227|emb|CCE24903.1|</t>
  </si>
  <si>
    <t>Pilus assembly protein PilO [Methylomicrobium alcaliphilum 20Z]; Duplicate proteins: gi|503915667|ref|WP_014149661.1|</t>
  </si>
  <si>
    <t>gi|351719229|emb|CCE24905.1|</t>
  </si>
  <si>
    <t>Putative Type IV pilus assembly protein PilM [Methylomicrobium alcaliphilum 20Z]; Duplicate proteins: gi|503915669|ref|WP_014149663.1|</t>
  </si>
  <si>
    <t>gi|351719230|emb|CCE24906.1|</t>
  </si>
  <si>
    <t>Penicillin-binding protein 1A (PBP-1a) (PBP1a) [Includes: Penicillin-insensitive transglycosylase (Peptidoglycan TGase); Penicillin-sensitive transpeptidase (DD-transpeptidase)] [Methylomicrobium alcaliphilum 20Z]; Duplicate proteins: gi|503915670|ref|WP_</t>
  </si>
  <si>
    <t>gi|351719231|emb|CCE24907.1|</t>
  </si>
  <si>
    <t>protein of unknown function [Methylomicrobium alcaliphilum 20Z]; Duplicate proteins: gi|503915671|ref|WP_014149665.1|</t>
  </si>
  <si>
    <t>gi|351719232|emb|CCE24908.1|</t>
  </si>
  <si>
    <t>conserved protein of unknown function [Methylomicrobium alcaliphilum 20Z]; Duplicate proteins: gi|503915672|ref|WP_014149666.1|</t>
  </si>
  <si>
    <t>gi|351719236|emb|CCE24912.1|</t>
  </si>
  <si>
    <t>aspartokinase [Methylomicrobium alcaliphilum 20Z]; Duplicate proteins: gi|503915676|ref|WP_014149670.1|,gi|68366272|gb|AAY96773.1|</t>
  </si>
  <si>
    <t>gi|351719240|emb|CCE24916.1|</t>
  </si>
  <si>
    <t>ectoine biosynthesis gene repressor [Methylomicrobium alcaliphilum 20Z]; Duplicate proteins: gi|503915680|ref|WP_014149674.1|</t>
  </si>
  <si>
    <t>gi|351719247|emb|CCE24923.1|</t>
  </si>
  <si>
    <t>putative S-adenosyl-L-methionine-dependent methyltransferase, UbiE-related [Methylomicrobium alcaliphilum 20Z]; Duplicate proteins: gi|503915687|ref|WP_014149681.1|</t>
  </si>
  <si>
    <t>gi|351719249|emb|CCE24925.1|</t>
  </si>
  <si>
    <t>conserved exported protein of unknown function [Methylomicrobium alcaliphilum 20Z]; Duplicate proteins: gi|503915689|ref|WP_014149683.1|</t>
  </si>
  <si>
    <t>gi|351719251|emb|CCE24927.1|</t>
  </si>
  <si>
    <t>conserved protein of unknown function [Methylomicrobium alcaliphilum 20Z]; Duplicate proteins: gi|503915691|ref|WP_014149685.1|</t>
  </si>
  <si>
    <t>gi|351719252|emb|CCE24928.1|</t>
  </si>
  <si>
    <t>conserved protein of unknown function [Methylomicrobium alcaliphilum 20Z]; Duplicate proteins: gi|503915692|ref|WP_014149686.1|</t>
  </si>
  <si>
    <t>gi|351719257|emb|CCE24933.1|</t>
  </si>
  <si>
    <t>protein of unknown function [Methylomicrobium alcaliphilum 20Z]; Duplicate proteins: gi|503915697|ref|WP_014149691.1|</t>
  </si>
  <si>
    <t>gi|351719260|emb|CCE24936.1|</t>
  </si>
  <si>
    <t>conserved protein of unknown function [Methylomicrobium alcaliphilum 20Z]; Duplicate proteins: gi|503915700|ref|WP_014149694.1|</t>
  </si>
  <si>
    <t>gi|351719267|emb|CCE24943.1|</t>
  </si>
  <si>
    <t>conserved protein of unknown function [Methylomicrobium alcaliphilum 20Z]; Duplicate proteins: gi|503915707|ref|WP_014149701.1|</t>
  </si>
  <si>
    <t>gi|351719271|emb|CCE24947.1|</t>
  </si>
  <si>
    <t>gi|351719276|emb|CCE24952.1|</t>
  </si>
  <si>
    <t>NhaD-type Na+(Li+)/H+ antiporter [Methylomicrobium alcaliphilum 20Z]; Duplicate proteins: gi|503915715|ref|WP_014149709.1|</t>
  </si>
  <si>
    <t>gi|351719277|emb|CCE24953.1|</t>
  </si>
  <si>
    <t>sulfite/nitrite reductase [Methylomicrobium alcaliphilum 20Z]; Duplicate proteins: gi|503915716|ref|WP_014149710.1|</t>
  </si>
  <si>
    <t>gi|351719278|emb|CCE24954.1|</t>
  </si>
  <si>
    <t>conserved protein of unknown function (DUF934) [Methylomicrobium alcaliphilum 20Z]; Duplicate proteins: gi|503915717|ref|WP_014149711.1|</t>
  </si>
  <si>
    <t>gi|351719281|emb|CCE24957.1|</t>
  </si>
  <si>
    <t>Integral membrane sensor signal transduction histidine kinase [Methylomicrobium alcaliphilum 20Z]; Duplicate proteins: gi|503915720|ref|WP_014149714.1|</t>
  </si>
  <si>
    <t>gi|351719283|emb|CCE24959.1|</t>
  </si>
  <si>
    <t>conserved protein of unknown function [Methylomicrobium alcaliphilum 20Z]; Duplicate proteins: gi|503915722|ref|WP_014149716.1|</t>
  </si>
  <si>
    <t>gi|351719284|emb|CCE24960.1|</t>
  </si>
  <si>
    <t>Protein visC [Methylomicrobium alcaliphilum 20Z]; Duplicate proteins: gi|503915723|ref|WP_014149717.1|</t>
  </si>
  <si>
    <t>gi|351719285|emb|CCE24961.1|</t>
  </si>
  <si>
    <t>2-polyprenyl-6-methoxyphenol 4-hydroxylase [Methylomicrobium alcaliphilum 20Z]; Duplicate proteins: gi|503915724|ref|WP_014149718.1|</t>
  </si>
  <si>
    <t>gi|351719288|emb|CCE24964.1|</t>
  </si>
  <si>
    <t>conserved protein of unknown function [Methylomicrobium alcaliphilum 20Z]; Duplicate proteins: gi|503915727|ref|WP_014149721.1|</t>
  </si>
  <si>
    <t>gi|351719289|emb|CCE24965.1|</t>
  </si>
  <si>
    <t>conserved protein of unknown function [Methylomicrobium alcaliphilum 20Z]; Duplicate proteins: gi|503915728|ref|WP_014149722.1|</t>
  </si>
  <si>
    <t>gi|351719290|emb|CCE24966.1|</t>
  </si>
  <si>
    <t>conserved hypothetical protein [Methylomicrobium alcaliphilum 20Z]</t>
  </si>
  <si>
    <t>gi|351719294|emb|CCE24970.1|</t>
  </si>
  <si>
    <t>conserved protein of unknown function [Methylomicrobium alcaliphilum 20Z]; Duplicate proteins: gi|503915733|ref|WP_014149727.1|</t>
  </si>
  <si>
    <t>gi|351719300|emb|CCE24976.1|</t>
  </si>
  <si>
    <t>2-isopropylmalate synthase (Alpha-isopropylmalate synthase) (Alpha-IPM synthetase) [Methylomicrobium alcaliphilum 20Z]; Duplicate proteins: gi|503915739|ref|WP_014149733.1|</t>
  </si>
  <si>
    <t>gi|351719301|emb|CCE24977.1|</t>
  </si>
  <si>
    <t>CDP-diacylglycerol/serine O-phosphatidyltransferase [Methylomicrobium alcaliphilum 20Z]; Duplicate proteins: gi|503915740|ref|WP_014149734.1|</t>
  </si>
  <si>
    <t>gi|351719302|emb|CCE24978.1|</t>
  </si>
  <si>
    <t>Ketol-acid reductoisomerase (Acetohydroxy-acid isomeroreductase) (Alpha-keto-beta-hydroxylacil reductoisomerase) [Methylomicrobium alcaliphilum 20Z]; Duplicate proteins: gi|503915741|ref|WP_014149735.1|</t>
  </si>
  <si>
    <t>gi|351719305|emb|CCE24981.1|</t>
  </si>
  <si>
    <t>Carboxyvinyl-carboxyphosphonate phosphorylmutase, chloroplastic [Methylomicrobium alcaliphilum 20Z]; Duplicate proteins: gi|503915744|ref|WP_014149738.1|</t>
  </si>
  <si>
    <t>gi|351719307|emb|CCE24983.1|</t>
  </si>
  <si>
    <t>Molybdopterin-converting factor subunit 2 (MPT synthase subunit 2) (Molybdopterin synthase subunit 2) (Molybdenum cofactor biosynthesis protein E) (Molybdopterin-converting factor large subunit) [Methylomicrobium alcaliphilum 20Z]; Duplicate proteins: gi|</t>
  </si>
  <si>
    <t>gi|351719311|emb|CCE24987.1|</t>
  </si>
  <si>
    <t>Superoxide dismutase [Fe] [Methylomicrobium alcaliphilum 20Z]; Duplicate proteins: gi|503915750|ref|WP_014149744.1|</t>
  </si>
  <si>
    <t>gi|351719312|emb|CCE24988.1|</t>
  </si>
  <si>
    <t>Adenylate cyclase [Methylomicrobium alcaliphilum 20Z]; Duplicate proteins: gi|503915751|ref|WP_014149745.1|</t>
  </si>
  <si>
    <t>gi|351719315|emb|CCE24991.1|</t>
  </si>
  <si>
    <t>50S ribosomal protein L17 [Methylomicrobium alcaliphilum 20Z]; Duplicate proteins: gi|503915754|ref|WP_014149748.1|</t>
  </si>
  <si>
    <t>gi|351719316|emb|CCE24992.1|</t>
  </si>
  <si>
    <t>RNA polymerase, alpha subunit [Methylomicrobium alcaliphilum 20Z]; Duplicate proteins: gi|503915755|ref|WP_014149749.1|</t>
  </si>
  <si>
    <t>gi|351719317|emb|CCE24993.1|</t>
  </si>
  <si>
    <t>30S ribosomal subunit protein S4 [Methylomicrobium alcaliphilum 20Z]; Duplicate proteins: gi|503915756|ref|WP_014149750.1|</t>
  </si>
  <si>
    <t>gi|351719318|emb|CCE24994.1|</t>
  </si>
  <si>
    <t>30S ribosomal subunit protein S11 [Methylomicrobium alcaliphilum 20Z]; Duplicate proteins: gi|503915757|ref|WP_014149751.1|</t>
  </si>
  <si>
    <t>gi|351719319|emb|CCE24995.1|</t>
  </si>
  <si>
    <t>30S ribosomal subunit protein S13 [Methylomicrobium alcaliphilum 20Z]; Duplicate proteins: gi|503915758|ref|WP_014149752.1|</t>
  </si>
  <si>
    <t>gi|351719320|emb|CCE24996.1|</t>
  </si>
  <si>
    <t>Preprotein translocase SecY subunit [Methylomicrobium alcaliphilum 20Z]; Duplicate proteins: gi|503915759|ref|WP_014149753.1|</t>
  </si>
  <si>
    <t>gi|351719321|emb|CCE24997.1|</t>
  </si>
  <si>
    <t>50S ribosomal protein L15 [Methylomicrobium alcaliphilum 20Z]; Duplicate proteins: gi|503915760|ref|WP_014149754.1|</t>
  </si>
  <si>
    <t>gi|351719322|emb|CCE24998.1|</t>
  </si>
  <si>
    <t>50S ribosomal subunit protein L30 [Methylomicrobium alcaliphilum 20Z]</t>
  </si>
  <si>
    <t>gi|351719323|emb|CCE24999.1|</t>
  </si>
  <si>
    <t>30S ribosomal subunit protein S5 [Methylomicrobium alcaliphilum 20Z]; Duplicate proteins: gi|503915762|ref|WP_014149756.1|</t>
  </si>
  <si>
    <t>gi|351719324|emb|CCE25000.1|</t>
  </si>
  <si>
    <t>50S ribosomal subunit protein L18 [Methylomicrobium alcaliphilum 20Z]; Duplicate proteins: gi|503915763|ref|WP_014149757.1|</t>
  </si>
  <si>
    <t>gi|351719325|emb|CCE25001.1|</t>
  </si>
  <si>
    <t>50S ribosomal subunit protein L6 [Methylomicrobium alcaliphilum 20Z]; Duplicate proteins: gi|503915764|ref|WP_014149758.1|</t>
  </si>
  <si>
    <t>gi|351719326|emb|CCE25002.1|</t>
  </si>
  <si>
    <t>30S ribosomal protein S8 [Methylomicrobium alcaliphilum 20Z]; Duplicate proteins: gi|503915765|ref|WP_014149759.1|</t>
  </si>
  <si>
    <t>gi|351719327|emb|CCE25003.1|</t>
  </si>
  <si>
    <t>30S ribosomal subunit protein S14 [Methylomicrobium alcaliphilum 20Z]; Duplicate proteins: gi|503915766|ref|WP_014149760.1|</t>
  </si>
  <si>
    <t>gi|351719328|emb|CCE25004.1|</t>
  </si>
  <si>
    <t>50S ribosomal subunit protein L5 [Methylomicrobium alcaliphilum 20Z]; Duplicate proteins: gi|503915767|ref|WP_014149761.1|</t>
  </si>
  <si>
    <t>gi|351719329|emb|CCE25005.1|</t>
  </si>
  <si>
    <t>50S ribosomal subunit protein L24 [Methylomicrobium alcaliphilum 20Z]; Duplicate proteins: gi|503915768|ref|WP_014149762.1|</t>
  </si>
  <si>
    <t>gi|351719330|emb|CCE25006.1|</t>
  </si>
  <si>
    <t>50S ribosomal subunit protein L14 [Methylomicrobium alcaliphilum 20Z]; Duplicate proteins: gi|503915769|ref|WP_014149763.1|</t>
  </si>
  <si>
    <t>gi|351719331|emb|CCE25007.1|</t>
  </si>
  <si>
    <t>30S ribosomal subunit protein S17 [Methylomicrobium alcaliphilum 20Z]; Duplicate proteins: gi|503915770|ref|WP_014149764.1|</t>
  </si>
  <si>
    <t>gi|351719332|emb|CCE25008.1|</t>
  </si>
  <si>
    <t>50S ribosomal protein L29 [Methylomicrobium alcaliphilum 20Z]; Duplicate proteins: gi|503915771|ref|WP_014149765.1|</t>
  </si>
  <si>
    <t>gi|351719333|emb|CCE25009.1|</t>
  </si>
  <si>
    <t>50S ribosomal subunit protein L16 [Methylomicrobium alcaliphilum 20Z]; Duplicate proteins: gi|503915772|ref|WP_014149766.1|</t>
  </si>
  <si>
    <t>gi|351719334|emb|CCE25010.1|</t>
  </si>
  <si>
    <t>30S ribosomal protein S3 [Methylomicrobium alcaliphilum 20Z]; Duplicate proteins: gi|503915773|ref|WP_014149767.1|</t>
  </si>
  <si>
    <t>gi|351719335|emb|CCE25011.1|</t>
  </si>
  <si>
    <t>50S ribosomal subunit protein L22 [Methylomicrobium alcaliphilum 20Z]; Duplicate proteins: gi|503915774|ref|WP_014149768.1|</t>
  </si>
  <si>
    <t>gi|351719336|emb|CCE25012.1|</t>
  </si>
  <si>
    <t>30S ribosomal subunit protein S19 [Methylomicrobium alcaliphilum 20Z]; Duplicate proteins: gi|503915775|ref|WP_014149769.1|</t>
  </si>
  <si>
    <t>gi|351719337|emb|CCE25013.1|</t>
  </si>
  <si>
    <t>50S ribosomal subunit protein L2 [Methylomicrobium alcaliphilum 20Z]; Duplicate proteins: gi|503915776|ref|WP_014149770.1|</t>
  </si>
  <si>
    <t>gi|351719338|emb|CCE25014.1|</t>
  </si>
  <si>
    <t>50S ribosomal subunit protein L23 [Methylomicrobium alcaliphilum 20Z]; Duplicate proteins: gi|503915777|ref|WP_014149771.1|</t>
  </si>
  <si>
    <t>gi|351719339|emb|CCE25015.1|</t>
  </si>
  <si>
    <t>50S ribosomal subunit protein L4 [Methylomicrobium alcaliphilum 20Z]; Duplicate proteins: gi|503915778|ref|WP_014149772.1|</t>
  </si>
  <si>
    <t>gi|351719340|emb|CCE25016.1|</t>
  </si>
  <si>
    <t>50S ribosomal subunit protein L3 [Methylomicrobium alcaliphilum 20Z]; Duplicate proteins: gi|503915779|ref|WP_014149773.1|</t>
  </si>
  <si>
    <t>gi|351719341|emb|CCE25017.1|</t>
  </si>
  <si>
    <t>30S ribosomal subunit protein S10 [Methylomicrobium alcaliphilum 20Z]; Duplicate proteins: gi|503915780|ref|WP_014149774.1|</t>
  </si>
  <si>
    <t>gi|351719343|emb|CCE25019.1|</t>
  </si>
  <si>
    <t>Elongation factor G (EF-G) [Methylomicrobium alcaliphilum 20Z]</t>
  </si>
  <si>
    <t>gi|351719344|emb|CCE25020.1|</t>
  </si>
  <si>
    <t>30S ribosomal subunit protein S7 [Methylomicrobium alcaliphilum 20Z]; Duplicate proteins: gi|503915783|ref|WP_014149777.1|</t>
  </si>
  <si>
    <t>gi|351719345|emb|CCE25021.1|</t>
  </si>
  <si>
    <t>30S ribosomal subunit protein S12 [Methylomicrobium alcaliphilum 20Z]; Duplicate proteins: gi|503915784|ref|WP_014149778.1|</t>
  </si>
  <si>
    <t>gi|351719346|emb|CCE25022.1|</t>
  </si>
  <si>
    <t>DNA-directed RNA polymerase subunit beta' (RNAP subunit beta') (Transcriptase subunit beta') (RNA polymerase subunit beta') [Methylomicrobium alcaliphilum 20Z]</t>
  </si>
  <si>
    <t>gi|351719347|emb|CCE25023.1|</t>
  </si>
  <si>
    <t>DNA-directed RNA polymerase subunit beta (RNAP subunit beta) (Transcriptase subunit beta) (RNA polymerase subunit beta) [Methylomicrobium alcaliphilum 20Z]; Duplicate proteins: gi|503915786|ref|WP_014149780.1|</t>
  </si>
  <si>
    <t>gi|351719348|emb|CCE25024.1|</t>
  </si>
  <si>
    <t>50S ribosomal subunit protein L7/L12 [Methylomicrobium alcaliphilum 20Z]; Duplicate proteins: gi|503915787|ref|WP_014149781.1|</t>
  </si>
  <si>
    <t>gi|351719349|emb|CCE25025.1|</t>
  </si>
  <si>
    <t>50S ribosomal protein L10 [Methylomicrobium alcaliphilum 20Z]; Duplicate proteins: gi|503915788|ref|WP_014149782.1|</t>
  </si>
  <si>
    <t>gi|351719350|emb|CCE25026.1|</t>
  </si>
  <si>
    <t>50S ribosomal subunit protein L1 [Methylomicrobium alcaliphilum 20Z]; Duplicate proteins: gi|503915789|ref|WP_014149783.1|</t>
  </si>
  <si>
    <t>gi|351719351|emb|CCE25027.1|</t>
  </si>
  <si>
    <t>50S ribosomal protein L11 [Methylomicrobium alcaliphilum 20Z]; Duplicate proteins: gi|503915790|ref|WP_014149784.1|</t>
  </si>
  <si>
    <t>gi|351719354|emb|CCE25030.1|</t>
  </si>
  <si>
    <t>Elongation factor Tu-B (EF-Tu-B) [Methylomicrobium alcaliphilum 20Z]; Duplicate proteins: gi|351719342|emb|CCE25018.1|,gi|503915781|ref|WP_014149775.1|</t>
  </si>
  <si>
    <t>gi|351719356|emb|CCE25032.1|</t>
  </si>
  <si>
    <t>Ribose-phosphate pyrophosphokinase (RPPK) (Phosphoribosyl pyrophosphate synthetase) (P-Rib-PP synthetase) (PRPP synthetase) [Methylomicrobium alcaliphilum 20Z]; Duplicate proteins: gi|503915794|ref|WP_014149788.1|</t>
  </si>
  <si>
    <t>gi|351719359|emb|CCE25035.1|</t>
  </si>
  <si>
    <t>Tetratricopeptide TPR_2 repeat protein [Methylomicrobium alcaliphilum 20Z]; Duplicate proteins: gi|503915797|ref|WP_014149791.1|</t>
  </si>
  <si>
    <t>gi|351719361|emb|CCE25037.1|</t>
  </si>
  <si>
    <t>Peptide chain release factor 1 (RF-1) [Methylomicrobium alcaliphilum 20Z]; Duplicate proteins: gi|503915799|ref|WP_014149793.1|</t>
  </si>
  <si>
    <t>gi|351719363|emb|CCE25039.1|</t>
  </si>
  <si>
    <t>Mov34/MPN/PAD-1 family protein [Methylomicrobium alcaliphilum 20Z]; Duplicate proteins: gi|503915801|ref|WP_014149795.1|</t>
  </si>
  <si>
    <t>gi|351719367|emb|CCE25043.1|</t>
  </si>
  <si>
    <t>conserved protein of unknown function [Methylomicrobium alcaliphilum 20Z]; Duplicate proteins: gi|503915805|ref|WP_014149799.1|</t>
  </si>
  <si>
    <t>gi|351719373|emb|CCE25049.1|</t>
  </si>
  <si>
    <t>Putative Penicillin-binding protein 2 (PBP-2) (MrdA) [Methylomicrobium alcaliphilum 20Z]; Duplicate proteins: gi|503915811|ref|WP_014149805.1|</t>
  </si>
  <si>
    <t>gi|351719375|emb|CCE25051.1|</t>
  </si>
  <si>
    <t>Membrane-bound lytic murein transglycosylase B (modular protein) [Methylomicrobium alcaliphilum 20Z]</t>
  </si>
  <si>
    <t>gi|351719376|emb|CCE25052.1|</t>
  </si>
  <si>
    <t>Putative penicillin-binding (D-alanyl-d-alanine carboxypeptidase) transmembrane protein [Methylomicrobium alcaliphilum 20Z]; Duplicate proteins: gi|503915814|ref|WP_014149808.1|</t>
  </si>
  <si>
    <t>gi|351719380|emb|CCE25056.1|</t>
  </si>
  <si>
    <t>Lipoic acid synthase (Lipoate synthase) (Lipoyl-acyl-carrier-protein synthase) (Sulfur insertion protein lipA) (Lip-syn) [Methylomicrobium alcaliphilum 20Z]; Duplicate proteins: gi|503915818|ref|WP_014149812.1|</t>
  </si>
  <si>
    <t>gi|351719381|emb|CCE25057.1|</t>
  </si>
  <si>
    <t>putative transcription accessory protein TEX [Methylomicrobium alcaliphilum 20Z]; Duplicate proteins: gi|503915819|ref|WP_014149813.1|</t>
  </si>
  <si>
    <t>gi|351719386|emb|CCE25062.1|</t>
  </si>
  <si>
    <t>Cobyrinic acid ac-diamide synthase [Methylomicrobium alcaliphilum 20Z]; Duplicate proteins: gi|503915824|ref|WP_014149818.1|</t>
  </si>
  <si>
    <t>gi|351719387|emb|CCE25063.1|</t>
  </si>
  <si>
    <t>conserved protein of unknown function [Methylomicrobium alcaliphilum 20Z]; Duplicate proteins: gi|503915825|ref|WP_014149819.1|</t>
  </si>
  <si>
    <t>gi|351719389|emb|CCE25065.1|</t>
  </si>
  <si>
    <t>putative LPS-assembly lipoprotein RlpB precursor [Methylomicrobium alcaliphilum 20Z]; Duplicate proteins: gi|503915827|ref|WP_014149821.1|</t>
  </si>
  <si>
    <t>gi|351719391|emb|CCE25067.1|</t>
  </si>
  <si>
    <t>Histidine kinase [Methylomicrobium alcaliphilum 20Z]; Duplicate proteins: gi|503915829|ref|WP_014149823.1|</t>
  </si>
  <si>
    <t>gi|351719394|emb|CCE25070.1|</t>
  </si>
  <si>
    <t>putative antitoxin of gyrase inhibiting toxin-antitoxin system [Methylomicrobium alcaliphilum 20Z]; Duplicate proteins: gi|503915832|ref|WP_014149826.1|</t>
  </si>
  <si>
    <t>gi|351719395|emb|CCE25071.1|</t>
  </si>
  <si>
    <t>spermidine synthase [Methylomicrobium alcaliphilum 20Z]; Duplicate proteins: gi|503915833|ref|WP_014149827.1|</t>
  </si>
  <si>
    <t>gi|351719396|emb|CCE25072.1|</t>
  </si>
  <si>
    <t>arginine decarboxylase, PLP-binding, biosynthetic [Methylomicrobium alcaliphilum 20Z]; Duplicate proteins: gi|503915834|ref|WP_014149828.1|</t>
  </si>
  <si>
    <t>gi|351719397|emb|CCE25073.1|</t>
  </si>
  <si>
    <t>6-phosphogluconate dehydrogenase NAD-binding [Methylomicrobium alcaliphilum 20Z]; Duplicate proteins: gi|503915835|ref|WP_014149829.1|</t>
  </si>
  <si>
    <t>gi|351719398|emb|CCE25074.1|</t>
  </si>
  <si>
    <t>conserved protein of unknown function [Methylomicrobium alcaliphilum 20Z]; Duplicate proteins: gi|503915836|ref|WP_014149830.1|</t>
  </si>
  <si>
    <t>gi|351719399|emb|CCE25075.1|</t>
  </si>
  <si>
    <t>conserved protein of unknown function [Methylomicrobium alcaliphilum 20Z]; Duplicate proteins: gi|503915837|ref|WP_014149831.1|</t>
  </si>
  <si>
    <t>gi|351719400|emb|CCE25076.1|</t>
  </si>
  <si>
    <t>Homoserine O-succinyltransferase [Methylomicrobium alcaliphilum 20Z]; Duplicate proteins: gi|503915838|ref|WP_014149832.1|</t>
  </si>
  <si>
    <t>gi|351719402|emb|CCE25078.1|</t>
  </si>
  <si>
    <t>gi|351719403|emb|CCE25079.1|</t>
  </si>
  <si>
    <t>exported protein of unknown function [Methylomicrobium alcaliphilum 20Z]; Duplicate proteins: gi|503915841|ref|WP_014149835.1|</t>
  </si>
  <si>
    <t>gi|351719407|emb|CCE25083.1|</t>
  </si>
  <si>
    <t>conserved protein of unknown function [Methylomicrobium alcaliphilum 20Z]; Duplicate proteins: gi|503915845|ref|WP_014149839.1|</t>
  </si>
  <si>
    <t>gi|351719409|emb|CCE25085.1|</t>
  </si>
  <si>
    <t>Conserved hypothetical protein, putative alkylphosphonate uptake protein PhnA [Methylomicrobium alcaliphilum 20Z]; Duplicate proteins: gi|503915847|ref|WP_014149841.1|</t>
  </si>
  <si>
    <t>gi|351719410|emb|CCE25086.1|</t>
  </si>
  <si>
    <t>DNA topoisomerase 1 [Methylomicrobium alcaliphilum 20Z]; Duplicate proteins: gi|503915848|ref|WP_014149842.1|</t>
  </si>
  <si>
    <t>gi|351719413|emb|CCE25089.1|</t>
  </si>
  <si>
    <t>Peptidoglycan-binding lysin domain protein [Methylomicrobium alcaliphilum 20Z]; Duplicate proteins: gi|503915851|ref|WP_014149845.1|</t>
  </si>
  <si>
    <t>gi|351719415|emb|CCE25091.1|</t>
  </si>
  <si>
    <t>Methionyl-tRNA formyltransferase [Methylomicrobium alcaliphilum 20Z]; Duplicate proteins: gi|503915853|ref|WP_014149847.1|</t>
  </si>
  <si>
    <t>gi|351719419|emb|CCE25095.1|</t>
  </si>
  <si>
    <t>two-component sigma-54 specific nitrogen transcriptional regulator, Fis subfamily; N-terminal response receiver [Methylomicrobium alcaliphilum 20Z]; Duplicate proteins: gi|503915857|ref|WP_014149851.1|</t>
  </si>
  <si>
    <t>gi|351719420|emb|CCE25096.1|</t>
  </si>
  <si>
    <t>50S ribosomal protein L13 [Methylomicrobium alcaliphilum 20Z]; Duplicate proteins: gi|503915858|ref|WP_014149852.1|</t>
  </si>
  <si>
    <t>gi|351719421|emb|CCE25097.1|</t>
  </si>
  <si>
    <t>30S ribosomal protein S9 [Methylomicrobium alcaliphilum 20Z]; Duplicate proteins: gi|503915859|ref|WP_014149853.1|</t>
  </si>
  <si>
    <t>gi|351719424|emb|CCE25100.1|</t>
  </si>
  <si>
    <t>exported protein of unknown function [Methylomicrobium alcaliphilum 20Z]; Duplicate proteins: gi|503915862|ref|WP_014149856.1|</t>
  </si>
  <si>
    <t>gi|351719425|emb|CCE25101.1|</t>
  </si>
  <si>
    <t>MxaL protein involved in methanol oxidation [Methylomicrobium alcaliphilum 20Z]; Duplicate proteins: gi|503915863|ref|WP_014149857.1|</t>
  </si>
  <si>
    <t>gi|351719426|emb|CCE25102.1|</t>
  </si>
  <si>
    <t>MxaK protein involved in methanol oxidation [Methylomicrobium alcaliphilum 20Z]; Duplicate proteins: gi|503915864|ref|WP_014149858.1|</t>
  </si>
  <si>
    <t>gi|351719429|emb|CCE25105.1|</t>
  </si>
  <si>
    <t>putative MxaS protein involved in methanol oxidation [Methylomicrobium alcaliphilum 20Z]; Duplicate proteins: gi|503915867|ref|WP_014149861.1|</t>
  </si>
  <si>
    <t>gi|351719431|emb|CCE25107.1|</t>
  </si>
  <si>
    <t>protein MxaR involved in methanol oxidation [Methylomicrobium alcaliphilum 20Z]; Duplicate proteins: gi|503915869|ref|WP_014149863.1|</t>
  </si>
  <si>
    <t>gi|351719432|emb|CCE25108.1|</t>
  </si>
  <si>
    <t>Methanol dehydrogenase, small subunit [Methylomicrobium alcaliphilum 20Z]; Duplicate proteins: gi|503915870|ref|WP_014149864.1|</t>
  </si>
  <si>
    <t>gi|351719435|emb|CCE25111.1|</t>
  </si>
  <si>
    <t>Methanol dehydrogenase, large subunit [Methylomicrobium alcaliphilum 20Z]; Duplicate proteins: gi|503915873|ref|WP_014149867.1|</t>
  </si>
  <si>
    <t>gi|351719440|emb|CCE25116.1|</t>
  </si>
  <si>
    <t>MxaD-like protein, involved in methanol oxidation [Methylomicrobium alcaliphilum 20Z]; Duplicate proteins: gi|503915878|ref|WP_014149872.1|</t>
  </si>
  <si>
    <t>gi|351719441|emb|CCE25117.1|</t>
  </si>
  <si>
    <t>conserved protein of unknown function [Methylomicrobium alcaliphilum 20Z]; Duplicate proteins: gi|503915879|ref|WP_014149873.1|</t>
  </si>
  <si>
    <t>gi|351719444|emb|CCE25120.1|</t>
  </si>
  <si>
    <t>conserved protein of unknown function [Methylomicrobium alcaliphilum 20Z]; Duplicate proteins: gi|503915882|ref|WP_014149876.1|</t>
  </si>
  <si>
    <t>gi|351719445|emb|CCE25121.1|</t>
  </si>
  <si>
    <t>conserved protein of unknown function; putative deacylase [Methylomicrobium alcaliphilum 20Z]; Duplicate proteins: gi|503915883|ref|WP_014149877.1|</t>
  </si>
  <si>
    <t>gi|351719446|emb|CCE25122.1|</t>
  </si>
  <si>
    <t>Ribosomal protein S6 modification protein [Methylomicrobium alcaliphilum 20Z]; Duplicate proteins: gi|503915884|ref|WP_014149878.1|</t>
  </si>
  <si>
    <t>gi|351719454|emb|CCE25130.1|</t>
  </si>
  <si>
    <t>Delta-aminolevulinic acid dehydratase (Porphobilinogen synthase) (ALAD) (ALADH) [Methylomicrobium alcaliphilum 20Z]; Duplicate proteins: gi|503915892|ref|WP_014149886.1|</t>
  </si>
  <si>
    <t>gi|351719455|emb|CCE25131.1|</t>
  </si>
  <si>
    <t>Toluene tolerance family protein [Methylomicrobium alcaliphilum 20Z]; Duplicate proteins: gi|503915893|ref|WP_014149887.1|</t>
  </si>
  <si>
    <t>gi|351719458|emb|CCE25134.1|</t>
  </si>
  <si>
    <t>Transcriptional regulator, TetR family [Methylomicrobium alcaliphilum 20Z]; Duplicate proteins: gi|503915896|ref|WP_014149890.1|</t>
  </si>
  <si>
    <t>gi|351719460|emb|CCE25136.1|</t>
  </si>
  <si>
    <t>UvrABC system protein C (Protein uvrC) (Excinuclease ABC subunit C) [Methylomicrobium alcaliphilum 20Z]; Duplicate proteins: gi|503915898|ref|WP_014149892.1|</t>
  </si>
  <si>
    <t>gi|351719463|emb|CCE25139.1|</t>
  </si>
  <si>
    <t>Protein pmbA (Protein tldE) [Methylomicrobium alcaliphilum 20Z]; Duplicate proteins: gi|503915901|ref|WP_014149895.1|</t>
  </si>
  <si>
    <t>gi|351719465|emb|CCE25141.1|</t>
  </si>
  <si>
    <t>conserved protein of unknown function [Methylomicrobium alcaliphilum 20Z]; Duplicate proteins: gi|503915903|ref|WP_014149897.1|</t>
  </si>
  <si>
    <t>gi|351719466|emb|CCE25142.1|</t>
  </si>
  <si>
    <t>Putative nitrilase [Methylomicrobium alcaliphilum 20Z]; Duplicate proteins: gi|503915904|ref|WP_014149898.1|</t>
  </si>
  <si>
    <t>gi|351719468|emb|CCE25144.1|</t>
  </si>
  <si>
    <t>RNase G (ribonuclease G) [Methylomicrobium alcaliphilum 20Z]; Duplicate proteins: gi|503915906|ref|WP_014149900.1|</t>
  </si>
  <si>
    <t>gi|351719471|emb|CCE25147.1|</t>
  </si>
  <si>
    <t>protein of unknown function [Methylomicrobium alcaliphilum 20Z]; Duplicate proteins: gi|503915909|ref|WP_014149903.1|</t>
  </si>
  <si>
    <t>gi|351719474|emb|CCE25150.1|</t>
  </si>
  <si>
    <t>putative mxaA protein, involved in Ca2+ insertion in methanol dehydrogenase [Methylomicrobium alcaliphilum 20Z]; Duplicate proteins: gi|503915912|ref|WP_014149906.1|</t>
  </si>
  <si>
    <t>gi|351719475|emb|CCE25151.1|</t>
  </si>
  <si>
    <t>MxaC protein [Methylomicrobium alcaliphilum 20Z]; Duplicate proteins: gi|503915913|ref|WP_014149907.1|</t>
  </si>
  <si>
    <t>gi|351719478|emb|CCE25154.1|</t>
  </si>
  <si>
    <t>Methenyltetrahydrofolate cyclohydrolase [Methylomicrobium alcaliphilum 20Z]; Duplicate proteins: gi|503915915|ref|WP_014149909.1|</t>
  </si>
  <si>
    <t>gi|351719480|emb|CCE25156.1|</t>
  </si>
  <si>
    <t>peptidyl-prolyl cis-trans isomerase B (PPIase B) (rotamase B) [Methylomicrobium alcaliphilum 20Z]</t>
  </si>
  <si>
    <t>gi|351719482|emb|CCE25158.1|</t>
  </si>
  <si>
    <t>Na+/H+ antiporter NhaP, putative [Methylomicrobium alcaliphilum 20Z]; Duplicate proteins: gi|503915919|ref|WP_014149913.1|</t>
  </si>
  <si>
    <t>gi|351719483|emb|CCE25159.1|</t>
  </si>
  <si>
    <t>putative dehydrogenase xoxF [Methylomicrobium alcaliphilum 20Z]; Duplicate proteins: gi|503915920|ref|WP_014149914.1|</t>
  </si>
  <si>
    <t>gi|351719484|emb|CCE25160.1|</t>
  </si>
  <si>
    <t>MxaJ-like protein [Methylomicrobium alcaliphilum 20Z]; Duplicate proteins: gi|503915921|ref|WP_014149915.1|</t>
  </si>
  <si>
    <t>gi|351719486|emb|CCE25162.1|</t>
  </si>
  <si>
    <t>Alpha amylase family protein [Methylomicrobium alcaliphilum 20Z]; Duplicate proteins: gi|503915923|ref|WP_014149917.1|</t>
  </si>
  <si>
    <t>gi|351719487|emb|CCE25163.1|</t>
  </si>
  <si>
    <t>Glycogen synthase 2 (modular protein) [Methylomicrobium alcaliphilum 20Z]</t>
  </si>
  <si>
    <t>gi|351719488|emb|CCE25164.1|</t>
  </si>
  <si>
    <t>Alpha-amylase/Glycoside hydrolase, family 57 [Methylomicrobium alcaliphilum 20Z]; Duplicate proteins: gi|503915925|ref|WP_014149919.1|</t>
  </si>
  <si>
    <t>gi|351719490|emb|CCE25166.1|</t>
  </si>
  <si>
    <t>4-alpha-glucanotransferase [Methylomicrobium alcaliphilum 20Z]; Duplicate proteins: gi|503915927|ref|WP_014149921.1|</t>
  </si>
  <si>
    <t>gi|351719491|emb|CCE25167.1|</t>
  </si>
  <si>
    <t>Alpha-mannosidosis/Glycoside hydrolase, family 57 [Methylomicrobium alcaliphilum 20Z]; Duplicate proteins: gi|503915928|ref|WP_014149922.1|</t>
  </si>
  <si>
    <t>gi|351719492|emb|CCE25168.1|</t>
  </si>
  <si>
    <t>glucose-1-phosphate adenylyltransferase [Methylomicrobium alcaliphilum 20Z]; Duplicate proteins: gi|503915929|ref|WP_014149923.1|</t>
  </si>
  <si>
    <t>gi|351719496|emb|CCE25172.1|</t>
  </si>
  <si>
    <t>Putative chaperone surA [Methylomicrobium alcaliphilum 20Z]; Duplicate proteins: gi|503915933|ref|WP_014149927.1|</t>
  </si>
  <si>
    <t>gi|351719498|emb|CCE25174.1|</t>
  </si>
  <si>
    <t>putative aminoglycoside phosphotransferase involved in cell wall biosynthesis [Methylomicrobium alcaliphilum 20Z]; Duplicate proteins: gi|503915935|ref|WP_014149929.1|</t>
  </si>
  <si>
    <t>gi|351719500|emb|CCE25176.1|</t>
  </si>
  <si>
    <t>conserved protein of unknown function [Methylomicrobium alcaliphilum 20Z]; Duplicate proteins: gi|503915937|ref|WP_014149931.1|</t>
  </si>
  <si>
    <t>gi|351719502|emb|CCE25178.1|</t>
  </si>
  <si>
    <t>Histidine triad (HIT) protein [Methylomicrobium alcaliphilum 20Z]; Duplicate proteins: gi|503915939|ref|WP_014149933.1|</t>
  </si>
  <si>
    <t>gi|351719503|emb|CCE25179.1|</t>
  </si>
  <si>
    <t>Flagellar basal body-associated protein FliL [Methylomicrobium alcaliphilum 20Z]; Duplicate proteins: gi|503915940|ref|WP_014149934.1|</t>
  </si>
  <si>
    <t>gi|351719509|emb|CCE25185.1|</t>
  </si>
  <si>
    <t>exported protein of unknown function [Methylomicrobium alcaliphilum 20Z]; Duplicate proteins: gi|503915946|ref|WP_014149940.1|</t>
  </si>
  <si>
    <t>gi|351719513|emb|CCE25189.1|</t>
  </si>
  <si>
    <t>conserved protein of unknown function [Methylomicrobium alcaliphilum 20Z]; Duplicate proteins: gi|503915950|ref|WP_014149944.1|</t>
  </si>
  <si>
    <t>gi|351719514|emb|CCE25190.1|</t>
  </si>
  <si>
    <t>3-isopropylmalate dehydratase small subunit (Isopropylmalate isomerase) (Alpha-IPM isomerase) (IPMI) [Methylomicrobium alcaliphilum 20Z]; Duplicate proteins: gi|503915951|ref|WP_014149945.1|</t>
  </si>
  <si>
    <t>gi|351719516|emb|CCE25192.1|</t>
  </si>
  <si>
    <t>Adenylate kinase (ATP-AMP transphosphorylase) [Methylomicrobium alcaliphilum 20Z]; Duplicate proteins: gi|503915953|ref|WP_014149947.1|</t>
  </si>
  <si>
    <t>gi|351719517|emb|CCE25193.1|</t>
  </si>
  <si>
    <t>CBS domain containing membrane protein [Methylomicrobium alcaliphilum 20Z]; Duplicate proteins: gi|503915954|ref|WP_014149948.1|</t>
  </si>
  <si>
    <t>gi|351719519|emb|CCE25195.1|</t>
  </si>
  <si>
    <t>protein of unknown function [Methylomicrobium alcaliphilum 20Z]; Duplicate proteins: gi|503915956|ref|WP_014149950.1|</t>
  </si>
  <si>
    <t>gi|351719520|emb|CCE25196.1|</t>
  </si>
  <si>
    <t>coproporphyrinogen III oxidase, aerobic (Coproporphyrinogenase) (Coprogen oxidase) [Methylomicrobium alcaliphilum 20Z]; Duplicate proteins: gi|503915957|ref|WP_014149951.1|</t>
  </si>
  <si>
    <t>gi|351719522|emb|CCE25198.1|</t>
  </si>
  <si>
    <t>Peptidylprolyl isomerase [Methylomicrobium alcaliphilum 20Z]; Duplicate proteins: gi|503915959|ref|WP_014149953.1|</t>
  </si>
  <si>
    <t>gi|351719523|emb|CCE25199.1|</t>
  </si>
  <si>
    <t>Transcription elongation factor greB [Methylomicrobium alcaliphilum 20Z]; Duplicate proteins: gi|503915960|ref|WP_014149954.1|</t>
  </si>
  <si>
    <t>gi|351719524|emb|CCE25200.1|</t>
  </si>
  <si>
    <t>UDP-N-acetyl-D-mannosaminuronic acid dehydrogenase [Methylomicrobium alcaliphilum 20Z]; Duplicate proteins: gi|503915961|ref|WP_014149955.1|</t>
  </si>
  <si>
    <t>gi|351719527|emb|CCE25203.1|</t>
  </si>
  <si>
    <t>conserved protein of unknown function [Methylomicrobium alcaliphilum 20Z]; Duplicate proteins: gi|503915964|ref|WP_014149958.1|</t>
  </si>
  <si>
    <t>gi|351719531|emb|CCE25207.1|</t>
  </si>
  <si>
    <t>phosphoglycerate kinase [Methylomicrobium alcaliphilum 20Z]; Duplicate proteins: gi|503915968|ref|WP_014149962.1|</t>
  </si>
  <si>
    <t>gi|351719532|emb|CCE25208.1|</t>
  </si>
  <si>
    <t>DNA-directed RNA polymerase subunit omega [Methylomicrobium alcaliphilum 20Z]; Duplicate proteins: gi|503915969|ref|WP_014149963.1|</t>
  </si>
  <si>
    <t>gi|351719533|emb|CCE25209.1|</t>
  </si>
  <si>
    <t>Guanosine-3',5'-bis(diphosphate) 3'-pyrophosphohydrolase ((ppGpp)ase) (Penta-phosphate guanosine-3'-pyrophosphohydrolase) [Methylomicrobium alcaliphilum 20Z]; Duplicate proteins: gi|503915970|ref|WP_014149964.1|</t>
  </si>
  <si>
    <t>gi|351719534|emb|CCE25210.1|</t>
  </si>
  <si>
    <t>RutC family protein in vnfA 5'region [Methylomicrobium alcaliphilum 20Z]; Duplicate proteins: gi|503915971|ref|WP_014149965.1|</t>
  </si>
  <si>
    <t>gi|351719535|emb|CCE25211.1|</t>
  </si>
  <si>
    <t>ATP-dependent DNA helicase recG [Methylomicrobium alcaliphilum 20Z]; Duplicate proteins: gi|503915972|ref|WP_014149966.1|</t>
  </si>
  <si>
    <t>gi|351719536|emb|CCE25212.1|</t>
  </si>
  <si>
    <t>putative chorismate--pyruvate lyase [Methylomicrobium alcaliphilum 20Z]; Duplicate proteins: gi|503915973|ref|WP_014149967.1|</t>
  </si>
  <si>
    <t>gi|351719537|emb|CCE25213.1|</t>
  </si>
  <si>
    <t>conserved protein of unknown function [Methylomicrobium alcaliphilum 20Z]; Duplicate proteins: gi|503915974|ref|WP_014149968.1|</t>
  </si>
  <si>
    <t>gi|351719538|emb|CCE25214.1|</t>
  </si>
  <si>
    <t>glutamate-1-semialdehyde 2,1-aminomutase [Methylomicrobium alcaliphilum 20Z]; Duplicate proteins: gi|503915975|ref|WP_014149969.1|</t>
  </si>
  <si>
    <t>gi|351719540|emb|CCE25216.1|</t>
  </si>
  <si>
    <t>putative phosphatidylethanolamine N-methyltransferase (pmtA) [Methylomicrobium alcaliphilum 20Z]; Duplicate proteins: gi|503915977|ref|WP_014149971.1|</t>
  </si>
  <si>
    <t>gi|351719541|emb|CCE25217.1|</t>
  </si>
  <si>
    <t>putative heat shock protein [Methylomicrobium alcaliphilum 20Z]; Duplicate proteins: gi|503915978|ref|WP_014149972.1|</t>
  </si>
  <si>
    <t>gi|351719551|emb|CCE25227.1|</t>
  </si>
  <si>
    <t>Inositol monophosphatase [Methylomicrobium alcaliphilum 20Z]; Duplicate proteins: gi|503915988|ref|WP_014149982.1|</t>
  </si>
  <si>
    <t>gi|351719553|emb|CCE25229.1|</t>
  </si>
  <si>
    <t>putative signal transduction histidine kinase [Methylomicrobium alcaliphilum 20Z]; Duplicate proteins: gi|503915990|ref|WP_014149984.1|</t>
  </si>
  <si>
    <t>gi|351719555|emb|CCE25231.1|</t>
  </si>
  <si>
    <t>protein of unknown function [Methylomicrobium alcaliphilum 20Z]; Duplicate proteins: gi|503915992|ref|WP_014149986.1|</t>
  </si>
  <si>
    <t>gi|351719556|emb|CCE25232.1|</t>
  </si>
  <si>
    <t>protein of unknown function [Methylomicrobium alcaliphilum 20Z]; Duplicate proteins: gi|503915993|ref|WP_014149987.1|</t>
  </si>
  <si>
    <t>gi|351719561|emb|CCE25237.1|</t>
  </si>
  <si>
    <t>Flavin reductase domain protein FMN-binding [Methylomicrobium alcaliphilum 20Z]; Duplicate proteins: gi|503915998|ref|WP_014149992.1|</t>
  </si>
  <si>
    <t>gi|351719567|emb|CCE25243.1|</t>
  </si>
  <si>
    <t>30S ribosomal protein S20 [Methylomicrobium alcaliphilum 20Z]; Duplicate proteins: gi|503916004|ref|WP_014149998.1|</t>
  </si>
  <si>
    <t>gi|351719572|emb|CCE25248.1|</t>
  </si>
  <si>
    <t>Octaprenyl-diphosphate synthase (Octaprenyl pyrophosphate synthetase) (OPP synthetase) [Methylomicrobium alcaliphilum 20Z]; Duplicate proteins: gi|503916009|ref|WP_014150003.1|</t>
  </si>
  <si>
    <t>gi|351719574|emb|CCE25250.1|</t>
  </si>
  <si>
    <t>putative enzyme [Methylomicrobium alcaliphilum 20Z]; Duplicate proteins: gi|503916011|ref|WP_014150005.1|</t>
  </si>
  <si>
    <t>gi|351719578|emb|CCE25254.1|</t>
  </si>
  <si>
    <t>Cell division protein FtsA [Methylomicrobium alcaliphilum 20Z]; Duplicate proteins: gi|503916015|ref|WP_014150009.1|</t>
  </si>
  <si>
    <t>gi|351719580|emb|CCE25256.1|</t>
  </si>
  <si>
    <t>D-alanine--D-alanine ligase B (D-alanylalanine synthetase B) (D-Ala-D-Ala ligase B) [Methylomicrobium alcaliphilum 20Z]; Duplicate proteins: gi|503916017|ref|WP_014150011.1|</t>
  </si>
  <si>
    <t>gi|351719581|emb|CCE25257.1|</t>
  </si>
  <si>
    <t>UDP-N-acetylenolpyruvoylglucosamine reductase [Methylomicrobium alcaliphilum 20Z]; Duplicate proteins: gi|503916018|ref|WP_014150012.1|</t>
  </si>
  <si>
    <t>gi|351719589|emb|CCE25265.1|</t>
  </si>
  <si>
    <t>Peptidoglycan glycosyltransferase [Methylomicrobium alcaliphilum 20Z]; Duplicate proteins: gi|503916026|ref|WP_014150020.1|</t>
  </si>
  <si>
    <t>gi|351719595|emb|CCE25271.1|</t>
  </si>
  <si>
    <t>conserved protein of unknown function [Methylomicrobium alcaliphilum 20Z]; Duplicate proteins: gi|503916032|ref|WP_014150026.1|</t>
  </si>
  <si>
    <t>gi|351719598|emb|CCE25274.1|</t>
  </si>
  <si>
    <t>conserved protein of unknown function [Methylomicrobium alcaliphilum 20Z]; Duplicate proteins: gi|503916035|ref|WP_014150029.1|</t>
  </si>
  <si>
    <t>gi|351719600|emb|CCE25276.1|</t>
  </si>
  <si>
    <t>Exodeoxyribonuclease V alpha chain [Methylomicrobium alcaliphilum 20Z]; Duplicate proteins: gi|503916037|ref|WP_014150031.1|</t>
  </si>
  <si>
    <t>gi|351719602|emb|CCE25278.1|</t>
  </si>
  <si>
    <t>Exodeoxyribonuclease V, beta subunit [Methylomicrobium alcaliphilum 20Z]; Duplicate proteins: gi|503916039|ref|WP_014150033.1|</t>
  </si>
  <si>
    <t>gi|351719603|emb|CCE25279.1|</t>
  </si>
  <si>
    <t>protein of unknown function [Methylomicrobium alcaliphilum 20Z]; Duplicate proteins: gi|503916040|ref|WP_014150034.1|</t>
  </si>
  <si>
    <t>gi|351719608|emb|CCE25284.1|</t>
  </si>
  <si>
    <t>Thioesterase superfamily protein [Methylomicrobium alcaliphilum 20Z]; Duplicate proteins: gi|503916045|ref|WP_014150039.1|</t>
  </si>
  <si>
    <t>gi|351719609|emb|CCE25285.1|</t>
  </si>
  <si>
    <t>Histidine ammonia-lyase [Methylomicrobium alcaliphilum 20Z]; Duplicate proteins: gi|503916046|ref|WP_014150040.1|</t>
  </si>
  <si>
    <t>gi|351719611|emb|CCE25287.1|</t>
  </si>
  <si>
    <t>Lipid A biosynthesis acyltransferase [Methylomicrobium alcaliphilum 20Z]; Duplicate proteins: gi|503916048|ref|WP_014150042.1|</t>
  </si>
  <si>
    <t>gi|351719612|emb|CCE25288.1|</t>
  </si>
  <si>
    <t>Glycosyl transferase family 2 [Methylomicrobium alcaliphilum 20Z]; Duplicate proteins: gi|503916049|ref|WP_014150043.1|</t>
  </si>
  <si>
    <t>gi|351719615|emb|CCE25291.1|</t>
  </si>
  <si>
    <t>Acyl carrier protein 2 [Methylomicrobium alcaliphilum 20Z]; Duplicate proteins: gi|503916052|ref|WP_014150046.1|</t>
  </si>
  <si>
    <t>gi|351719616|emb|CCE25292.1|</t>
  </si>
  <si>
    <t>Phosphopantetheine-binding protein [Methylomicrobium alcaliphilum 20Z]; Duplicate proteins: gi|503916053|ref|WP_014150047.1|</t>
  </si>
  <si>
    <t>gi|351719618|emb|CCE25294.1|</t>
  </si>
  <si>
    <t>conserved protein of unknown function [Methylomicrobium alcaliphilum 20Z]; Duplicate proteins: gi|503916055|ref|WP_014150049.1|</t>
  </si>
  <si>
    <t>gi|351719619|emb|CCE25295.1|</t>
  </si>
  <si>
    <t>Protein kinase [Methylomicrobium alcaliphilum 20Z]; Duplicate proteins: gi|503916056|ref|WP_014150050.1|</t>
  </si>
  <si>
    <t>gi|351719620|emb|CCE25296.1|</t>
  </si>
  <si>
    <t>Ribonuclease PH (RNase PH) (tRNA nucleotidyltransferase) [Methylomicrobium alcaliphilum 20Z]; Duplicate proteins: gi|503916057|ref|WP_014150051.1|</t>
  </si>
  <si>
    <t>gi|351719622|emb|CCE25298.1|</t>
  </si>
  <si>
    <t>conserved hypothetical protein [Methylomicrobium alcaliphilum 20Z]; Duplicate proteins: gi|503916059|ref|WP_014150053.1|</t>
  </si>
  <si>
    <t>gi|351719623|emb|CCE25299.1|</t>
  </si>
  <si>
    <t>Pentapeptide repeat protein [Methylomicrobium alcaliphilum 20Z]; Duplicate proteins: gi|503916060|ref|WP_014150054.1|</t>
  </si>
  <si>
    <t>gi|351719624|emb|CCE25300.1|</t>
  </si>
  <si>
    <t>Ferrochelatase [Methylomicrobium alcaliphilum 20Z]; Duplicate proteins: gi|503916061|ref|WP_014150055.1|</t>
  </si>
  <si>
    <t>gi|351719626|emb|CCE25302.1|</t>
  </si>
  <si>
    <t>Propeptide, PepSY amd peptidase M4 [Methylomicrobium alcaliphilum 20Z]; Duplicate proteins: gi|503916063|ref|WP_014150057.1|</t>
  </si>
  <si>
    <t>gi|351719627|emb|CCE25303.1|</t>
  </si>
  <si>
    <t>Sodium/hydrogen exchanger [Methylomicrobium alcaliphilum 20Z]; Duplicate proteins: gi|503916064|ref|WP_014150058.1|</t>
  </si>
  <si>
    <t>gi|351719628|emb|CCE25304.1|</t>
  </si>
  <si>
    <t>VacJ family lipoprotein [Methylomicrobium alcaliphilum 20Z]; Duplicate proteins: gi|503916065|ref|WP_014150059.1|</t>
  </si>
  <si>
    <t>gi|351719632|emb|CCE25308.1|</t>
  </si>
  <si>
    <t>Positive regulator of sigma E, RseC/MucC [Methylomicrobium alcaliphilum 20Z]; Duplicate proteins: gi|503916069|ref|WP_014150063.1|</t>
  </si>
  <si>
    <t>gi|351719634|emb|CCE25310.1|</t>
  </si>
  <si>
    <t>conserved protein of unknown function [Methylomicrobium alcaliphilum 20Z]; Duplicate proteins: gi|503916071|ref|WP_014150065.1|</t>
  </si>
  <si>
    <t>gi|351719635|emb|CCE25311.1|</t>
  </si>
  <si>
    <t>Radical SAM domain protein [Methylomicrobium alcaliphilum 20Z]; Duplicate proteins: gi|503916072|ref|WP_014150066.1|</t>
  </si>
  <si>
    <t>gi|351719636|emb|CCE25312.1|</t>
  </si>
  <si>
    <t>conserved membrane protein of unknown function [Methylomicrobium alcaliphilum 20Z]; Duplicate proteins: gi|503916073|ref|WP_014150067.1|</t>
  </si>
  <si>
    <t>gi|351719639|emb|CCE25315.1|</t>
  </si>
  <si>
    <t>Conserved hypothetical protein [Methylomicrobium alcaliphilum 20Z]; Duplicate proteins: gi|503916076|ref|WP_014150070.1|</t>
  </si>
  <si>
    <t>gi|351719640|emb|CCE25316.1|</t>
  </si>
  <si>
    <t>ATP-dependent DNA helicase rep [Methylomicrobium alcaliphilum 20Z]; Duplicate proteins: gi|503916077|ref|WP_014150071.1|</t>
  </si>
  <si>
    <t>gi|351719644|emb|CCE25320.1|</t>
  </si>
  <si>
    <t>exported protein of unknown function [Methylomicrobium alcaliphilum 20Z]; Duplicate proteins: gi|503916081|ref|WP_014150075.1|</t>
  </si>
  <si>
    <t>gi|351719649|emb|CCE25325.1|</t>
  </si>
  <si>
    <t>exported protein of unknown function [Methylomicrobium alcaliphilum 20Z]; Duplicate proteins: gi|503916086|ref|WP_014150080.1|</t>
  </si>
  <si>
    <t>gi|351719650|emb|CCE25326.1|</t>
  </si>
  <si>
    <t>putative Membrane protein [Methylomicrobium alcaliphilum 20Z]; Duplicate proteins: gi|503916087|ref|WP_014150081.1|</t>
  </si>
  <si>
    <t>gi|351719651|emb|CCE25327.1|</t>
  </si>
  <si>
    <t>N-6 DNA methylase [Methylomicrobium alcaliphilum 20Z]; Duplicate proteins: gi|503916088|ref|WP_014150082.1|</t>
  </si>
  <si>
    <t>gi|351719654|emb|CCE25330.1|</t>
  </si>
  <si>
    <t>conserved protein of unknown function [Methylomicrobium alcaliphilum 20Z]; Duplicate proteins: gi|503916091|ref|WP_014150085.1|</t>
  </si>
  <si>
    <t>gi|351719660|emb|CCE25336.1|</t>
  </si>
  <si>
    <t>conserved exported protein of unknown function [Methylomicrobium alcaliphilum 20Z]; Duplicate proteins: gi|503916097|ref|WP_014150091.1|</t>
  </si>
  <si>
    <t>gi|351719661|emb|CCE25337.1|</t>
  </si>
  <si>
    <t>putative halogenase [Methylomicrobium alcaliphilum 20Z]; Duplicate proteins: gi|503916098|ref|WP_014150092.1|</t>
  </si>
  <si>
    <t>gi|351719662|emb|CCE25338.1|</t>
  </si>
  <si>
    <t>putative Histidine kinase [Methylomicrobium alcaliphilum 20Z]; Duplicate proteins: gi|503916099|ref|WP_014150093.1|</t>
  </si>
  <si>
    <t>gi|351719665|emb|CCE25341.1|</t>
  </si>
  <si>
    <t>putative Response regulator receiver modulated diguanylate cyclase/phosphodiesterase [Methylomicrobium alcaliphilum 20Z]</t>
  </si>
  <si>
    <t>gi|351719666|emb|CCE25342.1|</t>
  </si>
  <si>
    <t>conserved exported protein of unknown function [Methylomicrobium alcaliphilum 20Z]; Duplicate proteins: gi|503916103|ref|WP_014150097.1|</t>
  </si>
  <si>
    <t>gi|351719670|emb|CCE25346.1|</t>
  </si>
  <si>
    <t>Type I secretion outer membrane protein, TolC family [Methylomicrobium alcaliphilum 20Z]; Duplicate proteins: gi|503916107|ref|WP_014150101.1|</t>
  </si>
  <si>
    <t>gi|351719672|emb|CCE25348.1|</t>
  </si>
  <si>
    <t>conserved protein of unknown function [Methylomicrobium alcaliphilum 20Z]; Duplicate proteins: gi|503916109|ref|WP_014150103.1|</t>
  </si>
  <si>
    <t>gi|351719676|emb|CCE25352.1|</t>
  </si>
  <si>
    <t>Serine-aspartate repeat-containing protein F (fragment) [Methylomicrobium alcaliphilum 20Z]</t>
  </si>
  <si>
    <t>gi|351719684|emb|CCE25360.1|</t>
  </si>
  <si>
    <t>conserved membrane protein of unknown function [Methylomicrobium alcaliphilum 20Z]; Duplicate proteins: gi|503916121|ref|WP_014150115.1|</t>
  </si>
  <si>
    <t>gi|351719687|emb|CCE25363.1|</t>
  </si>
  <si>
    <t>conserved protein of unknown function [Methylomicrobium alcaliphilum 20Z]; Duplicate proteins: gi|503916124|ref|WP_014150118.1|</t>
  </si>
  <si>
    <t>gi|351719692|emb|CCE25368.1|</t>
  </si>
  <si>
    <t>conserved protein of unknown function [Methylomicrobium alcaliphilum 20Z]; Duplicate proteins: gi|503916129|ref|WP_014150123.1|</t>
  </si>
  <si>
    <t>gi|351719702|emb|CCE25378.1|</t>
  </si>
  <si>
    <t>conserved protein of unknown function [Methylomicrobium alcaliphilum 20Z]; Duplicate proteins: gi|503916139|ref|WP_014150133.1|</t>
  </si>
  <si>
    <t>gi|351719705|emb|CCE25381.1|</t>
  </si>
  <si>
    <t>Nickel-dependent hydrogenase large subunit [Methylomicrobium alcaliphilum 20Z]; Duplicate proteins: gi|503916142|ref|WP_014150136.1|</t>
  </si>
  <si>
    <t>gi|351719706|emb|CCE25382.1|</t>
  </si>
  <si>
    <t>NADH ubiquinone oxidoreductase 20 kDa subunit [Methylomicrobium alcaliphilum 20Z]; Duplicate proteins: gi|503916143|ref|WP_014150137.1|</t>
  </si>
  <si>
    <t>gi|351719708|emb|CCE25384.1|</t>
  </si>
  <si>
    <t>conserved protein of unknown function, DUF336 [Methylomicrobium alcaliphilum 20Z]; Duplicate proteins: gi|503916145|ref|WP_014150139.1|</t>
  </si>
  <si>
    <t>gi|351719710|emb|CCE25386.1|</t>
  </si>
  <si>
    <t>putative ATP-binding ABC transporter protein [Methylomicrobium alcaliphilum 20Z]; Duplicate proteins: gi|503916147|ref|WP_014150141.1|</t>
  </si>
  <si>
    <t>gi|351719711|emb|CCE25387.1|</t>
  </si>
  <si>
    <t>conserved membrane protein of unknown function [Methylomicrobium alcaliphilum 20Z]; Duplicate proteins: gi|503916148|ref|WP_014150142.1|</t>
  </si>
  <si>
    <t>gi|351719712|emb|CCE25388.1|</t>
  </si>
  <si>
    <t>conserved exported protein of unknown function [Methylomicrobium alcaliphilum 20Z]; Duplicate proteins: gi|503916149|ref|WP_014150143.1|</t>
  </si>
  <si>
    <t>gi|351719713|emb|CCE25389.1|</t>
  </si>
  <si>
    <t>PAS protein [Methylomicrobium alcaliphilum 20Z]; Duplicate proteins: gi|503916150|ref|WP_014150144.1|</t>
  </si>
  <si>
    <t>gi|351719717|emb|CCE25393.1|</t>
  </si>
  <si>
    <t>H(+)-transporting ATP synthase, gene 1 [Methylomicrobium alcaliphilum 20Z]; Duplicate proteins: gi|503916154|ref|WP_014150148.1|</t>
  </si>
  <si>
    <t>gi|351719722|emb|CCE25398.1|</t>
  </si>
  <si>
    <t>ATP synthase subunit alpha 2 [Methylomicrobium alcaliphilum 20Z]</t>
  </si>
  <si>
    <t>gi|351719723|emb|CCE25399.1|</t>
  </si>
  <si>
    <t>H+-transporting two-sector ATPase, gamma subunit [Methylomicrobium alcaliphilum 20Z]; Duplicate proteins: gi|503916160|ref|WP_014150154.1|</t>
  </si>
  <si>
    <t>gi|351719726|emb|CCE25402.1|</t>
  </si>
  <si>
    <t>conserved exported protein of unknown function [Methylomicrobium alcaliphilum 20Z]; Duplicate proteins: gi|503916161|ref|WP_014150155.1|</t>
  </si>
  <si>
    <t>gi|351719728|emb|CCE25404.1|</t>
  </si>
  <si>
    <t>conserved membrane protein of unknown function [Methylomicrobium alcaliphilum 20Z]; Duplicate proteins: gi|503916163|ref|WP_014150157.1|</t>
  </si>
  <si>
    <t>gi|351719729|emb|CCE25405.1|</t>
  </si>
  <si>
    <t>UDP-N-acetylmuramate:L-alanyl-gamma-D-glutamyl-meso-diaminopimelate ligase (Murein peptide ligase) [Methylomicrobium alcaliphilum 20Z]; Duplicate proteins: gi|503916164|ref|WP_014150158.1|</t>
  </si>
  <si>
    <t>gi|351719732|emb|CCE25408.1|</t>
  </si>
  <si>
    <t>Peptidase S16 lon domain protein [Methylomicrobium alcaliphilum 20Z]; Duplicate proteins: gi|503916167|ref|WP_014150161.1|</t>
  </si>
  <si>
    <t>gi|351719735|emb|CCE25411.1|</t>
  </si>
  <si>
    <t>putative Transcriptional Regulator, Fis family [Methylomicrobium alcaliphilum 20Z]; Duplicate proteins: gi|503916170|ref|WP_014150164.1|</t>
  </si>
  <si>
    <t>gi|351719736|emb|CCE25412.1|</t>
  </si>
  <si>
    <t>protein of unknown function [Methylomicrobium alcaliphilum 20Z]; Duplicate proteins: gi|503916171|ref|WP_014150165.1|</t>
  </si>
  <si>
    <t>gi|351719738|emb|CCE25414.1|</t>
  </si>
  <si>
    <t>protein of unknown function [Methylomicrobium alcaliphilum 20Z]; Duplicate proteins: gi|503916173|ref|WP_014150167.1|</t>
  </si>
  <si>
    <t>gi|351719739|emb|CCE25415.1|</t>
  </si>
  <si>
    <t>protein of unknown function [Methylomicrobium alcaliphilum 20Z]; Duplicate proteins: gi|503916174|ref|WP_014150168.1|</t>
  </si>
  <si>
    <t>gi|351719740|emb|CCE25416.1|</t>
  </si>
  <si>
    <t>exported protein of unknown function [Methylomicrobium alcaliphilum 20Z]; Duplicate proteins: gi|503916175|ref|WP_014150169.1|</t>
  </si>
  <si>
    <t>gi|351719741|emb|CCE25417.1|</t>
  </si>
  <si>
    <t>Protein Mrp homolog [Methylomicrobium alcaliphilum 20Z]; Duplicate proteins: gi|503916176|ref|WP_014150170.1|</t>
  </si>
  <si>
    <t>gi|351719742|emb|CCE25418.1|</t>
  </si>
  <si>
    <t>deoxycytidine triphosphate deaminase [Methylomicrobium alcaliphilum 20Z]; Duplicate proteins: gi|503916177|ref|WP_014150171.1|</t>
  </si>
  <si>
    <t>gi|351719746|emb|CCE25422.1|</t>
  </si>
  <si>
    <t>ABC-type hemin transport system, periplasmic component [Methylomicrobium alcaliphilum 20Z]; Duplicate proteins: gi|503916181|ref|WP_014150175.1|</t>
  </si>
  <si>
    <t>gi|351719747|emb|CCE25423.1|</t>
  </si>
  <si>
    <t>putative heme iron utilization protein; putative heme oxygenase [Methylomicrobium alcaliphilum 20Z]; Duplicate proteins: gi|503916182|ref|WP_014150176.1|</t>
  </si>
  <si>
    <t>gi|351719751|emb|CCE25427.1|</t>
  </si>
  <si>
    <t>conserved exported protein of unknown function [Methylomicrobium alcaliphilum 20Z]; Duplicate proteins: gi|503916186|ref|WP_014150180.1|</t>
  </si>
  <si>
    <t>gi|351719752|emb|CCE25428.1|</t>
  </si>
  <si>
    <t>conserved protein of unknown function [Methylomicrobium alcaliphilum 20Z]; Duplicate proteins: gi|503916187|ref|WP_014150181.1|</t>
  </si>
  <si>
    <t>gi|351719758|emb|CCE25434.1|</t>
  </si>
  <si>
    <t>conserved protein of unknown function [Methylomicrobium alcaliphilum 20Z]; Duplicate proteins: gi|503916193|ref|WP_014150187.1|</t>
  </si>
  <si>
    <t>gi|351719759|emb|CCE25435.1|</t>
  </si>
  <si>
    <t>Fatty acid hydroxylase [Methylomicrobium alcaliphilum 20Z]; Duplicate proteins: gi|503916194|ref|WP_014150188.1|</t>
  </si>
  <si>
    <t>gi|351719762|emb|CCE25438.1|</t>
  </si>
  <si>
    <t>SNF2-related protein [Methylomicrobium alcaliphilum 20Z]; Duplicate proteins: gi|503916197|ref|WP_014150191.1|</t>
  </si>
  <si>
    <t>gi|351719765|emb|CCE25441.1|</t>
  </si>
  <si>
    <t>Integrase [Methylomicrobium alcaliphilum 20Z]; Duplicate proteins: gi|503916200|ref|WP_014150194.1|</t>
  </si>
  <si>
    <t>gi|351719767|emb|CCE25443.1|</t>
  </si>
  <si>
    <t>protein of unknown function [Methylomicrobium alcaliphilum 20Z]; Duplicate proteins: gi|503916202|ref|WP_014150196.1|</t>
  </si>
  <si>
    <t>gi|351719770|emb|CCE25446.1|</t>
  </si>
  <si>
    <t>putative hydroxylase [Methylomicrobium alcaliphilum 20Z]; Duplicate proteins: gi|503916205|ref|WP_014150199.1|</t>
  </si>
  <si>
    <t>gi|351719775|emb|CCE25451.1|</t>
  </si>
  <si>
    <t>conserved protein of unknown function [Methylomicrobium alcaliphilum 20Z]; Duplicate proteins: gi|503916210|ref|WP_014150204.1|</t>
  </si>
  <si>
    <t>gi|351719790|emb|CCE25466.1|</t>
  </si>
  <si>
    <t>conserved protein of unknown function [Methylomicrobium alcaliphilum 20Z]; Duplicate proteins: gi|503916225|ref|WP_014150219.1|</t>
  </si>
  <si>
    <t>gi|351719791|emb|CCE25467.1|</t>
  </si>
  <si>
    <t>protein of unknown function [Methylomicrobium alcaliphilum 20Z]; Duplicate proteins: gi|503916226|ref|WP_014150220.1|</t>
  </si>
  <si>
    <t>gi|351719792|emb|CCE25468.1|</t>
  </si>
  <si>
    <t>Conserved hypothetical protein, putative lysine decarboxylase [Methylomicrobium alcaliphilum 20Z]; Duplicate proteins: gi|503916227|ref|WP_014150221.1|</t>
  </si>
  <si>
    <t>gi|351719793|emb|CCE25469.1|</t>
  </si>
  <si>
    <t>putative Diguanylate cyclase [Methylomicrobium alcaliphilum 20Z]; Duplicate proteins: gi|503916228|ref|WP_014150222.1|</t>
  </si>
  <si>
    <t>gi|351719794|emb|CCE25470.1|</t>
  </si>
  <si>
    <t>conserved exported protein of unknown function [Methylomicrobium alcaliphilum 20Z]; Duplicate proteins: gi|503916229|ref|WP_014150223.1|</t>
  </si>
  <si>
    <t>gi|351719795|emb|CCE25471.1|</t>
  </si>
  <si>
    <t>protein of unknown function [Methylomicrobium alcaliphilum 20Z]; Duplicate proteins: gi|503916230|ref|WP_014150224.1|</t>
  </si>
  <si>
    <t>gi|351719798|emb|CCE25474.1|</t>
  </si>
  <si>
    <t>Exodeoxyribonuclease V, gamma subunit [Methylomicrobium alcaliphilum 20Z]; Duplicate proteins: gi|503916233|ref|WP_014150227.1|</t>
  </si>
  <si>
    <t>gi|351719799|emb|CCE25475.1|</t>
  </si>
  <si>
    <t>exported protein of unknown function [Methylomicrobium alcaliphilum 20Z]; Duplicate proteins: gi|503916234|ref|WP_014150228.1|</t>
  </si>
  <si>
    <t>gi|351719800|emb|CCE25476.1|</t>
  </si>
  <si>
    <t>putative Mammalian cell entry related domain protein [Methylomicrobium alcaliphilum 20Z]; Duplicate proteins: gi|503916235|ref|WP_014150229.1|</t>
  </si>
  <si>
    <t>gi|351719801|emb|CCE25477.1|</t>
  </si>
  <si>
    <t>Uncharacterized ABC transporter ATP-binding protein HI_1087 [Methylomicrobium alcaliphilum 20Z]; Duplicate proteins: gi|503916236|ref|WP_014150230.1|</t>
  </si>
  <si>
    <t>gi|351719805|emb|CCE25481.1|</t>
  </si>
  <si>
    <t>Metallophosphoesterase [Methylomicrobium alcaliphilum 20Z]; Duplicate proteins: gi|503916240|ref|WP_014150234.1|</t>
  </si>
  <si>
    <t>gi|351719810|emb|CCE25486.1|</t>
  </si>
  <si>
    <t>Asparaginase/glutaminase [Methylomicrobium alcaliphilum 20Z]; Duplicate proteins: gi|503916245|ref|WP_014150239.1|</t>
  </si>
  <si>
    <t>gi|351719812|emb|CCE25488.1|</t>
  </si>
  <si>
    <t>Multicopper oxidase family protein [Methylomicrobium alcaliphilum 20Z]; Duplicate proteins: gi|503916247|ref|WP_014150241.1|</t>
  </si>
  <si>
    <t>gi|351719813|emb|CCE25489.1|</t>
  </si>
  <si>
    <t>putative Divergent AAA domain family [Methylomicrobium alcaliphilum 20Z]; Duplicate proteins: gi|503916248|ref|WP_014150242.1|</t>
  </si>
  <si>
    <t>gi|351719823|emb|CCE25499.1|</t>
  </si>
  <si>
    <t>NADP-dependent isocitrate dehydrogenase [Methylomicrobium alcaliphilum 20Z]; Duplicate proteins: gi|503916256|ref|WP_014150250.1|</t>
  </si>
  <si>
    <t>gi|351719824|emb|CCE25500.1|</t>
  </si>
  <si>
    <t>Efflux transporter, RND family, MFP subunit [Methylomicrobium alcaliphilum 20Z]; Duplicate proteins: gi|503916257|ref|WP_014150251.1|</t>
  </si>
  <si>
    <t>gi|351719831|emb|CCE25507.1|</t>
  </si>
  <si>
    <t>conserved exported protein of unknown function [Methylomicrobium alcaliphilum 20Z]; Duplicate proteins: gi|503916264|ref|WP_014150258.1|</t>
  </si>
  <si>
    <t>gi|351719835|emb|CCE25511.1|</t>
  </si>
  <si>
    <t>6-phosphogluconolactonase [Methylomicrobium alcaliphilum 20Z]; Duplicate proteins: gi|503916266|ref|WP_014150260.1|</t>
  </si>
  <si>
    <t>gi|351719844|emb|CCE25520.1|</t>
  </si>
  <si>
    <t>Arsenical pump-driving ATPase [Methylomicrobium alcaliphilum 20Z]; Duplicate proteins: gi|503916275|ref|WP_014150269.1|</t>
  </si>
  <si>
    <t>gi|351719849|emb|CCE25525.1|</t>
  </si>
  <si>
    <t>protein of unknown function [Methylomicrobium alcaliphilum 20Z]; Duplicate proteins: gi|503916280|ref|WP_014150274.1|</t>
  </si>
  <si>
    <t>gi|351719852|emb|CCE25528.1|</t>
  </si>
  <si>
    <t>conserved membrane protein of unknown function [Methylomicrobium alcaliphilum 20Z]; Duplicate proteins: gi|503916283|ref|WP_014150277.1|</t>
  </si>
  <si>
    <t>gi|351719853|emb|CCE25529.1|</t>
  </si>
  <si>
    <t>exported protein of unknown function [Methylomicrobium alcaliphilum 20Z]; Duplicate proteins: gi|503916284|ref|WP_014150278.1|</t>
  </si>
  <si>
    <t>gi|351719854|emb|CCE25530.1|</t>
  </si>
  <si>
    <t>aminopeptidase N (Alpha-aminoacylpeptide hydrolase) [Methylomicrobium alcaliphilum 20Z]; Duplicate proteins: gi|503916285|ref|WP_014150279.1|</t>
  </si>
  <si>
    <t>gi|351719857|emb|CCE25533.1|</t>
  </si>
  <si>
    <t>Protease degQ [Methylomicrobium alcaliphilum 20Z]; Duplicate proteins: gi|503916288|ref|WP_014150282.1|</t>
  </si>
  <si>
    <t>gi|351719858|emb|CCE25534.1|</t>
  </si>
  <si>
    <t>putative transcriptional regulator, Crp/Fnr family [Methylomicrobium alcaliphilum 20Z]; Duplicate proteins: gi|503916289|ref|WP_014150283.1|</t>
  </si>
  <si>
    <t>gi|351719859|emb|CCE25535.1|</t>
  </si>
  <si>
    <t>50S ribosomal subunit protein L33 [Methylomicrobium alcaliphilum 20Z]; Duplicate proteins: gi|503916290|ref|WP_014150284.1|</t>
  </si>
  <si>
    <t>gi|351719860|emb|CCE25536.1|</t>
  </si>
  <si>
    <t>50S ribosomal subunit protein L28 [Methylomicrobium alcaliphilum 20Z]; Duplicate proteins: gi|503916291|ref|WP_014150285.1|</t>
  </si>
  <si>
    <t>gi|351719862|emb|CCE25538.1|</t>
  </si>
  <si>
    <t>TonB family protein [Methylomicrobium alcaliphilum 20Z]; Duplicate proteins: gi|503916293|ref|WP_014150287.1|</t>
  </si>
  <si>
    <t>gi|351719866|emb|CCE25542.1|</t>
  </si>
  <si>
    <t>aspartate carbamoyltransferase [Methylomicrobium alcaliphilum 20Z]; Duplicate proteins: gi|503916297|ref|WP_014150291.1|</t>
  </si>
  <si>
    <t>gi|351719867|emb|CCE25543.1|</t>
  </si>
  <si>
    <t>dihydroorotase-like protein; putative aspartate carbamoyltransferase non-catalytic chain [Methylomicrobium alcaliphilum 20Z]; Duplicate proteins: gi|503916298|ref|WP_014150292.1|</t>
  </si>
  <si>
    <t>gi|351719870|emb|CCE25546.1|</t>
  </si>
  <si>
    <t>lipid biosynthetic enzyme, related to human 24-dehydrocholesterol reductase DHCR [Methylomicrobium alcaliphilum 20Z]; Duplicate proteins: gi|503916301|ref|WP_014150295.1|</t>
  </si>
  <si>
    <t>gi|351719872|emb|CCE25548.1|</t>
  </si>
  <si>
    <t>conserved protein of unknown function [Methylomicrobium alcaliphilum 20Z]; Duplicate proteins: gi|503916303|ref|WP_014150297.1|</t>
  </si>
  <si>
    <t>gi|351719873|emb|CCE25549.1|</t>
  </si>
  <si>
    <t>conserved protein of unknown function [Methylomicrobium alcaliphilum 20Z]; Duplicate proteins: gi|503916304|ref|WP_014150298.1|</t>
  </si>
  <si>
    <t>gi|351719875|emb|CCE25551.1|</t>
  </si>
  <si>
    <t>conserved hypothetical protein; putative cyclopropane-fatty-acyl-phospholipid synthase [Methylomicrobium alcaliphilum 20Z]</t>
  </si>
  <si>
    <t>gi|351719877|emb|CCE25553.1|</t>
  </si>
  <si>
    <t>cyclopropane-fatty-acyl-phospholipid synthase [Methylomicrobium alcaliphilum 20Z]; Duplicate proteins: gi|503916308|ref|WP_014150302.1|</t>
  </si>
  <si>
    <t>gi|351719879|emb|CCE25555.1|</t>
  </si>
  <si>
    <t>putative dehydrogenase [Methylomicrobium alcaliphilum 20Z]; Duplicate proteins: gi|503916310|ref|WP_014150304.1|</t>
  </si>
  <si>
    <t>gi|351719880|emb|CCE25556.1|</t>
  </si>
  <si>
    <t>fatty-acid desaturase [Methylomicrobium alcaliphilum 20Z]; Duplicate proteins: gi|503916311|ref|WP_014150305.1|</t>
  </si>
  <si>
    <t>gi|351719881|emb|CCE25557.1|</t>
  </si>
  <si>
    <t>conserved exported protein of unknown function [Methylomicrobium alcaliphilum 20Z]; Duplicate proteins: gi|503916312|ref|WP_014150306.1|</t>
  </si>
  <si>
    <t>gi|351719887|emb|CCE25563.1|</t>
  </si>
  <si>
    <t>conserved exported protein of unknown function [Methylomicrobium alcaliphilum 20Z]; Duplicate proteins: gi|503916318|ref|WP_014150312.1|</t>
  </si>
  <si>
    <t>gi|351719888|emb|CCE25564.1|</t>
  </si>
  <si>
    <t>conserved membrane protein of unknown function [Methylomicrobium alcaliphilum 20Z]; Duplicate proteins: gi|503916319|ref|WP_014150313.1|</t>
  </si>
  <si>
    <t>gi|351719893|emb|CCE25569.1|</t>
  </si>
  <si>
    <t>Import inner membrane translocase subunit Tim44 [Methylomicrobium alcaliphilum 20Z]; Duplicate proteins: gi|503916324|ref|WP_014150318.1|</t>
  </si>
  <si>
    <t>gi|351719895|emb|CCE25571.1|</t>
  </si>
  <si>
    <t>membrane protein of unknown function [Methylomicrobium alcaliphilum 20Z]; Duplicate proteins: gi|503916326|ref|WP_014150320.1|</t>
  </si>
  <si>
    <t>gi|351719910|emb|CCE25586.1|</t>
  </si>
  <si>
    <t>conserved membrane protein of unknown function [Methylomicrobium alcaliphilum 20Z]; Duplicate proteins: gi|503916341|ref|WP_014150335.1|</t>
  </si>
  <si>
    <t>gi|351719912|emb|CCE25588.1|</t>
  </si>
  <si>
    <t>electron transport complex protein RnfB [Methylomicrobium alcaliphilum 20Z]; Duplicate proteins: gi|503916343|ref|WP_014150337.1|</t>
  </si>
  <si>
    <t>gi|351719913|emb|CCE25589.1|</t>
  </si>
  <si>
    <t>putative oxidoreductase FAD/NAD(P)-binding [Methylomicrobium alcaliphilum 20Z]; Duplicate proteins: gi|503916344|ref|WP_014150338.1|</t>
  </si>
  <si>
    <t>gi|351719919|emb|CCE25595.1|</t>
  </si>
  <si>
    <t>putative oxidoreductase, thiamine diP-binding and 4Fe-4S cluster binding protein [Methylomicrobium alcaliphilum 20Z]</t>
  </si>
  <si>
    <t>gi|351719920|emb|CCE25596.1|</t>
  </si>
  <si>
    <t>conserved protein of unknown function [Methylomicrobium alcaliphilum 20Z]; Duplicate proteins: gi|503916351|ref|WP_014150345.1|</t>
  </si>
  <si>
    <t>gi|351719923|emb|CCE25599.1|</t>
  </si>
  <si>
    <t>conserved exported protein of unknown function [Methylomicrobium alcaliphilum 20Z]; Duplicate proteins: gi|503916354|ref|WP_014150348.1|</t>
  </si>
  <si>
    <t>gi|351719924|emb|CCE25600.1|</t>
  </si>
  <si>
    <t>conserved protein of unknown function [Methylomicrobium alcaliphilum 20Z]; Duplicate proteins: gi|503916355|ref|WP_014150349.1|</t>
  </si>
  <si>
    <t>gi|351719926|emb|CCE25602.1|</t>
  </si>
  <si>
    <t>Pyridine nucleotide-disulphide oxidoreductase family protein [Methylomicrobium alcaliphilum 20Z]; Duplicate proteins: gi|503916357|ref|WP_014150351.1|</t>
  </si>
  <si>
    <t>gi|351719928|emb|CCE25604.1|</t>
  </si>
  <si>
    <t>Transaldolase [Methylomicrobium alcaliphilum 20Z]; Duplicate proteins: gi|503916359|ref|WP_014150353.1|</t>
  </si>
  <si>
    <t>gi|351719931|emb|CCE25607.1|</t>
  </si>
  <si>
    <t>Transketolase [Methylomicrobium alcaliphilum 20Z]; Duplicate proteins: gi|503916362|ref|WP_014150356.1|</t>
  </si>
  <si>
    <t>gi|351719932|emb|CCE25608.1|</t>
  </si>
  <si>
    <t>3-hexulose-6-phosphate isomerase [Methylomicrobium alcaliphilum 20Z]; Duplicate proteins: gi|503916363|ref|WP_014150357.1|</t>
  </si>
  <si>
    <t>gi|351719933|emb|CCE25609.1|</t>
  </si>
  <si>
    <t>3-hexulose-6-phosphate synthase [Methylomicrobium alcaliphilum 20Z]; Duplicate proteins: gi|503916364|ref|WP_014150358.1|</t>
  </si>
  <si>
    <t>gi|351719934|emb|CCE25610.1|</t>
  </si>
  <si>
    <t>HAD-superfamily hydrolase, subfamily IIA [Methylomicrobium alcaliphilum 20Z]; Duplicate proteins: gi|503916365|ref|WP_014150359.1|</t>
  </si>
  <si>
    <t>gi|351719939|emb|CCE25615.1|</t>
  </si>
  <si>
    <t>conserved protein of unknown function [Methylomicrobium alcaliphilum 20Z]; Duplicate proteins: gi|503916370|ref|WP_014150364.1|</t>
  </si>
  <si>
    <t>gi|351719940|emb|CCE25616.1|</t>
  </si>
  <si>
    <t>ATP-dependent RNA helicase rhlB [Methylomicrobium alcaliphilum 20Z]; Duplicate proteins: gi|503916371|ref|WP_014150365.1|</t>
  </si>
  <si>
    <t>gi|351719942|emb|CCE25618.1|</t>
  </si>
  <si>
    <t>transcription termination factor (ATP-dependent helicase rho) [Methylomicrobium alcaliphilum 20Z]; Duplicate proteins: gi|503916373|ref|WP_014150367.1|</t>
  </si>
  <si>
    <t>gi|351719946|emb|CCE25622.1|</t>
  </si>
  <si>
    <t>conserved protein of unknown function, AsmA-related [Methylomicrobium alcaliphilum 20Z]; Duplicate proteins: gi|503916377|ref|WP_014150371.1|</t>
  </si>
  <si>
    <t>gi|351719948|emb|CCE25624.1|</t>
  </si>
  <si>
    <t>putative peroxiredoxin [Methylomicrobium alcaliphilum 20Z]; Duplicate proteins: gi|503916379|ref|WP_014150373.1|</t>
  </si>
  <si>
    <t>gi|351719949|emb|CCE25625.1|</t>
  </si>
  <si>
    <t>conserved protein of unknown function [Methylomicrobium alcaliphilum 20Z]; Duplicate proteins: gi|503916380|ref|WP_014150374.1|</t>
  </si>
  <si>
    <t>gi|351719952|emb|CCE25628.1|</t>
  </si>
  <si>
    <t>biopolymer transport protein [Methylomicrobium alcaliphilum 20Z]; Duplicate proteins: gi|503916383|ref|WP_014150377.1|</t>
  </si>
  <si>
    <t>gi|351719953|emb|CCE25629.1|</t>
  </si>
  <si>
    <t>putative ferric siderophore transport system, biopolymer transport protein ExbB [Methylomicrobium alcaliphilum 20Z]; Duplicate proteins: gi|503916384|ref|WP_014150378.1|</t>
  </si>
  <si>
    <t>gi|351719956|emb|CCE25632.1|</t>
  </si>
  <si>
    <t>amidohydrolase, putative hippurate hydrolase [Methylomicrobium alcaliphilum 20Z]; Duplicate proteins: gi|503916387|ref|WP_014150381.1|</t>
  </si>
  <si>
    <t>gi|351719957|emb|CCE25633.1|</t>
  </si>
  <si>
    <t>diaminobutyrate--2-oxoglutarate transaminase [Methylomicrobium alcaliphilum 20Z]; Duplicate proteins: gi|503916388|ref|WP_014150382.1|</t>
  </si>
  <si>
    <t>gi|351719958|emb|CCE25634.1|</t>
  </si>
  <si>
    <t>putative peptidase [Methylomicrobium alcaliphilum 20Z]; Duplicate proteins: gi|503916389|ref|WP_014150383.1|</t>
  </si>
  <si>
    <t>gi|351719960|emb|CCE25636.1|</t>
  </si>
  <si>
    <t>conserved protein of unknown function [Methylomicrobium alcaliphilum 20Z]; Duplicate proteins: gi|503916391|ref|WP_014150385.1|</t>
  </si>
  <si>
    <t>gi|351719961|emb|CCE25637.1|</t>
  </si>
  <si>
    <t>conserved protein of unknown function [Methylomicrobium alcaliphilum 20Z]; Duplicate proteins: gi|503916392|ref|WP_014150386.1|</t>
  </si>
  <si>
    <t>gi|351719963|emb|CCE25639.1|</t>
  </si>
  <si>
    <t>conserved protein of unknown function [Methylomicrobium alcaliphilum 20Z]; Duplicate proteins: gi|503916394|ref|WP_014150388.1|</t>
  </si>
  <si>
    <t>gi|351719965|emb|CCE25641.1|</t>
  </si>
  <si>
    <t>protein of unknown function [Methylomicrobium alcaliphilum 20Z]; Duplicate proteins: gi|503916396|ref|WP_014150390.1|</t>
  </si>
  <si>
    <t>gi|351719972|emb|CCE25648.1|</t>
  </si>
  <si>
    <t>conserved protein of unknown function [Methylomicrobium alcaliphilum 20Z]; Duplicate proteins: gi|503916403|ref|WP_014150397.1|</t>
  </si>
  <si>
    <t>gi|351719973|emb|CCE25649.1|</t>
  </si>
  <si>
    <t>Propeptide PepSY amd peptidase M4 [Methylomicrobium alcaliphilum 20Z]; Duplicate proteins: gi|503916404|ref|WP_014150398.1|</t>
  </si>
  <si>
    <t>gi|351719977|emb|CCE25653.1|</t>
  </si>
  <si>
    <t>Pentose-5-phosphate 3-epimerase [Methylomicrobium alcaliphilum 20Z]; Duplicate proteins: gi|503916406|ref|WP_014150400.1|</t>
  </si>
  <si>
    <t>gi|351719978|emb|CCE25654.1|</t>
  </si>
  <si>
    <t>Alpha-glucan phosphorylase [Methylomicrobium alcaliphilum 20Z]; Duplicate proteins: gi|503916407|ref|WP_014150401.1|</t>
  </si>
  <si>
    <t>gi|351719980|emb|CCE25656.1|</t>
  </si>
  <si>
    <t>Magnesium transporter [Methylomicrobium alcaliphilum 20Z]; Duplicate proteins: gi|503916409|ref|WP_014150403.1|</t>
  </si>
  <si>
    <t>gi|351719985|emb|CCE25661.1|</t>
  </si>
  <si>
    <t>Cell division protease [Methylomicrobium alcaliphilum 20Z]; Duplicate proteins: gi|503916414|ref|WP_014150408.1|</t>
  </si>
  <si>
    <t>gi|351719990|emb|CCE25666.1|</t>
  </si>
  <si>
    <t>conserved membrane protein of unknown function [Methylomicrobium alcaliphilum 20Z]; Duplicate proteins: gi|503916419|ref|WP_014150413.1|</t>
  </si>
  <si>
    <t>gi|351719991|emb|CCE25667.1|</t>
  </si>
  <si>
    <t>Uncharacterized ABC transporter ATP-binding protein TM_0352 [Methylomicrobium alcaliphilum 20Z]; Duplicate proteins: gi|503916420|ref|WP_014150414.1|</t>
  </si>
  <si>
    <t>gi|351719992|emb|CCE25668.1|</t>
  </si>
  <si>
    <t>Carbohydrate kinase, PfkB family [Methylomicrobium alcaliphilum 20Z]; Duplicate proteins: gi|503916421|ref|WP_014150415.1|</t>
  </si>
  <si>
    <t>gi|351719993|emb|CCE25669.1|</t>
  </si>
  <si>
    <t>Solute binding protein-like protein [Methylomicrobium alcaliphilum 20Z]; Duplicate proteins: gi|503916422|ref|WP_014150416.1|</t>
  </si>
  <si>
    <t>gi|351719994|emb|CCE25670.1|</t>
  </si>
  <si>
    <t>Binding-protein-dependent transport systems inner membrane component [Methylomicrobium alcaliphilum 20Z]; Duplicate proteins: gi|503916423|ref|WP_014150417.1|</t>
  </si>
  <si>
    <t>gi|351719995|emb|CCE25671.1|</t>
  </si>
  <si>
    <t>Binding-protein-dependent transport systems inner membrane component [Methylomicrobium alcaliphilum 20Z]; Duplicate proteins: gi|503916424|ref|WP_014150418.1|</t>
  </si>
  <si>
    <t>gi|351719996|emb|CCE25672.1|</t>
  </si>
  <si>
    <t>dipeptide transporter; ATP-binding component of ABC superfamily (modular protein) [Methylomicrobium alcaliphilum 20Z]</t>
  </si>
  <si>
    <t>gi|351719999|emb|CCE25675.1|</t>
  </si>
  <si>
    <t>Thiol-disulfide isomerase and thioredoxin [Methylomicrobium alcaliphilum 20Z]; Duplicate proteins: gi|503916428|ref|WP_014150422.1|</t>
  </si>
  <si>
    <t>gi|351720003|emb|CCE25679.1|</t>
  </si>
  <si>
    <t>conserved protein of unknown function [Methylomicrobium alcaliphilum 20Z]; Duplicate proteins: gi|503916432|ref|WP_014150426.1|</t>
  </si>
  <si>
    <t>gi|351720004|emb|CCE25680.1|</t>
  </si>
  <si>
    <t>conserved exported protein of unknown function [Methylomicrobium alcaliphilum 20Z]; Duplicate proteins: gi|503916433|ref|WP_014150427.1|</t>
  </si>
  <si>
    <t>gi|351720009|emb|CCE25685.1|</t>
  </si>
  <si>
    <t>putative ATPase, MxaR-like protein [Methylomicrobium alcaliphilum 20Z]; Duplicate proteins: gi|503916438|ref|WP_014150432.1|</t>
  </si>
  <si>
    <t>gi|351720015|emb|CCE25691.1|</t>
  </si>
  <si>
    <t>conserved exported protein of unknown function [Methylomicrobium alcaliphilum 20Z]; Duplicate proteins: gi|503916444|ref|WP_014150438.1|</t>
  </si>
  <si>
    <t>gi|351720017|emb|CCE25693.1|</t>
  </si>
  <si>
    <t>protein of unknown function [Methylomicrobium alcaliphilum 20Z]; Duplicate proteins: gi|503916446|ref|WP_014150440.1|</t>
  </si>
  <si>
    <t>gi|351720025|emb|CCE25701.1|</t>
  </si>
  <si>
    <t>protein of unknown function [Methylomicrobium alcaliphilum 20Z]; Duplicate proteins: gi|503916454|ref|WP_014150448.1|</t>
  </si>
  <si>
    <t>gi|351720045|emb|CCE25720.1|</t>
  </si>
  <si>
    <t>conserved protein of unknown function (plasmid) [Methylomicrobium alcaliphilum 20Z]; Duplicate proteins: gi|503899088|ref|WP_014133082.1|</t>
  </si>
  <si>
    <t>gi|351720046|emb|CCE25721.1|</t>
  </si>
  <si>
    <t>conserved protein of unknown function (plasmid) [Methylomicrobium alcaliphilum 20Z]; Duplicate proteins: gi|503899089|ref|WP_014133083.1|</t>
  </si>
  <si>
    <t>gi|351720051|emb|CCE25732.1|</t>
  </si>
  <si>
    <t>conserved protein of unknown function (plasmid) [Methylomicrobium alcaliphilum 20Z]; Duplicate proteins: gi|503899094|ref|WP_014133088.1|</t>
  </si>
  <si>
    <t>gi|351720053|emb|CCE25734.1|</t>
  </si>
  <si>
    <t>conserved protein of unknown function (plasmid) [Methylomicrobium alcaliphilum 20Z]; Duplicate proteins: gi|503899096|ref|WP_014133090.1|</t>
  </si>
  <si>
    <t>gi|351720063|emb|CCE25744.1|</t>
  </si>
  <si>
    <t>TrbF protein (plasmid) [Methylomicrobium alcaliphilum 20Z]; Duplicate proteins: gi|503899106|ref|WP_014133100.1|</t>
  </si>
  <si>
    <t>gi|351720065|emb|CCE25746.1|</t>
  </si>
  <si>
    <t>TrbH protein of DNA transfer system (plasmid) [Methylomicrobium alcaliphilum 20Z]; Duplicate proteins: gi|503899108|ref|WP_014133102.1|</t>
  </si>
  <si>
    <t>gi|351720089|emb|CCE25770.1|</t>
  </si>
  <si>
    <t>conserved protein of unknown function (plasmid) [Methylomicrobium alcaliphilum 20Z]; Duplicate proteins: gi|503899132|ref|WP_014133126.1|</t>
  </si>
  <si>
    <t>gi|351720090|emb|CCE25771.1|</t>
  </si>
  <si>
    <t>conserved protein of unknown function (plasmid) [Methylomicrobium alcaliphilum 20Z]; Duplicate proteins: gi|503899133|ref|WP_014133127.1|</t>
  </si>
  <si>
    <t>gi|351720091|emb|CCE25772.1|</t>
  </si>
  <si>
    <t>conserved protein of unknown function (plasmid) [Methylomicrobium alcaliphilum 20Z]; Duplicate proteins: gi|503899134|ref|WP_014133128.1|</t>
  </si>
  <si>
    <t>gi|351720093|emb|CCE25774.1|</t>
  </si>
  <si>
    <t>conserved protein of unknown function (plasmid) [Methylomicrobium alcaliphilum 20Z]; Duplicate proteins: gi|503899136|ref|WP_014133130.1|</t>
  </si>
  <si>
    <t>gi|351720115|emb|CCE25796.1|</t>
  </si>
  <si>
    <t>conserved protein of unknown function (plasmid) [Methylomicrobium alcaliphilum 20Z]; Duplicate proteins: gi|503899158|ref|WP_014133152.1|</t>
  </si>
  <si>
    <t>gi|351720118|emb|CCE25799.1|</t>
  </si>
  <si>
    <t>conserved protein of unknown function (plasmid) [Methylomicrobium alcaliphilum 20Z]; Duplicate proteins: gi|503899161|ref|WP_014133155.1|</t>
  </si>
  <si>
    <t>gi|351720119|emb|CCE25800.1|</t>
  </si>
  <si>
    <t>DNA primase traC (modular protein) (plasmid) [Methylomicrobium alcaliphilum 20Z]</t>
  </si>
  <si>
    <t>gi|351720122|emb|CCE25803.1|</t>
  </si>
  <si>
    <t>DNA topoisomerase 3 (plasmid) [Methylomicrobium alcaliphilum 20Z]; Duplicate proteins: gi|503899165|ref|WP_014133159.1|</t>
  </si>
  <si>
    <t>gi|351720132|emb|CCE25813.1|</t>
  </si>
  <si>
    <t>KfrB (plasmid) [Methylomicrobium alcaliphilum 20Z]; Duplicate proteins: gi|503899175|ref|WP_014133169.1|</t>
  </si>
  <si>
    <t>gi|351720138|emb|CCE25819.1|</t>
  </si>
  <si>
    <t>D-xylulose 5-phosphate/D-fructose 6-phosphate phosphoketolase (plasmid) [Methylomicrobium alcaliphilum 20Z]; Duplicate proteins: gi|503899181|ref|WP_014133175.1|</t>
  </si>
  <si>
    <t>gi|503899084|ref|WP_014133078.1|</t>
  </si>
  <si>
    <t>metal-translocating ATPase Copper-exporting ATPase [Methylomicrobium alcaliphilum]; Duplicate proteins: gi|351720041|emb|CCE25716.1|</t>
  </si>
  <si>
    <t>gi|503899090|ref|WP_014133084.1|</t>
  </si>
  <si>
    <t>cytochrome-c peroxidase [Methylomicrobium alcaliphilum]; Duplicate proteins: gi|351720047|emb|CCE25722.1|</t>
  </si>
  <si>
    <t>gi|503899093|ref|WP_014133087.1|</t>
  </si>
  <si>
    <t>replication protein [Methylomicrobium alcaliphilum]; Duplicate proteins: gi|351720050|emb|CCE25731.1|</t>
  </si>
  <si>
    <t>gi|503899097|ref|WP_014133091.1|</t>
  </si>
  <si>
    <t>transcriptional regulator [Methylomicrobium alcaliphilum]; Duplicate proteins: gi|351720054|emb|CCE25735.1|</t>
  </si>
  <si>
    <t>gi|503899101|ref|WP_014133095.1|</t>
  </si>
  <si>
    <t>MULTISPECIES: transcriptional regulator [Methylomicrobium]; Duplicate proteins: gi|351720058|emb|CCE25739.1|</t>
  </si>
  <si>
    <t>gi|503899102|ref|WP_014133096.1|</t>
  </si>
  <si>
    <t>conjugal transfer protein ATPase TrbB [Methylomicrobium alcaliphilum]; Duplicate proteins: gi|351720059|emb|CCE25740.1|</t>
  </si>
  <si>
    <t>gi|503899107|ref|WP_014133101.1|</t>
  </si>
  <si>
    <t>conjugal transfer protein TrbG [Methylomicrobium alcaliphilum]; Duplicate proteins: gi|351720064|emb|CCE25745.1|</t>
  </si>
  <si>
    <t>gi|503899109|ref|WP_014133103.1|</t>
  </si>
  <si>
    <t>hypothetical protein [Methylomicrobium alcaliphilum]; Duplicate proteins: gi|351720066|emb|CCE25747.1|</t>
  </si>
  <si>
    <t>gi|503899119|ref|WP_014133113.1|</t>
  </si>
  <si>
    <t>chromosome partitioning protein ParB [Methylomicrobium alcaliphilum]; Duplicate proteins: gi|351720076|emb|CCE25757.1|</t>
  </si>
  <si>
    <t>gi|503899128|ref|WP_014133122.1|</t>
  </si>
  <si>
    <t>SNF2 family helicase [Methylomicrobium alcaliphilum]; Duplicate proteins: gi|351720085|emb|CCE25766.1|</t>
  </si>
  <si>
    <t>gi|503899131|ref|WP_014133125.1|</t>
  </si>
  <si>
    <t>type III restriction-modification system restriction subunit [Methylomicrobium alcaliphilum]; Duplicate proteins: gi|351720088|emb|CCE25769.1|</t>
  </si>
  <si>
    <t>gi|503899135|ref|WP_014133129.1|</t>
  </si>
  <si>
    <t>metallophosphoesterase [Methylomicrobium alcaliphilum]; Duplicate proteins: gi|351720092|emb|CCE25773.1|</t>
  </si>
  <si>
    <t>gi|503899138|ref|WP_014133132.1|</t>
  </si>
  <si>
    <t>resolvase [Methylomicrobium alcaliphilum]; Duplicate proteins: gi|351720095|emb|CCE25776.1|</t>
  </si>
  <si>
    <t>gi|503899151|ref|WP_014133145.1|</t>
  </si>
  <si>
    <t>hypothetical protein [Methylomicrobium alcaliphilum]; Duplicate proteins: gi|351720108|emb|CCE25789.1|</t>
  </si>
  <si>
    <t>gi|503899152|ref|WP_014133146.1|</t>
  </si>
  <si>
    <t>hypothetical protein [Methylomicrobium alcaliphilum]; Duplicate proteins: gi|351720109|emb|CCE25790.1|</t>
  </si>
  <si>
    <t>gi|503899157|ref|WP_014133151.1|</t>
  </si>
  <si>
    <t>plasmid stabilization system [Methylomicrobium alcaliphilum]; Duplicate proteins: gi|351720114|emb|CCE25795.1|</t>
  </si>
  <si>
    <t>gi|503912529|ref|WP_014146523.1|</t>
  </si>
  <si>
    <t>chromosomal replication initiation protein DnaA [Methylomicrobium alcaliphilum]; Duplicate proteins: gi|351716054|emb|CCE21705.1|</t>
  </si>
  <si>
    <t>gi|503912537|ref|WP_014146531.1|</t>
  </si>
  <si>
    <t>cytochrome-c peroxidase [Methylomicrobium alcaliphilum]; Duplicate proteins: gi|351716062|emb|CCE21713.1|</t>
  </si>
  <si>
    <t>gi|503912546|ref|WP_014146540.1|</t>
  </si>
  <si>
    <t>prolipoprotein diacylglyceryl transferase [Methylomicrobium alcaliphilum]; Duplicate proteins: gi|351716071|emb|CCE21722.1|</t>
  </si>
  <si>
    <t>gi|503912551|ref|WP_014146545.1|</t>
  </si>
  <si>
    <t>MULTISPECIES: transcriptional regulator Crp [Methylomicrobium]; Duplicate proteins: gi|351716076|emb|CCE21727.1|</t>
  </si>
  <si>
    <t>gi|503912558|ref|WP_014146552.1|</t>
  </si>
  <si>
    <t>outer membrane protein OmpA [Methylomicrobium alcaliphilum]; Duplicate proteins: gi|351716083|emb|CCE21734.1|</t>
  </si>
  <si>
    <t>gi|503912576|ref|WP_014146570.1|</t>
  </si>
  <si>
    <t>serine/threonine protein kinase [Methylomicrobium alcaliphilum]; Duplicate proteins: gi|351716101|emb|CCE21752.1|</t>
  </si>
  <si>
    <t>gi|503912579|ref|WP_014146573.1|</t>
  </si>
  <si>
    <t>MULTISPECIES: two-component system response regulator [Methylomicrobium]; Duplicate proteins: gi|351716104|emb|CCE21755.1|</t>
  </si>
  <si>
    <t>gi|503912580|ref|WP_014146574.1|</t>
  </si>
  <si>
    <t>two-component system response regulator [Methylomicrobium alcaliphilum]; Duplicate proteins: gi|351716105|emb|CCE21756.1|</t>
  </si>
  <si>
    <t>gi|503912590|ref|WP_014146584.1|</t>
  </si>
  <si>
    <t>MULTISPECIES: hypothetical protein [Methylomicrobium]; Duplicate proteins: gi|351716115|emb|CCE21766.1|</t>
  </si>
  <si>
    <t>gi|503912600|ref|WP_014146594.1|</t>
  </si>
  <si>
    <t>GTP-binding protein [Methylomicrobium alcaliphilum]; Duplicate proteins: gi|351716125|emb|CCE21776.1|</t>
  </si>
  <si>
    <t>gi|503912602|ref|WP_014146596.1|</t>
  </si>
  <si>
    <t>imidazole glycerol phosphate synthase subunit HisH [Methylomicrobium alcaliphilum]; Duplicate proteins: gi|351716127|emb|CCE21778.1|</t>
  </si>
  <si>
    <t>gi|503912603|ref|WP_014146597.1|</t>
  </si>
  <si>
    <t>1-(5-phosphoribosyl)-5-((5-phosphoribosylamino)methylideneamino)imidazole-4-carboxamide isomerase [Methylomicrobium alcaliphilum]; Duplicate proteins: gi|351716128|emb|CCE21779.1|</t>
  </si>
  <si>
    <t>gi|503912604|ref|WP_014146598.1|</t>
  </si>
  <si>
    <t>imidazole glycerol phosphate synthase cyclase subunit [Methylomicrobium alcaliphilum]; Duplicate proteins: gi|351716129|emb|CCE21780.1|</t>
  </si>
  <si>
    <t>gi|503912607|ref|WP_014146601.1|</t>
  </si>
  <si>
    <t>protein translocase TatA [Methylomicrobium alcaliphilum]; Duplicate proteins: gi|351716132|emb|CCE21783.1|</t>
  </si>
  <si>
    <t>gi|503912608|ref|WP_014146602.1|</t>
  </si>
  <si>
    <t>twin arginine-targeting protein translocase TatB [Methylomicrobium alcaliphilum]; Duplicate proteins: gi|351716133|emb|CCE21784.1|</t>
  </si>
  <si>
    <t>gi|503912610|ref|WP_014146604.1|</t>
  </si>
  <si>
    <t>lipase [Methylomicrobium alcaliphilum]; Duplicate proteins: gi|351716135|emb|CCE21786.1|</t>
  </si>
  <si>
    <t>gi|503912621|ref|WP_014146615.1|</t>
  </si>
  <si>
    <t>methionine adenosyltransferase [Methylomicrobium alcaliphilum]; Duplicate proteins: gi|351716146|emb|CCE21797.1|</t>
  </si>
  <si>
    <t>gi|503912622|ref|WP_014146616.1|</t>
  </si>
  <si>
    <t>adenosylhomocysteinase [Methylomicrobium alcaliphilum]; Duplicate proteins: gi|351716147|emb|CCE21798.1|</t>
  </si>
  <si>
    <t>gi|503912623|ref|WP_014146617.1|</t>
  </si>
  <si>
    <t>methylenetetrahydrofolate reductase [NAD(P)H] [Methylomicrobium alcaliphilum]; Duplicate proteins: gi|351716148|emb|CCE21799.1|</t>
  </si>
  <si>
    <t>gi|503912626|ref|WP_014146620.1|</t>
  </si>
  <si>
    <t>YajQ family cyclic di-GMP-binding protein [Methylomicrobium alcaliphilum]; Duplicate proteins: gi|351716151|emb|CCE21802.1|</t>
  </si>
  <si>
    <t>gi|503912627|ref|WP_014146621.1|</t>
  </si>
  <si>
    <t>multifunctional CCA tRNA nucleotidyl transferase/2'3'-cyclic phosphodiesterase/2'nucleotidase/phosphatase [Methylomicrobium alcaliphilum]; Duplicate proteins: gi|351716152|emb|CCE21803.1|</t>
  </si>
  <si>
    <t>gi|503912629|ref|WP_014146623.1|</t>
  </si>
  <si>
    <t>IMP dehydrogenase [Methylomicrobium alcaliphilum]; Duplicate proteins: gi|351716154|emb|CCE21805.1|</t>
  </si>
  <si>
    <t>gi|503912630|ref|WP_014146624.1|</t>
  </si>
  <si>
    <t>GMP synthetase [Methylomicrobium alcaliphilum]; Duplicate proteins: gi|351716155|emb|CCE21806.1|</t>
  </si>
  <si>
    <t>gi|503912649|ref|WP_014146643.1|</t>
  </si>
  <si>
    <t>YggS family pyridoxal phosphate enzyme [Methylomicrobium alcaliphilum]; Duplicate proteins: gi|351716174|emb|CCE21825.1|</t>
  </si>
  <si>
    <t>gi|503912650|ref|WP_014146644.1|</t>
  </si>
  <si>
    <t>twitching motility protein PilT [Methylomicrobium alcaliphilum]; Duplicate proteins: gi|351716175|emb|CCE21826.1|</t>
  </si>
  <si>
    <t>gi|503912653|ref|WP_014146647.1|</t>
  </si>
  <si>
    <t>phosphoribosylaminoimidazolesuccinocarboxamide synthase [Methylomicrobium alcaliphilum]; Duplicate proteins: gi|351716178|emb|CCE21829.1|</t>
  </si>
  <si>
    <t>gi|503912662|ref|WP_014146656.1|</t>
  </si>
  <si>
    <t>deoxyribodipyrimidine photo-lyase [Methylomicrobium alcaliphilum]; Duplicate proteins: gi|351716187|emb|CCE21838.1|</t>
  </si>
  <si>
    <t>gi|503912667|ref|WP_014146661.1|</t>
  </si>
  <si>
    <t>arginine--tRNA ligase [Methylomicrobium alcaliphilum]; Duplicate proteins: gi|351716192|emb|CCE21843.1|</t>
  </si>
  <si>
    <t>gi|503912671|ref|WP_014146665.1|</t>
  </si>
  <si>
    <t>glutamine amidotransferase [Methylomicrobium alcaliphilum]; Duplicate proteins: gi|351716196|emb|CCE21851.1|</t>
  </si>
  <si>
    <t>gi|503912674|ref|WP_014146668.1|</t>
  </si>
  <si>
    <t>two-component sensor histidine kinase [Methylomicrobium alcaliphilum]; Duplicate proteins: gi|351716199|emb|CCE21854.1|</t>
  </si>
  <si>
    <t>gi|503912675|ref|WP_014146669.1|</t>
  </si>
  <si>
    <t>DNA-binding response regulator [Methylomicrobium alcaliphilum]; Duplicate proteins: gi|351716200|emb|CCE21855.1|</t>
  </si>
  <si>
    <t>gi|503912676|ref|WP_014146670.1|</t>
  </si>
  <si>
    <t>YggW family oxidoreductase [Methylomicrobium alcaliphilum]; Duplicate proteins: gi|351716201|emb|CCE21856.1|</t>
  </si>
  <si>
    <t>gi|503912679|ref|WP_014146673.1|</t>
  </si>
  <si>
    <t>tRNA (guanine(46)-N(7))-methyltransferase [Methylomicrobium alcaliphilum]; Duplicate proteins: gi|351716204|emb|CCE21859.1|</t>
  </si>
  <si>
    <t>gi|503912729|ref|WP_014146723.1|</t>
  </si>
  <si>
    <t>sodium-translocating pyrophosphatase [Methylomicrobium alcaliphilum]; Duplicate proteins: gi|351716254|emb|CCE21914.1|</t>
  </si>
  <si>
    <t>gi|503912757|ref|WP_014146751.1|</t>
  </si>
  <si>
    <t>MULTISPECIES: hypothetical protein [Methylomicrobium]; Duplicate proteins: gi|351716282|emb|CCE21942.1|</t>
  </si>
  <si>
    <t>gi|503912758|ref|WP_014146752.1|</t>
  </si>
  <si>
    <t>MULTISPECIES: paraslipin [Methylomicrobium]; Duplicate proteins: gi|351716283|emb|CCE21943.1|</t>
  </si>
  <si>
    <t>gi|503912759|ref|WP_014146753.1|</t>
  </si>
  <si>
    <t>paraslipin [Methylomicrobium alcaliphilum]; Duplicate proteins: gi|351716284|emb|CCE21944.1|</t>
  </si>
  <si>
    <t>gi|503912779|ref|WP_014146773.1|</t>
  </si>
  <si>
    <t>beta-ketoacyl-ACP reductase [Methylomicrobium alcaliphilum]; Duplicate proteins: gi|351716304|emb|CCE21964.1|</t>
  </si>
  <si>
    <t>gi|503912780|ref|WP_014146774.1|</t>
  </si>
  <si>
    <t>beta-ketoacyl-ACP synthase II [Methylomicrobium alcaliphilum]; Duplicate proteins: gi|351716305|emb|CCE21965.1|</t>
  </si>
  <si>
    <t>gi|503912785|ref|WP_014146779.1|</t>
  </si>
  <si>
    <t>RNA-splicing ligase RtcB [Methylomicrobium alcaliphilum]; Duplicate proteins: gi|351716310|emb|CCE21970.1|</t>
  </si>
  <si>
    <t>gi|503912787|ref|WP_014146781.1|</t>
  </si>
  <si>
    <t>pyridine nucleotide-disulfide oxidoreductase [Methylomicrobium alcaliphilum]; Duplicate proteins: gi|351716312|emb|CCE21972.1|</t>
  </si>
  <si>
    <t>gi|503912789|ref|WP_014146783.1|</t>
  </si>
  <si>
    <t>cytochrome bd oxidase subunit I [Methylomicrobium alcaliphilum]; Duplicate proteins: gi|351716314|emb|CCE21974.1|</t>
  </si>
  <si>
    <t>gi|503912794|ref|WP_014146788.1|</t>
  </si>
  <si>
    <t>MBL fold metallo-hydrolase [Methylomicrobium alcaliphilum]; Duplicate proteins: gi|351716319|emb|CCE21979.1|</t>
  </si>
  <si>
    <t>gi|503912796|ref|WP_014146790.1|</t>
  </si>
  <si>
    <t>class II fumarate hydratase [Methylomicrobium alcaliphilum]; Duplicate proteins: gi|351716321|emb|CCE21981.1|</t>
  </si>
  <si>
    <t>gi|503912815|ref|WP_014146809.1|</t>
  </si>
  <si>
    <t>ribonucleotide reductase subunit alpha [Methylomicrobium alcaliphilum]; Duplicate proteins: gi|351716340|emb|CCE22000.1|</t>
  </si>
  <si>
    <t>gi|503912839|ref|WP_014146833.1|</t>
  </si>
  <si>
    <t>tRNA uridine(34) 5-carboxymethylaminomethyl synthesis enzyme MnmG [Methylomicrobium alcaliphilum]; Duplicate proteins: gi|351716364|emb|CCE22024.1|</t>
  </si>
  <si>
    <t>gi|503912840|ref|WP_014146834.1|</t>
  </si>
  <si>
    <t>16S rRNA methyltransferase G [Methylomicrobium alcaliphilum]; Duplicate proteins: gi|351716365|emb|CCE22025.1|</t>
  </si>
  <si>
    <t>gi|503912846|ref|WP_014146840.1|</t>
  </si>
  <si>
    <t>F0F1 ATP synthase subunit B [Methylomicrobium alcaliphilum]; Duplicate proteins: gi|351716371|emb|CCE22031.1|</t>
  </si>
  <si>
    <t>gi|503912848|ref|WP_014146842.1|</t>
  </si>
  <si>
    <t>ATP synthase subunit alpha [Methylomicrobium alcaliphilum]; Duplicate proteins: gi|351716373|emb|CCE22033.1|</t>
  </si>
  <si>
    <t>gi|503912850|ref|WP_014146844.1|</t>
  </si>
  <si>
    <t>ATP synthase subunit beta [Methylomicrobium alcaliphilum]; Duplicate proteins: gi|351716375|emb|CCE22035.1|</t>
  </si>
  <si>
    <t>gi|503912852|ref|WP_014146846.1|</t>
  </si>
  <si>
    <t>UDP-N-acetylglucosamine diphosphorylase/glucosamine-1-phosphate N-acetyltransferase [Methylomicrobium alcaliphilum]; Duplicate proteins: gi|351716377|emb|CCE22037.1|</t>
  </si>
  <si>
    <t>gi|503912853|ref|WP_014146847.1|</t>
  </si>
  <si>
    <t>glutamine--fructose-6-phosphate aminotransferase [Methylomicrobium alcaliphilum]; Duplicate proteins: gi|351716378|emb|CCE22038.1|</t>
  </si>
  <si>
    <t>gi|503912891|ref|WP_014146885.1|</t>
  </si>
  <si>
    <t>deoxyribodipyrimidine photo-lyase [Methylomicrobium alcaliphilum]; Duplicate proteins: gi|351716416|emb|CCE22076.1|</t>
  </si>
  <si>
    <t>gi|503912892|ref|WP_014146886.1|</t>
  </si>
  <si>
    <t>MULTISPECIES: hypothetical protein [Methylomicrobium]; Duplicate proteins: gi|351716417|emb|CCE22077.1|</t>
  </si>
  <si>
    <t>gi|503912898|ref|WP_014146892.1|</t>
  </si>
  <si>
    <t>competence protein ComEA, partial [Methylomicrobium alcaliphilum]; Duplicate proteins: gi|351716423|emb|CCE22083.1|</t>
  </si>
  <si>
    <t>gi|503912904|ref|WP_014146898.1|</t>
  </si>
  <si>
    <t>YihA family ribosome biogenesis GTP-binding protein [Methylomicrobium alcaliphilum]; Duplicate proteins: gi|351716429|emb|CCE22089.1|</t>
  </si>
  <si>
    <t>gi|503912905|ref|WP_014146899.1|</t>
  </si>
  <si>
    <t>cytochrome c [Methylomicrobium alcaliphilum]; Duplicate proteins: gi|351716430|emb|CCE22090.1|</t>
  </si>
  <si>
    <t>gi|503912914|ref|WP_014146908.1|</t>
  </si>
  <si>
    <t>sulfurtransferase TusE [Methylomicrobium alcaliphilum]; Duplicate proteins: gi|351716439|emb|CCE22099.1|</t>
  </si>
  <si>
    <t>gi|503912915|ref|WP_014146909.1|</t>
  </si>
  <si>
    <t>heat-shock protein Hsp15 [Methylomicrobium alcaliphilum]; Duplicate proteins: gi|351716440|emb|CCE22100.1|</t>
  </si>
  <si>
    <t>gi|503912922|ref|WP_014146916.1|</t>
  </si>
  <si>
    <t>U32 family peptidase [Methylomicrobium alcaliphilum]; Duplicate proteins: gi|351716447|emb|CCE22107.1|</t>
  </si>
  <si>
    <t>gi|503912929|ref|WP_014146923.1|</t>
  </si>
  <si>
    <t>DUF2063 domain-containing protein [Methylomicrobium alcaliphilum]; Duplicate proteins: gi|351716454|emb|CCE22114.1|</t>
  </si>
  <si>
    <t>gi|503912937|ref|WP_014146931.1|</t>
  </si>
  <si>
    <t>electron transport complex protein RnfC, partial [Methylomicrobium alcaliphilum]; Duplicate proteins: gi|351716462|emb|CCE22122.1|</t>
  </si>
  <si>
    <t>gi|503912938|ref|WP_014146932.1|</t>
  </si>
  <si>
    <t>electron transport complex subunit RsxB [Methylomicrobium alcaliphilum]; Duplicate proteins: gi|351716463|emb|CCE22123.1|</t>
  </si>
  <si>
    <t>gi|503912941|ref|WP_014146935.1|</t>
  </si>
  <si>
    <t>carbonic anhydrase [Methylomicrobium alcaliphilum]; Duplicate proteins: gi|351716466|emb|CCE22126.1|</t>
  </si>
  <si>
    <t>gi|503912942|ref|WP_014146936.1|</t>
  </si>
  <si>
    <t>GDP-mannose 4,6-dehydratase [Methylomicrobium alcaliphilum]; Duplicate proteins: gi|351716467|emb|CCE22127.1|</t>
  </si>
  <si>
    <t>gi|503912948|ref|WP_014146942.1|</t>
  </si>
  <si>
    <t>glycerol-3-phosphate dehydrogenase [Methylomicrobium alcaliphilum]; Duplicate proteins: gi|351716473|emb|CCE22133.1|</t>
  </si>
  <si>
    <t>gi|503912959|ref|WP_014146953.1|</t>
  </si>
  <si>
    <t>diguanylate cyclase response regulator [Methylomicrobium alcaliphilum]; Duplicate proteins: gi|351716484|emb|CCE22144.1|</t>
  </si>
  <si>
    <t>gi|503912965|ref|WP_014146959.1|</t>
  </si>
  <si>
    <t>multicopper oxidase type 3, partial [Methylomicrobium alcaliphilum]; Duplicate proteins: gi|351716490|emb|CCE22150.1|</t>
  </si>
  <si>
    <t>gi|503912975|ref|WP_014146969.1|</t>
  </si>
  <si>
    <t>bifunctional ornithine acetyltransferase/N-acetylglutamate synthase [Methylomicrobium alcaliphilum]; Duplicate proteins: gi|351716500|emb|CCE22160.1|</t>
  </si>
  <si>
    <t>gi|503912976|ref|WP_014146970.1|</t>
  </si>
  <si>
    <t>MULTISPECIES: DNA mismatch repair protein MutT [Methylomicrobium]; Duplicate proteins: gi|351716501|emb|CCE22161.1|</t>
  </si>
  <si>
    <t>gi|503912994|ref|WP_014146988.1|</t>
  </si>
  <si>
    <t>prepilin-type N-terminal cleavage/methylation domain-containing protein [Methylomicrobium alcaliphilum]; Duplicate proteins: gi|351716519|emb|CCE22179.1|</t>
  </si>
  <si>
    <t>gi|503912997|ref|WP_014146991.1|</t>
  </si>
  <si>
    <t>MULTISPECIES: hypothetical protein [Methylomicrobium]; Duplicate proteins: gi|351716522|emb|CCE22182.1|</t>
  </si>
  <si>
    <t>gi|503913007|ref|WP_014147001.1|</t>
  </si>
  <si>
    <t>tRNA-guanine(34) transglycosylase [Methylomicrobium alcaliphilum]; Duplicate proteins: gi|351716532|emb|CCE22192.1|</t>
  </si>
  <si>
    <t>gi|503913012|ref|WP_014147006.1|</t>
  </si>
  <si>
    <t>nucleoside-diphosphate kinase [Methylomicrobium alcaliphilum]; Duplicate proteins: gi|351716538|emb|CCE22198.1|</t>
  </si>
  <si>
    <t>gi|503913013|ref|WP_014147007.1|</t>
  </si>
  <si>
    <t>23S rRNA (adenine(2503)-C(2))-methyltransferase RlmN [Methylomicrobium alcaliphilum]; Duplicate proteins: gi|351716539|emb|CCE22199.1|</t>
  </si>
  <si>
    <t>gi|503913014|ref|WP_014147008.1|</t>
  </si>
  <si>
    <t>type IV pilus biogenesis/stability protein PilW [Methylomicrobium alcaliphilum]; Duplicate proteins: gi|351716540|emb|CCE22200.1|</t>
  </si>
  <si>
    <t>gi|503913017|ref|WP_014147011.1|</t>
  </si>
  <si>
    <t>outer membrane protein assembly factor BamB [Methylomicrobium alcaliphilum]; Duplicate proteins: gi|351716543|emb|CCE22203.1|</t>
  </si>
  <si>
    <t>gi|503913018|ref|WP_014147012.1|</t>
  </si>
  <si>
    <t>ribosome biogenesis GTPase Der [Methylomicrobium alcaliphilum]; Duplicate proteins: gi|351716544|emb|CCE22204.1|</t>
  </si>
  <si>
    <t>gi|503913020|ref|WP_014147014.1|</t>
  </si>
  <si>
    <t>two-component system response regulator [Methylomicrobium alcaliphilum]; Duplicate proteins: gi|351716546|emb|CCE22206.1|</t>
  </si>
  <si>
    <t>gi|503913021|ref|WP_014147015.1|</t>
  </si>
  <si>
    <t>diguanylate cyclase [Methylomicrobium alcaliphilum]; Duplicate proteins: gi|351716547|emb|CCE22207.1|</t>
  </si>
  <si>
    <t>gi|503913022|ref|WP_014147016.1|</t>
  </si>
  <si>
    <t>two-component system response regulator [Methylomicrobium alcaliphilum]; Duplicate proteins: gi|351716548|emb|CCE22208.1|</t>
  </si>
  <si>
    <t>gi|503913035|ref|WP_014147029.1|</t>
  </si>
  <si>
    <t>methionine synthase [Methylomicrobium alcaliphilum]; Duplicate proteins: gi|351716561|emb|CCE22221.1|</t>
  </si>
  <si>
    <t>gi|503913046|ref|WP_014147040.1|</t>
  </si>
  <si>
    <t>lactate dehydrogenase [Methylomicrobium alcaliphilum]; Duplicate proteins: gi|351716572|emb|CCE22232.1|</t>
  </si>
  <si>
    <t>gi|503913062|ref|WP_014147056.1|</t>
  </si>
  <si>
    <t>N-acetyl-gamma-glutamyl-phosphate reductase [Methylomicrobium alcaliphilum]; Duplicate proteins: gi|351716588|emb|CCE22248.1|</t>
  </si>
  <si>
    <t>gi|503913063|ref|WP_014147057.1|</t>
  </si>
  <si>
    <t>iron-sulfur cluster insertion protein ErpA [Methylomicrobium alcaliphilum]; Duplicate proteins: gi|351716589|emb|CCE22249.1|</t>
  </si>
  <si>
    <t>gi|503913065|ref|WP_014147059.1|</t>
  </si>
  <si>
    <t>peptidase M23, partial [Methylomicrobium alcaliphilum]; Duplicate proteins: gi|351716591|emb|CCE22251.1|</t>
  </si>
  <si>
    <t>gi|503913066|ref|WP_014147060.1|</t>
  </si>
  <si>
    <t>tyrosine--tRNA ligase [Methylomicrobium alcaliphilum]; Duplicate proteins: gi|351716592|emb|CCE22252.1|</t>
  </si>
  <si>
    <t>gi|503913075|ref|WP_014147069.1|</t>
  </si>
  <si>
    <t>serine/threonine protein phosphatase [Methylomicrobium alcaliphilum]; Duplicate proteins: gi|351716601|emb|CCE22263.1|</t>
  </si>
  <si>
    <t>gi|503913086|ref|WP_014147080.1|</t>
  </si>
  <si>
    <t>MULTISPECIES: RNA polymerase sigma factor RpoE [Methylomicrobium]; Duplicate proteins: gi|351716612|emb|CCE22274.1|</t>
  </si>
  <si>
    <t>gi|503913105|ref|WP_014147099.1|</t>
  </si>
  <si>
    <t>pyrroloquinoline quinone biosynthesis protein C [Methylomicrobium alcaliphilum]; Duplicate proteins: gi|351716631|emb|CCE22293.1|</t>
  </si>
  <si>
    <t>gi|503913106|ref|WP_014147100.1|</t>
  </si>
  <si>
    <t>pyrroloquinoline quinone biosynthesis protein B [Methylomicrobium alcaliphilum]; Duplicate proteins: gi|351716632|emb|CCE22294.1|</t>
  </si>
  <si>
    <t>gi|503913109|ref|WP_014147103.1|</t>
  </si>
  <si>
    <t>cytochrome b [Methylomicrobium alcaliphilum]; Duplicate proteins: gi|351716635|emb|CCE22297.1|</t>
  </si>
  <si>
    <t>gi|503913110|ref|WP_014147104.1|</t>
  </si>
  <si>
    <t>dihydroorotate dehydrogenase 2 [Methylomicrobium alcaliphilum]; Duplicate proteins: gi|351716636|emb|CCE22298.1|</t>
  </si>
  <si>
    <t>gi|503913115|ref|WP_014147109.1|</t>
  </si>
  <si>
    <t>peptidoglycan-binding protein [Methylomicrobium alcaliphilum]; Duplicate proteins: gi|351716641|emb|CCE22303.1|</t>
  </si>
  <si>
    <t>gi|503913136|ref|WP_014147130.1|</t>
  </si>
  <si>
    <t>stringent starvation protein B [Methylomicrobium alcaliphilum]; Duplicate proteins: gi|351716662|emb|CCE22324.1|</t>
  </si>
  <si>
    <t>gi|503913139|ref|WP_014147133.1|</t>
  </si>
  <si>
    <t>cytochrome c [Methylomicrobium alcaliphilum]; Duplicate proteins: gi|351716665|emb|CCE22327.1|</t>
  </si>
  <si>
    <t>gi|503913140|ref|WP_014147134.1|</t>
  </si>
  <si>
    <t>cytochrome b [Methylomicrobium alcaliphilum]; Duplicate proteins: gi|351716666|emb|CCE22328.1|</t>
  </si>
  <si>
    <t>gi|503913141|ref|WP_014147135.1|</t>
  </si>
  <si>
    <t>ubiquinol-cytochrome c reductase iron-sulfur subunit [Methylomicrobium alcaliphilum]; Duplicate proteins: gi|351716667|emb|CCE22329.1|</t>
  </si>
  <si>
    <t>gi|503913147|ref|WP_014147141.1|</t>
  </si>
  <si>
    <t>MULTISPECIES: outer membrane lipid asymmetry maintenance protein MlaD [Methylomicrobium]; Duplicate proteins: gi|351716673|emb|CCE22335.1|</t>
  </si>
  <si>
    <t>gi|503913149|ref|WP_014147143.1|</t>
  </si>
  <si>
    <t>ABC transporter ATP-binding protein [Methylomicrobium alcaliphilum]; Duplicate proteins: gi|351716675|emb|CCE22337.1|</t>
  </si>
  <si>
    <t>gi|503913153|ref|WP_014147147.1|</t>
  </si>
  <si>
    <t>LPS export ABC transporter periplasmic protein LptC [Methylomicrobium alcaliphilum]; Duplicate proteins: gi|351716679|emb|CCE22341.1|</t>
  </si>
  <si>
    <t>gi|503913154|ref|WP_014147148.1|</t>
  </si>
  <si>
    <t>lipopolysaccharide transport periplasmic protein LptA [Methylomicrobium alcaliphilum]; Duplicate proteins: gi|351716680|emb|CCE22342.1|</t>
  </si>
  <si>
    <t>gi|503913155|ref|WP_014147149.1|</t>
  </si>
  <si>
    <t>ABC transporter ATP-binding protein [Methylomicrobium alcaliphilum]; Duplicate proteins: gi|351716681|emb|CCE22343.1|</t>
  </si>
  <si>
    <t>gi|503913156|ref|WP_014147150.1|</t>
  </si>
  <si>
    <t>RNA polymerase sigma-54 factor [Methylomicrobium alcaliphilum]; Duplicate proteins: gi|351716682|emb|CCE22344.1|</t>
  </si>
  <si>
    <t>gi|503913158|ref|WP_014147152.1|</t>
  </si>
  <si>
    <t>RNase adaptor protein RapZ [Methylomicrobium alcaliphilum]; Duplicate proteins: gi|351716684|emb|CCE22346.1|</t>
  </si>
  <si>
    <t>gi|503913160|ref|WP_014147154.1|</t>
  </si>
  <si>
    <t>cell division topological specificity factor MinE [Methylomicrobium alcaliphilum]; Duplicate proteins: gi|351716686|emb|CCE22348.1|</t>
  </si>
  <si>
    <t>gi|503913173|ref|WP_014147167.1|</t>
  </si>
  <si>
    <t>pantoate--beta-alanine ligase [Methylomicrobium alcaliphilum]; Duplicate proteins: gi|351716699|emb|CCE22361.1|</t>
  </si>
  <si>
    <t>gi|503913180|ref|WP_014147174.1|</t>
  </si>
  <si>
    <t>LPS export ABC transporter permease LptG [Methylomicrobium alcaliphilum]; Duplicate proteins: gi|351716706|emb|CCE22368.1|</t>
  </si>
  <si>
    <t>gi|503913182|ref|WP_014147176.1|</t>
  </si>
  <si>
    <t>leucyl aminopeptidase [Methylomicrobium alcaliphilum]; Duplicate proteins: gi|351716708|emb|CCE22370.1|</t>
  </si>
  <si>
    <t>gi|503913184|ref|WP_014147178.1|</t>
  </si>
  <si>
    <t>valine--tRNA ligase [Methylomicrobium alcaliphilum]; Duplicate proteins: gi|351716710|emb|CCE22372.1|</t>
  </si>
  <si>
    <t>gi|503913185|ref|WP_014147179.1|</t>
  </si>
  <si>
    <t>type IV-A pilus assembly ATPase PilB [Methylomicrobium alcaliphilum]; Duplicate proteins: gi|351716711|emb|CCE22373.1|</t>
  </si>
  <si>
    <t>gi|503913189|ref|WP_014147183.1|</t>
  </si>
  <si>
    <t>cell division protein ZapD [Methylomicrobium alcaliphilum]; Duplicate proteins: gi|351716715|emb|CCE22377.1|</t>
  </si>
  <si>
    <t>gi|503913193|ref|WP_014147187.1|</t>
  </si>
  <si>
    <t>heat-shock protein Hsp70 [Methylomicrobium alcaliphilum]; Duplicate proteins: gi|351716719|emb|CCE22381.1|</t>
  </si>
  <si>
    <t>gi|503913194|ref|WP_014147188.1|</t>
  </si>
  <si>
    <t>nucleotide exchange factor GrpE [Methylomicrobium alcaliphilum]; Duplicate proteins: gi|351716720|emb|CCE22382.1|</t>
  </si>
  <si>
    <t>gi|503913209|ref|WP_014147203.1|</t>
  </si>
  <si>
    <t>cytochrome c [Methylomicrobium alcaliphilum]; Duplicate proteins: gi|351716735|emb|CCE22397.1|</t>
  </si>
  <si>
    <t>gi|503913215|ref|WP_014147209.1|</t>
  </si>
  <si>
    <t>glycine--tRNA ligase subunit alpha [Methylomicrobium alcaliphilum]; Duplicate proteins: gi|351716741|emb|CCE22403.1|</t>
  </si>
  <si>
    <t>gi|503913216|ref|WP_014147210.1|</t>
  </si>
  <si>
    <t>glycine--tRNA ligase subunit beta [Methylomicrobium alcaliphilum]; Duplicate proteins: gi|351716742|emb|CCE22404.1|</t>
  </si>
  <si>
    <t>gi|503913222|ref|WP_014147216.1|</t>
  </si>
  <si>
    <t>GTP cyclohydrolase II [Methylomicrobium alcaliphilum]; Duplicate proteins: gi|351716750|emb|CCE22412.1|</t>
  </si>
  <si>
    <t>gi|503913224|ref|WP_014147218.1|</t>
  </si>
  <si>
    <t>6-pyruvoyltetrahydropterin synthase [Methylomicrobium alcaliphilum]; Duplicate proteins: gi|351716752|emb|CCE22414.1|</t>
  </si>
  <si>
    <t>gi|503913229|ref|WP_014147223.1|</t>
  </si>
  <si>
    <t>MBL fold hydrolase [Methylomicrobium alcaliphilum]; Duplicate proteins: gi|351716757|emb|CCE22419.1|</t>
  </si>
  <si>
    <t>gi|503913234|ref|WP_014147228.1|</t>
  </si>
  <si>
    <t>UDP-N-acetylglucosamine 4,6-dehydratase (inverting) [Methylomicrobium alcaliphilum]; Duplicate proteins: gi|351716762|emb|CCE22424.1|</t>
  </si>
  <si>
    <t>gi|503913235|ref|WP_014147229.1|</t>
  </si>
  <si>
    <t>UDP-4-amino-4,6-dideoxy-N-acetyl-beta-L-altrosamine transaminase [Methylomicrobium alcaliphilum]; Duplicate proteins: gi|351716763|emb|CCE22425.1|</t>
  </si>
  <si>
    <t>gi|503913237|ref|WP_014147231.1|</t>
  </si>
  <si>
    <t>pseudaminic acid cytidylyltransferase [Methylomicrobium alcaliphilum]; Duplicate proteins: gi|351716765|emb|CCE22427.1|</t>
  </si>
  <si>
    <t>gi|503913239|ref|WP_014147233.1|</t>
  </si>
  <si>
    <t>glycerol-3-phosphate cytidylyltransferase [Methylomicrobium alcaliphilum]; Duplicate proteins: gi|351716767|emb|CCE22429.1|</t>
  </si>
  <si>
    <t>gi|503913240|ref|WP_014147234.1|</t>
  </si>
  <si>
    <t>glycosyl transferase [Methylomicrobium alcaliphilum]; Duplicate proteins: gi|351716768|emb|CCE22430.1|</t>
  </si>
  <si>
    <t>gi|503913241|ref|WP_014147235.1|</t>
  </si>
  <si>
    <t>glycosyl transferase [Methylomicrobium alcaliphilum]; Duplicate proteins: gi|351716769|emb|CCE22431.1|</t>
  </si>
  <si>
    <t>gi|503913249|ref|WP_014147243.1|</t>
  </si>
  <si>
    <t>LPS biosynthesis protein [Methylomicrobium alcaliphilum]; Duplicate proteins: gi|351716777|emb|CCE22439.1|</t>
  </si>
  <si>
    <t>gi|503913250|ref|WP_014147244.1|</t>
  </si>
  <si>
    <t>pseudaminic acid synthase [Methylomicrobium alcaliphilum]; Duplicate proteins: gi|351716778|emb|CCE22440.1|</t>
  </si>
  <si>
    <t>gi|503913262|ref|WP_014147256.1|</t>
  </si>
  <si>
    <t>ribosome maturation factor RimM [Methylomicrobium alcaliphilum]; Duplicate proteins: gi|351716790|emb|CCE22452.1|</t>
  </si>
  <si>
    <t>gi|503913263|ref|WP_014147257.1|</t>
  </si>
  <si>
    <t>tRNA (guanine(37)-N(1))-methyltransferase [Methylomicrobium alcaliphilum]; Duplicate proteins: gi|351716791|emb|CCE22453.1|</t>
  </si>
  <si>
    <t>gi|503913267|ref|WP_014147261.1|</t>
  </si>
  <si>
    <t>acyl-[acyl-carrier-protein]--UDP-N-acetylglucosamine O-acyltransferase [Methylomicrobium alcaliphilum]; Duplicate proteins: gi|351716795|emb|CCE22457.1|</t>
  </si>
  <si>
    <t>gi|503913294|ref|WP_014147288.1|</t>
  </si>
  <si>
    <t>Superfamily II DNA/RNA helicase SNF2 family [Methylomicrobium alcaliphilum]; Duplicate proteins: gi|351716822|emb|CCE22487.1|</t>
  </si>
  <si>
    <t>gi|503913299|ref|WP_014147293.1|</t>
  </si>
  <si>
    <t>HNH nuclease, partial [Methylomicrobium alcaliphilum]; Duplicate proteins: gi|351716827|emb|CCE22492.1|</t>
  </si>
  <si>
    <t>gi|503913303|ref|WP_014147297.1|</t>
  </si>
  <si>
    <t>gamma-glutamyl-phosphate reductase [Methylomicrobium alcaliphilum]; Duplicate proteins: gi|351716831|emb|CCE22496.1|</t>
  </si>
  <si>
    <t>gi|503913308|ref|WP_014147302.1|</t>
  </si>
  <si>
    <t>lytic murein transglycosylase B [Methylomicrobium alcaliphilum]; Duplicate proteins: gi|351716836|emb|CCE22501.1|</t>
  </si>
  <si>
    <t>gi|503913313|ref|WP_014147307.1|</t>
  </si>
  <si>
    <t>hypothetical protein [Methylomicrobium alcaliphilum]; Duplicate proteins: gi|351716841|emb|CCE22506.1|</t>
  </si>
  <si>
    <t>gi|503913317|ref|WP_014147311.1|</t>
  </si>
  <si>
    <t>lytic transglycosylase F [Methylomicrobium alcaliphilum]; Duplicate proteins: gi|351716845|emb|CCE22510.1|</t>
  </si>
  <si>
    <t>gi|503913332|ref|WP_014147326.1|</t>
  </si>
  <si>
    <t>GTP cyclohydrolase FolE2 [Methylomicrobium alcaliphilum]; Duplicate proteins: gi|351716860|emb|CCE22525.1|</t>
  </si>
  <si>
    <t>gi|503913336|ref|WP_014147330.1|</t>
  </si>
  <si>
    <t>thioredoxin-disulfide reductase [Methylomicrobium alcaliphilum]; Duplicate proteins: gi|351716864|emb|CCE22529.1|</t>
  </si>
  <si>
    <t>gi|503913345|ref|WP_014147339.1|</t>
  </si>
  <si>
    <t>two-component sensor histidine kinase [Methylomicrobium alcaliphilum]; Duplicate proteins: gi|351716873|emb|CCE22538.1|</t>
  </si>
  <si>
    <t>gi|503913349|ref|WP_014147343.1|</t>
  </si>
  <si>
    <t>fructose-6-phosphate aldolase [Methylomicrobium alcaliphilum]; Duplicate proteins: gi|351716877|emb|CCE22542.1|</t>
  </si>
  <si>
    <t>gi|503913355|ref|WP_014147349.1|</t>
  </si>
  <si>
    <t>hypothetical protein [Methylomicrobium alcaliphilum]; Duplicate proteins: gi|351716883|emb|CCE22548.1|</t>
  </si>
  <si>
    <t>gi|503913361|ref|WP_014147355.1|</t>
  </si>
  <si>
    <t>type I glutamate--ammonia ligase [Methylomicrobium alcaliphilum]; Duplicate proteins: gi|351716889|emb|CCE22554.1|</t>
  </si>
  <si>
    <t>gi|503913362|ref|WP_014147356.1|</t>
  </si>
  <si>
    <t>PAS domain-containing sensor histidine kinase [Methylomicrobium alcaliphilum]; Duplicate proteins: gi|351716890|emb|CCE22555.1|</t>
  </si>
  <si>
    <t>gi|503913366|ref|WP_014147360.1|</t>
  </si>
  <si>
    <t>MexH family multidrug efflux RND transporter periplasmic adaptor subunit [Methylomicrobium alcaliphilum]; Duplicate proteins: gi|351716894|emb|CCE22559.1|</t>
  </si>
  <si>
    <t>gi|503913368|ref|WP_014147362.1|</t>
  </si>
  <si>
    <t>two-component system response regulator, partial [Methylomicrobium alcaliphilum]; Duplicate proteins: gi|351716896|emb|CCE22561.1|</t>
  </si>
  <si>
    <t>gi|503913370|ref|WP_014147364.1|</t>
  </si>
  <si>
    <t>signal transduction histidine kinase [Methylomicrobium alcaliphilum]; Duplicate proteins: gi|351716898|emb|CCE22563.1|</t>
  </si>
  <si>
    <t>gi|503913377|ref|WP_014147371.1|</t>
  </si>
  <si>
    <t>NAD+ synthase [Methylomicrobium alcaliphilum]; Duplicate proteins: gi|351716905|emb|CCE22570.1|</t>
  </si>
  <si>
    <t>gi|503913379|ref|WP_014147373.1|</t>
  </si>
  <si>
    <t>MULTISPECIES: tRNA-2-methylthio-N(6)-dimethylallyladenosine synthase MiaB [Methylomicrobium]; Duplicate proteins: gi|351716907|emb|CCE22572.1|</t>
  </si>
  <si>
    <t>gi|503913396|ref|WP_014147390.1|</t>
  </si>
  <si>
    <t>threonine--tRNA ligase [Methylomicrobium alcaliphilum]; Duplicate proteins: gi|351716924|emb|CCE22589.1|</t>
  </si>
  <si>
    <t>gi|503913400|ref|WP_014147394.1|</t>
  </si>
  <si>
    <t>phenylalanine--tRNA ligase subunit alpha [Methylomicrobium alcaliphilum]; Duplicate proteins: gi|351716928|emb|CCE22593.1|</t>
  </si>
  <si>
    <t>gi|503913401|ref|WP_014147395.1|</t>
  </si>
  <si>
    <t>phenylalanine--tRNA ligase subunit beta [Methylomicrobium alcaliphilum]; Duplicate proteins: gi|351716929|emb|CCE22594.1|</t>
  </si>
  <si>
    <t>gi|503913404|ref|WP_014147398.1|</t>
  </si>
  <si>
    <t>sigma-54-dependent Fis family transcriptional regulator [Methylomicrobium alcaliphilum]; Duplicate proteins: gi|351716932|emb|CCE22597.1|</t>
  </si>
  <si>
    <t>gi|503913418|ref|WP_014147412.1|</t>
  </si>
  <si>
    <t>mononuclear molybdenum enzyme YedY [Methylomicrobium alcaliphilum]; Duplicate proteins: gi|351716946|emb|CCE22611.1|</t>
  </si>
  <si>
    <t>gi|503913423|ref|WP_014147417.1|</t>
  </si>
  <si>
    <t>two-component sensor histidine kinase, partial [Methylomicrobium alcaliphilum]; Duplicate proteins: gi|351716951|emb|CCE22616.1|</t>
  </si>
  <si>
    <t>gi|503913429|ref|WP_014147423.1|</t>
  </si>
  <si>
    <t>pantetheine-phosphate adenylyltransferase [Methylomicrobium alcaliphilum]; Duplicate proteins: gi|351716957|emb|CCE22622.1|</t>
  </si>
  <si>
    <t>gi|503913432|ref|WP_014147426.1|</t>
  </si>
  <si>
    <t>ribosome maturation factor [Methylomicrobium alcaliphilum]; Duplicate proteins: gi|351716960|emb|CCE22625.1|</t>
  </si>
  <si>
    <t>gi|503913433|ref|WP_014147427.1|</t>
  </si>
  <si>
    <t>transcription termination/antitermination protein NusA [Methylomicrobium alcaliphilum]; Duplicate proteins: gi|351716961|emb|CCE22626.1|</t>
  </si>
  <si>
    <t>gi|503913436|ref|WP_014147430.1|</t>
  </si>
  <si>
    <t>tRNA pseudouridine(55) synthase [Methylomicrobium alcaliphilum]; Duplicate proteins: gi|351716964|emb|CCE22629.1|</t>
  </si>
  <si>
    <t>gi|503913438|ref|WP_014147432.1|</t>
  </si>
  <si>
    <t>polyribonucleotide nucleotidyltransferase [Methylomicrobium alcaliphilum]; Duplicate proteins: gi|351716966|emb|CCE22631.1|</t>
  </si>
  <si>
    <t>gi|503913439|ref|WP_014147433.1|</t>
  </si>
  <si>
    <t>cytochrome c6 [Methylomicrobium alcaliphilum]; Duplicate proteins: gi|351716967|emb|CCE22632.1|</t>
  </si>
  <si>
    <t>gi|503913447|ref|WP_014147441.1|</t>
  </si>
  <si>
    <t>cobyric acid synthase CobQ [Methylomicrobium alcaliphilum]; Duplicate proteins: gi|351716975|emb|CCE22640.1|</t>
  </si>
  <si>
    <t>gi|503913448|ref|WP_014147442.1|</t>
  </si>
  <si>
    <t>alpha-ribazole phosphatase [Methylomicrobium alcaliphilum]; Duplicate proteins: gi|351716976|emb|CCE22641.1|</t>
  </si>
  <si>
    <t>gi|503913470|ref|WP_014147464.1|</t>
  </si>
  <si>
    <t>SapC family protein [Methylomicrobium alcaliphilum]; Duplicate proteins: gi|351716998|emb|CCE22663.1|</t>
  </si>
  <si>
    <t>gi|503913475|ref|WP_014147469.1|</t>
  </si>
  <si>
    <t>integrase, partial [Methylomicrobium alcaliphilum]; Duplicate proteins: gi|351717005|emb|CCE22670.1|</t>
  </si>
  <si>
    <t>gi|503913480|ref|WP_014147474.1|</t>
  </si>
  <si>
    <t>Fe2+-dependent dioxygenase [Methylomicrobium alcaliphilum]; Duplicate proteins: gi|351717010|emb|CCE22675.1|</t>
  </si>
  <si>
    <t>gi|503913485|ref|WP_014147479.1|</t>
  </si>
  <si>
    <t>flagellar biosynthesis anti-sigma factor FlgM [Methylomicrobium alcaliphilum]; Duplicate proteins: gi|351717015|emb|CCE22680.1|</t>
  </si>
  <si>
    <t>gi|503913501|ref|WP_014147495.1|</t>
  </si>
  <si>
    <t>MEKHLA domain-containing protein [Methylomicrobium alcaliphilum]; Duplicate proteins: gi|351717031|emb|CCE22696.1|</t>
  </si>
  <si>
    <t>gi|503913503|ref|WP_014147497.1|</t>
  </si>
  <si>
    <t>23S rRNA (guanine(2445)-N(2))/(guanine(2069)-N(7))-methyltransferase [Methylomicrobium alcaliphilum]; Duplicate proteins: gi|351717033|emb|CCE22698.1|</t>
  </si>
  <si>
    <t>gi|503913507|ref|WP_014147501.1|</t>
  </si>
  <si>
    <t>sensor histidine kinase [Methylomicrobium alcaliphilum]; Duplicate proteins: gi|351717037|emb|CCE22702.1|</t>
  </si>
  <si>
    <t>gi|503913508|ref|WP_014147502.1|</t>
  </si>
  <si>
    <t>two-component system response regulator [Methylomicrobium alcaliphilum]; Duplicate proteins: gi|351717038|emb|CCE22703.1|</t>
  </si>
  <si>
    <t>gi|503913509|ref|WP_014147503.1|</t>
  </si>
  <si>
    <t>glycine dehydrogenase (aminomethyl-transferring) [Methylomicrobium alcaliphilum]; Duplicate proteins: gi|351717039|emb|CCE22704.1|</t>
  </si>
  <si>
    <t>gi|503913510|ref|WP_014147504.1|</t>
  </si>
  <si>
    <t>glycine cleavage system aminomethyltransferase T [Methylomicrobium alcaliphilum]; Duplicate proteins: gi|351717040|emb|CCE22705.1|</t>
  </si>
  <si>
    <t>gi|503913511|ref|WP_014147505.1|</t>
  </si>
  <si>
    <t>HDIG domain-containing protein [Methylomicrobium alcaliphilum]; Duplicate proteins: gi|351717041|emb|CCE22706.1|</t>
  </si>
  <si>
    <t>gi|503913512|ref|WP_014147506.1|</t>
  </si>
  <si>
    <t>two-component system response regulator [Methylomicrobium alcaliphilum]; Duplicate proteins: gi|351717042|emb|CCE22707.1|</t>
  </si>
  <si>
    <t>gi|503913517|ref|WP_014147511.1|</t>
  </si>
  <si>
    <t>ribosome small subunit-dependent GTPase [Methylomicrobium alcaliphilum]; Duplicate proteins: gi|351717047|emb|CCE22712.1|</t>
  </si>
  <si>
    <t>gi|503913522|ref|WP_014147516.1|</t>
  </si>
  <si>
    <t>serine--tRNA ligase [Methylomicrobium alcaliphilum]; Duplicate proteins: gi|351717052|emb|CCE22717.1|</t>
  </si>
  <si>
    <t>gi|503913526|ref|WP_014147520.1|</t>
  </si>
  <si>
    <t>thiamine phosphate synthase [Methylomicrobium alcaliphilum]; Duplicate proteins: gi|351717056|emb|CCE22721.1|</t>
  </si>
  <si>
    <t>gi|503913530|ref|WP_014147524.1|</t>
  </si>
  <si>
    <t>phosphoglycerate dehydrogenase [Methylomicrobium alcaliphilum]; Duplicate proteins: gi|351717060|emb|CCE22725.1|</t>
  </si>
  <si>
    <t>gi|503913536|ref|WP_014147530.1|</t>
  </si>
  <si>
    <t>tol-pal system-associated acyl-CoA thioesterase [Methylomicrobium alcaliphilum]; Duplicate proteins: gi|351717066|emb|CCE22731.1|</t>
  </si>
  <si>
    <t>gi|503913537|ref|WP_014147531.1|</t>
  </si>
  <si>
    <t>MULTISPECIES: Tol-Pal system subunit TolQ [Methylomicrobium]; Duplicate proteins: gi|351717067|emb|CCE22732.1|</t>
  </si>
  <si>
    <t>gi|503913539|ref|WP_014147533.1|</t>
  </si>
  <si>
    <t>protein TolA [Methylomicrobium alcaliphilum]; Duplicate proteins: gi|351717069|emb|CCE22734.1|</t>
  </si>
  <si>
    <t>gi|503913540|ref|WP_014147534.1|</t>
  </si>
  <si>
    <t>Tol-Pal system beta propeller repeat protein TolB [Methylomicrobium alcaliphilum]; Duplicate proteins: gi|351717070|emb|CCE22735.1|</t>
  </si>
  <si>
    <t>gi|503913542|ref|WP_014147536.1|</t>
  </si>
  <si>
    <t>tol-pal system protein YbgF [Methylomicrobium alcaliphilum]; Duplicate proteins: gi|351717072|emb|CCE22737.1|</t>
  </si>
  <si>
    <t>gi|503913547|ref|WP_014147541.1|</t>
  </si>
  <si>
    <t>23S rRNA (adenine(2503)-C(2))-methyltransferase RlmN [Methylomicrobium alcaliphilum]; Duplicate proteins: gi|351717077|emb|CCE22742.1|</t>
  </si>
  <si>
    <t>gi|503913590|ref|WP_014147584.1|</t>
  </si>
  <si>
    <t>cytochrome c [Methylomicrobium alcaliphilum]; Duplicate proteins: gi|351717120|emb|CCE22785.1|</t>
  </si>
  <si>
    <t>gi|503913599|ref|WP_014147593.1|</t>
  </si>
  <si>
    <t>GNAT family N-acetyltransferase [Methylomicrobium alcaliphilum]; Duplicate proteins: gi|351717129|emb|CCE22794.1|</t>
  </si>
  <si>
    <t>gi|503913602|ref|WP_014147596.1|</t>
  </si>
  <si>
    <t>MULTISPECIES: MBL fold metallo-hydrolase [Methylomicrobium]; Duplicate proteins: gi|351717132|emb|CCE22797.1|</t>
  </si>
  <si>
    <t>gi|503913605|ref|WP_014147599.1|</t>
  </si>
  <si>
    <t>haloacid dehalogenase [Methylomicrobium alcaliphilum]; Duplicate proteins: gi|351717135|emb|CCE22800.1|</t>
  </si>
  <si>
    <t>gi|503913610|ref|WP_014147604.1|</t>
  </si>
  <si>
    <t>ZIP family metal transporter [Methylomicrobium alcaliphilum]; Duplicate proteins: gi|351717140|emb|CCE22805.1|</t>
  </si>
  <si>
    <t>gi|503913612|ref|WP_014147606.1|</t>
  </si>
  <si>
    <t>GTP-binding protein [Methylomicrobium alcaliphilum]; Duplicate proteins: gi|351717142|emb|CCE22807.1|</t>
  </si>
  <si>
    <t>gi|503913615|ref|WP_014147609.1|</t>
  </si>
  <si>
    <t>NUDIX domain-containing protein [Methylomicrobium alcaliphilum]; Duplicate proteins: gi|351717145|emb|CCE22810.1|</t>
  </si>
  <si>
    <t>gi|503913618|ref|WP_014147612.1|</t>
  </si>
  <si>
    <t>NAD-dependent malic enzyme [Methylomicrobium alcaliphilum]; Duplicate proteins: gi|351717148|emb|CCE22813.1|</t>
  </si>
  <si>
    <t>gi|503913620|ref|WP_014147614.1|</t>
  </si>
  <si>
    <t>16S rRNA (adenine(1518)-N(6)/adenine(1519)-N(6))-dimethyltransferase [Methylomicrobium alcaliphilum]; Duplicate proteins: gi|351717150|emb|CCE22815.1|</t>
  </si>
  <si>
    <t>gi|503913621|ref|WP_014147615.1|</t>
  </si>
  <si>
    <t>4-hydroxythreonine-4-phosphate dehydrogenase PdxA [Methylomicrobium alcaliphilum]; Duplicate proteins: gi|351717151|emb|CCE22816.1|</t>
  </si>
  <si>
    <t>gi|503913626|ref|WP_014147620.1|</t>
  </si>
  <si>
    <t>hypothetical protein [Methylomicrobium alcaliphilum]; Duplicate proteins: gi|351717156|emb|CCE22821.1|</t>
  </si>
  <si>
    <t>gi|503913635|ref|WP_014147629.1|</t>
  </si>
  <si>
    <t>glutamate--tRNA ligase [Methylomicrobium alcaliphilum]; Duplicate proteins: gi|351717166|emb|CCE22831.1|</t>
  </si>
  <si>
    <t>gi|503913637|ref|WP_014147631.1|</t>
  </si>
  <si>
    <t>MULTISPECIES: exosortase system-associated protein, TIGR04073 family [Methylomicrobium]; Duplicate proteins: gi|351717168|emb|CCE22833.1|</t>
  </si>
  <si>
    <t>gi|503913651|ref|WP_014147645.1|</t>
  </si>
  <si>
    <t>group 1 hemoglobin, partial [Methylomicrobium alcaliphilum]; Duplicate proteins: gi|351717182|emb|CCE22847.1|</t>
  </si>
  <si>
    <t>gi|503913654|ref|WP_014147648.1|</t>
  </si>
  <si>
    <t>cytochrome c [Methylomicrobium alcaliphilum]; Duplicate proteins: gi|351717185|emb|CCE22850.1|</t>
  </si>
  <si>
    <t>gi|503913665|ref|WP_014147659.1|</t>
  </si>
  <si>
    <t>cytochrome c oxidase subunit I [Methylomicrobium alcaliphilum]; Duplicate proteins: gi|351717196|emb|CCE22861.1|</t>
  </si>
  <si>
    <t>gi|503913710|ref|WP_014147704.1|</t>
  </si>
  <si>
    <t>L-serine ammonia-lyase [Methylomicrobium alcaliphilum]; Duplicate proteins: gi|351717241|emb|CCE22906.1|</t>
  </si>
  <si>
    <t>gi|503913718|ref|WP_014147712.1|</t>
  </si>
  <si>
    <t>transpeptidase, partial [Methylomicrobium alcaliphilum]; Duplicate proteins: gi|351717249|emb|CCE22914.1|</t>
  </si>
  <si>
    <t>gi|503913740|ref|WP_014147734.1|</t>
  </si>
  <si>
    <t>prepilin-type N-terminal cleavage/methylation domain-containing protein [Methylomicrobium alcaliphilum]; Duplicate proteins: gi|351717271|emb|CCE22936.1|</t>
  </si>
  <si>
    <t>gi|503913741|ref|WP_014147735.1|</t>
  </si>
  <si>
    <t>prepilin-type N-terminal cleavage/methylation domain-containing protein [Methylomicrobium alcaliphilum]; Duplicate proteins: gi|351717272|emb|CCE22937.1|</t>
  </si>
  <si>
    <t>gi|503913750|ref|WP_014147744.1|</t>
  </si>
  <si>
    <t>MULTISPECIES: arsenate reductase [Methylomicrobium]; Duplicate proteins: gi|351717281|emb|CCE22946.1|</t>
  </si>
  <si>
    <t>gi|503913753|ref|WP_014147747.1|</t>
  </si>
  <si>
    <t>2,3,4,5-tetrahydropyridine-2,6-dicarboxylate N-succinyltransferase [Methylomicrobium alcaliphilum]; Duplicate proteins: gi|351717284|emb|CCE22949.1|</t>
  </si>
  <si>
    <t>gi|503913754|ref|WP_014147748.1|</t>
  </si>
  <si>
    <t>succinyldiaminopimelate transaminase [Methylomicrobium alcaliphilum]; Duplicate proteins: gi|351717285|emb|CCE22950.1|</t>
  </si>
  <si>
    <t>gi|503913765|ref|WP_014147759.1|</t>
  </si>
  <si>
    <t>MULTISPECIES: hypothetical protein [Methylomicrobium]; Duplicate proteins: gi|351717296|emb|CCE22961.1|</t>
  </si>
  <si>
    <t>gi|503913766|ref|WP_014147760.1|</t>
  </si>
  <si>
    <t>MULTISPECIES: transcriptional regulator [Methylomicrobium]; Duplicate proteins: gi|351717297|emb|CCE22962.1|</t>
  </si>
  <si>
    <t>gi|503913768|ref|WP_014147762.1|</t>
  </si>
  <si>
    <t>nitrite reductase large subunit [Methylomicrobium alcaliphilum]; Duplicate proteins: gi|351717299|emb|CCE22964.1|</t>
  </si>
  <si>
    <t>gi|503913771|ref|WP_014147765.1|</t>
  </si>
  <si>
    <t>MULTISPECIES: cyanate hydratase [Methylomicrobium]; Duplicate proteins: gi|351717302|emb|CCE22967.1|</t>
  </si>
  <si>
    <t>gi|503913780|ref|WP_014147774.1|</t>
  </si>
  <si>
    <t>pyridine nucleotide-disulfide oxidoreductase [Methylomicrobium alcaliphilum]; Duplicate proteins: gi|351717311|emb|CCE22976.1|</t>
  </si>
  <si>
    <t>gi|503913781|ref|WP_014147775.1|</t>
  </si>
  <si>
    <t>diguanylate cyclase response regulator [Methylomicrobium alcaliphilum]; Duplicate proteins: gi|351717313|emb|CCE22978.1|</t>
  </si>
  <si>
    <t>gi|503913784|ref|WP_014147778.1|</t>
  </si>
  <si>
    <t>hypothetical protein [Methylomicrobium alcaliphilum]; Duplicate proteins: gi|351717316|emb|CCE22981.1|</t>
  </si>
  <si>
    <t>gi|503913785|ref|WP_014147779.1|</t>
  </si>
  <si>
    <t>MULTISPECIES: cytochrome c oxidase subunit II [Methylomicrobium]; Duplicate proteins: gi|351717317|emb|CCE22982.1|</t>
  </si>
  <si>
    <t>gi|503913787|ref|WP_014147781.1|</t>
  </si>
  <si>
    <t>cytochrome c [Methylomicrobium alcaliphilum]; Duplicate proteins: gi|351717319|emb|CCE22984.1|</t>
  </si>
  <si>
    <t>gi|503913806|ref|WP_014147800.1|</t>
  </si>
  <si>
    <t>hopanoid C-3 methylase HpnR [Methylomicrobium alcaliphilum]; Duplicate proteins: gi|351717339|emb|CCE23004.1|</t>
  </si>
  <si>
    <t>gi|503913808|ref|WP_014147802.1|</t>
  </si>
  <si>
    <t>molybdopterin molybdenumtransferase MoeA [Methylomicrobium alcaliphilum]; Duplicate proteins: gi|351717341|emb|CCE23006.1|</t>
  </si>
  <si>
    <t>gi|503913811|ref|WP_014147805.1|</t>
  </si>
  <si>
    <t>thiosulfate oxidation carrier protein SoxY [Methylomicrobium alcaliphilum]; Duplicate proteins: gi|351717344|emb|CCE23009.1|</t>
  </si>
  <si>
    <t>gi|503913817|ref|WP_014147811.1|</t>
  </si>
  <si>
    <t>hopanoid biosynthesis-associated RND transporter HpnN [Methylomicrobium alcaliphilum]; Duplicate proteins: gi|351717350|emb|CCE23015.1|</t>
  </si>
  <si>
    <t>gi|503913828|ref|WP_014147822.1|</t>
  </si>
  <si>
    <t>phosphohistidine phosphatase, partial [Methylomicrobium alcaliphilum]; Duplicate proteins: gi|351717361|emb|CCE23026.1|</t>
  </si>
  <si>
    <t>gi|503913831|ref|WP_014147825.1|</t>
  </si>
  <si>
    <t>phosphate ABC transporter, permease protein PstA [Methylomicrobium alcaliphilum]; Duplicate proteins: gi|351717364|emb|CCE23029.1|</t>
  </si>
  <si>
    <t>gi|503913833|ref|WP_014147827.1|</t>
  </si>
  <si>
    <t>phosphate transport system regulatory protein PhoU [Methylomicrobium alcaliphilum]; Duplicate proteins: gi|351717366|emb|CCE23031.1|</t>
  </si>
  <si>
    <t>gi|503913837|ref|WP_014147831.1|</t>
  </si>
  <si>
    <t>CRISPR-associated helicase/endonuclease Cas3, partial [Methylomicrobium alcaliphilum]; Duplicate proteins: gi|351717370|emb|CCE23035.1|</t>
  </si>
  <si>
    <t>gi|503913839|ref|WP_014147833.1|</t>
  </si>
  <si>
    <t>type I-C CRISPR-associated protein Cas8c/Csd1 [Methylomicrobium alcaliphilum]; Duplicate proteins: gi|351717372|emb|CCE23037.1|</t>
  </si>
  <si>
    <t>gi|503913840|ref|WP_014147834.1|</t>
  </si>
  <si>
    <t>type I-C CRISPR-associated protein Cas7/Csd2 [Methylomicrobium alcaliphilum]; Duplicate proteins: gi|351717373|emb|CCE23038.1|</t>
  </si>
  <si>
    <t>gi|503913842|ref|WP_014147836.1|</t>
  </si>
  <si>
    <t>subtype I-C CRISPR-associated endonuclease Cas1 [Methylomicrobium alcaliphilum]; Duplicate proteins: gi|351717375|emb|CCE23040.1|</t>
  </si>
  <si>
    <t>gi|503913848|ref|WP_014147842.1|</t>
  </si>
  <si>
    <t>dihydrolipoyl dehydrogenase [Methylomicrobium alcaliphilum]; Duplicate proteins: gi|351717381|emb|CCE23046.1|</t>
  </si>
  <si>
    <t>gi|503913849|ref|WP_014147843.1|</t>
  </si>
  <si>
    <t>dihydrolipoyllysine-residue acetyltransferase [Methylomicrobium alcaliphilum]; Duplicate proteins: gi|351717382|emb|CCE23047.1|</t>
  </si>
  <si>
    <t>gi|503913850|ref|WP_014147844.1|</t>
  </si>
  <si>
    <t>pyruvate dehydrogenase (acetyl-transferring), homodimeric type [Methylomicrobium alcaliphilum]; Duplicate proteins: gi|351717383|emb|CCE23048.1|</t>
  </si>
  <si>
    <t>gi|503913851|ref|WP_014147845.1|</t>
  </si>
  <si>
    <t>citrate (Si)-synthase [Methylomicrobium alcaliphilum]; Duplicate proteins: gi|351717384|emb|CCE23049.1|</t>
  </si>
  <si>
    <t>gi|503913861|ref|WP_014147855.1|</t>
  </si>
  <si>
    <t>DNA-binding response regulator [Methylomicrobium alcaliphilum]; Duplicate proteins: gi|351717394|emb|CCE23059.1|</t>
  </si>
  <si>
    <t>gi|503913876|ref|WP_014147870.1|</t>
  </si>
  <si>
    <t>radical SAM/Cys-rich domain protein [Methylomicrobium alcaliphilum]; Duplicate proteins: gi|351717409|emb|CCE23074.1|</t>
  </si>
  <si>
    <t>gi|503913881|ref|WP_014147875.1|</t>
  </si>
  <si>
    <t>transcriptional regulator [Methylomicrobium alcaliphilum]; Duplicate proteins: gi|351717414|emb|CCE23079.1|</t>
  </si>
  <si>
    <t>gi|503913899|ref|WP_014147893.1|</t>
  </si>
  <si>
    <t>ribonuclease R [Methylomicrobium alcaliphilum]; Duplicate proteins: gi|351717432|emb|CCE23097.1|</t>
  </si>
  <si>
    <t>gi|503913900|ref|WP_014147894.1|</t>
  </si>
  <si>
    <t>23S rRNA (guanosine(2251)-2'-O)-methyltransferase RlmB [Methylomicrobium alcaliphilum]; Duplicate proteins: gi|351717433|emb|CCE23098.1|</t>
  </si>
  <si>
    <t>gi|503913907|ref|WP_014147901.1|</t>
  </si>
  <si>
    <t>bifunctional 5,10-methylene-tetrahydrofolate dehydrogenase/5,10-methylene-tetrahydrofolate cyclohydrolase [Methylomicrobium alcaliphilum]; Duplicate proteins: gi|351717440|emb|CCE23105.1|</t>
  </si>
  <si>
    <t>gi|503913908|ref|WP_014147902.1|</t>
  </si>
  <si>
    <t>sigma-54-dependent Fis family transcriptional regulator [Methylomicrobium alcaliphilum]; Duplicate proteins: gi|351717441|emb|CCE23106.1|</t>
  </si>
  <si>
    <t>gi|503913926|ref|WP_014147920.1|</t>
  </si>
  <si>
    <t>xanthine dehydrogenase iron-sulfur cluster and FAD-binding subunit [Methylomicrobium alcaliphilum]; Duplicate proteins: gi|351717460|emb|CCE23125.1|</t>
  </si>
  <si>
    <t>gi|503913929|ref|WP_014147923.1|</t>
  </si>
  <si>
    <t>hypothetical protein [Methylomicrobium alcaliphilum]; Duplicate proteins: gi|351717463|emb|CCE23128.1|</t>
  </si>
  <si>
    <t>gi|503913930|ref|WP_014147924.1|</t>
  </si>
  <si>
    <t>hybrid sensor histidine kinase/response regulator [Methylomicrobium alcaliphilum]; Duplicate proteins: gi|351717464|emb|CCE23129.1|</t>
  </si>
  <si>
    <t>gi|503913931|ref|WP_014147925.1|</t>
  </si>
  <si>
    <t>(2Fe-2S) ferredoxin [Methylomicrobium alcaliphilum]; Duplicate proteins: gi|351717465|emb|CCE23130.1|</t>
  </si>
  <si>
    <t>gi|503913935|ref|WP_014147929.1|</t>
  </si>
  <si>
    <t>two-component sensor histidine kinase [Methylomicrobium alcaliphilum]; Duplicate proteins: gi|351717469|emb|CCE23134.1|</t>
  </si>
  <si>
    <t>gi|503913936|ref|WP_014147930.1|</t>
  </si>
  <si>
    <t>two-component system response regulator [Methylomicrobium alcaliphilum]; Duplicate proteins: gi|351717470|emb|CCE23135.1|</t>
  </si>
  <si>
    <t>gi|503913937|ref|WP_014147931.1|</t>
  </si>
  <si>
    <t>adenosylmethionine--8-amino-7-oxononanoate aminotransferase BioA [Methylomicrobium alcaliphilum]; Duplicate proteins: gi|351717471|emb|CCE23136.1|</t>
  </si>
  <si>
    <t>gi|503913944|ref|WP_014147938.1|</t>
  </si>
  <si>
    <t>two-component system response regulator [Methylomicrobium alcaliphilum]; Duplicate proteins: gi|351717478|emb|CCE23143.1|</t>
  </si>
  <si>
    <t>gi|503913949|ref|WP_014147943.1|</t>
  </si>
  <si>
    <t>CTP synthetase [Methylomicrobium alcaliphilum]; Duplicate proteins: gi|351717483|emb|CCE23148.1|</t>
  </si>
  <si>
    <t>gi|503913950|ref|WP_014147944.1|</t>
  </si>
  <si>
    <t>3-deoxy-8-phosphooctulonate synthase [Methylomicrobium alcaliphilum]; Duplicate proteins: gi|351717484|emb|CCE23149.1|</t>
  </si>
  <si>
    <t>gi|503913951|ref|WP_014147945.1|</t>
  </si>
  <si>
    <t>phosphopyruvate hydratase [Methylomicrobium alcaliphilum]; Duplicate proteins: gi|351717485|emb|CCE23150.1|</t>
  </si>
  <si>
    <t>gi|503913955|ref|WP_014147949.1|</t>
  </si>
  <si>
    <t>tRNA pseudouridine synthase TruD [Methylomicrobium alcaliphilum]; Duplicate proteins: gi|351717489|emb|CCE23154.1|</t>
  </si>
  <si>
    <t>gi|503913958|ref|WP_014147952.1|</t>
  </si>
  <si>
    <t>5'/3'-nucleotidase SurE [Methylomicrobium alcaliphilum]; Duplicate proteins: gi|351717492|emb|CCE23157.1|</t>
  </si>
  <si>
    <t>gi|503913961|ref|WP_014147955.1|</t>
  </si>
  <si>
    <t>ribose 5-phosphate isomerase A [Methylomicrobium alcaliphilum]; Duplicate proteins: gi|351717495|emb|CCE23160.1|</t>
  </si>
  <si>
    <t>gi|503913968|ref|WP_014147962.1|</t>
  </si>
  <si>
    <t>ABC-ATPase UvrA [Methylomicrobium alcaliphilum]; Duplicate proteins: gi|351717503|emb|CCE23168.1|</t>
  </si>
  <si>
    <t>gi|503913971|ref|WP_014147965.1|</t>
  </si>
  <si>
    <t>tryptophan synthase subunit beta [Methylomicrobium alcaliphilum]; Duplicate proteins: gi|351717506|emb|CCE23171.1|</t>
  </si>
  <si>
    <t>gi|503913973|ref|WP_014147967.1|</t>
  </si>
  <si>
    <t>acetyl-CoA carboxylase subunit beta [Methylomicrobium alcaliphilum]; Duplicate proteins: gi|351717508|emb|CCE23173.1|</t>
  </si>
  <si>
    <t>gi|503913975|ref|WP_014147969.1|</t>
  </si>
  <si>
    <t>sporulation domain-containing protein [Methylomicrobium alcaliphilum]; Duplicate proteins: gi|351717510|emb|CCE23175.1|</t>
  </si>
  <si>
    <t>gi|503913979|ref|WP_014147973.1|</t>
  </si>
  <si>
    <t>hypothetical protein [Methylomicrobium alcaliphilum]; Duplicate proteins: gi|351717514|emb|CCE23179.1|</t>
  </si>
  <si>
    <t>gi|503913981|ref|WP_014147975.1|</t>
  </si>
  <si>
    <t>putative Fe-S cluster assembly protein SufT [Methylomicrobium alcaliphilum]; Duplicate proteins: gi|351717516|emb|CCE23181.1|</t>
  </si>
  <si>
    <t>gi|503913983|ref|WP_014147977.1|</t>
  </si>
  <si>
    <t>phosphoglycolate phosphatase, bacterial [Methylomicrobium alcaliphilum]; Duplicate proteins: gi|351717518|emb|CCE23183.1|</t>
  </si>
  <si>
    <t>gi|503913984|ref|WP_014147978.1|</t>
  </si>
  <si>
    <t>bifunctional 3-demethylubiquinone 3-O-methyltransferase/2-octaprenyl-6-hydroxy phenol methylase [Methylomicrobium alcaliphilum]; Duplicate proteins: gi|351717519|emb|CCE23184.1|</t>
  </si>
  <si>
    <t>gi|503913986|ref|WP_014147980.1|</t>
  </si>
  <si>
    <t>S-methyl-5-thioribose-1-phosphate isomerase [Methylomicrobium alcaliphilum]; Duplicate proteins: gi|351717521|emb|CCE23186.1|</t>
  </si>
  <si>
    <t>gi|503913989|ref|WP_014147983.1|</t>
  </si>
  <si>
    <t>alpha-amylase, partial [Methylomicrobium alcaliphilum]; Duplicate proteins: gi|351717524|emb|CCE23189.1|</t>
  </si>
  <si>
    <t>gi|503913996|ref|WP_014147990.1|</t>
  </si>
  <si>
    <t>hybrid sensor histidine kinase/response regulator [Methylomicrobium alcaliphilum]; Duplicate proteins: gi|351717531|emb|CCE23196.1|</t>
  </si>
  <si>
    <t>gi|503913998|ref|WP_014147992.1|</t>
  </si>
  <si>
    <t>siroheme synthase [Methylomicrobium alcaliphilum]; Duplicate proteins: gi|351717533|emb|CCE23198.1|</t>
  </si>
  <si>
    <t>gi|503914000|ref|WP_014147994.1|</t>
  </si>
  <si>
    <t>precorrin-3B C(17)-methyltransferase [Methylomicrobium alcaliphilum]; Duplicate proteins: gi|351717535|emb|CCE23200.1|</t>
  </si>
  <si>
    <t>gi|503914003|ref|WP_014147997.1|</t>
  </si>
  <si>
    <t>precorrin-2 C(20)-methyltransferase [Methylomicrobium alcaliphilum]; Duplicate proteins: gi|351717538|emb|CCE23203.1|</t>
  </si>
  <si>
    <t>gi|503914006|ref|WP_014148000.1|</t>
  </si>
  <si>
    <t>precorrin-8X methylmutase [Methylomicrobium alcaliphilum]; Duplicate proteins: gi|351717541|emb|CCE23206.1|</t>
  </si>
  <si>
    <t>gi|503914008|ref|WP_014148002.1|</t>
  </si>
  <si>
    <t>precorrin-4 C(11)-methyltransferase [Methylomicrobium alcaliphilum]; Duplicate proteins: gi|351717543|emb|CCE23208.1|</t>
  </si>
  <si>
    <t>gi|503914035|ref|WP_014148029.1|</t>
  </si>
  <si>
    <t>biopolymer transporter ExbD [Methylomicrobium alcaliphilum]; Duplicate proteins: gi|351717570|emb|CCE23235.1|</t>
  </si>
  <si>
    <t>gi|503914039|ref|WP_014148033.1|</t>
  </si>
  <si>
    <t>ribosomal protein L3 N(5)-glutamine methyltransferase [Methylomicrobium alcaliphilum]; Duplicate proteins: gi|351717574|emb|CCE23239.1|</t>
  </si>
  <si>
    <t>gi|503914047|ref|WP_014148041.1|</t>
  </si>
  <si>
    <t>alanine transaminase [Methylomicrobium alcaliphilum]; Duplicate proteins: gi|351717582|emb|CCE23247.1|</t>
  </si>
  <si>
    <t>gi|503914050|ref|WP_014148044.1|</t>
  </si>
  <si>
    <t>single-stranded-DNA-specific exonuclease RecJ [Methylomicrobium alcaliphilum]; Duplicate proteins: gi|351717585|emb|CCE23250.1|</t>
  </si>
  <si>
    <t>gi|503914051|ref|WP_014148045.1|</t>
  </si>
  <si>
    <t>metal-dependent phosphohydrolase [Methylomicrobium alcaliphilum]; Duplicate proteins: gi|351717586|emb|CCE23251.1|</t>
  </si>
  <si>
    <t>gi|503914052|ref|WP_014148046.1|</t>
  </si>
  <si>
    <t>bifunctional ADP-dependent (S)-NAD(P)H-hydrate dehydratase/NAD(P)H-hydrate epimerase [Methylomicrobium alcaliphilum]; Duplicate proteins: gi|351717587|emb|CCE23252.1|</t>
  </si>
  <si>
    <t>gi|503914053|ref|WP_014148047.1|</t>
  </si>
  <si>
    <t>tRNA threonylcarbamoyladenosine biosynthesis protein TsaE [Methylomicrobium alcaliphilum]; Duplicate proteins: gi|351717588|emb|CCE23253.1|</t>
  </si>
  <si>
    <t>gi|503914063|ref|WP_014148057.1|</t>
  </si>
  <si>
    <t>succinate-semialdehyde dehydrogenase [Methylomicrobium alcaliphilum]; Duplicate proteins: gi|351717598|emb|CCE23263.1|</t>
  </si>
  <si>
    <t>gi|503914065|ref|WP_014148059.1|</t>
  </si>
  <si>
    <t>dihydrolipoyl dehydrogenase [Methylomicrobium alcaliphilum]; Duplicate proteins: gi|351717600|emb|CCE23265.1|</t>
  </si>
  <si>
    <t>gi|503914067|ref|WP_014148061.1|</t>
  </si>
  <si>
    <t>2-oxoglutarate dehydrogenase subunit E1 [Methylomicrobium alcaliphilum]; Duplicate proteins: gi|351717602|emb|CCE23267.1|</t>
  </si>
  <si>
    <t>gi|503914071|ref|WP_014148065.1|</t>
  </si>
  <si>
    <t>rhodanese domain-containing protein [Methylomicrobium alcaliphilum]; Duplicate proteins: gi|351717606|emb|CCE23271.1|</t>
  </si>
  <si>
    <t>gi|503914072|ref|WP_014148066.1|</t>
  </si>
  <si>
    <t>molybdopterin molybdenumtransferase MoeA [Methylomicrobium alcaliphilum]; Duplicate proteins: gi|351717607|emb|CCE23272.1|</t>
  </si>
  <si>
    <t>gi|503914073|ref|WP_014148067.1|</t>
  </si>
  <si>
    <t>molybdopterin-guanine dinucleotide biosynthesis protein MobB [Methylomicrobium alcaliphilum]; Duplicate proteins: gi|351717608|emb|CCE23273.1|</t>
  </si>
  <si>
    <t>gi|503914076|ref|WP_014148070.1|</t>
  </si>
  <si>
    <t>RNA polymerase sigma factor RpoS [Methylomicrobium alcaliphilum]; Duplicate proteins: gi|351717611|emb|CCE23276.1|</t>
  </si>
  <si>
    <t>gi|503914085|ref|WP_014148079.1|</t>
  </si>
  <si>
    <t>mechanosensitive ion channel protein MscS [Methylomicrobium alcaliphilum]; Duplicate proteins: gi|351717621|emb|CCE23286.1|</t>
  </si>
  <si>
    <t>gi|503914091|ref|WP_014148085.1|</t>
  </si>
  <si>
    <t>polyketide synthase [Methylomicrobium alcaliphilum]; Duplicate proteins: gi|351717627|emb|CCE23292.1|</t>
  </si>
  <si>
    <t>gi|503914098|ref|WP_014148092.1|</t>
  </si>
  <si>
    <t>DNA-formamidopyrimidine glycosylase [Methylomicrobium alcaliphilum]; Duplicate proteins: gi|351717634|emb|CCE23299.1|</t>
  </si>
  <si>
    <t>gi|503914119|ref|WP_014148113.1|</t>
  </si>
  <si>
    <t>phosphoglycerate mutase (2,3-diphosphoglycerate-independent) [Methylomicrobium alcaliphilum]; Duplicate proteins: gi|351717655|emb|CCE23320.1|</t>
  </si>
  <si>
    <t>gi|503914121|ref|WP_014148115.1|</t>
  </si>
  <si>
    <t>two-component system response regulator [Methylomicrobium alcaliphilum]; Duplicate proteins: gi|351717657|emb|CCE23322.1|</t>
  </si>
  <si>
    <t>gi|503914123|ref|WP_014148117.1|</t>
  </si>
  <si>
    <t>PAS domain-containing sensor histidine kinase [Methylomicrobium alcaliphilum]; Duplicate proteins: gi|351717659|emb|CCE23324.1|</t>
  </si>
  <si>
    <t>gi|503914125|ref|WP_014148119.1|</t>
  </si>
  <si>
    <t>hybrid sensor histidine kinase/response regulator [Methylomicrobium alcaliphilum]; Duplicate proteins: gi|351717661|emb|CCE23326.1|</t>
  </si>
  <si>
    <t>gi|503914128|ref|WP_014148122.1|</t>
  </si>
  <si>
    <t>rhodanese-like domain-containing protein [Methylomicrobium alcaliphilum]; Duplicate proteins: gi|351717664|emb|CCE23329.1|</t>
  </si>
  <si>
    <t>gi|503914159|ref|WP_014148153.1|</t>
  </si>
  <si>
    <t>signaling protein [Methylomicrobium alcaliphilum]; Duplicate proteins: gi|351717695|emb|CCE23360.1|</t>
  </si>
  <si>
    <t>gi|503914162|ref|WP_014148156.1|</t>
  </si>
  <si>
    <t>glycolate oxidase iron-sulfur subunit [Methylomicrobium alcaliphilum]; Duplicate proteins: gi|351717698|emb|CCE23363.1|</t>
  </si>
  <si>
    <t>gi|503914163|ref|WP_014148157.1|</t>
  </si>
  <si>
    <t>glycolate oxidase subunit GlcE [Methylomicrobium alcaliphilum]; Duplicate proteins: gi|351717699|emb|CCE23364.1|</t>
  </si>
  <si>
    <t>gi|503914175|ref|WP_014148169.1|</t>
  </si>
  <si>
    <t>mechanosensitive ion channel protein MscS [Methylomicrobium alcaliphilum]; Duplicate proteins: gi|351717711|emb|CCE23376.1|</t>
  </si>
  <si>
    <t>gi|503914189|ref|WP_014148183.1|</t>
  </si>
  <si>
    <t>pyruvate, phosphate dikinase [Methylomicrobium alcaliphilum]; Duplicate proteins: gi|351717725|emb|CCE23390.1|</t>
  </si>
  <si>
    <t>gi|503914196|ref|WP_014148190.1|</t>
  </si>
  <si>
    <t>epoxyqueuosine reductase [Methylomicrobium alcaliphilum]; Duplicate proteins: gi|351717732|emb|CCE23397.1|</t>
  </si>
  <si>
    <t>gi|503914206|ref|WP_014148200.1|</t>
  </si>
  <si>
    <t>MULTISPECIES: hypothetical protein [Methylomicrobium]; Duplicate proteins: gi|351717742|emb|CCE23407.1|</t>
  </si>
  <si>
    <t>gi|503914208|ref|WP_014148202.1|</t>
  </si>
  <si>
    <t>glutaredoxin 3 [Methylomicrobium alcaliphilum]; Duplicate proteins: gi|351717744|emb|CCE23409.1|</t>
  </si>
  <si>
    <t>gi|503914209|ref|WP_014148203.1|</t>
  </si>
  <si>
    <t>ribulose-5-phosphate 4-epimerase [Methylomicrobium alcaliphilum]; Duplicate proteins: gi|351717745|emb|CCE23410.1|</t>
  </si>
  <si>
    <t>gi|503914212|ref|WP_014148206.1|</t>
  </si>
  <si>
    <t>bifunctional proline dehydrogenase/L-glutamate gamma-semialdehyde dehydrogenase [Methylomicrobium alcaliphilum]; Duplicate proteins: gi|351717748|emb|CCE23413.1|</t>
  </si>
  <si>
    <t>gi|503914217|ref|WP_014148211.1|</t>
  </si>
  <si>
    <t>tRNA (N(6)-L-threonylcarbamoyladenosine(37)-C(2))-methylthiotransferase MtaB [Methylomicrobium alcaliphilum]; Duplicate proteins: gi|351717753|emb|CCE23418.1|</t>
  </si>
  <si>
    <t>gi|503914220|ref|WP_014148214.1|</t>
  </si>
  <si>
    <t>DNA-binding response regulator [Methylomicrobium alcaliphilum]; Duplicate proteins: gi|351717756|emb|CCE23421.1|</t>
  </si>
  <si>
    <t>gi|503914240|ref|WP_014148234.1|</t>
  </si>
  <si>
    <t>transcriptional regulator [Methylomicrobium alcaliphilum]; Duplicate proteins: gi|351717776|emb|CCE23441.1|</t>
  </si>
  <si>
    <t>gi|503914261|ref|WP_014148255.1|</t>
  </si>
  <si>
    <t>4-hydroxy-tetrahydrodipicolinate synthase [Methylomicrobium alcaliphilum]; Duplicate proteins: gi|351717797|emb|CCE23462.1|</t>
  </si>
  <si>
    <t>gi|503914264|ref|WP_014148258.1|</t>
  </si>
  <si>
    <t>MULTISPECIES: heat-shock protein Hsp20 [Methylomicrobium]; Duplicate proteins: gi|351717800|emb|CCE23465.1|</t>
  </si>
  <si>
    <t>gi|503914278|ref|WP_014148272.1|</t>
  </si>
  <si>
    <t>phosphodiesterase [Methylomicrobium alcaliphilum]; Duplicate proteins: gi|351717814|emb|CCE23479.1|</t>
  </si>
  <si>
    <t>gi|503914284|ref|WP_014148278.1|</t>
  </si>
  <si>
    <t>monothiol glutaredoxin, Grx4 family [Methylomicrobium alcaliphilum]; Duplicate proteins: gi|351717820|emb|CCE23485.1|</t>
  </si>
  <si>
    <t>gi|503914289|ref|WP_014148283.1|</t>
  </si>
  <si>
    <t>carbamoyl-phosphate synthase small subunit [Methylomicrobium alcaliphilum]; Duplicate proteins: gi|351717825|emb|CCE23490.1|</t>
  </si>
  <si>
    <t>gi|503914296|ref|WP_014148290.1|</t>
  </si>
  <si>
    <t>triose-phosphate isomerase [Methylomicrobium alcaliphilum]; Duplicate proteins: gi|351717832|emb|CCE23497.1|</t>
  </si>
  <si>
    <t>gi|503914299|ref|WP_014148293.1|</t>
  </si>
  <si>
    <t>MBL fold metallo-hydrolase [Methylomicrobium alcaliphilum]; Duplicate proteins: gi|351717835|emb|CCE23500.1|</t>
  </si>
  <si>
    <t>gi|503914313|ref|WP_014148307.1|</t>
  </si>
  <si>
    <t>MULTISPECIES: transcriptional regulator [Methylomicrobium]; Duplicate proteins: gi|351717849|emb|CCE23514.1|</t>
  </si>
  <si>
    <t>gi|503914316|ref|WP_014148310.1|</t>
  </si>
  <si>
    <t>hydroxylamine oxidation protein HaoB [Methylomicrobium alcaliphilum]; Duplicate proteins: gi|351717852|emb|CCE23517.1|</t>
  </si>
  <si>
    <t>gi|503914330|ref|WP_014148324.1|</t>
  </si>
  <si>
    <t>gamma-glutamyl-phosphate reductase [Methylomicrobium alcaliphilum]; Duplicate proteins: gi|351717866|emb|CCE23531.1|</t>
  </si>
  <si>
    <t>gi|503914331|ref|WP_014148325.1|</t>
  </si>
  <si>
    <t>nicotinate-nicotinamide nucleotide adenylyltransferase [Methylomicrobium alcaliphilum]; Duplicate proteins: gi|351717867|emb|CCE23532.1|</t>
  </si>
  <si>
    <t>gi|503914332|ref|WP_014148326.1|</t>
  </si>
  <si>
    <t>MULTISPECIES: ribosome silencing factor RsfS [Methylomicrobium]; Duplicate proteins: gi|351717868|emb|CCE23533.1|</t>
  </si>
  <si>
    <t>gi|503914333|ref|WP_014148327.1|</t>
  </si>
  <si>
    <t>hypothetical protein [Methylomicrobium alcaliphilum]; Duplicate proteins: gi|351717869|emb|CCE23534.1|</t>
  </si>
  <si>
    <t>gi|503914337|ref|WP_014148331.1|</t>
  </si>
  <si>
    <t>transcriptional regulator [Methylomicrobium alcaliphilum]; Duplicate proteins: gi|351717873|emb|CCE23538.1|</t>
  </si>
  <si>
    <t>gi|503914350|ref|WP_014148344.1|</t>
  </si>
  <si>
    <t>phosphate transport system regulatory protein PhoU [Methylomicrobium alcaliphilum]; Duplicate proteins: gi|351717886|emb|CCE23551.1|</t>
  </si>
  <si>
    <t>gi|503914354|ref|WP_014148348.1|</t>
  </si>
  <si>
    <t>SAM-dependent methyltransferase [Methylomicrobium alcaliphilum]; Duplicate proteins: gi|351717890|emb|CCE23555.1|</t>
  </si>
  <si>
    <t>gi|503914359|ref|WP_014148353.1|</t>
  </si>
  <si>
    <t>agmatine deiminase [Methylomicrobium alcaliphilum]; Duplicate proteins: gi|351717895|emb|CCE23560.1|</t>
  </si>
  <si>
    <t>gi|503914362|ref|WP_014148356.1|</t>
  </si>
  <si>
    <t>heat-inducible transcriptional repressor HrcA [Methylomicrobium alcaliphilum]; Duplicate proteins: gi|351717898|emb|CCE23563.1|</t>
  </si>
  <si>
    <t>gi|503914363|ref|WP_014148357.1|</t>
  </si>
  <si>
    <t>nucleotide exchange factor GrpE [Methylomicrobium alcaliphilum]; Duplicate proteins: gi|351717899|emb|CCE23564.1|</t>
  </si>
  <si>
    <t>gi|503914364|ref|WP_014148358.1|</t>
  </si>
  <si>
    <t>molecular chaperone DnaK [Methylomicrobium alcaliphilum]; Duplicate proteins: gi|351717900|emb|CCE23565.1|</t>
  </si>
  <si>
    <t>gi|503914369|ref|WP_014148363.1|</t>
  </si>
  <si>
    <t>LysR family transcriptional regulator [Methylomicrobium alcaliphilum]; Duplicate proteins: gi|351717905|emb|CCE23570.1|</t>
  </si>
  <si>
    <t>gi|503914370|ref|WP_014148364.1|</t>
  </si>
  <si>
    <t>MBL fold metallo-hydrolase [Methylomicrobium alcaliphilum]; Duplicate proteins: gi|351717906|emb|CCE23571.1|</t>
  </si>
  <si>
    <t>gi|503914371|ref|WP_014148365.1|</t>
  </si>
  <si>
    <t>quinoprotein dehydrogenase-associated SoxYZ-like carrier [Methylomicrobium alcaliphilum]; Duplicate proteins: gi|351717907|emb|CCE23572.1|</t>
  </si>
  <si>
    <t>gi|503914374|ref|WP_014148368.1|</t>
  </si>
  <si>
    <t>MULTISPECIES: hypothetical protein [Methylomicrobium]; Duplicate proteins: gi|351717910|emb|CCE23575.1|</t>
  </si>
  <si>
    <t>gi|503914375|ref|WP_014148369.1|</t>
  </si>
  <si>
    <t>molybdenum cofactor guanylyltransferase [Methylomicrobium alcaliphilum]; Duplicate proteins: gi|351717911|emb|CCE23576.1|</t>
  </si>
  <si>
    <t>gi|503914378|ref|WP_014148372.1|</t>
  </si>
  <si>
    <t>MULTISPECIES: zinc metalloprotease HtpX [Methylomicrobium]; Duplicate proteins: gi|351717914|emb|CCE23579.1|</t>
  </si>
  <si>
    <t>gi|503914382|ref|WP_014148376.1|</t>
  </si>
  <si>
    <t>Vi polysaccharide biosynthesis protein VipA/TviB [Methylomicrobium alcaliphilum]; Duplicate proteins: gi|351717918|emb|CCE23583.1|</t>
  </si>
  <si>
    <t>gi|503914384|ref|WP_014148378.1|</t>
  </si>
  <si>
    <t>four helix bundle protein [Methylomicrobium alcaliphilum]; Duplicate proteins: gi|351717920|emb|CCE23585.1|</t>
  </si>
  <si>
    <t>gi|503914386|ref|WP_014148380.1|</t>
  </si>
  <si>
    <t>amidotransferase 1, exosortase A system-associated [Methylomicrobium alcaliphilum]; Duplicate proteins: gi|351717922|emb|CCE23587.1|</t>
  </si>
  <si>
    <t>gi|503914392|ref|WP_014148386.1|</t>
  </si>
  <si>
    <t>hypothetical protein [Methylomicrobium alcaliphilum]; Duplicate proteins: gi|351717928|emb|CCE23593.1|</t>
  </si>
  <si>
    <t>gi|503914396|ref|WP_014148390.1|</t>
  </si>
  <si>
    <t>proline--tRNA ligase [Methylomicrobium alcaliphilum]; Duplicate proteins: gi|351717932|emb|CCE23597.1|</t>
  </si>
  <si>
    <t>gi|503914397|ref|WP_014148391.1|</t>
  </si>
  <si>
    <t>(Fe-S)-cluster assembly protein [Methylomicrobium alcaliphilum]; Duplicate proteins: gi|351717933|emb|CCE23598.1|</t>
  </si>
  <si>
    <t>gi|503914403|ref|WP_014148397.1|</t>
  </si>
  <si>
    <t>bifunctional biotin--[acetyl-CoA-carboxylase] synthetase/biotin operon repressor [Methylomicrobium alcaliphilum]; Duplicate proteins: gi|351717939|emb|CCE23604.1|</t>
  </si>
  <si>
    <t>gi|503914410|ref|WP_014148404.1|</t>
  </si>
  <si>
    <t>phosphopeptide-binding protein [Methylomicrobium alcaliphilum]; Duplicate proteins: gi|351717946|emb|CCE23611.1|</t>
  </si>
  <si>
    <t>gi|503914417|ref|WP_014148411.1|</t>
  </si>
  <si>
    <t>type VI secretion protein EvpB [Methylomicrobium alcaliphilum]; Duplicate proteins: gi|351717953|emb|CCE23618.1|</t>
  </si>
  <si>
    <t>gi|503914423|ref|WP_014148417.1|</t>
  </si>
  <si>
    <t>ClpV1 family T6SS ATPase [Methylomicrobium alcaliphilum]; Duplicate proteins: gi|351717959|emb|CCE23624.1|</t>
  </si>
  <si>
    <t>gi|503914440|ref|WP_014148434.1|</t>
  </si>
  <si>
    <t>non-specific protein-tyrosine kinase [Methylomicrobium alcaliphilum]; Duplicate proteins: gi|351717977|emb|CCE23642.1|</t>
  </si>
  <si>
    <t>gi|503914443|ref|WP_014148437.1|</t>
  </si>
  <si>
    <t>FAD-dependent pyridine nucleotide-disulfide oxidoreductase [Methylomicrobium alcaliphilum]; Duplicate proteins: gi|351717980|emb|CCE23645.1|</t>
  </si>
  <si>
    <t>gi|503914448|ref|WP_014148442.1|</t>
  </si>
  <si>
    <t>hydrogenase expression/formation protein HypE [Methylomicrobium alcaliphilum]; Duplicate proteins: gi|351717985|emb|CCE23650.1|</t>
  </si>
  <si>
    <t>gi|503914455|ref|WP_014148449.1|</t>
  </si>
  <si>
    <t>hydrogenase formation protein HypD [Methylomicrobium alcaliphilum]; Duplicate proteins: gi|351717992|emb|CCE23657.1|</t>
  </si>
  <si>
    <t>gi|503914456|ref|WP_014148450.1|</t>
  </si>
  <si>
    <t>hydrogenase accessory protein HypB [Methylomicrobium alcaliphilum]; Duplicate proteins: gi|351717993|emb|CCE23658.1|</t>
  </si>
  <si>
    <t>gi|503914457|ref|WP_014148451.1|</t>
  </si>
  <si>
    <t>lactoylglutathione lyase [Methylomicrobium alcaliphilum]; Duplicate proteins: gi|351717994|emb|CCE23659.1|</t>
  </si>
  <si>
    <t>gi|503914464|ref|WP_014148458.1|</t>
  </si>
  <si>
    <t>ATP-dependent helicase [Methylomicrobium alcaliphilum]; Duplicate proteins: gi|351718001|emb|CCE23666.1|</t>
  </si>
  <si>
    <t>gi|503914471|ref|WP_014148465.1|</t>
  </si>
  <si>
    <t>SsrA-binding protein [Methylomicrobium alcaliphilum]; Duplicate proteins: gi|351718008|emb|CCE23673.1|</t>
  </si>
  <si>
    <t>gi|503914473|ref|WP_014148467.1|</t>
  </si>
  <si>
    <t>ubiquinone-binding protein [Methylomicrobium alcaliphilum]; Duplicate proteins: gi|351718010|emb|CCE23675.1|</t>
  </si>
  <si>
    <t>gi|503914474|ref|WP_014148468.1|</t>
  </si>
  <si>
    <t>hypothetical protein [Methylomicrobium alcaliphilum]; Duplicate proteins: gi|351718011|emb|CCE23676.1|</t>
  </si>
  <si>
    <t>gi|503914476|ref|WP_014148470.1|</t>
  </si>
  <si>
    <t>MULTISPECIES: transcriptional repressor [Methylomicrobium]; Duplicate proteins: gi|351718013|emb|CCE23678.1|</t>
  </si>
  <si>
    <t>gi|503914478|ref|WP_014148472.1|</t>
  </si>
  <si>
    <t>MULTISPECIES: lipoprotein releasing system, ATP-binding protein [Methylomicrobium]; Duplicate proteins: gi|351718015|emb|CCE23680.1|</t>
  </si>
  <si>
    <t>gi|503914482|ref|WP_014148476.1|</t>
  </si>
  <si>
    <t>Fe-S cluster assembly protein SufB [Methylomicrobium alcaliphilum]; Duplicate proteins: gi|351718019|emb|CCE23684.1|</t>
  </si>
  <si>
    <t>gi|503914485|ref|WP_014148479.1|</t>
  </si>
  <si>
    <t>ABC transporter ATP-binding protein [Methylomicrobium alcaliphilum]; Duplicate proteins: gi|351718022|emb|CCE23687.1|</t>
  </si>
  <si>
    <t>gi|503914486|ref|WP_014148480.1|</t>
  </si>
  <si>
    <t>Fe-S cluster assembly protein SufD [Methylomicrobium alcaliphilum]; Duplicate proteins: gi|351718023|emb|CCE23688.1|</t>
  </si>
  <si>
    <t>gi|503914489|ref|WP_014148483.1|</t>
  </si>
  <si>
    <t>MULTISPECIES: iron-sulfur cluster assembly scaffold protein [Methylomicrobium]; Duplicate proteins: gi|351718026|emb|CCE23691.1|</t>
  </si>
  <si>
    <t>gi|503914494|ref|WP_014148488.1|</t>
  </si>
  <si>
    <t>lysine--tRNA ligase [Methylomicrobium alcaliphilum]; Duplicate proteins: gi|351718031|emb|CCE23696.1|</t>
  </si>
  <si>
    <t>gi|503914503|ref|WP_014148497.1|</t>
  </si>
  <si>
    <t>hypothetical protein [Methylomicrobium alcaliphilum]; Duplicate proteins: gi|351718040|emb|CCE23705.1|</t>
  </si>
  <si>
    <t>gi|503914508|ref|WP_014148502.1|</t>
  </si>
  <si>
    <t>aminodeoxychorismate lyase [Methylomicrobium alcaliphilum]; Duplicate proteins: gi|351718045|emb|CCE23710.1|</t>
  </si>
  <si>
    <t>gi|503914509|ref|WP_014148503.1|</t>
  </si>
  <si>
    <t>beta-ketoacyl-[acyl-carrier-protein] synthase II [Methylomicrobium alcaliphilum]; Duplicate proteins: gi|351718046|emb|CCE23711.1|</t>
  </si>
  <si>
    <t>gi|503914511|ref|WP_014148505.1|</t>
  </si>
  <si>
    <t>beta-ketoacyl-ACP reductase [Methylomicrobium alcaliphilum]; Duplicate proteins: gi|351718048|emb|CCE23713.1|</t>
  </si>
  <si>
    <t>gi|503914512|ref|WP_014148506.1|</t>
  </si>
  <si>
    <t>malonyl CoA-acyl carrier protein transacylase [Methylomicrobium alcaliphilum]; Duplicate proteins: gi|351718049|emb|CCE23714.1|</t>
  </si>
  <si>
    <t>gi|503914517|ref|WP_014148511.1|</t>
  </si>
  <si>
    <t>septum formation protein Maf [Methylomicrobium alcaliphilum]; Duplicate proteins: gi|351718054|emb|CCE23719.1|</t>
  </si>
  <si>
    <t>gi|503914518|ref|WP_014148512.1|</t>
  </si>
  <si>
    <t>HDOD domain-containing protein [Methylomicrobium alcaliphilum]; Duplicate proteins: gi|351718055|emb|CCE23720.1|</t>
  </si>
  <si>
    <t>gi|503914522|ref|WP_014148516.1|</t>
  </si>
  <si>
    <t>GTP cyclohydrolase I [Methylomicrobium alcaliphilum]; Duplicate proteins: gi|351718059|emb|CCE23724.1|</t>
  </si>
  <si>
    <t>gi|503914524|ref|WP_014148518.1|</t>
  </si>
  <si>
    <t>gamma carbonic anhydrase family protein [Methylomicrobium alcaliphilum]; Duplicate proteins: gi|351718061|emb|CCE23726.1|</t>
  </si>
  <si>
    <t>gi|503914542|ref|WP_014148536.1|</t>
  </si>
  <si>
    <t>hypothetical protein [Methylomicrobium alcaliphilum]; Duplicate proteins: gi|351718079|emb|CCE23744.1|</t>
  </si>
  <si>
    <t>gi|503914576|ref|WP_014148570.1|</t>
  </si>
  <si>
    <t>conjugative coupling factor TraD, PFGI-1 class [Methylomicrobium alcaliphilum]; Duplicate proteins: gi|351718113|emb|CCE23780.1|</t>
  </si>
  <si>
    <t>gi|503914620|ref|WP_014148614.1|</t>
  </si>
  <si>
    <t>GTP-binding protein YchF [Methylomicrobium alcaliphilum]; Duplicate proteins: gi|351718159|emb|CCE23826.1|</t>
  </si>
  <si>
    <t>gi|503914625|ref|WP_014148619.1|</t>
  </si>
  <si>
    <t>tRNA-specific adenosine deaminase [Methylomicrobium alcaliphilum]; Duplicate proteins: gi|351718164|emb|CCE23831.1|</t>
  </si>
  <si>
    <t>gi|503914627|ref|WP_014148621.1|</t>
  </si>
  <si>
    <t>MexE family multidrug efflux RND transporter periplasmic adaptor subunit [Methylomicrobium alcaliphilum]; Duplicate proteins: gi|351718166|emb|CCE23833.1|</t>
  </si>
  <si>
    <t>gi|503914628|ref|WP_014148622.1|</t>
  </si>
  <si>
    <t>multidrug efflux RND transporter permease subunit [Methylomicrobium alcaliphilum]; Duplicate proteins: gi|351718167|emb|CCE23834.1|</t>
  </si>
  <si>
    <t>gi|503914637|ref|WP_014148631.1|</t>
  </si>
  <si>
    <t>MULTISPECIES: subtype I-C CRISPR-associated endonuclease Cas1 [Methylomicrobium]; Duplicate proteins: gi|351718176|emb|CCE23843.1|</t>
  </si>
  <si>
    <t>gi|503914639|ref|WP_014148633.1|</t>
  </si>
  <si>
    <t>MULTISPECIES: type I-C CRISPR-associated protein Cas7/Csd2 [Methylomicrobium]; Duplicate proteins: gi|351718178|emb|CCE23845.1|</t>
  </si>
  <si>
    <t>gi|503914640|ref|WP_014148634.1|</t>
  </si>
  <si>
    <t>type I-C CRISPR-associated protein Cas8c/Csd1 [Methylomicrobium alcaliphilum]; Duplicate proteins: gi|351718179|emb|CCE23846.1|</t>
  </si>
  <si>
    <t>gi|503914643|ref|WP_014148637.1|</t>
  </si>
  <si>
    <t>MULTISPECIES: group II intron reverse transcriptase/maturase [Methylomicrobium]; Duplicate proteins: gi|351718182|emb|CCE23849.1|</t>
  </si>
  <si>
    <t>gi|503914644|ref|WP_014148638.1|</t>
  </si>
  <si>
    <t>CopG family transcriptional regulator [Methylomicrobium alcaliphilum]; Duplicate proteins: gi|351718183|emb|CCE23850.1|</t>
  </si>
  <si>
    <t>gi|503914678|ref|WP_014148672.1|</t>
  </si>
  <si>
    <t>oxidoreductase molybdenum cofactor-binding subunit [Methylomicrobium alcaliphilum]; Duplicate proteins: gi|351718218|emb|CCE23885.1|</t>
  </si>
  <si>
    <t>gi|503914683|ref|WP_014148677.1|</t>
  </si>
  <si>
    <t>polyphosphate--AMP phosphotransferase [Methylomicrobium alcaliphilum]; Duplicate proteins: gi|351718223|emb|CCE23890.1|</t>
  </si>
  <si>
    <t>gi|503914696|ref|WP_014148690.1|</t>
  </si>
  <si>
    <t>1,4-alpha-glucan-branching protein [Methylomicrobium alcaliphilum]; Duplicate proteins: gi|351718237|emb|CCE23904.1|</t>
  </si>
  <si>
    <t>gi|503914702|ref|WP_014148696.1|</t>
  </si>
  <si>
    <t>exodeoxyribonuclease I [Methylomicrobium alcaliphilum]; Duplicate proteins: gi|351718243|emb|CCE23910.1|</t>
  </si>
  <si>
    <t>gi|503914706|ref|WP_014148700.1|</t>
  </si>
  <si>
    <t>NADH:ubiquinone reductase (Na(+)-transporting) subunit F [Methylomicrobium alcaliphilum]; Duplicate proteins: gi|351718247|emb|CCE23914.1|</t>
  </si>
  <si>
    <t>gi|503914708|ref|WP_014148702.1|</t>
  </si>
  <si>
    <t>NADH:ubiquinone reductase (Na(+)-transporting) subunit D [Methylomicrobium alcaliphilum]; Duplicate proteins: gi|351718249|emb|CCE23916.1|</t>
  </si>
  <si>
    <t>gi|503914709|ref|WP_014148703.1|</t>
  </si>
  <si>
    <t>NADH:ubiquinone reductase (Na(+)-transporting) subunit C [Methylomicrobium alcaliphilum]; Duplicate proteins: gi|351718250|emb|CCE23917.1|</t>
  </si>
  <si>
    <t>gi|503914710|ref|WP_014148704.1|</t>
  </si>
  <si>
    <t>NADH:ubiquinone reductase (Na(+)-transporting) subunit B [Methylomicrobium alcaliphilum]; Duplicate proteins: gi|351718251|emb|CCE23918.1|</t>
  </si>
  <si>
    <t>gi|503914711|ref|WP_014148705.1|</t>
  </si>
  <si>
    <t>NADH:ubiquinone reductase (Na(+)-transporting) subunit A [Methylomicrobium alcaliphilum]; Duplicate proteins: gi|351718252|emb|CCE23919.1|</t>
  </si>
  <si>
    <t>gi|503914713|ref|WP_014148707.1|</t>
  </si>
  <si>
    <t>aspartate--tRNA ligase [Methylomicrobium alcaliphilum]; Duplicate proteins: gi|351718254|emb|CCE23921.1|</t>
  </si>
  <si>
    <t>gi|503914720|ref|WP_014148714.1|</t>
  </si>
  <si>
    <t>tRNA pseudouridine(38-40) synthase [Methylomicrobium alcaliphilum]; Duplicate proteins: gi|351718261|emb|CCE23928.1|</t>
  </si>
  <si>
    <t>gi|503914723|ref|WP_014148717.1|</t>
  </si>
  <si>
    <t>23S rRNA (uracil(1939)-C(5))-methyltransferase [Methylomicrobium alcaliphilum]; Duplicate proteins: gi|351718264|emb|CCE23931.1|</t>
  </si>
  <si>
    <t>gi|503914726|ref|WP_014148720.1|</t>
  </si>
  <si>
    <t>MULTISPECIES: cysteine synthase B [Methylomicrobium]; Duplicate proteins: gi|351718267|emb|CCE23934.1|</t>
  </si>
  <si>
    <t>gi|503914728|ref|WP_014148722.1|</t>
  </si>
  <si>
    <t>two-component system response regulator [Methylomicrobium alcaliphilum]; Duplicate proteins: gi|351718269|emb|CCE23936.1|</t>
  </si>
  <si>
    <t>gi|503914733|ref|WP_014148727.1|</t>
  </si>
  <si>
    <t>cytochrome-c peroxidase [Methylomicrobium alcaliphilum]; Duplicate proteins: gi|351718274|emb|CCE23941.1|</t>
  </si>
  <si>
    <t>gi|503914754|ref|WP_014148748.1|</t>
  </si>
  <si>
    <t>pyridine nucleotide-disulfide oxidoreductase [Methylomicrobium alcaliphilum]; Duplicate proteins: gi|351718298|emb|CCE23967.1|</t>
  </si>
  <si>
    <t>gi|503914757|ref|WP_014148751.1|</t>
  </si>
  <si>
    <t>MULTISPECIES: hypothetical protein [Methylomicrobium]; Duplicate proteins: gi|351718301|emb|CCE23970.1|</t>
  </si>
  <si>
    <t>gi|503914758|ref|WP_014148752.1|</t>
  </si>
  <si>
    <t>MULTISPECIES: DNA-dependent helicase II [Methylomicrobium]; Duplicate proteins: gi|351718302|emb|CCE23971.1|</t>
  </si>
  <si>
    <t>gi|503914760|ref|WP_014148754.1|</t>
  </si>
  <si>
    <t>MULTISPECIES: exclusion protein FxsA [Methylomicrobium]; Duplicate proteins: gi|351718304|emb|CCE23973.1|</t>
  </si>
  <si>
    <t>gi|503914761|ref|WP_014148755.1|</t>
  </si>
  <si>
    <t>MULTISPECIES: divalent-cation tolerance protein CutA [Methylomicrobium]; Duplicate proteins: gi|351718305|emb|CCE23974.1|</t>
  </si>
  <si>
    <t>gi|503914763|ref|WP_014148757.1|</t>
  </si>
  <si>
    <t>hypothetical protein [Methylomicrobium alcaliphilum]; Duplicate proteins: gi|351718307|emb|CCE23976.1|</t>
  </si>
  <si>
    <t>gi|503914765|ref|WP_014148759.1|</t>
  </si>
  <si>
    <t>acetyl-CoA carboxylase biotin carboxyl carrier protein subunit [Methylomicrobium alcaliphilum]; Duplicate proteins: gi|351718309|emb|CCE23978.1|</t>
  </si>
  <si>
    <t>gi|503914766|ref|WP_014148760.1|</t>
  </si>
  <si>
    <t>acetyl-CoA carboxylase biotin carboxylase subunit [Methylomicrobium alcaliphilum]; Duplicate proteins: gi|351718310|emb|CCE23979.1|</t>
  </si>
  <si>
    <t>gi|503914767|ref|WP_014148761.1|</t>
  </si>
  <si>
    <t>ribosomal protein L11 methyltransferase [Methylomicrobium alcaliphilum]; Duplicate proteins: gi|351718311|emb|CCE23980.1|</t>
  </si>
  <si>
    <t>gi|503914773|ref|WP_014148767.1|</t>
  </si>
  <si>
    <t>bifunctional phosphoribosylaminoimidazolecarboxamide formyltransferase/inosine monophosphate cyclohydrolase [Methylomicrobium alcaliphilum]; Duplicate proteins: gi|351718317|emb|CCE23986.1|</t>
  </si>
  <si>
    <t>gi|503914777|ref|WP_014148771.1|</t>
  </si>
  <si>
    <t>signal recognition particle-docking protein FtsY [Methylomicrobium alcaliphilum]; Duplicate proteins: gi|351718321|emb|CCE23990.1|</t>
  </si>
  <si>
    <t>gi|503914781|ref|WP_014148775.1|</t>
  </si>
  <si>
    <t>cytochrome c oxidase assembly protein [Methylomicrobium alcaliphilum]; Duplicate proteins: gi|351718325|emb|CCE23994.1|</t>
  </si>
  <si>
    <t>gi|503914782|ref|WP_014148776.1|</t>
  </si>
  <si>
    <t>cytochrome c oxidase subunit I [Methylomicrobium alcaliphilum]; Duplicate proteins: gi|351718326|emb|CCE23995.1|</t>
  </si>
  <si>
    <t>gi|503914783|ref|WP_014148777.1|</t>
  </si>
  <si>
    <t>cytochrome c oxidase subunit II [Methylomicrobium alcaliphilum]; Duplicate proteins: gi|351718327|emb|CCE23996.1|</t>
  </si>
  <si>
    <t>gi|503914784|ref|WP_014148778.1|</t>
  </si>
  <si>
    <t>MULTISPECIES: hemerythrin [Methylomicrobium]; Duplicate proteins: gi|351718328|emb|CCE23997.1|</t>
  </si>
  <si>
    <t>gi|503914785|ref|WP_014148779.1|</t>
  </si>
  <si>
    <t>dethiobiotin synthase [Methylomicrobium alcaliphilum]; Duplicate proteins: gi|351718329|emb|CCE23998.1|</t>
  </si>
  <si>
    <t>gi|503914786|ref|WP_014148780.1|</t>
  </si>
  <si>
    <t>malonyl-[acyl-carrier protein] O-methyltransferase BioC [Methylomicrobium alcaliphilum]; Duplicate proteins: gi|351718330|emb|CCE23999.1|</t>
  </si>
  <si>
    <t>gi|503914787|ref|WP_014148781.1|</t>
  </si>
  <si>
    <t>pimeloyl-[acyl-carrier protein] methyl ester esterase [Methylomicrobium alcaliphilum]; Duplicate proteins: gi|351718331|emb|CCE24000.1|</t>
  </si>
  <si>
    <t>gi|503914789|ref|WP_014148783.1|</t>
  </si>
  <si>
    <t>biotin synthase BioB [Methylomicrobium alcaliphilum]; Duplicate proteins: gi|351718333|emb|CCE24002.1|</t>
  </si>
  <si>
    <t>gi|503914805|ref|WP_014148799.1|</t>
  </si>
  <si>
    <t>glutamine--tRNA ligase [Methylomicrobium alcaliphilum]; Duplicate proteins: gi|351718349|emb|CCE24018.1|</t>
  </si>
  <si>
    <t>gi|503914837|ref|WP_014148831.1|</t>
  </si>
  <si>
    <t>molybdenum transporter ModE [Methylomicrobium alcaliphilum]; Duplicate proteins: gi|351718383|emb|CCE24054.1|</t>
  </si>
  <si>
    <t>gi|503914854|ref|WP_014148848.1|</t>
  </si>
  <si>
    <t>two-component system response regulator [Methylomicrobium alcaliphilum]; Duplicate proteins: gi|351718400|emb|CCE24071.1|</t>
  </si>
  <si>
    <t>gi|503914864|ref|WP_014148858.1|</t>
  </si>
  <si>
    <t>tRNA threonylcarbamoyladenosine dehydratase [Methylomicrobium alcaliphilum]; Duplicate proteins: gi|351718410|emb|CCE24081.1|</t>
  </si>
  <si>
    <t>gi|503914866|ref|WP_014148860.1|</t>
  </si>
  <si>
    <t>cysteine synthase A [Methylomicrobium alcaliphilum]; Duplicate proteins: gi|351718412|emb|CCE24083.1|</t>
  </si>
  <si>
    <t>gi|503914867|ref|WP_014148861.1|</t>
  </si>
  <si>
    <t>histidine triad nucleotide-binding protein [Methylomicrobium alcaliphilum]; Duplicate proteins: gi|351718413|emb|CCE24084.1|</t>
  </si>
  <si>
    <t>gi|503914868|ref|WP_014148862.1|</t>
  </si>
  <si>
    <t>recombination protein RecR [Methylomicrobium alcaliphilum]; Duplicate proteins: gi|351718414|emb|CCE24085.1|</t>
  </si>
  <si>
    <t>gi|503914870|ref|WP_014148864.1|</t>
  </si>
  <si>
    <t>DNA polymerase III, subunit gamma and tau [Methylomicrobium alcaliphilum]; Duplicate proteins: gi|351718416|emb|CCE24087.1|</t>
  </si>
  <si>
    <t>gi|503914874|ref|WP_014148868.1|</t>
  </si>
  <si>
    <t>helix-turn-helix transcriptional regulator [Methylomicrobium alcaliphilum]; Duplicate proteins: gi|351718420|emb|CCE24091.1|</t>
  </si>
  <si>
    <t>gi|503914882|ref|WP_014148876.1|</t>
  </si>
  <si>
    <t>MULTISPECIES: DNA-binding response regulator [Methylomicrobium]; Duplicate proteins: gi|351718428|emb|CCE24099.1|</t>
  </si>
  <si>
    <t>gi|503914889|ref|WP_014148883.1|</t>
  </si>
  <si>
    <t>MULTISPECIES: methenyltetrahydromethanopterin cyclohydrolase [Methylomicrobium]; Duplicate proteins: gi|351718435|emb|CCE24106.1|</t>
  </si>
  <si>
    <t>gi|503914905|ref|WP_014148899.1|</t>
  </si>
  <si>
    <t>outer membrane efflux protein OprM [Methylomicrobium alcaliphilum]; Duplicate proteins: gi|351718452|emb|CCE24123.1|</t>
  </si>
  <si>
    <t>gi|503914910|ref|WP_014148904.1|</t>
  </si>
  <si>
    <t>sensory box protein, partial [Methylomicrobium alcaliphilum]; Duplicate proteins: gi|351718457|emb|CCE24128.1|</t>
  </si>
  <si>
    <t>gi|503914912|ref|WP_014148906.1|</t>
  </si>
  <si>
    <t>transcriptional regulator [Methylomicrobium alcaliphilum]; Duplicate proteins: gi|351718459|emb|CCE24130.1|</t>
  </si>
  <si>
    <t>gi|503914913|ref|WP_014148907.1|</t>
  </si>
  <si>
    <t>MULTISPECIES: diguanylate cyclase [Methylomicrobium]; Duplicate proteins: gi|351718460|emb|CCE24131.1|</t>
  </si>
  <si>
    <t>gi|503914916|ref|WP_014148910.1|</t>
  </si>
  <si>
    <t>sensor histidine kinase [Methylomicrobium alcaliphilum]; Duplicate proteins: gi|351718463|emb|CCE24134.1|</t>
  </si>
  <si>
    <t>gi|503914917|ref|WP_014148911.1|</t>
  </si>
  <si>
    <t>two-component system response regulator [Methylomicrobium alcaliphilum]; Duplicate proteins: gi|351718464|emb|CCE24135.1|</t>
  </si>
  <si>
    <t>gi|503914933|ref|WP_014148927.1|</t>
  </si>
  <si>
    <t>methylthioribulose-1-phosphate dehydratase [Methylomicrobium alcaliphilum]; Duplicate proteins: gi|351718480|emb|CCE24151.1|</t>
  </si>
  <si>
    <t>gi|503914935|ref|WP_014148929.1|</t>
  </si>
  <si>
    <t>2,3-diketo-5-methylthio-1-phosphopentane phosphatase [Methylomicrobium alcaliphilum]; Duplicate proteins: gi|351718482|emb|CCE24153.1|</t>
  </si>
  <si>
    <t>gi|503914937|ref|WP_014148931.1|</t>
  </si>
  <si>
    <t>transpeptidase [Methylomicrobium alcaliphilum]; Duplicate proteins: gi|351718484|emb|CCE24155.1|</t>
  </si>
  <si>
    <t>gi|503914938|ref|WP_014148932.1|</t>
  </si>
  <si>
    <t>peptidase M15 [Methylomicrobium alcaliphilum]; Duplicate proteins: gi|351718485|emb|CCE24156.1|</t>
  </si>
  <si>
    <t>gi|503914945|ref|WP_014148939.1|</t>
  </si>
  <si>
    <t>transcriptional regulator, partial [Methylomicrobium alcaliphilum]; Duplicate proteins: gi|351718492|emb|CCE24163.1|</t>
  </si>
  <si>
    <t>gi|503914949|ref|WP_014148943.1|</t>
  </si>
  <si>
    <t>ferrous iron transporter B [Methylomicrobium alcaliphilum]; Duplicate proteins: gi|351718496|emb|CCE24167.1|</t>
  </si>
  <si>
    <t>gi|503914959|ref|WP_014148953.1|</t>
  </si>
  <si>
    <t>3-phosphoserine/phosphohydroxythreonine aminotransferase [Methylomicrobium alcaliphilum]; Duplicate proteins: gi|351718506|emb|CCE24177.1|</t>
  </si>
  <si>
    <t>gi|503914963|ref|WP_014148957.1|</t>
  </si>
  <si>
    <t>c-type cytochrome biogenesis protein CcmI [Methylomicrobium alcaliphilum]; Duplicate proteins: gi|351718510|emb|CCE24181.1|</t>
  </si>
  <si>
    <t>gi|503914967|ref|WP_014148961.1|</t>
  </si>
  <si>
    <t>c-type cytochrome biogenesis protein CcmF [Methylomicrobium alcaliphilum]; Duplicate proteins: gi|351718514|emb|CCE24185.1|</t>
  </si>
  <si>
    <t>gi|503914968|ref|WP_014148962.1|</t>
  </si>
  <si>
    <t>cytochrome c biogenesis protein CcmE [Methylomicrobium alcaliphilum]; Duplicate proteins: gi|351718515|emb|CCE24186.1|</t>
  </si>
  <si>
    <t>gi|503914972|ref|WP_014148966.1|</t>
  </si>
  <si>
    <t>MULTISPECIES: heme ABC exporter ATP-binding protein CcmA [Methylomicrobium]; Duplicate proteins: gi|351718519|emb|CCE24190.1|</t>
  </si>
  <si>
    <t>gi|503914983|ref|WP_014148977.1|</t>
  </si>
  <si>
    <t>squalene-hopene cyclase [Methylomicrobium alcaliphilum]; Duplicate proteins: gi|351718530|emb|CCE24201.1|</t>
  </si>
  <si>
    <t>gi|503915002|ref|WP_014148996.1|</t>
  </si>
  <si>
    <t>transport-associated protein [Methylomicrobium alcaliphilum]; Duplicate proteins: gi|351718549|emb|CCE24220.1|</t>
  </si>
  <si>
    <t>gi|503915020|ref|WP_014149014.1|</t>
  </si>
  <si>
    <t>catalase HPII [Methylomicrobium alcaliphilum]; Duplicate proteins: gi|351718569|emb|CCE24240.1|</t>
  </si>
  <si>
    <t>gi|503915045|ref|WP_014149039.1|</t>
  </si>
  <si>
    <t>ATP-dependent Clp protease ATP-binding subunit ClpA [Methylomicrobium alcaliphilum]; Duplicate proteins: gi|351718596|emb|CCE24267.1|</t>
  </si>
  <si>
    <t>gi|503915046|ref|WP_014149040.1|</t>
  </si>
  <si>
    <t>ATP-dependent Clp protease adaptor ClpS [Methylomicrobium alcaliphilum]; Duplicate proteins: gi|351718597|emb|CCE24268.1|</t>
  </si>
  <si>
    <t>gi|503915048|ref|WP_014149042.1|</t>
  </si>
  <si>
    <t>tRNA(5-methylaminomethyl-2-thiouridine)-methyltransferase [Methylomicrobium alcaliphilum]; Duplicate proteins: gi|351718599|emb|CCE24270.1|</t>
  </si>
  <si>
    <t>gi|503915062|ref|WP_014149056.1|</t>
  </si>
  <si>
    <t>dihydrodipicolinate synthase family protein [Methylomicrobium alcaliphilum]; Duplicate proteins: gi|351718613|emb|CCE24287.1|</t>
  </si>
  <si>
    <t>gi|503915073|ref|WP_014149067.1|</t>
  </si>
  <si>
    <t>beta-ketoacyl-[acyl-carrier-protein] synthase I [Methylomicrobium alcaliphilum]; Duplicate proteins: gi|351718624|emb|CCE24298.1|</t>
  </si>
  <si>
    <t>gi|503915074|ref|WP_014149068.1|</t>
  </si>
  <si>
    <t>beta-hydroxydecanoyl-ACP dehydratase [Methylomicrobium alcaliphilum]; Duplicate proteins: gi|351718625|emb|CCE24299.1|</t>
  </si>
  <si>
    <t>gi|503915077|ref|WP_014149071.1|</t>
  </si>
  <si>
    <t>phosphatase [Methylomicrobium alcaliphilum]; Duplicate proteins: gi|351718628|emb|CCE24302.1|</t>
  </si>
  <si>
    <t>gi|503915090|ref|WP_014149084.1|</t>
  </si>
  <si>
    <t>hypothetical protein [Methylomicrobium alcaliphilum]; Duplicate proteins: gi|351718642|emb|CCE24316.1|</t>
  </si>
  <si>
    <t>gi|503915099|ref|WP_014149093.1|</t>
  </si>
  <si>
    <t>two-component system response regulator [Methylomicrobium alcaliphilum]; Duplicate proteins: gi|351718651|emb|CCE24325.1|</t>
  </si>
  <si>
    <t>gi|503915100|ref|WP_014149094.1|</t>
  </si>
  <si>
    <t>MULTISPECIES: serine hydrolase [Methylomicrobium]; Duplicate proteins: gi|351718652|emb|CCE24326.1|</t>
  </si>
  <si>
    <t>gi|503915103|ref|WP_014149097.1|</t>
  </si>
  <si>
    <t>hybrid sensor histidine kinase/response regulator [Methylomicrobium alcaliphilum]; Duplicate proteins: gi|351718655|emb|CCE24329.1|</t>
  </si>
  <si>
    <t>gi|503915109|ref|WP_014149103.1|</t>
  </si>
  <si>
    <t>M18 family aminopeptidase [Methylomicrobium alcaliphilum]; Duplicate proteins: gi|351718661|emb|CCE24335.1|</t>
  </si>
  <si>
    <t>gi|503915110|ref|WP_014149104.1|</t>
  </si>
  <si>
    <t>peptide-methionine (R)-S-oxide reductase [Methylomicrobium alcaliphilum]; Duplicate proteins: gi|351718662|emb|CCE24336.1|</t>
  </si>
  <si>
    <t>gi|503915111|ref|WP_014149105.1|</t>
  </si>
  <si>
    <t>RNase III inhibitor [Methylomicrobium alcaliphilum]; Duplicate proteins: gi|351718663|emb|CCE24337.1|</t>
  </si>
  <si>
    <t>gi|503915112|ref|WP_014149106.1|</t>
  </si>
  <si>
    <t>sodium pump decarboxylase gamma subunit [Methylomicrobium alcaliphilum]; Duplicate proteins: gi|351718664|emb|CCE24338.1|</t>
  </si>
  <si>
    <t>gi|503915114|ref|WP_014149108.1|</t>
  </si>
  <si>
    <t>branched chain amino acid aminotransferase [Methylomicrobium alcaliphilum]; Duplicate proteins: gi|351718666|emb|CCE24340.1|</t>
  </si>
  <si>
    <t>gi|503915115|ref|WP_014149109.1|</t>
  </si>
  <si>
    <t>glutamine-synthetase adenylyltransferase [Methylomicrobium alcaliphilum]; Duplicate proteins: gi|351718667|emb|CCE24341.1|</t>
  </si>
  <si>
    <t>gi|503915118|ref|WP_014149112.1|</t>
  </si>
  <si>
    <t>exopolyphosphatase [Methylomicrobium alcaliphilum]; Duplicate proteins: gi|351718670|emb|CCE24344.1|</t>
  </si>
  <si>
    <t>gi|503915120|ref|WP_014149114.1|</t>
  </si>
  <si>
    <t>cytochrome-c peroxidase [Methylomicrobium alcaliphilum]; Duplicate proteins: gi|351718672|emb|CCE24346.1|</t>
  </si>
  <si>
    <t>gi|503915124|ref|WP_014149118.1|</t>
  </si>
  <si>
    <t>cytochrome c biogenesis protein [Methylomicrobium alcaliphilum]; Duplicate proteins: gi|351718678|emb|CCE24352.1|</t>
  </si>
  <si>
    <t>gi|503915127|ref|WP_014149121.1|</t>
  </si>
  <si>
    <t>succinate dehydrogenase flavoprotein subunit [Methylomicrobium alcaliphilum]; Duplicate proteins: gi|351718681|emb|CCE24355.1|</t>
  </si>
  <si>
    <t>gi|503915134|ref|WP_014149128.1|</t>
  </si>
  <si>
    <t>glycosyltransferase WbuB [Methylomicrobium alcaliphilum]; Duplicate proteins: gi|351718688|emb|CCE24362.1|</t>
  </si>
  <si>
    <t>gi|503915143|ref|WP_014149137.1|</t>
  </si>
  <si>
    <t>MULTISPECIES: hypothetical protein, partial [Methylomicrobium]; Duplicate proteins: gi|351718697|emb|CCE24371.1|</t>
  </si>
  <si>
    <t>gi|503915154|ref|WP_014149148.1|</t>
  </si>
  <si>
    <t>pyridoxal-dependent decarboxylase, exosortase A system-associated [Methylomicrobium alcaliphilum]; Duplicate proteins: gi|351718708|emb|CCE24382.1|</t>
  </si>
  <si>
    <t>gi|503915155|ref|WP_014149149.1|</t>
  </si>
  <si>
    <t>lipopolysaccharide biosynthesis protein [Methylomicrobium alcaliphilum]; Duplicate proteins: gi|351718709|emb|CCE24383.1|</t>
  </si>
  <si>
    <t>gi|503915174|ref|WP_014149168.1|</t>
  </si>
  <si>
    <t>glycosyl transferase [Methylomicrobium alcaliphilum]; Duplicate proteins: gi|351718728|emb|CCE24402.1|</t>
  </si>
  <si>
    <t>gi|503915184|ref|WP_014149178.1|</t>
  </si>
  <si>
    <t>TIGR00374 family protein [Methylomicrobium alcaliphilum]; Duplicate proteins: gi|351718738|emb|CCE24412.1|</t>
  </si>
  <si>
    <t>gi|503915192|ref|WP_014149186.1|</t>
  </si>
  <si>
    <t>hypothetical protein [Methylomicrobium alcaliphilum]; Duplicate proteins: gi|351718746|emb|CCE24420.1|</t>
  </si>
  <si>
    <t>gi|503915194|ref|WP_014149188.1|</t>
  </si>
  <si>
    <t>exonuclease sbcCD subunit D [Methylomicrobium alcaliphilum]; Duplicate proteins: gi|351718748|emb|CCE24422.1|</t>
  </si>
  <si>
    <t>gi|503915195|ref|WP_014149189.1|</t>
  </si>
  <si>
    <t>two-component system response regulator [Methylomicrobium alcaliphilum]; Duplicate proteins: gi|351718749|emb|CCE24423.1|</t>
  </si>
  <si>
    <t>gi|503915199|ref|WP_014149193.1|</t>
  </si>
  <si>
    <t>mannose-1-phosphate guanylyltransferase/mannose-6-phosphate isomerase [Methylomicrobium alcaliphilum]; Duplicate proteins: gi|351718753|emb|CCE24427.1|</t>
  </si>
  <si>
    <t>gi|503915201|ref|WP_014149195.1|</t>
  </si>
  <si>
    <t>MULTISPECIES: adenylyl-sulfate kinase [Methylomicrobium]; Duplicate proteins: gi|351718755|emb|CCE24429.1|</t>
  </si>
  <si>
    <t>gi|503915202|ref|WP_014149196.1|</t>
  </si>
  <si>
    <t>UDP-glucose 4-epimerase [Methylomicrobium alcaliphilum]; Duplicate proteins: gi|351718756|emb|CCE24430.1|</t>
  </si>
  <si>
    <t>gi|503915214|ref|WP_014149208.1|</t>
  </si>
  <si>
    <t>Fe-S cluster assembly transcriptional regulator IscR [Methylomicrobium alcaliphilum]; Duplicate proteins: gi|351718768|emb|CCE24442.1|</t>
  </si>
  <si>
    <t>gi|503915215|ref|WP_014149209.1|</t>
  </si>
  <si>
    <t>serine acetyltransferase [Methylomicrobium alcaliphilum]; Duplicate proteins: gi|351718769|emb|CCE24443.1|</t>
  </si>
  <si>
    <t>gi|503915224|ref|WP_014149218.1|</t>
  </si>
  <si>
    <t>elongation factor P [Methylomicrobium alcaliphilum]; Duplicate proteins: gi|351718779|emb|CCE24453.1|</t>
  </si>
  <si>
    <t>gi|503915229|ref|WP_014149223.1|</t>
  </si>
  <si>
    <t>molecular chaperone Hsp33 [Methylomicrobium alcaliphilum]; Duplicate proteins: gi|351718784|emb|CCE24458.1|</t>
  </si>
  <si>
    <t>gi|503915230|ref|WP_014149224.1|</t>
  </si>
  <si>
    <t>peptide-methionine (S)-S-oxide reductase [Methylomicrobium alcaliphilum]; Duplicate proteins: gi|351718785|emb|CCE24459.1|</t>
  </si>
  <si>
    <t>gi|503915231|ref|WP_014149225.1|</t>
  </si>
  <si>
    <t>two-component sensor histidine kinase [Methylomicrobium alcaliphilum]; Duplicate proteins: gi|351718786|emb|CCE24460.1|</t>
  </si>
  <si>
    <t>gi|503915232|ref|WP_014149226.1|</t>
  </si>
  <si>
    <t>two-component system response regulator [Methylomicrobium alcaliphilum]; Duplicate proteins: gi|351718787|emb|CCE24461.1|</t>
  </si>
  <si>
    <t>gi|503915235|ref|WP_014149229.1|</t>
  </si>
  <si>
    <t>N-acyl amino acid synthase, PEP-CTERM/exosortase system-associated [Methylomicrobium alcaliphilum]; Duplicate proteins: gi|351718790|emb|CCE24464.1|</t>
  </si>
  <si>
    <t>gi|503915242|ref|WP_014149236.1|</t>
  </si>
  <si>
    <t>PEP-CTERM domain protein [Methylomicrobium alcaliphilum]; Duplicate proteins: gi|351718797|emb|CCE24471.1|</t>
  </si>
  <si>
    <t>gi|503915254|ref|WP_014149248.1|</t>
  </si>
  <si>
    <t>nucleotidyltransferase [Methylomicrobium alcaliphilum]; Duplicate proteins: gi|351718810|emb|CCE24484.1|</t>
  </si>
  <si>
    <t>gi|503915263|ref|WP_014149257.1|</t>
  </si>
  <si>
    <t>AMIN domain-containing protein [Methylomicrobium alcaliphilum]; Duplicate proteins: gi|351718819|emb|CCE24493.1|</t>
  </si>
  <si>
    <t>gi|503915264|ref|WP_014149258.1|</t>
  </si>
  <si>
    <t>UDP-N-acetyl glucosamine 2-epimerase [Methylomicrobium alcaliphilum]; Duplicate proteins: gi|351718820|emb|CCE24494.1|</t>
  </si>
  <si>
    <t>gi|503915280|ref|WP_014149274.1|</t>
  </si>
  <si>
    <t>aspartate kinase [Methylomicrobium alcaliphilum]; Duplicate proteins: gi|351718836|emb|CCE24510.1|</t>
  </si>
  <si>
    <t>gi|503915283|ref|WP_014149277.1|</t>
  </si>
  <si>
    <t>DNA recombination/repair protein RecA [Methylomicrobium alcaliphilum]; Duplicate proteins: gi|351718839|emb|CCE24513.1|</t>
  </si>
  <si>
    <t>gi|503915286|ref|WP_014149280.1|</t>
  </si>
  <si>
    <t>pleiotropic regulatory protein [Methylomicrobium alcaliphilum]; Duplicate proteins: gi|351718842|emb|CCE24516.1|</t>
  </si>
  <si>
    <t>gi|503915295|ref|WP_014149289.1|</t>
  </si>
  <si>
    <t>fructose-bisphosphatase [Methylomicrobium alcaliphilum]; Duplicate proteins: gi|351718851|emb|CCE24525.1|</t>
  </si>
  <si>
    <t>gi|503915296|ref|WP_014149290.1|</t>
  </si>
  <si>
    <t>peroxiredoxin [Methylomicrobium alcaliphilum]; Duplicate proteins: gi|351718852|emb|CCE24526.1|</t>
  </si>
  <si>
    <t>gi|503915298|ref|WP_014149292.1|</t>
  </si>
  <si>
    <t>RNA polymerase-binding protein DksA [Methylomicrobium alcaliphilum]; Duplicate proteins: gi|351718854|emb|CCE24528.1|</t>
  </si>
  <si>
    <t>gi|503915300|ref|WP_014149294.1|</t>
  </si>
  <si>
    <t>acetyl-coenzyme A synthetase [Methylomicrobium alcaliphilum]; Duplicate proteins: gi|351718856|emb|CCE24530.1|</t>
  </si>
  <si>
    <t>gi|503915301|ref|WP_014149295.1|</t>
  </si>
  <si>
    <t>MULTISPECIES: sulfate adenylyltransferase small subunit [Methylomicrobium]; Duplicate proteins: gi|351718857|emb|CCE24531.1|</t>
  </si>
  <si>
    <t>gi|503915302|ref|WP_014149296.1|</t>
  </si>
  <si>
    <t>adenylyl-sulfate kinase [Methylomicrobium alcaliphilum]; Duplicate proteins: gi|351718858|emb|CCE24532.1|</t>
  </si>
  <si>
    <t>gi|503915306|ref|WP_014149300.1|</t>
  </si>
  <si>
    <t>chemotaxis protein CheA [Methylomicrobium alcaliphilum]; Duplicate proteins: gi|351718862|emb|CCE24536.1|</t>
  </si>
  <si>
    <t>gi|503915313|ref|WP_014149307.1|</t>
  </si>
  <si>
    <t>chemotaxis response regulator protein-glutamate methylesterase [Methylomicrobium alcaliphilum]; Duplicate proteins: gi|351718869|emb|CCE24543.1|</t>
  </si>
  <si>
    <t>gi|503915320|ref|WP_014149314.1|</t>
  </si>
  <si>
    <t>sensor histidine kinase [Methylomicrobium alcaliphilum]; Duplicate proteins: gi|351718876|emb|CCE24550.1|</t>
  </si>
  <si>
    <t>gi|503915321|ref|WP_014149315.1|</t>
  </si>
  <si>
    <t>hybrid sensor histidine kinase/response regulator [Methylomicrobium alcaliphilum]; Duplicate proteins: gi|351718877|emb|CCE24551.1|</t>
  </si>
  <si>
    <t>gi|503915322|ref|WP_014149316.1|</t>
  </si>
  <si>
    <t>two-component system response regulator [Methylomicrobium alcaliphilum]; Duplicate proteins: gi|351718878|emb|CCE24552.1|</t>
  </si>
  <si>
    <t>gi|503915323|ref|WP_014149317.1|</t>
  </si>
  <si>
    <t>two-component hybrid sensor and regulator [Methylomicrobium alcaliphilum]; Duplicate proteins: gi|351718879|emb|CCE24553.1|</t>
  </si>
  <si>
    <t>gi|503915325|ref|WP_014149319.1|</t>
  </si>
  <si>
    <t>MULTISPECIES: two-component system response regulator [Methylomicrobium]; Duplicate proteins: gi|351718881|emb|CCE24555.1|</t>
  </si>
  <si>
    <t>gi|503915327|ref|WP_014149321.1|</t>
  </si>
  <si>
    <t>TetR family transcriptional regulator [Methylomicrobium alcaliphilum]; Duplicate proteins: gi|351718883|emb|CCE24557.1|</t>
  </si>
  <si>
    <t>gi|503915330|ref|WP_014149324.1|</t>
  </si>
  <si>
    <t>Nif3-like dinuclear metal center hexameric protein [Methylomicrobium alcaliphilum]; Duplicate proteins: gi|351718886|emb|CCE24560.1|</t>
  </si>
  <si>
    <t>gi|503915339|ref|WP_014149333.1|</t>
  </si>
  <si>
    <t>MULTISPECIES: gamma-glutamyltransferase [Methylomicrobium]; Duplicate proteins: gi|351718895|emb|CCE24569.1|</t>
  </si>
  <si>
    <t>gi|503915343|ref|WP_014149337.1|</t>
  </si>
  <si>
    <t>signal transduction histidine kinase [Methylomicrobium alcaliphilum]; Duplicate proteins: gi|351718899|emb|CCE24573.1|</t>
  </si>
  <si>
    <t>gi|503915344|ref|WP_014149338.1|</t>
  </si>
  <si>
    <t>two-component sensor histidine kinase [Methylomicrobium alcaliphilum]; Duplicate proteins: gi|351718900|emb|CCE24574.1|</t>
  </si>
  <si>
    <t>gi|503915350|ref|WP_014149344.1|</t>
  </si>
  <si>
    <t>thiamine-monophosphate kinase [Methylomicrobium alcaliphilum]; Duplicate proteins: gi|351718906|emb|CCE24580.1|</t>
  </si>
  <si>
    <t>gi|503915351|ref|WP_014149345.1|</t>
  </si>
  <si>
    <t>N utilization substance protein B [Methylomicrobium alcaliphilum]; Duplicate proteins: gi|351718907|emb|CCE24581.1|</t>
  </si>
  <si>
    <t>gi|503915353|ref|WP_014149347.1|</t>
  </si>
  <si>
    <t>3,4-dihydroxy-2-butanone-4-phosphate synthase [Methylomicrobium alcaliphilum]; Duplicate proteins: gi|351718909|emb|CCE24583.1|</t>
  </si>
  <si>
    <t>gi|503915355|ref|WP_014149349.1|</t>
  </si>
  <si>
    <t>riboflavin biosynthesis protein RibD [Methylomicrobium alcaliphilum]; Duplicate proteins: gi|351718911|emb|CCE24585.1|</t>
  </si>
  <si>
    <t>gi|503915356|ref|WP_014149350.1|</t>
  </si>
  <si>
    <t>transcriptional regulator NrdR [Methylomicrobium alcaliphilum]; Duplicate proteins: gi|351718912|emb|CCE24586.1|</t>
  </si>
  <si>
    <t>gi|503915357|ref|WP_014149351.1|</t>
  </si>
  <si>
    <t>type II secretion system protein GspD [Methylomicrobium alcaliphilum]; Duplicate proteins: gi|351718913|emb|CCE24587.1|</t>
  </si>
  <si>
    <t>gi|503915359|ref|WP_014149353.1|</t>
  </si>
  <si>
    <t>general secretion pathway protein GspM [Methylomicrobium alcaliphilum]; Duplicate proteins: gi|351718915|emb|CCE24589.1|</t>
  </si>
  <si>
    <t>gi|503915361|ref|WP_014149355.1|</t>
  </si>
  <si>
    <t>general secretion pathway protein GspK [Methylomicrobium alcaliphilum]; Duplicate proteins: gi|351718917|emb|CCE24591.1|</t>
  </si>
  <si>
    <t>gi|503915362|ref|WP_014149356.1|</t>
  </si>
  <si>
    <t>general secretion pathway protein GspJ [Methylomicrobium alcaliphilum]; Duplicate proteins: gi|351718918|emb|CCE24592.1|</t>
  </si>
  <si>
    <t>gi|503915364|ref|WP_014149358.1|</t>
  </si>
  <si>
    <t>general secretion pathway protein GspH, partial [Methylomicrobium alcaliphilum]; Duplicate proteins: gi|351718920|emb|CCE24594.1|</t>
  </si>
  <si>
    <t>gi|503915366|ref|WP_014149360.1|</t>
  </si>
  <si>
    <t>MULTISPECIES: type II secretion system protein GspG [Methylomicrobium]; Duplicate proteins: gi|351718922|emb|CCE24596.1|</t>
  </si>
  <si>
    <t>gi|503915367|ref|WP_014149361.1|</t>
  </si>
  <si>
    <t>general secretion pathway protein GspF [Methylomicrobium alcaliphilum]; Duplicate proteins: gi|351718923|emb|CCE24597.1|</t>
  </si>
  <si>
    <t>gi|503915368|ref|WP_014149362.1|</t>
  </si>
  <si>
    <t>type II secretion system protein GspE [Methylomicrobium alcaliphilum]; Duplicate proteins: gi|351718924|emb|CCE24598.1|</t>
  </si>
  <si>
    <t>gi|503915377|ref|WP_014149371.1|</t>
  </si>
  <si>
    <t>chemotaxis protein CheA [Methylomicrobium alcaliphilum]; Duplicate proteins: gi|351718933|emb|CCE24607.1|</t>
  </si>
  <si>
    <t>gi|503915381|ref|WP_014149375.1|</t>
  </si>
  <si>
    <t>MULTISPECIES: hypothetical protein [Methylomicrobium]; Duplicate proteins: gi|351718937|emb|CCE24611.1|</t>
  </si>
  <si>
    <t>gi|503915386|ref|WP_014149380.1|</t>
  </si>
  <si>
    <t>VWA domain-containing protein [Methylomicrobium alcaliphilum]; Duplicate proteins: gi|351718942|emb|CCE24616.1|</t>
  </si>
  <si>
    <t>gi|503915387|ref|WP_014149381.1|</t>
  </si>
  <si>
    <t>hypothetical protein [Methylomicrobium alcaliphilum]; Duplicate proteins: gi|351718943|emb|CCE24617.1|</t>
  </si>
  <si>
    <t>gi|503915391|ref|WP_014149385.1|</t>
  </si>
  <si>
    <t>RIP metalloprotease RseP [Methylomicrobium alcaliphilum]; Duplicate proteins: gi|351718947|emb|CCE24621.1|</t>
  </si>
  <si>
    <t>gi|503915392|ref|WP_014149386.1|</t>
  </si>
  <si>
    <t>1-deoxy-D-xylulose-5-phosphate reductoisomerase [Methylomicrobium alcaliphilum]; Duplicate proteins: gi|351718948|emb|CCE24622.1|</t>
  </si>
  <si>
    <t>gi|503915394|ref|WP_014149388.1|</t>
  </si>
  <si>
    <t>di-trans,poly-cis-decaprenylcistransferase [Methylomicrobium alcaliphilum]; Duplicate proteins: gi|351718950|emb|CCE24624.1|</t>
  </si>
  <si>
    <t>gi|503915396|ref|WP_014149390.1|</t>
  </si>
  <si>
    <t>UMP kinase [Methylomicrobium alcaliphilum]; Duplicate proteins: gi|351718952|emb|CCE24626.1|</t>
  </si>
  <si>
    <t>gi|503915399|ref|WP_014149393.1|</t>
  </si>
  <si>
    <t>type I methionyl aminopeptidase [Methylomicrobium alcaliphilum]; Duplicate proteins: gi|351718955|emb|CCE24629.1|</t>
  </si>
  <si>
    <t>gi|503915400|ref|WP_014149394.1|</t>
  </si>
  <si>
    <t>bifunctional uridylyltransferase/uridylyl-removing protein [Methylomicrobium alcaliphilum]; Duplicate proteins: gi|351718956|emb|CCE24630.1|</t>
  </si>
  <si>
    <t>gi|503915406|ref|WP_014149400.1|</t>
  </si>
  <si>
    <t>RNA polymerase-associated protein RapA [Methylomicrobium alcaliphilum]; Duplicate proteins: gi|351718962|emb|CCE24636.1|</t>
  </si>
  <si>
    <t>gi|503915410|ref|WP_014149404.1|</t>
  </si>
  <si>
    <t>EF-P beta-lysylation protein EpmB [Methylomicrobium alcaliphilum]; Duplicate proteins: gi|351718966|emb|CCE24640.1|</t>
  </si>
  <si>
    <t>gi|503915431|ref|WP_014149425.1|</t>
  </si>
  <si>
    <t>DNA-binding response regulator [Methylomicrobium alcaliphilum]; Duplicate proteins: gi|351718987|emb|CCE24661.1|</t>
  </si>
  <si>
    <t>gi|503915434|ref|WP_014149428.1|</t>
  </si>
  <si>
    <t>ATP-dependent chaperone ClpB [Methylomicrobium alcaliphilum]; Duplicate proteins: gi|351718990|emb|CCE24664.1|</t>
  </si>
  <si>
    <t>gi|503915457|ref|WP_014149451.1|</t>
  </si>
  <si>
    <t>DUF3450 domain-containing protein [Methylomicrobium alcaliphilum]; Duplicate proteins: gi|351719014|emb|CCE24688.1|</t>
  </si>
  <si>
    <t>gi|503915459|ref|WP_014149453.1|</t>
  </si>
  <si>
    <t>citrate (Si)-synthase [Methylomicrobium alcaliphilum]; Duplicate proteins: gi|351719016|emb|CCE24690.1|</t>
  </si>
  <si>
    <t>gi|503915460|ref|WP_014149454.1|</t>
  </si>
  <si>
    <t>aconitate hydratase B [Methylomicrobium alcaliphilum]; Duplicate proteins: gi|351719017|emb|CCE24691.1|</t>
  </si>
  <si>
    <t>gi|503915481|ref|WP_014149475.1|</t>
  </si>
  <si>
    <t>endopeptidase La [Methylomicrobium alcaliphilum]; Duplicate proteins: gi|351719039|emb|CCE24713.1|</t>
  </si>
  <si>
    <t>gi|503915482|ref|WP_014149476.1|</t>
  </si>
  <si>
    <t>ATP-dependent Clp protease ATP-binding subunit ClpX [Methylomicrobium alcaliphilum]; Duplicate proteins: gi|351719040|emb|CCE24714.1|</t>
  </si>
  <si>
    <t>gi|503915487|ref|WP_014149481.1|</t>
  </si>
  <si>
    <t>nitric oxide reductase transcription regulator [Methylomicrobium alcaliphilum]; Duplicate proteins: gi|351719045|emb|CCE24719.1|</t>
  </si>
  <si>
    <t>gi|503915492|ref|WP_014149486.1|</t>
  </si>
  <si>
    <t>adenylosuccinate synthase [Methylomicrobium alcaliphilum]; Duplicate proteins: gi|351719050|emb|CCE24724.1|</t>
  </si>
  <si>
    <t>gi|503915493|ref|WP_014149487.1|</t>
  </si>
  <si>
    <t>ATP phosphoribosyltransferase regulatory subunit [Methylomicrobium alcaliphilum]; Duplicate proteins: gi|351719051|emb|CCE24725.1|</t>
  </si>
  <si>
    <t>gi|503915494|ref|WP_014149488.1|</t>
  </si>
  <si>
    <t>protease modulator HflC [Methylomicrobium alcaliphilum]; Duplicate proteins: gi|351719052|emb|CCE24726.1|</t>
  </si>
  <si>
    <t>gi|503915495|ref|WP_014149489.1|</t>
  </si>
  <si>
    <t>protease modulator HflK [Methylomicrobium alcaliphilum]; Duplicate proteins: gi|351719053|emb|CCE24727.1|</t>
  </si>
  <si>
    <t>gi|503915507|ref|WP_014149501.1|</t>
  </si>
  <si>
    <t>uroporphyrinogen III methyltransferase [Methylomicrobium alcaliphilum]; Duplicate proteins: gi|351719065|emb|CCE24739.1|</t>
  </si>
  <si>
    <t>gi|503915508|ref|WP_014149502.1|</t>
  </si>
  <si>
    <t>hydroxymethylbilane synthase [Methylomicrobium alcaliphilum]; Duplicate proteins: gi|351719066|emb|CCE24740.1|</t>
  </si>
  <si>
    <t>gi|503915513|ref|WP_014149507.1|</t>
  </si>
  <si>
    <t>type I glyceraldehyde-3-phosphate dehydrogenase [Methylomicrobium alcaliphilum]; Duplicate proteins: gi|351719071|emb|CCE24745.1|</t>
  </si>
  <si>
    <t>gi|503915516|ref|WP_014149510.1|</t>
  </si>
  <si>
    <t>PAS sensor domain-containing protein [Methylomicrobium alcaliphilum]; Duplicate proteins: gi|351719074|emb|CCE24748.1|</t>
  </si>
  <si>
    <t>gi|503915519|ref|WP_014149513.1|</t>
  </si>
  <si>
    <t>signal transduction histidine kinase [Methylomicrobium alcaliphilum]; Duplicate proteins: gi|351719077|emb|CCE24751.1|</t>
  </si>
  <si>
    <t>gi|503915530|ref|WP_014149524.1|</t>
  </si>
  <si>
    <t>squalene-hopene cyclase [Methylomicrobium alcaliphilum]; Duplicate proteins: gi|351719088|emb|CCE24762.1|</t>
  </si>
  <si>
    <t>gi|503915532|ref|WP_014149526.1|</t>
  </si>
  <si>
    <t>hopanoid biosynthesis-associated RND transporter HpnN [Methylomicrobium alcaliphilum]; Duplicate proteins: gi|351719090|emb|CCE24764.1|</t>
  </si>
  <si>
    <t>gi|503915540|ref|WP_014149534.1|</t>
  </si>
  <si>
    <t>aminoacyl-tRNA hydrolase [Methylomicrobium alcaliphilum]; Duplicate proteins: gi|351719098|emb|CCE24772.1|</t>
  </si>
  <si>
    <t>gi|503915545|ref|WP_014149539.1|</t>
  </si>
  <si>
    <t>MULTISPECIES: DNA-binding response regulator [Methylomicrobium]; Duplicate proteins: gi|351719103|emb|CCE24777.1|</t>
  </si>
  <si>
    <t>gi|503915555|ref|WP_014149549.1|</t>
  </si>
  <si>
    <t>MULTISPECIES: beta-hydroxyacyl-ACP dehydratase [Methylomicrobium]; Duplicate proteins: gi|351719115|emb|CCE24789.1|</t>
  </si>
  <si>
    <t>gi|503915557|ref|WP_014149551.1|</t>
  </si>
  <si>
    <t>outer membrane protein assembly factor BamA [Methylomicrobium alcaliphilum]; Duplicate proteins: gi|351719117|emb|CCE24791.1|</t>
  </si>
  <si>
    <t>gi|503915558|ref|WP_014149552.1|</t>
  </si>
  <si>
    <t>AFG1 family ATPase [Methylomicrobium alcaliphilum]; Duplicate proteins: gi|351719118|emb|CCE24792.1|</t>
  </si>
  <si>
    <t>gi|503915563|ref|WP_014149557.1|</t>
  </si>
  <si>
    <t>two-component system response regulator [Methylomicrobium alcaliphilum]; Duplicate proteins: gi|351719123|emb|CCE24797.1|</t>
  </si>
  <si>
    <t>gi|503915568|ref|WP_014149562.1|</t>
  </si>
  <si>
    <t>chemotaxis response regulator protein-glutamate methylesterase [Methylomicrobium alcaliphilum]; Duplicate proteins: gi|351719128|emb|CCE24802.1|</t>
  </si>
  <si>
    <t>gi|503915586|ref|WP_014149580.1|</t>
  </si>
  <si>
    <t>chemotaxis response regulator protein-glutamate methylesterase [Methylomicrobium alcaliphilum]; Duplicate proteins: gi|351719146|emb|CCE24820.1|</t>
  </si>
  <si>
    <t>gi|503915589|ref|WP_014149583.1|</t>
  </si>
  <si>
    <t>chemotaxis protein CheY [Methylomicrobium alcaliphilum]; Duplicate proteins: gi|351719149|emb|CCE24823.1|</t>
  </si>
  <si>
    <t>gi|503915590|ref|WP_014149584.1|</t>
  </si>
  <si>
    <t>RNA polymerase sigma factor FliA [Methylomicrobium alcaliphilum]; Duplicate proteins: gi|351719150|emb|CCE24824.1|</t>
  </si>
  <si>
    <t>gi|503915597|ref|WP_014149591.1|</t>
  </si>
  <si>
    <t>flagellar biosynthetic protein FliP [Methylomicrobium alcaliphilum]; Duplicate proteins: gi|351719157|emb|CCE24831.1|</t>
  </si>
  <si>
    <t>gi|503915611|ref|WP_014149605.1|</t>
  </si>
  <si>
    <t>Flp pilus assembly protein CpaB [Methylomicrobium alcaliphilum]; Duplicate proteins: gi|351719171|emb|CCE24845.1|</t>
  </si>
  <si>
    <t>gi|503915621|ref|WP_014149615.1|</t>
  </si>
  <si>
    <t>alpha-L-glutamate ligase-like protein [Methylomicrobium alcaliphilum]; Duplicate proteins: gi|351719181|emb|CCE24855.1|</t>
  </si>
  <si>
    <t>gi|503915624|ref|WP_014149618.1|</t>
  </si>
  <si>
    <t>23S rRNA pseudouridylate synthase B [Methylomicrobium alcaliphilum]; Duplicate proteins: gi|351719184|emb|CCE24858.1|</t>
  </si>
  <si>
    <t>gi|503915625|ref|WP_014149619.1|</t>
  </si>
  <si>
    <t>SMC-Scp complex subunit ScpB [Methylomicrobium alcaliphilum]; Duplicate proteins: gi|351719185|emb|CCE24859.1|</t>
  </si>
  <si>
    <t>gi|503915629|ref|WP_014149623.1|</t>
  </si>
  <si>
    <t>tRNA threonylcarbamoyladenosine biosynthesis protein TsaB [Methylomicrobium alcaliphilum]; Duplicate proteins: gi|351719189|emb|CCE24863.1|</t>
  </si>
  <si>
    <t>gi|503915631|ref|WP_014149625.1|</t>
  </si>
  <si>
    <t>UDP-3-O-(3-hydroxymyristoyl)glucosamine N-acyltransferase [Methylomicrobium alcaliphilum]; Duplicate proteins: gi|351719191|emb|CCE24865.1|</t>
  </si>
  <si>
    <t>gi|503915632|ref|WP_014149626.1|</t>
  </si>
  <si>
    <t>elongation factor G [Methylomicrobium alcaliphilum]; Duplicate proteins: gi|351719192|emb|CCE24866.1|</t>
  </si>
  <si>
    <t>gi|503915640|ref|WP_014149634.1|</t>
  </si>
  <si>
    <t>glycogen debranching enzyme [Methylomicrobium alcaliphilum]; Duplicate proteins: gi|351719200|emb|CCE24874.1|</t>
  </si>
  <si>
    <t>gi|503915646|ref|WP_014149640.1|</t>
  </si>
  <si>
    <t>succinate--CoA ligase subunit alpha [Methylomicrobium alcaliphilum]; Duplicate proteins: gi|351719206|emb|CCE24880.1|</t>
  </si>
  <si>
    <t>gi|503915648|ref|WP_014149642.1|</t>
  </si>
  <si>
    <t>CoA ester lyase [Methylomicrobium alcaliphilum]; Duplicate proteins: gi|351719208|emb|CCE24882.1|</t>
  </si>
  <si>
    <t>gi|503915650|ref|WP_014149644.1|</t>
  </si>
  <si>
    <t>D-glycerate dehydrogenase [Methylomicrobium alcaliphilum]; Duplicate proteins: gi|351719210|emb|CCE24884.1|</t>
  </si>
  <si>
    <t>gi|503915662|ref|WP_014149656.1|</t>
  </si>
  <si>
    <t>2-Cys peroxiredoxin [Methylomicrobium alcaliphilum]; Duplicate proteins: gi|351719222|emb|CCE24896.1|</t>
  </si>
  <si>
    <t>gi|503915668|ref|WP_014149662.1|</t>
  </si>
  <si>
    <t>pilus assembly protein PilN [Methylomicrobium alcaliphilum]; Duplicate proteins: gi|351719228|emb|CCE24904.1|</t>
  </si>
  <si>
    <t>gi|503915677|ref|WP_014149671.1|</t>
  </si>
  <si>
    <t>L-ectoine synthase [Methylomicrobium alcaliphilum]; Duplicate proteins: gi|351719237|emb|CCE24913.1|,gi|68366271|gb|AAY96772.1|</t>
  </si>
  <si>
    <t>gi|503915678|ref|WP_014149672.1|</t>
  </si>
  <si>
    <t>diaminobutyrate--2-oxoglutarate transaminase [Methylomicrobium alcaliphilum]; Duplicate proteins: gi|351719238|emb|CCE24914.1|,gi|68366270|gb|AAY96771.1|</t>
  </si>
  <si>
    <t>gi|503915684|ref|WP_014149678.1|</t>
  </si>
  <si>
    <t>S-adenosyl-L-methionine-dependent methyltransferase UbiG-related [Methylomicrobium alcaliphilum]; Duplicate proteins: gi|351719244|emb|CCE24920.1|</t>
  </si>
  <si>
    <t>gi|503915708|ref|WP_014149702.1|</t>
  </si>
  <si>
    <t>prepilin-type N-terminal cleavage/methylation domain-containing protein [Methylomicrobium alcaliphilum]; Duplicate proteins: gi|351719268|emb|CCE24944.1|</t>
  </si>
  <si>
    <t>gi|503915718|ref|WP_014149712.1|</t>
  </si>
  <si>
    <t>succinate--CoA ligase subunit alpha [Methylomicrobium alcaliphilum]; Duplicate proteins: gi|351719279|emb|CCE24955.1|</t>
  </si>
  <si>
    <t>gi|503915719|ref|WP_014149713.1|</t>
  </si>
  <si>
    <t>succinate--CoA ligase subunit beta [Methylomicrobium alcaliphilum]; Duplicate proteins: gi|351719280|emb|CCE24956.1|</t>
  </si>
  <si>
    <t>gi|503915721|ref|WP_014149715.1|</t>
  </si>
  <si>
    <t>sigma-54-dependent Fis family transcriptional regulator [Methylomicrobium alcaliphilum]; Duplicate proteins: gi|351719282|emb|CCE24958.1|</t>
  </si>
  <si>
    <t>gi|503915725|ref|WP_014149719.1|</t>
  </si>
  <si>
    <t>Xaa-Pro aminopeptidase [Methylomicrobium alcaliphilum]; Duplicate proteins: gi|351719286|emb|CCE24962.1|</t>
  </si>
  <si>
    <t>gi|503915732|ref|WP_014149726.1|</t>
  </si>
  <si>
    <t>radical SAM protein [Methylomicrobium alcaliphilum]; Duplicate proteins: gi|351719293|emb|CCE24969.1|</t>
  </si>
  <si>
    <t>gi|503915737|ref|WP_014149731.1|</t>
  </si>
  <si>
    <t>ribosomal-protein-alanine N-acetyltransferase RimI [Methylomicrobium alcaliphilum]; Duplicate proteins: gi|351719298|emb|CCE24974.1|</t>
  </si>
  <si>
    <t>gi|503915742|ref|WP_014149736.1|</t>
  </si>
  <si>
    <t>acetolactate synthase small subunit [Methylomicrobium alcaliphilum]; Duplicate proteins: gi|351719303|emb|CCE24979.1|</t>
  </si>
  <si>
    <t>gi|503915748|ref|WP_014149742.1|</t>
  </si>
  <si>
    <t>cyclic pyranopterin monophosphate synthase accessory protein [Methylomicrobium alcaliphilum]; Duplicate proteins: gi|351719309|emb|CCE24985.1|</t>
  </si>
  <si>
    <t>gi|503915791|ref|WP_014149785.1|</t>
  </si>
  <si>
    <t>transcription termination/antitermination protein NusG [Methylomicrobium alcaliphilum]; Duplicate proteins: gi|351719352|emb|CCE25028.1|</t>
  </si>
  <si>
    <t>gi|503915793|ref|WP_014149787.1|</t>
  </si>
  <si>
    <t>50S ribosomal protein L25/general stress protein Ctc [Methylomicrobium alcaliphilum]; Duplicate proteins: gi|351719355|emb|CCE25031.1|</t>
  </si>
  <si>
    <t>gi|503915795|ref|WP_014149789.1|</t>
  </si>
  <si>
    <t>4-(cytidine 5'-diphospho)-2-C-methyl-D-erythritol kinase [Methylomicrobium alcaliphilum]; Duplicate proteins: gi|351719357|emb|CCE25033.1|</t>
  </si>
  <si>
    <t>gi|503915796|ref|WP_014149790.1|</t>
  </si>
  <si>
    <t>outer membrane lipoprotein LolB [Methylomicrobium alcaliphilum]; Duplicate proteins: gi|351719358|emb|CCE25034.1|</t>
  </si>
  <si>
    <t>gi|503915804|ref|WP_014149798.1|</t>
  </si>
  <si>
    <t>aspartyl/glutamyl-tRNA amidotransferase subunit B [Methylomicrobium alcaliphilum]; Duplicate proteins: gi|351719366|emb|CCE25042.1|</t>
  </si>
  <si>
    <t>gi|503915806|ref|WP_014149800.1|</t>
  </si>
  <si>
    <t>aspartyl/glutamyl-tRNA amidotransferase subunit A [Methylomicrobium alcaliphilum]; Duplicate proteins: gi|351719368|emb|CCE25044.1|</t>
  </si>
  <si>
    <t>gi|503915807|ref|WP_014149801.1|</t>
  </si>
  <si>
    <t>asparaginyl/glutamyl-tRNA amidotransferase subunit C [Methylomicrobium alcaliphilum]; Duplicate proteins: gi|351719369|emb|CCE25045.1|</t>
  </si>
  <si>
    <t>gi|503915808|ref|WP_014149802.1|</t>
  </si>
  <si>
    <t>MULTISPECIES: rod shape-determining protein [Methylomicrobium]; Duplicate proteins: gi|351719370|emb|CCE25046.1|</t>
  </si>
  <si>
    <t>gi|503915812|ref|WP_014149806.1|</t>
  </si>
  <si>
    <t>rod shape-determining protein RodA [Methylomicrobium alcaliphilum]; Duplicate proteins: gi|351719374|emb|CCE25050.1|</t>
  </si>
  <si>
    <t>gi|503915815|ref|WP_014149809.1|</t>
  </si>
  <si>
    <t>cytochrome c550 [Methylomicrobium alcaliphilum]; Duplicate proteins: gi|351719377|emb|CCE25053.1|</t>
  </si>
  <si>
    <t>gi|503915826|ref|WP_014149820.1|</t>
  </si>
  <si>
    <t>leucine--tRNA ligase [Methylomicrobium alcaliphilum]; Duplicate proteins: gi|351719388|emb|CCE25064.1|</t>
  </si>
  <si>
    <t>gi|503915831|ref|WP_014149825.1|</t>
  </si>
  <si>
    <t>molecular chaperone HtpG [Methylomicrobium alcaliphilum]; Duplicate proteins: gi|351719393|emb|CCE25069.1|</t>
  </si>
  <si>
    <t>gi|503915839|ref|WP_014149833.1|</t>
  </si>
  <si>
    <t>tRNA-specific adenosine deaminase [Methylomicrobium alcaliphilum]; Duplicate proteins: gi|351719401|emb|CCE25077.1|</t>
  </si>
  <si>
    <t>gi|503915842|ref|WP_014149836.1|</t>
  </si>
  <si>
    <t>phosphoribosylformylglycinamidine cyclo-ligase [Methylomicrobium alcaliphilum]; Duplicate proteins: gi|351719404|emb|CCE25080.1|</t>
  </si>
  <si>
    <t>gi|503915860|ref|WP_014149854.1|</t>
  </si>
  <si>
    <t>PLP-dependent threonine dehydratase [Methylomicrobium alcaliphilum]; Duplicate proteins: gi|351719422|emb|CCE25098.1|</t>
  </si>
  <si>
    <t>gi|503915861|ref|WP_014149855.1|</t>
  </si>
  <si>
    <t>ribose 5-phosphate isomerase A [Methylomicrobium alcaliphilum]; Duplicate proteins: gi|351719423|emb|CCE25099.1|</t>
  </si>
  <si>
    <t>gi|503915865|ref|WP_014149859.1|</t>
  </si>
  <si>
    <t>VWA domain-containing protein [Methylomicrobium alcaliphilum]; Duplicate proteins: gi|351719427|emb|CCE25103.1|</t>
  </si>
  <si>
    <t>gi|503915871|ref|WP_014149865.1|</t>
  </si>
  <si>
    <t>cytochrome c(L), periplasmic [Methylomicrobium alcaliphilum]; Duplicate proteins: gi|351719433|emb|CCE25109.1|</t>
  </si>
  <si>
    <t>gi|503915872|ref|WP_014149866.1|</t>
  </si>
  <si>
    <t>methanol oxidation system protein MoxJ [Methylomicrobium alcaliphilum]; Duplicate proteins: gi|351719434|emb|CCE25110.1|</t>
  </si>
  <si>
    <t>gi|503915874|ref|WP_014149868.1|</t>
  </si>
  <si>
    <t>DNA-binding response regulator [Methylomicrobium alcaliphilum]; Duplicate proteins: gi|351719436|emb|CCE25112.1|</t>
  </si>
  <si>
    <t>gi|503915880|ref|WP_014149874.1|</t>
  </si>
  <si>
    <t>MBL fold metallo-hydrolase [Methylomicrobium alcaliphilum]; Duplicate proteins: gi|351719442|emb|CCE25118.1|</t>
  </si>
  <si>
    <t>gi|503915886|ref|WP_014149880.1|</t>
  </si>
  <si>
    <t>ribosomal protein S12 methylthiotransferase [Methylomicrobium alcaliphilum]; Duplicate proteins: gi|351719448|emb|CCE25124.1|</t>
  </si>
  <si>
    <t>gi|503915887|ref|WP_014149881.1|</t>
  </si>
  <si>
    <t>acetyl-CoA carboxylase carboxyltransferase subunit alpha [Methylomicrobium alcaliphilum]; Duplicate proteins: gi|351719449|emb|CCE25125.1|</t>
  </si>
  <si>
    <t>gi|503915889|ref|WP_014149883.1|</t>
  </si>
  <si>
    <t>MULTISPECIES: outer membrane lipoprotein carrier protein LolA [Methylomicrobium]; Duplicate proteins: gi|351719451|emb|CCE25127.1|</t>
  </si>
  <si>
    <t>gi|503915890|ref|WP_014149884.1|</t>
  </si>
  <si>
    <t>shikimate dehydrogenase [Methylomicrobium alcaliphilum]; Duplicate proteins: gi|351719452|emb|CCE25128.1|</t>
  </si>
  <si>
    <t>gi|503915894|ref|WP_014149888.1|</t>
  </si>
  <si>
    <t>tRNA (cmo5U34)-methyltransferase [Methylomicrobium alcaliphilum]; Duplicate proteins: gi|351719456|emb|CCE25132.1|</t>
  </si>
  <si>
    <t>gi|503915895|ref|WP_014149889.1|</t>
  </si>
  <si>
    <t>tRNA (mo5U34)-methyltransferase [Methylomicrobium alcaliphilum]; Duplicate proteins: gi|351719457|emb|CCE25133.1|</t>
  </si>
  <si>
    <t>gi|503915905|ref|WP_014149899.1|</t>
  </si>
  <si>
    <t>TIGR02099 family protein [Methylomicrobium alcaliphilum]; Duplicate proteins: gi|351719467|emb|CCE25143.1|</t>
  </si>
  <si>
    <t>gi|503915916|ref|WP_014149910.1|</t>
  </si>
  <si>
    <t>cysteine--tRNA ligase [Methylomicrobium alcaliphilum]; Duplicate proteins: gi|351719479|emb|CCE25155.1|</t>
  </si>
  <si>
    <t>gi|503915918|ref|WP_014149912.1|</t>
  </si>
  <si>
    <t>UDP-2,3-diacylglucosamine diphosphatase [Methylomicrobium alcaliphilum]; Duplicate proteins: gi|351719481|emb|CCE25157.1|</t>
  </si>
  <si>
    <t>gi|503915922|ref|WP_014149916.1|</t>
  </si>
  <si>
    <t>glycogen-branching enzyme [Methylomicrobium alcaliphilum]; Duplicate proteins: gi|351719485|emb|CCE25161.1|</t>
  </si>
  <si>
    <t>gi|503915931|ref|WP_014149925.1|</t>
  </si>
  <si>
    <t>starch synthase [Methylomicrobium alcaliphilum]; Duplicate proteins: gi|351719494|emb|CCE25170.1|</t>
  </si>
  <si>
    <t>gi|503915934|ref|WP_014149928.1|</t>
  </si>
  <si>
    <t>LPS-assembly protein LptD [Methylomicrobium alcaliphilum]; Duplicate proteins: gi|351719497|emb|CCE25173.1|</t>
  </si>
  <si>
    <t>gi|503915941|ref|WP_014149935.1|</t>
  </si>
  <si>
    <t>beta-N-acetylhexosaminidase [Methylomicrobium alcaliphilum]; Duplicate proteins: gi|351719504|emb|CCE25180.1|</t>
  </si>
  <si>
    <t>gi|503915942|ref|WP_014149936.1|</t>
  </si>
  <si>
    <t>hypoxanthine-guanine phosphoribosyltransferase [Methylomicrobium alcaliphilum]; Duplicate proteins: gi|351719505|emb|CCE25181.1|</t>
  </si>
  <si>
    <t>gi|503915945|ref|WP_014149939.1|</t>
  </si>
  <si>
    <t>pyridine nucleotide-disulfide oxidoreductase [Methylomicrobium alcaliphilum]; Duplicate proteins: gi|351719508|emb|CCE25184.1|</t>
  </si>
  <si>
    <t>gi|503915949|ref|WP_014149943.1|</t>
  </si>
  <si>
    <t>aspartate-semialdehyde dehydrogenase [Methylomicrobium alcaliphilum]; Duplicate proteins: gi|351719512|emb|CCE25188.1|</t>
  </si>
  <si>
    <t>gi|503915952|ref|WP_014149946.1|</t>
  </si>
  <si>
    <t>3-isopropylmalate dehydratase large subunit [Methylomicrobium alcaliphilum]; Duplicate proteins: gi|351719515|emb|CCE25191.1|</t>
  </si>
  <si>
    <t>gi|503915963|ref|WP_014149957.1|</t>
  </si>
  <si>
    <t>ATP-dependent protease ATP-binding subunit HslU [Methylomicrobium alcaliphilum]; Duplicate proteins: gi|351719526|emb|CCE25202.1|</t>
  </si>
  <si>
    <t>gi|503915965|ref|WP_014149959.1|</t>
  </si>
  <si>
    <t>bifunctional demethylmenaquinone methyltransferase/2-methoxy-6-polyprenyl-1,4-benzoquinol methylase [Methylomicrobium alcaliphilum]; Duplicate proteins: gi|351719528|emb|CCE25204.1|</t>
  </si>
  <si>
    <t>gi|503915967|ref|WP_014149961.1|</t>
  </si>
  <si>
    <t>MULTISPECIES: ubiquinone biosynthesis regulatory protein kinase UbiB [Methylomicrobium]; Duplicate proteins: gi|351719530|emb|CCE25206.1|</t>
  </si>
  <si>
    <t>gi|503915979|ref|WP_014149973.1|</t>
  </si>
  <si>
    <t>GTP cyclohydrolase II [Methylomicrobium alcaliphilum]; Duplicate proteins: gi|351719542|emb|CCE25218.1|</t>
  </si>
  <si>
    <t>gi|503915985|ref|WP_014149979.1|</t>
  </si>
  <si>
    <t>hybrid sensor histidine kinase/response regulator [Methylomicrobium alcaliphilum]; Duplicate proteins: gi|351719548|emb|CCE25224.1|</t>
  </si>
  <si>
    <t>gi|503915991|ref|WP_014149985.1|</t>
  </si>
  <si>
    <t>two-component system response regulator [Methylomicrobium alcaliphilum]; Duplicate proteins: gi|351719554|emb|CCE25230.1|</t>
  </si>
  <si>
    <t>gi|503915996|ref|WP_014149990.1|</t>
  </si>
  <si>
    <t>diguanylate cyclase [Methylomicrobium alcaliphilum]; Duplicate proteins: gi|351719559|emb|CCE25235.1|</t>
  </si>
  <si>
    <t>gi|503915999|ref|WP_014149993.1|</t>
  </si>
  <si>
    <t>nicotinate-nucleotide diphosphorylase (carboxylating) [Methylomicrobium alcaliphilum]; Duplicate proteins: gi|351719562|emb|CCE25238.1|</t>
  </si>
  <si>
    <t>gi|503916000|ref|WP_014149994.1|</t>
  </si>
  <si>
    <t>MULTISPECIES: N-acetyl-anhydromuranmyl-L-alanine amidase [Methylomicrobium]; Duplicate proteins: gi|351719563|emb|CCE25239.1|</t>
  </si>
  <si>
    <t>gi|503916002|ref|WP_014149996.1|</t>
  </si>
  <si>
    <t>isoleucine--tRNA ligase [Methylomicrobium alcaliphilum]; Duplicate proteins: gi|351719565|emb|CCE25241.1|</t>
  </si>
  <si>
    <t>gi|503916003|ref|WP_014149997.1|</t>
  </si>
  <si>
    <t>bifunctional riboflavin kinase/FMN adenylyltransferase [Methylomicrobium alcaliphilum]; Duplicate proteins: gi|351719566|emb|CCE25242.1|</t>
  </si>
  <si>
    <t>gi|503916005|ref|WP_014149999.1|</t>
  </si>
  <si>
    <t>glutamate 5-kinase [Methylomicrobium alcaliphilum]; Duplicate proteins: gi|351719568|emb|CCE25244.1|</t>
  </si>
  <si>
    <t>gi|503916006|ref|WP_014150000.1|</t>
  </si>
  <si>
    <t>Obg family GTPase CgtA [Methylomicrobium alcaliphilum]; Duplicate proteins: gi|351719569|emb|CCE25245.1|</t>
  </si>
  <si>
    <t>gi|503916010|ref|WP_014150004.1|</t>
  </si>
  <si>
    <t>sigma-54-dependent Fis family transcriptional regulator [Methylomicrobium alcaliphilum]; Duplicate proteins: gi|351719573|emb|CCE25249.1|</t>
  </si>
  <si>
    <t>gi|503916013|ref|WP_014150007.1|</t>
  </si>
  <si>
    <t>UDP-3-O-[3-hydroxymyristoyl] N-acetylglucosamine deacetylase [Methylomicrobium alcaliphilum]; Duplicate proteins: gi|351719576|emb|CCE25252.1|</t>
  </si>
  <si>
    <t>gi|503916014|ref|WP_014150008.1|</t>
  </si>
  <si>
    <t>cell division protein FtsZ [Methylomicrobium alcaliphilum]; Duplicate proteins: gi|351719577|emb|CCE25253.1|</t>
  </si>
  <si>
    <t>gi|503916019|ref|WP_014150013.1|</t>
  </si>
  <si>
    <t>UDP-N-acetylmuramate--L-alanine ligase [Methylomicrobium alcaliphilum]; Duplicate proteins: gi|351719582|emb|CCE25258.1|</t>
  </si>
  <si>
    <t>gi|503916022|ref|WP_014150016.1|</t>
  </si>
  <si>
    <t>UDP-N-acetylmuramoylalanine--D-glutamate ligase [Methylomicrobium alcaliphilum]; Duplicate proteins: gi|351719585|emb|CCE25261.1|</t>
  </si>
  <si>
    <t>gi|503916024|ref|WP_014150018.1|</t>
  </si>
  <si>
    <t>UDP-N-acetylmuramoylalanyl-D-glutamate--2, 6-diaminopimelate ligase [Methylomicrobium alcaliphilum]; Duplicate proteins: gi|351719587|emb|CCE25263.1|</t>
  </si>
  <si>
    <t>gi|503916025|ref|WP_014150019.1|</t>
  </si>
  <si>
    <t>UDP-N-acetylmuramoyl-L-alanyl-D-glutamate--2,6-diaminopimelate ligase [Methylomicrobium alcaliphilum]; Duplicate proteins: gi|351719588|emb|CCE25264.1|</t>
  </si>
  <si>
    <t>gi|503916028|ref|WP_014150022.1|</t>
  </si>
  <si>
    <t>16S rRNA (cytosine(1402)-N(4))-methyltransferase [Methylomicrobium alcaliphilum]; Duplicate proteins: gi|351719591|emb|CCE25267.1|</t>
  </si>
  <si>
    <t>gi|503916031|ref|WP_014150025.1|</t>
  </si>
  <si>
    <t>rRNA (cytidine-2'-O-)-methyltransferase [Methylomicrobium alcaliphilum]; Duplicate proteins: gi|351719594|emb|CCE25270.1|</t>
  </si>
  <si>
    <t>gi|503916036|ref|WP_014150030.1|</t>
  </si>
  <si>
    <t>DNA recombination protein RmuC [Methylomicrobium alcaliphilum]; Duplicate proteins: gi|351719599|emb|CCE25275.1|</t>
  </si>
  <si>
    <t>gi|503916042|ref|WP_014150036.1|</t>
  </si>
  <si>
    <t>large-conductance mechanosensitive channel [Methylomicrobium alcaliphilum]; Duplicate proteins: gi|351719605|emb|CCE25281.1|</t>
  </si>
  <si>
    <t>gi|503916043|ref|WP_014150037.1|</t>
  </si>
  <si>
    <t>5'-deoxynucleotidase [Methylomicrobium alcaliphilum]; Duplicate proteins: gi|351719606|emb|CCE25282.1|</t>
  </si>
  <si>
    <t>gi|503916058|ref|WP_014150052.1|</t>
  </si>
  <si>
    <t>non-canonical purine NTP pyrophosphatase [Methylomicrobium alcaliphilum]; Duplicate proteins: gi|351719621|emb|CCE25297.1|</t>
  </si>
  <si>
    <t>gi|503916067|ref|WP_014150061.1|</t>
  </si>
  <si>
    <t>phosphoribosyltransferase [Methylomicrobium alcaliphilum]; Duplicate proteins: gi|351719630|emb|CCE25306.1|</t>
  </si>
  <si>
    <t>gi|503916101|ref|WP_014150095.1|</t>
  </si>
  <si>
    <t>MULTISPECIES: transcriptional regulator, partial [Methylomicrobium]; Duplicate proteins: gi|351719664|emb|CCE25340.1|</t>
  </si>
  <si>
    <t>gi|503916105|ref|WP_014150099.1|</t>
  </si>
  <si>
    <t>hypothetical protein [Methylomicrobium alcaliphilum]; Duplicate proteins: gi|351719668|emb|CCE25344.1|</t>
  </si>
  <si>
    <t>gi|503916108|ref|WP_014150102.1|</t>
  </si>
  <si>
    <t>OmpA/MotB domain-containing protein, partial [Methylomicrobium alcaliphilum]; Duplicate proteins: gi|351719671|emb|CCE25347.1|</t>
  </si>
  <si>
    <t>gi|503916111|ref|WP_014150105.1|</t>
  </si>
  <si>
    <t>MULTISPECIES: HlyD family type I secretion periplasmic adaptor subunit [Methylomicrobium]; Duplicate proteins: gi|351719674|emb|CCE25350.1|</t>
  </si>
  <si>
    <t>gi|503916120|ref|WP_014150114.1|</t>
  </si>
  <si>
    <t>hypothetical protein, partial [Methylomicrobium alcaliphilum]; Duplicate proteins: gi|351719683|emb|CCE25359.1|</t>
  </si>
  <si>
    <t>gi|503916123|ref|WP_014150117.1|</t>
  </si>
  <si>
    <t>subtype I-E CRISPR-associated endonuclease Cas1 [Methylomicrobium alcaliphilum]; Duplicate proteins: gi|351719686|emb|CCE25362.1|</t>
  </si>
  <si>
    <t>gi|503916131|ref|WP_014150125.1|</t>
  </si>
  <si>
    <t>type I-E CRISPR-associated protein Cas6/Cse3/CasE [Methylomicrobium alcaliphilum]; Duplicate proteins: gi|351719694|emb|CCE25370.1|</t>
  </si>
  <si>
    <t>gi|503916132|ref|WP_014150126.1|</t>
  </si>
  <si>
    <t>type I-E CRISPR-associated protein Cas5/CasD [Methylomicrobium alcaliphilum]; Duplicate proteins: gi|351719695|emb|CCE25371.1|</t>
  </si>
  <si>
    <t>gi|503916133|ref|WP_014150127.1|</t>
  </si>
  <si>
    <t>type I-E CRISPR-associated protein Cas7/Cse4/CasC [Methylomicrobium alcaliphilum]; Duplicate proteins: gi|351719696|emb|CCE25372.1|</t>
  </si>
  <si>
    <t>gi|503916136|ref|WP_014150130.1|</t>
  </si>
  <si>
    <t>type I-E CRISPR-associated protein Cse2/CasB [Methylomicrobium alcaliphilum]; Duplicate proteins: gi|351719699|emb|CCE25375.1|</t>
  </si>
  <si>
    <t>gi|503916137|ref|WP_014150131.1|</t>
  </si>
  <si>
    <t>type I-E CRISPR-associated protein Cse1/CasA [Methylomicrobium alcaliphilum]; Duplicate proteins: gi|351719700|emb|CCE25376.1|</t>
  </si>
  <si>
    <t>gi|503916138|ref|WP_014150132.1|</t>
  </si>
  <si>
    <t>CRISPR-associated helicase/endonuclease Cas3 [Methylomicrobium alcaliphilum]; Duplicate proteins: gi|351719701|emb|CCE25377.1|</t>
  </si>
  <si>
    <t>gi|503916152|ref|WP_014150146.1|</t>
  </si>
  <si>
    <t>ATP synthase subunit beta [Methylomicrobium alcaliphilum]; Duplicate proteins: gi|351719715|emb|CCE25391.1|</t>
  </si>
  <si>
    <t>gi|503916158|ref|WP_014150152.1|</t>
  </si>
  <si>
    <t>ATP synthase subunit b 2, partial [Methylomicrobium alcaliphilum]; Duplicate proteins: gi|351719721|emb|CCE25397.1|</t>
  </si>
  <si>
    <t>gi|503916162|ref|WP_014150156.1|</t>
  </si>
  <si>
    <t>tRNA-specific adenosine deaminase [Methylomicrobium alcaliphilum]; Duplicate proteins: gi|351719727|emb|CCE25403.1|</t>
  </si>
  <si>
    <t>gi|503916165|ref|WP_014150159.1|</t>
  </si>
  <si>
    <t>alkene reductase [Methylomicrobium alcaliphilum]; Duplicate proteins: gi|351719730|emb|CCE25406.1|</t>
  </si>
  <si>
    <t>gi|503916166|ref|WP_014150160.1|</t>
  </si>
  <si>
    <t>methyl-accepting chemotaxis sensory transducer [Methylomicrobium alcaliphilum]; Duplicate proteins: gi|351719731|emb|CCE25407.1|</t>
  </si>
  <si>
    <t>gi|503916179|ref|WP_014150173.1|</t>
  </si>
  <si>
    <t>heme ABC transporter ATP-binding protein [Methylomicrobium alcaliphilum]; Duplicate proteins: gi|351719744|emb|CCE25420.1|</t>
  </si>
  <si>
    <t>gi|503916188|ref|WP_014150182.1|</t>
  </si>
  <si>
    <t>TonB-dependent receptor [Methylomicrobium alcaliphilum]; Duplicate proteins: gi|351719753|emb|CCE25429.1|</t>
  </si>
  <si>
    <t>gi|503916196|ref|WP_014150190.1|</t>
  </si>
  <si>
    <t>phage integrase [Methylomicrobium alcaliphilum]; Duplicate proteins: gi|351719761|emb|CCE25437.1|</t>
  </si>
  <si>
    <t>gi|503916209|ref|WP_014150203.1|</t>
  </si>
  <si>
    <t>toxin YoeB-YefM toxin-antitoxin system [Methylomicrobium alcaliphilum]; Duplicate proteins: gi|351719774|emb|CCE25450.1|</t>
  </si>
  <si>
    <t>gi|503916220|ref|WP_014150214.1|</t>
  </si>
  <si>
    <t>sulfite reductase [NADPH] flavoprotein, alpha-component [Methylomicrobium alcaliphilum]; Duplicate proteins: gi|351719785|emb|CCE25461.1|</t>
  </si>
  <si>
    <t>gi|503916221|ref|WP_014150215.1|</t>
  </si>
  <si>
    <t>sulfite reductase subunit beta [Methylomicrobium alcaliphilum]; Duplicate proteins: gi|351719786|emb|CCE25462.1|</t>
  </si>
  <si>
    <t>gi|503916239|ref|WP_014150233.1|</t>
  </si>
  <si>
    <t>cytochrome c [Methylomicrobium alcaliphilum]; Duplicate proteins: gi|351719804|emb|CCE25480.1|</t>
  </si>
  <si>
    <t>gi|503916241|ref|WP_014150235.1|</t>
  </si>
  <si>
    <t>cytochrome-c peroxidase [Methylomicrobium alcaliphilum]; Duplicate proteins: gi|351719806|emb|CCE25482.1|</t>
  </si>
  <si>
    <t>gi|503916243|ref|WP_014150237.1|</t>
  </si>
  <si>
    <t>MCP methyltransferase/methylesterase, partial [Methylomicrobium alcaliphilum]; Duplicate proteins: gi|351719808|emb|CCE25484.1|</t>
  </si>
  <si>
    <t>gi|503916253|ref|WP_014150247.1|</t>
  </si>
  <si>
    <t>bis(5'-nucleosyl)-tetraphosphatase (symmetrical) [Methylomicrobium alcaliphilum]; Duplicate proteins: gi|351719818|emb|CCE25494.1|</t>
  </si>
  <si>
    <t>gi|503916254|ref|WP_014150248.1|</t>
  </si>
  <si>
    <t>MULTISPECIES: Co2+/Mg2+ efflux protein ApaG [Methylomicrobium]; Duplicate proteins: gi|351719819|emb|CCE25495.1|</t>
  </si>
  <si>
    <t>gi|503916261|ref|WP_014150255.1|</t>
  </si>
  <si>
    <t>two-component system response regulator [Methylomicrobium alcaliphilum]; Duplicate proteins: gi|351719828|emb|CCE25504.1|</t>
  </si>
  <si>
    <t>gi|503916263|ref|WP_014150257.1|</t>
  </si>
  <si>
    <t>DNA-binding response regulator [Methylomicrobium alcaliphilum]; Duplicate proteins: gi|351719830|emb|CCE25506.1|</t>
  </si>
  <si>
    <t>gi|503916271|ref|WP_014150265.1|</t>
  </si>
  <si>
    <t>MULTISPECIES: lipoprotein [Methylomicrobium]; Duplicate proteins: gi|351719840|emb|CCE25516.1|</t>
  </si>
  <si>
    <t>gi|503916277|ref|WP_014150271.1|</t>
  </si>
  <si>
    <t>ATP-dependent DNA ligase [Methylomicrobium alcaliphilum]; Duplicate proteins: gi|351719846|emb|CCE25522.1|</t>
  </si>
  <si>
    <t>gi|503916287|ref|WP_014150281.1|</t>
  </si>
  <si>
    <t>molybdenum cofactor biosynthesis protein [Methylomicrobium alcaliphilum]; Duplicate proteins: gi|351719856|emb|CCE25532.1|</t>
  </si>
  <si>
    <t>gi|503916292|ref|WP_014150286.1|</t>
  </si>
  <si>
    <t>glutathione synthase [Methylomicrobium alcaliphilum]; Duplicate proteins: gi|351719861|emb|CCE25537.1|</t>
  </si>
  <si>
    <t>gi|503916295|ref|WP_014150289.1|</t>
  </si>
  <si>
    <t>Holliday junction DNA helicase [Methylomicrobium alcaliphilum]; Duplicate proteins: gi|351719864|emb|CCE25540.1|</t>
  </si>
  <si>
    <t>gi|503916296|ref|WP_014150290.1|</t>
  </si>
  <si>
    <t>bifunctional pyr operon transcriptional regulator/uracil phosphoribosyltransferase [Methylomicrobium alcaliphilum]; Duplicate proteins: gi|351719865|emb|CCE25541.1|</t>
  </si>
  <si>
    <t>gi|503916300|ref|WP_014150294.1|</t>
  </si>
  <si>
    <t>Rossman fold protein, TIGR00730 family [Methylomicrobium alcaliphilum]; Duplicate proteins: gi|351719869|emb|CCE25545.1|</t>
  </si>
  <si>
    <t>gi|503916323|ref|WP_014150317.1|</t>
  </si>
  <si>
    <t>DNA-binding response regulator [Methylomicrobium alcaliphilum]; Duplicate proteins: gi|351719892|emb|CCE25568.1|</t>
  </si>
  <si>
    <t>gi|503916328|ref|WP_014150322.1|</t>
  </si>
  <si>
    <t>phosphogluconate dehydrogenase (NADP(+)-dependent, decarboxylating) [Methylomicrobium alcaliphilum]; Duplicate proteins: gi|351719897|emb|CCE25573.1|</t>
  </si>
  <si>
    <t>gi|503916329|ref|WP_014150323.1|</t>
  </si>
  <si>
    <t>glucose-6-phosphate dehydrogenase [Methylomicrobium alcaliphilum]; Duplicate proteins: gi|351719898|emb|CCE25574.1|</t>
  </si>
  <si>
    <t>gi|503916340|ref|WP_014150334.1|</t>
  </si>
  <si>
    <t>MULTISPECIES: hypothetical protein [Methylomicrobium]; Duplicate proteins: gi|351719909|emb|CCE25585.1|</t>
  </si>
  <si>
    <t>gi|503916346|ref|WP_014150340.1|</t>
  </si>
  <si>
    <t>MULTISPECIES: electron transport complex subunit RsxE [Methylomicrobium]; Duplicate proteins: gi|351719915|emb|CCE25591.1|</t>
  </si>
  <si>
    <t>gi|503916358|ref|WP_014150352.1|</t>
  </si>
  <si>
    <t>class II fructose-bisphosphate aldolase [Methylomicrobium alcaliphilum]; Duplicate proteins: gi|351719927|emb|CCE25603.1|</t>
  </si>
  <si>
    <t>gi|503916366|ref|WP_014150360.1|</t>
  </si>
  <si>
    <t>dihydroxyacetone kinase subunit DhaK [Methylomicrobium alcaliphilum]; Duplicate proteins: gi|351719935|emb|CCE25611.1|</t>
  </si>
  <si>
    <t>gi|503916367|ref|WP_014150361.1|</t>
  </si>
  <si>
    <t>dihydroxyacetone kinase subunit L [Methylomicrobium alcaliphilum]; Duplicate proteins: gi|351719936|emb|CCE25612.1|</t>
  </si>
  <si>
    <t>gi|503916369|ref|WP_014150363.1|</t>
  </si>
  <si>
    <t>ADP compounds hydrolase NudE [Methylomicrobium alcaliphilum]; Duplicate proteins: gi|351719938|emb|CCE25614.1|</t>
  </si>
  <si>
    <t>gi|503916372|ref|WP_014150366.1|</t>
  </si>
  <si>
    <t>thiol reductase thioredoxin [Methylomicrobium alcaliphilum]; Duplicate proteins: gi|351719941|emb|CCE25617.1|</t>
  </si>
  <si>
    <t>gi|503916374|ref|WP_014150368.1|</t>
  </si>
  <si>
    <t>MULTISPECIES: Fe(2+)-trafficking protein [Methylomicrobium]; Duplicate proteins: gi|351719943|emb|CCE25619.1|</t>
  </si>
  <si>
    <t>gi|503916375|ref|WP_014150369.1|</t>
  </si>
  <si>
    <t>A/G-specific adenine glycosylase [Methylomicrobium alcaliphilum]; Duplicate proteins: gi|351719944|emb|CCE25620.1|</t>
  </si>
  <si>
    <t>gi|503916378|ref|WP_014150372.1|</t>
  </si>
  <si>
    <t>hypothetical protein [Methylomicrobium alcaliphilum]; Duplicate proteins: gi|351719947|emb|CCE25623.1|</t>
  </si>
  <si>
    <t>gi|503916382|ref|WP_014150376.1|</t>
  </si>
  <si>
    <t>ferric siderophore transport system periplasmic-binding protein TonB [Methylomicrobium alcaliphilum]; Duplicate proteins: gi|351719951|emb|CCE25627.1|</t>
  </si>
  <si>
    <t>gi|503916385|ref|WP_014150379.1|</t>
  </si>
  <si>
    <t>biopolymer transporter MotA/TolQ/ExbB proton channel-related [Methylomicrobium alcaliphilum]; Duplicate proteins: gi|351719954|emb|CCE25630.1|</t>
  </si>
  <si>
    <t>gi|503916386|ref|WP_014150380.1|</t>
  </si>
  <si>
    <t>DUF3450 domain-containing protein [Methylomicrobium alcaliphilum]; Duplicate proteins: gi|351719955|emb|CCE25631.1|</t>
  </si>
  <si>
    <t>gi|503916390|ref|WP_014150384.1|</t>
  </si>
  <si>
    <t>succinate-semialdehyde dehydrogenase [Methylomicrobium alcaliphilum]; Duplicate proteins: gi|351719959|emb|CCE25635.1|</t>
  </si>
  <si>
    <t>gi|503916410|ref|WP_014150404.1|</t>
  </si>
  <si>
    <t>MerR family transcriptional regulator [Methylomicrobium alcaliphilum]; Duplicate proteins: gi|351719981|emb|CCE25657.1|</t>
  </si>
  <si>
    <t>gi|503916412|ref|WP_014150406.1|</t>
  </si>
  <si>
    <t>HflK protein [Methylomicrobium alcaliphilum]; Duplicate proteins: gi|351719983|emb|CCE25659.1|</t>
  </si>
  <si>
    <t>gi|503916413|ref|WP_014150407.1|</t>
  </si>
  <si>
    <t>protease modulator HflC [Methylomicrobium alcaliphilum]; Duplicate proteins: gi|351719984|emb|CCE25660.1|</t>
  </si>
  <si>
    <t>gi|503916416|ref|WP_014150410.1|</t>
  </si>
  <si>
    <t>epimerase [Methylomicrobium alcaliphilum]; Duplicate proteins: gi|351719987|emb|CCE25663.1|</t>
  </si>
  <si>
    <t>gi|503916417|ref|WP_014150411.1|</t>
  </si>
  <si>
    <t>methionine--tRNA ligase [Methylomicrobium alcaliphilum]; Duplicate proteins: gi|351719988|emb|CCE25664.1|</t>
  </si>
  <si>
    <t>gi|503916427|ref|WP_014150421.1|</t>
  </si>
  <si>
    <t>glucose-6-phosphate dehydrogenase [Methylomicrobium alcaliphilum]; Duplicate proteins: gi|351719998|emb|CCE25674.1|</t>
  </si>
  <si>
    <t>gi|503916434|ref|WP_014150428.1|</t>
  </si>
  <si>
    <t>VWA domain-containing protein [Methylomicrobium alcaliphilum]; Duplicate proteins: gi|351720005|emb|CCE25681.1|</t>
  </si>
  <si>
    <t>gi|503916435|ref|WP_014150429.1|</t>
  </si>
  <si>
    <t>VWA domain-containing protein [Methylomicrobium alcaliphilum]; Duplicate proteins: gi|351720006|emb|CCE25682.1|</t>
  </si>
  <si>
    <t>gi|503916442|ref|WP_014150436.1|</t>
  </si>
  <si>
    <t>short-chain dehydrogenase/reductase [Methylomicrobium alcaliphilum]; Duplicate proteins: gi|351720013|emb|CCE25689.1|</t>
  </si>
  <si>
    <t>gi|503916460|ref|WP_014150454.1|</t>
  </si>
  <si>
    <t>integrase [Methylomicrobium alcaliphilum]; Duplicate proteins: gi|351720031|emb|CCE25707.1|</t>
  </si>
  <si>
    <t>gi|503916462|ref|WP_014150456.1|</t>
  </si>
  <si>
    <t>tRNA uridine(34) 5-carboxymethylaminomethyl synthesis GTPase MnmE [Methylomicrobium alcaliphilum]; Duplicate proteins: gi|351720033|emb|CCE25709.1|</t>
  </si>
  <si>
    <t>gi|503916463|ref|WP_014150457.1|</t>
  </si>
  <si>
    <t>membrane protein insertase YidC [Methylomicrobium alcaliphilum]; Duplicate proteins: gi|351720034|emb|CCE25710.1|</t>
  </si>
  <si>
    <t>gi|516449933|ref|WP_017838845.1|</t>
  </si>
  <si>
    <t>MULTISPECIES: motility protein A [Methylomicrobium]</t>
  </si>
  <si>
    <t>gi|516450011|ref|WP_017838923.1|</t>
  </si>
  <si>
    <t>MULTISPECIES: bacterioferritin [Methylomicrobium]</t>
  </si>
  <si>
    <t>gi|516450054|ref|WP_017838966.1|</t>
  </si>
  <si>
    <t>MULTISPECIES: hypothetical protein [Methylomicrobium]</t>
  </si>
  <si>
    <t>gi|516450339|ref|WP_017839251.1|</t>
  </si>
  <si>
    <t>gi|516450398|ref|WP_017839310.1|</t>
  </si>
  <si>
    <t>gi|516451153|ref|WP_017840065.1|</t>
  </si>
  <si>
    <t>MULTISPECIES: curli production assembly protein CsgG [Methylomicrobium]</t>
  </si>
  <si>
    <t>gi|516451220|ref|WP_017840132.1|</t>
  </si>
  <si>
    <t>MULTISPECIES: two-component system response regulator [Methylomicrobium]</t>
  </si>
  <si>
    <t>gi|516451338|ref|WP_017840250.1|</t>
  </si>
  <si>
    <t>gi|516451401|ref|WP_017840313.1|</t>
  </si>
  <si>
    <t>gi|516452397|ref|WP_017841309.1|</t>
  </si>
  <si>
    <t>MULTISPECIES: metal-binding protein [Methylomicrobium]</t>
  </si>
  <si>
    <t>gi|516452432|ref|WP_017841344.1|</t>
  </si>
  <si>
    <t>MULTISPECIES: hypothetical protein, partial [Methylomicrobium]</t>
  </si>
  <si>
    <t>gi|516453118|ref|WP_017842030.1|</t>
  </si>
  <si>
    <t>MULTISPECIES: 50S ribosomal protein L21 [Methylomicrobium]</t>
  </si>
  <si>
    <t>gi|648438266|ref|WP_026130017.1|</t>
  </si>
  <si>
    <t>MULTISPECIES: virulence protein SciE type [Methylomicrobium]</t>
  </si>
  <si>
    <t>gi|648438272|ref|WP_026130023.1|</t>
  </si>
  <si>
    <t>MULTISPECIES: CRISPR-associated endonuclease Cas2 [Methylomicrobium]</t>
  </si>
  <si>
    <t>gi|648438322|ref|WP_026130073.1|</t>
  </si>
  <si>
    <t>gi|648438330|ref|WP_026130081.1|</t>
  </si>
  <si>
    <t>MULTISPECIES: pyridine nucleotide transhydrogenase [Methylomicrobium]</t>
  </si>
  <si>
    <t>gi|648438503|ref|WP_026130254.1|</t>
  </si>
  <si>
    <t>gi|667467150|sp|G4STG9.1|PFP_META2</t>
  </si>
  <si>
    <t>RecName: Full=Pyrophosphate--fructose 6-phosphate 1-phosphotransferase; AltName: Full=6-phosphofructokinase, pyrophosphate dependent; AltName: Full=PPi-dependent phosphofructokinase; Short=PPi-PFK; AltName: Full=Pyrophosphate-dependent 6-phosphofructose-1</t>
  </si>
  <si>
    <t>gi|750293429|ref|WP_040575407.1|</t>
  </si>
  <si>
    <t>gi|750293432|ref|WP_040575410.1|</t>
  </si>
  <si>
    <t>MULTISPECIES: membrane protein [Methylomicrobium]</t>
  </si>
  <si>
    <t>gi|750293605|ref|WP_040575583.1|</t>
  </si>
  <si>
    <t>MULTISPECIES: acyl-CoA thioesterase [Methylomicrobium]</t>
  </si>
  <si>
    <t>gi|750293837|ref|WP_040575815.1|</t>
  </si>
  <si>
    <t>MULTISPECIES: arylesterase [Methylomicrobium]</t>
  </si>
  <si>
    <t>gi|750293917|ref|WP_040575895.1|</t>
  </si>
  <si>
    <t>MULTISPECIES: peptide deformylase [Methylomicrobium]</t>
  </si>
  <si>
    <t>gi|802896195|ref|WP_046060899.1|</t>
  </si>
  <si>
    <t>hypothetical protein [Methylomicrobium alcaliphilum]</t>
  </si>
  <si>
    <t>gi|802896198|ref|WP_046060902.1|</t>
  </si>
  <si>
    <t>osmotically inducible protein C [Methylomicrobium alcaliphilum]</t>
  </si>
  <si>
    <t>gi|802896199|ref|WP_046060903.1|</t>
  </si>
  <si>
    <t>gi|802896200|ref|WP_046060904.1|</t>
  </si>
  <si>
    <t>gi|802896204|ref|WP_046060908.1|</t>
  </si>
  <si>
    <t>gi|802896205|ref|WP_046060909.1|</t>
  </si>
  <si>
    <t>gi|802896206|ref|WP_046060910.1|</t>
  </si>
  <si>
    <t>capsular biosynthesis protein [Methylomicrobium alcaliphilum]</t>
  </si>
  <si>
    <t>gi|802896207|ref|WP_046060911.1|</t>
  </si>
  <si>
    <t>gi|802896208|ref|WP_046060912.1|</t>
  </si>
  <si>
    <t>N(6)-L-threonylcarbamoyladenine synthase TsaD [Methylomicrobium alcaliphilum]</t>
  </si>
  <si>
    <t>gi|802896212|ref|WP_046060916.1|</t>
  </si>
  <si>
    <t>phosphopantothenoylcysteine decarboxylase [Methylomicrobium alcaliphilum]</t>
  </si>
  <si>
    <t>gi|802896214|ref|WP_046060918.1|</t>
  </si>
  <si>
    <t>penicillin-insensitive murein endopeptidase [Methylomicrobium alcaliphilum]</t>
  </si>
  <si>
    <t>gi|802896219|ref|WP_046060923.1|</t>
  </si>
  <si>
    <t>gi|802896223|ref|WP_046060927.1|</t>
  </si>
  <si>
    <t>phosphohydrolase [Methylomicrobium alcaliphilum]</t>
  </si>
  <si>
    <t>gi|802896228|ref|WP_046060932.1|</t>
  </si>
  <si>
    <t>F0F1 ATP synthase subunit epsilon [Methylomicrobium alcaliphilum]</t>
  </si>
  <si>
    <t>gi|802896229|ref|WP_046060933.1|</t>
  </si>
  <si>
    <t>transcriptional regulator [Methylomicrobium alcaliphilum]</t>
  </si>
  <si>
    <t>gi|802896231|ref|WP_046060935.1|</t>
  </si>
  <si>
    <t>gi|802896232|ref|WP_046060936.1|</t>
  </si>
  <si>
    <t>protein-L-isoaspartate O-methyltransferase [Methylomicrobium alcaliphilum]</t>
  </si>
  <si>
    <t>gi|802896242|ref|WP_046060945.1|</t>
  </si>
  <si>
    <t>gi|802896243|ref|WP_046060946.1|</t>
  </si>
  <si>
    <t>gi|802896245|ref|WP_046060948.1|</t>
  </si>
  <si>
    <t>gi|802896248|ref|WP_046060951.1|</t>
  </si>
  <si>
    <t>preprotein translocase subunit YajC [Methylomicrobium alcaliphilum]</t>
  </si>
  <si>
    <t>gi|802896249|ref|WP_046060952.1|</t>
  </si>
  <si>
    <t>histidine--tRNA ligase [Methylomicrobium alcaliphilum]</t>
  </si>
  <si>
    <t>gi|802896253|ref|WP_046060956.1|</t>
  </si>
  <si>
    <t>sigma-54-dependent Fis family transcriptional regulator [Methylomicrobium alcaliphilum]</t>
  </si>
  <si>
    <t>gi|802896256|ref|WP_046060959.1|</t>
  </si>
  <si>
    <t>aspartate 1-decarboxylase [Methylomicrobium alcaliphilum]</t>
  </si>
  <si>
    <t>gi|802896257|ref|WP_046060960.1|</t>
  </si>
  <si>
    <t>3-methyl-2-oxobutanoate hydroxymethyltransferase [Methylomicrobium alcaliphilum]</t>
  </si>
  <si>
    <t>gi|802896260|ref|WP_046060963.1|</t>
  </si>
  <si>
    <t>gi|802896262|ref|WP_046060965.1|</t>
  </si>
  <si>
    <t>gi|802896263|ref|WP_046060966.1|</t>
  </si>
  <si>
    <t>flagellar protein FliS [Methylomicrobium alcaliphilum]</t>
  </si>
  <si>
    <t>gi|802896271|ref|WP_046060974.1|</t>
  </si>
  <si>
    <t>gi|802896272|ref|WP_046060975.1|</t>
  </si>
  <si>
    <t>energy-dependent translational throttle protein EttA [Methylomicrobium alcaliphilum]</t>
  </si>
  <si>
    <t>gi|802896273|ref|WP_046060976.1|</t>
  </si>
  <si>
    <t>diguanylate cyclase [Methylomicrobium alcaliphilum]</t>
  </si>
  <si>
    <t>gi|802896274|ref|WP_046060977.1|</t>
  </si>
  <si>
    <t>rRNA maturation RNase YbeY [Methylomicrobium alcaliphilum]</t>
  </si>
  <si>
    <t>gi|802896275|ref|WP_046060978.1|</t>
  </si>
  <si>
    <t>META domain-containing protein [Methylomicrobium alcaliphilum]</t>
  </si>
  <si>
    <t>gi|802896276|ref|WP_046060979.1|</t>
  </si>
  <si>
    <t>excinuclease ABC subunit B [Methylomicrobium alcaliphilum]</t>
  </si>
  <si>
    <t>gi|802896277|ref|WP_046060980.1|</t>
  </si>
  <si>
    <t>gi|802896278|ref|WP_046060981.1|</t>
  </si>
  <si>
    <t>gi|802896279|ref|WP_046060982.1|</t>
  </si>
  <si>
    <t>translation initiation factor IF-3 [Methylomicrobium alcaliphilum]</t>
  </si>
  <si>
    <t>gi|802896287|ref|WP_046060990.1|</t>
  </si>
  <si>
    <t>FAD-linked oxidase [Methylomicrobium alcaliphilum]</t>
  </si>
  <si>
    <t>gi|802896289|ref|WP_046060992.1|</t>
  </si>
  <si>
    <t>HlyD family type I secretion periplasmic adaptor subunit [Methylomicrobium alcaliphilum]</t>
  </si>
  <si>
    <t>gi|802896296|ref|WP_046060999.1|</t>
  </si>
  <si>
    <t>gi|802896297|ref|WP_046061000.1|</t>
  </si>
  <si>
    <t>general secretion pathway protein GspH [Methylomicrobium alcaliphilum]</t>
  </si>
  <si>
    <t>gi|802896298|ref|WP_046061001.1|</t>
  </si>
  <si>
    <t>gi|802896299|ref|WP_046061002.1|</t>
  </si>
  <si>
    <t>CopG family transcriptional regulator [Methylomicrobium alcaliphilum]</t>
  </si>
  <si>
    <t>gi|802896303|ref|WP_046061006.1|</t>
  </si>
  <si>
    <t>diguanylate phosphodiesterase [Methylomicrobium alcaliphilum]</t>
  </si>
  <si>
    <t>gi|802896308|ref|WP_046061011.1|</t>
  </si>
  <si>
    <t>gi|802896309|ref|WP_046061012.1|</t>
  </si>
  <si>
    <t>gi|802896323|ref|WP_046061024.1|</t>
  </si>
  <si>
    <t>cytosolic protein [Methylomicrobium alcaliphilum]</t>
  </si>
  <si>
    <t>gi|802896324|ref|WP_046061025.1|</t>
  </si>
  <si>
    <t>nitrite reductase small subunit [Methylomicrobium alcaliphilum]</t>
  </si>
  <si>
    <t>gi|802896325|ref|WP_046061026.1|</t>
  </si>
  <si>
    <t>NADP oxidoreductase [Methylomicrobium alcaliphilum]</t>
  </si>
  <si>
    <t>gi|802896328|ref|WP_046061029.1|</t>
  </si>
  <si>
    <t>5-(carboxyamino)imidazole ribonucleotide synthase [Methylomicrobium alcaliphilum]</t>
  </si>
  <si>
    <t>gi|802896330|ref|WP_046061031.1|</t>
  </si>
  <si>
    <t>alcohol dehydrogenase [Methylomicrobium alcaliphilum]</t>
  </si>
  <si>
    <t>gi|802896331|ref|WP_046061032.1|</t>
  </si>
  <si>
    <t>histidine kinase [Methylomicrobium alcaliphilum]</t>
  </si>
  <si>
    <t>gi|802896336|ref|WP_046061037.1|</t>
  </si>
  <si>
    <t>cytochrome c [Methylomicrobium alcaliphilum]</t>
  </si>
  <si>
    <t>gi|802896341|ref|WP_046061042.1|</t>
  </si>
  <si>
    <t>gi|802896342|ref|WP_046061043.1|</t>
  </si>
  <si>
    <t>MFS transporter [Methylomicrobium alcaliphilum]</t>
  </si>
  <si>
    <t>gi|802896344|ref|WP_046061045.1|</t>
  </si>
  <si>
    <t>gi|802896346|ref|WP_046061047.1|</t>
  </si>
  <si>
    <t>PEP-CTERM domain protein [Methylomicrobium alcaliphilum]</t>
  </si>
  <si>
    <t>gi|802896348|ref|WP_046061049.1|</t>
  </si>
  <si>
    <t>gi|802896350|ref|WP_046061051.1|</t>
  </si>
  <si>
    <t>gi|802896352|ref|WP_046061053.1|</t>
  </si>
  <si>
    <t>flagellar motor protein MotB [Methylomicrobium alcaliphilum]</t>
  </si>
  <si>
    <t>gi|802896353|ref|WP_046061054.1|</t>
  </si>
  <si>
    <t>gi|802896356|ref|WP_046061057.1|</t>
  </si>
  <si>
    <t>gi|802896363|ref|WP_046061064.1|</t>
  </si>
  <si>
    <t>lipoprotein [Methylomicrobium alcaliphilum]</t>
  </si>
  <si>
    <t>gi|802896368|ref|WP_046061069.1|</t>
  </si>
  <si>
    <t>peptidase M15 [Methylomicrobium alcaliphilum]</t>
  </si>
  <si>
    <t>gi|802896369|ref|WP_046061070.1|</t>
  </si>
  <si>
    <t>gi|802896370|ref|WP_046061071.1|</t>
  </si>
  <si>
    <t>gi|802896371|ref|WP_046061072.1|</t>
  </si>
  <si>
    <t>gi|802896372|ref|WP_046061073.1|</t>
  </si>
  <si>
    <t>ATP-dependent metalloprotease [Methylomicrobium alcaliphilum]</t>
  </si>
  <si>
    <t>gi|802896374|ref|WP_046061075.1|</t>
  </si>
  <si>
    <t>gi|802896375|ref|WP_046061076.1|</t>
  </si>
  <si>
    <t>2-alkenal reductase [Methylomicrobium alcaliphilum]</t>
  </si>
  <si>
    <t>gi|802896376|ref|WP_046061077.1|</t>
  </si>
  <si>
    <t>GTPase [Methylomicrobium alcaliphilum]</t>
  </si>
  <si>
    <t>gi|802896377|ref|WP_046061078.1|</t>
  </si>
  <si>
    <t>gi|802896379|ref|WP_046061080.1|</t>
  </si>
  <si>
    <t>gi|802896380|ref|WP_046061081.1|</t>
  </si>
  <si>
    <t>gi|802896387|ref|WP_046061088.1|</t>
  </si>
  <si>
    <t>small protein A [Methylomicrobium alcaliphilum]</t>
  </si>
  <si>
    <t>gi|802896388|ref|WP_046061089.1|</t>
  </si>
  <si>
    <t>gi|802896389|ref|WP_046061090.1|</t>
  </si>
  <si>
    <t>membrane protein [Methylomicrobium alcaliphilum]</t>
  </si>
  <si>
    <t>gi|802896391|ref|WP_046061092.1|</t>
  </si>
  <si>
    <t>general secretion pathway protein [Methylomicrobium alcaliphilum]</t>
  </si>
  <si>
    <t>gi|802896405|ref|WP_046061106.1|</t>
  </si>
  <si>
    <t>type I-C CRISPR-associated protein Cas5 [Methylomicrobium alcaliphilum]</t>
  </si>
  <si>
    <t>gi|802896409|ref|WP_046061110.1|</t>
  </si>
  <si>
    <t>ergothioneine biosynthesis protein EgtB [Methylomicrobium alcaliphilum]</t>
  </si>
  <si>
    <t>gi|802896415|ref|WP_046061116.1|</t>
  </si>
  <si>
    <t>cell division ATP-binding protein FtsE [Methylomicrobium alcaliphilum]</t>
  </si>
  <si>
    <t>gi|802896420|ref|WP_046061121.1|</t>
  </si>
  <si>
    <t>gi|802896421|ref|WP_046061122.1|</t>
  </si>
  <si>
    <t>channel protein TolC [Methylomicrobium alcaliphilum]</t>
  </si>
  <si>
    <t>gi|802896422|ref|WP_046061123.1|</t>
  </si>
  <si>
    <t>peptidoglycan-binding protein [Methylomicrobium alcaliphilum]</t>
  </si>
  <si>
    <t>gi|802896423|ref|WP_046061124.1|</t>
  </si>
  <si>
    <t>patatin family protein [Methylomicrobium alcaliphilum]</t>
  </si>
  <si>
    <t>gi|802896429|ref|WP_046061130.1|</t>
  </si>
  <si>
    <t>replicative DNA helicase [Methylomicrobium alcaliphilum]</t>
  </si>
  <si>
    <t>gi|802896430|ref|WP_046061131.1|</t>
  </si>
  <si>
    <t>tryptophan--tRNA ligase [Methylomicrobium alcaliphilum]</t>
  </si>
  <si>
    <t>gi|802896431|ref|WP_046061132.1|</t>
  </si>
  <si>
    <t>Ni/Fe hydrogenase [Methylomicrobium alcaliphilum]</t>
  </si>
  <si>
    <t>gi|802896432|ref|WP_046061133.1|</t>
  </si>
  <si>
    <t>gi|802896436|ref|WP_046061137.1|</t>
  </si>
  <si>
    <t>gi|802896440|ref|WP_046061141.1|</t>
  </si>
  <si>
    <t>gi|802896446|ref|WP_046061147.1|</t>
  </si>
  <si>
    <t>gi|802896448|ref|WP_046061149.1|</t>
  </si>
  <si>
    <t>gi|802896451|ref|WP_046061152.1|</t>
  </si>
  <si>
    <t>integron cassette protein [Methylomicrobium alcaliphilum]</t>
  </si>
  <si>
    <t>gi|802896460|ref|WP_046061155.1|</t>
  </si>
  <si>
    <t>gi|802896464|ref|WP_046061156.1|</t>
  </si>
  <si>
    <t>colanic acid biosynthesis glycosyltransferase WcaL [Methylomicrobium alcaliphilum]</t>
  </si>
  <si>
    <t>gi|802896468|ref|WP_046061158.1|</t>
  </si>
  <si>
    <t>gi|802896471|ref|WP_046061159.1|</t>
  </si>
  <si>
    <t>AAC(3) family aminoglycoside 3-N-acetyltransferase [Methylomicrobium alcaliphilum]</t>
  </si>
  <si>
    <t>gi|802896481|ref|WP_046061162.1|</t>
  </si>
  <si>
    <t>gi|802896515|ref|WP_046061173.1|</t>
  </si>
  <si>
    <t>gi|802896569|ref|WP_046061181.1|</t>
  </si>
  <si>
    <t>gi|802896589|ref|WP_046061183.1|</t>
  </si>
  <si>
    <t>gi|802896596|ref|WP_046061184.1|</t>
  </si>
  <si>
    <t>gi|802896667|ref|WP_046061190.1|</t>
  </si>
  <si>
    <t>gi|802896708|ref|WP_046061193.1|</t>
  </si>
  <si>
    <t>peptide ABC transporter permease [Methylomicrobium alcaliphilum]</t>
  </si>
  <si>
    <t>gi|802896758|ref|WP_046061196.1|</t>
  </si>
  <si>
    <t>ABC transporter substrate-binding protein [Methylomicrobium alcaliphilum]</t>
  </si>
  <si>
    <t>gi|802896823|ref|WP_046061198.1|</t>
  </si>
  <si>
    <t>gi|802896927|ref|WP_046061205.1|</t>
  </si>
  <si>
    <t>3-dehydroquinate synthase [Methylomicrobium alcaliphilum]</t>
  </si>
  <si>
    <t>gi|802896952|ref|WP_046061207.1|</t>
  </si>
  <si>
    <t>gi|802897029|ref|WP_046061209.1|</t>
  </si>
  <si>
    <t>gi|802897030|ref|WP_046061210.1|</t>
  </si>
  <si>
    <t>gi|802897110|ref|WP_046061213.1|</t>
  </si>
  <si>
    <t>EVE domain-containing protein [Methylomicrobium alcaliphilum]</t>
  </si>
  <si>
    <t>gi|802897188|ref|WP_046061216.1|</t>
  </si>
  <si>
    <t>ferredoxin [Methylomicrobium alcaliphilum]</t>
  </si>
  <si>
    <t>gi|802897226|ref|WP_046061217.1|</t>
  </si>
  <si>
    <t>elongation factor G [Methylomicrobium alcaliphilum]</t>
  </si>
  <si>
    <t>gi|802897255|ref|WP_046061218.1|</t>
  </si>
  <si>
    <t>DNA-directed RNA polymerase subunit beta' [Methylomicrobium alcaliphilum]</t>
  </si>
  <si>
    <t>gi|802897287|ref|WP_046061220.1|</t>
  </si>
  <si>
    <t>rod shape-determining protein MreC [Methylomicrobium alcaliphilum]</t>
  </si>
  <si>
    <t>gi|802897288|ref|WP_046061221.1|</t>
  </si>
  <si>
    <t>exosortase system-associated protein, TIGR04073 family [Methylomicrobium alcaliphilum]</t>
  </si>
  <si>
    <t>gi|802897322|ref|WP_046061223.1|</t>
  </si>
  <si>
    <t>DNA processing protein DprA [Methylomicrobium alcaliphilum]</t>
  </si>
  <si>
    <t>gi|802897368|ref|WP_046061224.1|</t>
  </si>
  <si>
    <t>PAS domain-containing sensor histidine kinase [Methylomicrobium alcaliphilum]</t>
  </si>
  <si>
    <t>gi|802897474|ref|WP_046061226.1|</t>
  </si>
  <si>
    <t>peptidylprolyl isomerase [Methylomicrobium alcaliphilum]</t>
  </si>
  <si>
    <t>gi|802897475|ref|WP_046061227.1|</t>
  </si>
  <si>
    <t>glycogen-branching enzyme [Methylomicrobium alcaliphilum]</t>
  </si>
  <si>
    <t>gi|802897517|ref|WP_046061228.1|</t>
  </si>
  <si>
    <t>glyoxalase [Methylomicrobium alcaliphilum]</t>
  </si>
  <si>
    <t>gi|802897569|ref|WP_046061232.1|</t>
  </si>
  <si>
    <t>ATP-dependent protease subunit HslV [Methylomicrobium alcaliphilum]</t>
  </si>
  <si>
    <t>gi|802897721|ref|WP_046061237.1|</t>
  </si>
  <si>
    <t>UDP-N-acetylglucosamine--N-acetylmuramyl-(pentapeptide) pyrophosphoryl-undecaprenol N-acetylglucosamine transferase [Methylomicrobium alcaliphilum]</t>
  </si>
  <si>
    <t>gi|802897776|ref|WP_046061239.1|</t>
  </si>
  <si>
    <t>gi|802897777|ref|WP_046061240.1|</t>
  </si>
  <si>
    <t>AmmeMemoRadiSam system protein A [Methylomicrobium alcaliphilum]</t>
  </si>
  <si>
    <t>gi|802897837|ref|WP_046061241.1|</t>
  </si>
  <si>
    <t>gi|802897838|ref|WP_046061242.1|</t>
  </si>
  <si>
    <t>integrase [Methylomicrobium alcaliphilum]</t>
  </si>
  <si>
    <t>gi|802897902|ref|WP_046061244.1|</t>
  </si>
  <si>
    <t>DNA-binding protein [Methylomicrobium alcaliphilum]</t>
  </si>
  <si>
    <t>gi|802897967|ref|WP_046061245.1|</t>
  </si>
  <si>
    <t>chemotaxis protein [Methylomicrobium alcaliphilum]</t>
  </si>
  <si>
    <t>gi|802897968|ref|WP_046061246.1|</t>
  </si>
  <si>
    <t>ATP synthase subunit alpha [Methylomicrobium alcaliphilum]</t>
  </si>
  <si>
    <t>gi|802898031|ref|WP_046061248.1|</t>
  </si>
  <si>
    <t>gi|802898109|ref|WP_046061252.1|</t>
  </si>
  <si>
    <t>addiction module antitoxin [Methylomicrobium alcaliphilum]</t>
  </si>
  <si>
    <t>gi|802898178|ref|WP_046061255.1|</t>
  </si>
  <si>
    <t>dihydrofolate reductase [Methylomicrobium alcaliphilum]</t>
  </si>
  <si>
    <t>gi|802898239|ref|WP_046061256.1|</t>
  </si>
  <si>
    <t>gi|802898241|ref|WP_046061258.1|</t>
  </si>
  <si>
    <t>gi|802898328|ref|WP_046061261.1|</t>
  </si>
  <si>
    <t>gi|802898472|ref|WP_046061264.1|</t>
  </si>
  <si>
    <t>gi|802898473|ref|WP_046061265.1|</t>
  </si>
  <si>
    <t>gi|802898474|ref|WP_046061266.1|</t>
  </si>
  <si>
    <t>gi|802898548|ref|WP_046061269.1|</t>
  </si>
  <si>
    <t>pyruvate ferredoxin oxidoreductase [Methylomicrobium alcaliphilum]</t>
  </si>
  <si>
    <t>gi|802898641|ref|WP_046061271.1|</t>
  </si>
  <si>
    <t>gi|802898746|ref|WP_046061274.1|</t>
  </si>
  <si>
    <t>gi|802898748|ref|WP_046061276.1|</t>
  </si>
  <si>
    <t>gi|802898749|ref|WP_046061277.1|</t>
  </si>
  <si>
    <t>flagellar motor protein MotA [Methylomicrobium alcaliphilum]</t>
  </si>
  <si>
    <t>gi|802898882|ref|WP_046061279.1|</t>
  </si>
  <si>
    <t>secretion protein HlyD [Methylomicrobium alcaliphilum]</t>
  </si>
  <si>
    <t>gi|802898893|ref|WP_046061290.1|</t>
  </si>
  <si>
    <t>gi|802898897|ref|WP_046061294.1|</t>
  </si>
  <si>
    <t>lipid A export permease/ATP-binding protein MsbA [Methylomicrobium alcaliphilum]</t>
  </si>
  <si>
    <t>gi|802898898|ref|WP_046061295.1|</t>
  </si>
  <si>
    <t>methyltransferase [Methylomicrobium alcaliphilum]</t>
  </si>
  <si>
    <t>gi|802898899|ref|WP_046061296.1|</t>
  </si>
  <si>
    <t>anthranilate synthase component I [Methylomicrobium alcaliphilum]</t>
  </si>
  <si>
    <t>gi|802898922|ref|WP_046061319.1|</t>
  </si>
  <si>
    <t>maltodextrin phosphorylase [Methylomicrobium alcaliphilum]</t>
  </si>
  <si>
    <t>gi|802898927|ref|WP_046061324.1|</t>
  </si>
  <si>
    <t>xylose reductase [Methylomicrobium alcaliphilum]</t>
  </si>
  <si>
    <t>gi|802898933|ref|WP_046061330.1|</t>
  </si>
  <si>
    <t>gi|802898935|ref|WP_046061332.1|</t>
  </si>
  <si>
    <t>ABC-F family ATPase [Methylomicrobium alcaliphilum]</t>
  </si>
  <si>
    <t>gi|802898936|ref|WP_046061333.1|</t>
  </si>
  <si>
    <t>septum site-determining protein MinD [Methylomicrobium alcaliphilum]</t>
  </si>
  <si>
    <t>gi|802898938|ref|WP_046061335.1|</t>
  </si>
  <si>
    <t>polynucleotide adenylyltransferase PcnB [Methylomicrobium alcaliphilum]</t>
  </si>
  <si>
    <t>gi|802898950|ref|WP_046061347.1|</t>
  </si>
  <si>
    <t>flagellin [Methylomicrobium alcaliphilum]</t>
  </si>
  <si>
    <t>gi|802898951|ref|WP_046061348.1|</t>
  </si>
  <si>
    <t>2-dehydropantoate 2-reductase [Methylomicrobium alcaliphilum]</t>
  </si>
  <si>
    <t>gi|802898952|ref|WP_046061349.1|</t>
  </si>
  <si>
    <t>arsenate reductase (glutaredoxin) [Methylomicrobium alcaliphilum]</t>
  </si>
  <si>
    <t>gi|802898958|ref|WP_046061355.1|</t>
  </si>
  <si>
    <t>gi|802898960|ref|WP_046061357.1|</t>
  </si>
  <si>
    <t>DNA repair protein [Methylomicrobium alcaliphilum]</t>
  </si>
  <si>
    <t>gi|802898961|ref|WP_046061358.1|</t>
  </si>
  <si>
    <t>gi|802898962|ref|WP_046061359.1|</t>
  </si>
  <si>
    <t>gi|802898966|ref|WP_046061363.1|</t>
  </si>
  <si>
    <t>NAD(P)H-quinone oxidoreductase [Methylomicrobium alcaliphilum]</t>
  </si>
  <si>
    <t>gi|802898969|ref|WP_046061366.1|</t>
  </si>
  <si>
    <t>flagellar M-ring protein FliF [Methylomicrobium alcaliphilum]</t>
  </si>
  <si>
    <t>gi|802898971|ref|WP_046061368.1|</t>
  </si>
  <si>
    <t>gi|802898973|ref|WP_046061370.1|</t>
  </si>
  <si>
    <t>GNAT family acetyltransferase [Methylomicrobium alcaliphilum]</t>
  </si>
  <si>
    <t>gi|802898987|ref|WP_046061384.1|</t>
  </si>
  <si>
    <t>ATPase [Methylomicrobium alcaliphilum]</t>
  </si>
  <si>
    <t>gi|802898991|ref|WP_046061388.1|</t>
  </si>
  <si>
    <t>cupin [Methylomicrobium alcaliphilum]</t>
  </si>
  <si>
    <t>gi|802898995|ref|WP_046061392.1|</t>
  </si>
  <si>
    <t>gi|802898996|ref|WP_046061393.1|</t>
  </si>
  <si>
    <t>molecular chaperone DnaK [Methylomicrobium alcaliphilum]</t>
  </si>
  <si>
    <t>gi|802899000|ref|WP_046061397.1|</t>
  </si>
  <si>
    <t>glutathione-disulfide reductase [Methylomicrobium alcaliphilum]</t>
  </si>
  <si>
    <t>gi|802899002|ref|WP_046061399.1|</t>
  </si>
  <si>
    <t>nitric oxide reductase [Methylomicrobium alcaliphilum]</t>
  </si>
  <si>
    <t>gi|802899004|ref|WP_046061401.1|</t>
  </si>
  <si>
    <t>peptidase M23 [Methylomicrobium alcaliphilum]</t>
  </si>
  <si>
    <t>gi|802899008|ref|WP_046061405.1|</t>
  </si>
  <si>
    <t>prepilin-type N-terminal cleavage/methylation domain-containing protein [Methylomicrobium alcaliphilum]</t>
  </si>
  <si>
    <t>gi|802899009|ref|WP_046061406.1|</t>
  </si>
  <si>
    <t>succinyl-diaminopimelate desuccinylase [Methylomicrobium alcaliphilum]</t>
  </si>
  <si>
    <t>gi|802899010|ref|WP_046061407.1|</t>
  </si>
  <si>
    <t>formylmethanofuran--tetrahydromethanopterin N-formyltransferase [Methylomicrobium alcaliphilum]</t>
  </si>
  <si>
    <t>gi|802899019|ref|WP_046061415.1|</t>
  </si>
  <si>
    <t>cobyrinic acid a,c-diamide synthase [Methylomicrobium alcaliphilum]</t>
  </si>
  <si>
    <t>gi|802899020|ref|WP_046061416.1|</t>
  </si>
  <si>
    <t>metal-chelation protein CHAD [Methylomicrobium alcaliphilum]</t>
  </si>
  <si>
    <t>gi|802899022|ref|WP_046061418.1|</t>
  </si>
  <si>
    <t>gi|802899030|ref|WP_046061426.1|</t>
  </si>
  <si>
    <t>Mg2+ and Co2+ transporter CorB [Methylomicrobium alcaliphilum]</t>
  </si>
  <si>
    <t>gi|802899031|ref|WP_046061427.1|</t>
  </si>
  <si>
    <t>adenine deaminase [Methylomicrobium alcaliphilum]</t>
  </si>
  <si>
    <t>gi|802899034|ref|WP_046061430.1|</t>
  </si>
  <si>
    <t>gi|802899037|ref|WP_046061433.1|</t>
  </si>
  <si>
    <t>short-chain dehydrogenase [Methylomicrobium alcaliphilum]</t>
  </si>
  <si>
    <t>gi|802899041|ref|WP_046061437.1|</t>
  </si>
  <si>
    <t>cobalt-precorrin-5B (C(1))-methyltransferase [Methylomicrobium alcaliphilum]</t>
  </si>
  <si>
    <t>gi|802899045|ref|WP_046061441.1|</t>
  </si>
  <si>
    <t>TonB-dependent receptor [Methylomicrobium alcaliphilum]</t>
  </si>
  <si>
    <t>gi|802899051|ref|WP_046061447.1|</t>
  </si>
  <si>
    <t>tRNA dimethylallyltransferase [Methylomicrobium alcaliphilum]</t>
  </si>
  <si>
    <t>gi|802899055|ref|WP_046061451.1|</t>
  </si>
  <si>
    <t>phosphatidylserine decarboxylase [Methylomicrobium alcaliphilum]</t>
  </si>
  <si>
    <t>gi|802899057|ref|WP_046061453.1|</t>
  </si>
  <si>
    <t>methyltransferase type 12 [Methylomicrobium alcaliphilum]</t>
  </si>
  <si>
    <t>gi|802899068|ref|WP_046061464.1|</t>
  </si>
  <si>
    <t>urea ABC transporter substrate-binding protein [Methylomicrobium alcaliphilum]</t>
  </si>
  <si>
    <t>gi|802899078|ref|WP_046061474.1|</t>
  </si>
  <si>
    <t>gi|802899081|ref|WP_046061477.1|</t>
  </si>
  <si>
    <t>amino-acid N-acetyltransferase [Methylomicrobium alcaliphilum]</t>
  </si>
  <si>
    <t>gi|802899087|ref|WP_046061483.1|</t>
  </si>
  <si>
    <t>arsenical pump-driving ATPase [Methylomicrobium alcaliphilum]</t>
  </si>
  <si>
    <t>gi|802899090|ref|WP_046061486.1|</t>
  </si>
  <si>
    <t>4-hydroxy-tetrahydrodipicolinate reductase [Methylomicrobium alcaliphilum]</t>
  </si>
  <si>
    <t>gi|802899096|ref|WP_046061492.1|</t>
  </si>
  <si>
    <t>gi|802899099|ref|WP_046061495.1|</t>
  </si>
  <si>
    <t>type VI secretion protein [Methylomicrobium alcaliphilum]</t>
  </si>
  <si>
    <t>gi|802899102|ref|WP_046061498.1|</t>
  </si>
  <si>
    <t>cysteine sulfinate desulfinase [Methylomicrobium alcaliphilum]</t>
  </si>
  <si>
    <t>gi|802899107|ref|WP_046061503.1|</t>
  </si>
  <si>
    <t>tRNA dihydrouridine synthase DusA [Methylomicrobium alcaliphilum]</t>
  </si>
  <si>
    <t>gi|802899108|ref|WP_046061504.1|</t>
  </si>
  <si>
    <t>gi|802899119|ref|WP_046061515.1|</t>
  </si>
  <si>
    <t>gi|802899142|ref|WP_046061538.1|</t>
  </si>
  <si>
    <t>anti-anti-sigma factor [Methylomicrobium alcaliphilum]</t>
  </si>
  <si>
    <t>gi|802899143|ref|WP_046061539.1|</t>
  </si>
  <si>
    <t>transcription-repair coupling factor [Methylomicrobium alcaliphilum]</t>
  </si>
  <si>
    <t>gi|802899145|ref|WP_046061541.1|</t>
  </si>
  <si>
    <t>gi|802899151|ref|WP_046061547.1|</t>
  </si>
  <si>
    <t>ABC transporter ATPase [Methylomicrobium alcaliphilum]</t>
  </si>
  <si>
    <t>gi|802899154|ref|WP_046061550.1|</t>
  </si>
  <si>
    <t>nitrate reductase [Methylomicrobium alcaliphilum]</t>
  </si>
  <si>
    <t>gi|802899157|ref|WP_046061553.1|</t>
  </si>
  <si>
    <t>acriflavine resistance protein B [Methylomicrobium alcaliphilum]</t>
  </si>
  <si>
    <t>gi|802899161|ref|WP_046061557.1|</t>
  </si>
  <si>
    <t>ModE family transcriptional regulator [Methylomicrobium alcaliphilum]</t>
  </si>
  <si>
    <t>gi|802899163|ref|WP_046061559.1|</t>
  </si>
  <si>
    <t>nucleoside triphosphate pyrophosphohydrolase [Methylomicrobium alcaliphilum]</t>
  </si>
  <si>
    <t>gi|802899170|ref|WP_046061566.1|</t>
  </si>
  <si>
    <t>chemotaxis protein CheR [Methylomicrobium alcaliphilum]</t>
  </si>
  <si>
    <t>gi|802899174|ref|WP_046061570.1|</t>
  </si>
  <si>
    <t>histidinol-phosphate transaminase [Methylomicrobium alcaliphilum]</t>
  </si>
  <si>
    <t>gi|802899175|ref|WP_046061571.1|</t>
  </si>
  <si>
    <t>cytochrome c biogenesis protein CcmH [Methylomicrobium alcaliphilum]</t>
  </si>
  <si>
    <t>gi|802899177|ref|WP_046061573.1|</t>
  </si>
  <si>
    <t>chemotaxis protein CheB [Methylomicrobium alcaliphilum]</t>
  </si>
  <si>
    <t>gi|802899182|ref|WP_046061578.1|</t>
  </si>
  <si>
    <t>gi|802899187|ref|WP_046061583.1|</t>
  </si>
  <si>
    <t>acyl-CoA ligase (AMP-forming), exosortase A system-associated [Methylomicrobium alcaliphilum]</t>
  </si>
  <si>
    <t>gi|802899191|ref|WP_046061587.1|</t>
  </si>
  <si>
    <t>peptidase S1 [Methylomicrobium alcaliphilum]</t>
  </si>
  <si>
    <t>gi|802899193|ref|WP_046061589.1|</t>
  </si>
  <si>
    <t>glutamate--cysteine ligase [Methylomicrobium alcaliphilum]</t>
  </si>
  <si>
    <t>gi|802899197|ref|WP_046061593.1|</t>
  </si>
  <si>
    <t>alanine--tRNA ligase [Methylomicrobium alcaliphilum]</t>
  </si>
  <si>
    <t>gi|802899198|ref|WP_046061594.1|</t>
  </si>
  <si>
    <t>lipid-A-disaccharide synthase [Methylomicrobium alcaliphilum]</t>
  </si>
  <si>
    <t>gi|802899199|ref|WP_046061595.1|</t>
  </si>
  <si>
    <t>chemotaxis protein CheW [Methylomicrobium alcaliphilum]</t>
  </si>
  <si>
    <t>gi|802899209|ref|WP_046061605.1|</t>
  </si>
  <si>
    <t>gi|802899215|ref|WP_046061611.1|</t>
  </si>
  <si>
    <t>sulfite reductase subunit alpha [Methylomicrobium alcaliphilum]</t>
  </si>
  <si>
    <t>gi|802899217|ref|WP_046061613.1|</t>
  </si>
  <si>
    <t>thiol-disulfide isomerase [Methylomicrobium alcaliphilum]</t>
  </si>
  <si>
    <t>gi|802899220|ref|WP_046061616.1|</t>
  </si>
  <si>
    <t>gi|802899222|ref|WP_046061618.1|</t>
  </si>
  <si>
    <t>DNA polymerase III subunit epsilon [Methylomicrobium alcaliphilum]</t>
  </si>
  <si>
    <t>gi|802899224|ref|WP_046061620.1|</t>
  </si>
  <si>
    <t>peptide ABC transporter substrate-binding protein [Methylomicrobium alcaliphilum]</t>
  </si>
  <si>
    <t>gi|802899226|ref|WP_046061622.1|</t>
  </si>
  <si>
    <t>3-deoxy-D-manno-octulosonic acid transferase [Methylomicrobium alcaliphilum]</t>
  </si>
  <si>
    <t>gi|802899227|ref|WP_046061623.1|</t>
  </si>
  <si>
    <t>argininosuccinate lyase [Methylomicrobium alcaliphilum]</t>
  </si>
  <si>
    <t>gi|802899229|ref|WP_046061625.1|</t>
  </si>
  <si>
    <t>hopanoid biosynthesis associated membrane protein HpnM [Methylomicrobium alcaliphilum]</t>
  </si>
  <si>
    <t>gi|802899230|ref|WP_046061626.1|</t>
  </si>
  <si>
    <t>radical SAM protein [Methylomicrobium alcaliphilum]</t>
  </si>
  <si>
    <t>gi|802899234|ref|WP_046061630.1|</t>
  </si>
  <si>
    <t>gi|802899236|ref|WP_046061632.1|</t>
  </si>
  <si>
    <t>gi|802899246|ref|WP_046061636.1|</t>
  </si>
  <si>
    <t>threonylcarbamoyl-AMP synthase [Methylomicrobium alcaliphilum]</t>
  </si>
  <si>
    <t>gi|802899248|ref|WP_046061637.1|</t>
  </si>
  <si>
    <t>pilus assembly protein PilP [Methylomicrobium alcaliphilum]</t>
  </si>
  <si>
    <t>gi|802899266|ref|WP_046061644.1|</t>
  </si>
  <si>
    <t>acetolactate synthase, large subunit, biosynthetic type [Methylomicrobium alcaliphilum]</t>
  </si>
  <si>
    <t>gi|802899269|ref|WP_046061645.1|</t>
  </si>
  <si>
    <t>gi|802899295|ref|WP_046061649.1|</t>
  </si>
  <si>
    <t>gi|802899301|ref|WP_046061650.1|</t>
  </si>
  <si>
    <t>gi|802899344|ref|WP_046061654.1|</t>
  </si>
  <si>
    <t>MxaA protein [Methylomicrobium alcaliphilum]</t>
  </si>
  <si>
    <t>gi|802899376|ref|WP_046061658.1|</t>
  </si>
  <si>
    <t>recombination factor protein RarA [Methylomicrobium alcaliphilum]</t>
  </si>
  <si>
    <t>gi|802899394|ref|WP_046061660.1|</t>
  </si>
  <si>
    <t>protease TldD [Methylomicrobium alcaliphilum]</t>
  </si>
  <si>
    <t>gi|802899406|ref|WP_046061661.1|</t>
  </si>
  <si>
    <t>ATPase AAA [Methylomicrobium alcaliphilum]</t>
  </si>
  <si>
    <t>gi|802899407|ref|WP_046061662.1|</t>
  </si>
  <si>
    <t>glycogen synthase [Methylomicrobium alcaliphilum]</t>
  </si>
  <si>
    <t>gi|802899420|ref|WP_046061663.1|</t>
  </si>
  <si>
    <t>5'-methylthioadenosine phosphorylase [Methylomicrobium alcaliphilum]</t>
  </si>
  <si>
    <t>gi|802899421|ref|WP_046061664.1|</t>
  </si>
  <si>
    <t>gi|802899438|ref|WP_046061665.1|</t>
  </si>
  <si>
    <t>sterol-binding protein [Methylomicrobium alcaliphilum]</t>
  </si>
  <si>
    <t>gi|802899464|ref|WP_046061667.1|</t>
  </si>
  <si>
    <t>peptidase M20 [Methylomicrobium alcaliphilum]</t>
  </si>
  <si>
    <t>gi|802899525|ref|WP_046061672.1|</t>
  </si>
  <si>
    <t>cell division protein FtsL [Methylomicrobium alcaliphilum]</t>
  </si>
  <si>
    <t>gi|802899546|ref|WP_046061674.1|</t>
  </si>
  <si>
    <t>DnaA initiator-associating protein DiaA [Methylomicrobium alcaliphilum]</t>
  </si>
  <si>
    <t>gi|802899565|ref|WP_046061675.1|</t>
  </si>
  <si>
    <t>cell division protein FtsH [Methylomicrobium alcaliphilum]</t>
  </si>
  <si>
    <t>gi|802899666|ref|WP_046061684.1|</t>
  </si>
  <si>
    <t>response regulator receiver protein [Methylomicrobium alcaliphilum]</t>
  </si>
  <si>
    <t>gi|802899692|ref|WP_046061686.1|</t>
  </si>
  <si>
    <t>ABC transporter [Methylomicrobium alcaliphilum]</t>
  </si>
  <si>
    <t>gi|802899801|ref|WP_046061697.1|</t>
  </si>
  <si>
    <t>gi|802899828|ref|WP_046061698.1|</t>
  </si>
  <si>
    <t>fructose-1,6-bisphosphate aldolase [Methylomicrobium alcaliphilum]</t>
  </si>
  <si>
    <t>gi|802899878|ref|WP_046061702.1|</t>
  </si>
  <si>
    <t>two-component sensor histidine kinase [Methylomicrobium alcaliphilum]</t>
  </si>
  <si>
    <t>gi|802899926|ref|WP_046061705.1|</t>
  </si>
  <si>
    <t>gi|802899927|ref|WP_046061706.1|</t>
  </si>
  <si>
    <t>gi|802899928|ref|WP_046061707.1|</t>
  </si>
  <si>
    <t>cyclopropane-fatty-acyl-phospholipid synthase [Methylomicrobium alcaliphilum]</t>
  </si>
  <si>
    <t>gi|802899985|ref|WP_046061710.1|</t>
  </si>
  <si>
    <t>AbrB family transcriptional regulator [Methylomicrobium alcaliphilum]</t>
  </si>
  <si>
    <t>gi|802900011|ref|WP_046061711.1|</t>
  </si>
  <si>
    <t>gi|802900037|ref|WP_046061713.1|</t>
  </si>
  <si>
    <t>electron transporter RnfC [Methylomicrobium alcaliphilum]</t>
  </si>
  <si>
    <t>gi|802900038|ref|WP_046061714.1|</t>
  </si>
  <si>
    <t>ATPase P [Methylomicrobium alcaliphilum]</t>
  </si>
  <si>
    <t>gi|802900192|ref|WP_046061723.1|</t>
  </si>
  <si>
    <t>gi|802900910|ref|WP_046061724.1|</t>
  </si>
  <si>
    <t>gi|802901044|ref|WP_046061729.1|</t>
  </si>
  <si>
    <t>gi|802901045|ref|WP_046061730.1|</t>
  </si>
  <si>
    <t>gi|802901131|ref|WP_046061732.1|</t>
  </si>
  <si>
    <t>gi|802901226|ref|WP_046061738.1|</t>
  </si>
  <si>
    <t>gi|802901337|ref|WP_046061750.1|</t>
  </si>
  <si>
    <t>conjugal transfer protein TrbE [Methylomicrobium alcaliphilum]</t>
  </si>
  <si>
    <t>gi|802901338|ref|WP_046061751.1|</t>
  </si>
  <si>
    <t>conjugal transfer protein TrbJ [Methylomicrobium alcaliphilum]</t>
  </si>
  <si>
    <t>gi|802901341|ref|WP_046061754.1|</t>
  </si>
  <si>
    <t>partitioning protein [Methylomicrobium alcaliphilum]</t>
  </si>
  <si>
    <t>gi|802901344|ref|WP_046061757.1|</t>
  </si>
  <si>
    <t>gi|802901345|ref|WP_046061758.1|</t>
  </si>
  <si>
    <t>glycerol kinase [Methylomicrobium alcaliphilum]</t>
  </si>
  <si>
    <t>gi|802901350|ref|WP_046061763.1|</t>
  </si>
  <si>
    <t>conjugal transfer protein [Methylomicrobium alcaliphilum]</t>
  </si>
  <si>
    <t>gi|865437633|ref|WP_048481307.1|</t>
  </si>
  <si>
    <t>gi|865437636|ref|WP_048481310.1|</t>
  </si>
  <si>
    <t>gi|865437637|ref|WP_048481311.1|</t>
  </si>
  <si>
    <t>gi|865437642|ref|WP_048481316.1|</t>
  </si>
  <si>
    <t>gi|865437643|ref|WP_048481317.1|</t>
  </si>
  <si>
    <t>gi|865437647|ref|WP_048481321.1|</t>
  </si>
  <si>
    <t>gi|865437648|ref|WP_048481322.1|</t>
  </si>
  <si>
    <t>gi|865437649|ref|WP_048481323.1|</t>
  </si>
  <si>
    <t>gi|865437651|ref|WP_048481325.1|</t>
  </si>
  <si>
    <t>gi|865437652|ref|WP_048481326.1|</t>
  </si>
  <si>
    <t>gi|865437657|ref|WP_048481331.1|</t>
  </si>
  <si>
    <t>gi|865437662|ref|WP_048481336.1|</t>
  </si>
  <si>
    <t>gi|865437665|ref|WP_048481339.1|</t>
  </si>
  <si>
    <t>glycosyl transferase [Methylomicrobium alcaliphilum]</t>
  </si>
  <si>
    <t>gi|865437666|ref|WP_048481340.1|</t>
  </si>
  <si>
    <t>gi|865437667|ref|WP_048481341.1|</t>
  </si>
  <si>
    <t>gi|865437668|ref|WP_048481342.1|</t>
  </si>
  <si>
    <t>gi|865437669|ref|WP_048481343.1|</t>
  </si>
  <si>
    <t>gi|865437670|ref|WP_048481344.1|</t>
  </si>
  <si>
    <t>gi|865437671|ref|WP_048481345.1|</t>
  </si>
  <si>
    <t>gi|865437672|ref|WP_048481346.1|</t>
  </si>
  <si>
    <t>gi|865437673|ref|WP_048481347.1|</t>
  </si>
  <si>
    <t>gi|865437675|ref|WP_048481349.1|</t>
  </si>
  <si>
    <t>gi|865437676|ref|WP_048481350.1|</t>
  </si>
  <si>
    <t>helix-turn-helix transcriptional regulator [Methylomicrobium alcaliphilum]</t>
  </si>
  <si>
    <t>gi|865437677|ref|WP_048481351.1|</t>
  </si>
  <si>
    <t>gi|865437678|ref|WP_048481352.1|</t>
  </si>
  <si>
    <t>gi|865437679|ref|WP_048481353.1|</t>
  </si>
  <si>
    <t>gi|865437680|ref|WP_048481354.1|</t>
  </si>
  <si>
    <t>gi|865437682|ref|WP_048481356.1|</t>
  </si>
  <si>
    <t>gi|865437695|ref|WP_048481369.1|</t>
  </si>
  <si>
    <t>gi|865437723|ref|WP_048481397.1|</t>
  </si>
  <si>
    <t>lytic transglycosylase [Methylomicrobium alcaliphilum]</t>
  </si>
  <si>
    <t>gi|865437730|ref|WP_048481404.1|</t>
  </si>
  <si>
    <t>gi|865437741|ref|WP_048481415.1|</t>
  </si>
  <si>
    <t>peptide ABC transporter ATPase [Methylomicrobium alcaliphilum]</t>
  </si>
  <si>
    <t>gi|865437744|ref|WP_048481418.1|</t>
  </si>
  <si>
    <t>entry exclusion lipoprotein TrbK [Methylomicrobium alcaliphilum]</t>
  </si>
  <si>
    <t>gi|865437746|ref|WP_048481420.1|</t>
  </si>
  <si>
    <t>gi|865437747|ref|WP_048481421.1|</t>
  </si>
  <si>
    <t>gi|919156881|ref|WP_052712513.1|</t>
  </si>
  <si>
    <t>copper oxidase [Methylomicrobium alcaliphilum]</t>
  </si>
  <si>
    <t>gi|919156882|ref|WP_052712514.1|</t>
  </si>
  <si>
    <t>NADH dehydrogenase [Methylomicrobium alcaliphilum]</t>
  </si>
  <si>
    <t>gi|919156888|ref|WP_052712520.1|</t>
  </si>
  <si>
    <t>gi|919156891|ref|WP_052712523.1|</t>
  </si>
  <si>
    <t>gi|919156892|ref|WP_052712524.1|</t>
  </si>
  <si>
    <t>gi|919156893|ref|WP_052712525.1|</t>
  </si>
  <si>
    <t>gi|919156894|ref|WP_052712526.1|</t>
  </si>
  <si>
    <t>GHMP kinase [Methylomicrobium alcaliphilum]</t>
  </si>
  <si>
    <t>gi|919156897|ref|WP_052712529.1|</t>
  </si>
  <si>
    <t>cytochrome-c peroxidase [Methylomicrobium alcaliphilum]</t>
  </si>
  <si>
    <t>gi|919156898|ref|WP_052712530.1|</t>
  </si>
  <si>
    <t>gi|919156900|ref|WP_052712532.1|</t>
  </si>
  <si>
    <t>gi|919156901|ref|WP_052712533.1|</t>
  </si>
  <si>
    <t>alkaline phosphatase [Methylomicrobium alcaliphilum]</t>
  </si>
  <si>
    <t>gi|919156902|ref|WP_052712534.1|</t>
  </si>
  <si>
    <t>gi|919156903|ref|WP_052712535.1|</t>
  </si>
  <si>
    <t>Tab:</t>
  </si>
  <si>
    <t>File list</t>
  </si>
  <si>
    <t>Raw data</t>
  </si>
  <si>
    <t>Clustered Data</t>
  </si>
  <si>
    <t>Cluster ID</t>
  </si>
  <si>
    <t>Protein_Protein</t>
  </si>
  <si>
    <t>Description_Description</t>
  </si>
  <si>
    <t>This tab contains transformed and clustered data (All empty cells filled with 0.5, Z-score transformation to scale proteins and support clustering, clustering using Hierarchical clustering)</t>
  </si>
  <si>
    <t>Index</t>
  </si>
  <si>
    <t xml:space="preserve">This tab contains the names of the files used for the shortnames with the longer comments for more information. </t>
  </si>
  <si>
    <t>This tab contains the raw spectral counts without any clustering or transformations.</t>
  </si>
  <si>
    <t>Calcium_20Z_withcop_ rep1</t>
  </si>
  <si>
    <t>Calcium_20Z_withcop_ rep2</t>
  </si>
  <si>
    <t>Lanthanum_20Z_withcop_rep1</t>
  </si>
  <si>
    <t>Lanthanum_20Z_withcop_rep2</t>
  </si>
  <si>
    <t>Calcium_20Z_withcop_rep2</t>
  </si>
  <si>
    <t>20Z culture growth on methane  + copper + calcium media, replicate 1</t>
  </si>
  <si>
    <t>20Z culture growth on methane + copper + calcium media, replicate 2</t>
  </si>
  <si>
    <t>20Z culture growth on methane + copper + lanthanum media, replicate 1</t>
  </si>
  <si>
    <t>20Z culture growth on methane + copper + lanthanum media, replicate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double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double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3" borderId="0" xfId="0" applyFill="1"/>
    <xf numFmtId="0" fontId="0" fillId="6" borderId="0" xfId="0" applyFill="1"/>
    <xf numFmtId="0" fontId="0" fillId="0" borderId="0" xfId="0" applyFill="1"/>
    <xf numFmtId="0" fontId="0" fillId="7" borderId="0" xfId="0" applyFill="1"/>
    <xf numFmtId="0" fontId="0" fillId="0" borderId="1" xfId="0" applyBorder="1" applyAlignment="1">
      <alignment textRotation="90" wrapText="1"/>
    </xf>
    <xf numFmtId="0" fontId="0" fillId="0" borderId="3" xfId="0" applyBorder="1" applyAlignment="1">
      <alignment textRotation="90" wrapText="1"/>
    </xf>
    <xf numFmtId="0" fontId="0" fillId="0" borderId="2" xfId="0" applyBorder="1"/>
    <xf numFmtId="0" fontId="1" fillId="0" borderId="0" xfId="0" applyFont="1"/>
    <xf numFmtId="0" fontId="0" fillId="2" borderId="0" xfId="0" applyFill="1" applyAlignment="1">
      <alignment textRotation="90"/>
    </xf>
    <xf numFmtId="0" fontId="0" fillId="0" borderId="0" xfId="0" applyAlignment="1">
      <alignment textRotation="90"/>
    </xf>
    <xf numFmtId="0" fontId="0" fillId="4" borderId="0" xfId="0" applyFill="1" applyAlignment="1">
      <alignment textRotation="90"/>
    </xf>
    <xf numFmtId="0" fontId="0" fillId="5" borderId="0" xfId="0" applyFill="1" applyAlignment="1">
      <alignment textRotation="90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onnections" Target="connection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queryTables/queryTable1.xml><?xml version="1.0" encoding="utf-8"?>
<queryTable xmlns="http://schemas.openxmlformats.org/spreadsheetml/2006/main" name="qry_M_acali_set_one_OmniViz" connectionId="1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8"/>
  <sheetViews>
    <sheetView zoomScale="106" zoomScaleNormal="106" workbookViewId="0">
      <selection activeCell="G10" sqref="G10"/>
    </sheetView>
  </sheetViews>
  <sheetFormatPr defaultRowHeight="15" x14ac:dyDescent="0.25"/>
  <cols>
    <col min="1" max="1" width="14" customWidth="1"/>
  </cols>
  <sheetData>
    <row r="1" spans="1:2" x14ac:dyDescent="0.25">
      <c r="A1" t="s">
        <v>5371</v>
      </c>
    </row>
    <row r="2" spans="1:2" x14ac:dyDescent="0.25">
      <c r="A2" t="s">
        <v>5379</v>
      </c>
    </row>
    <row r="3" spans="1:2" x14ac:dyDescent="0.25">
      <c r="A3" s="1" t="s">
        <v>5372</v>
      </c>
      <c r="B3" t="s">
        <v>5380</v>
      </c>
    </row>
    <row r="4" spans="1:2" x14ac:dyDescent="0.25">
      <c r="A4" s="2" t="s">
        <v>5373</v>
      </c>
      <c r="B4" t="s">
        <v>5381</v>
      </c>
    </row>
    <row r="5" spans="1:2" x14ac:dyDescent="0.25">
      <c r="A5" s="4" t="s">
        <v>5374</v>
      </c>
      <c r="B5" t="s">
        <v>5378</v>
      </c>
    </row>
    <row r="6" spans="1:2" x14ac:dyDescent="0.25">
      <c r="A6" s="3"/>
    </row>
    <row r="7" spans="1:2" x14ac:dyDescent="0.25">
      <c r="A7" s="3"/>
    </row>
    <row r="8" spans="1:2" s="8" customFormat="1" x14ac:dyDescent="0.25"/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C000"/>
  </sheetPr>
  <dimension ref="A1:B5"/>
  <sheetViews>
    <sheetView workbookViewId="0">
      <selection activeCell="A21" sqref="A21"/>
    </sheetView>
  </sheetViews>
  <sheetFormatPr defaultRowHeight="15" x14ac:dyDescent="0.25"/>
  <cols>
    <col min="1" max="1" width="63.140625" customWidth="1"/>
    <col min="2" max="2" width="76.7109375" customWidth="1"/>
    <col min="3" max="3" width="79.42578125" bestFit="1" customWidth="1"/>
  </cols>
  <sheetData>
    <row r="1" spans="1:2" x14ac:dyDescent="0.25">
      <c r="A1" t="s">
        <v>0</v>
      </c>
      <c r="B1" t="s">
        <v>1</v>
      </c>
    </row>
    <row r="2" spans="1:2" x14ac:dyDescent="0.25">
      <c r="A2" t="s">
        <v>5382</v>
      </c>
      <c r="B2" t="s">
        <v>5387</v>
      </c>
    </row>
    <row r="3" spans="1:2" x14ac:dyDescent="0.25">
      <c r="A3" t="s">
        <v>5383</v>
      </c>
      <c r="B3" t="s">
        <v>5388</v>
      </c>
    </row>
    <row r="4" spans="1:2" x14ac:dyDescent="0.25">
      <c r="A4" t="s">
        <v>5384</v>
      </c>
      <c r="B4" t="s">
        <v>5389</v>
      </c>
    </row>
    <row r="5" spans="1:2" x14ac:dyDescent="0.25">
      <c r="A5" t="s">
        <v>5385</v>
      </c>
      <c r="B5" t="s">
        <v>5390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92D050"/>
  </sheetPr>
  <dimension ref="A1:F2766"/>
  <sheetViews>
    <sheetView tabSelected="1" zoomScale="98" zoomScaleNormal="98" workbookViewId="0">
      <pane xSplit="2" ySplit="1" topLeftCell="C197" activePane="bottomRight" state="frozenSplit"/>
      <selection pane="topRight" activeCell="C1" sqref="C1"/>
      <selection pane="bottomLeft" activeCell="A2" sqref="A2"/>
      <selection pane="bottomRight" activeCell="I202" sqref="I202"/>
    </sheetView>
  </sheetViews>
  <sheetFormatPr defaultRowHeight="15" x14ac:dyDescent="0.25"/>
  <cols>
    <col min="1" max="1" width="29.7109375" customWidth="1"/>
    <col min="2" max="2" width="111.140625" style="7" customWidth="1"/>
    <col min="3" max="6" width="2.7109375" customWidth="1"/>
  </cols>
  <sheetData>
    <row r="1" spans="1:6" s="5" customFormat="1" ht="278.25" customHeight="1" thickBot="1" x14ac:dyDescent="0.3">
      <c r="A1" s="5" t="s">
        <v>2</v>
      </c>
      <c r="B1" s="6" t="s">
        <v>3</v>
      </c>
      <c r="C1" s="5" t="s">
        <v>5382</v>
      </c>
      <c r="D1" s="5" t="s">
        <v>5386</v>
      </c>
      <c r="E1" s="5" t="s">
        <v>5384</v>
      </c>
      <c r="F1" s="5" t="s">
        <v>5385</v>
      </c>
    </row>
    <row r="2" spans="1:6" ht="15.75" thickTop="1" x14ac:dyDescent="0.25">
      <c r="A2" t="s">
        <v>4</v>
      </c>
      <c r="B2" s="7" t="s">
        <v>5</v>
      </c>
      <c r="E2">
        <v>1</v>
      </c>
    </row>
    <row r="3" spans="1:6" x14ac:dyDescent="0.25">
      <c r="A3" t="s">
        <v>6</v>
      </c>
      <c r="B3" s="7" t="s">
        <v>7</v>
      </c>
      <c r="C3">
        <v>6</v>
      </c>
      <c r="D3">
        <v>3</v>
      </c>
      <c r="E3">
        <v>1</v>
      </c>
      <c r="F3">
        <v>3</v>
      </c>
    </row>
    <row r="4" spans="1:6" x14ac:dyDescent="0.25">
      <c r="A4" t="s">
        <v>8</v>
      </c>
      <c r="B4" s="7" t="s">
        <v>9</v>
      </c>
      <c r="C4">
        <v>11</v>
      </c>
      <c r="D4">
        <v>9</v>
      </c>
      <c r="E4">
        <v>13</v>
      </c>
      <c r="F4">
        <v>14</v>
      </c>
    </row>
    <row r="5" spans="1:6" x14ac:dyDescent="0.25">
      <c r="A5" t="s">
        <v>10</v>
      </c>
      <c r="B5" s="7" t="s">
        <v>11</v>
      </c>
    </row>
    <row r="6" spans="1:6" x14ac:dyDescent="0.25">
      <c r="A6" t="s">
        <v>12</v>
      </c>
      <c r="B6" s="7" t="s">
        <v>13</v>
      </c>
      <c r="C6">
        <v>1</v>
      </c>
      <c r="E6">
        <v>1</v>
      </c>
    </row>
    <row r="7" spans="1:6" x14ac:dyDescent="0.25">
      <c r="A7" t="s">
        <v>14</v>
      </c>
      <c r="B7" s="7" t="s">
        <v>15</v>
      </c>
    </row>
    <row r="8" spans="1:6" x14ac:dyDescent="0.25">
      <c r="A8" t="s">
        <v>16</v>
      </c>
      <c r="B8" s="7" t="s">
        <v>17</v>
      </c>
      <c r="F8">
        <v>2</v>
      </c>
    </row>
    <row r="9" spans="1:6" x14ac:dyDescent="0.25">
      <c r="A9" t="s">
        <v>18</v>
      </c>
      <c r="B9" s="7" t="s">
        <v>19</v>
      </c>
      <c r="C9">
        <v>4</v>
      </c>
      <c r="D9">
        <v>2</v>
      </c>
      <c r="E9">
        <v>5</v>
      </c>
      <c r="F9">
        <v>5</v>
      </c>
    </row>
    <row r="10" spans="1:6" x14ac:dyDescent="0.25">
      <c r="A10" t="s">
        <v>20</v>
      </c>
      <c r="B10" s="7" t="s">
        <v>21</v>
      </c>
      <c r="C10">
        <v>4</v>
      </c>
      <c r="D10">
        <v>5</v>
      </c>
      <c r="E10">
        <v>5</v>
      </c>
      <c r="F10">
        <v>6</v>
      </c>
    </row>
    <row r="11" spans="1:6" x14ac:dyDescent="0.25">
      <c r="A11" t="s">
        <v>22</v>
      </c>
      <c r="B11" s="7" t="s">
        <v>23</v>
      </c>
    </row>
    <row r="12" spans="1:6" x14ac:dyDescent="0.25">
      <c r="A12" t="s">
        <v>24</v>
      </c>
      <c r="B12" s="7" t="s">
        <v>25</v>
      </c>
      <c r="C12">
        <v>1</v>
      </c>
      <c r="D12">
        <v>1</v>
      </c>
      <c r="F12">
        <v>2</v>
      </c>
    </row>
    <row r="13" spans="1:6" x14ac:dyDescent="0.25">
      <c r="A13" t="s">
        <v>26</v>
      </c>
      <c r="B13" s="7" t="s">
        <v>27</v>
      </c>
      <c r="C13">
        <v>6</v>
      </c>
      <c r="D13">
        <v>4</v>
      </c>
      <c r="E13">
        <v>7</v>
      </c>
      <c r="F13">
        <v>8</v>
      </c>
    </row>
    <row r="14" spans="1:6" x14ac:dyDescent="0.25">
      <c r="A14" t="s">
        <v>28</v>
      </c>
      <c r="B14" s="7" t="s">
        <v>29</v>
      </c>
      <c r="D14">
        <v>1</v>
      </c>
      <c r="E14">
        <v>1</v>
      </c>
      <c r="F14">
        <v>2</v>
      </c>
    </row>
    <row r="15" spans="1:6" x14ac:dyDescent="0.25">
      <c r="A15" t="s">
        <v>30</v>
      </c>
      <c r="B15" s="7" t="s">
        <v>31</v>
      </c>
      <c r="C15">
        <v>2</v>
      </c>
    </row>
    <row r="16" spans="1:6" x14ac:dyDescent="0.25">
      <c r="A16" t="s">
        <v>32</v>
      </c>
      <c r="B16" s="7" t="s">
        <v>33</v>
      </c>
      <c r="C16">
        <v>6</v>
      </c>
      <c r="D16">
        <v>5</v>
      </c>
      <c r="E16">
        <v>6</v>
      </c>
      <c r="F16">
        <v>2</v>
      </c>
    </row>
    <row r="17" spans="1:6" x14ac:dyDescent="0.25">
      <c r="A17" t="s">
        <v>34</v>
      </c>
      <c r="B17" s="7" t="s">
        <v>35</v>
      </c>
      <c r="C17">
        <v>4</v>
      </c>
      <c r="D17">
        <v>7</v>
      </c>
      <c r="E17">
        <v>4</v>
      </c>
      <c r="F17">
        <v>4</v>
      </c>
    </row>
    <row r="18" spans="1:6" x14ac:dyDescent="0.25">
      <c r="A18" t="s">
        <v>36</v>
      </c>
      <c r="B18" s="7" t="s">
        <v>37</v>
      </c>
    </row>
    <row r="19" spans="1:6" x14ac:dyDescent="0.25">
      <c r="A19" t="s">
        <v>38</v>
      </c>
      <c r="B19" s="7" t="s">
        <v>39</v>
      </c>
    </row>
    <row r="20" spans="1:6" x14ac:dyDescent="0.25">
      <c r="A20" t="s">
        <v>40</v>
      </c>
      <c r="B20" s="7" t="s">
        <v>41</v>
      </c>
      <c r="F20">
        <v>1</v>
      </c>
    </row>
    <row r="21" spans="1:6" x14ac:dyDescent="0.25">
      <c r="A21" t="s">
        <v>42</v>
      </c>
      <c r="B21" s="7" t="s">
        <v>43</v>
      </c>
      <c r="E21">
        <v>2</v>
      </c>
    </row>
    <row r="22" spans="1:6" x14ac:dyDescent="0.25">
      <c r="A22" t="s">
        <v>44</v>
      </c>
      <c r="B22" s="7" t="s">
        <v>45</v>
      </c>
      <c r="D22">
        <v>1</v>
      </c>
      <c r="E22">
        <v>1</v>
      </c>
      <c r="F22">
        <v>1</v>
      </c>
    </row>
    <row r="23" spans="1:6" x14ac:dyDescent="0.25">
      <c r="A23" t="s">
        <v>46</v>
      </c>
      <c r="B23" s="7" t="s">
        <v>47</v>
      </c>
    </row>
    <row r="24" spans="1:6" x14ac:dyDescent="0.25">
      <c r="A24" t="s">
        <v>48</v>
      </c>
      <c r="B24" s="7" t="s">
        <v>49</v>
      </c>
    </row>
    <row r="25" spans="1:6" x14ac:dyDescent="0.25">
      <c r="A25" t="s">
        <v>50</v>
      </c>
      <c r="B25" s="7" t="s">
        <v>51</v>
      </c>
    </row>
    <row r="26" spans="1:6" x14ac:dyDescent="0.25">
      <c r="A26" t="s">
        <v>52</v>
      </c>
      <c r="B26" s="7" t="s">
        <v>53</v>
      </c>
    </row>
    <row r="27" spans="1:6" x14ac:dyDescent="0.25">
      <c r="A27" t="s">
        <v>54</v>
      </c>
      <c r="B27" s="7" t="s">
        <v>55</v>
      </c>
      <c r="C27">
        <v>1</v>
      </c>
      <c r="E27">
        <v>1</v>
      </c>
      <c r="F27">
        <v>1</v>
      </c>
    </row>
    <row r="28" spans="1:6" x14ac:dyDescent="0.25">
      <c r="A28" t="s">
        <v>56</v>
      </c>
      <c r="B28" s="7" t="s">
        <v>57</v>
      </c>
    </row>
    <row r="29" spans="1:6" x14ac:dyDescent="0.25">
      <c r="A29" t="s">
        <v>58</v>
      </c>
      <c r="B29" s="7" t="s">
        <v>59</v>
      </c>
    </row>
    <row r="30" spans="1:6" x14ac:dyDescent="0.25">
      <c r="A30" t="s">
        <v>60</v>
      </c>
      <c r="B30" s="7" t="s">
        <v>61</v>
      </c>
      <c r="D30">
        <v>1</v>
      </c>
      <c r="E30">
        <v>1</v>
      </c>
      <c r="F30">
        <v>1</v>
      </c>
    </row>
    <row r="31" spans="1:6" x14ac:dyDescent="0.25">
      <c r="A31" t="s">
        <v>62</v>
      </c>
      <c r="B31" s="7" t="s">
        <v>63</v>
      </c>
    </row>
    <row r="32" spans="1:6" x14ac:dyDescent="0.25">
      <c r="A32" t="s">
        <v>64</v>
      </c>
      <c r="B32" s="7" t="s">
        <v>65</v>
      </c>
      <c r="C32">
        <v>2</v>
      </c>
      <c r="D32">
        <v>2</v>
      </c>
      <c r="E32">
        <v>2</v>
      </c>
      <c r="F32">
        <v>3</v>
      </c>
    </row>
    <row r="33" spans="1:6" x14ac:dyDescent="0.25">
      <c r="A33" t="s">
        <v>66</v>
      </c>
      <c r="B33" s="7" t="s">
        <v>67</v>
      </c>
      <c r="C33">
        <v>6</v>
      </c>
      <c r="D33">
        <v>3</v>
      </c>
      <c r="E33">
        <v>4</v>
      </c>
      <c r="F33">
        <v>4</v>
      </c>
    </row>
    <row r="34" spans="1:6" x14ac:dyDescent="0.25">
      <c r="A34" t="s">
        <v>68</v>
      </c>
      <c r="B34" s="7" t="s">
        <v>69</v>
      </c>
    </row>
    <row r="35" spans="1:6" x14ac:dyDescent="0.25">
      <c r="A35" t="s">
        <v>70</v>
      </c>
      <c r="B35" s="7" t="s">
        <v>71</v>
      </c>
      <c r="E35">
        <v>1</v>
      </c>
      <c r="F35">
        <v>1</v>
      </c>
    </row>
    <row r="36" spans="1:6" x14ac:dyDescent="0.25">
      <c r="A36" t="s">
        <v>72</v>
      </c>
      <c r="B36" s="7" t="s">
        <v>73</v>
      </c>
    </row>
    <row r="37" spans="1:6" x14ac:dyDescent="0.25">
      <c r="A37" t="s">
        <v>74</v>
      </c>
      <c r="B37" s="7" t="s">
        <v>31</v>
      </c>
    </row>
    <row r="38" spans="1:6" x14ac:dyDescent="0.25">
      <c r="A38" t="s">
        <v>75</v>
      </c>
      <c r="B38" s="7" t="s">
        <v>76</v>
      </c>
      <c r="C38">
        <v>1</v>
      </c>
      <c r="D38">
        <v>2</v>
      </c>
      <c r="E38">
        <v>2</v>
      </c>
      <c r="F38">
        <v>1</v>
      </c>
    </row>
    <row r="39" spans="1:6" x14ac:dyDescent="0.25">
      <c r="A39" t="s">
        <v>77</v>
      </c>
      <c r="B39" s="7" t="s">
        <v>78</v>
      </c>
      <c r="C39">
        <v>5</v>
      </c>
      <c r="D39">
        <v>3</v>
      </c>
      <c r="E39">
        <v>1</v>
      </c>
      <c r="F39">
        <v>2</v>
      </c>
    </row>
    <row r="40" spans="1:6" x14ac:dyDescent="0.25">
      <c r="A40" t="s">
        <v>79</v>
      </c>
      <c r="B40" s="7" t="s">
        <v>80</v>
      </c>
      <c r="C40">
        <v>1</v>
      </c>
      <c r="D40">
        <v>1</v>
      </c>
      <c r="E40">
        <v>1</v>
      </c>
      <c r="F40">
        <v>1</v>
      </c>
    </row>
    <row r="41" spans="1:6" x14ac:dyDescent="0.25">
      <c r="A41" t="s">
        <v>81</v>
      </c>
      <c r="B41" s="7" t="s">
        <v>82</v>
      </c>
      <c r="C41">
        <v>7</v>
      </c>
      <c r="D41">
        <v>5</v>
      </c>
      <c r="E41">
        <v>6</v>
      </c>
      <c r="F41">
        <v>5</v>
      </c>
    </row>
    <row r="42" spans="1:6" x14ac:dyDescent="0.25">
      <c r="A42" t="s">
        <v>83</v>
      </c>
      <c r="B42" s="7" t="s">
        <v>84</v>
      </c>
      <c r="C42">
        <v>2</v>
      </c>
      <c r="D42">
        <v>4</v>
      </c>
      <c r="E42">
        <v>4</v>
      </c>
      <c r="F42">
        <v>2</v>
      </c>
    </row>
    <row r="43" spans="1:6" x14ac:dyDescent="0.25">
      <c r="A43" t="s">
        <v>85</v>
      </c>
      <c r="B43" s="7" t="s">
        <v>86</v>
      </c>
      <c r="E43">
        <v>1</v>
      </c>
    </row>
    <row r="44" spans="1:6" x14ac:dyDescent="0.25">
      <c r="A44" t="s">
        <v>87</v>
      </c>
      <c r="B44" s="7" t="s">
        <v>88</v>
      </c>
      <c r="C44">
        <v>10</v>
      </c>
      <c r="D44">
        <v>6</v>
      </c>
      <c r="E44">
        <v>14</v>
      </c>
      <c r="F44">
        <v>15</v>
      </c>
    </row>
    <row r="45" spans="1:6" x14ac:dyDescent="0.25">
      <c r="A45" t="s">
        <v>89</v>
      </c>
      <c r="B45" s="7" t="s">
        <v>90</v>
      </c>
      <c r="C45">
        <v>12</v>
      </c>
      <c r="D45">
        <v>7</v>
      </c>
      <c r="E45">
        <v>13</v>
      </c>
      <c r="F45">
        <v>13</v>
      </c>
    </row>
    <row r="46" spans="1:6" x14ac:dyDescent="0.25">
      <c r="A46" t="s">
        <v>91</v>
      </c>
      <c r="B46" s="7" t="s">
        <v>92</v>
      </c>
      <c r="C46">
        <v>23</v>
      </c>
      <c r="D46">
        <v>21</v>
      </c>
      <c r="E46">
        <v>24</v>
      </c>
      <c r="F46">
        <v>22</v>
      </c>
    </row>
    <row r="47" spans="1:6" x14ac:dyDescent="0.25">
      <c r="A47" t="s">
        <v>93</v>
      </c>
      <c r="B47" s="7" t="s">
        <v>94</v>
      </c>
      <c r="C47">
        <v>1</v>
      </c>
      <c r="D47">
        <v>1</v>
      </c>
      <c r="E47">
        <v>1</v>
      </c>
      <c r="F47">
        <v>3</v>
      </c>
    </row>
    <row r="48" spans="1:6" x14ac:dyDescent="0.25">
      <c r="A48" t="s">
        <v>95</v>
      </c>
      <c r="B48" s="7" t="s">
        <v>96</v>
      </c>
      <c r="C48">
        <v>1</v>
      </c>
      <c r="D48">
        <v>5</v>
      </c>
      <c r="E48">
        <v>1</v>
      </c>
      <c r="F48">
        <v>3</v>
      </c>
    </row>
    <row r="49" spans="1:6" x14ac:dyDescent="0.25">
      <c r="A49" t="s">
        <v>97</v>
      </c>
      <c r="B49" s="7" t="s">
        <v>98</v>
      </c>
      <c r="C49">
        <v>3</v>
      </c>
      <c r="D49">
        <v>3</v>
      </c>
      <c r="E49">
        <v>1</v>
      </c>
      <c r="F49">
        <v>1</v>
      </c>
    </row>
    <row r="50" spans="1:6" x14ac:dyDescent="0.25">
      <c r="A50" t="s">
        <v>99</v>
      </c>
      <c r="B50" s="7" t="s">
        <v>100</v>
      </c>
      <c r="D50">
        <v>1</v>
      </c>
    </row>
    <row r="51" spans="1:6" x14ac:dyDescent="0.25">
      <c r="A51" t="s">
        <v>101</v>
      </c>
      <c r="B51" s="7" t="s">
        <v>102</v>
      </c>
      <c r="C51">
        <v>11</v>
      </c>
      <c r="D51">
        <v>7</v>
      </c>
      <c r="E51">
        <v>11</v>
      </c>
      <c r="F51">
        <v>7</v>
      </c>
    </row>
    <row r="52" spans="1:6" x14ac:dyDescent="0.25">
      <c r="A52" t="s">
        <v>103</v>
      </c>
      <c r="B52" s="7" t="s">
        <v>104</v>
      </c>
      <c r="C52">
        <v>1</v>
      </c>
      <c r="D52">
        <v>2</v>
      </c>
      <c r="E52">
        <v>3</v>
      </c>
      <c r="F52">
        <v>2</v>
      </c>
    </row>
    <row r="53" spans="1:6" x14ac:dyDescent="0.25">
      <c r="A53" t="s">
        <v>105</v>
      </c>
      <c r="B53" s="7" t="s">
        <v>106</v>
      </c>
      <c r="E53">
        <v>1</v>
      </c>
    </row>
    <row r="54" spans="1:6" x14ac:dyDescent="0.25">
      <c r="A54" t="s">
        <v>107</v>
      </c>
      <c r="B54" s="7" t="s">
        <v>108</v>
      </c>
      <c r="C54">
        <v>1</v>
      </c>
      <c r="D54">
        <v>2</v>
      </c>
      <c r="E54">
        <v>4</v>
      </c>
      <c r="F54">
        <v>4</v>
      </c>
    </row>
    <row r="55" spans="1:6" x14ac:dyDescent="0.25">
      <c r="A55" t="s">
        <v>109</v>
      </c>
      <c r="B55" s="7" t="s">
        <v>110</v>
      </c>
      <c r="C55">
        <v>9</v>
      </c>
      <c r="D55">
        <v>11</v>
      </c>
      <c r="E55">
        <v>9</v>
      </c>
      <c r="F55">
        <v>10</v>
      </c>
    </row>
    <row r="56" spans="1:6" x14ac:dyDescent="0.25">
      <c r="A56" t="s">
        <v>111</v>
      </c>
      <c r="B56" s="7" t="s">
        <v>112</v>
      </c>
      <c r="D56">
        <v>1</v>
      </c>
      <c r="F56">
        <v>1</v>
      </c>
    </row>
    <row r="57" spans="1:6" x14ac:dyDescent="0.25">
      <c r="A57" t="s">
        <v>113</v>
      </c>
      <c r="B57" s="7" t="s">
        <v>114</v>
      </c>
      <c r="C57">
        <v>1</v>
      </c>
      <c r="D57">
        <v>1</v>
      </c>
      <c r="E57">
        <v>2</v>
      </c>
      <c r="F57">
        <v>3</v>
      </c>
    </row>
    <row r="58" spans="1:6" x14ac:dyDescent="0.25">
      <c r="A58" t="s">
        <v>115</v>
      </c>
      <c r="B58" s="7" t="s">
        <v>116</v>
      </c>
      <c r="C58">
        <v>4</v>
      </c>
      <c r="D58">
        <v>6</v>
      </c>
      <c r="E58">
        <v>12</v>
      </c>
      <c r="F58">
        <v>12</v>
      </c>
    </row>
    <row r="59" spans="1:6" x14ac:dyDescent="0.25">
      <c r="A59" t="s">
        <v>117</v>
      </c>
      <c r="B59" s="7" t="s">
        <v>118</v>
      </c>
      <c r="C59">
        <v>7</v>
      </c>
      <c r="D59">
        <v>11</v>
      </c>
      <c r="E59">
        <v>13</v>
      </c>
      <c r="F59">
        <v>10</v>
      </c>
    </row>
    <row r="60" spans="1:6" x14ac:dyDescent="0.25">
      <c r="A60" t="s">
        <v>119</v>
      </c>
      <c r="B60" s="7" t="s">
        <v>120</v>
      </c>
      <c r="C60">
        <v>9</v>
      </c>
      <c r="D60">
        <v>6</v>
      </c>
      <c r="E60">
        <v>7</v>
      </c>
      <c r="F60">
        <v>6</v>
      </c>
    </row>
    <row r="61" spans="1:6" x14ac:dyDescent="0.25">
      <c r="A61" t="s">
        <v>121</v>
      </c>
      <c r="B61" s="7" t="s">
        <v>122</v>
      </c>
    </row>
    <row r="62" spans="1:6" x14ac:dyDescent="0.25">
      <c r="A62" t="s">
        <v>123</v>
      </c>
      <c r="B62" s="7" t="s">
        <v>124</v>
      </c>
      <c r="C62">
        <v>2</v>
      </c>
      <c r="D62">
        <v>3</v>
      </c>
      <c r="E62">
        <v>1</v>
      </c>
      <c r="F62">
        <v>2</v>
      </c>
    </row>
    <row r="63" spans="1:6" x14ac:dyDescent="0.25">
      <c r="A63" t="s">
        <v>125</v>
      </c>
      <c r="B63" s="7" t="s">
        <v>126</v>
      </c>
      <c r="C63">
        <v>1</v>
      </c>
      <c r="E63">
        <v>1</v>
      </c>
    </row>
    <row r="64" spans="1:6" x14ac:dyDescent="0.25">
      <c r="A64" t="s">
        <v>127</v>
      </c>
      <c r="B64" s="7" t="s">
        <v>128</v>
      </c>
      <c r="C64">
        <v>1</v>
      </c>
      <c r="D64">
        <v>4</v>
      </c>
      <c r="F64">
        <v>2</v>
      </c>
    </row>
    <row r="65" spans="1:6" x14ac:dyDescent="0.25">
      <c r="A65" t="s">
        <v>129</v>
      </c>
      <c r="B65" s="7" t="s">
        <v>130</v>
      </c>
      <c r="E65">
        <v>1</v>
      </c>
      <c r="F65">
        <v>3</v>
      </c>
    </row>
    <row r="66" spans="1:6" x14ac:dyDescent="0.25">
      <c r="A66" t="s">
        <v>131</v>
      </c>
      <c r="B66" s="7" t="s">
        <v>132</v>
      </c>
      <c r="C66">
        <v>22</v>
      </c>
      <c r="D66">
        <v>13</v>
      </c>
      <c r="E66">
        <v>16</v>
      </c>
      <c r="F66">
        <v>20</v>
      </c>
    </row>
    <row r="67" spans="1:6" x14ac:dyDescent="0.25">
      <c r="A67" t="s">
        <v>133</v>
      </c>
      <c r="B67" s="7" t="s">
        <v>134</v>
      </c>
      <c r="C67">
        <v>4</v>
      </c>
      <c r="D67">
        <v>2</v>
      </c>
      <c r="E67">
        <v>4</v>
      </c>
      <c r="F67">
        <v>4</v>
      </c>
    </row>
    <row r="68" spans="1:6" x14ac:dyDescent="0.25">
      <c r="A68" t="s">
        <v>135</v>
      </c>
      <c r="B68" s="7" t="s">
        <v>136</v>
      </c>
      <c r="C68">
        <v>10</v>
      </c>
      <c r="D68">
        <v>6</v>
      </c>
      <c r="E68">
        <v>11</v>
      </c>
      <c r="F68">
        <v>13</v>
      </c>
    </row>
    <row r="69" spans="1:6" x14ac:dyDescent="0.25">
      <c r="A69" t="s">
        <v>137</v>
      </c>
      <c r="B69" s="7" t="s">
        <v>138</v>
      </c>
      <c r="D69">
        <v>1</v>
      </c>
    </row>
    <row r="70" spans="1:6" x14ac:dyDescent="0.25">
      <c r="A70" t="s">
        <v>139</v>
      </c>
      <c r="B70" s="7" t="s">
        <v>140</v>
      </c>
      <c r="C70">
        <v>4</v>
      </c>
      <c r="D70">
        <v>2</v>
      </c>
      <c r="E70">
        <v>3</v>
      </c>
      <c r="F70">
        <v>3</v>
      </c>
    </row>
    <row r="71" spans="1:6" x14ac:dyDescent="0.25">
      <c r="A71" t="s">
        <v>141</v>
      </c>
      <c r="B71" s="7" t="s">
        <v>142</v>
      </c>
      <c r="C71">
        <v>5</v>
      </c>
      <c r="D71">
        <v>7</v>
      </c>
      <c r="E71">
        <v>7</v>
      </c>
      <c r="F71">
        <v>7</v>
      </c>
    </row>
    <row r="72" spans="1:6" x14ac:dyDescent="0.25">
      <c r="A72" t="s">
        <v>143</v>
      </c>
      <c r="B72" s="7" t="s">
        <v>144</v>
      </c>
      <c r="C72">
        <v>1</v>
      </c>
      <c r="D72">
        <v>2</v>
      </c>
    </row>
    <row r="73" spans="1:6" x14ac:dyDescent="0.25">
      <c r="A73" t="s">
        <v>145</v>
      </c>
      <c r="B73" s="7" t="s">
        <v>146</v>
      </c>
      <c r="C73">
        <v>6</v>
      </c>
      <c r="D73">
        <v>11</v>
      </c>
      <c r="E73">
        <v>5</v>
      </c>
      <c r="F73">
        <v>12</v>
      </c>
    </row>
    <row r="74" spans="1:6" x14ac:dyDescent="0.25">
      <c r="A74" t="s">
        <v>147</v>
      </c>
      <c r="B74" s="7" t="s">
        <v>148</v>
      </c>
    </row>
    <row r="75" spans="1:6" x14ac:dyDescent="0.25">
      <c r="A75" t="s">
        <v>149</v>
      </c>
      <c r="B75" s="7" t="s">
        <v>150</v>
      </c>
      <c r="C75">
        <v>3</v>
      </c>
      <c r="D75">
        <v>2</v>
      </c>
      <c r="E75">
        <v>2</v>
      </c>
      <c r="F75">
        <v>2</v>
      </c>
    </row>
    <row r="76" spans="1:6" x14ac:dyDescent="0.25">
      <c r="A76" t="s">
        <v>151</v>
      </c>
      <c r="B76" s="7" t="s">
        <v>152</v>
      </c>
    </row>
    <row r="77" spans="1:6" x14ac:dyDescent="0.25">
      <c r="A77" t="s">
        <v>153</v>
      </c>
      <c r="B77" s="7" t="s">
        <v>154</v>
      </c>
      <c r="C77">
        <v>4</v>
      </c>
      <c r="D77">
        <v>2</v>
      </c>
      <c r="E77">
        <v>2</v>
      </c>
      <c r="F77">
        <v>1</v>
      </c>
    </row>
    <row r="78" spans="1:6" x14ac:dyDescent="0.25">
      <c r="A78" t="s">
        <v>155</v>
      </c>
      <c r="B78" s="7" t="s">
        <v>156</v>
      </c>
      <c r="E78">
        <v>1</v>
      </c>
      <c r="F78">
        <v>2</v>
      </c>
    </row>
    <row r="79" spans="1:6" x14ac:dyDescent="0.25">
      <c r="A79" t="s">
        <v>157</v>
      </c>
      <c r="B79" s="7" t="s">
        <v>158</v>
      </c>
    </row>
    <row r="80" spans="1:6" x14ac:dyDescent="0.25">
      <c r="A80" t="s">
        <v>159</v>
      </c>
      <c r="B80" s="7" t="s">
        <v>160</v>
      </c>
      <c r="C80">
        <v>1</v>
      </c>
      <c r="E80">
        <v>3</v>
      </c>
      <c r="F80">
        <v>2</v>
      </c>
    </row>
    <row r="81" spans="1:6" x14ac:dyDescent="0.25">
      <c r="A81" t="s">
        <v>161</v>
      </c>
      <c r="B81" s="7" t="s">
        <v>162</v>
      </c>
    </row>
    <row r="82" spans="1:6" x14ac:dyDescent="0.25">
      <c r="A82" t="s">
        <v>163</v>
      </c>
      <c r="B82" s="7" t="s">
        <v>164</v>
      </c>
    </row>
    <row r="83" spans="1:6" x14ac:dyDescent="0.25">
      <c r="A83" t="s">
        <v>165</v>
      </c>
      <c r="B83" s="7" t="s">
        <v>166</v>
      </c>
      <c r="C83">
        <v>1</v>
      </c>
      <c r="E83">
        <v>2</v>
      </c>
      <c r="F83">
        <v>2</v>
      </c>
    </row>
    <row r="84" spans="1:6" x14ac:dyDescent="0.25">
      <c r="A84" t="s">
        <v>167</v>
      </c>
      <c r="B84" s="7" t="s">
        <v>168</v>
      </c>
      <c r="C84">
        <v>3</v>
      </c>
      <c r="D84">
        <v>2</v>
      </c>
      <c r="E84">
        <v>4</v>
      </c>
      <c r="F84">
        <v>4</v>
      </c>
    </row>
    <row r="85" spans="1:6" x14ac:dyDescent="0.25">
      <c r="A85" t="s">
        <v>169</v>
      </c>
      <c r="B85" s="7" t="s">
        <v>170</v>
      </c>
      <c r="D85">
        <v>1</v>
      </c>
      <c r="F85">
        <v>3</v>
      </c>
    </row>
    <row r="86" spans="1:6" x14ac:dyDescent="0.25">
      <c r="A86" t="s">
        <v>171</v>
      </c>
      <c r="B86" s="7" t="s">
        <v>172</v>
      </c>
      <c r="F86">
        <v>1</v>
      </c>
    </row>
    <row r="87" spans="1:6" x14ac:dyDescent="0.25">
      <c r="A87" t="s">
        <v>173</v>
      </c>
      <c r="B87" s="7" t="s">
        <v>174</v>
      </c>
      <c r="C87">
        <v>1</v>
      </c>
      <c r="D87">
        <v>2</v>
      </c>
      <c r="E87">
        <v>3</v>
      </c>
      <c r="F87">
        <v>3</v>
      </c>
    </row>
    <row r="88" spans="1:6" x14ac:dyDescent="0.25">
      <c r="A88" t="s">
        <v>175</v>
      </c>
      <c r="B88" s="7" t="s">
        <v>176</v>
      </c>
    </row>
    <row r="89" spans="1:6" x14ac:dyDescent="0.25">
      <c r="A89" t="s">
        <v>177</v>
      </c>
      <c r="B89" s="7" t="s">
        <v>178</v>
      </c>
      <c r="C89">
        <v>3</v>
      </c>
      <c r="D89">
        <v>3</v>
      </c>
      <c r="E89">
        <v>3</v>
      </c>
      <c r="F89">
        <v>3</v>
      </c>
    </row>
    <row r="90" spans="1:6" x14ac:dyDescent="0.25">
      <c r="A90" t="s">
        <v>179</v>
      </c>
      <c r="B90" s="7" t="s">
        <v>180</v>
      </c>
      <c r="C90">
        <v>1</v>
      </c>
      <c r="D90">
        <v>1</v>
      </c>
      <c r="E90">
        <v>4</v>
      </c>
      <c r="F90">
        <v>2</v>
      </c>
    </row>
    <row r="91" spans="1:6" x14ac:dyDescent="0.25">
      <c r="A91" t="s">
        <v>181</v>
      </c>
      <c r="B91" s="7" t="s">
        <v>182</v>
      </c>
      <c r="C91">
        <v>4</v>
      </c>
      <c r="D91">
        <v>3</v>
      </c>
      <c r="E91">
        <v>6</v>
      </c>
      <c r="F91">
        <v>5</v>
      </c>
    </row>
    <row r="92" spans="1:6" x14ac:dyDescent="0.25">
      <c r="A92" t="s">
        <v>183</v>
      </c>
      <c r="B92" s="7" t="s">
        <v>184</v>
      </c>
      <c r="E92">
        <v>1</v>
      </c>
    </row>
    <row r="93" spans="1:6" x14ac:dyDescent="0.25">
      <c r="A93" t="s">
        <v>185</v>
      </c>
      <c r="B93" s="7" t="s">
        <v>186</v>
      </c>
      <c r="C93">
        <v>1</v>
      </c>
    </row>
    <row r="94" spans="1:6" x14ac:dyDescent="0.25">
      <c r="A94" t="s">
        <v>187</v>
      </c>
      <c r="B94" s="7" t="s">
        <v>188</v>
      </c>
      <c r="C94">
        <v>1</v>
      </c>
      <c r="E94">
        <v>2</v>
      </c>
      <c r="F94">
        <v>1</v>
      </c>
    </row>
    <row r="95" spans="1:6" x14ac:dyDescent="0.25">
      <c r="A95" t="s">
        <v>189</v>
      </c>
      <c r="B95" s="7" t="s">
        <v>190</v>
      </c>
      <c r="C95">
        <v>6</v>
      </c>
      <c r="D95">
        <v>9</v>
      </c>
      <c r="E95">
        <v>9</v>
      </c>
      <c r="F95">
        <v>9</v>
      </c>
    </row>
    <row r="96" spans="1:6" x14ac:dyDescent="0.25">
      <c r="A96" t="s">
        <v>191</v>
      </c>
      <c r="B96" s="7" t="s">
        <v>192</v>
      </c>
    </row>
    <row r="97" spans="1:6" x14ac:dyDescent="0.25">
      <c r="A97" t="s">
        <v>193</v>
      </c>
      <c r="B97" s="7" t="s">
        <v>194</v>
      </c>
      <c r="F97">
        <v>1</v>
      </c>
    </row>
    <row r="98" spans="1:6" x14ac:dyDescent="0.25">
      <c r="A98" t="s">
        <v>195</v>
      </c>
      <c r="B98" s="7" t="s">
        <v>196</v>
      </c>
      <c r="C98">
        <v>1</v>
      </c>
      <c r="F98">
        <v>1</v>
      </c>
    </row>
    <row r="99" spans="1:6" x14ac:dyDescent="0.25">
      <c r="A99" t="s">
        <v>197</v>
      </c>
      <c r="B99" s="7" t="s">
        <v>198</v>
      </c>
      <c r="C99">
        <v>2</v>
      </c>
      <c r="D99">
        <v>2</v>
      </c>
      <c r="F99">
        <v>1</v>
      </c>
    </row>
    <row r="100" spans="1:6" x14ac:dyDescent="0.25">
      <c r="A100" t="s">
        <v>199</v>
      </c>
      <c r="B100" s="7" t="s">
        <v>200</v>
      </c>
      <c r="D100">
        <v>1</v>
      </c>
      <c r="E100">
        <v>1</v>
      </c>
      <c r="F100">
        <v>1</v>
      </c>
    </row>
    <row r="101" spans="1:6" x14ac:dyDescent="0.25">
      <c r="A101" t="s">
        <v>201</v>
      </c>
      <c r="B101" s="7" t="s">
        <v>202</v>
      </c>
      <c r="D101">
        <v>2</v>
      </c>
      <c r="E101">
        <v>3</v>
      </c>
      <c r="F101">
        <v>2</v>
      </c>
    </row>
    <row r="102" spans="1:6" x14ac:dyDescent="0.25">
      <c r="A102" t="s">
        <v>203</v>
      </c>
      <c r="B102" s="7" t="s">
        <v>204</v>
      </c>
      <c r="C102">
        <v>2</v>
      </c>
      <c r="E102">
        <v>4</v>
      </c>
      <c r="F102">
        <v>4</v>
      </c>
    </row>
    <row r="103" spans="1:6" x14ac:dyDescent="0.25">
      <c r="A103" t="s">
        <v>205</v>
      </c>
      <c r="B103" s="7" t="s">
        <v>206</v>
      </c>
      <c r="C103">
        <v>4</v>
      </c>
      <c r="D103">
        <v>5</v>
      </c>
      <c r="E103">
        <v>5</v>
      </c>
      <c r="F103">
        <v>5</v>
      </c>
    </row>
    <row r="104" spans="1:6" x14ac:dyDescent="0.25">
      <c r="A104" t="s">
        <v>207</v>
      </c>
      <c r="B104" s="7" t="s">
        <v>208</v>
      </c>
      <c r="C104">
        <v>14</v>
      </c>
      <c r="D104">
        <v>12</v>
      </c>
      <c r="E104">
        <v>9</v>
      </c>
      <c r="F104">
        <v>12</v>
      </c>
    </row>
    <row r="105" spans="1:6" x14ac:dyDescent="0.25">
      <c r="A105" t="s">
        <v>209</v>
      </c>
      <c r="B105" s="7" t="s">
        <v>210</v>
      </c>
      <c r="C105">
        <v>3</v>
      </c>
      <c r="D105">
        <v>2</v>
      </c>
      <c r="E105">
        <v>3</v>
      </c>
      <c r="F105">
        <v>1</v>
      </c>
    </row>
    <row r="106" spans="1:6" x14ac:dyDescent="0.25">
      <c r="A106" t="s">
        <v>211</v>
      </c>
      <c r="B106" s="7" t="s">
        <v>212</v>
      </c>
      <c r="C106">
        <v>3</v>
      </c>
      <c r="D106">
        <v>5</v>
      </c>
      <c r="E106">
        <v>6</v>
      </c>
      <c r="F106">
        <v>10</v>
      </c>
    </row>
    <row r="107" spans="1:6" x14ac:dyDescent="0.25">
      <c r="A107" t="s">
        <v>213</v>
      </c>
      <c r="B107" s="7" t="s">
        <v>214</v>
      </c>
      <c r="C107">
        <v>1</v>
      </c>
      <c r="D107">
        <v>1</v>
      </c>
      <c r="F107">
        <v>1</v>
      </c>
    </row>
    <row r="108" spans="1:6" x14ac:dyDescent="0.25">
      <c r="A108" t="s">
        <v>215</v>
      </c>
      <c r="B108" s="7" t="s">
        <v>216</v>
      </c>
    </row>
    <row r="109" spans="1:6" x14ac:dyDescent="0.25">
      <c r="A109" t="s">
        <v>217</v>
      </c>
      <c r="B109" s="7" t="s">
        <v>218</v>
      </c>
      <c r="C109">
        <v>1</v>
      </c>
      <c r="D109">
        <v>2</v>
      </c>
      <c r="E109">
        <v>2</v>
      </c>
      <c r="F109">
        <v>2</v>
      </c>
    </row>
    <row r="110" spans="1:6" x14ac:dyDescent="0.25">
      <c r="A110" t="s">
        <v>219</v>
      </c>
      <c r="B110" s="7" t="s">
        <v>220</v>
      </c>
      <c r="C110">
        <v>2</v>
      </c>
      <c r="D110">
        <v>3</v>
      </c>
      <c r="E110">
        <v>4</v>
      </c>
      <c r="F110">
        <v>2</v>
      </c>
    </row>
    <row r="111" spans="1:6" x14ac:dyDescent="0.25">
      <c r="A111" t="s">
        <v>221</v>
      </c>
      <c r="B111" s="7" t="s">
        <v>222</v>
      </c>
      <c r="C111">
        <v>3</v>
      </c>
      <c r="D111">
        <v>6</v>
      </c>
      <c r="E111">
        <v>2</v>
      </c>
      <c r="F111">
        <v>5</v>
      </c>
    </row>
    <row r="112" spans="1:6" x14ac:dyDescent="0.25">
      <c r="A112" t="s">
        <v>223</v>
      </c>
      <c r="B112" s="7" t="s">
        <v>224</v>
      </c>
    </row>
    <row r="113" spans="1:6" x14ac:dyDescent="0.25">
      <c r="A113" t="s">
        <v>225</v>
      </c>
      <c r="B113" s="7" t="s">
        <v>226</v>
      </c>
      <c r="C113">
        <v>14</v>
      </c>
      <c r="D113">
        <v>18</v>
      </c>
      <c r="E113">
        <v>15</v>
      </c>
      <c r="F113">
        <v>13</v>
      </c>
    </row>
    <row r="114" spans="1:6" x14ac:dyDescent="0.25">
      <c r="A114" t="s">
        <v>227</v>
      </c>
      <c r="B114" s="7" t="s">
        <v>228</v>
      </c>
      <c r="E114">
        <v>2</v>
      </c>
      <c r="F114">
        <v>2</v>
      </c>
    </row>
    <row r="115" spans="1:6" x14ac:dyDescent="0.25">
      <c r="A115" t="s">
        <v>229</v>
      </c>
      <c r="B115" s="7" t="s">
        <v>230</v>
      </c>
      <c r="C115">
        <v>4</v>
      </c>
      <c r="D115">
        <v>2</v>
      </c>
      <c r="E115">
        <v>2</v>
      </c>
      <c r="F115">
        <v>1</v>
      </c>
    </row>
    <row r="116" spans="1:6" x14ac:dyDescent="0.25">
      <c r="A116" t="s">
        <v>231</v>
      </c>
      <c r="B116" s="7" t="s">
        <v>232</v>
      </c>
      <c r="C116">
        <v>5</v>
      </c>
      <c r="D116">
        <v>5</v>
      </c>
      <c r="E116">
        <v>5</v>
      </c>
      <c r="F116">
        <v>6</v>
      </c>
    </row>
    <row r="117" spans="1:6" x14ac:dyDescent="0.25">
      <c r="A117" t="s">
        <v>233</v>
      </c>
      <c r="B117" s="7" t="s">
        <v>234</v>
      </c>
      <c r="C117">
        <v>12</v>
      </c>
      <c r="D117">
        <v>12</v>
      </c>
      <c r="E117">
        <v>16</v>
      </c>
      <c r="F117">
        <v>18</v>
      </c>
    </row>
    <row r="118" spans="1:6" x14ac:dyDescent="0.25">
      <c r="A118" t="s">
        <v>235</v>
      </c>
      <c r="B118" s="7" t="s">
        <v>236</v>
      </c>
      <c r="C118">
        <v>12</v>
      </c>
      <c r="D118">
        <v>8</v>
      </c>
      <c r="E118">
        <v>12</v>
      </c>
      <c r="F118">
        <v>17</v>
      </c>
    </row>
    <row r="119" spans="1:6" x14ac:dyDescent="0.25">
      <c r="A119" t="s">
        <v>237</v>
      </c>
      <c r="B119" s="7" t="s">
        <v>238</v>
      </c>
      <c r="D119">
        <v>1</v>
      </c>
      <c r="E119">
        <v>1</v>
      </c>
      <c r="F119">
        <v>1</v>
      </c>
    </row>
    <row r="120" spans="1:6" x14ac:dyDescent="0.25">
      <c r="A120" t="s">
        <v>239</v>
      </c>
      <c r="B120" s="7" t="s">
        <v>240</v>
      </c>
      <c r="C120">
        <v>2</v>
      </c>
      <c r="D120">
        <v>5</v>
      </c>
      <c r="E120">
        <v>4</v>
      </c>
      <c r="F120">
        <v>4</v>
      </c>
    </row>
    <row r="121" spans="1:6" x14ac:dyDescent="0.25">
      <c r="A121" t="s">
        <v>241</v>
      </c>
      <c r="B121" s="7" t="s">
        <v>242</v>
      </c>
      <c r="C121">
        <v>3</v>
      </c>
      <c r="D121">
        <v>1</v>
      </c>
      <c r="E121">
        <v>6</v>
      </c>
      <c r="F121">
        <v>3</v>
      </c>
    </row>
    <row r="122" spans="1:6" x14ac:dyDescent="0.25">
      <c r="A122" t="s">
        <v>243</v>
      </c>
      <c r="B122" s="7" t="s">
        <v>244</v>
      </c>
      <c r="C122">
        <v>7</v>
      </c>
      <c r="D122">
        <v>8</v>
      </c>
      <c r="E122">
        <v>5</v>
      </c>
      <c r="F122">
        <v>6</v>
      </c>
    </row>
    <row r="123" spans="1:6" x14ac:dyDescent="0.25">
      <c r="A123" t="s">
        <v>245</v>
      </c>
      <c r="B123" s="7" t="s">
        <v>246</v>
      </c>
      <c r="C123">
        <v>2</v>
      </c>
      <c r="D123">
        <v>1</v>
      </c>
      <c r="E123">
        <v>1</v>
      </c>
      <c r="F123">
        <v>1</v>
      </c>
    </row>
    <row r="124" spans="1:6" x14ac:dyDescent="0.25">
      <c r="A124" t="s">
        <v>247</v>
      </c>
      <c r="B124" s="7" t="s">
        <v>248</v>
      </c>
    </row>
    <row r="125" spans="1:6" x14ac:dyDescent="0.25">
      <c r="A125" t="s">
        <v>249</v>
      </c>
      <c r="B125" s="7" t="s">
        <v>250</v>
      </c>
      <c r="C125">
        <v>1</v>
      </c>
      <c r="D125">
        <v>1</v>
      </c>
      <c r="E125">
        <v>2</v>
      </c>
      <c r="F125">
        <v>1</v>
      </c>
    </row>
    <row r="126" spans="1:6" x14ac:dyDescent="0.25">
      <c r="A126" t="s">
        <v>251</v>
      </c>
      <c r="B126" s="7" t="s">
        <v>252</v>
      </c>
    </row>
    <row r="127" spans="1:6" x14ac:dyDescent="0.25">
      <c r="A127" t="s">
        <v>253</v>
      </c>
      <c r="B127" s="7" t="s">
        <v>254</v>
      </c>
      <c r="C127">
        <v>2</v>
      </c>
      <c r="D127">
        <v>1</v>
      </c>
      <c r="F127">
        <v>1</v>
      </c>
    </row>
    <row r="128" spans="1:6" x14ac:dyDescent="0.25">
      <c r="A128" t="s">
        <v>255</v>
      </c>
      <c r="B128" s="7" t="s">
        <v>256</v>
      </c>
      <c r="C128">
        <v>3</v>
      </c>
      <c r="D128">
        <v>3</v>
      </c>
      <c r="E128">
        <v>4</v>
      </c>
      <c r="F128">
        <v>4</v>
      </c>
    </row>
    <row r="129" spans="1:6" x14ac:dyDescent="0.25">
      <c r="A129" t="s">
        <v>257</v>
      </c>
      <c r="B129" s="7" t="s">
        <v>258</v>
      </c>
      <c r="F129">
        <v>1</v>
      </c>
    </row>
    <row r="130" spans="1:6" x14ac:dyDescent="0.25">
      <c r="A130" t="s">
        <v>259</v>
      </c>
      <c r="B130" s="7" t="s">
        <v>260</v>
      </c>
      <c r="C130">
        <v>1</v>
      </c>
    </row>
    <row r="131" spans="1:6" x14ac:dyDescent="0.25">
      <c r="A131" t="s">
        <v>261</v>
      </c>
      <c r="B131" s="7" t="s">
        <v>262</v>
      </c>
      <c r="C131">
        <v>8</v>
      </c>
      <c r="D131">
        <v>10</v>
      </c>
      <c r="E131">
        <v>9</v>
      </c>
      <c r="F131">
        <v>9</v>
      </c>
    </row>
    <row r="132" spans="1:6" x14ac:dyDescent="0.25">
      <c r="A132" t="s">
        <v>263</v>
      </c>
      <c r="B132" s="7" t="s">
        <v>264</v>
      </c>
      <c r="C132">
        <v>17</v>
      </c>
      <c r="D132">
        <v>14</v>
      </c>
      <c r="E132">
        <v>14</v>
      </c>
      <c r="F132">
        <v>11</v>
      </c>
    </row>
    <row r="133" spans="1:6" x14ac:dyDescent="0.25">
      <c r="A133" t="s">
        <v>265</v>
      </c>
      <c r="B133" s="7" t="s">
        <v>266</v>
      </c>
      <c r="F133">
        <v>2</v>
      </c>
    </row>
    <row r="134" spans="1:6" x14ac:dyDescent="0.25">
      <c r="A134" t="s">
        <v>267</v>
      </c>
      <c r="B134" s="7" t="s">
        <v>268</v>
      </c>
    </row>
    <row r="135" spans="1:6" x14ac:dyDescent="0.25">
      <c r="A135" t="s">
        <v>269</v>
      </c>
      <c r="B135" s="7" t="s">
        <v>244</v>
      </c>
    </row>
    <row r="136" spans="1:6" x14ac:dyDescent="0.25">
      <c r="A136" t="s">
        <v>270</v>
      </c>
      <c r="B136" s="7" t="s">
        <v>271</v>
      </c>
    </row>
    <row r="137" spans="1:6" x14ac:dyDescent="0.25">
      <c r="A137" t="s">
        <v>272</v>
      </c>
      <c r="B137" s="7" t="s">
        <v>273</v>
      </c>
    </row>
    <row r="138" spans="1:6" x14ac:dyDescent="0.25">
      <c r="A138" t="s">
        <v>274</v>
      </c>
      <c r="B138" s="7" t="s">
        <v>275</v>
      </c>
      <c r="D138">
        <v>1</v>
      </c>
      <c r="E138">
        <v>1</v>
      </c>
    </row>
    <row r="139" spans="1:6" x14ac:dyDescent="0.25">
      <c r="A139" t="s">
        <v>276</v>
      </c>
      <c r="B139" s="7" t="s">
        <v>277</v>
      </c>
      <c r="C139">
        <v>2</v>
      </c>
      <c r="D139">
        <v>3</v>
      </c>
      <c r="E139">
        <v>1</v>
      </c>
      <c r="F139">
        <v>2</v>
      </c>
    </row>
    <row r="140" spans="1:6" x14ac:dyDescent="0.25">
      <c r="A140" t="s">
        <v>278</v>
      </c>
      <c r="B140" s="7" t="s">
        <v>279</v>
      </c>
    </row>
    <row r="141" spans="1:6" x14ac:dyDescent="0.25">
      <c r="A141" t="s">
        <v>280</v>
      </c>
      <c r="B141" s="7" t="s">
        <v>281</v>
      </c>
    </row>
    <row r="142" spans="1:6" x14ac:dyDescent="0.25">
      <c r="A142" t="s">
        <v>282</v>
      </c>
      <c r="B142" s="7" t="s">
        <v>283</v>
      </c>
      <c r="C142">
        <v>2</v>
      </c>
      <c r="D142">
        <v>2</v>
      </c>
      <c r="E142">
        <v>2</v>
      </c>
      <c r="F142">
        <v>5</v>
      </c>
    </row>
    <row r="143" spans="1:6" x14ac:dyDescent="0.25">
      <c r="A143" t="s">
        <v>284</v>
      </c>
      <c r="B143" s="7" t="s">
        <v>285</v>
      </c>
    </row>
    <row r="144" spans="1:6" x14ac:dyDescent="0.25">
      <c r="A144" t="s">
        <v>286</v>
      </c>
      <c r="B144" s="7" t="s">
        <v>287</v>
      </c>
    </row>
    <row r="145" spans="1:6" x14ac:dyDescent="0.25">
      <c r="A145" t="s">
        <v>288</v>
      </c>
      <c r="B145" s="7" t="s">
        <v>289</v>
      </c>
      <c r="C145">
        <v>6</v>
      </c>
      <c r="D145">
        <v>5</v>
      </c>
      <c r="E145">
        <v>4</v>
      </c>
      <c r="F145">
        <v>3</v>
      </c>
    </row>
    <row r="146" spans="1:6" x14ac:dyDescent="0.25">
      <c r="A146" t="s">
        <v>290</v>
      </c>
      <c r="B146" s="7" t="s">
        <v>291</v>
      </c>
      <c r="C146">
        <v>2</v>
      </c>
      <c r="D146">
        <v>1</v>
      </c>
      <c r="E146">
        <v>2</v>
      </c>
      <c r="F146">
        <v>2</v>
      </c>
    </row>
    <row r="147" spans="1:6" x14ac:dyDescent="0.25">
      <c r="A147" t="s">
        <v>292</v>
      </c>
      <c r="B147" s="7" t="s">
        <v>293</v>
      </c>
      <c r="D147">
        <v>1</v>
      </c>
    </row>
    <row r="148" spans="1:6" x14ac:dyDescent="0.25">
      <c r="A148" t="s">
        <v>294</v>
      </c>
      <c r="B148" s="7" t="s">
        <v>295</v>
      </c>
      <c r="C148">
        <v>2</v>
      </c>
      <c r="D148">
        <v>1</v>
      </c>
      <c r="F148">
        <v>1</v>
      </c>
    </row>
    <row r="149" spans="1:6" x14ac:dyDescent="0.25">
      <c r="A149" t="s">
        <v>296</v>
      </c>
      <c r="B149" s="7" t="s">
        <v>297</v>
      </c>
      <c r="C149">
        <v>13</v>
      </c>
      <c r="D149">
        <v>11</v>
      </c>
      <c r="E149">
        <v>18</v>
      </c>
      <c r="F149">
        <v>24</v>
      </c>
    </row>
    <row r="150" spans="1:6" x14ac:dyDescent="0.25">
      <c r="A150" t="s">
        <v>298</v>
      </c>
      <c r="B150" s="7" t="s">
        <v>299</v>
      </c>
      <c r="D150">
        <v>4</v>
      </c>
      <c r="E150">
        <v>4</v>
      </c>
      <c r="F150">
        <v>3</v>
      </c>
    </row>
    <row r="151" spans="1:6" x14ac:dyDescent="0.25">
      <c r="A151" t="s">
        <v>300</v>
      </c>
      <c r="B151" s="7" t="s">
        <v>301</v>
      </c>
      <c r="C151">
        <v>15</v>
      </c>
      <c r="D151">
        <v>7</v>
      </c>
      <c r="E151">
        <v>11</v>
      </c>
      <c r="F151">
        <v>14</v>
      </c>
    </row>
    <row r="152" spans="1:6" x14ac:dyDescent="0.25">
      <c r="A152" t="s">
        <v>302</v>
      </c>
      <c r="B152" s="7" t="s">
        <v>303</v>
      </c>
      <c r="C152">
        <v>2</v>
      </c>
      <c r="D152">
        <v>1</v>
      </c>
      <c r="E152">
        <v>2</v>
      </c>
      <c r="F152">
        <v>2</v>
      </c>
    </row>
    <row r="153" spans="1:6" x14ac:dyDescent="0.25">
      <c r="A153" t="s">
        <v>304</v>
      </c>
      <c r="B153" s="7" t="s">
        <v>305</v>
      </c>
      <c r="C153">
        <v>1</v>
      </c>
      <c r="D153">
        <v>2</v>
      </c>
      <c r="E153">
        <v>4</v>
      </c>
      <c r="F153">
        <v>5</v>
      </c>
    </row>
    <row r="154" spans="1:6" x14ac:dyDescent="0.25">
      <c r="A154" t="s">
        <v>306</v>
      </c>
      <c r="B154" s="7" t="s">
        <v>307</v>
      </c>
    </row>
    <row r="155" spans="1:6" x14ac:dyDescent="0.25">
      <c r="A155" t="s">
        <v>308</v>
      </c>
      <c r="B155" s="7" t="s">
        <v>309</v>
      </c>
    </row>
    <row r="156" spans="1:6" x14ac:dyDescent="0.25">
      <c r="A156" t="s">
        <v>310</v>
      </c>
      <c r="B156" s="7" t="s">
        <v>311</v>
      </c>
    </row>
    <row r="157" spans="1:6" x14ac:dyDescent="0.25">
      <c r="A157" t="s">
        <v>312</v>
      </c>
      <c r="B157" s="7" t="s">
        <v>313</v>
      </c>
      <c r="C157">
        <v>3</v>
      </c>
      <c r="D157">
        <v>7</v>
      </c>
      <c r="E157">
        <v>8</v>
      </c>
      <c r="F157">
        <v>9</v>
      </c>
    </row>
    <row r="158" spans="1:6" x14ac:dyDescent="0.25">
      <c r="A158" t="s">
        <v>314</v>
      </c>
      <c r="B158" s="7" t="s">
        <v>315</v>
      </c>
    </row>
    <row r="159" spans="1:6" x14ac:dyDescent="0.25">
      <c r="A159" t="s">
        <v>316</v>
      </c>
      <c r="B159" s="7" t="s">
        <v>317</v>
      </c>
      <c r="C159">
        <v>5</v>
      </c>
      <c r="D159">
        <v>6</v>
      </c>
      <c r="E159">
        <v>9</v>
      </c>
      <c r="F159">
        <v>14</v>
      </c>
    </row>
    <row r="160" spans="1:6" x14ac:dyDescent="0.25">
      <c r="A160" t="s">
        <v>318</v>
      </c>
      <c r="B160" s="7" t="s">
        <v>319</v>
      </c>
    </row>
    <row r="161" spans="1:6" x14ac:dyDescent="0.25">
      <c r="A161" t="s">
        <v>320</v>
      </c>
      <c r="B161" s="7" t="s">
        <v>321</v>
      </c>
      <c r="C161">
        <v>4</v>
      </c>
      <c r="E161">
        <v>3</v>
      </c>
      <c r="F161">
        <v>2</v>
      </c>
    </row>
    <row r="162" spans="1:6" x14ac:dyDescent="0.25">
      <c r="A162" t="s">
        <v>322</v>
      </c>
      <c r="B162" s="7" t="s">
        <v>323</v>
      </c>
      <c r="D162">
        <v>2</v>
      </c>
      <c r="F162">
        <v>1</v>
      </c>
    </row>
    <row r="163" spans="1:6" x14ac:dyDescent="0.25">
      <c r="A163" t="s">
        <v>324</v>
      </c>
      <c r="B163" s="7" t="s">
        <v>325</v>
      </c>
      <c r="C163">
        <v>2</v>
      </c>
      <c r="D163">
        <v>4</v>
      </c>
      <c r="E163">
        <v>3</v>
      </c>
      <c r="F163">
        <v>3</v>
      </c>
    </row>
    <row r="164" spans="1:6" x14ac:dyDescent="0.25">
      <c r="A164" t="s">
        <v>326</v>
      </c>
      <c r="B164" s="7" t="s">
        <v>327</v>
      </c>
      <c r="C164">
        <v>1</v>
      </c>
    </row>
    <row r="165" spans="1:6" x14ac:dyDescent="0.25">
      <c r="A165" t="s">
        <v>328</v>
      </c>
      <c r="B165" s="7" t="s">
        <v>329</v>
      </c>
      <c r="C165">
        <v>1</v>
      </c>
      <c r="D165">
        <v>2</v>
      </c>
      <c r="E165">
        <v>4</v>
      </c>
      <c r="F165">
        <v>2</v>
      </c>
    </row>
    <row r="166" spans="1:6" x14ac:dyDescent="0.25">
      <c r="A166" t="s">
        <v>330</v>
      </c>
      <c r="B166" s="7" t="s">
        <v>331</v>
      </c>
      <c r="C166">
        <v>32</v>
      </c>
      <c r="D166">
        <v>20</v>
      </c>
      <c r="E166">
        <v>24</v>
      </c>
      <c r="F166">
        <v>35</v>
      </c>
    </row>
    <row r="167" spans="1:6" x14ac:dyDescent="0.25">
      <c r="A167" t="s">
        <v>332</v>
      </c>
      <c r="B167" s="7" t="s">
        <v>333</v>
      </c>
    </row>
    <row r="168" spans="1:6" x14ac:dyDescent="0.25">
      <c r="A168" t="s">
        <v>334</v>
      </c>
      <c r="B168" s="7" t="s">
        <v>335</v>
      </c>
      <c r="C168">
        <v>1</v>
      </c>
      <c r="F168">
        <v>1</v>
      </c>
    </row>
    <row r="169" spans="1:6" x14ac:dyDescent="0.25">
      <c r="A169" t="s">
        <v>336</v>
      </c>
      <c r="B169" s="7" t="s">
        <v>337</v>
      </c>
      <c r="C169">
        <v>1</v>
      </c>
      <c r="D169">
        <v>2</v>
      </c>
      <c r="F169">
        <v>2</v>
      </c>
    </row>
    <row r="170" spans="1:6" x14ac:dyDescent="0.25">
      <c r="A170" t="s">
        <v>338</v>
      </c>
      <c r="B170" s="7" t="s">
        <v>339</v>
      </c>
      <c r="C170">
        <v>3</v>
      </c>
      <c r="D170">
        <v>3</v>
      </c>
      <c r="E170">
        <v>4</v>
      </c>
      <c r="F170">
        <v>5</v>
      </c>
    </row>
    <row r="171" spans="1:6" x14ac:dyDescent="0.25">
      <c r="A171" t="s">
        <v>340</v>
      </c>
      <c r="B171" s="7" t="s">
        <v>341</v>
      </c>
    </row>
    <row r="172" spans="1:6" x14ac:dyDescent="0.25">
      <c r="A172" t="s">
        <v>342</v>
      </c>
      <c r="B172" s="7" t="s">
        <v>343</v>
      </c>
      <c r="C172">
        <v>30</v>
      </c>
      <c r="D172">
        <v>24</v>
      </c>
      <c r="E172">
        <v>32</v>
      </c>
      <c r="F172">
        <v>35</v>
      </c>
    </row>
    <row r="173" spans="1:6" x14ac:dyDescent="0.25">
      <c r="A173" t="s">
        <v>344</v>
      </c>
      <c r="B173" s="7" t="s">
        <v>345</v>
      </c>
      <c r="C173">
        <v>7</v>
      </c>
      <c r="D173">
        <v>5</v>
      </c>
      <c r="E173">
        <v>4</v>
      </c>
      <c r="F173">
        <v>5</v>
      </c>
    </row>
    <row r="174" spans="1:6" x14ac:dyDescent="0.25">
      <c r="A174" t="s">
        <v>346</v>
      </c>
      <c r="B174" s="7" t="s">
        <v>347</v>
      </c>
      <c r="C174">
        <v>2</v>
      </c>
      <c r="D174">
        <v>1</v>
      </c>
    </row>
    <row r="175" spans="1:6" x14ac:dyDescent="0.25">
      <c r="A175" t="s">
        <v>348</v>
      </c>
      <c r="B175" s="7" t="s">
        <v>349</v>
      </c>
      <c r="C175">
        <v>3</v>
      </c>
      <c r="D175">
        <v>6</v>
      </c>
      <c r="E175">
        <v>3</v>
      </c>
      <c r="F175">
        <v>5</v>
      </c>
    </row>
    <row r="176" spans="1:6" x14ac:dyDescent="0.25">
      <c r="A176" t="s">
        <v>350</v>
      </c>
      <c r="B176" s="7" t="s">
        <v>351</v>
      </c>
      <c r="E176">
        <v>4</v>
      </c>
      <c r="F176">
        <v>1</v>
      </c>
    </row>
    <row r="177" spans="1:6" x14ac:dyDescent="0.25">
      <c r="A177" t="s">
        <v>352</v>
      </c>
      <c r="B177" s="7" t="s">
        <v>353</v>
      </c>
      <c r="F177">
        <v>1</v>
      </c>
    </row>
    <row r="178" spans="1:6" x14ac:dyDescent="0.25">
      <c r="A178" t="s">
        <v>354</v>
      </c>
      <c r="B178" s="7" t="s">
        <v>355</v>
      </c>
      <c r="C178">
        <v>1</v>
      </c>
      <c r="D178">
        <v>1</v>
      </c>
      <c r="E178">
        <v>3</v>
      </c>
      <c r="F178">
        <v>1</v>
      </c>
    </row>
    <row r="179" spans="1:6" x14ac:dyDescent="0.25">
      <c r="A179" t="s">
        <v>356</v>
      </c>
      <c r="B179" s="7" t="s">
        <v>357</v>
      </c>
      <c r="C179">
        <v>1</v>
      </c>
      <c r="D179">
        <v>1</v>
      </c>
      <c r="E179">
        <v>5</v>
      </c>
      <c r="F179">
        <v>4</v>
      </c>
    </row>
    <row r="180" spans="1:6" x14ac:dyDescent="0.25">
      <c r="A180" t="s">
        <v>358</v>
      </c>
      <c r="B180" s="7" t="s">
        <v>359</v>
      </c>
    </row>
    <row r="181" spans="1:6" x14ac:dyDescent="0.25">
      <c r="A181" t="s">
        <v>360</v>
      </c>
      <c r="B181" s="7" t="s">
        <v>361</v>
      </c>
      <c r="C181">
        <v>4</v>
      </c>
      <c r="D181">
        <v>4</v>
      </c>
      <c r="E181">
        <v>8</v>
      </c>
      <c r="F181">
        <v>4</v>
      </c>
    </row>
    <row r="182" spans="1:6" x14ac:dyDescent="0.25">
      <c r="A182" t="s">
        <v>362</v>
      </c>
      <c r="B182" s="7" t="s">
        <v>363</v>
      </c>
      <c r="C182">
        <v>1</v>
      </c>
    </row>
    <row r="183" spans="1:6" x14ac:dyDescent="0.25">
      <c r="A183" t="s">
        <v>364</v>
      </c>
      <c r="B183" s="7" t="s">
        <v>365</v>
      </c>
    </row>
    <row r="184" spans="1:6" x14ac:dyDescent="0.25">
      <c r="A184" t="s">
        <v>366</v>
      </c>
      <c r="B184" s="7" t="s">
        <v>367</v>
      </c>
      <c r="C184">
        <v>1</v>
      </c>
      <c r="F184">
        <v>1</v>
      </c>
    </row>
    <row r="185" spans="1:6" x14ac:dyDescent="0.25">
      <c r="A185" t="s">
        <v>368</v>
      </c>
      <c r="B185" s="7" t="s">
        <v>369</v>
      </c>
    </row>
    <row r="186" spans="1:6" x14ac:dyDescent="0.25">
      <c r="A186" t="s">
        <v>370</v>
      </c>
      <c r="B186" s="7" t="s">
        <v>371</v>
      </c>
      <c r="C186">
        <v>4</v>
      </c>
      <c r="D186">
        <v>9</v>
      </c>
      <c r="E186">
        <v>4</v>
      </c>
      <c r="F186">
        <v>2</v>
      </c>
    </row>
    <row r="187" spans="1:6" x14ac:dyDescent="0.25">
      <c r="A187" t="s">
        <v>372</v>
      </c>
      <c r="B187" s="7" t="s">
        <v>373</v>
      </c>
    </row>
    <row r="188" spans="1:6" x14ac:dyDescent="0.25">
      <c r="A188" t="s">
        <v>374</v>
      </c>
      <c r="B188" s="7" t="s">
        <v>375</v>
      </c>
    </row>
    <row r="189" spans="1:6" x14ac:dyDescent="0.25">
      <c r="A189" t="s">
        <v>376</v>
      </c>
      <c r="B189" s="7" t="s">
        <v>377</v>
      </c>
    </row>
    <row r="190" spans="1:6" x14ac:dyDescent="0.25">
      <c r="A190" t="s">
        <v>378</v>
      </c>
      <c r="B190" s="7" t="s">
        <v>379</v>
      </c>
    </row>
    <row r="191" spans="1:6" x14ac:dyDescent="0.25">
      <c r="A191" t="s">
        <v>380</v>
      </c>
      <c r="B191" s="7" t="s">
        <v>381</v>
      </c>
      <c r="D191">
        <v>1</v>
      </c>
    </row>
    <row r="192" spans="1:6" x14ac:dyDescent="0.25">
      <c r="A192" t="s">
        <v>382</v>
      </c>
      <c r="B192" s="7" t="s">
        <v>383</v>
      </c>
    </row>
    <row r="193" spans="1:6" x14ac:dyDescent="0.25">
      <c r="A193" t="s">
        <v>384</v>
      </c>
      <c r="B193" s="7" t="s">
        <v>385</v>
      </c>
      <c r="C193">
        <v>4</v>
      </c>
      <c r="D193">
        <v>5</v>
      </c>
      <c r="E193">
        <v>3</v>
      </c>
      <c r="F193">
        <v>3</v>
      </c>
    </row>
    <row r="194" spans="1:6" x14ac:dyDescent="0.25">
      <c r="A194" t="s">
        <v>386</v>
      </c>
      <c r="B194" s="7" t="s">
        <v>387</v>
      </c>
    </row>
    <row r="195" spans="1:6" x14ac:dyDescent="0.25">
      <c r="A195" t="s">
        <v>388</v>
      </c>
      <c r="B195" s="7" t="s">
        <v>389</v>
      </c>
    </row>
    <row r="196" spans="1:6" x14ac:dyDescent="0.25">
      <c r="A196" t="s">
        <v>390</v>
      </c>
      <c r="B196" s="7" t="s">
        <v>391</v>
      </c>
      <c r="C196">
        <v>8</v>
      </c>
      <c r="D196">
        <v>5</v>
      </c>
      <c r="E196">
        <v>7</v>
      </c>
      <c r="F196">
        <v>11</v>
      </c>
    </row>
    <row r="197" spans="1:6" x14ac:dyDescent="0.25">
      <c r="A197" t="s">
        <v>392</v>
      </c>
      <c r="B197" s="7" t="s">
        <v>393</v>
      </c>
      <c r="C197">
        <v>1</v>
      </c>
      <c r="D197">
        <v>1</v>
      </c>
      <c r="E197">
        <v>1</v>
      </c>
      <c r="F197">
        <v>2</v>
      </c>
    </row>
    <row r="198" spans="1:6" x14ac:dyDescent="0.25">
      <c r="A198" t="s">
        <v>394</v>
      </c>
      <c r="B198" s="7" t="s">
        <v>395</v>
      </c>
      <c r="D198">
        <v>2</v>
      </c>
      <c r="E198">
        <v>1</v>
      </c>
      <c r="F198">
        <v>3</v>
      </c>
    </row>
    <row r="199" spans="1:6" x14ac:dyDescent="0.25">
      <c r="A199" t="s">
        <v>396</v>
      </c>
      <c r="B199" s="7" t="s">
        <v>397</v>
      </c>
      <c r="C199">
        <v>1</v>
      </c>
      <c r="F199">
        <v>1</v>
      </c>
    </row>
    <row r="200" spans="1:6" x14ac:dyDescent="0.25">
      <c r="A200" t="s">
        <v>398</v>
      </c>
      <c r="B200" s="7" t="s">
        <v>399</v>
      </c>
      <c r="C200">
        <v>13</v>
      </c>
      <c r="D200">
        <v>12</v>
      </c>
      <c r="E200">
        <v>13</v>
      </c>
      <c r="F200">
        <v>15</v>
      </c>
    </row>
    <row r="201" spans="1:6" x14ac:dyDescent="0.25">
      <c r="A201" t="s">
        <v>400</v>
      </c>
      <c r="B201" s="7" t="s">
        <v>401</v>
      </c>
      <c r="C201">
        <v>3</v>
      </c>
      <c r="D201">
        <v>4</v>
      </c>
      <c r="E201">
        <v>5</v>
      </c>
      <c r="F201">
        <v>6</v>
      </c>
    </row>
    <row r="202" spans="1:6" x14ac:dyDescent="0.25">
      <c r="A202" t="s">
        <v>402</v>
      </c>
      <c r="B202" s="7" t="s">
        <v>403</v>
      </c>
      <c r="C202">
        <v>5</v>
      </c>
      <c r="D202">
        <v>7</v>
      </c>
      <c r="E202">
        <v>7</v>
      </c>
      <c r="F202">
        <v>10</v>
      </c>
    </row>
    <row r="203" spans="1:6" x14ac:dyDescent="0.25">
      <c r="A203" t="s">
        <v>404</v>
      </c>
      <c r="B203" s="7" t="s">
        <v>405</v>
      </c>
      <c r="C203">
        <v>3</v>
      </c>
      <c r="D203">
        <v>2</v>
      </c>
      <c r="E203">
        <v>6</v>
      </c>
      <c r="F203">
        <v>5</v>
      </c>
    </row>
    <row r="204" spans="1:6" x14ac:dyDescent="0.25">
      <c r="A204" t="s">
        <v>406</v>
      </c>
      <c r="B204" s="7" t="s">
        <v>407</v>
      </c>
      <c r="C204">
        <v>1</v>
      </c>
      <c r="D204">
        <v>1</v>
      </c>
      <c r="E204">
        <v>1</v>
      </c>
      <c r="F204">
        <v>1</v>
      </c>
    </row>
    <row r="205" spans="1:6" x14ac:dyDescent="0.25">
      <c r="A205" t="s">
        <v>408</v>
      </c>
      <c r="B205" s="7" t="s">
        <v>409</v>
      </c>
      <c r="C205">
        <v>10</v>
      </c>
      <c r="D205">
        <v>6</v>
      </c>
      <c r="E205">
        <v>16</v>
      </c>
      <c r="F205">
        <v>19</v>
      </c>
    </row>
    <row r="206" spans="1:6" x14ac:dyDescent="0.25">
      <c r="A206" t="s">
        <v>410</v>
      </c>
      <c r="B206" s="7" t="s">
        <v>411</v>
      </c>
      <c r="D206">
        <v>1</v>
      </c>
      <c r="E206">
        <v>2</v>
      </c>
      <c r="F206">
        <v>3</v>
      </c>
    </row>
    <row r="207" spans="1:6" x14ac:dyDescent="0.25">
      <c r="A207" t="s">
        <v>412</v>
      </c>
      <c r="B207" s="7" t="s">
        <v>413</v>
      </c>
      <c r="C207">
        <v>27</v>
      </c>
      <c r="D207">
        <v>23</v>
      </c>
      <c r="E207">
        <v>40</v>
      </c>
      <c r="F207">
        <v>48</v>
      </c>
    </row>
    <row r="208" spans="1:6" x14ac:dyDescent="0.25">
      <c r="A208" t="s">
        <v>414</v>
      </c>
      <c r="B208" s="7" t="s">
        <v>415</v>
      </c>
      <c r="C208">
        <v>18</v>
      </c>
      <c r="D208">
        <v>25</v>
      </c>
      <c r="E208">
        <v>27</v>
      </c>
      <c r="F208">
        <v>17</v>
      </c>
    </row>
    <row r="209" spans="1:6" x14ac:dyDescent="0.25">
      <c r="A209" t="s">
        <v>416</v>
      </c>
      <c r="B209" s="7" t="s">
        <v>417</v>
      </c>
      <c r="C209">
        <v>460</v>
      </c>
      <c r="D209">
        <v>433</v>
      </c>
      <c r="E209">
        <v>530</v>
      </c>
      <c r="F209">
        <v>609</v>
      </c>
    </row>
    <row r="210" spans="1:6" x14ac:dyDescent="0.25">
      <c r="A210" t="s">
        <v>418</v>
      </c>
      <c r="B210" s="7" t="s">
        <v>419</v>
      </c>
      <c r="C210">
        <v>1</v>
      </c>
      <c r="D210">
        <v>1</v>
      </c>
    </row>
    <row r="211" spans="1:6" x14ac:dyDescent="0.25">
      <c r="A211" t="s">
        <v>420</v>
      </c>
      <c r="B211" s="7" t="s">
        <v>244</v>
      </c>
      <c r="E211">
        <v>1</v>
      </c>
      <c r="F211">
        <v>1</v>
      </c>
    </row>
    <row r="212" spans="1:6" x14ac:dyDescent="0.25">
      <c r="A212" t="s">
        <v>421</v>
      </c>
      <c r="B212" s="7" t="s">
        <v>422</v>
      </c>
      <c r="C212">
        <v>7</v>
      </c>
      <c r="D212">
        <v>4</v>
      </c>
      <c r="E212">
        <v>7</v>
      </c>
      <c r="F212">
        <v>12</v>
      </c>
    </row>
    <row r="213" spans="1:6" x14ac:dyDescent="0.25">
      <c r="A213" t="s">
        <v>423</v>
      </c>
      <c r="B213" s="7" t="s">
        <v>424</v>
      </c>
      <c r="C213">
        <v>3</v>
      </c>
      <c r="D213">
        <v>2</v>
      </c>
      <c r="E213">
        <v>1</v>
      </c>
      <c r="F213">
        <v>2</v>
      </c>
    </row>
    <row r="214" spans="1:6" x14ac:dyDescent="0.25">
      <c r="A214" t="s">
        <v>425</v>
      </c>
      <c r="B214" s="7" t="s">
        <v>426</v>
      </c>
      <c r="C214">
        <v>14</v>
      </c>
      <c r="D214">
        <v>11</v>
      </c>
      <c r="E214">
        <v>10</v>
      </c>
      <c r="F214">
        <v>15</v>
      </c>
    </row>
    <row r="215" spans="1:6" x14ac:dyDescent="0.25">
      <c r="A215" t="s">
        <v>427</v>
      </c>
      <c r="B215" s="7" t="s">
        <v>428</v>
      </c>
      <c r="F215">
        <v>1</v>
      </c>
    </row>
    <row r="216" spans="1:6" x14ac:dyDescent="0.25">
      <c r="A216" t="s">
        <v>429</v>
      </c>
      <c r="B216" s="7" t="s">
        <v>430</v>
      </c>
      <c r="C216">
        <v>1</v>
      </c>
      <c r="D216">
        <v>1</v>
      </c>
      <c r="E216">
        <v>1</v>
      </c>
      <c r="F216">
        <v>1</v>
      </c>
    </row>
    <row r="217" spans="1:6" x14ac:dyDescent="0.25">
      <c r="A217" t="s">
        <v>431</v>
      </c>
      <c r="B217" s="7" t="s">
        <v>432</v>
      </c>
      <c r="C217">
        <v>1</v>
      </c>
      <c r="D217">
        <v>1</v>
      </c>
      <c r="E217">
        <v>3</v>
      </c>
      <c r="F217">
        <v>2</v>
      </c>
    </row>
    <row r="218" spans="1:6" x14ac:dyDescent="0.25">
      <c r="A218" t="s">
        <v>433</v>
      </c>
      <c r="B218" s="7" t="s">
        <v>434</v>
      </c>
      <c r="E218">
        <v>2</v>
      </c>
      <c r="F218">
        <v>1</v>
      </c>
    </row>
    <row r="219" spans="1:6" x14ac:dyDescent="0.25">
      <c r="A219" t="s">
        <v>435</v>
      </c>
      <c r="B219" s="7" t="s">
        <v>436</v>
      </c>
      <c r="C219">
        <v>1</v>
      </c>
      <c r="D219">
        <v>2</v>
      </c>
      <c r="E219">
        <v>1</v>
      </c>
    </row>
    <row r="220" spans="1:6" x14ac:dyDescent="0.25">
      <c r="A220" t="s">
        <v>437</v>
      </c>
      <c r="B220" s="7" t="s">
        <v>438</v>
      </c>
      <c r="D220">
        <v>1</v>
      </c>
      <c r="F220">
        <v>1</v>
      </c>
    </row>
    <row r="221" spans="1:6" x14ac:dyDescent="0.25">
      <c r="A221" t="s">
        <v>439</v>
      </c>
      <c r="B221" s="7" t="s">
        <v>440</v>
      </c>
    </row>
    <row r="222" spans="1:6" x14ac:dyDescent="0.25">
      <c r="A222" t="s">
        <v>441</v>
      </c>
      <c r="B222" s="7" t="s">
        <v>442</v>
      </c>
      <c r="C222">
        <v>4</v>
      </c>
      <c r="D222">
        <v>3</v>
      </c>
      <c r="E222">
        <v>3</v>
      </c>
      <c r="F222">
        <v>4</v>
      </c>
    </row>
    <row r="223" spans="1:6" x14ac:dyDescent="0.25">
      <c r="A223" t="s">
        <v>443</v>
      </c>
      <c r="B223" s="7" t="s">
        <v>444</v>
      </c>
      <c r="C223">
        <v>4</v>
      </c>
      <c r="D223">
        <v>4</v>
      </c>
      <c r="E223">
        <v>5</v>
      </c>
      <c r="F223">
        <v>5</v>
      </c>
    </row>
    <row r="224" spans="1:6" x14ac:dyDescent="0.25">
      <c r="A224" t="s">
        <v>445</v>
      </c>
      <c r="B224" s="7" t="s">
        <v>446</v>
      </c>
      <c r="D224">
        <v>1</v>
      </c>
      <c r="F224">
        <v>1</v>
      </c>
    </row>
    <row r="225" spans="1:6" x14ac:dyDescent="0.25">
      <c r="A225" t="s">
        <v>447</v>
      </c>
      <c r="B225" s="7" t="s">
        <v>448</v>
      </c>
      <c r="C225">
        <v>8</v>
      </c>
      <c r="D225">
        <v>5</v>
      </c>
      <c r="E225">
        <v>12</v>
      </c>
      <c r="F225">
        <v>12</v>
      </c>
    </row>
    <row r="226" spans="1:6" x14ac:dyDescent="0.25">
      <c r="A226" t="s">
        <v>449</v>
      </c>
      <c r="B226" s="7" t="s">
        <v>450</v>
      </c>
      <c r="C226">
        <v>57</v>
      </c>
      <c r="D226">
        <v>42</v>
      </c>
      <c r="E226">
        <v>51</v>
      </c>
      <c r="F226">
        <v>66</v>
      </c>
    </row>
    <row r="227" spans="1:6" x14ac:dyDescent="0.25">
      <c r="A227" t="s">
        <v>451</v>
      </c>
      <c r="B227" s="7" t="s">
        <v>452</v>
      </c>
      <c r="C227">
        <v>59</v>
      </c>
      <c r="D227">
        <v>52</v>
      </c>
      <c r="E227">
        <v>63</v>
      </c>
      <c r="F227">
        <v>49</v>
      </c>
    </row>
    <row r="228" spans="1:6" x14ac:dyDescent="0.25">
      <c r="A228" t="s">
        <v>453</v>
      </c>
      <c r="B228" s="7" t="s">
        <v>454</v>
      </c>
      <c r="E228">
        <v>4</v>
      </c>
      <c r="F228">
        <v>1</v>
      </c>
    </row>
    <row r="229" spans="1:6" x14ac:dyDescent="0.25">
      <c r="A229" t="s">
        <v>455</v>
      </c>
      <c r="B229" s="7" t="s">
        <v>456</v>
      </c>
      <c r="C229">
        <v>1</v>
      </c>
      <c r="D229">
        <v>2</v>
      </c>
      <c r="E229">
        <v>1</v>
      </c>
    </row>
    <row r="230" spans="1:6" x14ac:dyDescent="0.25">
      <c r="A230" t="s">
        <v>457</v>
      </c>
      <c r="B230" s="7" t="s">
        <v>458</v>
      </c>
      <c r="C230">
        <v>5</v>
      </c>
      <c r="D230">
        <v>4</v>
      </c>
      <c r="E230">
        <v>8</v>
      </c>
      <c r="F230">
        <v>11</v>
      </c>
    </row>
    <row r="231" spans="1:6" x14ac:dyDescent="0.25">
      <c r="A231" t="s">
        <v>459</v>
      </c>
      <c r="B231" s="7" t="s">
        <v>460</v>
      </c>
      <c r="D231">
        <v>1</v>
      </c>
      <c r="F231">
        <v>1</v>
      </c>
    </row>
    <row r="232" spans="1:6" x14ac:dyDescent="0.25">
      <c r="A232" t="s">
        <v>461</v>
      </c>
      <c r="B232" s="7" t="s">
        <v>462</v>
      </c>
      <c r="C232">
        <v>4</v>
      </c>
      <c r="D232">
        <v>5</v>
      </c>
      <c r="E232">
        <v>2</v>
      </c>
      <c r="F232">
        <v>3</v>
      </c>
    </row>
    <row r="233" spans="1:6" x14ac:dyDescent="0.25">
      <c r="A233" t="s">
        <v>463</v>
      </c>
      <c r="B233" s="7" t="s">
        <v>464</v>
      </c>
      <c r="C233">
        <v>1</v>
      </c>
      <c r="F233">
        <v>1</v>
      </c>
    </row>
    <row r="234" spans="1:6" x14ac:dyDescent="0.25">
      <c r="A234" t="s">
        <v>465</v>
      </c>
      <c r="B234" s="7" t="s">
        <v>466</v>
      </c>
      <c r="D234">
        <v>2</v>
      </c>
      <c r="E234">
        <v>3</v>
      </c>
      <c r="F234">
        <v>2</v>
      </c>
    </row>
    <row r="235" spans="1:6" x14ac:dyDescent="0.25">
      <c r="A235" t="s">
        <v>467</v>
      </c>
      <c r="B235" s="7" t="s">
        <v>468</v>
      </c>
      <c r="D235">
        <v>1</v>
      </c>
      <c r="F235">
        <v>1</v>
      </c>
    </row>
    <row r="236" spans="1:6" x14ac:dyDescent="0.25">
      <c r="A236" t="s">
        <v>469</v>
      </c>
      <c r="B236" s="7" t="s">
        <v>470</v>
      </c>
      <c r="E236">
        <v>1</v>
      </c>
    </row>
    <row r="237" spans="1:6" x14ac:dyDescent="0.25">
      <c r="A237" t="s">
        <v>471</v>
      </c>
      <c r="B237" s="7" t="s">
        <v>472</v>
      </c>
    </row>
    <row r="238" spans="1:6" x14ac:dyDescent="0.25">
      <c r="A238" t="s">
        <v>473</v>
      </c>
      <c r="B238" s="7" t="s">
        <v>474</v>
      </c>
      <c r="C238">
        <v>3</v>
      </c>
      <c r="D238">
        <v>4</v>
      </c>
      <c r="E238">
        <v>3</v>
      </c>
      <c r="F238">
        <v>3</v>
      </c>
    </row>
    <row r="239" spans="1:6" x14ac:dyDescent="0.25">
      <c r="A239" t="s">
        <v>475</v>
      </c>
      <c r="B239" s="7" t="s">
        <v>476</v>
      </c>
      <c r="C239">
        <v>16</v>
      </c>
      <c r="D239">
        <v>19</v>
      </c>
      <c r="E239">
        <v>16</v>
      </c>
      <c r="F239">
        <v>17</v>
      </c>
    </row>
    <row r="240" spans="1:6" x14ac:dyDescent="0.25">
      <c r="A240" t="s">
        <v>477</v>
      </c>
      <c r="B240" s="7" t="s">
        <v>478</v>
      </c>
      <c r="C240">
        <v>2</v>
      </c>
      <c r="D240">
        <v>1</v>
      </c>
      <c r="F240">
        <v>2</v>
      </c>
    </row>
    <row r="241" spans="1:6" x14ac:dyDescent="0.25">
      <c r="A241" t="s">
        <v>479</v>
      </c>
      <c r="B241" s="7" t="s">
        <v>480</v>
      </c>
      <c r="D241">
        <v>1</v>
      </c>
    </row>
    <row r="242" spans="1:6" x14ac:dyDescent="0.25">
      <c r="A242" t="s">
        <v>481</v>
      </c>
      <c r="B242" s="7" t="s">
        <v>482</v>
      </c>
    </row>
    <row r="243" spans="1:6" x14ac:dyDescent="0.25">
      <c r="A243" t="s">
        <v>483</v>
      </c>
      <c r="B243" s="7" t="s">
        <v>484</v>
      </c>
      <c r="F243">
        <v>2</v>
      </c>
    </row>
    <row r="244" spans="1:6" x14ac:dyDescent="0.25">
      <c r="A244" t="s">
        <v>485</v>
      </c>
      <c r="B244" s="7" t="s">
        <v>486</v>
      </c>
      <c r="C244">
        <v>30</v>
      </c>
      <c r="D244">
        <v>31</v>
      </c>
      <c r="E244">
        <v>32</v>
      </c>
      <c r="F244">
        <v>33</v>
      </c>
    </row>
    <row r="245" spans="1:6" x14ac:dyDescent="0.25">
      <c r="A245" t="s">
        <v>487</v>
      </c>
      <c r="B245" s="7" t="s">
        <v>488</v>
      </c>
      <c r="C245">
        <v>38</v>
      </c>
      <c r="D245">
        <v>51</v>
      </c>
      <c r="E245">
        <v>66</v>
      </c>
      <c r="F245">
        <v>63</v>
      </c>
    </row>
    <row r="246" spans="1:6" x14ac:dyDescent="0.25">
      <c r="A246" t="s">
        <v>489</v>
      </c>
      <c r="B246" s="7" t="s">
        <v>490</v>
      </c>
      <c r="D246">
        <v>1</v>
      </c>
    </row>
    <row r="247" spans="1:6" x14ac:dyDescent="0.25">
      <c r="A247" t="s">
        <v>491</v>
      </c>
      <c r="B247" s="7" t="s">
        <v>492</v>
      </c>
      <c r="C247">
        <v>3</v>
      </c>
      <c r="D247">
        <v>2</v>
      </c>
      <c r="E247">
        <v>2</v>
      </c>
      <c r="F247">
        <v>1</v>
      </c>
    </row>
    <row r="248" spans="1:6" x14ac:dyDescent="0.25">
      <c r="A248" t="s">
        <v>493</v>
      </c>
      <c r="B248" s="7" t="s">
        <v>494</v>
      </c>
      <c r="C248">
        <v>31</v>
      </c>
      <c r="D248">
        <v>34</v>
      </c>
      <c r="E248">
        <v>32</v>
      </c>
      <c r="F248">
        <v>35</v>
      </c>
    </row>
    <row r="249" spans="1:6" x14ac:dyDescent="0.25">
      <c r="A249" t="s">
        <v>495</v>
      </c>
      <c r="B249" s="7" t="s">
        <v>496</v>
      </c>
    </row>
    <row r="250" spans="1:6" x14ac:dyDescent="0.25">
      <c r="A250" t="s">
        <v>497</v>
      </c>
      <c r="B250" s="7" t="s">
        <v>498</v>
      </c>
      <c r="C250">
        <v>2</v>
      </c>
      <c r="D250">
        <v>1</v>
      </c>
      <c r="E250">
        <v>2</v>
      </c>
      <c r="F250">
        <v>2</v>
      </c>
    </row>
    <row r="251" spans="1:6" x14ac:dyDescent="0.25">
      <c r="A251" t="s">
        <v>499</v>
      </c>
      <c r="B251" s="7" t="s">
        <v>500</v>
      </c>
    </row>
    <row r="252" spans="1:6" x14ac:dyDescent="0.25">
      <c r="A252" t="s">
        <v>501</v>
      </c>
      <c r="B252" s="7" t="s">
        <v>502</v>
      </c>
      <c r="F252">
        <v>2</v>
      </c>
    </row>
    <row r="253" spans="1:6" x14ac:dyDescent="0.25">
      <c r="A253" t="s">
        <v>503</v>
      </c>
      <c r="B253" s="7" t="s">
        <v>504</v>
      </c>
      <c r="C253">
        <v>1</v>
      </c>
      <c r="D253">
        <v>1</v>
      </c>
      <c r="F253">
        <v>1</v>
      </c>
    </row>
    <row r="254" spans="1:6" x14ac:dyDescent="0.25">
      <c r="A254" t="s">
        <v>505</v>
      </c>
      <c r="B254" s="7" t="s">
        <v>506</v>
      </c>
      <c r="C254">
        <v>11</v>
      </c>
      <c r="D254">
        <v>8</v>
      </c>
      <c r="E254">
        <v>9</v>
      </c>
      <c r="F254">
        <v>8</v>
      </c>
    </row>
    <row r="255" spans="1:6" x14ac:dyDescent="0.25">
      <c r="A255" t="s">
        <v>507</v>
      </c>
      <c r="B255" s="7" t="s">
        <v>508</v>
      </c>
      <c r="C255">
        <v>6</v>
      </c>
      <c r="D255">
        <v>9</v>
      </c>
      <c r="E255">
        <v>11</v>
      </c>
      <c r="F255">
        <v>12</v>
      </c>
    </row>
    <row r="256" spans="1:6" x14ac:dyDescent="0.25">
      <c r="A256" t="s">
        <v>509</v>
      </c>
      <c r="B256" s="7" t="s">
        <v>510</v>
      </c>
      <c r="C256">
        <v>1</v>
      </c>
      <c r="D256">
        <v>2</v>
      </c>
      <c r="F256">
        <v>2</v>
      </c>
    </row>
    <row r="257" spans="1:6" x14ac:dyDescent="0.25">
      <c r="A257" t="s">
        <v>511</v>
      </c>
      <c r="B257" s="7" t="s">
        <v>512</v>
      </c>
      <c r="D257">
        <v>1</v>
      </c>
      <c r="E257">
        <v>1</v>
      </c>
      <c r="F257">
        <v>1</v>
      </c>
    </row>
    <row r="258" spans="1:6" x14ac:dyDescent="0.25">
      <c r="A258" t="s">
        <v>513</v>
      </c>
      <c r="B258" s="7" t="s">
        <v>514</v>
      </c>
      <c r="C258">
        <v>8</v>
      </c>
      <c r="D258">
        <v>8</v>
      </c>
      <c r="E258">
        <v>6</v>
      </c>
      <c r="F258">
        <v>5</v>
      </c>
    </row>
    <row r="259" spans="1:6" x14ac:dyDescent="0.25">
      <c r="A259" t="s">
        <v>515</v>
      </c>
      <c r="B259" s="7" t="s">
        <v>516</v>
      </c>
      <c r="C259">
        <v>2</v>
      </c>
      <c r="D259">
        <v>3</v>
      </c>
      <c r="E259">
        <v>3</v>
      </c>
      <c r="F259">
        <v>5</v>
      </c>
    </row>
    <row r="260" spans="1:6" x14ac:dyDescent="0.25">
      <c r="A260" t="s">
        <v>517</v>
      </c>
      <c r="B260" s="7" t="s">
        <v>518</v>
      </c>
      <c r="C260">
        <v>10</v>
      </c>
      <c r="D260">
        <v>8</v>
      </c>
      <c r="E260">
        <v>13</v>
      </c>
      <c r="F260">
        <v>9</v>
      </c>
    </row>
    <row r="261" spans="1:6" x14ac:dyDescent="0.25">
      <c r="A261" t="s">
        <v>519</v>
      </c>
      <c r="B261" s="7" t="s">
        <v>520</v>
      </c>
      <c r="C261">
        <v>3</v>
      </c>
      <c r="D261">
        <v>5</v>
      </c>
      <c r="E261">
        <v>3</v>
      </c>
      <c r="F261">
        <v>6</v>
      </c>
    </row>
    <row r="262" spans="1:6" x14ac:dyDescent="0.25">
      <c r="A262" t="s">
        <v>521</v>
      </c>
      <c r="B262" s="7" t="s">
        <v>522</v>
      </c>
      <c r="D262">
        <v>1</v>
      </c>
      <c r="E262">
        <v>1</v>
      </c>
      <c r="F262">
        <v>2</v>
      </c>
    </row>
    <row r="263" spans="1:6" x14ac:dyDescent="0.25">
      <c r="A263" t="s">
        <v>523</v>
      </c>
      <c r="B263" s="7" t="s">
        <v>524</v>
      </c>
      <c r="C263">
        <v>2</v>
      </c>
      <c r="D263">
        <v>2</v>
      </c>
      <c r="E263">
        <v>4</v>
      </c>
      <c r="F263">
        <v>5</v>
      </c>
    </row>
    <row r="264" spans="1:6" x14ac:dyDescent="0.25">
      <c r="A264" t="s">
        <v>525</v>
      </c>
      <c r="B264" s="7" t="s">
        <v>526</v>
      </c>
      <c r="C264">
        <v>1</v>
      </c>
      <c r="F264">
        <v>1</v>
      </c>
    </row>
    <row r="265" spans="1:6" x14ac:dyDescent="0.25">
      <c r="A265" t="s">
        <v>527</v>
      </c>
      <c r="B265" s="7" t="s">
        <v>528</v>
      </c>
      <c r="C265">
        <v>6</v>
      </c>
      <c r="D265">
        <v>4</v>
      </c>
      <c r="E265">
        <v>7</v>
      </c>
      <c r="F265">
        <v>7</v>
      </c>
    </row>
    <row r="266" spans="1:6" x14ac:dyDescent="0.25">
      <c r="A266" t="s">
        <v>529</v>
      </c>
      <c r="B266" s="7" t="s">
        <v>530</v>
      </c>
      <c r="F266">
        <v>1</v>
      </c>
    </row>
    <row r="267" spans="1:6" x14ac:dyDescent="0.25">
      <c r="A267" t="s">
        <v>531</v>
      </c>
      <c r="B267" s="7" t="s">
        <v>532</v>
      </c>
      <c r="C267">
        <v>7</v>
      </c>
      <c r="D267">
        <v>7</v>
      </c>
      <c r="E267">
        <v>9</v>
      </c>
      <c r="F267">
        <v>7</v>
      </c>
    </row>
    <row r="268" spans="1:6" x14ac:dyDescent="0.25">
      <c r="A268" t="s">
        <v>533</v>
      </c>
      <c r="B268" s="7" t="s">
        <v>534</v>
      </c>
    </row>
    <row r="269" spans="1:6" x14ac:dyDescent="0.25">
      <c r="A269" t="s">
        <v>535</v>
      </c>
      <c r="B269" s="7" t="s">
        <v>536</v>
      </c>
      <c r="C269">
        <v>6</v>
      </c>
      <c r="D269">
        <v>7</v>
      </c>
      <c r="E269">
        <v>9</v>
      </c>
      <c r="F269">
        <v>8</v>
      </c>
    </row>
    <row r="270" spans="1:6" x14ac:dyDescent="0.25">
      <c r="A270" t="s">
        <v>537</v>
      </c>
      <c r="B270" s="7" t="s">
        <v>538</v>
      </c>
      <c r="C270">
        <v>2</v>
      </c>
      <c r="D270">
        <v>1</v>
      </c>
      <c r="E270">
        <v>1</v>
      </c>
      <c r="F270">
        <v>4</v>
      </c>
    </row>
    <row r="271" spans="1:6" x14ac:dyDescent="0.25">
      <c r="A271" t="s">
        <v>539</v>
      </c>
      <c r="B271" s="7" t="s">
        <v>540</v>
      </c>
      <c r="C271">
        <v>6</v>
      </c>
      <c r="D271">
        <v>2</v>
      </c>
      <c r="E271">
        <v>4</v>
      </c>
      <c r="F271">
        <v>6</v>
      </c>
    </row>
    <row r="272" spans="1:6" x14ac:dyDescent="0.25">
      <c r="A272" t="s">
        <v>541</v>
      </c>
      <c r="B272" s="7" t="s">
        <v>542</v>
      </c>
    </row>
    <row r="273" spans="1:6" x14ac:dyDescent="0.25">
      <c r="A273" t="s">
        <v>543</v>
      </c>
      <c r="B273" s="7" t="s">
        <v>544</v>
      </c>
      <c r="E273">
        <v>1</v>
      </c>
      <c r="F273">
        <v>2</v>
      </c>
    </row>
    <row r="274" spans="1:6" x14ac:dyDescent="0.25">
      <c r="A274" t="s">
        <v>545</v>
      </c>
      <c r="B274" s="7" t="s">
        <v>546</v>
      </c>
      <c r="E274">
        <v>1</v>
      </c>
    </row>
    <row r="275" spans="1:6" x14ac:dyDescent="0.25">
      <c r="A275" t="s">
        <v>547</v>
      </c>
      <c r="B275" s="7" t="s">
        <v>548</v>
      </c>
      <c r="C275">
        <v>3</v>
      </c>
      <c r="D275">
        <v>4</v>
      </c>
      <c r="E275">
        <v>3</v>
      </c>
      <c r="F275">
        <v>1</v>
      </c>
    </row>
    <row r="276" spans="1:6" x14ac:dyDescent="0.25">
      <c r="A276" t="s">
        <v>549</v>
      </c>
      <c r="B276" s="7" t="s">
        <v>550</v>
      </c>
      <c r="C276">
        <v>11</v>
      </c>
      <c r="D276">
        <v>9</v>
      </c>
      <c r="E276">
        <v>9</v>
      </c>
      <c r="F276">
        <v>9</v>
      </c>
    </row>
    <row r="277" spans="1:6" x14ac:dyDescent="0.25">
      <c r="A277" t="s">
        <v>551</v>
      </c>
      <c r="B277" s="7" t="s">
        <v>552</v>
      </c>
      <c r="C277">
        <v>3</v>
      </c>
      <c r="D277">
        <v>2</v>
      </c>
      <c r="E277">
        <v>3</v>
      </c>
      <c r="F277">
        <v>5</v>
      </c>
    </row>
    <row r="278" spans="1:6" x14ac:dyDescent="0.25">
      <c r="A278" t="s">
        <v>553</v>
      </c>
      <c r="B278" s="7" t="s">
        <v>554</v>
      </c>
      <c r="C278">
        <v>4</v>
      </c>
      <c r="D278">
        <v>7</v>
      </c>
      <c r="E278">
        <v>4</v>
      </c>
      <c r="F278">
        <v>6</v>
      </c>
    </row>
    <row r="279" spans="1:6" x14ac:dyDescent="0.25">
      <c r="A279" t="s">
        <v>555</v>
      </c>
      <c r="B279" s="7" t="s">
        <v>556</v>
      </c>
      <c r="C279">
        <v>15</v>
      </c>
      <c r="D279">
        <v>10</v>
      </c>
      <c r="E279">
        <v>17</v>
      </c>
      <c r="F279">
        <v>24</v>
      </c>
    </row>
    <row r="280" spans="1:6" x14ac:dyDescent="0.25">
      <c r="A280" t="s">
        <v>557</v>
      </c>
      <c r="B280" s="7" t="s">
        <v>558</v>
      </c>
      <c r="C280">
        <v>12</v>
      </c>
      <c r="D280">
        <v>11</v>
      </c>
      <c r="E280">
        <v>13</v>
      </c>
      <c r="F280">
        <v>13</v>
      </c>
    </row>
    <row r="281" spans="1:6" x14ac:dyDescent="0.25">
      <c r="A281" t="s">
        <v>559</v>
      </c>
      <c r="B281" s="7" t="s">
        <v>560</v>
      </c>
      <c r="C281">
        <v>1</v>
      </c>
      <c r="D281">
        <v>1</v>
      </c>
      <c r="E281">
        <v>2</v>
      </c>
      <c r="F281">
        <v>1</v>
      </c>
    </row>
    <row r="282" spans="1:6" x14ac:dyDescent="0.25">
      <c r="A282" t="s">
        <v>561</v>
      </c>
      <c r="B282" s="7" t="s">
        <v>562</v>
      </c>
      <c r="D282">
        <v>1</v>
      </c>
    </row>
    <row r="283" spans="1:6" x14ac:dyDescent="0.25">
      <c r="A283" t="s">
        <v>563</v>
      </c>
      <c r="B283" s="7" t="s">
        <v>564</v>
      </c>
    </row>
    <row r="284" spans="1:6" x14ac:dyDescent="0.25">
      <c r="A284" t="s">
        <v>565</v>
      </c>
      <c r="B284" s="7" t="s">
        <v>566</v>
      </c>
      <c r="C284">
        <v>6</v>
      </c>
      <c r="D284">
        <v>7</v>
      </c>
      <c r="E284">
        <v>4</v>
      </c>
      <c r="F284">
        <v>2</v>
      </c>
    </row>
    <row r="285" spans="1:6" x14ac:dyDescent="0.25">
      <c r="A285" t="s">
        <v>567</v>
      </c>
      <c r="B285" s="7" t="s">
        <v>568</v>
      </c>
      <c r="C285">
        <v>3</v>
      </c>
      <c r="D285">
        <v>3</v>
      </c>
      <c r="E285">
        <v>3</v>
      </c>
      <c r="F285">
        <v>3</v>
      </c>
    </row>
    <row r="286" spans="1:6" x14ac:dyDescent="0.25">
      <c r="A286" t="s">
        <v>569</v>
      </c>
      <c r="B286" s="7" t="s">
        <v>570</v>
      </c>
      <c r="D286">
        <v>1</v>
      </c>
    </row>
    <row r="287" spans="1:6" x14ac:dyDescent="0.25">
      <c r="A287" t="s">
        <v>571</v>
      </c>
      <c r="B287" s="7" t="s">
        <v>572</v>
      </c>
    </row>
    <row r="288" spans="1:6" x14ac:dyDescent="0.25">
      <c r="A288" t="s">
        <v>573</v>
      </c>
      <c r="B288" s="7" t="s">
        <v>574</v>
      </c>
      <c r="C288">
        <v>2</v>
      </c>
      <c r="D288">
        <v>4</v>
      </c>
      <c r="E288">
        <v>1</v>
      </c>
      <c r="F288">
        <v>2</v>
      </c>
    </row>
    <row r="289" spans="1:6" x14ac:dyDescent="0.25">
      <c r="A289" t="s">
        <v>575</v>
      </c>
      <c r="B289" s="7" t="s">
        <v>576</v>
      </c>
      <c r="C289">
        <v>1</v>
      </c>
      <c r="D289">
        <v>1</v>
      </c>
      <c r="E289">
        <v>2</v>
      </c>
      <c r="F289">
        <v>4</v>
      </c>
    </row>
    <row r="290" spans="1:6" x14ac:dyDescent="0.25">
      <c r="A290" t="s">
        <v>577</v>
      </c>
      <c r="B290" s="7" t="s">
        <v>578</v>
      </c>
    </row>
    <row r="291" spans="1:6" x14ac:dyDescent="0.25">
      <c r="A291" t="s">
        <v>579</v>
      </c>
      <c r="B291" s="7" t="s">
        <v>580</v>
      </c>
    </row>
    <row r="292" spans="1:6" x14ac:dyDescent="0.25">
      <c r="A292" t="s">
        <v>581</v>
      </c>
      <c r="B292" s="7" t="s">
        <v>582</v>
      </c>
      <c r="D292">
        <v>1</v>
      </c>
      <c r="E292">
        <v>3</v>
      </c>
      <c r="F292">
        <v>2</v>
      </c>
    </row>
    <row r="293" spans="1:6" x14ac:dyDescent="0.25">
      <c r="A293" t="s">
        <v>583</v>
      </c>
      <c r="B293" s="7" t="s">
        <v>584</v>
      </c>
      <c r="D293">
        <v>1</v>
      </c>
      <c r="E293">
        <v>2</v>
      </c>
      <c r="F293">
        <v>2</v>
      </c>
    </row>
    <row r="294" spans="1:6" x14ac:dyDescent="0.25">
      <c r="A294" t="s">
        <v>585</v>
      </c>
      <c r="B294" s="7" t="s">
        <v>586</v>
      </c>
      <c r="C294">
        <v>6</v>
      </c>
      <c r="D294">
        <v>3</v>
      </c>
      <c r="E294">
        <v>6</v>
      </c>
      <c r="F294">
        <v>4</v>
      </c>
    </row>
    <row r="295" spans="1:6" x14ac:dyDescent="0.25">
      <c r="A295" t="s">
        <v>587</v>
      </c>
      <c r="B295" s="7" t="s">
        <v>588</v>
      </c>
      <c r="C295">
        <v>2</v>
      </c>
      <c r="D295">
        <v>2</v>
      </c>
      <c r="E295">
        <v>2</v>
      </c>
      <c r="F295">
        <v>1</v>
      </c>
    </row>
    <row r="296" spans="1:6" x14ac:dyDescent="0.25">
      <c r="A296" t="s">
        <v>589</v>
      </c>
      <c r="B296" s="7" t="s">
        <v>590</v>
      </c>
      <c r="C296">
        <v>38</v>
      </c>
      <c r="D296">
        <v>35</v>
      </c>
      <c r="E296">
        <v>38</v>
      </c>
      <c r="F296">
        <v>46</v>
      </c>
    </row>
    <row r="297" spans="1:6" x14ac:dyDescent="0.25">
      <c r="A297" t="s">
        <v>591</v>
      </c>
      <c r="B297" s="7" t="s">
        <v>592</v>
      </c>
      <c r="C297">
        <v>15</v>
      </c>
      <c r="D297">
        <v>13</v>
      </c>
      <c r="E297">
        <v>13</v>
      </c>
      <c r="F297">
        <v>12</v>
      </c>
    </row>
    <row r="298" spans="1:6" x14ac:dyDescent="0.25">
      <c r="A298" t="s">
        <v>593</v>
      </c>
      <c r="B298" s="7" t="s">
        <v>594</v>
      </c>
    </row>
    <row r="299" spans="1:6" x14ac:dyDescent="0.25">
      <c r="A299" t="s">
        <v>595</v>
      </c>
      <c r="B299" s="7" t="s">
        <v>596</v>
      </c>
    </row>
    <row r="300" spans="1:6" x14ac:dyDescent="0.25">
      <c r="A300" t="s">
        <v>597</v>
      </c>
      <c r="B300" s="7" t="s">
        <v>598</v>
      </c>
      <c r="C300">
        <v>13</v>
      </c>
      <c r="D300">
        <v>14</v>
      </c>
      <c r="E300">
        <v>12</v>
      </c>
      <c r="F300">
        <v>17</v>
      </c>
    </row>
    <row r="301" spans="1:6" x14ac:dyDescent="0.25">
      <c r="A301" t="s">
        <v>599</v>
      </c>
      <c r="B301" s="7" t="s">
        <v>600</v>
      </c>
      <c r="C301">
        <v>1</v>
      </c>
      <c r="D301">
        <v>1</v>
      </c>
      <c r="E301">
        <v>1</v>
      </c>
    </row>
    <row r="302" spans="1:6" x14ac:dyDescent="0.25">
      <c r="A302" t="s">
        <v>601</v>
      </c>
      <c r="B302" s="7" t="s">
        <v>602</v>
      </c>
      <c r="C302">
        <v>1</v>
      </c>
      <c r="D302">
        <v>1</v>
      </c>
      <c r="E302">
        <v>2</v>
      </c>
      <c r="F302">
        <v>1</v>
      </c>
    </row>
    <row r="303" spans="1:6" x14ac:dyDescent="0.25">
      <c r="A303" t="s">
        <v>603</v>
      </c>
      <c r="B303" s="7" t="s">
        <v>604</v>
      </c>
    </row>
    <row r="304" spans="1:6" x14ac:dyDescent="0.25">
      <c r="A304" t="s">
        <v>605</v>
      </c>
      <c r="B304" s="7" t="s">
        <v>606</v>
      </c>
    </row>
    <row r="305" spans="1:6" x14ac:dyDescent="0.25">
      <c r="A305" t="s">
        <v>607</v>
      </c>
      <c r="B305" s="7" t="s">
        <v>608</v>
      </c>
      <c r="C305">
        <v>8</v>
      </c>
      <c r="D305">
        <v>5</v>
      </c>
      <c r="E305">
        <v>8</v>
      </c>
      <c r="F305">
        <v>8</v>
      </c>
    </row>
    <row r="306" spans="1:6" x14ac:dyDescent="0.25">
      <c r="A306" t="s">
        <v>609</v>
      </c>
      <c r="B306" s="7" t="s">
        <v>610</v>
      </c>
      <c r="E306">
        <v>1</v>
      </c>
      <c r="F306">
        <v>1</v>
      </c>
    </row>
    <row r="307" spans="1:6" x14ac:dyDescent="0.25">
      <c r="A307" t="s">
        <v>611</v>
      </c>
      <c r="B307" s="7" t="s">
        <v>612</v>
      </c>
      <c r="D307">
        <v>2</v>
      </c>
      <c r="E307">
        <v>2</v>
      </c>
      <c r="F307">
        <v>2</v>
      </c>
    </row>
    <row r="308" spans="1:6" x14ac:dyDescent="0.25">
      <c r="A308" t="s">
        <v>613</v>
      </c>
      <c r="B308" s="7" t="s">
        <v>244</v>
      </c>
      <c r="E308">
        <v>1</v>
      </c>
      <c r="F308">
        <v>1</v>
      </c>
    </row>
    <row r="309" spans="1:6" x14ac:dyDescent="0.25">
      <c r="A309" t="s">
        <v>614</v>
      </c>
      <c r="B309" s="7" t="s">
        <v>615</v>
      </c>
      <c r="C309">
        <v>1</v>
      </c>
      <c r="D309">
        <v>1</v>
      </c>
      <c r="F309">
        <v>2</v>
      </c>
    </row>
    <row r="310" spans="1:6" x14ac:dyDescent="0.25">
      <c r="A310" t="s">
        <v>616</v>
      </c>
      <c r="B310" s="7" t="s">
        <v>617</v>
      </c>
      <c r="C310">
        <v>19</v>
      </c>
      <c r="D310">
        <v>11</v>
      </c>
      <c r="E310">
        <v>24</v>
      </c>
      <c r="F310">
        <v>26</v>
      </c>
    </row>
    <row r="311" spans="1:6" x14ac:dyDescent="0.25">
      <c r="A311" t="s">
        <v>618</v>
      </c>
      <c r="B311" s="7" t="s">
        <v>619</v>
      </c>
    </row>
    <row r="312" spans="1:6" x14ac:dyDescent="0.25">
      <c r="A312" t="s">
        <v>620</v>
      </c>
      <c r="B312" s="7" t="s">
        <v>621</v>
      </c>
      <c r="D312">
        <v>1</v>
      </c>
    </row>
    <row r="313" spans="1:6" x14ac:dyDescent="0.25">
      <c r="A313" t="s">
        <v>622</v>
      </c>
      <c r="B313" s="7" t="s">
        <v>623</v>
      </c>
    </row>
    <row r="314" spans="1:6" x14ac:dyDescent="0.25">
      <c r="A314" t="s">
        <v>624</v>
      </c>
      <c r="B314" s="7" t="s">
        <v>625</v>
      </c>
      <c r="C314">
        <v>9</v>
      </c>
      <c r="D314">
        <v>13</v>
      </c>
      <c r="E314">
        <v>17</v>
      </c>
      <c r="F314">
        <v>14</v>
      </c>
    </row>
    <row r="315" spans="1:6" x14ac:dyDescent="0.25">
      <c r="A315" t="s">
        <v>626</v>
      </c>
      <c r="B315" s="7" t="s">
        <v>627</v>
      </c>
      <c r="C315">
        <v>3</v>
      </c>
      <c r="D315">
        <v>3</v>
      </c>
      <c r="E315">
        <v>2</v>
      </c>
      <c r="F315">
        <v>4</v>
      </c>
    </row>
    <row r="316" spans="1:6" x14ac:dyDescent="0.25">
      <c r="A316" t="s">
        <v>628</v>
      </c>
      <c r="B316" s="7" t="s">
        <v>629</v>
      </c>
      <c r="C316">
        <v>8</v>
      </c>
      <c r="D316">
        <v>4</v>
      </c>
      <c r="E316">
        <v>3</v>
      </c>
      <c r="F316">
        <v>6</v>
      </c>
    </row>
    <row r="317" spans="1:6" x14ac:dyDescent="0.25">
      <c r="A317" t="s">
        <v>630</v>
      </c>
      <c r="B317" s="7" t="s">
        <v>631</v>
      </c>
    </row>
    <row r="318" spans="1:6" x14ac:dyDescent="0.25">
      <c r="A318" t="s">
        <v>632</v>
      </c>
      <c r="B318" s="7" t="s">
        <v>633</v>
      </c>
      <c r="C318">
        <v>3</v>
      </c>
      <c r="D318">
        <v>5</v>
      </c>
      <c r="E318">
        <v>5</v>
      </c>
      <c r="F318">
        <v>6</v>
      </c>
    </row>
    <row r="319" spans="1:6" x14ac:dyDescent="0.25">
      <c r="A319" t="s">
        <v>634</v>
      </c>
      <c r="B319" s="7" t="s">
        <v>635</v>
      </c>
      <c r="C319">
        <v>2</v>
      </c>
      <c r="D319">
        <v>2</v>
      </c>
      <c r="E319">
        <v>2</v>
      </c>
      <c r="F319">
        <v>2</v>
      </c>
    </row>
    <row r="320" spans="1:6" x14ac:dyDescent="0.25">
      <c r="A320" t="s">
        <v>636</v>
      </c>
      <c r="B320" s="7" t="s">
        <v>637</v>
      </c>
      <c r="D320">
        <v>1</v>
      </c>
    </row>
    <row r="321" spans="1:6" x14ac:dyDescent="0.25">
      <c r="A321" t="s">
        <v>638</v>
      </c>
      <c r="B321" s="7" t="s">
        <v>639</v>
      </c>
      <c r="C321">
        <v>5</v>
      </c>
      <c r="D321">
        <v>1</v>
      </c>
      <c r="E321">
        <v>5</v>
      </c>
      <c r="F321">
        <v>7</v>
      </c>
    </row>
    <row r="322" spans="1:6" x14ac:dyDescent="0.25">
      <c r="A322" t="s">
        <v>640</v>
      </c>
      <c r="B322" s="7" t="s">
        <v>641</v>
      </c>
      <c r="C322">
        <v>3</v>
      </c>
      <c r="D322">
        <v>3</v>
      </c>
      <c r="E322">
        <v>1</v>
      </c>
      <c r="F322">
        <v>1</v>
      </c>
    </row>
    <row r="323" spans="1:6" x14ac:dyDescent="0.25">
      <c r="A323" t="s">
        <v>642</v>
      </c>
      <c r="B323" s="7" t="s">
        <v>643</v>
      </c>
      <c r="C323">
        <v>1</v>
      </c>
      <c r="D323">
        <v>1</v>
      </c>
      <c r="E323">
        <v>3</v>
      </c>
      <c r="F323">
        <v>1</v>
      </c>
    </row>
    <row r="324" spans="1:6" x14ac:dyDescent="0.25">
      <c r="A324" t="s">
        <v>644</v>
      </c>
      <c r="B324" s="7" t="s">
        <v>645</v>
      </c>
      <c r="C324">
        <v>8</v>
      </c>
      <c r="D324">
        <v>8</v>
      </c>
      <c r="E324">
        <v>8</v>
      </c>
      <c r="F324">
        <v>8</v>
      </c>
    </row>
    <row r="325" spans="1:6" x14ac:dyDescent="0.25">
      <c r="A325" t="s">
        <v>646</v>
      </c>
      <c r="B325" s="7" t="s">
        <v>647</v>
      </c>
      <c r="D325">
        <v>1</v>
      </c>
    </row>
    <row r="326" spans="1:6" x14ac:dyDescent="0.25">
      <c r="A326" t="s">
        <v>648</v>
      </c>
      <c r="B326" s="7" t="s">
        <v>649</v>
      </c>
      <c r="C326">
        <v>6</v>
      </c>
      <c r="D326">
        <v>5</v>
      </c>
      <c r="E326">
        <v>8</v>
      </c>
      <c r="F326">
        <v>8</v>
      </c>
    </row>
    <row r="327" spans="1:6" x14ac:dyDescent="0.25">
      <c r="A327" t="s">
        <v>650</v>
      </c>
      <c r="B327" s="7" t="s">
        <v>651</v>
      </c>
      <c r="E327">
        <v>2</v>
      </c>
      <c r="F327">
        <v>1</v>
      </c>
    </row>
    <row r="328" spans="1:6" x14ac:dyDescent="0.25">
      <c r="A328" t="s">
        <v>652</v>
      </c>
      <c r="B328" s="7" t="s">
        <v>653</v>
      </c>
      <c r="C328">
        <v>1</v>
      </c>
    </row>
    <row r="329" spans="1:6" x14ac:dyDescent="0.25">
      <c r="A329" t="s">
        <v>654</v>
      </c>
      <c r="B329" s="7" t="s">
        <v>655</v>
      </c>
      <c r="D329">
        <v>1</v>
      </c>
      <c r="F329">
        <v>1</v>
      </c>
    </row>
    <row r="330" spans="1:6" x14ac:dyDescent="0.25">
      <c r="A330" t="s">
        <v>656</v>
      </c>
      <c r="B330" s="7" t="s">
        <v>657</v>
      </c>
    </row>
    <row r="331" spans="1:6" x14ac:dyDescent="0.25">
      <c r="A331" t="s">
        <v>658</v>
      </c>
      <c r="B331" s="7" t="s">
        <v>31</v>
      </c>
    </row>
    <row r="332" spans="1:6" x14ac:dyDescent="0.25">
      <c r="A332" t="s">
        <v>659</v>
      </c>
      <c r="B332" s="7" t="s">
        <v>660</v>
      </c>
      <c r="C332">
        <v>2</v>
      </c>
      <c r="D332">
        <v>2</v>
      </c>
      <c r="E332">
        <v>5</v>
      </c>
      <c r="F332">
        <v>4</v>
      </c>
    </row>
    <row r="333" spans="1:6" x14ac:dyDescent="0.25">
      <c r="A333" t="s">
        <v>661</v>
      </c>
      <c r="B333" s="7" t="s">
        <v>662</v>
      </c>
      <c r="C333">
        <v>8</v>
      </c>
      <c r="D333">
        <v>8</v>
      </c>
      <c r="E333">
        <v>5</v>
      </c>
      <c r="F333">
        <v>9</v>
      </c>
    </row>
    <row r="334" spans="1:6" x14ac:dyDescent="0.25">
      <c r="A334" t="s">
        <v>663</v>
      </c>
      <c r="B334" s="7" t="s">
        <v>664</v>
      </c>
      <c r="C334">
        <v>39</v>
      </c>
      <c r="D334">
        <v>43</v>
      </c>
      <c r="E334">
        <v>35</v>
      </c>
      <c r="F334">
        <v>41</v>
      </c>
    </row>
    <row r="335" spans="1:6" x14ac:dyDescent="0.25">
      <c r="A335" t="s">
        <v>665</v>
      </c>
      <c r="B335" s="7" t="s">
        <v>666</v>
      </c>
    </row>
    <row r="336" spans="1:6" x14ac:dyDescent="0.25">
      <c r="A336" t="s">
        <v>667</v>
      </c>
      <c r="B336" s="7" t="s">
        <v>668</v>
      </c>
    </row>
    <row r="337" spans="1:6" x14ac:dyDescent="0.25">
      <c r="A337" t="s">
        <v>669</v>
      </c>
      <c r="B337" s="7" t="s">
        <v>670</v>
      </c>
      <c r="C337">
        <v>5</v>
      </c>
      <c r="D337">
        <v>8</v>
      </c>
      <c r="E337">
        <v>4</v>
      </c>
      <c r="F337">
        <v>3</v>
      </c>
    </row>
    <row r="338" spans="1:6" x14ac:dyDescent="0.25">
      <c r="A338" t="s">
        <v>671</v>
      </c>
      <c r="B338" s="7" t="s">
        <v>672</v>
      </c>
    </row>
    <row r="339" spans="1:6" x14ac:dyDescent="0.25">
      <c r="A339" t="s">
        <v>673</v>
      </c>
      <c r="B339" s="7" t="s">
        <v>674</v>
      </c>
      <c r="D339">
        <v>1</v>
      </c>
      <c r="E339">
        <v>1</v>
      </c>
    </row>
    <row r="340" spans="1:6" x14ac:dyDescent="0.25">
      <c r="A340" t="s">
        <v>675</v>
      </c>
      <c r="B340" s="7" t="s">
        <v>676</v>
      </c>
    </row>
    <row r="341" spans="1:6" x14ac:dyDescent="0.25">
      <c r="A341" t="s">
        <v>677</v>
      </c>
      <c r="B341" s="7" t="s">
        <v>678</v>
      </c>
      <c r="C341">
        <v>37</v>
      </c>
      <c r="D341">
        <v>29</v>
      </c>
      <c r="E341">
        <v>31</v>
      </c>
      <c r="F341">
        <v>33</v>
      </c>
    </row>
    <row r="342" spans="1:6" x14ac:dyDescent="0.25">
      <c r="A342" t="s">
        <v>679</v>
      </c>
      <c r="B342" s="7" t="s">
        <v>680</v>
      </c>
    </row>
    <row r="343" spans="1:6" x14ac:dyDescent="0.25">
      <c r="A343" t="s">
        <v>681</v>
      </c>
      <c r="B343" s="7" t="s">
        <v>682</v>
      </c>
      <c r="C343">
        <v>1</v>
      </c>
      <c r="D343">
        <v>1</v>
      </c>
      <c r="E343">
        <v>1</v>
      </c>
      <c r="F343">
        <v>3</v>
      </c>
    </row>
    <row r="344" spans="1:6" x14ac:dyDescent="0.25">
      <c r="A344" t="s">
        <v>683</v>
      </c>
      <c r="B344" s="7" t="s">
        <v>684</v>
      </c>
      <c r="F344">
        <v>1</v>
      </c>
    </row>
    <row r="345" spans="1:6" x14ac:dyDescent="0.25">
      <c r="A345" t="s">
        <v>685</v>
      </c>
      <c r="B345" s="7" t="s">
        <v>686</v>
      </c>
      <c r="C345">
        <v>2</v>
      </c>
      <c r="D345">
        <v>3</v>
      </c>
      <c r="E345">
        <v>8</v>
      </c>
      <c r="F345">
        <v>3</v>
      </c>
    </row>
    <row r="346" spans="1:6" x14ac:dyDescent="0.25">
      <c r="A346" t="s">
        <v>687</v>
      </c>
      <c r="B346" s="7" t="s">
        <v>688</v>
      </c>
      <c r="C346">
        <v>4</v>
      </c>
      <c r="D346">
        <v>2</v>
      </c>
      <c r="E346">
        <v>5</v>
      </c>
      <c r="F346">
        <v>4</v>
      </c>
    </row>
    <row r="347" spans="1:6" x14ac:dyDescent="0.25">
      <c r="A347" t="s">
        <v>689</v>
      </c>
      <c r="B347" s="7" t="s">
        <v>690</v>
      </c>
      <c r="C347">
        <v>5</v>
      </c>
      <c r="D347">
        <v>2</v>
      </c>
      <c r="E347">
        <v>2</v>
      </c>
      <c r="F347">
        <v>4</v>
      </c>
    </row>
    <row r="348" spans="1:6" x14ac:dyDescent="0.25">
      <c r="A348" t="s">
        <v>691</v>
      </c>
      <c r="B348" s="7" t="s">
        <v>692</v>
      </c>
      <c r="E348">
        <v>1</v>
      </c>
    </row>
    <row r="349" spans="1:6" x14ac:dyDescent="0.25">
      <c r="A349" t="s">
        <v>693</v>
      </c>
      <c r="B349" s="7" t="s">
        <v>694</v>
      </c>
      <c r="C349">
        <v>15</v>
      </c>
      <c r="D349">
        <v>18</v>
      </c>
      <c r="E349">
        <v>18</v>
      </c>
      <c r="F349">
        <v>24</v>
      </c>
    </row>
    <row r="350" spans="1:6" x14ac:dyDescent="0.25">
      <c r="A350" t="s">
        <v>695</v>
      </c>
      <c r="B350" s="7" t="s">
        <v>696</v>
      </c>
      <c r="F350">
        <v>1</v>
      </c>
    </row>
    <row r="351" spans="1:6" x14ac:dyDescent="0.25">
      <c r="A351" t="s">
        <v>697</v>
      </c>
      <c r="B351" s="7" t="s">
        <v>698</v>
      </c>
      <c r="C351">
        <v>42</v>
      </c>
      <c r="D351">
        <v>21</v>
      </c>
      <c r="E351">
        <v>41</v>
      </c>
      <c r="F351">
        <v>50</v>
      </c>
    </row>
    <row r="352" spans="1:6" x14ac:dyDescent="0.25">
      <c r="A352" t="s">
        <v>699</v>
      </c>
      <c r="B352" s="7" t="s">
        <v>700</v>
      </c>
      <c r="C352">
        <v>9</v>
      </c>
      <c r="D352">
        <v>8</v>
      </c>
      <c r="E352">
        <v>7</v>
      </c>
      <c r="F352">
        <v>7</v>
      </c>
    </row>
    <row r="353" spans="1:6" x14ac:dyDescent="0.25">
      <c r="A353" t="s">
        <v>701</v>
      </c>
      <c r="B353" s="7" t="s">
        <v>702</v>
      </c>
      <c r="C353">
        <v>82</v>
      </c>
      <c r="D353">
        <v>73</v>
      </c>
      <c r="E353">
        <v>80</v>
      </c>
      <c r="F353">
        <v>85</v>
      </c>
    </row>
    <row r="354" spans="1:6" x14ac:dyDescent="0.25">
      <c r="A354" t="s">
        <v>703</v>
      </c>
      <c r="B354" s="7" t="s">
        <v>704</v>
      </c>
      <c r="D354">
        <v>1</v>
      </c>
      <c r="E354">
        <v>1</v>
      </c>
    </row>
    <row r="355" spans="1:6" x14ac:dyDescent="0.25">
      <c r="A355" t="s">
        <v>705</v>
      </c>
      <c r="B355" s="7" t="s">
        <v>706</v>
      </c>
    </row>
    <row r="356" spans="1:6" x14ac:dyDescent="0.25">
      <c r="A356" t="s">
        <v>707</v>
      </c>
      <c r="B356" s="7" t="s">
        <v>708</v>
      </c>
    </row>
    <row r="357" spans="1:6" x14ac:dyDescent="0.25">
      <c r="A357" t="s">
        <v>709</v>
      </c>
      <c r="B357" s="7" t="s">
        <v>710</v>
      </c>
      <c r="C357">
        <v>1</v>
      </c>
      <c r="D357">
        <v>3</v>
      </c>
      <c r="E357">
        <v>2</v>
      </c>
      <c r="F357">
        <v>1</v>
      </c>
    </row>
    <row r="358" spans="1:6" x14ac:dyDescent="0.25">
      <c r="A358" t="s">
        <v>711</v>
      </c>
      <c r="B358" s="7" t="s">
        <v>712</v>
      </c>
      <c r="C358">
        <v>2</v>
      </c>
      <c r="D358">
        <v>2</v>
      </c>
      <c r="E358">
        <v>3</v>
      </c>
      <c r="F358">
        <v>2</v>
      </c>
    </row>
    <row r="359" spans="1:6" x14ac:dyDescent="0.25">
      <c r="A359" t="s">
        <v>713</v>
      </c>
      <c r="B359" s="7" t="s">
        <v>714</v>
      </c>
      <c r="F359">
        <v>1</v>
      </c>
    </row>
    <row r="360" spans="1:6" x14ac:dyDescent="0.25">
      <c r="A360" t="s">
        <v>715</v>
      </c>
      <c r="B360" s="7" t="s">
        <v>716</v>
      </c>
      <c r="C360">
        <v>2</v>
      </c>
      <c r="D360">
        <v>2</v>
      </c>
      <c r="F360">
        <v>1</v>
      </c>
    </row>
    <row r="361" spans="1:6" x14ac:dyDescent="0.25">
      <c r="A361" t="s">
        <v>717</v>
      </c>
      <c r="B361" s="7" t="s">
        <v>718</v>
      </c>
      <c r="C361">
        <v>2</v>
      </c>
      <c r="D361">
        <v>1</v>
      </c>
      <c r="E361">
        <v>3</v>
      </c>
      <c r="F361">
        <v>2</v>
      </c>
    </row>
    <row r="362" spans="1:6" x14ac:dyDescent="0.25">
      <c r="A362" t="s">
        <v>719</v>
      </c>
      <c r="B362" s="7" t="s">
        <v>720</v>
      </c>
      <c r="E362">
        <v>1</v>
      </c>
    </row>
    <row r="363" spans="1:6" x14ac:dyDescent="0.25">
      <c r="A363" t="s">
        <v>721</v>
      </c>
      <c r="B363" s="7" t="s">
        <v>722</v>
      </c>
      <c r="C363">
        <v>4</v>
      </c>
      <c r="D363">
        <v>3</v>
      </c>
      <c r="E363">
        <v>3</v>
      </c>
      <c r="F363">
        <v>6</v>
      </c>
    </row>
    <row r="364" spans="1:6" x14ac:dyDescent="0.25">
      <c r="A364" t="s">
        <v>723</v>
      </c>
      <c r="B364" s="7" t="s">
        <v>724</v>
      </c>
      <c r="D364">
        <v>1</v>
      </c>
    </row>
    <row r="365" spans="1:6" x14ac:dyDescent="0.25">
      <c r="A365" t="s">
        <v>725</v>
      </c>
      <c r="B365" s="7" t="s">
        <v>726</v>
      </c>
      <c r="C365">
        <v>4</v>
      </c>
      <c r="D365">
        <v>7</v>
      </c>
      <c r="E365">
        <v>2</v>
      </c>
      <c r="F365">
        <v>1</v>
      </c>
    </row>
    <row r="366" spans="1:6" x14ac:dyDescent="0.25">
      <c r="A366" t="s">
        <v>727</v>
      </c>
      <c r="B366" s="7" t="s">
        <v>728</v>
      </c>
      <c r="C366">
        <v>4</v>
      </c>
      <c r="D366">
        <v>2</v>
      </c>
      <c r="E366">
        <v>2</v>
      </c>
      <c r="F366">
        <v>2</v>
      </c>
    </row>
    <row r="367" spans="1:6" x14ac:dyDescent="0.25">
      <c r="A367" t="s">
        <v>729</v>
      </c>
      <c r="B367" s="7" t="s">
        <v>730</v>
      </c>
      <c r="C367">
        <v>16</v>
      </c>
      <c r="D367">
        <v>21</v>
      </c>
      <c r="E367">
        <v>23</v>
      </c>
      <c r="F367">
        <v>16</v>
      </c>
    </row>
    <row r="368" spans="1:6" x14ac:dyDescent="0.25">
      <c r="A368" t="s">
        <v>731</v>
      </c>
      <c r="B368" s="7" t="s">
        <v>732</v>
      </c>
      <c r="C368">
        <v>2</v>
      </c>
      <c r="D368">
        <v>1</v>
      </c>
      <c r="E368">
        <v>1</v>
      </c>
      <c r="F368">
        <v>5</v>
      </c>
    </row>
    <row r="369" spans="1:6" x14ac:dyDescent="0.25">
      <c r="A369" t="s">
        <v>733</v>
      </c>
      <c r="B369" s="7" t="s">
        <v>734</v>
      </c>
      <c r="F369">
        <v>1</v>
      </c>
    </row>
    <row r="370" spans="1:6" x14ac:dyDescent="0.25">
      <c r="A370" t="s">
        <v>735</v>
      </c>
      <c r="B370" s="7" t="s">
        <v>736</v>
      </c>
    </row>
    <row r="371" spans="1:6" x14ac:dyDescent="0.25">
      <c r="A371" t="s">
        <v>737</v>
      </c>
      <c r="B371" s="7" t="s">
        <v>738</v>
      </c>
      <c r="C371">
        <v>2</v>
      </c>
      <c r="E371">
        <v>2</v>
      </c>
      <c r="F371">
        <v>2</v>
      </c>
    </row>
    <row r="372" spans="1:6" x14ac:dyDescent="0.25">
      <c r="A372" t="s">
        <v>739</v>
      </c>
      <c r="B372" s="7" t="s">
        <v>740</v>
      </c>
      <c r="C372">
        <v>3</v>
      </c>
      <c r="D372">
        <v>2</v>
      </c>
      <c r="E372">
        <v>2</v>
      </c>
      <c r="F372">
        <v>4</v>
      </c>
    </row>
    <row r="373" spans="1:6" x14ac:dyDescent="0.25">
      <c r="A373" t="s">
        <v>741</v>
      </c>
      <c r="B373" s="7" t="s">
        <v>742</v>
      </c>
      <c r="C373">
        <v>1</v>
      </c>
      <c r="D373">
        <v>2</v>
      </c>
      <c r="E373">
        <v>2</v>
      </c>
      <c r="F373">
        <v>1</v>
      </c>
    </row>
    <row r="374" spans="1:6" x14ac:dyDescent="0.25">
      <c r="A374" t="s">
        <v>743</v>
      </c>
      <c r="B374" s="7" t="s">
        <v>744</v>
      </c>
      <c r="C374">
        <v>8</v>
      </c>
      <c r="D374">
        <v>6</v>
      </c>
      <c r="E374">
        <v>4</v>
      </c>
      <c r="F374">
        <v>5</v>
      </c>
    </row>
    <row r="375" spans="1:6" x14ac:dyDescent="0.25">
      <c r="A375" t="s">
        <v>745</v>
      </c>
      <c r="B375" s="7" t="s">
        <v>746</v>
      </c>
    </row>
    <row r="376" spans="1:6" x14ac:dyDescent="0.25">
      <c r="A376" t="s">
        <v>747</v>
      </c>
      <c r="B376" s="7" t="s">
        <v>748</v>
      </c>
      <c r="C376">
        <v>1</v>
      </c>
      <c r="E376">
        <v>1</v>
      </c>
    </row>
    <row r="377" spans="1:6" x14ac:dyDescent="0.25">
      <c r="A377" t="s">
        <v>749</v>
      </c>
      <c r="B377" s="7" t="s">
        <v>750</v>
      </c>
    </row>
    <row r="378" spans="1:6" x14ac:dyDescent="0.25">
      <c r="A378" t="s">
        <v>751</v>
      </c>
      <c r="B378" s="7" t="s">
        <v>752</v>
      </c>
      <c r="C378">
        <v>1</v>
      </c>
      <c r="E378">
        <v>1</v>
      </c>
    </row>
    <row r="379" spans="1:6" x14ac:dyDescent="0.25">
      <c r="A379" t="s">
        <v>753</v>
      </c>
      <c r="B379" s="7" t="s">
        <v>754</v>
      </c>
      <c r="E379">
        <v>1</v>
      </c>
      <c r="F379">
        <v>1</v>
      </c>
    </row>
    <row r="380" spans="1:6" x14ac:dyDescent="0.25">
      <c r="A380" t="s">
        <v>755</v>
      </c>
      <c r="B380" s="7" t="s">
        <v>756</v>
      </c>
      <c r="D380">
        <v>1</v>
      </c>
    </row>
    <row r="381" spans="1:6" x14ac:dyDescent="0.25">
      <c r="A381" t="s">
        <v>757</v>
      </c>
      <c r="B381" s="7" t="s">
        <v>758</v>
      </c>
    </row>
    <row r="382" spans="1:6" x14ac:dyDescent="0.25">
      <c r="A382" t="s">
        <v>759</v>
      </c>
      <c r="B382" s="7" t="s">
        <v>760</v>
      </c>
      <c r="C382">
        <v>2</v>
      </c>
      <c r="D382">
        <v>1</v>
      </c>
      <c r="E382">
        <v>3</v>
      </c>
      <c r="F382">
        <v>3</v>
      </c>
    </row>
    <row r="383" spans="1:6" x14ac:dyDescent="0.25">
      <c r="A383" t="s">
        <v>761</v>
      </c>
      <c r="B383" s="7" t="s">
        <v>762</v>
      </c>
      <c r="C383">
        <v>1</v>
      </c>
      <c r="E383">
        <v>3</v>
      </c>
      <c r="F383">
        <v>2</v>
      </c>
    </row>
    <row r="384" spans="1:6" x14ac:dyDescent="0.25">
      <c r="A384" t="s">
        <v>763</v>
      </c>
      <c r="B384" s="7" t="s">
        <v>764</v>
      </c>
      <c r="C384">
        <v>1</v>
      </c>
      <c r="D384">
        <v>1</v>
      </c>
      <c r="F384">
        <v>2</v>
      </c>
    </row>
    <row r="385" spans="1:6" x14ac:dyDescent="0.25">
      <c r="A385" t="s">
        <v>765</v>
      </c>
      <c r="B385" s="7" t="s">
        <v>766</v>
      </c>
      <c r="F385">
        <v>1</v>
      </c>
    </row>
    <row r="386" spans="1:6" x14ac:dyDescent="0.25">
      <c r="A386" t="s">
        <v>767</v>
      </c>
      <c r="B386" s="7" t="s">
        <v>768</v>
      </c>
      <c r="C386">
        <v>2</v>
      </c>
      <c r="E386">
        <v>3</v>
      </c>
      <c r="F386">
        <v>3</v>
      </c>
    </row>
    <row r="387" spans="1:6" x14ac:dyDescent="0.25">
      <c r="A387" t="s">
        <v>769</v>
      </c>
      <c r="B387" s="7" t="s">
        <v>770</v>
      </c>
      <c r="C387">
        <v>7</v>
      </c>
      <c r="D387">
        <v>6</v>
      </c>
      <c r="E387">
        <v>7</v>
      </c>
      <c r="F387">
        <v>6</v>
      </c>
    </row>
    <row r="388" spans="1:6" x14ac:dyDescent="0.25">
      <c r="A388" t="s">
        <v>771</v>
      </c>
      <c r="B388" s="7" t="s">
        <v>772</v>
      </c>
      <c r="C388">
        <v>1</v>
      </c>
    </row>
    <row r="389" spans="1:6" x14ac:dyDescent="0.25">
      <c r="A389" t="s">
        <v>773</v>
      </c>
      <c r="B389" s="7" t="s">
        <v>774</v>
      </c>
      <c r="C389">
        <v>30</v>
      </c>
      <c r="D389">
        <v>26</v>
      </c>
      <c r="E389">
        <v>40</v>
      </c>
      <c r="F389">
        <v>40</v>
      </c>
    </row>
    <row r="390" spans="1:6" x14ac:dyDescent="0.25">
      <c r="A390" t="s">
        <v>775</v>
      </c>
      <c r="B390" s="7" t="s">
        <v>776</v>
      </c>
      <c r="E390">
        <v>2</v>
      </c>
      <c r="F390">
        <v>2</v>
      </c>
    </row>
    <row r="391" spans="1:6" x14ac:dyDescent="0.25">
      <c r="A391" t="s">
        <v>777</v>
      </c>
      <c r="B391" s="7" t="s">
        <v>778</v>
      </c>
      <c r="C391">
        <v>3</v>
      </c>
      <c r="D391">
        <v>2</v>
      </c>
      <c r="E391">
        <v>2</v>
      </c>
      <c r="F391">
        <v>5</v>
      </c>
    </row>
    <row r="392" spans="1:6" x14ac:dyDescent="0.25">
      <c r="A392" t="s">
        <v>779</v>
      </c>
      <c r="B392" s="7" t="s">
        <v>780</v>
      </c>
      <c r="E392">
        <v>1</v>
      </c>
      <c r="F392">
        <v>1</v>
      </c>
    </row>
    <row r="393" spans="1:6" x14ac:dyDescent="0.25">
      <c r="A393" t="s">
        <v>781</v>
      </c>
      <c r="B393" s="7" t="s">
        <v>782</v>
      </c>
      <c r="C393">
        <v>3</v>
      </c>
      <c r="D393">
        <v>5</v>
      </c>
      <c r="E393">
        <v>5</v>
      </c>
      <c r="F393">
        <v>8</v>
      </c>
    </row>
    <row r="394" spans="1:6" x14ac:dyDescent="0.25">
      <c r="A394" t="s">
        <v>783</v>
      </c>
      <c r="B394" s="7" t="s">
        <v>784</v>
      </c>
    </row>
    <row r="395" spans="1:6" x14ac:dyDescent="0.25">
      <c r="A395" t="s">
        <v>785</v>
      </c>
      <c r="B395" s="7" t="s">
        <v>786</v>
      </c>
    </row>
    <row r="396" spans="1:6" x14ac:dyDescent="0.25">
      <c r="A396" t="s">
        <v>787</v>
      </c>
      <c r="B396" s="7" t="s">
        <v>788</v>
      </c>
    </row>
    <row r="397" spans="1:6" x14ac:dyDescent="0.25">
      <c r="A397" t="s">
        <v>789</v>
      </c>
      <c r="B397" s="7" t="s">
        <v>790</v>
      </c>
    </row>
    <row r="398" spans="1:6" x14ac:dyDescent="0.25">
      <c r="A398" t="s">
        <v>791</v>
      </c>
      <c r="B398" s="7" t="s">
        <v>792</v>
      </c>
      <c r="C398">
        <v>1</v>
      </c>
      <c r="E398">
        <v>1</v>
      </c>
      <c r="F398">
        <v>1</v>
      </c>
    </row>
    <row r="399" spans="1:6" x14ac:dyDescent="0.25">
      <c r="A399" t="s">
        <v>793</v>
      </c>
      <c r="B399" s="7" t="s">
        <v>794</v>
      </c>
      <c r="C399">
        <v>3</v>
      </c>
      <c r="D399">
        <v>1</v>
      </c>
      <c r="E399">
        <v>2</v>
      </c>
      <c r="F399">
        <v>3</v>
      </c>
    </row>
    <row r="400" spans="1:6" x14ac:dyDescent="0.25">
      <c r="A400" t="s">
        <v>795</v>
      </c>
      <c r="B400" s="7" t="s">
        <v>796</v>
      </c>
      <c r="E400">
        <v>1</v>
      </c>
    </row>
    <row r="401" spans="1:6" x14ac:dyDescent="0.25">
      <c r="A401" t="s">
        <v>797</v>
      </c>
      <c r="B401" s="7" t="s">
        <v>798</v>
      </c>
      <c r="C401">
        <v>2</v>
      </c>
      <c r="D401">
        <v>6</v>
      </c>
      <c r="E401">
        <v>7</v>
      </c>
      <c r="F401">
        <v>6</v>
      </c>
    </row>
    <row r="402" spans="1:6" x14ac:dyDescent="0.25">
      <c r="A402" t="s">
        <v>799</v>
      </c>
      <c r="B402" s="7" t="s">
        <v>800</v>
      </c>
    </row>
    <row r="403" spans="1:6" x14ac:dyDescent="0.25">
      <c r="A403" t="s">
        <v>801</v>
      </c>
      <c r="B403" s="7" t="s">
        <v>802</v>
      </c>
      <c r="C403">
        <v>6</v>
      </c>
      <c r="D403">
        <v>5</v>
      </c>
      <c r="E403">
        <v>7</v>
      </c>
      <c r="F403">
        <v>9</v>
      </c>
    </row>
    <row r="404" spans="1:6" x14ac:dyDescent="0.25">
      <c r="A404" t="s">
        <v>803</v>
      </c>
      <c r="B404" s="7" t="s">
        <v>804</v>
      </c>
      <c r="C404">
        <v>1</v>
      </c>
      <c r="D404">
        <v>1</v>
      </c>
      <c r="E404">
        <v>2</v>
      </c>
      <c r="F404">
        <v>2</v>
      </c>
    </row>
    <row r="405" spans="1:6" x14ac:dyDescent="0.25">
      <c r="A405" t="s">
        <v>805</v>
      </c>
      <c r="B405" s="7" t="s">
        <v>806</v>
      </c>
      <c r="C405">
        <v>23</v>
      </c>
      <c r="D405">
        <v>23</v>
      </c>
      <c r="E405">
        <v>4</v>
      </c>
      <c r="F405">
        <v>9</v>
      </c>
    </row>
    <row r="406" spans="1:6" x14ac:dyDescent="0.25">
      <c r="A406" t="s">
        <v>807</v>
      </c>
      <c r="B406" s="7" t="s">
        <v>808</v>
      </c>
      <c r="C406">
        <v>2</v>
      </c>
      <c r="D406">
        <v>2</v>
      </c>
      <c r="E406">
        <v>3</v>
      </c>
      <c r="F406">
        <v>2</v>
      </c>
    </row>
    <row r="407" spans="1:6" x14ac:dyDescent="0.25">
      <c r="A407" t="s">
        <v>809</v>
      </c>
      <c r="B407" s="7" t="s">
        <v>810</v>
      </c>
      <c r="C407">
        <v>1468</v>
      </c>
      <c r="D407">
        <v>1286</v>
      </c>
      <c r="E407">
        <v>1376</v>
      </c>
      <c r="F407">
        <v>1460</v>
      </c>
    </row>
    <row r="408" spans="1:6" x14ac:dyDescent="0.25">
      <c r="A408" t="s">
        <v>811</v>
      </c>
      <c r="B408" s="7" t="s">
        <v>812</v>
      </c>
      <c r="C408">
        <v>15</v>
      </c>
      <c r="D408">
        <v>15</v>
      </c>
      <c r="E408">
        <v>22</v>
      </c>
      <c r="F408">
        <v>26</v>
      </c>
    </row>
    <row r="409" spans="1:6" x14ac:dyDescent="0.25">
      <c r="A409" t="s">
        <v>813</v>
      </c>
      <c r="B409" s="7" t="s">
        <v>814</v>
      </c>
      <c r="C409">
        <v>4</v>
      </c>
      <c r="D409">
        <v>4</v>
      </c>
      <c r="E409">
        <v>2</v>
      </c>
      <c r="F409">
        <v>2</v>
      </c>
    </row>
    <row r="410" spans="1:6" x14ac:dyDescent="0.25">
      <c r="A410" t="s">
        <v>815</v>
      </c>
      <c r="B410" s="7" t="s">
        <v>816</v>
      </c>
    </row>
    <row r="411" spans="1:6" x14ac:dyDescent="0.25">
      <c r="A411" t="s">
        <v>817</v>
      </c>
      <c r="B411" s="7" t="s">
        <v>818</v>
      </c>
      <c r="C411">
        <v>1</v>
      </c>
      <c r="E411">
        <v>2</v>
      </c>
      <c r="F411">
        <v>3</v>
      </c>
    </row>
    <row r="412" spans="1:6" x14ac:dyDescent="0.25">
      <c r="A412" t="s">
        <v>819</v>
      </c>
      <c r="B412" s="7" t="s">
        <v>820</v>
      </c>
      <c r="E412">
        <v>1</v>
      </c>
    </row>
    <row r="413" spans="1:6" x14ac:dyDescent="0.25">
      <c r="A413" t="s">
        <v>821</v>
      </c>
      <c r="B413" s="7" t="s">
        <v>822</v>
      </c>
      <c r="C413">
        <v>5</v>
      </c>
      <c r="D413">
        <v>5</v>
      </c>
      <c r="E413">
        <v>5</v>
      </c>
      <c r="F413">
        <v>6</v>
      </c>
    </row>
    <row r="414" spans="1:6" x14ac:dyDescent="0.25">
      <c r="A414" t="s">
        <v>823</v>
      </c>
      <c r="B414" s="7" t="s">
        <v>824</v>
      </c>
      <c r="C414">
        <v>2</v>
      </c>
      <c r="D414">
        <v>1</v>
      </c>
      <c r="E414">
        <v>1</v>
      </c>
      <c r="F414">
        <v>1</v>
      </c>
    </row>
    <row r="415" spans="1:6" x14ac:dyDescent="0.25">
      <c r="A415" t="s">
        <v>825</v>
      </c>
      <c r="B415" s="7" t="s">
        <v>826</v>
      </c>
    </row>
    <row r="416" spans="1:6" x14ac:dyDescent="0.25">
      <c r="A416" t="s">
        <v>827</v>
      </c>
      <c r="B416" s="7" t="s">
        <v>828</v>
      </c>
    </row>
    <row r="417" spans="1:6" x14ac:dyDescent="0.25">
      <c r="A417" t="s">
        <v>829</v>
      </c>
      <c r="B417" s="7" t="s">
        <v>830</v>
      </c>
    </row>
    <row r="418" spans="1:6" x14ac:dyDescent="0.25">
      <c r="A418" t="s">
        <v>831</v>
      </c>
      <c r="B418" s="7" t="s">
        <v>832</v>
      </c>
    </row>
    <row r="419" spans="1:6" x14ac:dyDescent="0.25">
      <c r="A419" t="s">
        <v>833</v>
      </c>
      <c r="B419" s="7" t="s">
        <v>834</v>
      </c>
      <c r="C419">
        <v>1</v>
      </c>
      <c r="D419">
        <v>1</v>
      </c>
      <c r="F419">
        <v>1</v>
      </c>
    </row>
    <row r="420" spans="1:6" x14ac:dyDescent="0.25">
      <c r="A420" t="s">
        <v>835</v>
      </c>
      <c r="B420" s="7" t="s">
        <v>836</v>
      </c>
      <c r="C420">
        <v>1</v>
      </c>
      <c r="E420">
        <v>1</v>
      </c>
      <c r="F420">
        <v>1</v>
      </c>
    </row>
    <row r="421" spans="1:6" x14ac:dyDescent="0.25">
      <c r="A421" t="s">
        <v>837</v>
      </c>
      <c r="B421" s="7" t="s">
        <v>838</v>
      </c>
      <c r="C421">
        <v>3</v>
      </c>
      <c r="D421">
        <v>1</v>
      </c>
      <c r="E421">
        <v>2</v>
      </c>
      <c r="F421">
        <v>5</v>
      </c>
    </row>
    <row r="422" spans="1:6" x14ac:dyDescent="0.25">
      <c r="A422" t="s">
        <v>839</v>
      </c>
      <c r="B422" s="7" t="s">
        <v>840</v>
      </c>
    </row>
    <row r="423" spans="1:6" x14ac:dyDescent="0.25">
      <c r="A423" t="s">
        <v>841</v>
      </c>
      <c r="B423" s="7" t="s">
        <v>842</v>
      </c>
    </row>
    <row r="424" spans="1:6" x14ac:dyDescent="0.25">
      <c r="A424" t="s">
        <v>843</v>
      </c>
      <c r="B424" s="7" t="s">
        <v>844</v>
      </c>
      <c r="C424">
        <v>1</v>
      </c>
      <c r="E424">
        <v>1</v>
      </c>
      <c r="F424">
        <v>1</v>
      </c>
    </row>
    <row r="425" spans="1:6" x14ac:dyDescent="0.25">
      <c r="A425" t="s">
        <v>845</v>
      </c>
      <c r="B425" s="7" t="s">
        <v>846</v>
      </c>
      <c r="C425">
        <v>6</v>
      </c>
      <c r="D425">
        <v>5</v>
      </c>
      <c r="E425">
        <v>5</v>
      </c>
      <c r="F425">
        <v>6</v>
      </c>
    </row>
    <row r="426" spans="1:6" x14ac:dyDescent="0.25">
      <c r="A426" t="s">
        <v>847</v>
      </c>
      <c r="B426" s="7" t="s">
        <v>848</v>
      </c>
    </row>
    <row r="427" spans="1:6" x14ac:dyDescent="0.25">
      <c r="A427" t="s">
        <v>849</v>
      </c>
      <c r="B427" s="7" t="s">
        <v>850</v>
      </c>
    </row>
    <row r="428" spans="1:6" x14ac:dyDescent="0.25">
      <c r="A428" t="s">
        <v>851</v>
      </c>
      <c r="B428" s="7" t="s">
        <v>852</v>
      </c>
      <c r="C428">
        <v>6</v>
      </c>
      <c r="D428">
        <v>6</v>
      </c>
      <c r="E428">
        <v>7</v>
      </c>
      <c r="F428">
        <v>7</v>
      </c>
    </row>
    <row r="429" spans="1:6" x14ac:dyDescent="0.25">
      <c r="A429" t="s">
        <v>853</v>
      </c>
      <c r="B429" s="7" t="s">
        <v>854</v>
      </c>
      <c r="D429">
        <v>1</v>
      </c>
      <c r="E429">
        <v>2</v>
      </c>
      <c r="F429">
        <v>5</v>
      </c>
    </row>
    <row r="430" spans="1:6" x14ac:dyDescent="0.25">
      <c r="A430" t="s">
        <v>855</v>
      </c>
      <c r="B430" s="7" t="s">
        <v>856</v>
      </c>
      <c r="C430">
        <v>3</v>
      </c>
      <c r="D430">
        <v>1</v>
      </c>
      <c r="E430">
        <v>2</v>
      </c>
      <c r="F430">
        <v>2</v>
      </c>
    </row>
    <row r="431" spans="1:6" x14ac:dyDescent="0.25">
      <c r="A431" t="s">
        <v>857</v>
      </c>
      <c r="B431" s="7" t="s">
        <v>858</v>
      </c>
      <c r="D431">
        <v>1</v>
      </c>
    </row>
    <row r="432" spans="1:6" x14ac:dyDescent="0.25">
      <c r="A432" t="s">
        <v>859</v>
      </c>
      <c r="B432" s="7" t="s">
        <v>860</v>
      </c>
      <c r="C432">
        <v>1</v>
      </c>
    </row>
    <row r="433" spans="1:6" x14ac:dyDescent="0.25">
      <c r="A433" t="s">
        <v>861</v>
      </c>
      <c r="B433" s="7" t="s">
        <v>862</v>
      </c>
      <c r="C433">
        <v>1</v>
      </c>
      <c r="E433">
        <v>1</v>
      </c>
    </row>
    <row r="434" spans="1:6" x14ac:dyDescent="0.25">
      <c r="A434" t="s">
        <v>863</v>
      </c>
      <c r="B434" s="7" t="s">
        <v>864</v>
      </c>
      <c r="D434">
        <v>1</v>
      </c>
    </row>
    <row r="435" spans="1:6" x14ac:dyDescent="0.25">
      <c r="A435" t="s">
        <v>865</v>
      </c>
      <c r="B435" s="7" t="s">
        <v>866</v>
      </c>
      <c r="C435">
        <v>1</v>
      </c>
      <c r="D435">
        <v>2</v>
      </c>
    </row>
    <row r="436" spans="1:6" x14ac:dyDescent="0.25">
      <c r="A436" t="s">
        <v>867</v>
      </c>
      <c r="B436" s="7" t="s">
        <v>868</v>
      </c>
      <c r="D436">
        <v>1</v>
      </c>
    </row>
    <row r="437" spans="1:6" x14ac:dyDescent="0.25">
      <c r="A437" t="s">
        <v>869</v>
      </c>
      <c r="B437" s="7" t="s">
        <v>870</v>
      </c>
    </row>
    <row r="438" spans="1:6" x14ac:dyDescent="0.25">
      <c r="A438" t="s">
        <v>871</v>
      </c>
      <c r="B438" s="7" t="s">
        <v>872</v>
      </c>
    </row>
    <row r="439" spans="1:6" x14ac:dyDescent="0.25">
      <c r="A439" t="s">
        <v>873</v>
      </c>
      <c r="B439" s="7" t="s">
        <v>874</v>
      </c>
      <c r="E439">
        <v>1</v>
      </c>
    </row>
    <row r="440" spans="1:6" x14ac:dyDescent="0.25">
      <c r="A440" t="s">
        <v>875</v>
      </c>
      <c r="B440" s="7" t="s">
        <v>876</v>
      </c>
      <c r="C440">
        <v>1</v>
      </c>
      <c r="D440">
        <v>2</v>
      </c>
      <c r="F440">
        <v>1</v>
      </c>
    </row>
    <row r="441" spans="1:6" x14ac:dyDescent="0.25">
      <c r="A441" t="s">
        <v>877</v>
      </c>
      <c r="B441" s="7" t="s">
        <v>878</v>
      </c>
    </row>
    <row r="442" spans="1:6" x14ac:dyDescent="0.25">
      <c r="A442" t="s">
        <v>879</v>
      </c>
      <c r="B442" s="7" t="s">
        <v>880</v>
      </c>
      <c r="E442">
        <v>1</v>
      </c>
      <c r="F442">
        <v>1</v>
      </c>
    </row>
    <row r="443" spans="1:6" x14ac:dyDescent="0.25">
      <c r="A443" t="s">
        <v>881</v>
      </c>
      <c r="B443" s="7" t="s">
        <v>882</v>
      </c>
      <c r="D443">
        <v>1</v>
      </c>
    </row>
    <row r="444" spans="1:6" x14ac:dyDescent="0.25">
      <c r="A444" t="s">
        <v>883</v>
      </c>
      <c r="B444" s="7" t="s">
        <v>884</v>
      </c>
      <c r="C444">
        <v>3</v>
      </c>
      <c r="D444">
        <v>1</v>
      </c>
      <c r="E444">
        <v>1</v>
      </c>
      <c r="F444">
        <v>2</v>
      </c>
    </row>
    <row r="445" spans="1:6" x14ac:dyDescent="0.25">
      <c r="A445" t="s">
        <v>885</v>
      </c>
      <c r="B445" s="7" t="s">
        <v>886</v>
      </c>
      <c r="C445">
        <v>8</v>
      </c>
      <c r="D445">
        <v>6</v>
      </c>
      <c r="E445">
        <v>12</v>
      </c>
      <c r="F445">
        <v>7</v>
      </c>
    </row>
    <row r="446" spans="1:6" x14ac:dyDescent="0.25">
      <c r="A446" t="s">
        <v>887</v>
      </c>
      <c r="B446" s="7" t="s">
        <v>888</v>
      </c>
      <c r="C446">
        <v>1</v>
      </c>
      <c r="D446">
        <v>1</v>
      </c>
      <c r="E446">
        <v>1</v>
      </c>
      <c r="F446">
        <v>3</v>
      </c>
    </row>
    <row r="447" spans="1:6" x14ac:dyDescent="0.25">
      <c r="A447" t="s">
        <v>889</v>
      </c>
      <c r="B447" s="7" t="s">
        <v>890</v>
      </c>
      <c r="C447">
        <v>7</v>
      </c>
      <c r="D447">
        <v>4</v>
      </c>
      <c r="E447">
        <v>7</v>
      </c>
      <c r="F447">
        <v>8</v>
      </c>
    </row>
    <row r="448" spans="1:6" x14ac:dyDescent="0.25">
      <c r="A448" t="s">
        <v>891</v>
      </c>
      <c r="B448" s="7" t="s">
        <v>892</v>
      </c>
      <c r="C448">
        <v>111</v>
      </c>
      <c r="D448">
        <v>99</v>
      </c>
      <c r="E448">
        <v>139</v>
      </c>
      <c r="F448">
        <v>156</v>
      </c>
    </row>
    <row r="449" spans="1:6" x14ac:dyDescent="0.25">
      <c r="A449" t="s">
        <v>893</v>
      </c>
      <c r="B449" s="7" t="s">
        <v>894</v>
      </c>
      <c r="D449">
        <v>1</v>
      </c>
      <c r="E449">
        <v>1</v>
      </c>
    </row>
    <row r="450" spans="1:6" x14ac:dyDescent="0.25">
      <c r="A450" t="s">
        <v>895</v>
      </c>
      <c r="B450" s="7" t="s">
        <v>896</v>
      </c>
      <c r="F450">
        <v>1</v>
      </c>
    </row>
    <row r="451" spans="1:6" x14ac:dyDescent="0.25">
      <c r="A451" t="s">
        <v>897</v>
      </c>
      <c r="B451" s="7" t="s">
        <v>898</v>
      </c>
      <c r="C451">
        <v>1</v>
      </c>
    </row>
    <row r="452" spans="1:6" x14ac:dyDescent="0.25">
      <c r="A452" t="s">
        <v>899</v>
      </c>
      <c r="B452" s="7" t="s">
        <v>900</v>
      </c>
    </row>
    <row r="453" spans="1:6" x14ac:dyDescent="0.25">
      <c r="A453" t="s">
        <v>901</v>
      </c>
      <c r="B453" s="7" t="s">
        <v>902</v>
      </c>
      <c r="C453">
        <v>16</v>
      </c>
      <c r="D453">
        <v>8</v>
      </c>
      <c r="E453">
        <v>13</v>
      </c>
      <c r="F453">
        <v>12</v>
      </c>
    </row>
    <row r="454" spans="1:6" x14ac:dyDescent="0.25">
      <c r="A454" t="s">
        <v>903</v>
      </c>
      <c r="B454" s="7" t="s">
        <v>904</v>
      </c>
      <c r="C454">
        <v>3</v>
      </c>
      <c r="D454">
        <v>2</v>
      </c>
      <c r="E454">
        <v>3</v>
      </c>
      <c r="F454">
        <v>4</v>
      </c>
    </row>
    <row r="455" spans="1:6" x14ac:dyDescent="0.25">
      <c r="A455" t="s">
        <v>905</v>
      </c>
      <c r="B455" s="7" t="s">
        <v>906</v>
      </c>
      <c r="C455">
        <v>12</v>
      </c>
      <c r="D455">
        <v>8</v>
      </c>
      <c r="E455">
        <v>11</v>
      </c>
      <c r="F455">
        <v>9</v>
      </c>
    </row>
    <row r="456" spans="1:6" x14ac:dyDescent="0.25">
      <c r="A456" t="s">
        <v>907</v>
      </c>
      <c r="B456" s="7" t="s">
        <v>908</v>
      </c>
      <c r="C456">
        <v>1</v>
      </c>
      <c r="F456">
        <v>1</v>
      </c>
    </row>
    <row r="457" spans="1:6" x14ac:dyDescent="0.25">
      <c r="A457" t="s">
        <v>909</v>
      </c>
      <c r="B457" s="7" t="s">
        <v>910</v>
      </c>
      <c r="C457">
        <v>7</v>
      </c>
      <c r="D457">
        <v>6</v>
      </c>
      <c r="E457">
        <v>10</v>
      </c>
      <c r="F457">
        <v>11</v>
      </c>
    </row>
    <row r="458" spans="1:6" x14ac:dyDescent="0.25">
      <c r="A458" t="s">
        <v>911</v>
      </c>
      <c r="B458" s="7" t="s">
        <v>244</v>
      </c>
    </row>
    <row r="459" spans="1:6" x14ac:dyDescent="0.25">
      <c r="A459" t="s">
        <v>912</v>
      </c>
      <c r="B459" s="7" t="s">
        <v>913</v>
      </c>
      <c r="C459">
        <v>3</v>
      </c>
      <c r="D459">
        <v>3</v>
      </c>
      <c r="E459">
        <v>6</v>
      </c>
      <c r="F459">
        <v>5</v>
      </c>
    </row>
    <row r="460" spans="1:6" x14ac:dyDescent="0.25">
      <c r="A460" t="s">
        <v>914</v>
      </c>
      <c r="B460" s="7" t="s">
        <v>915</v>
      </c>
    </row>
    <row r="461" spans="1:6" x14ac:dyDescent="0.25">
      <c r="A461" t="s">
        <v>916</v>
      </c>
      <c r="B461" s="7" t="s">
        <v>917</v>
      </c>
      <c r="C461">
        <v>22</v>
      </c>
      <c r="D461">
        <v>15</v>
      </c>
      <c r="E461">
        <v>19</v>
      </c>
      <c r="F461">
        <v>24</v>
      </c>
    </row>
    <row r="462" spans="1:6" x14ac:dyDescent="0.25">
      <c r="A462" t="s">
        <v>918</v>
      </c>
      <c r="B462" s="7" t="s">
        <v>919</v>
      </c>
      <c r="C462">
        <v>9</v>
      </c>
      <c r="D462">
        <v>5</v>
      </c>
      <c r="E462">
        <v>10</v>
      </c>
      <c r="F462">
        <v>11</v>
      </c>
    </row>
    <row r="463" spans="1:6" x14ac:dyDescent="0.25">
      <c r="A463" t="s">
        <v>920</v>
      </c>
      <c r="B463" s="7" t="s">
        <v>921</v>
      </c>
      <c r="C463">
        <v>3</v>
      </c>
      <c r="D463">
        <v>2</v>
      </c>
      <c r="E463">
        <v>6</v>
      </c>
      <c r="F463">
        <v>7</v>
      </c>
    </row>
    <row r="464" spans="1:6" x14ac:dyDescent="0.25">
      <c r="A464" t="s">
        <v>922</v>
      </c>
      <c r="B464" s="7" t="s">
        <v>923</v>
      </c>
    </row>
    <row r="465" spans="1:6" x14ac:dyDescent="0.25">
      <c r="A465" t="s">
        <v>924</v>
      </c>
      <c r="B465" s="7" t="s">
        <v>925</v>
      </c>
      <c r="E465">
        <v>1</v>
      </c>
    </row>
    <row r="466" spans="1:6" x14ac:dyDescent="0.25">
      <c r="A466" t="s">
        <v>926</v>
      </c>
      <c r="B466" s="7" t="s">
        <v>927</v>
      </c>
    </row>
    <row r="467" spans="1:6" x14ac:dyDescent="0.25">
      <c r="A467" t="s">
        <v>928</v>
      </c>
      <c r="B467" s="7" t="s">
        <v>929</v>
      </c>
      <c r="D467">
        <v>1</v>
      </c>
    </row>
    <row r="468" spans="1:6" x14ac:dyDescent="0.25">
      <c r="A468" t="s">
        <v>930</v>
      </c>
      <c r="B468" s="7" t="s">
        <v>931</v>
      </c>
      <c r="C468">
        <v>2</v>
      </c>
      <c r="D468">
        <v>2</v>
      </c>
      <c r="E468">
        <v>2</v>
      </c>
      <c r="F468">
        <v>2</v>
      </c>
    </row>
    <row r="469" spans="1:6" x14ac:dyDescent="0.25">
      <c r="A469" t="s">
        <v>932</v>
      </c>
      <c r="B469" s="7" t="s">
        <v>933</v>
      </c>
      <c r="C469">
        <v>4</v>
      </c>
      <c r="D469">
        <v>3</v>
      </c>
      <c r="E469">
        <v>3</v>
      </c>
      <c r="F469">
        <v>3</v>
      </c>
    </row>
    <row r="470" spans="1:6" x14ac:dyDescent="0.25">
      <c r="A470" t="s">
        <v>934</v>
      </c>
      <c r="B470" s="7" t="s">
        <v>935</v>
      </c>
      <c r="C470">
        <v>3</v>
      </c>
      <c r="D470">
        <v>2</v>
      </c>
      <c r="E470">
        <v>3</v>
      </c>
      <c r="F470">
        <v>3</v>
      </c>
    </row>
    <row r="471" spans="1:6" x14ac:dyDescent="0.25">
      <c r="A471" t="s">
        <v>936</v>
      </c>
      <c r="B471" s="7" t="s">
        <v>937</v>
      </c>
    </row>
    <row r="472" spans="1:6" x14ac:dyDescent="0.25">
      <c r="A472" t="s">
        <v>938</v>
      </c>
      <c r="B472" s="7" t="s">
        <v>939</v>
      </c>
      <c r="E472">
        <v>2</v>
      </c>
      <c r="F472">
        <v>2</v>
      </c>
    </row>
    <row r="473" spans="1:6" x14ac:dyDescent="0.25">
      <c r="A473" t="s">
        <v>940</v>
      </c>
      <c r="B473" s="7" t="s">
        <v>941</v>
      </c>
      <c r="C473">
        <v>7</v>
      </c>
      <c r="D473">
        <v>7</v>
      </c>
      <c r="E473">
        <v>8</v>
      </c>
      <c r="F473">
        <v>10</v>
      </c>
    </row>
    <row r="474" spans="1:6" x14ac:dyDescent="0.25">
      <c r="A474" t="s">
        <v>942</v>
      </c>
      <c r="B474" s="7" t="s">
        <v>943</v>
      </c>
      <c r="C474">
        <v>3</v>
      </c>
      <c r="D474">
        <v>1</v>
      </c>
      <c r="E474">
        <v>4</v>
      </c>
      <c r="F474">
        <v>7</v>
      </c>
    </row>
    <row r="475" spans="1:6" x14ac:dyDescent="0.25">
      <c r="A475" t="s">
        <v>944</v>
      </c>
      <c r="B475" s="7" t="s">
        <v>945</v>
      </c>
      <c r="C475">
        <v>5</v>
      </c>
      <c r="D475">
        <v>4</v>
      </c>
      <c r="E475">
        <v>4</v>
      </c>
      <c r="F475">
        <v>1</v>
      </c>
    </row>
    <row r="476" spans="1:6" x14ac:dyDescent="0.25">
      <c r="A476" t="s">
        <v>946</v>
      </c>
      <c r="B476" s="7" t="s">
        <v>947</v>
      </c>
      <c r="C476">
        <v>6</v>
      </c>
      <c r="D476">
        <v>5</v>
      </c>
      <c r="E476">
        <v>6</v>
      </c>
      <c r="F476">
        <v>6</v>
      </c>
    </row>
    <row r="477" spans="1:6" x14ac:dyDescent="0.25">
      <c r="A477" t="s">
        <v>948</v>
      </c>
      <c r="B477" s="7" t="s">
        <v>949</v>
      </c>
    </row>
    <row r="478" spans="1:6" x14ac:dyDescent="0.25">
      <c r="A478" t="s">
        <v>950</v>
      </c>
      <c r="B478" s="7" t="s">
        <v>951</v>
      </c>
      <c r="E478">
        <v>1</v>
      </c>
    </row>
    <row r="479" spans="1:6" x14ac:dyDescent="0.25">
      <c r="A479" t="s">
        <v>952</v>
      </c>
      <c r="B479" s="7" t="s">
        <v>953</v>
      </c>
    </row>
    <row r="480" spans="1:6" x14ac:dyDescent="0.25">
      <c r="A480" t="s">
        <v>954</v>
      </c>
      <c r="B480" s="7" t="s">
        <v>955</v>
      </c>
      <c r="C480">
        <v>1</v>
      </c>
    </row>
    <row r="481" spans="1:6" x14ac:dyDescent="0.25">
      <c r="A481" t="s">
        <v>956</v>
      </c>
      <c r="B481" s="7" t="s">
        <v>957</v>
      </c>
    </row>
    <row r="482" spans="1:6" x14ac:dyDescent="0.25">
      <c r="A482" t="s">
        <v>958</v>
      </c>
      <c r="B482" s="7" t="s">
        <v>959</v>
      </c>
      <c r="D482">
        <v>1</v>
      </c>
    </row>
    <row r="483" spans="1:6" x14ac:dyDescent="0.25">
      <c r="A483" t="s">
        <v>960</v>
      </c>
      <c r="B483" s="7" t="s">
        <v>961</v>
      </c>
    </row>
    <row r="484" spans="1:6" x14ac:dyDescent="0.25">
      <c r="A484" t="s">
        <v>962</v>
      </c>
      <c r="B484" s="7" t="s">
        <v>963</v>
      </c>
      <c r="E484">
        <v>1</v>
      </c>
      <c r="F484">
        <v>1</v>
      </c>
    </row>
    <row r="485" spans="1:6" x14ac:dyDescent="0.25">
      <c r="A485" t="s">
        <v>964</v>
      </c>
      <c r="B485" s="7" t="s">
        <v>965</v>
      </c>
    </row>
    <row r="486" spans="1:6" x14ac:dyDescent="0.25">
      <c r="A486" t="s">
        <v>966</v>
      </c>
      <c r="B486" s="7" t="s">
        <v>967</v>
      </c>
      <c r="C486">
        <v>1</v>
      </c>
      <c r="E486">
        <v>2</v>
      </c>
    </row>
    <row r="487" spans="1:6" x14ac:dyDescent="0.25">
      <c r="A487" t="s">
        <v>968</v>
      </c>
      <c r="B487" s="7" t="s">
        <v>969</v>
      </c>
    </row>
    <row r="488" spans="1:6" x14ac:dyDescent="0.25">
      <c r="A488" t="s">
        <v>970</v>
      </c>
      <c r="B488" s="7" t="s">
        <v>971</v>
      </c>
    </row>
    <row r="489" spans="1:6" x14ac:dyDescent="0.25">
      <c r="A489" t="s">
        <v>972</v>
      </c>
      <c r="B489" s="7" t="s">
        <v>973</v>
      </c>
    </row>
    <row r="490" spans="1:6" x14ac:dyDescent="0.25">
      <c r="A490" t="s">
        <v>974</v>
      </c>
      <c r="B490" s="7" t="s">
        <v>975</v>
      </c>
      <c r="C490">
        <v>1</v>
      </c>
    </row>
    <row r="491" spans="1:6" x14ac:dyDescent="0.25">
      <c r="A491" t="s">
        <v>976</v>
      </c>
      <c r="B491" s="7" t="s">
        <v>977</v>
      </c>
    </row>
    <row r="492" spans="1:6" x14ac:dyDescent="0.25">
      <c r="A492" t="s">
        <v>978</v>
      </c>
      <c r="B492" s="7" t="s">
        <v>979</v>
      </c>
      <c r="C492">
        <v>1</v>
      </c>
      <c r="D492">
        <v>1</v>
      </c>
      <c r="E492">
        <v>1</v>
      </c>
      <c r="F492">
        <v>2</v>
      </c>
    </row>
    <row r="493" spans="1:6" x14ac:dyDescent="0.25">
      <c r="A493" t="s">
        <v>980</v>
      </c>
      <c r="B493" s="7" t="s">
        <v>981</v>
      </c>
    </row>
    <row r="494" spans="1:6" x14ac:dyDescent="0.25">
      <c r="A494" t="s">
        <v>982</v>
      </c>
      <c r="B494" s="7" t="s">
        <v>983</v>
      </c>
      <c r="C494">
        <v>38</v>
      </c>
      <c r="D494">
        <v>38</v>
      </c>
      <c r="E494">
        <v>40</v>
      </c>
      <c r="F494">
        <v>41</v>
      </c>
    </row>
    <row r="495" spans="1:6" x14ac:dyDescent="0.25">
      <c r="A495" t="s">
        <v>984</v>
      </c>
      <c r="B495" s="7" t="s">
        <v>985</v>
      </c>
      <c r="C495">
        <v>38</v>
      </c>
      <c r="D495">
        <v>36</v>
      </c>
      <c r="E495">
        <v>39</v>
      </c>
      <c r="F495">
        <v>46</v>
      </c>
    </row>
    <row r="496" spans="1:6" x14ac:dyDescent="0.25">
      <c r="A496" t="s">
        <v>986</v>
      </c>
      <c r="B496" s="7" t="s">
        <v>987</v>
      </c>
      <c r="C496">
        <v>5</v>
      </c>
      <c r="D496">
        <v>3</v>
      </c>
      <c r="E496">
        <v>2</v>
      </c>
      <c r="F496">
        <v>3</v>
      </c>
    </row>
    <row r="497" spans="1:6" x14ac:dyDescent="0.25">
      <c r="A497" t="s">
        <v>988</v>
      </c>
      <c r="B497" s="7" t="s">
        <v>989</v>
      </c>
      <c r="C497">
        <v>5</v>
      </c>
      <c r="D497">
        <v>3</v>
      </c>
      <c r="E497">
        <v>6</v>
      </c>
      <c r="F497">
        <v>5</v>
      </c>
    </row>
    <row r="498" spans="1:6" x14ac:dyDescent="0.25">
      <c r="A498" t="s">
        <v>990</v>
      </c>
      <c r="B498" s="7" t="s">
        <v>991</v>
      </c>
      <c r="C498">
        <v>2</v>
      </c>
      <c r="D498">
        <v>1</v>
      </c>
      <c r="E498">
        <v>2</v>
      </c>
      <c r="F498">
        <v>1</v>
      </c>
    </row>
    <row r="499" spans="1:6" x14ac:dyDescent="0.25">
      <c r="A499" t="s">
        <v>992</v>
      </c>
      <c r="B499" s="7" t="s">
        <v>993</v>
      </c>
      <c r="C499">
        <v>13</v>
      </c>
      <c r="D499">
        <v>10</v>
      </c>
      <c r="E499">
        <v>8</v>
      </c>
      <c r="F499">
        <v>11</v>
      </c>
    </row>
    <row r="500" spans="1:6" x14ac:dyDescent="0.25">
      <c r="A500" t="s">
        <v>994</v>
      </c>
      <c r="B500" s="7" t="s">
        <v>995</v>
      </c>
      <c r="D500">
        <v>1</v>
      </c>
    </row>
    <row r="501" spans="1:6" x14ac:dyDescent="0.25">
      <c r="A501" t="s">
        <v>996</v>
      </c>
      <c r="B501" s="7" t="s">
        <v>997</v>
      </c>
      <c r="E501">
        <v>1</v>
      </c>
      <c r="F501">
        <v>1</v>
      </c>
    </row>
    <row r="502" spans="1:6" x14ac:dyDescent="0.25">
      <c r="A502" t="s">
        <v>998</v>
      </c>
      <c r="B502" s="7" t="s">
        <v>999</v>
      </c>
      <c r="C502">
        <v>5</v>
      </c>
      <c r="D502">
        <v>3</v>
      </c>
      <c r="E502">
        <v>3</v>
      </c>
      <c r="F502">
        <v>6</v>
      </c>
    </row>
    <row r="503" spans="1:6" x14ac:dyDescent="0.25">
      <c r="A503" t="s">
        <v>1000</v>
      </c>
      <c r="B503" s="7" t="s">
        <v>1001</v>
      </c>
    </row>
    <row r="504" spans="1:6" x14ac:dyDescent="0.25">
      <c r="A504" t="s">
        <v>1002</v>
      </c>
      <c r="B504" s="7" t="s">
        <v>1003</v>
      </c>
      <c r="C504">
        <v>7</v>
      </c>
      <c r="D504">
        <v>5</v>
      </c>
      <c r="E504">
        <v>8</v>
      </c>
      <c r="F504">
        <v>9</v>
      </c>
    </row>
    <row r="505" spans="1:6" x14ac:dyDescent="0.25">
      <c r="A505" t="s">
        <v>1004</v>
      </c>
      <c r="B505" s="7" t="s">
        <v>1005</v>
      </c>
      <c r="C505">
        <v>6</v>
      </c>
      <c r="D505">
        <v>7</v>
      </c>
      <c r="E505">
        <v>6</v>
      </c>
      <c r="F505">
        <v>11</v>
      </c>
    </row>
    <row r="506" spans="1:6" x14ac:dyDescent="0.25">
      <c r="A506" t="s">
        <v>1006</v>
      </c>
      <c r="B506" s="7" t="s">
        <v>1007</v>
      </c>
      <c r="C506">
        <v>1</v>
      </c>
      <c r="D506">
        <v>1</v>
      </c>
      <c r="E506">
        <v>3</v>
      </c>
      <c r="F506">
        <v>2</v>
      </c>
    </row>
    <row r="507" spans="1:6" x14ac:dyDescent="0.25">
      <c r="A507" t="s">
        <v>1008</v>
      </c>
      <c r="B507" s="7" t="s">
        <v>1009</v>
      </c>
      <c r="C507">
        <v>1</v>
      </c>
    </row>
    <row r="508" spans="1:6" x14ac:dyDescent="0.25">
      <c r="A508" t="s">
        <v>1010</v>
      </c>
      <c r="B508" s="7" t="s">
        <v>1011</v>
      </c>
    </row>
    <row r="509" spans="1:6" x14ac:dyDescent="0.25">
      <c r="A509" t="s">
        <v>1012</v>
      </c>
      <c r="B509" s="7" t="s">
        <v>1013</v>
      </c>
      <c r="E509">
        <v>2</v>
      </c>
      <c r="F509">
        <v>1</v>
      </c>
    </row>
    <row r="510" spans="1:6" x14ac:dyDescent="0.25">
      <c r="A510" t="s">
        <v>1014</v>
      </c>
      <c r="B510" s="7" t="s">
        <v>1015</v>
      </c>
      <c r="C510">
        <v>15</v>
      </c>
      <c r="D510">
        <v>12</v>
      </c>
      <c r="E510">
        <v>17</v>
      </c>
      <c r="F510">
        <v>15</v>
      </c>
    </row>
    <row r="511" spans="1:6" x14ac:dyDescent="0.25">
      <c r="A511" t="s">
        <v>1016</v>
      </c>
      <c r="B511" s="7" t="s">
        <v>1017</v>
      </c>
      <c r="C511">
        <v>13</v>
      </c>
      <c r="D511">
        <v>11</v>
      </c>
      <c r="E511">
        <v>17</v>
      </c>
      <c r="F511">
        <v>22</v>
      </c>
    </row>
    <row r="512" spans="1:6" x14ac:dyDescent="0.25">
      <c r="A512" t="s">
        <v>1018</v>
      </c>
      <c r="B512" s="7" t="s">
        <v>1019</v>
      </c>
      <c r="F512">
        <v>1</v>
      </c>
    </row>
    <row r="513" spans="1:6" x14ac:dyDescent="0.25">
      <c r="A513" t="s">
        <v>1020</v>
      </c>
      <c r="B513" s="7" t="s">
        <v>1021</v>
      </c>
      <c r="C513">
        <v>3</v>
      </c>
      <c r="D513">
        <v>4</v>
      </c>
      <c r="E513">
        <v>5</v>
      </c>
      <c r="F513">
        <v>7</v>
      </c>
    </row>
    <row r="514" spans="1:6" x14ac:dyDescent="0.25">
      <c r="A514" t="s">
        <v>1022</v>
      </c>
      <c r="B514" s="7" t="s">
        <v>1023</v>
      </c>
      <c r="D514">
        <v>1</v>
      </c>
    </row>
    <row r="515" spans="1:6" x14ac:dyDescent="0.25">
      <c r="A515" t="s">
        <v>1024</v>
      </c>
      <c r="B515" s="7" t="s">
        <v>1025</v>
      </c>
      <c r="C515">
        <v>11</v>
      </c>
      <c r="D515">
        <v>16</v>
      </c>
      <c r="E515">
        <v>22</v>
      </c>
      <c r="F515">
        <v>20</v>
      </c>
    </row>
    <row r="516" spans="1:6" x14ac:dyDescent="0.25">
      <c r="A516" t="s">
        <v>1026</v>
      </c>
      <c r="B516" s="7" t="s">
        <v>1027</v>
      </c>
      <c r="C516">
        <v>8</v>
      </c>
      <c r="D516">
        <v>10</v>
      </c>
      <c r="E516">
        <v>8</v>
      </c>
      <c r="F516">
        <v>7</v>
      </c>
    </row>
    <row r="517" spans="1:6" x14ac:dyDescent="0.25">
      <c r="A517" t="s">
        <v>1028</v>
      </c>
      <c r="B517" s="7" t="s">
        <v>1029</v>
      </c>
      <c r="C517">
        <v>2</v>
      </c>
      <c r="D517">
        <v>1</v>
      </c>
      <c r="E517">
        <v>2</v>
      </c>
      <c r="F517">
        <v>1</v>
      </c>
    </row>
    <row r="518" spans="1:6" x14ac:dyDescent="0.25">
      <c r="A518" t="s">
        <v>1030</v>
      </c>
      <c r="B518" s="7" t="s">
        <v>1031</v>
      </c>
      <c r="C518">
        <v>1</v>
      </c>
      <c r="D518">
        <v>1</v>
      </c>
      <c r="E518">
        <v>1</v>
      </c>
    </row>
    <row r="519" spans="1:6" x14ac:dyDescent="0.25">
      <c r="A519" t="s">
        <v>1032</v>
      </c>
      <c r="B519" s="7" t="s">
        <v>1033</v>
      </c>
      <c r="F519">
        <v>1</v>
      </c>
    </row>
    <row r="520" spans="1:6" x14ac:dyDescent="0.25">
      <c r="A520" t="s">
        <v>1034</v>
      </c>
      <c r="B520" s="7" t="s">
        <v>1035</v>
      </c>
      <c r="C520">
        <v>5</v>
      </c>
      <c r="D520">
        <v>4</v>
      </c>
      <c r="E520">
        <v>5</v>
      </c>
      <c r="F520">
        <v>6</v>
      </c>
    </row>
    <row r="521" spans="1:6" x14ac:dyDescent="0.25">
      <c r="A521" t="s">
        <v>1036</v>
      </c>
      <c r="B521" s="7" t="s">
        <v>1037</v>
      </c>
    </row>
    <row r="522" spans="1:6" x14ac:dyDescent="0.25">
      <c r="A522" t="s">
        <v>1038</v>
      </c>
      <c r="B522" s="7" t="s">
        <v>1039</v>
      </c>
      <c r="C522">
        <v>7</v>
      </c>
      <c r="D522">
        <v>7</v>
      </c>
      <c r="E522">
        <v>6</v>
      </c>
      <c r="F522">
        <v>7</v>
      </c>
    </row>
    <row r="523" spans="1:6" x14ac:dyDescent="0.25">
      <c r="A523" t="s">
        <v>1040</v>
      </c>
      <c r="B523" s="7" t="s">
        <v>1041</v>
      </c>
      <c r="C523">
        <v>3</v>
      </c>
      <c r="D523">
        <v>1</v>
      </c>
      <c r="E523">
        <v>1</v>
      </c>
    </row>
    <row r="524" spans="1:6" x14ac:dyDescent="0.25">
      <c r="A524" t="s">
        <v>1042</v>
      </c>
      <c r="B524" s="7" t="s">
        <v>1043</v>
      </c>
      <c r="C524">
        <v>1</v>
      </c>
      <c r="E524">
        <v>2</v>
      </c>
      <c r="F524">
        <v>1</v>
      </c>
    </row>
    <row r="525" spans="1:6" x14ac:dyDescent="0.25">
      <c r="A525" t="s">
        <v>1044</v>
      </c>
      <c r="B525" s="7" t="s">
        <v>1045</v>
      </c>
      <c r="C525">
        <v>2</v>
      </c>
      <c r="D525">
        <v>3</v>
      </c>
      <c r="E525">
        <v>1</v>
      </c>
      <c r="F525">
        <v>7</v>
      </c>
    </row>
    <row r="526" spans="1:6" x14ac:dyDescent="0.25">
      <c r="A526" t="s">
        <v>1046</v>
      </c>
      <c r="B526" s="7" t="s">
        <v>1047</v>
      </c>
      <c r="C526">
        <v>132</v>
      </c>
      <c r="D526">
        <v>128</v>
      </c>
      <c r="E526">
        <v>136</v>
      </c>
      <c r="F526">
        <v>132</v>
      </c>
    </row>
    <row r="527" spans="1:6" x14ac:dyDescent="0.25">
      <c r="A527" t="s">
        <v>1048</v>
      </c>
      <c r="B527" s="7" t="s">
        <v>1049</v>
      </c>
      <c r="C527">
        <v>1</v>
      </c>
      <c r="D527">
        <v>1</v>
      </c>
      <c r="F527">
        <v>1</v>
      </c>
    </row>
    <row r="528" spans="1:6" x14ac:dyDescent="0.25">
      <c r="A528" t="s">
        <v>1050</v>
      </c>
      <c r="B528" s="7" t="s">
        <v>1051</v>
      </c>
      <c r="C528">
        <v>7</v>
      </c>
      <c r="D528">
        <v>6</v>
      </c>
      <c r="E528">
        <v>7</v>
      </c>
      <c r="F528">
        <v>7</v>
      </c>
    </row>
    <row r="529" spans="1:6" x14ac:dyDescent="0.25">
      <c r="A529" t="s">
        <v>1052</v>
      </c>
      <c r="B529" s="7" t="s">
        <v>1053</v>
      </c>
      <c r="C529">
        <v>30</v>
      </c>
      <c r="D529">
        <v>27</v>
      </c>
      <c r="E529">
        <v>29</v>
      </c>
      <c r="F529">
        <v>37</v>
      </c>
    </row>
    <row r="530" spans="1:6" x14ac:dyDescent="0.25">
      <c r="A530" t="s">
        <v>1054</v>
      </c>
      <c r="B530" s="7" t="s">
        <v>1055</v>
      </c>
      <c r="C530">
        <v>10</v>
      </c>
      <c r="D530">
        <v>10</v>
      </c>
      <c r="E530">
        <v>12</v>
      </c>
      <c r="F530">
        <v>9</v>
      </c>
    </row>
    <row r="531" spans="1:6" x14ac:dyDescent="0.25">
      <c r="A531" t="s">
        <v>1056</v>
      </c>
      <c r="B531" s="7" t="s">
        <v>1057</v>
      </c>
      <c r="C531">
        <v>9</v>
      </c>
      <c r="D531">
        <v>11</v>
      </c>
      <c r="E531">
        <v>10</v>
      </c>
      <c r="F531">
        <v>12</v>
      </c>
    </row>
    <row r="532" spans="1:6" x14ac:dyDescent="0.25">
      <c r="A532" t="s">
        <v>1058</v>
      </c>
      <c r="B532" s="7" t="s">
        <v>1059</v>
      </c>
      <c r="C532">
        <v>4</v>
      </c>
      <c r="D532">
        <v>1</v>
      </c>
      <c r="E532">
        <v>1</v>
      </c>
      <c r="F532">
        <v>6</v>
      </c>
    </row>
    <row r="533" spans="1:6" x14ac:dyDescent="0.25">
      <c r="A533" t="s">
        <v>1060</v>
      </c>
      <c r="B533" s="7" t="s">
        <v>1061</v>
      </c>
      <c r="C533">
        <v>4</v>
      </c>
      <c r="D533">
        <v>7</v>
      </c>
      <c r="E533">
        <v>6</v>
      </c>
      <c r="F533">
        <v>7</v>
      </c>
    </row>
    <row r="534" spans="1:6" x14ac:dyDescent="0.25">
      <c r="A534" t="s">
        <v>1062</v>
      </c>
      <c r="B534" s="7" t="s">
        <v>1063</v>
      </c>
      <c r="E534">
        <v>1</v>
      </c>
      <c r="F534">
        <v>1</v>
      </c>
    </row>
    <row r="535" spans="1:6" x14ac:dyDescent="0.25">
      <c r="A535" t="s">
        <v>1064</v>
      </c>
      <c r="B535" s="7" t="s">
        <v>1065</v>
      </c>
      <c r="C535">
        <v>1</v>
      </c>
      <c r="E535">
        <v>1</v>
      </c>
    </row>
    <row r="536" spans="1:6" x14ac:dyDescent="0.25">
      <c r="A536" t="s">
        <v>1066</v>
      </c>
      <c r="B536" s="7" t="s">
        <v>1067</v>
      </c>
      <c r="C536">
        <v>1</v>
      </c>
      <c r="E536">
        <v>1</v>
      </c>
      <c r="F536">
        <v>1</v>
      </c>
    </row>
    <row r="537" spans="1:6" x14ac:dyDescent="0.25">
      <c r="A537" t="s">
        <v>1068</v>
      </c>
      <c r="B537" s="7" t="s">
        <v>1069</v>
      </c>
      <c r="D537">
        <v>1</v>
      </c>
    </row>
    <row r="538" spans="1:6" x14ac:dyDescent="0.25">
      <c r="A538" t="s">
        <v>1070</v>
      </c>
      <c r="B538" s="7" t="s">
        <v>1071</v>
      </c>
      <c r="C538">
        <v>19</v>
      </c>
      <c r="D538">
        <v>15</v>
      </c>
      <c r="E538">
        <v>16</v>
      </c>
      <c r="F538">
        <v>22</v>
      </c>
    </row>
    <row r="539" spans="1:6" x14ac:dyDescent="0.25">
      <c r="A539" t="s">
        <v>1072</v>
      </c>
      <c r="B539" s="7" t="s">
        <v>1073</v>
      </c>
      <c r="C539">
        <v>2</v>
      </c>
      <c r="D539">
        <v>1</v>
      </c>
      <c r="E539">
        <v>1</v>
      </c>
      <c r="F539">
        <v>1</v>
      </c>
    </row>
    <row r="540" spans="1:6" x14ac:dyDescent="0.25">
      <c r="A540" t="s">
        <v>1074</v>
      </c>
      <c r="B540" s="7" t="s">
        <v>1075</v>
      </c>
      <c r="C540">
        <v>1</v>
      </c>
      <c r="D540">
        <v>1</v>
      </c>
      <c r="E540">
        <v>2</v>
      </c>
      <c r="F540">
        <v>1</v>
      </c>
    </row>
    <row r="541" spans="1:6" x14ac:dyDescent="0.25">
      <c r="A541" t="s">
        <v>1076</v>
      </c>
      <c r="B541" s="7" t="s">
        <v>1077</v>
      </c>
      <c r="C541">
        <v>4</v>
      </c>
      <c r="D541">
        <v>5</v>
      </c>
      <c r="E541">
        <v>8</v>
      </c>
      <c r="F541">
        <v>7</v>
      </c>
    </row>
    <row r="542" spans="1:6" x14ac:dyDescent="0.25">
      <c r="A542" t="s">
        <v>1078</v>
      </c>
      <c r="B542" s="7" t="s">
        <v>1079</v>
      </c>
      <c r="C542">
        <v>2</v>
      </c>
      <c r="D542">
        <v>2</v>
      </c>
      <c r="E542">
        <v>3</v>
      </c>
      <c r="F542">
        <v>2</v>
      </c>
    </row>
    <row r="543" spans="1:6" x14ac:dyDescent="0.25">
      <c r="A543" t="s">
        <v>1080</v>
      </c>
      <c r="B543" s="7" t="s">
        <v>1081</v>
      </c>
      <c r="C543">
        <v>2</v>
      </c>
      <c r="D543">
        <v>2</v>
      </c>
      <c r="E543">
        <v>1</v>
      </c>
      <c r="F543">
        <v>4</v>
      </c>
    </row>
    <row r="544" spans="1:6" x14ac:dyDescent="0.25">
      <c r="A544" t="s">
        <v>1082</v>
      </c>
      <c r="B544" s="7" t="s">
        <v>1083</v>
      </c>
      <c r="F544">
        <v>1</v>
      </c>
    </row>
    <row r="545" spans="1:6" x14ac:dyDescent="0.25">
      <c r="A545" t="s">
        <v>1084</v>
      </c>
      <c r="B545" s="7" t="s">
        <v>1085</v>
      </c>
      <c r="C545">
        <v>7</v>
      </c>
      <c r="D545">
        <v>3</v>
      </c>
      <c r="E545">
        <v>8</v>
      </c>
      <c r="F545">
        <v>6</v>
      </c>
    </row>
    <row r="546" spans="1:6" x14ac:dyDescent="0.25">
      <c r="A546" t="s">
        <v>1086</v>
      </c>
      <c r="B546" s="7" t="s">
        <v>1087</v>
      </c>
      <c r="C546">
        <v>3</v>
      </c>
      <c r="D546">
        <v>4</v>
      </c>
      <c r="E546">
        <v>4</v>
      </c>
      <c r="F546">
        <v>4</v>
      </c>
    </row>
    <row r="547" spans="1:6" x14ac:dyDescent="0.25">
      <c r="A547" t="s">
        <v>1088</v>
      </c>
      <c r="B547" s="7" t="s">
        <v>1089</v>
      </c>
      <c r="C547">
        <v>5</v>
      </c>
      <c r="D547">
        <v>4</v>
      </c>
      <c r="E547">
        <v>9</v>
      </c>
      <c r="F547">
        <v>7</v>
      </c>
    </row>
    <row r="548" spans="1:6" x14ac:dyDescent="0.25">
      <c r="A548" t="s">
        <v>1090</v>
      </c>
      <c r="B548" s="7" t="s">
        <v>1091</v>
      </c>
      <c r="C548">
        <v>1</v>
      </c>
      <c r="D548">
        <v>1</v>
      </c>
    </row>
    <row r="549" spans="1:6" x14ac:dyDescent="0.25">
      <c r="A549" t="s">
        <v>1092</v>
      </c>
      <c r="B549" s="7" t="s">
        <v>1093</v>
      </c>
      <c r="C549">
        <v>1</v>
      </c>
      <c r="D549">
        <v>1</v>
      </c>
      <c r="E549">
        <v>2</v>
      </c>
      <c r="F549">
        <v>3</v>
      </c>
    </row>
    <row r="550" spans="1:6" x14ac:dyDescent="0.25">
      <c r="A550" t="s">
        <v>1094</v>
      </c>
      <c r="B550" s="7" t="s">
        <v>1095</v>
      </c>
      <c r="C550">
        <v>3</v>
      </c>
      <c r="D550">
        <v>2</v>
      </c>
      <c r="E550">
        <v>2</v>
      </c>
      <c r="F550">
        <v>3</v>
      </c>
    </row>
    <row r="551" spans="1:6" x14ac:dyDescent="0.25">
      <c r="A551" t="s">
        <v>1096</v>
      </c>
      <c r="B551" s="7" t="s">
        <v>1097</v>
      </c>
      <c r="C551">
        <v>2</v>
      </c>
      <c r="D551">
        <v>1</v>
      </c>
      <c r="F551">
        <v>1</v>
      </c>
    </row>
    <row r="552" spans="1:6" x14ac:dyDescent="0.25">
      <c r="A552" t="s">
        <v>1098</v>
      </c>
      <c r="B552" s="7" t="s">
        <v>1099</v>
      </c>
      <c r="F552">
        <v>1</v>
      </c>
    </row>
    <row r="553" spans="1:6" x14ac:dyDescent="0.25">
      <c r="A553" t="s">
        <v>1100</v>
      </c>
      <c r="B553" s="7" t="s">
        <v>1101</v>
      </c>
      <c r="C553">
        <v>1</v>
      </c>
      <c r="E553">
        <v>1</v>
      </c>
      <c r="F553">
        <v>1</v>
      </c>
    </row>
    <row r="554" spans="1:6" x14ac:dyDescent="0.25">
      <c r="A554" t="s">
        <v>1102</v>
      </c>
      <c r="B554" s="7" t="s">
        <v>1103</v>
      </c>
      <c r="C554">
        <v>4</v>
      </c>
      <c r="D554">
        <v>4</v>
      </c>
      <c r="E554">
        <v>5</v>
      </c>
      <c r="F554">
        <v>4</v>
      </c>
    </row>
    <row r="555" spans="1:6" x14ac:dyDescent="0.25">
      <c r="A555" t="s">
        <v>1104</v>
      </c>
      <c r="B555" s="7" t="s">
        <v>1105</v>
      </c>
      <c r="C555">
        <v>17</v>
      </c>
      <c r="D555">
        <v>11</v>
      </c>
      <c r="E555">
        <v>21</v>
      </c>
      <c r="F555">
        <v>22</v>
      </c>
    </row>
    <row r="556" spans="1:6" x14ac:dyDescent="0.25">
      <c r="A556" t="s">
        <v>1106</v>
      </c>
      <c r="B556" s="7" t="s">
        <v>1107</v>
      </c>
      <c r="C556">
        <v>1</v>
      </c>
      <c r="F556">
        <v>2</v>
      </c>
    </row>
    <row r="557" spans="1:6" x14ac:dyDescent="0.25">
      <c r="A557" t="s">
        <v>1108</v>
      </c>
      <c r="B557" s="7" t="s">
        <v>1109</v>
      </c>
      <c r="C557">
        <v>4</v>
      </c>
      <c r="D557">
        <v>1</v>
      </c>
      <c r="E557">
        <v>1</v>
      </c>
      <c r="F557">
        <v>2</v>
      </c>
    </row>
    <row r="558" spans="1:6" x14ac:dyDescent="0.25">
      <c r="A558" t="s">
        <v>1110</v>
      </c>
      <c r="B558" s="7" t="s">
        <v>1111</v>
      </c>
    </row>
    <row r="559" spans="1:6" x14ac:dyDescent="0.25">
      <c r="A559" t="s">
        <v>1112</v>
      </c>
      <c r="B559" s="7" t="s">
        <v>1113</v>
      </c>
      <c r="D559">
        <v>1</v>
      </c>
      <c r="E559">
        <v>2</v>
      </c>
      <c r="F559">
        <v>1</v>
      </c>
    </row>
    <row r="560" spans="1:6" x14ac:dyDescent="0.25">
      <c r="A560" t="s">
        <v>1114</v>
      </c>
      <c r="B560" s="7" t="s">
        <v>1115</v>
      </c>
      <c r="C560">
        <v>7</v>
      </c>
      <c r="D560">
        <v>10</v>
      </c>
      <c r="E560">
        <v>11</v>
      </c>
      <c r="F560">
        <v>12</v>
      </c>
    </row>
    <row r="561" spans="1:6" x14ac:dyDescent="0.25">
      <c r="A561" t="s">
        <v>1116</v>
      </c>
      <c r="B561" s="7" t="s">
        <v>1117</v>
      </c>
      <c r="C561">
        <v>16</v>
      </c>
      <c r="D561">
        <v>16</v>
      </c>
      <c r="E561">
        <v>18</v>
      </c>
      <c r="F561">
        <v>27</v>
      </c>
    </row>
    <row r="562" spans="1:6" x14ac:dyDescent="0.25">
      <c r="A562" t="s">
        <v>1118</v>
      </c>
      <c r="B562" s="7" t="s">
        <v>1119</v>
      </c>
      <c r="F562">
        <v>1</v>
      </c>
    </row>
    <row r="563" spans="1:6" x14ac:dyDescent="0.25">
      <c r="A563" t="s">
        <v>1120</v>
      </c>
      <c r="B563" s="7" t="s">
        <v>244</v>
      </c>
    </row>
    <row r="564" spans="1:6" x14ac:dyDescent="0.25">
      <c r="A564" t="s">
        <v>1121</v>
      </c>
      <c r="B564" s="7" t="s">
        <v>1122</v>
      </c>
      <c r="D564">
        <v>1</v>
      </c>
      <c r="F564">
        <v>1</v>
      </c>
    </row>
    <row r="565" spans="1:6" x14ac:dyDescent="0.25">
      <c r="A565" t="s">
        <v>1123</v>
      </c>
      <c r="B565" s="7" t="s">
        <v>1124</v>
      </c>
      <c r="E565">
        <v>1</v>
      </c>
    </row>
    <row r="566" spans="1:6" x14ac:dyDescent="0.25">
      <c r="A566" t="s">
        <v>1125</v>
      </c>
      <c r="B566" s="7" t="s">
        <v>1126</v>
      </c>
      <c r="E566">
        <v>1</v>
      </c>
    </row>
    <row r="567" spans="1:6" x14ac:dyDescent="0.25">
      <c r="A567" t="s">
        <v>1127</v>
      </c>
      <c r="B567" s="7" t="s">
        <v>1128</v>
      </c>
      <c r="F567">
        <v>2</v>
      </c>
    </row>
    <row r="568" spans="1:6" x14ac:dyDescent="0.25">
      <c r="A568" t="s">
        <v>1129</v>
      </c>
      <c r="B568" s="7" t="s">
        <v>1130</v>
      </c>
    </row>
    <row r="569" spans="1:6" x14ac:dyDescent="0.25">
      <c r="A569" t="s">
        <v>1131</v>
      </c>
      <c r="B569" s="7" t="s">
        <v>1132</v>
      </c>
      <c r="C569">
        <v>5</v>
      </c>
      <c r="D569">
        <v>6</v>
      </c>
      <c r="E569">
        <v>8</v>
      </c>
      <c r="F569">
        <v>7</v>
      </c>
    </row>
    <row r="570" spans="1:6" x14ac:dyDescent="0.25">
      <c r="A570" t="s">
        <v>1133</v>
      </c>
      <c r="B570" s="7" t="s">
        <v>1134</v>
      </c>
      <c r="C570">
        <v>5</v>
      </c>
      <c r="D570">
        <v>4</v>
      </c>
      <c r="E570">
        <v>4</v>
      </c>
      <c r="F570">
        <v>3</v>
      </c>
    </row>
    <row r="571" spans="1:6" x14ac:dyDescent="0.25">
      <c r="A571" t="s">
        <v>1135</v>
      </c>
      <c r="B571" s="7" t="s">
        <v>1136</v>
      </c>
    </row>
    <row r="572" spans="1:6" x14ac:dyDescent="0.25">
      <c r="A572" t="s">
        <v>1137</v>
      </c>
      <c r="B572" s="7" t="s">
        <v>1138</v>
      </c>
    </row>
    <row r="573" spans="1:6" x14ac:dyDescent="0.25">
      <c r="A573" t="s">
        <v>1139</v>
      </c>
      <c r="B573" s="7" t="s">
        <v>1140</v>
      </c>
    </row>
    <row r="574" spans="1:6" x14ac:dyDescent="0.25">
      <c r="A574" t="s">
        <v>1141</v>
      </c>
      <c r="B574" s="7" t="s">
        <v>1142</v>
      </c>
    </row>
    <row r="575" spans="1:6" x14ac:dyDescent="0.25">
      <c r="A575" t="s">
        <v>1143</v>
      </c>
      <c r="B575" s="7" t="s">
        <v>1144</v>
      </c>
    </row>
    <row r="576" spans="1:6" x14ac:dyDescent="0.25">
      <c r="A576" t="s">
        <v>1145</v>
      </c>
      <c r="B576" s="7" t="s">
        <v>1146</v>
      </c>
      <c r="F576">
        <v>1</v>
      </c>
    </row>
    <row r="577" spans="1:6" x14ac:dyDescent="0.25">
      <c r="A577" t="s">
        <v>1147</v>
      </c>
      <c r="B577" s="7" t="s">
        <v>1148</v>
      </c>
      <c r="C577">
        <v>1</v>
      </c>
      <c r="D577">
        <v>1</v>
      </c>
    </row>
    <row r="578" spans="1:6" x14ac:dyDescent="0.25">
      <c r="A578" t="s">
        <v>1149</v>
      </c>
      <c r="B578" s="7" t="s">
        <v>1150</v>
      </c>
      <c r="D578">
        <v>1</v>
      </c>
    </row>
    <row r="579" spans="1:6" x14ac:dyDescent="0.25">
      <c r="A579" t="s">
        <v>1151</v>
      </c>
      <c r="B579" s="7" t="s">
        <v>1152</v>
      </c>
    </row>
    <row r="580" spans="1:6" x14ac:dyDescent="0.25">
      <c r="A580" t="s">
        <v>1153</v>
      </c>
      <c r="B580" s="7" t="s">
        <v>1154</v>
      </c>
      <c r="C580">
        <v>21</v>
      </c>
      <c r="D580">
        <v>16</v>
      </c>
      <c r="E580">
        <v>18</v>
      </c>
      <c r="F580">
        <v>18</v>
      </c>
    </row>
    <row r="581" spans="1:6" x14ac:dyDescent="0.25">
      <c r="A581" t="s">
        <v>1155</v>
      </c>
      <c r="B581" s="7" t="s">
        <v>1156</v>
      </c>
      <c r="C581">
        <v>5</v>
      </c>
      <c r="D581">
        <v>6</v>
      </c>
      <c r="E581">
        <v>6</v>
      </c>
      <c r="F581">
        <v>6</v>
      </c>
    </row>
    <row r="582" spans="1:6" x14ac:dyDescent="0.25">
      <c r="A582" t="s">
        <v>1157</v>
      </c>
      <c r="B582" s="7" t="s">
        <v>1158</v>
      </c>
      <c r="C582">
        <v>1</v>
      </c>
      <c r="D582">
        <v>1</v>
      </c>
      <c r="E582">
        <v>5</v>
      </c>
      <c r="F582">
        <v>5</v>
      </c>
    </row>
    <row r="583" spans="1:6" x14ac:dyDescent="0.25">
      <c r="A583" t="s">
        <v>1159</v>
      </c>
      <c r="B583" s="7" t="s">
        <v>1160</v>
      </c>
      <c r="C583">
        <v>1</v>
      </c>
      <c r="D583">
        <v>1</v>
      </c>
      <c r="E583">
        <v>1</v>
      </c>
    </row>
    <row r="584" spans="1:6" x14ac:dyDescent="0.25">
      <c r="A584" t="s">
        <v>1161</v>
      </c>
      <c r="B584" s="7" t="s">
        <v>1162</v>
      </c>
      <c r="F584">
        <v>1</v>
      </c>
    </row>
    <row r="585" spans="1:6" x14ac:dyDescent="0.25">
      <c r="A585" t="s">
        <v>1163</v>
      </c>
      <c r="B585" s="7" t="s">
        <v>1164</v>
      </c>
      <c r="C585">
        <v>6</v>
      </c>
      <c r="D585">
        <v>4</v>
      </c>
      <c r="E585">
        <v>5</v>
      </c>
      <c r="F585">
        <v>4</v>
      </c>
    </row>
    <row r="586" spans="1:6" x14ac:dyDescent="0.25">
      <c r="A586" t="s">
        <v>1165</v>
      </c>
      <c r="B586" s="7" t="s">
        <v>1166</v>
      </c>
      <c r="C586">
        <v>2</v>
      </c>
      <c r="D586">
        <v>3</v>
      </c>
      <c r="E586">
        <v>6</v>
      </c>
      <c r="F586">
        <v>6</v>
      </c>
    </row>
    <row r="587" spans="1:6" x14ac:dyDescent="0.25">
      <c r="A587" t="s">
        <v>1167</v>
      </c>
      <c r="B587" s="7" t="s">
        <v>1168</v>
      </c>
      <c r="E587">
        <v>1</v>
      </c>
    </row>
    <row r="588" spans="1:6" x14ac:dyDescent="0.25">
      <c r="A588" t="s">
        <v>1169</v>
      </c>
      <c r="B588" s="7" t="s">
        <v>1170</v>
      </c>
    </row>
    <row r="589" spans="1:6" x14ac:dyDescent="0.25">
      <c r="A589" t="s">
        <v>1171</v>
      </c>
      <c r="B589" s="7" t="s">
        <v>1172</v>
      </c>
      <c r="C589">
        <v>1</v>
      </c>
      <c r="D589">
        <v>3</v>
      </c>
      <c r="E589">
        <v>1</v>
      </c>
      <c r="F589">
        <v>1</v>
      </c>
    </row>
    <row r="590" spans="1:6" x14ac:dyDescent="0.25">
      <c r="A590" t="s">
        <v>1173</v>
      </c>
      <c r="B590" s="7" t="s">
        <v>1174</v>
      </c>
      <c r="C590">
        <v>1</v>
      </c>
      <c r="D590">
        <v>1</v>
      </c>
      <c r="E590">
        <v>3</v>
      </c>
      <c r="F590">
        <v>5</v>
      </c>
    </row>
    <row r="591" spans="1:6" x14ac:dyDescent="0.25">
      <c r="A591" t="s">
        <v>1175</v>
      </c>
      <c r="B591" s="7" t="s">
        <v>1176</v>
      </c>
      <c r="C591">
        <v>1</v>
      </c>
      <c r="D591">
        <v>2</v>
      </c>
      <c r="F591">
        <v>2</v>
      </c>
    </row>
    <row r="592" spans="1:6" x14ac:dyDescent="0.25">
      <c r="A592" t="s">
        <v>1177</v>
      </c>
      <c r="B592" s="7" t="s">
        <v>1178</v>
      </c>
      <c r="C592">
        <v>1</v>
      </c>
      <c r="D592">
        <v>1</v>
      </c>
      <c r="E592">
        <v>1</v>
      </c>
      <c r="F592">
        <v>1</v>
      </c>
    </row>
    <row r="593" spans="1:6" x14ac:dyDescent="0.25">
      <c r="A593" t="s">
        <v>1179</v>
      </c>
      <c r="B593" s="7" t="s">
        <v>1180</v>
      </c>
    </row>
    <row r="594" spans="1:6" x14ac:dyDescent="0.25">
      <c r="A594" t="s">
        <v>1181</v>
      </c>
      <c r="B594" s="7" t="s">
        <v>1182</v>
      </c>
      <c r="C594">
        <v>4</v>
      </c>
      <c r="D594">
        <v>1</v>
      </c>
      <c r="E594">
        <v>4</v>
      </c>
      <c r="F594">
        <v>4</v>
      </c>
    </row>
    <row r="595" spans="1:6" x14ac:dyDescent="0.25">
      <c r="A595" t="s">
        <v>1183</v>
      </c>
      <c r="B595" s="7" t="s">
        <v>1184</v>
      </c>
      <c r="C595">
        <v>1</v>
      </c>
      <c r="D595">
        <v>2</v>
      </c>
      <c r="E595">
        <v>2</v>
      </c>
      <c r="F595">
        <v>1</v>
      </c>
    </row>
    <row r="596" spans="1:6" x14ac:dyDescent="0.25">
      <c r="A596" t="s">
        <v>1185</v>
      </c>
      <c r="B596" s="7" t="s">
        <v>1186</v>
      </c>
      <c r="C596">
        <v>1</v>
      </c>
      <c r="E596">
        <v>2</v>
      </c>
      <c r="F596">
        <v>4</v>
      </c>
    </row>
    <row r="597" spans="1:6" x14ac:dyDescent="0.25">
      <c r="A597" t="s">
        <v>1187</v>
      </c>
      <c r="B597" s="7" t="s">
        <v>1188</v>
      </c>
      <c r="C597">
        <v>6</v>
      </c>
      <c r="D597">
        <v>8</v>
      </c>
      <c r="E597">
        <v>9</v>
      </c>
      <c r="F597">
        <v>11</v>
      </c>
    </row>
    <row r="598" spans="1:6" x14ac:dyDescent="0.25">
      <c r="A598" t="s">
        <v>1189</v>
      </c>
      <c r="B598" s="7" t="s">
        <v>1190</v>
      </c>
      <c r="C598">
        <v>12</v>
      </c>
      <c r="D598">
        <v>15</v>
      </c>
      <c r="E598">
        <v>13</v>
      </c>
      <c r="F598">
        <v>11</v>
      </c>
    </row>
    <row r="599" spans="1:6" x14ac:dyDescent="0.25">
      <c r="A599" t="s">
        <v>1191</v>
      </c>
      <c r="B599" s="7" t="s">
        <v>1192</v>
      </c>
    </row>
    <row r="600" spans="1:6" x14ac:dyDescent="0.25">
      <c r="A600" t="s">
        <v>1193</v>
      </c>
      <c r="B600" s="7" t="s">
        <v>1194</v>
      </c>
      <c r="C600">
        <v>3</v>
      </c>
      <c r="D600">
        <v>1</v>
      </c>
      <c r="E600">
        <v>2</v>
      </c>
      <c r="F600">
        <v>2</v>
      </c>
    </row>
    <row r="601" spans="1:6" x14ac:dyDescent="0.25">
      <c r="A601" t="s">
        <v>1195</v>
      </c>
      <c r="B601" s="7" t="s">
        <v>1196</v>
      </c>
      <c r="C601">
        <v>2</v>
      </c>
      <c r="D601">
        <v>2</v>
      </c>
      <c r="E601">
        <v>2</v>
      </c>
      <c r="F601">
        <v>2</v>
      </c>
    </row>
    <row r="602" spans="1:6" x14ac:dyDescent="0.25">
      <c r="A602" t="s">
        <v>1197</v>
      </c>
      <c r="B602" s="7" t="s">
        <v>1198</v>
      </c>
      <c r="F602">
        <v>1</v>
      </c>
    </row>
    <row r="603" spans="1:6" x14ac:dyDescent="0.25">
      <c r="A603" t="s">
        <v>1199</v>
      </c>
      <c r="B603" s="7" t="s">
        <v>1200</v>
      </c>
      <c r="C603">
        <v>1</v>
      </c>
      <c r="F603">
        <v>2</v>
      </c>
    </row>
    <row r="604" spans="1:6" x14ac:dyDescent="0.25">
      <c r="A604" t="s">
        <v>1201</v>
      </c>
      <c r="B604" s="7" t="s">
        <v>1202</v>
      </c>
      <c r="C604">
        <v>4</v>
      </c>
      <c r="D604">
        <v>4</v>
      </c>
      <c r="E604">
        <v>1</v>
      </c>
      <c r="F604">
        <v>8</v>
      </c>
    </row>
    <row r="605" spans="1:6" x14ac:dyDescent="0.25">
      <c r="A605" t="s">
        <v>1203</v>
      </c>
      <c r="B605" s="7" t="s">
        <v>1204</v>
      </c>
    </row>
    <row r="606" spans="1:6" x14ac:dyDescent="0.25">
      <c r="A606" t="s">
        <v>1205</v>
      </c>
      <c r="B606" s="7" t="s">
        <v>1206</v>
      </c>
      <c r="C606">
        <v>2</v>
      </c>
      <c r="D606">
        <v>1</v>
      </c>
      <c r="E606">
        <v>2</v>
      </c>
    </row>
    <row r="607" spans="1:6" x14ac:dyDescent="0.25">
      <c r="A607" t="s">
        <v>1207</v>
      </c>
      <c r="B607" s="7" t="s">
        <v>1208</v>
      </c>
      <c r="C607">
        <v>6</v>
      </c>
      <c r="D607">
        <v>3</v>
      </c>
      <c r="E607">
        <v>4</v>
      </c>
      <c r="F607">
        <v>7</v>
      </c>
    </row>
    <row r="608" spans="1:6" x14ac:dyDescent="0.25">
      <c r="A608" t="s">
        <v>1209</v>
      </c>
      <c r="B608" s="7" t="s">
        <v>1210</v>
      </c>
      <c r="F608">
        <v>1</v>
      </c>
    </row>
    <row r="609" spans="1:6" x14ac:dyDescent="0.25">
      <c r="A609" t="s">
        <v>1211</v>
      </c>
      <c r="B609" s="7" t="s">
        <v>1212</v>
      </c>
      <c r="C609">
        <v>8</v>
      </c>
      <c r="D609">
        <v>8</v>
      </c>
      <c r="E609">
        <v>11</v>
      </c>
      <c r="F609">
        <v>13</v>
      </c>
    </row>
    <row r="610" spans="1:6" x14ac:dyDescent="0.25">
      <c r="A610" t="s">
        <v>1213</v>
      </c>
      <c r="B610" s="7" t="s">
        <v>1214</v>
      </c>
      <c r="C610">
        <v>1</v>
      </c>
      <c r="D610">
        <v>1</v>
      </c>
      <c r="E610">
        <v>1</v>
      </c>
      <c r="F610">
        <v>4</v>
      </c>
    </row>
    <row r="611" spans="1:6" x14ac:dyDescent="0.25">
      <c r="A611" t="s">
        <v>1215</v>
      </c>
      <c r="B611" s="7" t="s">
        <v>1216</v>
      </c>
      <c r="C611">
        <v>1</v>
      </c>
      <c r="D611">
        <v>2</v>
      </c>
      <c r="E611">
        <v>2</v>
      </c>
      <c r="F611">
        <v>2</v>
      </c>
    </row>
    <row r="612" spans="1:6" x14ac:dyDescent="0.25">
      <c r="A612" t="s">
        <v>1217</v>
      </c>
      <c r="B612" s="7" t="s">
        <v>1218</v>
      </c>
      <c r="C612">
        <v>1</v>
      </c>
      <c r="F612">
        <v>1</v>
      </c>
    </row>
    <row r="613" spans="1:6" x14ac:dyDescent="0.25">
      <c r="A613" t="s">
        <v>1219</v>
      </c>
      <c r="B613" s="7" t="s">
        <v>1220</v>
      </c>
      <c r="C613">
        <v>20</v>
      </c>
      <c r="D613">
        <v>18</v>
      </c>
      <c r="E613">
        <v>25</v>
      </c>
      <c r="F613">
        <v>20</v>
      </c>
    </row>
    <row r="614" spans="1:6" x14ac:dyDescent="0.25">
      <c r="A614" t="s">
        <v>1221</v>
      </c>
      <c r="B614" s="7" t="s">
        <v>1222</v>
      </c>
      <c r="C614">
        <v>4</v>
      </c>
      <c r="D614">
        <v>3</v>
      </c>
      <c r="E614">
        <v>5</v>
      </c>
      <c r="F614">
        <v>9</v>
      </c>
    </row>
    <row r="615" spans="1:6" x14ac:dyDescent="0.25">
      <c r="A615" t="s">
        <v>1223</v>
      </c>
      <c r="B615" s="7" t="s">
        <v>1224</v>
      </c>
      <c r="C615">
        <v>1</v>
      </c>
      <c r="D615">
        <v>1</v>
      </c>
      <c r="E615">
        <v>1</v>
      </c>
      <c r="F615">
        <v>1</v>
      </c>
    </row>
    <row r="616" spans="1:6" x14ac:dyDescent="0.25">
      <c r="A616" t="s">
        <v>1225</v>
      </c>
      <c r="B616" s="7" t="s">
        <v>1226</v>
      </c>
      <c r="C616">
        <v>2</v>
      </c>
      <c r="D616">
        <v>1</v>
      </c>
      <c r="E616">
        <v>3</v>
      </c>
      <c r="F616">
        <v>3</v>
      </c>
    </row>
    <row r="617" spans="1:6" x14ac:dyDescent="0.25">
      <c r="A617" t="s">
        <v>1227</v>
      </c>
      <c r="B617" s="7" t="s">
        <v>1228</v>
      </c>
      <c r="F617">
        <v>1</v>
      </c>
    </row>
    <row r="618" spans="1:6" x14ac:dyDescent="0.25">
      <c r="A618" t="s">
        <v>1229</v>
      </c>
      <c r="B618" s="7" t="s">
        <v>1230</v>
      </c>
      <c r="C618">
        <v>4</v>
      </c>
      <c r="D618">
        <v>5</v>
      </c>
      <c r="E618">
        <v>3</v>
      </c>
    </row>
    <row r="619" spans="1:6" x14ac:dyDescent="0.25">
      <c r="A619" t="s">
        <v>1231</v>
      </c>
      <c r="B619" s="7" t="s">
        <v>1232</v>
      </c>
      <c r="F619">
        <v>1</v>
      </c>
    </row>
    <row r="620" spans="1:6" x14ac:dyDescent="0.25">
      <c r="A620" t="s">
        <v>1233</v>
      </c>
      <c r="B620" s="7" t="s">
        <v>1234</v>
      </c>
    </row>
    <row r="621" spans="1:6" x14ac:dyDescent="0.25">
      <c r="A621" t="s">
        <v>1235</v>
      </c>
      <c r="B621" s="7" t="s">
        <v>1236</v>
      </c>
    </row>
    <row r="622" spans="1:6" x14ac:dyDescent="0.25">
      <c r="A622" t="s">
        <v>1237</v>
      </c>
      <c r="B622" s="7" t="s">
        <v>1238</v>
      </c>
    </row>
    <row r="623" spans="1:6" x14ac:dyDescent="0.25">
      <c r="A623" t="s">
        <v>1239</v>
      </c>
      <c r="B623" s="7" t="s">
        <v>1240</v>
      </c>
      <c r="C623">
        <v>1</v>
      </c>
      <c r="E623">
        <v>1</v>
      </c>
      <c r="F623">
        <v>1</v>
      </c>
    </row>
    <row r="624" spans="1:6" x14ac:dyDescent="0.25">
      <c r="A624" t="s">
        <v>1241</v>
      </c>
      <c r="B624" s="7" t="s">
        <v>1242</v>
      </c>
    </row>
    <row r="625" spans="1:6" x14ac:dyDescent="0.25">
      <c r="A625" t="s">
        <v>1243</v>
      </c>
      <c r="B625" s="7" t="s">
        <v>1244</v>
      </c>
    </row>
    <row r="626" spans="1:6" x14ac:dyDescent="0.25">
      <c r="A626" t="s">
        <v>1245</v>
      </c>
      <c r="B626" s="7" t="s">
        <v>1246</v>
      </c>
    </row>
    <row r="627" spans="1:6" x14ac:dyDescent="0.25">
      <c r="A627" t="s">
        <v>1247</v>
      </c>
      <c r="B627" s="7" t="s">
        <v>1248</v>
      </c>
    </row>
    <row r="628" spans="1:6" x14ac:dyDescent="0.25">
      <c r="A628" t="s">
        <v>1249</v>
      </c>
      <c r="B628" s="7" t="s">
        <v>1250</v>
      </c>
    </row>
    <row r="629" spans="1:6" x14ac:dyDescent="0.25">
      <c r="A629" t="s">
        <v>1251</v>
      </c>
      <c r="B629" s="7" t="s">
        <v>1252</v>
      </c>
    </row>
    <row r="630" spans="1:6" x14ac:dyDescent="0.25">
      <c r="A630" t="s">
        <v>1253</v>
      </c>
      <c r="B630" s="7" t="s">
        <v>1254</v>
      </c>
    </row>
    <row r="631" spans="1:6" x14ac:dyDescent="0.25">
      <c r="A631" t="s">
        <v>1255</v>
      </c>
      <c r="B631" s="7" t="s">
        <v>1256</v>
      </c>
    </row>
    <row r="632" spans="1:6" x14ac:dyDescent="0.25">
      <c r="A632" t="s">
        <v>1257</v>
      </c>
      <c r="B632" s="7" t="s">
        <v>1258</v>
      </c>
      <c r="C632">
        <v>2</v>
      </c>
      <c r="D632">
        <v>2</v>
      </c>
      <c r="E632">
        <v>3</v>
      </c>
      <c r="F632">
        <v>7</v>
      </c>
    </row>
    <row r="633" spans="1:6" x14ac:dyDescent="0.25">
      <c r="A633" t="s">
        <v>1259</v>
      </c>
      <c r="B633" s="7" t="s">
        <v>1260</v>
      </c>
      <c r="C633">
        <v>2</v>
      </c>
      <c r="D633">
        <v>3</v>
      </c>
      <c r="E633">
        <v>3</v>
      </c>
      <c r="F633">
        <v>2</v>
      </c>
    </row>
    <row r="634" spans="1:6" x14ac:dyDescent="0.25">
      <c r="A634" t="s">
        <v>1261</v>
      </c>
      <c r="B634" s="7" t="s">
        <v>1262</v>
      </c>
      <c r="C634">
        <v>2</v>
      </c>
      <c r="D634">
        <v>1</v>
      </c>
      <c r="E634">
        <v>1</v>
      </c>
      <c r="F634">
        <v>2</v>
      </c>
    </row>
    <row r="635" spans="1:6" x14ac:dyDescent="0.25">
      <c r="A635" t="s">
        <v>1263</v>
      </c>
      <c r="B635" s="7" t="s">
        <v>1264</v>
      </c>
      <c r="C635">
        <v>2</v>
      </c>
      <c r="D635">
        <v>3</v>
      </c>
      <c r="E635">
        <v>2</v>
      </c>
      <c r="F635">
        <v>2</v>
      </c>
    </row>
    <row r="636" spans="1:6" x14ac:dyDescent="0.25">
      <c r="A636" t="s">
        <v>1265</v>
      </c>
      <c r="B636" s="7" t="s">
        <v>1266</v>
      </c>
      <c r="C636">
        <v>4</v>
      </c>
      <c r="D636">
        <v>5</v>
      </c>
      <c r="E636">
        <v>5</v>
      </c>
      <c r="F636">
        <v>7</v>
      </c>
    </row>
    <row r="637" spans="1:6" x14ac:dyDescent="0.25">
      <c r="A637" t="s">
        <v>1267</v>
      </c>
      <c r="B637" s="7" t="s">
        <v>1268</v>
      </c>
      <c r="C637">
        <v>7</v>
      </c>
      <c r="D637">
        <v>4</v>
      </c>
      <c r="E637">
        <v>5</v>
      </c>
      <c r="F637">
        <v>6</v>
      </c>
    </row>
    <row r="638" spans="1:6" x14ac:dyDescent="0.25">
      <c r="A638" t="s">
        <v>1269</v>
      </c>
      <c r="B638" s="7" t="s">
        <v>1270</v>
      </c>
      <c r="C638">
        <v>1</v>
      </c>
    </row>
    <row r="639" spans="1:6" x14ac:dyDescent="0.25">
      <c r="A639" t="s">
        <v>1271</v>
      </c>
      <c r="B639" s="7" t="s">
        <v>1272</v>
      </c>
    </row>
    <row r="640" spans="1:6" x14ac:dyDescent="0.25">
      <c r="A640" t="s">
        <v>1273</v>
      </c>
      <c r="B640" s="7" t="s">
        <v>1274</v>
      </c>
      <c r="C640">
        <v>1</v>
      </c>
      <c r="D640">
        <v>1</v>
      </c>
    </row>
    <row r="641" spans="1:6" x14ac:dyDescent="0.25">
      <c r="A641" t="s">
        <v>1275</v>
      </c>
      <c r="B641" s="7" t="s">
        <v>1276</v>
      </c>
      <c r="C641">
        <v>9</v>
      </c>
      <c r="D641">
        <v>6</v>
      </c>
      <c r="E641">
        <v>11</v>
      </c>
      <c r="F641">
        <v>14</v>
      </c>
    </row>
    <row r="642" spans="1:6" x14ac:dyDescent="0.25">
      <c r="A642" t="s">
        <v>1277</v>
      </c>
      <c r="B642" s="7" t="s">
        <v>1278</v>
      </c>
      <c r="D642">
        <v>2</v>
      </c>
      <c r="F642">
        <v>1</v>
      </c>
    </row>
    <row r="643" spans="1:6" x14ac:dyDescent="0.25">
      <c r="A643" t="s">
        <v>1279</v>
      </c>
      <c r="B643" s="7" t="s">
        <v>1280</v>
      </c>
      <c r="C643">
        <v>3</v>
      </c>
      <c r="D643">
        <v>4</v>
      </c>
      <c r="E643">
        <v>4</v>
      </c>
      <c r="F643">
        <v>6</v>
      </c>
    </row>
    <row r="644" spans="1:6" x14ac:dyDescent="0.25">
      <c r="A644" t="s">
        <v>1281</v>
      </c>
      <c r="B644" s="7" t="s">
        <v>1282</v>
      </c>
    </row>
    <row r="645" spans="1:6" x14ac:dyDescent="0.25">
      <c r="A645" t="s">
        <v>1283</v>
      </c>
      <c r="B645" s="7" t="s">
        <v>1284</v>
      </c>
      <c r="C645">
        <v>4</v>
      </c>
      <c r="E645">
        <v>4</v>
      </c>
      <c r="F645">
        <v>3</v>
      </c>
    </row>
    <row r="646" spans="1:6" x14ac:dyDescent="0.25">
      <c r="A646" t="s">
        <v>1285</v>
      </c>
      <c r="B646" s="7" t="s">
        <v>1286</v>
      </c>
      <c r="C646">
        <v>7</v>
      </c>
      <c r="D646">
        <v>2</v>
      </c>
      <c r="E646">
        <v>1</v>
      </c>
      <c r="F646">
        <v>6</v>
      </c>
    </row>
    <row r="647" spans="1:6" x14ac:dyDescent="0.25">
      <c r="A647" t="s">
        <v>1287</v>
      </c>
      <c r="B647" s="7" t="s">
        <v>1288</v>
      </c>
    </row>
    <row r="648" spans="1:6" x14ac:dyDescent="0.25">
      <c r="A648" t="s">
        <v>1289</v>
      </c>
      <c r="B648" s="7" t="s">
        <v>1290</v>
      </c>
    </row>
    <row r="649" spans="1:6" x14ac:dyDescent="0.25">
      <c r="A649" t="s">
        <v>1291</v>
      </c>
      <c r="B649" s="7" t="s">
        <v>1292</v>
      </c>
      <c r="D649">
        <v>1</v>
      </c>
      <c r="F649">
        <v>1</v>
      </c>
    </row>
    <row r="650" spans="1:6" x14ac:dyDescent="0.25">
      <c r="A650" t="s">
        <v>1293</v>
      </c>
      <c r="B650" s="7" t="s">
        <v>1294</v>
      </c>
      <c r="C650">
        <v>6</v>
      </c>
      <c r="D650">
        <v>2</v>
      </c>
      <c r="E650">
        <v>1</v>
      </c>
      <c r="F650">
        <v>1</v>
      </c>
    </row>
    <row r="651" spans="1:6" x14ac:dyDescent="0.25">
      <c r="A651" t="s">
        <v>1295</v>
      </c>
      <c r="B651" s="7" t="s">
        <v>1296</v>
      </c>
    </row>
    <row r="652" spans="1:6" x14ac:dyDescent="0.25">
      <c r="A652" t="s">
        <v>1297</v>
      </c>
      <c r="B652" s="7" t="s">
        <v>1298</v>
      </c>
      <c r="C652">
        <v>1</v>
      </c>
      <c r="D652">
        <v>1</v>
      </c>
      <c r="F652">
        <v>2</v>
      </c>
    </row>
    <row r="653" spans="1:6" x14ac:dyDescent="0.25">
      <c r="A653" t="s">
        <v>1299</v>
      </c>
      <c r="B653" s="7" t="s">
        <v>1300</v>
      </c>
      <c r="C653">
        <v>1</v>
      </c>
      <c r="E653">
        <v>2</v>
      </c>
      <c r="F653">
        <v>3</v>
      </c>
    </row>
    <row r="654" spans="1:6" x14ac:dyDescent="0.25">
      <c r="A654" t="s">
        <v>1301</v>
      </c>
      <c r="B654" s="7" t="s">
        <v>1302</v>
      </c>
    </row>
    <row r="655" spans="1:6" x14ac:dyDescent="0.25">
      <c r="A655" t="s">
        <v>1303</v>
      </c>
      <c r="B655" s="7" t="s">
        <v>1304</v>
      </c>
      <c r="C655">
        <v>3</v>
      </c>
      <c r="D655">
        <v>2</v>
      </c>
      <c r="E655">
        <v>2</v>
      </c>
      <c r="F655">
        <v>3</v>
      </c>
    </row>
    <row r="656" spans="1:6" x14ac:dyDescent="0.25">
      <c r="A656" t="s">
        <v>1305</v>
      </c>
      <c r="B656" s="7" t="s">
        <v>1306</v>
      </c>
      <c r="C656">
        <v>253</v>
      </c>
      <c r="D656">
        <v>227</v>
      </c>
      <c r="E656">
        <v>256</v>
      </c>
      <c r="F656">
        <v>257</v>
      </c>
    </row>
    <row r="657" spans="1:6" x14ac:dyDescent="0.25">
      <c r="A657" t="s">
        <v>1307</v>
      </c>
      <c r="B657" s="7" t="s">
        <v>1308</v>
      </c>
      <c r="E657">
        <v>2</v>
      </c>
      <c r="F657">
        <v>1</v>
      </c>
    </row>
    <row r="658" spans="1:6" x14ac:dyDescent="0.25">
      <c r="A658" t="s">
        <v>1309</v>
      </c>
      <c r="B658" s="7" t="s">
        <v>1310</v>
      </c>
    </row>
    <row r="659" spans="1:6" x14ac:dyDescent="0.25">
      <c r="A659" t="s">
        <v>1311</v>
      </c>
      <c r="B659" s="7" t="s">
        <v>1312</v>
      </c>
      <c r="C659">
        <v>6</v>
      </c>
      <c r="D659">
        <v>2</v>
      </c>
      <c r="E659">
        <v>5</v>
      </c>
      <c r="F659">
        <v>9</v>
      </c>
    </row>
    <row r="660" spans="1:6" x14ac:dyDescent="0.25">
      <c r="A660" t="s">
        <v>1313</v>
      </c>
      <c r="B660" s="7" t="s">
        <v>1314</v>
      </c>
      <c r="E660">
        <v>1</v>
      </c>
      <c r="F660">
        <v>1</v>
      </c>
    </row>
    <row r="661" spans="1:6" x14ac:dyDescent="0.25">
      <c r="A661" t="s">
        <v>1315</v>
      </c>
      <c r="B661" s="7" t="s">
        <v>1316</v>
      </c>
    </row>
    <row r="662" spans="1:6" x14ac:dyDescent="0.25">
      <c r="A662" t="s">
        <v>1317</v>
      </c>
      <c r="B662" s="7" t="s">
        <v>1318</v>
      </c>
      <c r="C662">
        <v>2</v>
      </c>
      <c r="E662">
        <v>1</v>
      </c>
      <c r="F662">
        <v>1</v>
      </c>
    </row>
    <row r="663" spans="1:6" x14ac:dyDescent="0.25">
      <c r="A663" t="s">
        <v>1319</v>
      </c>
      <c r="B663" s="7" t="s">
        <v>1320</v>
      </c>
    </row>
    <row r="664" spans="1:6" x14ac:dyDescent="0.25">
      <c r="A664" t="s">
        <v>1321</v>
      </c>
      <c r="B664" s="7" t="s">
        <v>1322</v>
      </c>
      <c r="D664">
        <v>3</v>
      </c>
      <c r="E664">
        <v>1</v>
      </c>
      <c r="F664">
        <v>2</v>
      </c>
    </row>
    <row r="665" spans="1:6" x14ac:dyDescent="0.25">
      <c r="A665" t="s">
        <v>1323</v>
      </c>
      <c r="B665" s="7" t="s">
        <v>1324</v>
      </c>
      <c r="E665">
        <v>1</v>
      </c>
      <c r="F665">
        <v>1</v>
      </c>
    </row>
    <row r="666" spans="1:6" x14ac:dyDescent="0.25">
      <c r="A666" t="s">
        <v>1325</v>
      </c>
      <c r="B666" s="7" t="s">
        <v>1326</v>
      </c>
      <c r="C666">
        <v>3</v>
      </c>
      <c r="D666">
        <v>4</v>
      </c>
      <c r="E666">
        <v>2</v>
      </c>
      <c r="F666">
        <v>3</v>
      </c>
    </row>
    <row r="667" spans="1:6" x14ac:dyDescent="0.25">
      <c r="A667" t="s">
        <v>1327</v>
      </c>
      <c r="B667" s="7" t="s">
        <v>1328</v>
      </c>
      <c r="C667">
        <v>2</v>
      </c>
      <c r="D667">
        <v>1</v>
      </c>
      <c r="E667">
        <v>3</v>
      </c>
      <c r="F667">
        <v>2</v>
      </c>
    </row>
    <row r="668" spans="1:6" x14ac:dyDescent="0.25">
      <c r="A668" t="s">
        <v>1329</v>
      </c>
      <c r="B668" s="7" t="s">
        <v>1330</v>
      </c>
      <c r="C668">
        <v>1</v>
      </c>
      <c r="D668">
        <v>3</v>
      </c>
      <c r="E668">
        <v>3</v>
      </c>
      <c r="F668">
        <v>4</v>
      </c>
    </row>
    <row r="669" spans="1:6" x14ac:dyDescent="0.25">
      <c r="A669" t="s">
        <v>1331</v>
      </c>
      <c r="B669" s="7" t="s">
        <v>1332</v>
      </c>
    </row>
    <row r="670" spans="1:6" x14ac:dyDescent="0.25">
      <c r="A670" t="s">
        <v>1333</v>
      </c>
      <c r="B670" s="7" t="s">
        <v>1334</v>
      </c>
    </row>
    <row r="671" spans="1:6" x14ac:dyDescent="0.25">
      <c r="A671" t="s">
        <v>1335</v>
      </c>
      <c r="B671" s="7" t="s">
        <v>1336</v>
      </c>
      <c r="C671">
        <v>9</v>
      </c>
      <c r="D671">
        <v>5</v>
      </c>
      <c r="E671">
        <v>9</v>
      </c>
      <c r="F671">
        <v>9</v>
      </c>
    </row>
    <row r="672" spans="1:6" x14ac:dyDescent="0.25">
      <c r="A672" t="s">
        <v>1337</v>
      </c>
      <c r="B672" s="7" t="s">
        <v>1338</v>
      </c>
    </row>
    <row r="673" spans="1:6" x14ac:dyDescent="0.25">
      <c r="A673" t="s">
        <v>1339</v>
      </c>
      <c r="B673" s="7" t="s">
        <v>1340</v>
      </c>
      <c r="C673">
        <v>1</v>
      </c>
      <c r="D673">
        <v>2</v>
      </c>
      <c r="E673">
        <v>2</v>
      </c>
      <c r="F673">
        <v>3</v>
      </c>
    </row>
    <row r="674" spans="1:6" x14ac:dyDescent="0.25">
      <c r="A674" t="s">
        <v>1341</v>
      </c>
      <c r="B674" s="7" t="s">
        <v>1342</v>
      </c>
    </row>
    <row r="675" spans="1:6" x14ac:dyDescent="0.25">
      <c r="A675" t="s">
        <v>1343</v>
      </c>
      <c r="B675" s="7" t="s">
        <v>1344</v>
      </c>
      <c r="C675">
        <v>5</v>
      </c>
      <c r="D675">
        <v>4</v>
      </c>
      <c r="E675">
        <v>3</v>
      </c>
      <c r="F675">
        <v>4</v>
      </c>
    </row>
    <row r="676" spans="1:6" x14ac:dyDescent="0.25">
      <c r="A676" t="s">
        <v>1345</v>
      </c>
      <c r="B676" s="7" t="s">
        <v>1346</v>
      </c>
    </row>
    <row r="677" spans="1:6" x14ac:dyDescent="0.25">
      <c r="A677" t="s">
        <v>1347</v>
      </c>
      <c r="B677" s="7" t="s">
        <v>1348</v>
      </c>
      <c r="C677">
        <v>6</v>
      </c>
      <c r="D677">
        <v>5</v>
      </c>
      <c r="E677">
        <v>8</v>
      </c>
      <c r="F677">
        <v>8</v>
      </c>
    </row>
    <row r="678" spans="1:6" x14ac:dyDescent="0.25">
      <c r="A678" t="s">
        <v>1349</v>
      </c>
      <c r="B678" s="7" t="s">
        <v>1350</v>
      </c>
      <c r="C678">
        <v>17</v>
      </c>
      <c r="D678">
        <v>16</v>
      </c>
      <c r="E678">
        <v>20</v>
      </c>
      <c r="F678">
        <v>24</v>
      </c>
    </row>
    <row r="679" spans="1:6" x14ac:dyDescent="0.25">
      <c r="A679" t="s">
        <v>1351</v>
      </c>
      <c r="B679" s="7" t="s">
        <v>1352</v>
      </c>
      <c r="C679">
        <v>4</v>
      </c>
      <c r="D679">
        <v>1</v>
      </c>
      <c r="E679">
        <v>4</v>
      </c>
      <c r="F679">
        <v>5</v>
      </c>
    </row>
    <row r="680" spans="1:6" x14ac:dyDescent="0.25">
      <c r="A680" t="s">
        <v>1353</v>
      </c>
      <c r="B680" s="7" t="s">
        <v>1354</v>
      </c>
      <c r="C680">
        <v>2</v>
      </c>
      <c r="D680">
        <v>3</v>
      </c>
      <c r="E680">
        <v>3</v>
      </c>
      <c r="F680">
        <v>3</v>
      </c>
    </row>
    <row r="681" spans="1:6" x14ac:dyDescent="0.25">
      <c r="A681" t="s">
        <v>1355</v>
      </c>
      <c r="B681" s="7" t="s">
        <v>1356</v>
      </c>
      <c r="C681">
        <v>16</v>
      </c>
      <c r="D681">
        <v>10</v>
      </c>
      <c r="E681">
        <v>11</v>
      </c>
      <c r="F681">
        <v>13</v>
      </c>
    </row>
    <row r="682" spans="1:6" x14ac:dyDescent="0.25">
      <c r="A682" t="s">
        <v>1357</v>
      </c>
      <c r="B682" s="7" t="s">
        <v>1358</v>
      </c>
      <c r="C682">
        <v>12</v>
      </c>
      <c r="D682">
        <v>12</v>
      </c>
      <c r="E682">
        <v>11</v>
      </c>
      <c r="F682">
        <v>11</v>
      </c>
    </row>
    <row r="683" spans="1:6" x14ac:dyDescent="0.25">
      <c r="A683" t="s">
        <v>1359</v>
      </c>
      <c r="B683" s="7" t="s">
        <v>1360</v>
      </c>
      <c r="F683">
        <v>1</v>
      </c>
    </row>
    <row r="684" spans="1:6" x14ac:dyDescent="0.25">
      <c r="A684" t="s">
        <v>1361</v>
      </c>
      <c r="B684" s="7" t="s">
        <v>1362</v>
      </c>
      <c r="C684">
        <v>15</v>
      </c>
      <c r="D684">
        <v>18</v>
      </c>
      <c r="E684">
        <v>22</v>
      </c>
      <c r="F684">
        <v>24</v>
      </c>
    </row>
    <row r="685" spans="1:6" x14ac:dyDescent="0.25">
      <c r="A685" t="s">
        <v>1363</v>
      </c>
      <c r="B685" s="7" t="s">
        <v>1364</v>
      </c>
    </row>
    <row r="686" spans="1:6" x14ac:dyDescent="0.25">
      <c r="A686" t="s">
        <v>1365</v>
      </c>
      <c r="B686" s="7" t="s">
        <v>1366</v>
      </c>
      <c r="C686">
        <v>3</v>
      </c>
      <c r="D686">
        <v>4</v>
      </c>
      <c r="E686">
        <v>2</v>
      </c>
      <c r="F686">
        <v>5</v>
      </c>
    </row>
    <row r="687" spans="1:6" x14ac:dyDescent="0.25">
      <c r="A687" t="s">
        <v>1367</v>
      </c>
      <c r="B687" s="7" t="s">
        <v>1368</v>
      </c>
      <c r="C687">
        <v>3</v>
      </c>
      <c r="D687">
        <v>2</v>
      </c>
      <c r="E687">
        <v>4</v>
      </c>
      <c r="F687">
        <v>3</v>
      </c>
    </row>
    <row r="688" spans="1:6" x14ac:dyDescent="0.25">
      <c r="A688" t="s">
        <v>1369</v>
      </c>
      <c r="B688" s="7" t="s">
        <v>1370</v>
      </c>
    </row>
    <row r="689" spans="1:6" x14ac:dyDescent="0.25">
      <c r="A689" t="s">
        <v>1371</v>
      </c>
      <c r="B689" s="7" t="s">
        <v>1372</v>
      </c>
      <c r="C689">
        <v>3</v>
      </c>
      <c r="D689">
        <v>2</v>
      </c>
      <c r="E689">
        <v>3</v>
      </c>
      <c r="F689">
        <v>4</v>
      </c>
    </row>
    <row r="690" spans="1:6" x14ac:dyDescent="0.25">
      <c r="A690" t="s">
        <v>1373</v>
      </c>
      <c r="B690" s="7" t="s">
        <v>1374</v>
      </c>
      <c r="C690">
        <v>4</v>
      </c>
      <c r="D690">
        <v>3</v>
      </c>
      <c r="E690">
        <v>2</v>
      </c>
      <c r="F690">
        <v>1</v>
      </c>
    </row>
    <row r="691" spans="1:6" x14ac:dyDescent="0.25">
      <c r="A691" t="s">
        <v>1375</v>
      </c>
      <c r="B691" s="7" t="s">
        <v>1376</v>
      </c>
      <c r="C691">
        <v>20</v>
      </c>
      <c r="D691">
        <v>21</v>
      </c>
      <c r="E691">
        <v>24</v>
      </c>
      <c r="F691">
        <v>21</v>
      </c>
    </row>
    <row r="692" spans="1:6" x14ac:dyDescent="0.25">
      <c r="A692" t="s">
        <v>1377</v>
      </c>
      <c r="B692" s="7" t="s">
        <v>1378</v>
      </c>
      <c r="C692">
        <v>1</v>
      </c>
      <c r="E692">
        <v>1</v>
      </c>
      <c r="F692">
        <v>3</v>
      </c>
    </row>
    <row r="693" spans="1:6" x14ac:dyDescent="0.25">
      <c r="A693" t="s">
        <v>1379</v>
      </c>
      <c r="B693" s="7" t="s">
        <v>1380</v>
      </c>
      <c r="C693">
        <v>3</v>
      </c>
      <c r="D693">
        <v>3</v>
      </c>
      <c r="E693">
        <v>6</v>
      </c>
      <c r="F693">
        <v>3</v>
      </c>
    </row>
    <row r="694" spans="1:6" x14ac:dyDescent="0.25">
      <c r="A694" t="s">
        <v>1381</v>
      </c>
      <c r="B694" s="7" t="s">
        <v>1382</v>
      </c>
      <c r="C694">
        <v>16</v>
      </c>
      <c r="D694">
        <v>14</v>
      </c>
      <c r="E694">
        <v>16</v>
      </c>
      <c r="F694">
        <v>16</v>
      </c>
    </row>
    <row r="695" spans="1:6" x14ac:dyDescent="0.25">
      <c r="A695" t="s">
        <v>1383</v>
      </c>
      <c r="B695" s="7" t="s">
        <v>1384</v>
      </c>
      <c r="C695">
        <v>6</v>
      </c>
      <c r="D695">
        <v>4</v>
      </c>
      <c r="E695">
        <v>3</v>
      </c>
      <c r="F695">
        <v>8</v>
      </c>
    </row>
    <row r="696" spans="1:6" x14ac:dyDescent="0.25">
      <c r="A696" t="s">
        <v>1385</v>
      </c>
      <c r="B696" s="7" t="s">
        <v>1386</v>
      </c>
      <c r="C696">
        <v>2</v>
      </c>
      <c r="D696">
        <v>1</v>
      </c>
      <c r="E696">
        <v>1</v>
      </c>
      <c r="F696">
        <v>1</v>
      </c>
    </row>
    <row r="697" spans="1:6" x14ac:dyDescent="0.25">
      <c r="A697" t="s">
        <v>1387</v>
      </c>
      <c r="B697" s="7" t="s">
        <v>1388</v>
      </c>
    </row>
    <row r="698" spans="1:6" x14ac:dyDescent="0.25">
      <c r="A698" t="s">
        <v>1389</v>
      </c>
      <c r="B698" s="7" t="s">
        <v>1390</v>
      </c>
    </row>
    <row r="699" spans="1:6" x14ac:dyDescent="0.25">
      <c r="A699" t="s">
        <v>1391</v>
      </c>
      <c r="B699" s="7" t="s">
        <v>1392</v>
      </c>
      <c r="E699">
        <v>1</v>
      </c>
    </row>
    <row r="700" spans="1:6" x14ac:dyDescent="0.25">
      <c r="A700" t="s">
        <v>1393</v>
      </c>
      <c r="B700" s="7" t="s">
        <v>1394</v>
      </c>
      <c r="F700">
        <v>1</v>
      </c>
    </row>
    <row r="701" spans="1:6" x14ac:dyDescent="0.25">
      <c r="A701" t="s">
        <v>1395</v>
      </c>
      <c r="B701" s="7" t="s">
        <v>1396</v>
      </c>
      <c r="C701">
        <v>1</v>
      </c>
      <c r="E701">
        <v>2</v>
      </c>
      <c r="F701">
        <v>1</v>
      </c>
    </row>
    <row r="702" spans="1:6" x14ac:dyDescent="0.25">
      <c r="A702" t="s">
        <v>1397</v>
      </c>
      <c r="B702" s="7" t="s">
        <v>1398</v>
      </c>
      <c r="C702">
        <v>12</v>
      </c>
      <c r="D702">
        <v>14</v>
      </c>
      <c r="E702">
        <v>19</v>
      </c>
      <c r="F702">
        <v>21</v>
      </c>
    </row>
    <row r="703" spans="1:6" x14ac:dyDescent="0.25">
      <c r="A703" t="s">
        <v>1399</v>
      </c>
      <c r="B703" s="7" t="s">
        <v>1400</v>
      </c>
      <c r="D703">
        <v>1</v>
      </c>
      <c r="F703">
        <v>1</v>
      </c>
    </row>
    <row r="704" spans="1:6" x14ac:dyDescent="0.25">
      <c r="A704" t="s">
        <v>1401</v>
      </c>
      <c r="B704" s="7" t="s">
        <v>1402</v>
      </c>
      <c r="C704">
        <v>4</v>
      </c>
      <c r="D704">
        <v>2</v>
      </c>
      <c r="E704">
        <v>4</v>
      </c>
      <c r="F704">
        <v>5</v>
      </c>
    </row>
    <row r="705" spans="1:6" x14ac:dyDescent="0.25">
      <c r="A705" t="s">
        <v>1403</v>
      </c>
      <c r="B705" s="7" t="s">
        <v>1404</v>
      </c>
      <c r="D705">
        <v>1</v>
      </c>
      <c r="E705">
        <v>1</v>
      </c>
    </row>
    <row r="706" spans="1:6" x14ac:dyDescent="0.25">
      <c r="A706" t="s">
        <v>1405</v>
      </c>
      <c r="B706" s="7" t="s">
        <v>1406</v>
      </c>
      <c r="C706">
        <v>1</v>
      </c>
      <c r="D706">
        <v>4</v>
      </c>
      <c r="E706">
        <v>4</v>
      </c>
      <c r="F706">
        <v>2</v>
      </c>
    </row>
    <row r="707" spans="1:6" x14ac:dyDescent="0.25">
      <c r="A707" t="s">
        <v>1407</v>
      </c>
      <c r="B707" s="7" t="s">
        <v>1408</v>
      </c>
      <c r="C707">
        <v>1</v>
      </c>
      <c r="D707">
        <v>1</v>
      </c>
      <c r="E707">
        <v>1</v>
      </c>
    </row>
    <row r="708" spans="1:6" x14ac:dyDescent="0.25">
      <c r="A708" t="s">
        <v>1409</v>
      </c>
      <c r="B708" s="7" t="s">
        <v>1410</v>
      </c>
      <c r="C708">
        <v>1</v>
      </c>
      <c r="F708">
        <v>1</v>
      </c>
    </row>
    <row r="709" spans="1:6" x14ac:dyDescent="0.25">
      <c r="A709" t="s">
        <v>1411</v>
      </c>
      <c r="B709" s="7" t="s">
        <v>1412</v>
      </c>
      <c r="F709">
        <v>1</v>
      </c>
    </row>
    <row r="710" spans="1:6" x14ac:dyDescent="0.25">
      <c r="A710" t="s">
        <v>1413</v>
      </c>
      <c r="B710" s="7" t="s">
        <v>1414</v>
      </c>
    </row>
    <row r="711" spans="1:6" x14ac:dyDescent="0.25">
      <c r="A711" t="s">
        <v>1415</v>
      </c>
      <c r="B711" s="7" t="s">
        <v>1416</v>
      </c>
      <c r="C711">
        <v>4</v>
      </c>
      <c r="D711">
        <v>3</v>
      </c>
      <c r="E711">
        <v>3</v>
      </c>
      <c r="F711">
        <v>4</v>
      </c>
    </row>
    <row r="712" spans="1:6" x14ac:dyDescent="0.25">
      <c r="A712" t="s">
        <v>1417</v>
      </c>
      <c r="B712" s="7" t="s">
        <v>1418</v>
      </c>
      <c r="C712">
        <v>1</v>
      </c>
      <c r="E712">
        <v>1</v>
      </c>
      <c r="F712">
        <v>1</v>
      </c>
    </row>
    <row r="713" spans="1:6" x14ac:dyDescent="0.25">
      <c r="A713" t="s">
        <v>1419</v>
      </c>
      <c r="B713" s="7" t="s">
        <v>1420</v>
      </c>
    </row>
    <row r="714" spans="1:6" x14ac:dyDescent="0.25">
      <c r="A714" t="s">
        <v>1421</v>
      </c>
      <c r="B714" s="7" t="s">
        <v>1422</v>
      </c>
    </row>
    <row r="715" spans="1:6" x14ac:dyDescent="0.25">
      <c r="A715" t="s">
        <v>1423</v>
      </c>
      <c r="B715" s="7" t="s">
        <v>1424</v>
      </c>
    </row>
    <row r="716" spans="1:6" x14ac:dyDescent="0.25">
      <c r="A716" t="s">
        <v>1425</v>
      </c>
      <c r="B716" s="7" t="s">
        <v>1426</v>
      </c>
    </row>
    <row r="717" spans="1:6" x14ac:dyDescent="0.25">
      <c r="A717" t="s">
        <v>1427</v>
      </c>
      <c r="B717" s="7" t="s">
        <v>1428</v>
      </c>
      <c r="D717">
        <v>1</v>
      </c>
    </row>
    <row r="718" spans="1:6" x14ac:dyDescent="0.25">
      <c r="A718" t="s">
        <v>1429</v>
      </c>
      <c r="B718" s="7" t="s">
        <v>1430</v>
      </c>
      <c r="C718">
        <v>1</v>
      </c>
      <c r="D718">
        <v>1</v>
      </c>
      <c r="E718">
        <v>1</v>
      </c>
      <c r="F718">
        <v>1</v>
      </c>
    </row>
    <row r="719" spans="1:6" x14ac:dyDescent="0.25">
      <c r="A719" t="s">
        <v>1431</v>
      </c>
      <c r="B719" s="7" t="s">
        <v>1432</v>
      </c>
      <c r="F719">
        <v>2</v>
      </c>
    </row>
    <row r="720" spans="1:6" x14ac:dyDescent="0.25">
      <c r="A720" t="s">
        <v>1433</v>
      </c>
      <c r="B720" s="7" t="s">
        <v>1434</v>
      </c>
    </row>
    <row r="721" spans="1:6" x14ac:dyDescent="0.25">
      <c r="A721" t="s">
        <v>1435</v>
      </c>
      <c r="B721" s="7" t="s">
        <v>1436</v>
      </c>
      <c r="C721">
        <v>1</v>
      </c>
      <c r="D721">
        <v>1</v>
      </c>
      <c r="F721">
        <v>1</v>
      </c>
    </row>
    <row r="722" spans="1:6" x14ac:dyDescent="0.25">
      <c r="A722" t="s">
        <v>1437</v>
      </c>
      <c r="B722" s="7" t="s">
        <v>1438</v>
      </c>
      <c r="C722">
        <v>14</v>
      </c>
      <c r="D722">
        <v>11</v>
      </c>
      <c r="E722">
        <v>11</v>
      </c>
      <c r="F722">
        <v>17</v>
      </c>
    </row>
    <row r="723" spans="1:6" x14ac:dyDescent="0.25">
      <c r="A723" t="s">
        <v>1439</v>
      </c>
      <c r="B723" s="7" t="s">
        <v>1440</v>
      </c>
      <c r="D723">
        <v>1</v>
      </c>
    </row>
    <row r="724" spans="1:6" x14ac:dyDescent="0.25">
      <c r="A724" t="s">
        <v>1441</v>
      </c>
      <c r="B724" s="7" t="s">
        <v>1442</v>
      </c>
      <c r="C724">
        <v>2</v>
      </c>
      <c r="E724">
        <v>2</v>
      </c>
    </row>
    <row r="725" spans="1:6" x14ac:dyDescent="0.25">
      <c r="A725" t="s">
        <v>1443</v>
      </c>
      <c r="B725" s="7" t="s">
        <v>1444</v>
      </c>
      <c r="C725">
        <v>2</v>
      </c>
      <c r="D725">
        <v>3</v>
      </c>
      <c r="E725">
        <v>4</v>
      </c>
      <c r="F725">
        <v>1</v>
      </c>
    </row>
    <row r="726" spans="1:6" x14ac:dyDescent="0.25">
      <c r="A726" t="s">
        <v>1445</v>
      </c>
      <c r="B726" s="7" t="s">
        <v>1446</v>
      </c>
      <c r="E726">
        <v>1</v>
      </c>
    </row>
    <row r="727" spans="1:6" x14ac:dyDescent="0.25">
      <c r="A727" t="s">
        <v>1447</v>
      </c>
      <c r="B727" s="7" t="s">
        <v>1448</v>
      </c>
      <c r="C727">
        <v>32</v>
      </c>
      <c r="D727">
        <v>25</v>
      </c>
      <c r="E727">
        <v>30</v>
      </c>
      <c r="F727">
        <v>33</v>
      </c>
    </row>
    <row r="728" spans="1:6" x14ac:dyDescent="0.25">
      <c r="A728" t="s">
        <v>1449</v>
      </c>
      <c r="B728" s="7" t="s">
        <v>1450</v>
      </c>
      <c r="C728">
        <v>11</v>
      </c>
      <c r="D728">
        <v>7</v>
      </c>
      <c r="E728">
        <v>7</v>
      </c>
      <c r="F728">
        <v>9</v>
      </c>
    </row>
    <row r="729" spans="1:6" x14ac:dyDescent="0.25">
      <c r="A729" t="s">
        <v>1451</v>
      </c>
      <c r="B729" s="7" t="s">
        <v>1452</v>
      </c>
      <c r="C729">
        <v>2</v>
      </c>
      <c r="D729">
        <v>5</v>
      </c>
      <c r="E729">
        <v>7</v>
      </c>
      <c r="F729">
        <v>5</v>
      </c>
    </row>
    <row r="730" spans="1:6" x14ac:dyDescent="0.25">
      <c r="A730" t="s">
        <v>1453</v>
      </c>
      <c r="B730" s="7" t="s">
        <v>1454</v>
      </c>
      <c r="C730">
        <v>3</v>
      </c>
      <c r="D730">
        <v>3</v>
      </c>
      <c r="E730">
        <v>3</v>
      </c>
      <c r="F730">
        <v>6</v>
      </c>
    </row>
    <row r="731" spans="1:6" x14ac:dyDescent="0.25">
      <c r="A731" t="s">
        <v>1455</v>
      </c>
      <c r="B731" s="7" t="s">
        <v>1456</v>
      </c>
    </row>
    <row r="732" spans="1:6" x14ac:dyDescent="0.25">
      <c r="A732" t="s">
        <v>1457</v>
      </c>
      <c r="B732" s="7" t="s">
        <v>1458</v>
      </c>
      <c r="C732">
        <v>5</v>
      </c>
      <c r="D732">
        <v>5</v>
      </c>
      <c r="E732">
        <v>5</v>
      </c>
      <c r="F732">
        <v>5</v>
      </c>
    </row>
    <row r="733" spans="1:6" x14ac:dyDescent="0.25">
      <c r="A733" t="s">
        <v>1459</v>
      </c>
      <c r="B733" s="7" t="s">
        <v>1460</v>
      </c>
    </row>
    <row r="734" spans="1:6" x14ac:dyDescent="0.25">
      <c r="A734" t="s">
        <v>1461</v>
      </c>
      <c r="B734" s="7" t="s">
        <v>1462</v>
      </c>
      <c r="C734">
        <v>27</v>
      </c>
      <c r="D734">
        <v>21</v>
      </c>
      <c r="E734">
        <v>27</v>
      </c>
      <c r="F734">
        <v>38</v>
      </c>
    </row>
    <row r="735" spans="1:6" x14ac:dyDescent="0.25">
      <c r="A735" t="s">
        <v>1463</v>
      </c>
      <c r="B735" s="7" t="s">
        <v>1464</v>
      </c>
      <c r="C735">
        <v>4</v>
      </c>
      <c r="D735">
        <v>1</v>
      </c>
      <c r="E735">
        <v>1</v>
      </c>
      <c r="F735">
        <v>3</v>
      </c>
    </row>
    <row r="736" spans="1:6" x14ac:dyDescent="0.25">
      <c r="A736" t="s">
        <v>1465</v>
      </c>
      <c r="B736" s="7" t="s">
        <v>1466</v>
      </c>
    </row>
    <row r="737" spans="1:6" x14ac:dyDescent="0.25">
      <c r="A737" t="s">
        <v>1467</v>
      </c>
      <c r="B737" s="7" t="s">
        <v>1468</v>
      </c>
      <c r="E737">
        <v>1</v>
      </c>
      <c r="F737">
        <v>2</v>
      </c>
    </row>
    <row r="738" spans="1:6" x14ac:dyDescent="0.25">
      <c r="A738" t="s">
        <v>1469</v>
      </c>
      <c r="B738" s="7" t="s">
        <v>1470</v>
      </c>
      <c r="C738">
        <v>3</v>
      </c>
      <c r="D738">
        <v>3</v>
      </c>
      <c r="E738">
        <v>4</v>
      </c>
      <c r="F738">
        <v>4</v>
      </c>
    </row>
    <row r="739" spans="1:6" x14ac:dyDescent="0.25">
      <c r="A739" t="s">
        <v>1471</v>
      </c>
      <c r="B739" s="7" t="s">
        <v>1472</v>
      </c>
      <c r="C739">
        <v>6</v>
      </c>
      <c r="D739">
        <v>7</v>
      </c>
      <c r="E739">
        <v>7</v>
      </c>
      <c r="F739">
        <v>7</v>
      </c>
    </row>
    <row r="740" spans="1:6" x14ac:dyDescent="0.25">
      <c r="A740" t="s">
        <v>1473</v>
      </c>
      <c r="B740" s="7" t="s">
        <v>1474</v>
      </c>
      <c r="C740">
        <v>26</v>
      </c>
      <c r="D740">
        <v>12</v>
      </c>
      <c r="E740">
        <v>14</v>
      </c>
      <c r="F740">
        <v>33</v>
      </c>
    </row>
    <row r="741" spans="1:6" x14ac:dyDescent="0.25">
      <c r="A741" t="s">
        <v>1475</v>
      </c>
      <c r="B741" s="7" t="s">
        <v>1476</v>
      </c>
      <c r="C741">
        <v>1</v>
      </c>
      <c r="D741">
        <v>2</v>
      </c>
      <c r="E741">
        <v>1</v>
      </c>
      <c r="F741">
        <v>1</v>
      </c>
    </row>
    <row r="742" spans="1:6" x14ac:dyDescent="0.25">
      <c r="A742" t="s">
        <v>1477</v>
      </c>
      <c r="B742" s="7" t="s">
        <v>1478</v>
      </c>
      <c r="C742">
        <v>3</v>
      </c>
      <c r="D742">
        <v>1</v>
      </c>
      <c r="E742">
        <v>1</v>
      </c>
      <c r="F742">
        <v>7</v>
      </c>
    </row>
    <row r="743" spans="1:6" x14ac:dyDescent="0.25">
      <c r="A743" t="s">
        <v>1479</v>
      </c>
      <c r="B743" s="7" t="s">
        <v>1480</v>
      </c>
      <c r="E743">
        <v>1</v>
      </c>
    </row>
    <row r="744" spans="1:6" x14ac:dyDescent="0.25">
      <c r="A744" t="s">
        <v>1481</v>
      </c>
      <c r="B744" s="7" t="s">
        <v>1482</v>
      </c>
    </row>
    <row r="745" spans="1:6" x14ac:dyDescent="0.25">
      <c r="A745" t="s">
        <v>1483</v>
      </c>
      <c r="B745" s="7" t="s">
        <v>1484</v>
      </c>
      <c r="C745">
        <v>1</v>
      </c>
      <c r="D745">
        <v>1</v>
      </c>
    </row>
    <row r="746" spans="1:6" x14ac:dyDescent="0.25">
      <c r="A746" t="s">
        <v>1485</v>
      </c>
      <c r="B746" s="7" t="s">
        <v>1486</v>
      </c>
      <c r="C746">
        <v>3</v>
      </c>
      <c r="D746">
        <v>6</v>
      </c>
      <c r="E746">
        <v>6</v>
      </c>
      <c r="F746">
        <v>3</v>
      </c>
    </row>
    <row r="747" spans="1:6" x14ac:dyDescent="0.25">
      <c r="A747" t="s">
        <v>1487</v>
      </c>
      <c r="B747" s="7" t="s">
        <v>1488</v>
      </c>
      <c r="C747">
        <v>1</v>
      </c>
      <c r="D747">
        <v>1</v>
      </c>
      <c r="E747">
        <v>1</v>
      </c>
      <c r="F747">
        <v>1</v>
      </c>
    </row>
    <row r="748" spans="1:6" x14ac:dyDescent="0.25">
      <c r="A748" t="s">
        <v>1489</v>
      </c>
      <c r="B748" s="7" t="s">
        <v>1490</v>
      </c>
      <c r="C748">
        <v>3</v>
      </c>
      <c r="D748">
        <v>4</v>
      </c>
      <c r="E748">
        <v>3</v>
      </c>
      <c r="F748">
        <v>4</v>
      </c>
    </row>
    <row r="749" spans="1:6" x14ac:dyDescent="0.25">
      <c r="A749" t="s">
        <v>1491</v>
      </c>
      <c r="B749" s="7" t="s">
        <v>1492</v>
      </c>
      <c r="C749">
        <v>2</v>
      </c>
      <c r="D749">
        <v>3</v>
      </c>
      <c r="F749">
        <v>1</v>
      </c>
    </row>
    <row r="750" spans="1:6" x14ac:dyDescent="0.25">
      <c r="A750" t="s">
        <v>1493</v>
      </c>
      <c r="B750" s="7" t="s">
        <v>1494</v>
      </c>
      <c r="C750">
        <v>9</v>
      </c>
      <c r="D750">
        <v>10</v>
      </c>
      <c r="E750">
        <v>7</v>
      </c>
      <c r="F750">
        <v>10</v>
      </c>
    </row>
    <row r="751" spans="1:6" x14ac:dyDescent="0.25">
      <c r="A751" t="s">
        <v>1495</v>
      </c>
      <c r="B751" s="7" t="s">
        <v>1496</v>
      </c>
      <c r="C751">
        <v>1</v>
      </c>
      <c r="D751">
        <v>1</v>
      </c>
    </row>
    <row r="752" spans="1:6" x14ac:dyDescent="0.25">
      <c r="A752" t="s">
        <v>1497</v>
      </c>
      <c r="B752" s="7" t="s">
        <v>1498</v>
      </c>
      <c r="C752">
        <v>1</v>
      </c>
      <c r="E752">
        <v>3</v>
      </c>
    </row>
    <row r="753" spans="1:6" x14ac:dyDescent="0.25">
      <c r="A753" t="s">
        <v>1499</v>
      </c>
      <c r="B753" s="7" t="s">
        <v>1500</v>
      </c>
      <c r="C753">
        <v>11</v>
      </c>
      <c r="D753">
        <v>14</v>
      </c>
      <c r="E753">
        <v>10</v>
      </c>
      <c r="F753">
        <v>13</v>
      </c>
    </row>
    <row r="754" spans="1:6" x14ac:dyDescent="0.25">
      <c r="A754" t="s">
        <v>1501</v>
      </c>
      <c r="B754" s="7" t="s">
        <v>1502</v>
      </c>
      <c r="C754">
        <v>31</v>
      </c>
      <c r="D754">
        <v>36</v>
      </c>
      <c r="E754">
        <v>32</v>
      </c>
      <c r="F754">
        <v>32</v>
      </c>
    </row>
    <row r="755" spans="1:6" x14ac:dyDescent="0.25">
      <c r="A755" t="s">
        <v>1503</v>
      </c>
      <c r="B755" s="7" t="s">
        <v>1504</v>
      </c>
      <c r="C755">
        <v>34</v>
      </c>
      <c r="D755">
        <v>35</v>
      </c>
      <c r="E755">
        <v>38</v>
      </c>
      <c r="F755">
        <v>41</v>
      </c>
    </row>
    <row r="756" spans="1:6" x14ac:dyDescent="0.25">
      <c r="A756" t="s">
        <v>1505</v>
      </c>
      <c r="B756" s="7" t="s">
        <v>1506</v>
      </c>
      <c r="C756">
        <v>1</v>
      </c>
      <c r="D756">
        <v>1</v>
      </c>
      <c r="E756">
        <v>1</v>
      </c>
      <c r="F756">
        <v>1</v>
      </c>
    </row>
    <row r="757" spans="1:6" x14ac:dyDescent="0.25">
      <c r="A757" t="s">
        <v>1507</v>
      </c>
      <c r="B757" s="7" t="s">
        <v>1508</v>
      </c>
      <c r="C757">
        <v>2</v>
      </c>
      <c r="D757">
        <v>1</v>
      </c>
    </row>
    <row r="758" spans="1:6" x14ac:dyDescent="0.25">
      <c r="A758" t="s">
        <v>1509</v>
      </c>
      <c r="B758" s="7" t="s">
        <v>1510</v>
      </c>
      <c r="C758">
        <v>4</v>
      </c>
      <c r="D758">
        <v>4</v>
      </c>
      <c r="E758">
        <v>6</v>
      </c>
      <c r="F758">
        <v>3</v>
      </c>
    </row>
    <row r="759" spans="1:6" x14ac:dyDescent="0.25">
      <c r="A759" t="s">
        <v>1511</v>
      </c>
      <c r="B759" s="7" t="s">
        <v>1512</v>
      </c>
      <c r="E759">
        <v>1</v>
      </c>
    </row>
    <row r="760" spans="1:6" x14ac:dyDescent="0.25">
      <c r="A760" t="s">
        <v>1513</v>
      </c>
      <c r="B760" s="7" t="s">
        <v>1514</v>
      </c>
    </row>
    <row r="761" spans="1:6" x14ac:dyDescent="0.25">
      <c r="A761" t="s">
        <v>1515</v>
      </c>
      <c r="B761" s="7" t="s">
        <v>1516</v>
      </c>
    </row>
    <row r="762" spans="1:6" x14ac:dyDescent="0.25">
      <c r="A762" t="s">
        <v>1517</v>
      </c>
      <c r="B762" s="7" t="s">
        <v>1518</v>
      </c>
    </row>
    <row r="763" spans="1:6" x14ac:dyDescent="0.25">
      <c r="A763" t="s">
        <v>1519</v>
      </c>
      <c r="B763" s="7" t="s">
        <v>1520</v>
      </c>
      <c r="C763">
        <v>1</v>
      </c>
      <c r="E763">
        <v>2</v>
      </c>
    </row>
    <row r="764" spans="1:6" x14ac:dyDescent="0.25">
      <c r="A764" t="s">
        <v>1521</v>
      </c>
      <c r="B764" s="7" t="s">
        <v>1522</v>
      </c>
      <c r="F764">
        <v>1</v>
      </c>
    </row>
    <row r="765" spans="1:6" x14ac:dyDescent="0.25">
      <c r="A765" t="s">
        <v>1523</v>
      </c>
      <c r="B765" s="7" t="s">
        <v>1524</v>
      </c>
    </row>
    <row r="766" spans="1:6" x14ac:dyDescent="0.25">
      <c r="A766" t="s">
        <v>1525</v>
      </c>
      <c r="B766" s="7" t="s">
        <v>1526</v>
      </c>
      <c r="C766">
        <v>1</v>
      </c>
      <c r="E766">
        <v>1</v>
      </c>
      <c r="F766">
        <v>1</v>
      </c>
    </row>
    <row r="767" spans="1:6" x14ac:dyDescent="0.25">
      <c r="A767" t="s">
        <v>1527</v>
      </c>
      <c r="B767" s="7" t="s">
        <v>1528</v>
      </c>
      <c r="C767">
        <v>2</v>
      </c>
      <c r="D767">
        <v>2</v>
      </c>
      <c r="E767">
        <v>3</v>
      </c>
      <c r="F767">
        <v>2</v>
      </c>
    </row>
    <row r="768" spans="1:6" x14ac:dyDescent="0.25">
      <c r="A768" t="s">
        <v>1529</v>
      </c>
      <c r="B768" s="7" t="s">
        <v>1530</v>
      </c>
      <c r="F768">
        <v>2</v>
      </c>
    </row>
    <row r="769" spans="1:6" x14ac:dyDescent="0.25">
      <c r="A769" t="s">
        <v>1531</v>
      </c>
      <c r="B769" s="7" t="s">
        <v>1532</v>
      </c>
      <c r="C769">
        <v>8</v>
      </c>
      <c r="D769">
        <v>6</v>
      </c>
      <c r="E769">
        <v>7</v>
      </c>
      <c r="F769">
        <v>6</v>
      </c>
    </row>
    <row r="770" spans="1:6" x14ac:dyDescent="0.25">
      <c r="A770" t="s">
        <v>1533</v>
      </c>
      <c r="B770" s="7" t="s">
        <v>1534</v>
      </c>
      <c r="C770">
        <v>30</v>
      </c>
      <c r="D770">
        <v>31</v>
      </c>
      <c r="E770">
        <v>31</v>
      </c>
      <c r="F770">
        <v>41</v>
      </c>
    </row>
    <row r="771" spans="1:6" x14ac:dyDescent="0.25">
      <c r="A771" t="s">
        <v>1535</v>
      </c>
      <c r="B771" s="7" t="s">
        <v>1536</v>
      </c>
      <c r="C771">
        <v>18</v>
      </c>
      <c r="D771">
        <v>12</v>
      </c>
      <c r="E771">
        <v>14</v>
      </c>
      <c r="F771">
        <v>15</v>
      </c>
    </row>
    <row r="772" spans="1:6" x14ac:dyDescent="0.25">
      <c r="A772" t="s">
        <v>1537</v>
      </c>
      <c r="B772" s="7" t="s">
        <v>1538</v>
      </c>
      <c r="C772">
        <v>2</v>
      </c>
      <c r="D772">
        <v>1</v>
      </c>
      <c r="E772">
        <v>2</v>
      </c>
      <c r="F772">
        <v>2</v>
      </c>
    </row>
    <row r="773" spans="1:6" x14ac:dyDescent="0.25">
      <c r="A773" t="s">
        <v>1539</v>
      </c>
      <c r="B773" s="7" t="s">
        <v>1540</v>
      </c>
      <c r="C773">
        <v>8</v>
      </c>
      <c r="D773">
        <v>8</v>
      </c>
      <c r="E773">
        <v>8</v>
      </c>
      <c r="F773">
        <v>10</v>
      </c>
    </row>
    <row r="774" spans="1:6" x14ac:dyDescent="0.25">
      <c r="A774" t="s">
        <v>1541</v>
      </c>
      <c r="B774" s="7" t="s">
        <v>1542</v>
      </c>
    </row>
    <row r="775" spans="1:6" x14ac:dyDescent="0.25">
      <c r="A775" t="s">
        <v>1543</v>
      </c>
      <c r="B775" s="7" t="s">
        <v>1544</v>
      </c>
      <c r="C775">
        <v>2</v>
      </c>
      <c r="D775">
        <v>2</v>
      </c>
      <c r="E775">
        <v>1</v>
      </c>
      <c r="F775">
        <v>2</v>
      </c>
    </row>
    <row r="776" spans="1:6" x14ac:dyDescent="0.25">
      <c r="A776" t="s">
        <v>1545</v>
      </c>
      <c r="B776" s="7" t="s">
        <v>1546</v>
      </c>
      <c r="C776">
        <v>1</v>
      </c>
      <c r="D776">
        <v>1</v>
      </c>
      <c r="E776">
        <v>1</v>
      </c>
    </row>
    <row r="777" spans="1:6" x14ac:dyDescent="0.25">
      <c r="A777" t="s">
        <v>1547</v>
      </c>
      <c r="B777" s="7" t="s">
        <v>1548</v>
      </c>
      <c r="C777">
        <v>5</v>
      </c>
      <c r="D777">
        <v>3</v>
      </c>
      <c r="E777">
        <v>3</v>
      </c>
      <c r="F777">
        <v>4</v>
      </c>
    </row>
    <row r="778" spans="1:6" x14ac:dyDescent="0.25">
      <c r="A778" t="s">
        <v>1549</v>
      </c>
      <c r="B778" s="7" t="s">
        <v>1550</v>
      </c>
      <c r="C778">
        <v>6</v>
      </c>
      <c r="D778">
        <v>5</v>
      </c>
      <c r="E778">
        <v>6</v>
      </c>
      <c r="F778">
        <v>8</v>
      </c>
    </row>
    <row r="779" spans="1:6" x14ac:dyDescent="0.25">
      <c r="A779" t="s">
        <v>1551</v>
      </c>
      <c r="B779" s="7" t="s">
        <v>1552</v>
      </c>
      <c r="C779">
        <v>1</v>
      </c>
      <c r="E779">
        <v>1</v>
      </c>
    </row>
    <row r="780" spans="1:6" x14ac:dyDescent="0.25">
      <c r="A780" t="s">
        <v>1553</v>
      </c>
      <c r="B780" s="7" t="s">
        <v>1554</v>
      </c>
      <c r="C780">
        <v>7</v>
      </c>
      <c r="D780">
        <v>4</v>
      </c>
      <c r="E780">
        <v>3</v>
      </c>
      <c r="F780">
        <v>5</v>
      </c>
    </row>
    <row r="781" spans="1:6" x14ac:dyDescent="0.25">
      <c r="A781" t="s">
        <v>1555</v>
      </c>
      <c r="B781" s="7" t="s">
        <v>1556</v>
      </c>
    </row>
    <row r="782" spans="1:6" x14ac:dyDescent="0.25">
      <c r="A782" t="s">
        <v>1557</v>
      </c>
      <c r="B782" s="7" t="s">
        <v>1558</v>
      </c>
      <c r="C782">
        <v>1</v>
      </c>
      <c r="D782">
        <v>2</v>
      </c>
      <c r="E782">
        <v>1</v>
      </c>
      <c r="F782">
        <v>2</v>
      </c>
    </row>
    <row r="783" spans="1:6" x14ac:dyDescent="0.25">
      <c r="A783" t="s">
        <v>1559</v>
      </c>
      <c r="B783" s="7" t="s">
        <v>1560</v>
      </c>
      <c r="C783">
        <v>2</v>
      </c>
      <c r="D783">
        <v>1</v>
      </c>
      <c r="E783">
        <v>2</v>
      </c>
      <c r="F783">
        <v>2</v>
      </c>
    </row>
    <row r="784" spans="1:6" x14ac:dyDescent="0.25">
      <c r="A784" t="s">
        <v>1561</v>
      </c>
      <c r="B784" s="7" t="s">
        <v>1562</v>
      </c>
      <c r="E784">
        <v>1</v>
      </c>
    </row>
    <row r="785" spans="1:6" x14ac:dyDescent="0.25">
      <c r="A785" t="s">
        <v>1563</v>
      </c>
      <c r="B785" s="7" t="s">
        <v>1564</v>
      </c>
      <c r="C785">
        <v>8</v>
      </c>
      <c r="D785">
        <v>9</v>
      </c>
      <c r="E785">
        <v>6</v>
      </c>
      <c r="F785">
        <v>7</v>
      </c>
    </row>
    <row r="786" spans="1:6" x14ac:dyDescent="0.25">
      <c r="A786" t="s">
        <v>1565</v>
      </c>
      <c r="B786" s="7" t="s">
        <v>1566</v>
      </c>
      <c r="C786">
        <v>5</v>
      </c>
      <c r="D786">
        <v>5</v>
      </c>
      <c r="E786">
        <v>2</v>
      </c>
      <c r="F786">
        <v>5</v>
      </c>
    </row>
    <row r="787" spans="1:6" x14ac:dyDescent="0.25">
      <c r="A787" t="s">
        <v>1567</v>
      </c>
      <c r="B787" s="7" t="s">
        <v>1568</v>
      </c>
      <c r="C787">
        <v>1</v>
      </c>
    </row>
    <row r="788" spans="1:6" x14ac:dyDescent="0.25">
      <c r="A788" t="s">
        <v>1569</v>
      </c>
      <c r="B788" s="7" t="s">
        <v>1570</v>
      </c>
    </row>
    <row r="789" spans="1:6" x14ac:dyDescent="0.25">
      <c r="A789" t="s">
        <v>1571</v>
      </c>
      <c r="B789" s="7" t="s">
        <v>1572</v>
      </c>
    </row>
    <row r="790" spans="1:6" x14ac:dyDescent="0.25">
      <c r="A790" t="s">
        <v>1573</v>
      </c>
      <c r="B790" s="7" t="s">
        <v>1574</v>
      </c>
      <c r="C790">
        <v>4</v>
      </c>
      <c r="D790">
        <v>3</v>
      </c>
      <c r="E790">
        <v>3</v>
      </c>
      <c r="F790">
        <v>4</v>
      </c>
    </row>
    <row r="791" spans="1:6" x14ac:dyDescent="0.25">
      <c r="A791" t="s">
        <v>1575</v>
      </c>
      <c r="B791" s="7" t="s">
        <v>1576</v>
      </c>
      <c r="C791">
        <v>7</v>
      </c>
      <c r="D791">
        <v>4</v>
      </c>
      <c r="E791">
        <v>11</v>
      </c>
      <c r="F791">
        <v>8</v>
      </c>
    </row>
    <row r="792" spans="1:6" x14ac:dyDescent="0.25">
      <c r="A792" t="s">
        <v>1577</v>
      </c>
      <c r="B792" s="7" t="s">
        <v>1578</v>
      </c>
      <c r="D792">
        <v>1</v>
      </c>
      <c r="E792">
        <v>1</v>
      </c>
      <c r="F792">
        <v>3</v>
      </c>
    </row>
    <row r="793" spans="1:6" x14ac:dyDescent="0.25">
      <c r="A793" t="s">
        <v>1579</v>
      </c>
      <c r="B793" s="7" t="s">
        <v>1580</v>
      </c>
      <c r="C793">
        <v>1</v>
      </c>
      <c r="D793">
        <v>1</v>
      </c>
      <c r="E793">
        <v>1</v>
      </c>
      <c r="F793">
        <v>1</v>
      </c>
    </row>
    <row r="794" spans="1:6" x14ac:dyDescent="0.25">
      <c r="A794" t="s">
        <v>1581</v>
      </c>
      <c r="B794" s="7" t="s">
        <v>1582</v>
      </c>
      <c r="C794">
        <v>14</v>
      </c>
      <c r="D794">
        <v>12</v>
      </c>
      <c r="E794">
        <v>13</v>
      </c>
      <c r="F794">
        <v>14</v>
      </c>
    </row>
    <row r="795" spans="1:6" x14ac:dyDescent="0.25">
      <c r="A795" t="s">
        <v>1583</v>
      </c>
      <c r="B795" s="7" t="s">
        <v>1584</v>
      </c>
      <c r="C795">
        <v>2</v>
      </c>
      <c r="E795">
        <v>6</v>
      </c>
      <c r="F795">
        <v>1</v>
      </c>
    </row>
    <row r="796" spans="1:6" x14ac:dyDescent="0.25">
      <c r="A796" t="s">
        <v>1585</v>
      </c>
      <c r="B796" s="7" t="s">
        <v>1586</v>
      </c>
      <c r="C796">
        <v>15</v>
      </c>
      <c r="D796">
        <v>8</v>
      </c>
      <c r="E796">
        <v>9</v>
      </c>
      <c r="F796">
        <v>17</v>
      </c>
    </row>
    <row r="797" spans="1:6" x14ac:dyDescent="0.25">
      <c r="A797" t="s">
        <v>1587</v>
      </c>
      <c r="B797" s="7" t="s">
        <v>1588</v>
      </c>
      <c r="C797">
        <v>7</v>
      </c>
      <c r="D797">
        <v>4</v>
      </c>
      <c r="E797">
        <v>10</v>
      </c>
      <c r="F797">
        <v>10</v>
      </c>
    </row>
    <row r="798" spans="1:6" x14ac:dyDescent="0.25">
      <c r="A798" t="s">
        <v>1589</v>
      </c>
      <c r="B798" s="7" t="s">
        <v>1590</v>
      </c>
    </row>
    <row r="799" spans="1:6" x14ac:dyDescent="0.25">
      <c r="A799" t="s">
        <v>1591</v>
      </c>
      <c r="B799" s="7" t="s">
        <v>1592</v>
      </c>
      <c r="C799">
        <v>5</v>
      </c>
      <c r="D799">
        <v>2</v>
      </c>
      <c r="E799">
        <v>2</v>
      </c>
      <c r="F799">
        <v>3</v>
      </c>
    </row>
    <row r="800" spans="1:6" x14ac:dyDescent="0.25">
      <c r="A800" t="s">
        <v>1593</v>
      </c>
      <c r="B800" s="7" t="s">
        <v>1594</v>
      </c>
      <c r="C800">
        <v>1</v>
      </c>
      <c r="E800">
        <v>4</v>
      </c>
      <c r="F800">
        <v>5</v>
      </c>
    </row>
    <row r="801" spans="1:6" x14ac:dyDescent="0.25">
      <c r="A801" t="s">
        <v>1595</v>
      </c>
      <c r="B801" s="7" t="s">
        <v>1596</v>
      </c>
    </row>
    <row r="802" spans="1:6" x14ac:dyDescent="0.25">
      <c r="A802" t="s">
        <v>1597</v>
      </c>
      <c r="B802" s="7" t="s">
        <v>1598</v>
      </c>
      <c r="C802">
        <v>4</v>
      </c>
      <c r="D802">
        <v>4</v>
      </c>
      <c r="E802">
        <v>9</v>
      </c>
      <c r="F802">
        <v>8</v>
      </c>
    </row>
    <row r="803" spans="1:6" x14ac:dyDescent="0.25">
      <c r="A803" t="s">
        <v>1599</v>
      </c>
      <c r="B803" s="7" t="s">
        <v>1600</v>
      </c>
      <c r="C803">
        <v>1</v>
      </c>
      <c r="E803">
        <v>1</v>
      </c>
      <c r="F803">
        <v>4</v>
      </c>
    </row>
    <row r="804" spans="1:6" x14ac:dyDescent="0.25">
      <c r="A804" t="s">
        <v>1601</v>
      </c>
      <c r="B804" s="7" t="s">
        <v>1602</v>
      </c>
      <c r="C804">
        <v>2</v>
      </c>
      <c r="E804">
        <v>7</v>
      </c>
      <c r="F804">
        <v>5</v>
      </c>
    </row>
    <row r="805" spans="1:6" x14ac:dyDescent="0.25">
      <c r="A805" t="s">
        <v>1603</v>
      </c>
      <c r="B805" s="7" t="s">
        <v>1604</v>
      </c>
    </row>
    <row r="806" spans="1:6" x14ac:dyDescent="0.25">
      <c r="A806" t="s">
        <v>1605</v>
      </c>
      <c r="B806" s="7" t="s">
        <v>1606</v>
      </c>
      <c r="C806">
        <v>1</v>
      </c>
    </row>
    <row r="807" spans="1:6" x14ac:dyDescent="0.25">
      <c r="A807" t="s">
        <v>1607</v>
      </c>
      <c r="B807" s="7" t="s">
        <v>1608</v>
      </c>
    </row>
    <row r="808" spans="1:6" x14ac:dyDescent="0.25">
      <c r="A808" t="s">
        <v>1609</v>
      </c>
      <c r="B808" s="7" t="s">
        <v>1610</v>
      </c>
      <c r="C808">
        <v>1</v>
      </c>
      <c r="D808">
        <v>3</v>
      </c>
      <c r="E808">
        <v>4</v>
      </c>
      <c r="F808">
        <v>2</v>
      </c>
    </row>
    <row r="809" spans="1:6" x14ac:dyDescent="0.25">
      <c r="A809" t="s">
        <v>1611</v>
      </c>
      <c r="B809" s="7" t="s">
        <v>1612</v>
      </c>
    </row>
    <row r="810" spans="1:6" x14ac:dyDescent="0.25">
      <c r="A810" t="s">
        <v>1613</v>
      </c>
      <c r="B810" s="7" t="s">
        <v>1614</v>
      </c>
    </row>
    <row r="811" spans="1:6" x14ac:dyDescent="0.25">
      <c r="A811" t="s">
        <v>1615</v>
      </c>
      <c r="B811" s="7" t="s">
        <v>1616</v>
      </c>
      <c r="C811">
        <v>8</v>
      </c>
      <c r="D811">
        <v>11</v>
      </c>
      <c r="E811">
        <v>10</v>
      </c>
      <c r="F811">
        <v>7</v>
      </c>
    </row>
    <row r="812" spans="1:6" x14ac:dyDescent="0.25">
      <c r="A812" t="s">
        <v>1617</v>
      </c>
      <c r="B812" s="7" t="s">
        <v>1618</v>
      </c>
      <c r="D812">
        <v>1</v>
      </c>
      <c r="F812">
        <v>2</v>
      </c>
    </row>
    <row r="813" spans="1:6" x14ac:dyDescent="0.25">
      <c r="A813" t="s">
        <v>1619</v>
      </c>
      <c r="B813" s="7" t="s">
        <v>1620</v>
      </c>
      <c r="C813">
        <v>1</v>
      </c>
      <c r="D813">
        <v>1</v>
      </c>
      <c r="E813">
        <v>2</v>
      </c>
    </row>
    <row r="814" spans="1:6" x14ac:dyDescent="0.25">
      <c r="A814" t="s">
        <v>1621</v>
      </c>
      <c r="B814" s="7" t="s">
        <v>1622</v>
      </c>
      <c r="C814">
        <v>16</v>
      </c>
      <c r="D814">
        <v>20</v>
      </c>
      <c r="E814">
        <v>16</v>
      </c>
      <c r="F814">
        <v>23</v>
      </c>
    </row>
    <row r="815" spans="1:6" x14ac:dyDescent="0.25">
      <c r="A815" t="s">
        <v>1623</v>
      </c>
      <c r="B815" s="7" t="s">
        <v>1624</v>
      </c>
      <c r="C815">
        <v>7</v>
      </c>
      <c r="D815">
        <v>5</v>
      </c>
      <c r="E815">
        <v>5</v>
      </c>
      <c r="F815">
        <v>4</v>
      </c>
    </row>
    <row r="816" spans="1:6" x14ac:dyDescent="0.25">
      <c r="A816" t="s">
        <v>1625</v>
      </c>
      <c r="B816" s="7" t="s">
        <v>1626</v>
      </c>
      <c r="E816">
        <v>1</v>
      </c>
    </row>
    <row r="817" spans="1:6" x14ac:dyDescent="0.25">
      <c r="A817" t="s">
        <v>1627</v>
      </c>
      <c r="B817" s="7" t="s">
        <v>1628</v>
      </c>
      <c r="C817">
        <v>1</v>
      </c>
      <c r="D817">
        <v>1</v>
      </c>
      <c r="E817">
        <v>1</v>
      </c>
      <c r="F817">
        <v>1</v>
      </c>
    </row>
    <row r="818" spans="1:6" x14ac:dyDescent="0.25">
      <c r="A818" t="s">
        <v>1629</v>
      </c>
      <c r="B818" s="7" t="s">
        <v>1630</v>
      </c>
      <c r="E818">
        <v>1</v>
      </c>
      <c r="F818">
        <v>1</v>
      </c>
    </row>
    <row r="819" spans="1:6" x14ac:dyDescent="0.25">
      <c r="A819" t="s">
        <v>1631</v>
      </c>
      <c r="B819" s="7" t="s">
        <v>1632</v>
      </c>
      <c r="C819">
        <v>5</v>
      </c>
      <c r="D819">
        <v>3</v>
      </c>
      <c r="E819">
        <v>4</v>
      </c>
      <c r="F819">
        <v>4</v>
      </c>
    </row>
    <row r="820" spans="1:6" x14ac:dyDescent="0.25">
      <c r="A820" t="s">
        <v>1633</v>
      </c>
      <c r="B820" s="7" t="s">
        <v>1634</v>
      </c>
    </row>
    <row r="821" spans="1:6" x14ac:dyDescent="0.25">
      <c r="A821" t="s">
        <v>1635</v>
      </c>
      <c r="B821" s="7" t="s">
        <v>1636</v>
      </c>
    </row>
    <row r="822" spans="1:6" x14ac:dyDescent="0.25">
      <c r="A822" t="s">
        <v>1637</v>
      </c>
      <c r="B822" s="7" t="s">
        <v>1638</v>
      </c>
    </row>
    <row r="823" spans="1:6" x14ac:dyDescent="0.25">
      <c r="A823" t="s">
        <v>1639</v>
      </c>
      <c r="B823" s="7" t="s">
        <v>1640</v>
      </c>
      <c r="D823">
        <v>2</v>
      </c>
      <c r="E823">
        <v>3</v>
      </c>
      <c r="F823">
        <v>3</v>
      </c>
    </row>
    <row r="824" spans="1:6" x14ac:dyDescent="0.25">
      <c r="A824" t="s">
        <v>1641</v>
      </c>
      <c r="B824" s="7" t="s">
        <v>1642</v>
      </c>
      <c r="C824">
        <v>1</v>
      </c>
      <c r="D824">
        <v>3</v>
      </c>
      <c r="F824">
        <v>4</v>
      </c>
    </row>
    <row r="825" spans="1:6" x14ac:dyDescent="0.25">
      <c r="A825" t="s">
        <v>1643</v>
      </c>
      <c r="B825" s="7" t="s">
        <v>244</v>
      </c>
      <c r="C825">
        <v>1</v>
      </c>
      <c r="D825">
        <v>1</v>
      </c>
      <c r="F825">
        <v>1</v>
      </c>
    </row>
    <row r="826" spans="1:6" x14ac:dyDescent="0.25">
      <c r="A826" t="s">
        <v>1644</v>
      </c>
      <c r="B826" s="7" t="s">
        <v>1645</v>
      </c>
    </row>
    <row r="827" spans="1:6" x14ac:dyDescent="0.25">
      <c r="A827" t="s">
        <v>1646</v>
      </c>
      <c r="B827" s="7" t="s">
        <v>1647</v>
      </c>
      <c r="C827">
        <v>1</v>
      </c>
      <c r="E827">
        <v>1</v>
      </c>
    </row>
    <row r="828" spans="1:6" x14ac:dyDescent="0.25">
      <c r="A828" t="s">
        <v>1648</v>
      </c>
      <c r="B828" s="7" t="s">
        <v>1649</v>
      </c>
    </row>
    <row r="829" spans="1:6" x14ac:dyDescent="0.25">
      <c r="A829" t="s">
        <v>1650</v>
      </c>
      <c r="B829" s="7" t="s">
        <v>1651</v>
      </c>
      <c r="C829">
        <v>3</v>
      </c>
      <c r="D829">
        <v>2</v>
      </c>
      <c r="E829">
        <v>1</v>
      </c>
      <c r="F829">
        <v>1</v>
      </c>
    </row>
    <row r="830" spans="1:6" x14ac:dyDescent="0.25">
      <c r="A830" t="s">
        <v>1652</v>
      </c>
      <c r="B830" s="7" t="s">
        <v>1653</v>
      </c>
      <c r="C830">
        <v>9</v>
      </c>
      <c r="D830">
        <v>10</v>
      </c>
      <c r="E830">
        <v>11</v>
      </c>
      <c r="F830">
        <v>12</v>
      </c>
    </row>
    <row r="831" spans="1:6" x14ac:dyDescent="0.25">
      <c r="A831" t="s">
        <v>1654</v>
      </c>
      <c r="B831" s="7" t="s">
        <v>1655</v>
      </c>
      <c r="C831">
        <v>1</v>
      </c>
      <c r="D831">
        <v>3</v>
      </c>
      <c r="E831">
        <v>3</v>
      </c>
      <c r="F831">
        <v>4</v>
      </c>
    </row>
    <row r="832" spans="1:6" x14ac:dyDescent="0.25">
      <c r="A832" t="s">
        <v>1656</v>
      </c>
      <c r="B832" s="7" t="s">
        <v>1657</v>
      </c>
      <c r="C832">
        <v>4</v>
      </c>
      <c r="D832">
        <v>6</v>
      </c>
      <c r="E832">
        <v>4</v>
      </c>
      <c r="F832">
        <v>3</v>
      </c>
    </row>
    <row r="833" spans="1:6" x14ac:dyDescent="0.25">
      <c r="A833" t="s">
        <v>1658</v>
      </c>
      <c r="B833" s="7" t="s">
        <v>1659</v>
      </c>
      <c r="F833">
        <v>2</v>
      </c>
    </row>
    <row r="834" spans="1:6" x14ac:dyDescent="0.25">
      <c r="A834" t="s">
        <v>1660</v>
      </c>
      <c r="B834" s="7" t="s">
        <v>1661</v>
      </c>
      <c r="C834">
        <v>13</v>
      </c>
      <c r="D834">
        <v>12</v>
      </c>
      <c r="E834">
        <v>18</v>
      </c>
      <c r="F834">
        <v>15</v>
      </c>
    </row>
    <row r="835" spans="1:6" x14ac:dyDescent="0.25">
      <c r="A835" t="s">
        <v>1662</v>
      </c>
      <c r="B835" s="7" t="s">
        <v>1663</v>
      </c>
    </row>
    <row r="836" spans="1:6" x14ac:dyDescent="0.25">
      <c r="A836" t="s">
        <v>1664</v>
      </c>
      <c r="B836" s="7" t="s">
        <v>1665</v>
      </c>
      <c r="D836">
        <v>1</v>
      </c>
      <c r="E836">
        <v>1</v>
      </c>
      <c r="F836">
        <v>4</v>
      </c>
    </row>
    <row r="837" spans="1:6" x14ac:dyDescent="0.25">
      <c r="A837" t="s">
        <v>1666</v>
      </c>
      <c r="B837" s="7" t="s">
        <v>1667</v>
      </c>
      <c r="C837">
        <v>2</v>
      </c>
      <c r="D837">
        <v>1</v>
      </c>
      <c r="F837">
        <v>1</v>
      </c>
    </row>
    <row r="838" spans="1:6" x14ac:dyDescent="0.25">
      <c r="A838" t="s">
        <v>1668</v>
      </c>
      <c r="B838" s="7" t="s">
        <v>1669</v>
      </c>
    </row>
    <row r="839" spans="1:6" x14ac:dyDescent="0.25">
      <c r="A839" t="s">
        <v>1670</v>
      </c>
      <c r="B839" s="7" t="s">
        <v>1671</v>
      </c>
      <c r="D839">
        <v>1</v>
      </c>
    </row>
    <row r="840" spans="1:6" x14ac:dyDescent="0.25">
      <c r="A840" t="s">
        <v>1672</v>
      </c>
      <c r="B840" s="7" t="s">
        <v>1673</v>
      </c>
      <c r="C840">
        <v>16</v>
      </c>
      <c r="D840">
        <v>12</v>
      </c>
      <c r="E840">
        <v>13</v>
      </c>
      <c r="F840">
        <v>14</v>
      </c>
    </row>
    <row r="841" spans="1:6" x14ac:dyDescent="0.25">
      <c r="A841" t="s">
        <v>1674</v>
      </c>
      <c r="B841" s="7" t="s">
        <v>1675</v>
      </c>
      <c r="C841">
        <v>3</v>
      </c>
      <c r="D841">
        <v>4</v>
      </c>
      <c r="E841">
        <v>3</v>
      </c>
      <c r="F841">
        <v>9</v>
      </c>
    </row>
    <row r="842" spans="1:6" x14ac:dyDescent="0.25">
      <c r="A842" t="s">
        <v>1676</v>
      </c>
      <c r="B842" s="7" t="s">
        <v>1677</v>
      </c>
    </row>
    <row r="843" spans="1:6" x14ac:dyDescent="0.25">
      <c r="A843" t="s">
        <v>1678</v>
      </c>
      <c r="B843" s="7" t="s">
        <v>1679</v>
      </c>
    </row>
    <row r="844" spans="1:6" x14ac:dyDescent="0.25">
      <c r="A844" t="s">
        <v>1680</v>
      </c>
      <c r="B844" s="7" t="s">
        <v>1681</v>
      </c>
    </row>
    <row r="845" spans="1:6" x14ac:dyDescent="0.25">
      <c r="A845" t="s">
        <v>1682</v>
      </c>
      <c r="B845" s="7" t="s">
        <v>1683</v>
      </c>
      <c r="D845">
        <v>1</v>
      </c>
      <c r="F845">
        <v>1</v>
      </c>
    </row>
    <row r="846" spans="1:6" x14ac:dyDescent="0.25">
      <c r="A846" t="s">
        <v>1684</v>
      </c>
      <c r="B846" s="7" t="s">
        <v>1685</v>
      </c>
      <c r="E846">
        <v>1</v>
      </c>
    </row>
    <row r="847" spans="1:6" x14ac:dyDescent="0.25">
      <c r="A847" t="s">
        <v>1686</v>
      </c>
      <c r="B847" s="7" t="s">
        <v>244</v>
      </c>
    </row>
    <row r="848" spans="1:6" x14ac:dyDescent="0.25">
      <c r="A848" t="s">
        <v>1687</v>
      </c>
      <c r="B848" s="7" t="s">
        <v>1688</v>
      </c>
      <c r="E848">
        <v>1</v>
      </c>
    </row>
    <row r="849" spans="1:6" x14ac:dyDescent="0.25">
      <c r="A849" t="s">
        <v>1689</v>
      </c>
      <c r="B849" s="7" t="s">
        <v>1690</v>
      </c>
      <c r="D849">
        <v>1</v>
      </c>
      <c r="E849">
        <v>3</v>
      </c>
      <c r="F849">
        <v>1</v>
      </c>
    </row>
    <row r="850" spans="1:6" x14ac:dyDescent="0.25">
      <c r="A850" t="s">
        <v>1691</v>
      </c>
      <c r="B850" s="7" t="s">
        <v>1692</v>
      </c>
    </row>
    <row r="851" spans="1:6" x14ac:dyDescent="0.25">
      <c r="A851" t="s">
        <v>1693</v>
      </c>
      <c r="B851" s="7" t="s">
        <v>1694</v>
      </c>
    </row>
    <row r="852" spans="1:6" x14ac:dyDescent="0.25">
      <c r="A852" t="s">
        <v>1695</v>
      </c>
      <c r="B852" s="7" t="s">
        <v>1696</v>
      </c>
    </row>
    <row r="853" spans="1:6" x14ac:dyDescent="0.25">
      <c r="A853" t="s">
        <v>1697</v>
      </c>
      <c r="B853" s="7" t="s">
        <v>1698</v>
      </c>
      <c r="C853">
        <v>2</v>
      </c>
      <c r="D853">
        <v>1</v>
      </c>
      <c r="E853">
        <v>1</v>
      </c>
      <c r="F853">
        <v>2</v>
      </c>
    </row>
    <row r="854" spans="1:6" x14ac:dyDescent="0.25">
      <c r="A854" t="s">
        <v>1699</v>
      </c>
      <c r="B854" s="7" t="s">
        <v>1700</v>
      </c>
    </row>
    <row r="855" spans="1:6" x14ac:dyDescent="0.25">
      <c r="A855" t="s">
        <v>1701</v>
      </c>
      <c r="B855" s="7" t="s">
        <v>1702</v>
      </c>
      <c r="C855">
        <v>3</v>
      </c>
      <c r="D855">
        <v>6</v>
      </c>
      <c r="E855">
        <v>3</v>
      </c>
      <c r="F855">
        <v>3</v>
      </c>
    </row>
    <row r="856" spans="1:6" x14ac:dyDescent="0.25">
      <c r="A856" t="s">
        <v>1703</v>
      </c>
      <c r="B856" s="7" t="s">
        <v>1704</v>
      </c>
    </row>
    <row r="857" spans="1:6" x14ac:dyDescent="0.25">
      <c r="A857" t="s">
        <v>1705</v>
      </c>
      <c r="B857" s="7" t="s">
        <v>1706</v>
      </c>
      <c r="C857">
        <v>1</v>
      </c>
      <c r="E857">
        <v>1</v>
      </c>
    </row>
    <row r="858" spans="1:6" x14ac:dyDescent="0.25">
      <c r="A858" t="s">
        <v>1707</v>
      </c>
      <c r="B858" s="7" t="s">
        <v>1708</v>
      </c>
    </row>
    <row r="859" spans="1:6" x14ac:dyDescent="0.25">
      <c r="A859" t="s">
        <v>1709</v>
      </c>
      <c r="B859" s="7" t="s">
        <v>1710</v>
      </c>
      <c r="D859">
        <v>1</v>
      </c>
      <c r="E859">
        <v>1</v>
      </c>
    </row>
    <row r="860" spans="1:6" x14ac:dyDescent="0.25">
      <c r="A860" t="s">
        <v>1711</v>
      </c>
      <c r="B860" s="7" t="s">
        <v>244</v>
      </c>
      <c r="C860">
        <v>1</v>
      </c>
      <c r="D860">
        <v>1</v>
      </c>
      <c r="E860">
        <v>1</v>
      </c>
    </row>
    <row r="861" spans="1:6" x14ac:dyDescent="0.25">
      <c r="A861" t="s">
        <v>1712</v>
      </c>
      <c r="B861" s="7" t="s">
        <v>1713</v>
      </c>
      <c r="C861">
        <v>2</v>
      </c>
      <c r="E861">
        <v>2</v>
      </c>
      <c r="F861">
        <v>1</v>
      </c>
    </row>
    <row r="862" spans="1:6" x14ac:dyDescent="0.25">
      <c r="A862" t="s">
        <v>1714</v>
      </c>
      <c r="B862" s="7" t="s">
        <v>1715</v>
      </c>
      <c r="C862">
        <v>1</v>
      </c>
      <c r="D862">
        <v>2</v>
      </c>
      <c r="E862">
        <v>4</v>
      </c>
      <c r="F862">
        <v>1</v>
      </c>
    </row>
    <row r="863" spans="1:6" x14ac:dyDescent="0.25">
      <c r="A863" t="s">
        <v>1716</v>
      </c>
      <c r="B863" s="7" t="s">
        <v>1717</v>
      </c>
    </row>
    <row r="864" spans="1:6" x14ac:dyDescent="0.25">
      <c r="A864" t="s">
        <v>1718</v>
      </c>
      <c r="B864" s="7" t="s">
        <v>1719</v>
      </c>
      <c r="E864">
        <v>1</v>
      </c>
    </row>
    <row r="865" spans="1:6" x14ac:dyDescent="0.25">
      <c r="A865" t="s">
        <v>1720</v>
      </c>
      <c r="B865" s="7" t="s">
        <v>1721</v>
      </c>
      <c r="C865">
        <v>1</v>
      </c>
    </row>
    <row r="866" spans="1:6" x14ac:dyDescent="0.25">
      <c r="A866" t="s">
        <v>1722</v>
      </c>
      <c r="B866" s="7" t="s">
        <v>1723</v>
      </c>
    </row>
    <row r="867" spans="1:6" x14ac:dyDescent="0.25">
      <c r="A867" t="s">
        <v>1724</v>
      </c>
      <c r="B867" s="7" t="s">
        <v>1725</v>
      </c>
    </row>
    <row r="868" spans="1:6" x14ac:dyDescent="0.25">
      <c r="A868" t="s">
        <v>1726</v>
      </c>
      <c r="B868" s="7" t="s">
        <v>1727</v>
      </c>
      <c r="C868">
        <v>1</v>
      </c>
    </row>
    <row r="869" spans="1:6" x14ac:dyDescent="0.25">
      <c r="A869" t="s">
        <v>1728</v>
      </c>
      <c r="B869" s="7" t="s">
        <v>1729</v>
      </c>
    </row>
    <row r="870" spans="1:6" x14ac:dyDescent="0.25">
      <c r="A870" t="s">
        <v>1730</v>
      </c>
      <c r="B870" s="7" t="s">
        <v>1731</v>
      </c>
      <c r="D870">
        <v>2</v>
      </c>
      <c r="F870">
        <v>3</v>
      </c>
    </row>
    <row r="871" spans="1:6" x14ac:dyDescent="0.25">
      <c r="A871" t="s">
        <v>1732</v>
      </c>
      <c r="B871" s="7" t="s">
        <v>1733</v>
      </c>
      <c r="C871">
        <v>1</v>
      </c>
      <c r="D871">
        <v>2</v>
      </c>
    </row>
    <row r="872" spans="1:6" x14ac:dyDescent="0.25">
      <c r="A872" t="s">
        <v>1734</v>
      </c>
      <c r="B872" s="7" t="s">
        <v>1735</v>
      </c>
    </row>
    <row r="873" spans="1:6" x14ac:dyDescent="0.25">
      <c r="A873" t="s">
        <v>1736</v>
      </c>
      <c r="B873" s="7" t="s">
        <v>1737</v>
      </c>
    </row>
    <row r="874" spans="1:6" x14ac:dyDescent="0.25">
      <c r="A874" t="s">
        <v>1738</v>
      </c>
      <c r="B874" s="7" t="s">
        <v>1739</v>
      </c>
    </row>
    <row r="875" spans="1:6" x14ac:dyDescent="0.25">
      <c r="A875" t="s">
        <v>1740</v>
      </c>
      <c r="B875" s="7" t="s">
        <v>1741</v>
      </c>
      <c r="E875">
        <v>1</v>
      </c>
      <c r="F875">
        <v>1</v>
      </c>
    </row>
    <row r="876" spans="1:6" x14ac:dyDescent="0.25">
      <c r="A876" t="s">
        <v>1742</v>
      </c>
      <c r="B876" s="7" t="s">
        <v>1743</v>
      </c>
    </row>
    <row r="877" spans="1:6" x14ac:dyDescent="0.25">
      <c r="A877" t="s">
        <v>1744</v>
      </c>
      <c r="B877" s="7" t="s">
        <v>1745</v>
      </c>
      <c r="C877">
        <v>3</v>
      </c>
      <c r="D877">
        <v>5</v>
      </c>
      <c r="E877">
        <v>1</v>
      </c>
      <c r="F877">
        <v>3</v>
      </c>
    </row>
    <row r="878" spans="1:6" x14ac:dyDescent="0.25">
      <c r="A878" t="s">
        <v>1746</v>
      </c>
      <c r="B878" s="7" t="s">
        <v>1747</v>
      </c>
      <c r="C878">
        <v>2</v>
      </c>
      <c r="D878">
        <v>2</v>
      </c>
      <c r="F878">
        <v>1</v>
      </c>
    </row>
    <row r="879" spans="1:6" x14ac:dyDescent="0.25">
      <c r="A879" t="s">
        <v>1748</v>
      </c>
      <c r="B879" s="7" t="s">
        <v>1749</v>
      </c>
    </row>
    <row r="880" spans="1:6" x14ac:dyDescent="0.25">
      <c r="A880" t="s">
        <v>1750</v>
      </c>
      <c r="B880" s="7" t="s">
        <v>1751</v>
      </c>
      <c r="C880">
        <v>1</v>
      </c>
      <c r="D880">
        <v>1</v>
      </c>
      <c r="E880">
        <v>1</v>
      </c>
      <c r="F880">
        <v>1</v>
      </c>
    </row>
    <row r="881" spans="1:6" x14ac:dyDescent="0.25">
      <c r="A881" t="s">
        <v>1752</v>
      </c>
      <c r="B881" s="7" t="s">
        <v>1753</v>
      </c>
    </row>
    <row r="882" spans="1:6" x14ac:dyDescent="0.25">
      <c r="A882" t="s">
        <v>1754</v>
      </c>
      <c r="B882" s="7" t="s">
        <v>1755</v>
      </c>
    </row>
    <row r="883" spans="1:6" x14ac:dyDescent="0.25">
      <c r="A883" t="s">
        <v>1756</v>
      </c>
      <c r="B883" s="7" t="s">
        <v>1757</v>
      </c>
      <c r="C883">
        <v>6</v>
      </c>
      <c r="D883">
        <v>9</v>
      </c>
      <c r="E883">
        <v>8</v>
      </c>
      <c r="F883">
        <v>4</v>
      </c>
    </row>
    <row r="884" spans="1:6" x14ac:dyDescent="0.25">
      <c r="A884" t="s">
        <v>1758</v>
      </c>
      <c r="B884" s="7" t="s">
        <v>1759</v>
      </c>
      <c r="C884">
        <v>2</v>
      </c>
      <c r="D884">
        <v>2</v>
      </c>
    </row>
    <row r="885" spans="1:6" x14ac:dyDescent="0.25">
      <c r="A885" t="s">
        <v>1760</v>
      </c>
      <c r="B885" s="7" t="s">
        <v>1761</v>
      </c>
      <c r="C885">
        <v>2</v>
      </c>
      <c r="D885">
        <v>3</v>
      </c>
      <c r="E885">
        <v>3</v>
      </c>
      <c r="F885">
        <v>3</v>
      </c>
    </row>
    <row r="886" spans="1:6" x14ac:dyDescent="0.25">
      <c r="A886" t="s">
        <v>1762</v>
      </c>
      <c r="B886" s="7" t="s">
        <v>1763</v>
      </c>
      <c r="C886">
        <v>40</v>
      </c>
      <c r="D886">
        <v>47</v>
      </c>
      <c r="E886">
        <v>59</v>
      </c>
      <c r="F886">
        <v>51</v>
      </c>
    </row>
    <row r="887" spans="1:6" x14ac:dyDescent="0.25">
      <c r="A887" t="s">
        <v>1764</v>
      </c>
      <c r="B887" s="7" t="s">
        <v>1765</v>
      </c>
      <c r="C887">
        <v>1</v>
      </c>
      <c r="D887">
        <v>1</v>
      </c>
      <c r="E887">
        <v>3</v>
      </c>
      <c r="F887">
        <v>2</v>
      </c>
    </row>
    <row r="888" spans="1:6" x14ac:dyDescent="0.25">
      <c r="A888" t="s">
        <v>1766</v>
      </c>
      <c r="B888" s="7" t="s">
        <v>1767</v>
      </c>
      <c r="C888">
        <v>5</v>
      </c>
      <c r="D888">
        <v>5</v>
      </c>
      <c r="E888">
        <v>5</v>
      </c>
      <c r="F888">
        <v>4</v>
      </c>
    </row>
    <row r="889" spans="1:6" x14ac:dyDescent="0.25">
      <c r="A889" t="s">
        <v>1768</v>
      </c>
      <c r="B889" s="7" t="s">
        <v>1769</v>
      </c>
      <c r="E889">
        <v>1</v>
      </c>
    </row>
    <row r="890" spans="1:6" x14ac:dyDescent="0.25">
      <c r="A890" t="s">
        <v>1770</v>
      </c>
      <c r="B890" s="7" t="s">
        <v>1771</v>
      </c>
      <c r="F890">
        <v>1</v>
      </c>
    </row>
    <row r="891" spans="1:6" x14ac:dyDescent="0.25">
      <c r="A891" t="s">
        <v>1772</v>
      </c>
      <c r="B891" s="7" t="s">
        <v>1773</v>
      </c>
      <c r="D891">
        <v>2</v>
      </c>
      <c r="E891">
        <v>1</v>
      </c>
    </row>
    <row r="892" spans="1:6" x14ac:dyDescent="0.25">
      <c r="A892" t="s">
        <v>1774</v>
      </c>
      <c r="B892" s="7" t="s">
        <v>1775</v>
      </c>
      <c r="C892">
        <v>8</v>
      </c>
      <c r="D892">
        <v>15</v>
      </c>
      <c r="E892">
        <v>8</v>
      </c>
      <c r="F892">
        <v>13</v>
      </c>
    </row>
    <row r="893" spans="1:6" x14ac:dyDescent="0.25">
      <c r="A893" t="s">
        <v>1776</v>
      </c>
      <c r="B893" s="7" t="s">
        <v>1777</v>
      </c>
      <c r="D893">
        <v>1</v>
      </c>
      <c r="E893">
        <v>1</v>
      </c>
    </row>
    <row r="894" spans="1:6" x14ac:dyDescent="0.25">
      <c r="A894" t="s">
        <v>1778</v>
      </c>
      <c r="B894" s="7" t="s">
        <v>1779</v>
      </c>
      <c r="E894">
        <v>1</v>
      </c>
    </row>
    <row r="895" spans="1:6" x14ac:dyDescent="0.25">
      <c r="A895" t="s">
        <v>1780</v>
      </c>
      <c r="B895" s="7" t="s">
        <v>1781</v>
      </c>
      <c r="C895">
        <v>12</v>
      </c>
      <c r="D895">
        <v>14</v>
      </c>
      <c r="E895">
        <v>16</v>
      </c>
      <c r="F895">
        <v>17</v>
      </c>
    </row>
    <row r="896" spans="1:6" x14ac:dyDescent="0.25">
      <c r="A896" t="s">
        <v>1782</v>
      </c>
      <c r="B896" s="7" t="s">
        <v>1783</v>
      </c>
      <c r="C896">
        <v>1</v>
      </c>
      <c r="D896">
        <v>1</v>
      </c>
      <c r="E896">
        <v>2</v>
      </c>
      <c r="F896">
        <v>1</v>
      </c>
    </row>
    <row r="897" spans="1:6" x14ac:dyDescent="0.25">
      <c r="A897" t="s">
        <v>1784</v>
      </c>
      <c r="B897" s="7" t="s">
        <v>1785</v>
      </c>
      <c r="C897">
        <v>7</v>
      </c>
      <c r="D897">
        <v>8</v>
      </c>
      <c r="E897">
        <v>9</v>
      </c>
      <c r="F897">
        <v>12</v>
      </c>
    </row>
    <row r="898" spans="1:6" x14ac:dyDescent="0.25">
      <c r="A898" t="s">
        <v>1786</v>
      </c>
      <c r="B898" s="7" t="s">
        <v>1787</v>
      </c>
      <c r="C898">
        <v>4</v>
      </c>
      <c r="D898">
        <v>2</v>
      </c>
      <c r="E898">
        <v>2</v>
      </c>
      <c r="F898">
        <v>2</v>
      </c>
    </row>
    <row r="899" spans="1:6" x14ac:dyDescent="0.25">
      <c r="A899" t="s">
        <v>1788</v>
      </c>
      <c r="B899" s="7" t="s">
        <v>1789</v>
      </c>
      <c r="C899">
        <v>4</v>
      </c>
      <c r="D899">
        <v>5</v>
      </c>
      <c r="E899">
        <v>6</v>
      </c>
      <c r="F899">
        <v>4</v>
      </c>
    </row>
    <row r="900" spans="1:6" x14ac:dyDescent="0.25">
      <c r="A900" t="s">
        <v>1790</v>
      </c>
      <c r="B900" s="7" t="s">
        <v>1791</v>
      </c>
    </row>
    <row r="901" spans="1:6" x14ac:dyDescent="0.25">
      <c r="A901" t="s">
        <v>1792</v>
      </c>
      <c r="B901" s="7" t="s">
        <v>1793</v>
      </c>
      <c r="C901">
        <v>2</v>
      </c>
      <c r="D901">
        <v>3</v>
      </c>
      <c r="E901">
        <v>4</v>
      </c>
      <c r="F901">
        <v>8</v>
      </c>
    </row>
    <row r="902" spans="1:6" x14ac:dyDescent="0.25">
      <c r="A902" t="s">
        <v>1794</v>
      </c>
      <c r="B902" s="7" t="s">
        <v>1795</v>
      </c>
      <c r="C902">
        <v>2</v>
      </c>
      <c r="D902">
        <v>1</v>
      </c>
      <c r="E902">
        <v>2</v>
      </c>
    </row>
    <row r="903" spans="1:6" x14ac:dyDescent="0.25">
      <c r="A903" t="s">
        <v>1796</v>
      </c>
      <c r="B903" s="7" t="s">
        <v>1797</v>
      </c>
    </row>
    <row r="904" spans="1:6" x14ac:dyDescent="0.25">
      <c r="A904" t="s">
        <v>1798</v>
      </c>
      <c r="B904" s="7" t="s">
        <v>1799</v>
      </c>
      <c r="D904">
        <v>1</v>
      </c>
      <c r="E904">
        <v>1</v>
      </c>
    </row>
    <row r="905" spans="1:6" x14ac:dyDescent="0.25">
      <c r="A905" t="s">
        <v>1800</v>
      </c>
      <c r="B905" s="7" t="s">
        <v>1801</v>
      </c>
      <c r="C905">
        <v>1</v>
      </c>
      <c r="D905">
        <v>1</v>
      </c>
      <c r="E905">
        <v>1</v>
      </c>
    </row>
    <row r="906" spans="1:6" x14ac:dyDescent="0.25">
      <c r="A906" t="s">
        <v>1802</v>
      </c>
      <c r="B906" s="7" t="s">
        <v>1803</v>
      </c>
      <c r="C906">
        <v>5</v>
      </c>
      <c r="D906">
        <v>6</v>
      </c>
      <c r="E906">
        <v>4</v>
      </c>
      <c r="F906">
        <v>5</v>
      </c>
    </row>
    <row r="907" spans="1:6" x14ac:dyDescent="0.25">
      <c r="A907" t="s">
        <v>1804</v>
      </c>
      <c r="B907" s="7" t="s">
        <v>1805</v>
      </c>
      <c r="C907">
        <v>3</v>
      </c>
      <c r="D907">
        <v>1</v>
      </c>
      <c r="E907">
        <v>3</v>
      </c>
      <c r="F907">
        <v>3</v>
      </c>
    </row>
    <row r="908" spans="1:6" x14ac:dyDescent="0.25">
      <c r="A908" t="s">
        <v>1806</v>
      </c>
      <c r="B908" s="7" t="s">
        <v>1807</v>
      </c>
    </row>
    <row r="909" spans="1:6" x14ac:dyDescent="0.25">
      <c r="A909" t="s">
        <v>1808</v>
      </c>
      <c r="B909" s="7" t="s">
        <v>1809</v>
      </c>
      <c r="C909">
        <v>9</v>
      </c>
      <c r="D909">
        <v>8</v>
      </c>
      <c r="E909">
        <v>10</v>
      </c>
      <c r="F909">
        <v>6</v>
      </c>
    </row>
    <row r="910" spans="1:6" x14ac:dyDescent="0.25">
      <c r="A910" t="s">
        <v>1810</v>
      </c>
      <c r="B910" s="7" t="s">
        <v>1811</v>
      </c>
    </row>
    <row r="911" spans="1:6" x14ac:dyDescent="0.25">
      <c r="A911" t="s">
        <v>1812</v>
      </c>
      <c r="B911" s="7" t="s">
        <v>1813</v>
      </c>
    </row>
    <row r="912" spans="1:6" x14ac:dyDescent="0.25">
      <c r="A912" t="s">
        <v>1814</v>
      </c>
      <c r="B912" s="7" t="s">
        <v>31</v>
      </c>
    </row>
    <row r="913" spans="1:6" x14ac:dyDescent="0.25">
      <c r="A913" t="s">
        <v>1815</v>
      </c>
      <c r="B913" s="7" t="s">
        <v>1816</v>
      </c>
      <c r="C913">
        <v>10</v>
      </c>
      <c r="D913">
        <v>11</v>
      </c>
      <c r="E913">
        <v>8</v>
      </c>
      <c r="F913">
        <v>11</v>
      </c>
    </row>
    <row r="914" spans="1:6" x14ac:dyDescent="0.25">
      <c r="A914" t="s">
        <v>1817</v>
      </c>
      <c r="B914" s="7" t="s">
        <v>1818</v>
      </c>
      <c r="D914">
        <v>2</v>
      </c>
      <c r="E914">
        <v>2</v>
      </c>
      <c r="F914">
        <v>1</v>
      </c>
    </row>
    <row r="915" spans="1:6" x14ac:dyDescent="0.25">
      <c r="A915" t="s">
        <v>1819</v>
      </c>
      <c r="B915" s="7" t="s">
        <v>1820</v>
      </c>
      <c r="C915">
        <v>7</v>
      </c>
      <c r="D915">
        <v>5</v>
      </c>
      <c r="E915">
        <v>6</v>
      </c>
      <c r="F915">
        <v>7</v>
      </c>
    </row>
    <row r="916" spans="1:6" x14ac:dyDescent="0.25">
      <c r="A916" t="s">
        <v>1821</v>
      </c>
      <c r="B916" s="7" t="s">
        <v>1822</v>
      </c>
      <c r="C916">
        <v>47</v>
      </c>
      <c r="D916">
        <v>38</v>
      </c>
      <c r="E916">
        <v>67</v>
      </c>
      <c r="F916">
        <v>63</v>
      </c>
    </row>
    <row r="917" spans="1:6" x14ac:dyDescent="0.25">
      <c r="A917" t="s">
        <v>1823</v>
      </c>
      <c r="B917" s="7" t="s">
        <v>1824</v>
      </c>
      <c r="C917">
        <v>3</v>
      </c>
      <c r="D917">
        <v>3</v>
      </c>
      <c r="E917">
        <v>3</v>
      </c>
      <c r="F917">
        <v>2</v>
      </c>
    </row>
    <row r="918" spans="1:6" x14ac:dyDescent="0.25">
      <c r="A918" t="s">
        <v>1825</v>
      </c>
      <c r="B918" s="7" t="s">
        <v>1826</v>
      </c>
      <c r="C918">
        <v>2</v>
      </c>
      <c r="D918">
        <v>1</v>
      </c>
      <c r="E918">
        <v>1</v>
      </c>
      <c r="F918">
        <v>1</v>
      </c>
    </row>
    <row r="919" spans="1:6" x14ac:dyDescent="0.25">
      <c r="A919" t="s">
        <v>1827</v>
      </c>
      <c r="B919" s="7" t="s">
        <v>1828</v>
      </c>
      <c r="C919">
        <v>38</v>
      </c>
      <c r="D919">
        <v>20</v>
      </c>
      <c r="E919">
        <v>30</v>
      </c>
      <c r="F919">
        <v>31</v>
      </c>
    </row>
    <row r="920" spans="1:6" x14ac:dyDescent="0.25">
      <c r="A920" t="s">
        <v>1829</v>
      </c>
      <c r="B920" s="7" t="s">
        <v>1830</v>
      </c>
      <c r="C920">
        <v>2</v>
      </c>
      <c r="D920">
        <v>1</v>
      </c>
    </row>
    <row r="921" spans="1:6" x14ac:dyDescent="0.25">
      <c r="A921" t="s">
        <v>1831</v>
      </c>
      <c r="B921" s="7" t="s">
        <v>1832</v>
      </c>
      <c r="C921">
        <v>1</v>
      </c>
    </row>
    <row r="922" spans="1:6" x14ac:dyDescent="0.25">
      <c r="A922" t="s">
        <v>1833</v>
      </c>
      <c r="B922" s="7" t="s">
        <v>1834</v>
      </c>
    </row>
    <row r="923" spans="1:6" x14ac:dyDescent="0.25">
      <c r="A923" t="s">
        <v>1835</v>
      </c>
      <c r="B923" s="7" t="s">
        <v>1836</v>
      </c>
      <c r="C923">
        <v>1</v>
      </c>
      <c r="E923">
        <v>2</v>
      </c>
    </row>
    <row r="924" spans="1:6" x14ac:dyDescent="0.25">
      <c r="A924" t="s">
        <v>1837</v>
      </c>
      <c r="B924" s="7" t="s">
        <v>1838</v>
      </c>
    </row>
    <row r="925" spans="1:6" x14ac:dyDescent="0.25">
      <c r="A925" t="s">
        <v>1839</v>
      </c>
      <c r="B925" s="7" t="s">
        <v>1840</v>
      </c>
      <c r="C925">
        <v>1</v>
      </c>
      <c r="E925">
        <v>2</v>
      </c>
      <c r="F925">
        <v>1</v>
      </c>
    </row>
    <row r="926" spans="1:6" x14ac:dyDescent="0.25">
      <c r="A926" t="s">
        <v>1841</v>
      </c>
      <c r="B926" s="7" t="s">
        <v>1842</v>
      </c>
      <c r="C926">
        <v>1</v>
      </c>
      <c r="D926">
        <v>1</v>
      </c>
      <c r="E926">
        <v>1</v>
      </c>
      <c r="F926">
        <v>3</v>
      </c>
    </row>
    <row r="927" spans="1:6" x14ac:dyDescent="0.25">
      <c r="A927" t="s">
        <v>1843</v>
      </c>
      <c r="B927" s="7" t="s">
        <v>1844</v>
      </c>
      <c r="C927">
        <v>12</v>
      </c>
      <c r="D927">
        <v>9</v>
      </c>
      <c r="E927">
        <v>9</v>
      </c>
      <c r="F927">
        <v>16</v>
      </c>
    </row>
    <row r="928" spans="1:6" x14ac:dyDescent="0.25">
      <c r="A928" t="s">
        <v>1845</v>
      </c>
      <c r="B928" s="7" t="s">
        <v>1846</v>
      </c>
    </row>
    <row r="929" spans="1:6" x14ac:dyDescent="0.25">
      <c r="A929" t="s">
        <v>1847</v>
      </c>
      <c r="B929" s="7" t="s">
        <v>1848</v>
      </c>
      <c r="C929">
        <v>1</v>
      </c>
      <c r="D929">
        <v>2</v>
      </c>
    </row>
    <row r="930" spans="1:6" x14ac:dyDescent="0.25">
      <c r="A930" t="s">
        <v>1849</v>
      </c>
      <c r="B930" s="7" t="s">
        <v>1850</v>
      </c>
      <c r="C930">
        <v>1</v>
      </c>
      <c r="E930">
        <v>1</v>
      </c>
      <c r="F930">
        <v>1</v>
      </c>
    </row>
    <row r="931" spans="1:6" x14ac:dyDescent="0.25">
      <c r="A931" t="s">
        <v>1851</v>
      </c>
      <c r="B931" s="7" t="s">
        <v>1852</v>
      </c>
      <c r="C931">
        <v>1</v>
      </c>
      <c r="D931">
        <v>1</v>
      </c>
      <c r="E931">
        <v>1</v>
      </c>
      <c r="F931">
        <v>1</v>
      </c>
    </row>
    <row r="932" spans="1:6" x14ac:dyDescent="0.25">
      <c r="A932" t="s">
        <v>1853</v>
      </c>
      <c r="B932" s="7" t="s">
        <v>1854</v>
      </c>
      <c r="C932">
        <v>1</v>
      </c>
    </row>
    <row r="933" spans="1:6" x14ac:dyDescent="0.25">
      <c r="A933" t="s">
        <v>1855</v>
      </c>
      <c r="B933" s="7" t="s">
        <v>1856</v>
      </c>
      <c r="C933">
        <v>1</v>
      </c>
    </row>
    <row r="934" spans="1:6" x14ac:dyDescent="0.25">
      <c r="A934" t="s">
        <v>1857</v>
      </c>
      <c r="B934" s="7" t="s">
        <v>1858</v>
      </c>
      <c r="C934">
        <v>1</v>
      </c>
    </row>
    <row r="935" spans="1:6" x14ac:dyDescent="0.25">
      <c r="A935" t="s">
        <v>1859</v>
      </c>
      <c r="B935" s="7" t="s">
        <v>1860</v>
      </c>
      <c r="C935">
        <v>10</v>
      </c>
      <c r="D935">
        <v>9</v>
      </c>
      <c r="E935">
        <v>9</v>
      </c>
      <c r="F935">
        <v>9</v>
      </c>
    </row>
    <row r="936" spans="1:6" x14ac:dyDescent="0.25">
      <c r="A936" t="s">
        <v>1861</v>
      </c>
      <c r="B936" s="7" t="s">
        <v>1862</v>
      </c>
      <c r="D936">
        <v>1</v>
      </c>
      <c r="F936">
        <v>1</v>
      </c>
    </row>
    <row r="937" spans="1:6" x14ac:dyDescent="0.25">
      <c r="A937" t="s">
        <v>1863</v>
      </c>
      <c r="B937" s="7" t="s">
        <v>1864</v>
      </c>
      <c r="C937">
        <v>13</v>
      </c>
      <c r="D937">
        <v>11</v>
      </c>
      <c r="E937">
        <v>12</v>
      </c>
      <c r="F937">
        <v>11</v>
      </c>
    </row>
    <row r="938" spans="1:6" x14ac:dyDescent="0.25">
      <c r="A938" t="s">
        <v>1865</v>
      </c>
      <c r="B938" s="7" t="s">
        <v>1866</v>
      </c>
      <c r="C938">
        <v>5</v>
      </c>
      <c r="D938">
        <v>4</v>
      </c>
      <c r="E938">
        <v>5</v>
      </c>
      <c r="F938">
        <v>2</v>
      </c>
    </row>
    <row r="939" spans="1:6" x14ac:dyDescent="0.25">
      <c r="A939" t="s">
        <v>1867</v>
      </c>
      <c r="B939" s="7" t="s">
        <v>1868</v>
      </c>
      <c r="D939">
        <v>1</v>
      </c>
      <c r="F939">
        <v>1</v>
      </c>
    </row>
    <row r="940" spans="1:6" x14ac:dyDescent="0.25">
      <c r="A940" t="s">
        <v>1869</v>
      </c>
      <c r="B940" s="7" t="s">
        <v>1870</v>
      </c>
      <c r="C940">
        <v>2</v>
      </c>
      <c r="D940">
        <v>2</v>
      </c>
      <c r="E940">
        <v>1</v>
      </c>
      <c r="F940">
        <v>2</v>
      </c>
    </row>
    <row r="941" spans="1:6" x14ac:dyDescent="0.25">
      <c r="A941" t="s">
        <v>1871</v>
      </c>
      <c r="B941" s="7" t="s">
        <v>1872</v>
      </c>
    </row>
    <row r="942" spans="1:6" x14ac:dyDescent="0.25">
      <c r="A942" t="s">
        <v>1873</v>
      </c>
      <c r="B942" s="7" t="s">
        <v>1874</v>
      </c>
      <c r="F942">
        <v>1</v>
      </c>
    </row>
    <row r="943" spans="1:6" x14ac:dyDescent="0.25">
      <c r="A943" t="s">
        <v>1875</v>
      </c>
      <c r="B943" s="7" t="s">
        <v>1876</v>
      </c>
      <c r="D943">
        <v>1</v>
      </c>
    </row>
    <row r="944" spans="1:6" x14ac:dyDescent="0.25">
      <c r="A944" t="s">
        <v>1877</v>
      </c>
      <c r="B944" s="7" t="s">
        <v>1878</v>
      </c>
      <c r="C944">
        <v>11</v>
      </c>
      <c r="D944">
        <v>11</v>
      </c>
      <c r="E944">
        <v>11</v>
      </c>
      <c r="F944">
        <v>17</v>
      </c>
    </row>
    <row r="945" spans="1:6" x14ac:dyDescent="0.25">
      <c r="A945" t="s">
        <v>1879</v>
      </c>
      <c r="B945" s="7" t="s">
        <v>1880</v>
      </c>
      <c r="C945">
        <v>22</v>
      </c>
      <c r="D945">
        <v>26</v>
      </c>
      <c r="E945">
        <v>26</v>
      </c>
      <c r="F945">
        <v>21</v>
      </c>
    </row>
    <row r="946" spans="1:6" x14ac:dyDescent="0.25">
      <c r="A946" t="s">
        <v>1881</v>
      </c>
      <c r="B946" s="7" t="s">
        <v>1882</v>
      </c>
      <c r="C946">
        <v>1</v>
      </c>
      <c r="D946">
        <v>3</v>
      </c>
      <c r="E946">
        <v>1</v>
      </c>
      <c r="F946">
        <v>1</v>
      </c>
    </row>
    <row r="947" spans="1:6" x14ac:dyDescent="0.25">
      <c r="A947" t="s">
        <v>1883</v>
      </c>
      <c r="B947" s="7" t="s">
        <v>1884</v>
      </c>
      <c r="C947">
        <v>7</v>
      </c>
      <c r="D947">
        <v>4</v>
      </c>
      <c r="E947">
        <v>5</v>
      </c>
      <c r="F947">
        <v>5</v>
      </c>
    </row>
    <row r="948" spans="1:6" x14ac:dyDescent="0.25">
      <c r="A948" t="s">
        <v>1885</v>
      </c>
      <c r="B948" s="7" t="s">
        <v>1886</v>
      </c>
      <c r="C948">
        <v>5</v>
      </c>
      <c r="D948">
        <v>6</v>
      </c>
      <c r="E948">
        <v>5</v>
      </c>
      <c r="F948">
        <v>7</v>
      </c>
    </row>
    <row r="949" spans="1:6" x14ac:dyDescent="0.25">
      <c r="A949" t="s">
        <v>1887</v>
      </c>
      <c r="B949" s="7" t="s">
        <v>1888</v>
      </c>
      <c r="C949">
        <v>4</v>
      </c>
      <c r="D949">
        <v>1</v>
      </c>
      <c r="E949">
        <v>6</v>
      </c>
      <c r="F949">
        <v>8</v>
      </c>
    </row>
    <row r="950" spans="1:6" x14ac:dyDescent="0.25">
      <c r="A950" t="s">
        <v>1889</v>
      </c>
      <c r="B950" s="7" t="s">
        <v>31</v>
      </c>
      <c r="C950">
        <v>1</v>
      </c>
      <c r="E950">
        <v>1</v>
      </c>
      <c r="F950">
        <v>1</v>
      </c>
    </row>
    <row r="951" spans="1:6" x14ac:dyDescent="0.25">
      <c r="A951" t="s">
        <v>1890</v>
      </c>
      <c r="B951" s="7" t="s">
        <v>1891</v>
      </c>
      <c r="E951">
        <v>1</v>
      </c>
      <c r="F951">
        <v>1</v>
      </c>
    </row>
    <row r="952" spans="1:6" x14ac:dyDescent="0.25">
      <c r="A952" t="s">
        <v>1892</v>
      </c>
      <c r="B952" s="7" t="s">
        <v>1893</v>
      </c>
      <c r="C952">
        <v>1</v>
      </c>
      <c r="D952">
        <v>1</v>
      </c>
      <c r="E952">
        <v>1</v>
      </c>
      <c r="F952">
        <v>1</v>
      </c>
    </row>
    <row r="953" spans="1:6" x14ac:dyDescent="0.25">
      <c r="A953" t="s">
        <v>1894</v>
      </c>
      <c r="B953" s="7" t="s">
        <v>1895</v>
      </c>
    </row>
    <row r="954" spans="1:6" x14ac:dyDescent="0.25">
      <c r="A954" t="s">
        <v>1896</v>
      </c>
      <c r="B954" s="7" t="s">
        <v>1897</v>
      </c>
      <c r="E954">
        <v>1</v>
      </c>
    </row>
    <row r="955" spans="1:6" x14ac:dyDescent="0.25">
      <c r="A955" t="s">
        <v>1898</v>
      </c>
      <c r="B955" s="7" t="s">
        <v>1899</v>
      </c>
      <c r="C955">
        <v>30</v>
      </c>
      <c r="D955">
        <v>25</v>
      </c>
      <c r="E955">
        <v>31</v>
      </c>
      <c r="F955">
        <v>32</v>
      </c>
    </row>
    <row r="956" spans="1:6" x14ac:dyDescent="0.25">
      <c r="A956" t="s">
        <v>1900</v>
      </c>
      <c r="B956" s="7" t="s">
        <v>1901</v>
      </c>
      <c r="F956">
        <v>2</v>
      </c>
    </row>
    <row r="957" spans="1:6" x14ac:dyDescent="0.25">
      <c r="A957" t="s">
        <v>1902</v>
      </c>
      <c r="B957" s="7" t="s">
        <v>1903</v>
      </c>
      <c r="C957">
        <v>13</v>
      </c>
      <c r="D957">
        <v>7</v>
      </c>
      <c r="E957">
        <v>9</v>
      </c>
      <c r="F957">
        <v>10</v>
      </c>
    </row>
    <row r="958" spans="1:6" x14ac:dyDescent="0.25">
      <c r="A958" t="s">
        <v>1904</v>
      </c>
      <c r="B958" s="7" t="s">
        <v>1905</v>
      </c>
      <c r="C958">
        <v>2</v>
      </c>
      <c r="D958">
        <v>2</v>
      </c>
      <c r="E958">
        <v>2</v>
      </c>
      <c r="F958">
        <v>4</v>
      </c>
    </row>
    <row r="959" spans="1:6" x14ac:dyDescent="0.25">
      <c r="A959" t="s">
        <v>1906</v>
      </c>
      <c r="B959" s="7" t="s">
        <v>1907</v>
      </c>
      <c r="C959">
        <v>8</v>
      </c>
      <c r="D959">
        <v>13</v>
      </c>
      <c r="E959">
        <v>7</v>
      </c>
      <c r="F959">
        <v>9</v>
      </c>
    </row>
    <row r="960" spans="1:6" x14ac:dyDescent="0.25">
      <c r="A960" t="s">
        <v>1908</v>
      </c>
      <c r="B960" s="7" t="s">
        <v>1909</v>
      </c>
      <c r="C960">
        <v>2</v>
      </c>
      <c r="D960">
        <v>2</v>
      </c>
      <c r="E960">
        <v>1</v>
      </c>
      <c r="F960">
        <v>4</v>
      </c>
    </row>
    <row r="961" spans="1:6" x14ac:dyDescent="0.25">
      <c r="A961" t="s">
        <v>1910</v>
      </c>
      <c r="B961" s="7" t="s">
        <v>1911</v>
      </c>
      <c r="F961">
        <v>1</v>
      </c>
    </row>
    <row r="962" spans="1:6" x14ac:dyDescent="0.25">
      <c r="A962" t="s">
        <v>1912</v>
      </c>
      <c r="B962" s="7" t="s">
        <v>1913</v>
      </c>
      <c r="C962">
        <v>11</v>
      </c>
      <c r="D962">
        <v>6</v>
      </c>
      <c r="E962">
        <v>4</v>
      </c>
      <c r="F962">
        <v>8</v>
      </c>
    </row>
    <row r="963" spans="1:6" x14ac:dyDescent="0.25">
      <c r="A963" t="s">
        <v>1914</v>
      </c>
      <c r="B963" s="7" t="s">
        <v>1915</v>
      </c>
    </row>
    <row r="964" spans="1:6" x14ac:dyDescent="0.25">
      <c r="A964" t="s">
        <v>1916</v>
      </c>
      <c r="B964" s="7" t="s">
        <v>1917</v>
      </c>
      <c r="C964">
        <v>1</v>
      </c>
    </row>
    <row r="965" spans="1:6" x14ac:dyDescent="0.25">
      <c r="A965" t="s">
        <v>1918</v>
      </c>
      <c r="B965" s="7" t="s">
        <v>1919</v>
      </c>
    </row>
    <row r="966" spans="1:6" x14ac:dyDescent="0.25">
      <c r="A966" t="s">
        <v>1920</v>
      </c>
      <c r="B966" s="7" t="s">
        <v>1921</v>
      </c>
    </row>
    <row r="967" spans="1:6" x14ac:dyDescent="0.25">
      <c r="A967" t="s">
        <v>1922</v>
      </c>
      <c r="B967" s="7" t="s">
        <v>1923</v>
      </c>
      <c r="C967">
        <v>2</v>
      </c>
      <c r="D967">
        <v>4</v>
      </c>
      <c r="E967">
        <v>2</v>
      </c>
      <c r="F967">
        <v>4</v>
      </c>
    </row>
    <row r="968" spans="1:6" x14ac:dyDescent="0.25">
      <c r="A968" t="s">
        <v>1924</v>
      </c>
      <c r="B968" s="7" t="s">
        <v>1925</v>
      </c>
    </row>
    <row r="969" spans="1:6" x14ac:dyDescent="0.25">
      <c r="A969" t="s">
        <v>1926</v>
      </c>
      <c r="B969" s="7" t="s">
        <v>1927</v>
      </c>
    </row>
    <row r="970" spans="1:6" x14ac:dyDescent="0.25">
      <c r="A970" t="s">
        <v>1928</v>
      </c>
      <c r="B970" s="7" t="s">
        <v>1929</v>
      </c>
      <c r="D970">
        <v>1</v>
      </c>
      <c r="E970">
        <v>1</v>
      </c>
    </row>
    <row r="971" spans="1:6" x14ac:dyDescent="0.25">
      <c r="A971" t="s">
        <v>1930</v>
      </c>
      <c r="B971" s="7" t="s">
        <v>1931</v>
      </c>
      <c r="D971">
        <v>2</v>
      </c>
      <c r="E971">
        <v>4</v>
      </c>
      <c r="F971">
        <v>1</v>
      </c>
    </row>
    <row r="972" spans="1:6" x14ac:dyDescent="0.25">
      <c r="A972" t="s">
        <v>1932</v>
      </c>
      <c r="B972" s="7" t="s">
        <v>1933</v>
      </c>
      <c r="C972">
        <v>1</v>
      </c>
      <c r="D972">
        <v>3</v>
      </c>
      <c r="E972">
        <v>4</v>
      </c>
      <c r="F972">
        <v>2</v>
      </c>
    </row>
    <row r="973" spans="1:6" x14ac:dyDescent="0.25">
      <c r="A973" t="s">
        <v>1934</v>
      </c>
      <c r="B973" s="7" t="s">
        <v>1935</v>
      </c>
      <c r="C973">
        <v>27</v>
      </c>
      <c r="D973">
        <v>32</v>
      </c>
      <c r="E973">
        <v>30</v>
      </c>
      <c r="F973">
        <v>31</v>
      </c>
    </row>
    <row r="974" spans="1:6" x14ac:dyDescent="0.25">
      <c r="A974" t="s">
        <v>1936</v>
      </c>
      <c r="B974" s="7" t="s">
        <v>1937</v>
      </c>
    </row>
    <row r="975" spans="1:6" x14ac:dyDescent="0.25">
      <c r="A975" t="s">
        <v>1938</v>
      </c>
      <c r="B975" s="7" t="s">
        <v>1939</v>
      </c>
    </row>
    <row r="976" spans="1:6" x14ac:dyDescent="0.25">
      <c r="A976" t="s">
        <v>1940</v>
      </c>
      <c r="B976" s="7" t="s">
        <v>1941</v>
      </c>
      <c r="C976">
        <v>3</v>
      </c>
      <c r="E976">
        <v>4</v>
      </c>
      <c r="F976">
        <v>2</v>
      </c>
    </row>
    <row r="977" spans="1:6" x14ac:dyDescent="0.25">
      <c r="A977" t="s">
        <v>1942</v>
      </c>
      <c r="B977" s="7" t="s">
        <v>1943</v>
      </c>
      <c r="C977">
        <v>168</v>
      </c>
      <c r="D977">
        <v>139</v>
      </c>
      <c r="E977">
        <v>148</v>
      </c>
      <c r="F977">
        <v>165</v>
      </c>
    </row>
    <row r="978" spans="1:6" x14ac:dyDescent="0.25">
      <c r="A978" t="s">
        <v>1944</v>
      </c>
      <c r="B978" s="7" t="s">
        <v>1945</v>
      </c>
      <c r="C978">
        <v>6</v>
      </c>
      <c r="D978">
        <v>6</v>
      </c>
      <c r="E978">
        <v>5</v>
      </c>
      <c r="F978">
        <v>5</v>
      </c>
    </row>
    <row r="979" spans="1:6" x14ac:dyDescent="0.25">
      <c r="A979" t="s">
        <v>1946</v>
      </c>
      <c r="B979" s="7" t="s">
        <v>1947</v>
      </c>
    </row>
    <row r="980" spans="1:6" x14ac:dyDescent="0.25">
      <c r="A980" t="s">
        <v>1948</v>
      </c>
      <c r="B980" s="7" t="s">
        <v>1949</v>
      </c>
    </row>
    <row r="981" spans="1:6" x14ac:dyDescent="0.25">
      <c r="A981" t="s">
        <v>1950</v>
      </c>
      <c r="B981" s="7" t="s">
        <v>1951</v>
      </c>
      <c r="C981">
        <v>16</v>
      </c>
      <c r="D981">
        <v>13</v>
      </c>
      <c r="E981">
        <v>15</v>
      </c>
      <c r="F981">
        <v>18</v>
      </c>
    </row>
    <row r="982" spans="1:6" x14ac:dyDescent="0.25">
      <c r="A982" t="s">
        <v>1952</v>
      </c>
      <c r="B982" s="7" t="s">
        <v>1953</v>
      </c>
    </row>
    <row r="983" spans="1:6" x14ac:dyDescent="0.25">
      <c r="A983" t="s">
        <v>1954</v>
      </c>
      <c r="B983" s="7" t="s">
        <v>1955</v>
      </c>
    </row>
    <row r="984" spans="1:6" x14ac:dyDescent="0.25">
      <c r="A984" t="s">
        <v>1956</v>
      </c>
      <c r="B984" s="7" t="s">
        <v>1957</v>
      </c>
      <c r="C984">
        <v>1</v>
      </c>
      <c r="E984">
        <v>1</v>
      </c>
      <c r="F984">
        <v>2</v>
      </c>
    </row>
    <row r="985" spans="1:6" x14ac:dyDescent="0.25">
      <c r="A985" t="s">
        <v>1958</v>
      </c>
      <c r="B985" s="7" t="s">
        <v>1959</v>
      </c>
      <c r="C985">
        <v>1</v>
      </c>
      <c r="D985">
        <v>2</v>
      </c>
      <c r="E985">
        <v>2</v>
      </c>
    </row>
    <row r="986" spans="1:6" x14ac:dyDescent="0.25">
      <c r="A986" t="s">
        <v>1960</v>
      </c>
      <c r="B986" s="7" t="s">
        <v>1961</v>
      </c>
    </row>
    <row r="987" spans="1:6" x14ac:dyDescent="0.25">
      <c r="A987" t="s">
        <v>1962</v>
      </c>
      <c r="B987" s="7" t="s">
        <v>1963</v>
      </c>
      <c r="C987">
        <v>12</v>
      </c>
      <c r="D987">
        <v>9</v>
      </c>
      <c r="E987">
        <v>7</v>
      </c>
      <c r="F987">
        <v>10</v>
      </c>
    </row>
    <row r="988" spans="1:6" x14ac:dyDescent="0.25">
      <c r="A988" t="s">
        <v>1964</v>
      </c>
      <c r="B988" s="7" t="s">
        <v>1965</v>
      </c>
    </row>
    <row r="989" spans="1:6" x14ac:dyDescent="0.25">
      <c r="A989" t="s">
        <v>1966</v>
      </c>
      <c r="B989" s="7" t="s">
        <v>1967</v>
      </c>
      <c r="C989">
        <v>7</v>
      </c>
      <c r="D989">
        <v>5</v>
      </c>
      <c r="E989">
        <v>5</v>
      </c>
      <c r="F989">
        <v>7</v>
      </c>
    </row>
    <row r="990" spans="1:6" x14ac:dyDescent="0.25">
      <c r="A990" t="s">
        <v>1968</v>
      </c>
      <c r="B990" s="7" t="s">
        <v>1969</v>
      </c>
      <c r="C990">
        <v>25</v>
      </c>
      <c r="D990">
        <v>12</v>
      </c>
      <c r="E990">
        <v>17</v>
      </c>
      <c r="F990">
        <v>20</v>
      </c>
    </row>
    <row r="991" spans="1:6" x14ac:dyDescent="0.25">
      <c r="A991" t="s">
        <v>1970</v>
      </c>
      <c r="B991" s="7" t="s">
        <v>1971</v>
      </c>
      <c r="D991">
        <v>1</v>
      </c>
      <c r="E991">
        <v>1</v>
      </c>
      <c r="F991">
        <v>1</v>
      </c>
    </row>
    <row r="992" spans="1:6" x14ac:dyDescent="0.25">
      <c r="A992" t="s">
        <v>1972</v>
      </c>
      <c r="B992" s="7" t="s">
        <v>1973</v>
      </c>
      <c r="C992">
        <v>3</v>
      </c>
      <c r="D992">
        <v>4</v>
      </c>
      <c r="E992">
        <v>4</v>
      </c>
      <c r="F992">
        <v>3</v>
      </c>
    </row>
    <row r="993" spans="1:6" x14ac:dyDescent="0.25">
      <c r="A993" t="s">
        <v>1974</v>
      </c>
      <c r="B993" s="7" t="s">
        <v>1975</v>
      </c>
      <c r="C993">
        <v>1</v>
      </c>
      <c r="D993">
        <v>2</v>
      </c>
      <c r="E993">
        <v>2</v>
      </c>
      <c r="F993">
        <v>2</v>
      </c>
    </row>
    <row r="994" spans="1:6" x14ac:dyDescent="0.25">
      <c r="A994" t="s">
        <v>1976</v>
      </c>
      <c r="B994" s="7" t="s">
        <v>1977</v>
      </c>
      <c r="C994">
        <v>1</v>
      </c>
      <c r="D994">
        <v>1</v>
      </c>
      <c r="E994">
        <v>1</v>
      </c>
      <c r="F994">
        <v>1</v>
      </c>
    </row>
    <row r="995" spans="1:6" x14ac:dyDescent="0.25">
      <c r="A995" t="s">
        <v>1978</v>
      </c>
      <c r="B995" s="7" t="s">
        <v>1979</v>
      </c>
      <c r="C995">
        <v>1</v>
      </c>
      <c r="D995">
        <v>1</v>
      </c>
      <c r="E995">
        <v>4</v>
      </c>
      <c r="F995">
        <v>6</v>
      </c>
    </row>
    <row r="996" spans="1:6" x14ac:dyDescent="0.25">
      <c r="A996" t="s">
        <v>1980</v>
      </c>
      <c r="B996" s="7" t="s">
        <v>1981</v>
      </c>
      <c r="C996">
        <v>5</v>
      </c>
      <c r="D996">
        <v>5</v>
      </c>
      <c r="E996">
        <v>7</v>
      </c>
      <c r="F996">
        <v>6</v>
      </c>
    </row>
    <row r="997" spans="1:6" x14ac:dyDescent="0.25">
      <c r="A997" t="s">
        <v>1982</v>
      </c>
      <c r="B997" s="7" t="s">
        <v>1983</v>
      </c>
      <c r="C997">
        <v>1</v>
      </c>
    </row>
    <row r="998" spans="1:6" x14ac:dyDescent="0.25">
      <c r="A998" t="s">
        <v>1984</v>
      </c>
      <c r="B998" s="7" t="s">
        <v>1985</v>
      </c>
      <c r="C998">
        <v>5</v>
      </c>
      <c r="D998">
        <v>4</v>
      </c>
      <c r="E998">
        <v>6</v>
      </c>
      <c r="F998">
        <v>6</v>
      </c>
    </row>
    <row r="999" spans="1:6" x14ac:dyDescent="0.25">
      <c r="A999" t="s">
        <v>1986</v>
      </c>
      <c r="B999" s="7" t="s">
        <v>1987</v>
      </c>
      <c r="C999">
        <v>1</v>
      </c>
      <c r="E999">
        <v>2</v>
      </c>
      <c r="F999">
        <v>3</v>
      </c>
    </row>
    <row r="1000" spans="1:6" x14ac:dyDescent="0.25">
      <c r="A1000" t="s">
        <v>1988</v>
      </c>
      <c r="B1000" s="7" t="s">
        <v>1989</v>
      </c>
      <c r="C1000">
        <v>2</v>
      </c>
      <c r="D1000">
        <v>4</v>
      </c>
      <c r="E1000">
        <v>7</v>
      </c>
      <c r="F1000">
        <v>7</v>
      </c>
    </row>
    <row r="1001" spans="1:6" x14ac:dyDescent="0.25">
      <c r="A1001" t="s">
        <v>1990</v>
      </c>
      <c r="B1001" s="7" t="s">
        <v>1991</v>
      </c>
    </row>
    <row r="1002" spans="1:6" x14ac:dyDescent="0.25">
      <c r="A1002" t="s">
        <v>1992</v>
      </c>
      <c r="B1002" s="7" t="s">
        <v>1993</v>
      </c>
      <c r="C1002">
        <v>2</v>
      </c>
      <c r="D1002">
        <v>2</v>
      </c>
      <c r="E1002">
        <v>2</v>
      </c>
      <c r="F1002">
        <v>3</v>
      </c>
    </row>
    <row r="1003" spans="1:6" x14ac:dyDescent="0.25">
      <c r="A1003" t="s">
        <v>1994</v>
      </c>
      <c r="B1003" s="7" t="s">
        <v>1995</v>
      </c>
      <c r="F1003">
        <v>2</v>
      </c>
    </row>
    <row r="1004" spans="1:6" x14ac:dyDescent="0.25">
      <c r="A1004" t="s">
        <v>1996</v>
      </c>
      <c r="B1004" s="7" t="s">
        <v>1997</v>
      </c>
      <c r="C1004">
        <v>23</v>
      </c>
      <c r="D1004">
        <v>18</v>
      </c>
      <c r="E1004">
        <v>22</v>
      </c>
      <c r="F1004">
        <v>22</v>
      </c>
    </row>
    <row r="1005" spans="1:6" x14ac:dyDescent="0.25">
      <c r="A1005" t="s">
        <v>1998</v>
      </c>
      <c r="B1005" s="7" t="s">
        <v>1999</v>
      </c>
    </row>
    <row r="1006" spans="1:6" x14ac:dyDescent="0.25">
      <c r="A1006" t="s">
        <v>2000</v>
      </c>
      <c r="B1006" s="7" t="s">
        <v>2001</v>
      </c>
      <c r="C1006">
        <v>2</v>
      </c>
      <c r="D1006">
        <v>2</v>
      </c>
      <c r="E1006">
        <v>1</v>
      </c>
      <c r="F1006">
        <v>1</v>
      </c>
    </row>
    <row r="1007" spans="1:6" x14ac:dyDescent="0.25">
      <c r="A1007" t="s">
        <v>2002</v>
      </c>
      <c r="B1007" s="7" t="s">
        <v>2003</v>
      </c>
      <c r="C1007">
        <v>89</v>
      </c>
      <c r="D1007">
        <v>101</v>
      </c>
      <c r="E1007">
        <v>104</v>
      </c>
      <c r="F1007">
        <v>99</v>
      </c>
    </row>
    <row r="1008" spans="1:6" x14ac:dyDescent="0.25">
      <c r="A1008" t="s">
        <v>2004</v>
      </c>
      <c r="B1008" s="7" t="s">
        <v>2005</v>
      </c>
      <c r="D1008">
        <v>1</v>
      </c>
    </row>
    <row r="1009" spans="1:6" x14ac:dyDescent="0.25">
      <c r="A1009" t="s">
        <v>2006</v>
      </c>
      <c r="B1009" s="7" t="s">
        <v>2007</v>
      </c>
      <c r="C1009">
        <v>12</v>
      </c>
      <c r="D1009">
        <v>10</v>
      </c>
      <c r="E1009">
        <v>18</v>
      </c>
      <c r="F1009">
        <v>17</v>
      </c>
    </row>
    <row r="1010" spans="1:6" x14ac:dyDescent="0.25">
      <c r="A1010" t="s">
        <v>2008</v>
      </c>
      <c r="B1010" s="7" t="s">
        <v>2009</v>
      </c>
      <c r="D1010">
        <v>1</v>
      </c>
      <c r="E1010">
        <v>2</v>
      </c>
    </row>
    <row r="1011" spans="1:6" x14ac:dyDescent="0.25">
      <c r="A1011" t="s">
        <v>2010</v>
      </c>
      <c r="B1011" s="7" t="s">
        <v>2011</v>
      </c>
      <c r="C1011">
        <v>4</v>
      </c>
      <c r="D1011">
        <v>3</v>
      </c>
      <c r="E1011">
        <v>2</v>
      </c>
      <c r="F1011">
        <v>4</v>
      </c>
    </row>
    <row r="1012" spans="1:6" x14ac:dyDescent="0.25">
      <c r="A1012" t="s">
        <v>2012</v>
      </c>
      <c r="B1012" s="7" t="s">
        <v>2013</v>
      </c>
      <c r="C1012">
        <v>16</v>
      </c>
      <c r="D1012">
        <v>16</v>
      </c>
      <c r="E1012">
        <v>12</v>
      </c>
      <c r="F1012">
        <v>15</v>
      </c>
    </row>
    <row r="1013" spans="1:6" x14ac:dyDescent="0.25">
      <c r="A1013" t="s">
        <v>2014</v>
      </c>
      <c r="B1013" s="7" t="s">
        <v>2015</v>
      </c>
      <c r="C1013">
        <v>5</v>
      </c>
      <c r="D1013">
        <v>4</v>
      </c>
      <c r="E1013">
        <v>3</v>
      </c>
      <c r="F1013">
        <v>4</v>
      </c>
    </row>
    <row r="1014" spans="1:6" x14ac:dyDescent="0.25">
      <c r="A1014" t="s">
        <v>2016</v>
      </c>
      <c r="B1014" s="7" t="s">
        <v>2017</v>
      </c>
      <c r="C1014">
        <v>1</v>
      </c>
      <c r="D1014">
        <v>1</v>
      </c>
      <c r="E1014">
        <v>1</v>
      </c>
      <c r="F1014">
        <v>1</v>
      </c>
    </row>
    <row r="1015" spans="1:6" x14ac:dyDescent="0.25">
      <c r="A1015" t="s">
        <v>2018</v>
      </c>
      <c r="B1015" s="7" t="s">
        <v>2019</v>
      </c>
    </row>
    <row r="1016" spans="1:6" x14ac:dyDescent="0.25">
      <c r="A1016" t="s">
        <v>2020</v>
      </c>
      <c r="B1016" s="7" t="s">
        <v>2021</v>
      </c>
      <c r="D1016">
        <v>2</v>
      </c>
      <c r="E1016">
        <v>1</v>
      </c>
    </row>
    <row r="1017" spans="1:6" x14ac:dyDescent="0.25">
      <c r="A1017" t="s">
        <v>2022</v>
      </c>
      <c r="B1017" s="7" t="s">
        <v>2023</v>
      </c>
      <c r="D1017">
        <v>1</v>
      </c>
    </row>
    <row r="1018" spans="1:6" x14ac:dyDescent="0.25">
      <c r="A1018" t="s">
        <v>2024</v>
      </c>
      <c r="B1018" s="7" t="s">
        <v>2025</v>
      </c>
      <c r="C1018">
        <v>2</v>
      </c>
      <c r="D1018">
        <v>3</v>
      </c>
      <c r="E1018">
        <v>1</v>
      </c>
      <c r="F1018">
        <v>2</v>
      </c>
    </row>
    <row r="1019" spans="1:6" x14ac:dyDescent="0.25">
      <c r="A1019" t="s">
        <v>2026</v>
      </c>
      <c r="B1019" s="7" t="s">
        <v>2027</v>
      </c>
    </row>
    <row r="1020" spans="1:6" x14ac:dyDescent="0.25">
      <c r="A1020" t="s">
        <v>2028</v>
      </c>
      <c r="B1020" s="7" t="s">
        <v>2029</v>
      </c>
      <c r="C1020">
        <v>3</v>
      </c>
      <c r="D1020">
        <v>1</v>
      </c>
      <c r="E1020">
        <v>2</v>
      </c>
      <c r="F1020">
        <v>1</v>
      </c>
    </row>
    <row r="1021" spans="1:6" x14ac:dyDescent="0.25">
      <c r="A1021" t="s">
        <v>2030</v>
      </c>
      <c r="B1021" s="7" t="s">
        <v>2031</v>
      </c>
    </row>
    <row r="1022" spans="1:6" x14ac:dyDescent="0.25">
      <c r="A1022" t="s">
        <v>2032</v>
      </c>
      <c r="B1022" s="7" t="s">
        <v>2033</v>
      </c>
      <c r="C1022">
        <v>2</v>
      </c>
      <c r="D1022">
        <v>3</v>
      </c>
      <c r="E1022">
        <v>3</v>
      </c>
      <c r="F1022">
        <v>3</v>
      </c>
    </row>
    <row r="1023" spans="1:6" x14ac:dyDescent="0.25">
      <c r="A1023" t="s">
        <v>2034</v>
      </c>
      <c r="B1023" s="7" t="s">
        <v>2035</v>
      </c>
      <c r="E1023">
        <v>1</v>
      </c>
      <c r="F1023">
        <v>1</v>
      </c>
    </row>
    <row r="1024" spans="1:6" x14ac:dyDescent="0.25">
      <c r="A1024" t="s">
        <v>2036</v>
      </c>
      <c r="B1024" s="7" t="s">
        <v>2037</v>
      </c>
      <c r="C1024">
        <v>1</v>
      </c>
      <c r="D1024">
        <v>2</v>
      </c>
      <c r="E1024">
        <v>3</v>
      </c>
      <c r="F1024">
        <v>2</v>
      </c>
    </row>
    <row r="1025" spans="1:6" x14ac:dyDescent="0.25">
      <c r="A1025" t="s">
        <v>2038</v>
      </c>
      <c r="B1025" s="7" t="s">
        <v>2039</v>
      </c>
    </row>
    <row r="1026" spans="1:6" x14ac:dyDescent="0.25">
      <c r="A1026" t="s">
        <v>2040</v>
      </c>
      <c r="B1026" s="7" t="s">
        <v>2041</v>
      </c>
    </row>
    <row r="1027" spans="1:6" x14ac:dyDescent="0.25">
      <c r="A1027" t="s">
        <v>2042</v>
      </c>
      <c r="B1027" s="7" t="s">
        <v>2043</v>
      </c>
    </row>
    <row r="1028" spans="1:6" x14ac:dyDescent="0.25">
      <c r="A1028" t="s">
        <v>2044</v>
      </c>
      <c r="B1028" s="7" t="s">
        <v>2045</v>
      </c>
      <c r="C1028">
        <v>1</v>
      </c>
      <c r="D1028">
        <v>2</v>
      </c>
      <c r="E1028">
        <v>1</v>
      </c>
    </row>
    <row r="1029" spans="1:6" x14ac:dyDescent="0.25">
      <c r="A1029" t="s">
        <v>2046</v>
      </c>
      <c r="B1029" s="7" t="s">
        <v>2047</v>
      </c>
    </row>
    <row r="1030" spans="1:6" x14ac:dyDescent="0.25">
      <c r="A1030" t="s">
        <v>2048</v>
      </c>
      <c r="B1030" s="7" t="s">
        <v>2049</v>
      </c>
      <c r="C1030">
        <v>1</v>
      </c>
      <c r="D1030">
        <v>1</v>
      </c>
      <c r="F1030">
        <v>1</v>
      </c>
    </row>
    <row r="1031" spans="1:6" x14ac:dyDescent="0.25">
      <c r="A1031" t="s">
        <v>2050</v>
      </c>
      <c r="B1031" s="7" t="s">
        <v>2051</v>
      </c>
      <c r="C1031">
        <v>3</v>
      </c>
      <c r="D1031">
        <v>1</v>
      </c>
      <c r="F1031">
        <v>1</v>
      </c>
    </row>
    <row r="1032" spans="1:6" x14ac:dyDescent="0.25">
      <c r="A1032" t="s">
        <v>2052</v>
      </c>
      <c r="B1032" s="7" t="s">
        <v>2053</v>
      </c>
      <c r="C1032">
        <v>5</v>
      </c>
      <c r="D1032">
        <v>7</v>
      </c>
      <c r="E1032">
        <v>6</v>
      </c>
      <c r="F1032">
        <v>3</v>
      </c>
    </row>
    <row r="1033" spans="1:6" x14ac:dyDescent="0.25">
      <c r="A1033" t="s">
        <v>2054</v>
      </c>
      <c r="B1033" s="7" t="s">
        <v>2055</v>
      </c>
    </row>
    <row r="1034" spans="1:6" x14ac:dyDescent="0.25">
      <c r="A1034" t="s">
        <v>2056</v>
      </c>
      <c r="B1034" s="7" t="s">
        <v>2057</v>
      </c>
    </row>
    <row r="1035" spans="1:6" x14ac:dyDescent="0.25">
      <c r="A1035" t="s">
        <v>2058</v>
      </c>
      <c r="B1035" s="7" t="s">
        <v>2059</v>
      </c>
      <c r="C1035">
        <v>2</v>
      </c>
      <c r="D1035">
        <v>1</v>
      </c>
      <c r="E1035">
        <v>1</v>
      </c>
    </row>
    <row r="1036" spans="1:6" x14ac:dyDescent="0.25">
      <c r="A1036" t="s">
        <v>2060</v>
      </c>
      <c r="B1036" s="7" t="s">
        <v>2061</v>
      </c>
    </row>
    <row r="1037" spans="1:6" x14ac:dyDescent="0.25">
      <c r="A1037" t="s">
        <v>2062</v>
      </c>
      <c r="B1037" s="7" t="s">
        <v>2063</v>
      </c>
      <c r="C1037">
        <v>1</v>
      </c>
      <c r="E1037">
        <v>1</v>
      </c>
      <c r="F1037">
        <v>2</v>
      </c>
    </row>
    <row r="1038" spans="1:6" x14ac:dyDescent="0.25">
      <c r="A1038" t="s">
        <v>2064</v>
      </c>
      <c r="B1038" s="7" t="s">
        <v>2065</v>
      </c>
      <c r="C1038">
        <v>13</v>
      </c>
      <c r="D1038">
        <v>14</v>
      </c>
      <c r="E1038">
        <v>18</v>
      </c>
      <c r="F1038">
        <v>19</v>
      </c>
    </row>
    <row r="1039" spans="1:6" x14ac:dyDescent="0.25">
      <c r="A1039" t="s">
        <v>2066</v>
      </c>
      <c r="B1039" s="7" t="s">
        <v>2067</v>
      </c>
    </row>
    <row r="1040" spans="1:6" x14ac:dyDescent="0.25">
      <c r="A1040" t="s">
        <v>2068</v>
      </c>
      <c r="B1040" s="7" t="s">
        <v>2069</v>
      </c>
      <c r="C1040">
        <v>7</v>
      </c>
      <c r="D1040">
        <v>9</v>
      </c>
      <c r="E1040">
        <v>5</v>
      </c>
      <c r="F1040">
        <v>5</v>
      </c>
    </row>
    <row r="1041" spans="1:6" x14ac:dyDescent="0.25">
      <c r="A1041" t="s">
        <v>2070</v>
      </c>
      <c r="B1041" s="7" t="s">
        <v>2071</v>
      </c>
    </row>
    <row r="1042" spans="1:6" x14ac:dyDescent="0.25">
      <c r="A1042" t="s">
        <v>2072</v>
      </c>
      <c r="B1042" s="7" t="s">
        <v>2073</v>
      </c>
      <c r="C1042">
        <v>13</v>
      </c>
      <c r="D1042">
        <v>9</v>
      </c>
      <c r="E1042">
        <v>11</v>
      </c>
      <c r="F1042">
        <v>12</v>
      </c>
    </row>
    <row r="1043" spans="1:6" x14ac:dyDescent="0.25">
      <c r="A1043" t="s">
        <v>2074</v>
      </c>
      <c r="B1043" s="7" t="s">
        <v>2075</v>
      </c>
      <c r="C1043">
        <v>2</v>
      </c>
      <c r="D1043">
        <v>2</v>
      </c>
      <c r="E1043">
        <v>1</v>
      </c>
      <c r="F1043">
        <v>3</v>
      </c>
    </row>
    <row r="1044" spans="1:6" x14ac:dyDescent="0.25">
      <c r="A1044" t="s">
        <v>2076</v>
      </c>
      <c r="B1044" s="7" t="s">
        <v>2077</v>
      </c>
    </row>
    <row r="1045" spans="1:6" x14ac:dyDescent="0.25">
      <c r="A1045" t="s">
        <v>2078</v>
      </c>
      <c r="B1045" s="7" t="s">
        <v>2079</v>
      </c>
    </row>
    <row r="1046" spans="1:6" x14ac:dyDescent="0.25">
      <c r="A1046" t="s">
        <v>2080</v>
      </c>
      <c r="B1046" s="7" t="s">
        <v>2081</v>
      </c>
      <c r="C1046">
        <v>1</v>
      </c>
      <c r="D1046">
        <v>1</v>
      </c>
      <c r="E1046">
        <v>1</v>
      </c>
      <c r="F1046">
        <v>1</v>
      </c>
    </row>
    <row r="1047" spans="1:6" x14ac:dyDescent="0.25">
      <c r="A1047" t="s">
        <v>2082</v>
      </c>
      <c r="B1047" s="7" t="s">
        <v>2083</v>
      </c>
      <c r="C1047">
        <v>2</v>
      </c>
      <c r="D1047">
        <v>2</v>
      </c>
      <c r="E1047">
        <v>2</v>
      </c>
      <c r="F1047">
        <v>1</v>
      </c>
    </row>
    <row r="1048" spans="1:6" x14ac:dyDescent="0.25">
      <c r="A1048" t="s">
        <v>2084</v>
      </c>
      <c r="B1048" s="7" t="s">
        <v>2085</v>
      </c>
      <c r="C1048">
        <v>1</v>
      </c>
      <c r="D1048">
        <v>2</v>
      </c>
      <c r="E1048">
        <v>2</v>
      </c>
      <c r="F1048">
        <v>2</v>
      </c>
    </row>
    <row r="1049" spans="1:6" x14ac:dyDescent="0.25">
      <c r="A1049" t="s">
        <v>2086</v>
      </c>
      <c r="B1049" s="7" t="s">
        <v>2087</v>
      </c>
      <c r="C1049">
        <v>1</v>
      </c>
      <c r="E1049">
        <v>2</v>
      </c>
      <c r="F1049">
        <v>2</v>
      </c>
    </row>
    <row r="1050" spans="1:6" x14ac:dyDescent="0.25">
      <c r="A1050" t="s">
        <v>2088</v>
      </c>
      <c r="B1050" s="7" t="s">
        <v>2089</v>
      </c>
      <c r="C1050">
        <v>12</v>
      </c>
      <c r="D1050">
        <v>8</v>
      </c>
      <c r="E1050">
        <v>9</v>
      </c>
      <c r="F1050">
        <v>8</v>
      </c>
    </row>
    <row r="1051" spans="1:6" x14ac:dyDescent="0.25">
      <c r="A1051" t="s">
        <v>2090</v>
      </c>
      <c r="B1051" s="7" t="s">
        <v>2091</v>
      </c>
      <c r="C1051">
        <v>1</v>
      </c>
      <c r="D1051">
        <v>1</v>
      </c>
      <c r="E1051">
        <v>2</v>
      </c>
      <c r="F1051">
        <v>1</v>
      </c>
    </row>
    <row r="1052" spans="1:6" x14ac:dyDescent="0.25">
      <c r="A1052" t="s">
        <v>2092</v>
      </c>
      <c r="B1052" s="7" t="s">
        <v>2093</v>
      </c>
    </row>
    <row r="1053" spans="1:6" x14ac:dyDescent="0.25">
      <c r="A1053" t="s">
        <v>2094</v>
      </c>
      <c r="B1053" s="7" t="s">
        <v>2095</v>
      </c>
      <c r="C1053">
        <v>15</v>
      </c>
      <c r="D1053">
        <v>11</v>
      </c>
      <c r="E1053">
        <v>13</v>
      </c>
      <c r="F1053">
        <v>14</v>
      </c>
    </row>
    <row r="1054" spans="1:6" x14ac:dyDescent="0.25">
      <c r="A1054" t="s">
        <v>2096</v>
      </c>
      <c r="B1054" s="7" t="s">
        <v>2097</v>
      </c>
      <c r="F1054">
        <v>1</v>
      </c>
    </row>
    <row r="1055" spans="1:6" x14ac:dyDescent="0.25">
      <c r="A1055" t="s">
        <v>2098</v>
      </c>
      <c r="B1055" s="7" t="s">
        <v>2099</v>
      </c>
      <c r="C1055">
        <v>1</v>
      </c>
      <c r="D1055">
        <v>2</v>
      </c>
      <c r="E1055">
        <v>3</v>
      </c>
      <c r="F1055">
        <v>4</v>
      </c>
    </row>
    <row r="1056" spans="1:6" x14ac:dyDescent="0.25">
      <c r="A1056" t="s">
        <v>2100</v>
      </c>
      <c r="B1056" s="7" t="s">
        <v>2101</v>
      </c>
      <c r="D1056">
        <v>1</v>
      </c>
    </row>
    <row r="1057" spans="1:6" x14ac:dyDescent="0.25">
      <c r="A1057" t="s">
        <v>2102</v>
      </c>
      <c r="B1057" s="7" t="s">
        <v>31</v>
      </c>
      <c r="E1057">
        <v>1</v>
      </c>
    </row>
    <row r="1058" spans="1:6" x14ac:dyDescent="0.25">
      <c r="A1058" t="s">
        <v>2103</v>
      </c>
      <c r="B1058" s="7" t="s">
        <v>2104</v>
      </c>
      <c r="C1058">
        <v>2</v>
      </c>
      <c r="E1058">
        <v>2</v>
      </c>
      <c r="F1058">
        <v>1</v>
      </c>
    </row>
    <row r="1059" spans="1:6" x14ac:dyDescent="0.25">
      <c r="A1059" t="s">
        <v>2105</v>
      </c>
      <c r="B1059" s="7" t="s">
        <v>2106</v>
      </c>
    </row>
    <row r="1060" spans="1:6" x14ac:dyDescent="0.25">
      <c r="A1060" t="s">
        <v>2107</v>
      </c>
      <c r="B1060" s="7" t="s">
        <v>2108</v>
      </c>
    </row>
    <row r="1061" spans="1:6" x14ac:dyDescent="0.25">
      <c r="A1061" t="s">
        <v>2109</v>
      </c>
      <c r="B1061" s="7" t="s">
        <v>2110</v>
      </c>
    </row>
    <row r="1062" spans="1:6" x14ac:dyDescent="0.25">
      <c r="A1062" t="s">
        <v>2111</v>
      </c>
      <c r="B1062" s="7" t="s">
        <v>2112</v>
      </c>
      <c r="C1062">
        <v>2</v>
      </c>
      <c r="D1062">
        <v>1</v>
      </c>
      <c r="E1062">
        <v>2</v>
      </c>
      <c r="F1062">
        <v>4</v>
      </c>
    </row>
    <row r="1063" spans="1:6" x14ac:dyDescent="0.25">
      <c r="A1063" t="s">
        <v>2113</v>
      </c>
      <c r="B1063" s="7" t="s">
        <v>2114</v>
      </c>
    </row>
    <row r="1064" spans="1:6" x14ac:dyDescent="0.25">
      <c r="A1064" t="s">
        <v>2115</v>
      </c>
      <c r="B1064" s="7" t="s">
        <v>2116</v>
      </c>
      <c r="C1064">
        <v>1</v>
      </c>
      <c r="D1064">
        <v>2</v>
      </c>
      <c r="E1064">
        <v>2</v>
      </c>
      <c r="F1064">
        <v>3</v>
      </c>
    </row>
    <row r="1065" spans="1:6" x14ac:dyDescent="0.25">
      <c r="A1065" t="s">
        <v>2117</v>
      </c>
      <c r="B1065" s="7" t="s">
        <v>2118</v>
      </c>
    </row>
    <row r="1066" spans="1:6" x14ac:dyDescent="0.25">
      <c r="A1066" t="s">
        <v>2119</v>
      </c>
      <c r="B1066" s="7" t="s">
        <v>244</v>
      </c>
      <c r="F1066">
        <v>1</v>
      </c>
    </row>
    <row r="1067" spans="1:6" x14ac:dyDescent="0.25">
      <c r="A1067" t="s">
        <v>2120</v>
      </c>
      <c r="B1067" s="7" t="s">
        <v>2121</v>
      </c>
    </row>
    <row r="1068" spans="1:6" x14ac:dyDescent="0.25">
      <c r="A1068" t="s">
        <v>2122</v>
      </c>
      <c r="B1068" s="7" t="s">
        <v>2123</v>
      </c>
      <c r="C1068">
        <v>2</v>
      </c>
      <c r="D1068">
        <v>1</v>
      </c>
      <c r="E1068">
        <v>2</v>
      </c>
      <c r="F1068">
        <v>3</v>
      </c>
    </row>
    <row r="1069" spans="1:6" x14ac:dyDescent="0.25">
      <c r="A1069" t="s">
        <v>2124</v>
      </c>
      <c r="B1069" s="7" t="s">
        <v>2125</v>
      </c>
      <c r="C1069">
        <v>2</v>
      </c>
      <c r="D1069">
        <v>1</v>
      </c>
      <c r="E1069">
        <v>2</v>
      </c>
      <c r="F1069">
        <v>3</v>
      </c>
    </row>
    <row r="1070" spans="1:6" x14ac:dyDescent="0.25">
      <c r="A1070" t="s">
        <v>2126</v>
      </c>
      <c r="B1070" s="7" t="s">
        <v>2127</v>
      </c>
      <c r="C1070">
        <v>3</v>
      </c>
      <c r="D1070">
        <v>2</v>
      </c>
      <c r="E1070">
        <v>3</v>
      </c>
      <c r="F1070">
        <v>6</v>
      </c>
    </row>
    <row r="1071" spans="1:6" x14ac:dyDescent="0.25">
      <c r="A1071" t="s">
        <v>2128</v>
      </c>
      <c r="B1071" s="7" t="s">
        <v>2129</v>
      </c>
      <c r="C1071">
        <v>4</v>
      </c>
      <c r="D1071">
        <v>7</v>
      </c>
      <c r="E1071">
        <v>5</v>
      </c>
      <c r="F1071">
        <v>4</v>
      </c>
    </row>
    <row r="1072" spans="1:6" x14ac:dyDescent="0.25">
      <c r="A1072" t="s">
        <v>2130</v>
      </c>
      <c r="B1072" s="7" t="s">
        <v>2131</v>
      </c>
      <c r="C1072">
        <v>21</v>
      </c>
      <c r="D1072">
        <v>14</v>
      </c>
      <c r="E1072">
        <v>22</v>
      </c>
      <c r="F1072">
        <v>18</v>
      </c>
    </row>
    <row r="1073" spans="1:6" x14ac:dyDescent="0.25">
      <c r="A1073" t="s">
        <v>2132</v>
      </c>
      <c r="B1073" s="7" t="s">
        <v>2133</v>
      </c>
    </row>
    <row r="1074" spans="1:6" x14ac:dyDescent="0.25">
      <c r="A1074" t="s">
        <v>2134</v>
      </c>
      <c r="B1074" s="7" t="s">
        <v>2135</v>
      </c>
      <c r="C1074">
        <v>8</v>
      </c>
      <c r="D1074">
        <v>7</v>
      </c>
      <c r="E1074">
        <v>5</v>
      </c>
      <c r="F1074">
        <v>8</v>
      </c>
    </row>
    <row r="1075" spans="1:6" x14ac:dyDescent="0.25">
      <c r="A1075" t="s">
        <v>2136</v>
      </c>
      <c r="B1075" s="7" t="s">
        <v>2137</v>
      </c>
      <c r="C1075">
        <v>7</v>
      </c>
      <c r="D1075">
        <v>8</v>
      </c>
      <c r="E1075">
        <v>11</v>
      </c>
      <c r="F1075">
        <v>8</v>
      </c>
    </row>
    <row r="1076" spans="1:6" x14ac:dyDescent="0.25">
      <c r="A1076" t="s">
        <v>2138</v>
      </c>
      <c r="B1076" s="7" t="s">
        <v>2139</v>
      </c>
      <c r="D1076">
        <v>1</v>
      </c>
      <c r="F1076">
        <v>1</v>
      </c>
    </row>
    <row r="1077" spans="1:6" x14ac:dyDescent="0.25">
      <c r="A1077" t="s">
        <v>2140</v>
      </c>
      <c r="B1077" s="7" t="s">
        <v>2141</v>
      </c>
      <c r="C1077">
        <v>16</v>
      </c>
      <c r="D1077">
        <v>13</v>
      </c>
      <c r="E1077">
        <v>16</v>
      </c>
      <c r="F1077">
        <v>14</v>
      </c>
    </row>
    <row r="1078" spans="1:6" x14ac:dyDescent="0.25">
      <c r="A1078" t="s">
        <v>2142</v>
      </c>
      <c r="B1078" s="7" t="s">
        <v>2143</v>
      </c>
      <c r="C1078">
        <v>22</v>
      </c>
      <c r="D1078">
        <v>14</v>
      </c>
      <c r="E1078">
        <v>14</v>
      </c>
      <c r="F1078">
        <v>16</v>
      </c>
    </row>
    <row r="1079" spans="1:6" x14ac:dyDescent="0.25">
      <c r="A1079" t="s">
        <v>2144</v>
      </c>
      <c r="B1079" s="7" t="s">
        <v>2145</v>
      </c>
    </row>
    <row r="1080" spans="1:6" x14ac:dyDescent="0.25">
      <c r="A1080" t="s">
        <v>2146</v>
      </c>
      <c r="B1080" s="7" t="s">
        <v>2147</v>
      </c>
    </row>
    <row r="1081" spans="1:6" x14ac:dyDescent="0.25">
      <c r="A1081" t="s">
        <v>2148</v>
      </c>
      <c r="B1081" s="7" t="s">
        <v>2149</v>
      </c>
      <c r="C1081">
        <v>4</v>
      </c>
      <c r="D1081">
        <v>2</v>
      </c>
      <c r="E1081">
        <v>1</v>
      </c>
      <c r="F1081">
        <v>2</v>
      </c>
    </row>
    <row r="1082" spans="1:6" x14ac:dyDescent="0.25">
      <c r="A1082" t="s">
        <v>2150</v>
      </c>
      <c r="B1082" s="7" t="s">
        <v>2151</v>
      </c>
      <c r="C1082">
        <v>3</v>
      </c>
      <c r="D1082">
        <v>3</v>
      </c>
      <c r="E1082">
        <v>4</v>
      </c>
      <c r="F1082">
        <v>4</v>
      </c>
    </row>
    <row r="1083" spans="1:6" x14ac:dyDescent="0.25">
      <c r="A1083" t="s">
        <v>2152</v>
      </c>
      <c r="B1083" s="7" t="s">
        <v>2153</v>
      </c>
      <c r="C1083">
        <v>1</v>
      </c>
      <c r="D1083">
        <v>1</v>
      </c>
      <c r="E1083">
        <v>2</v>
      </c>
      <c r="F1083">
        <v>3</v>
      </c>
    </row>
    <row r="1084" spans="1:6" x14ac:dyDescent="0.25">
      <c r="A1084" t="s">
        <v>2154</v>
      </c>
      <c r="B1084" s="7" t="s">
        <v>244</v>
      </c>
    </row>
    <row r="1085" spans="1:6" x14ac:dyDescent="0.25">
      <c r="A1085" t="s">
        <v>2155</v>
      </c>
      <c r="B1085" s="7" t="s">
        <v>2156</v>
      </c>
    </row>
    <row r="1086" spans="1:6" x14ac:dyDescent="0.25">
      <c r="A1086" t="s">
        <v>2157</v>
      </c>
      <c r="B1086" s="7" t="s">
        <v>2158</v>
      </c>
    </row>
    <row r="1087" spans="1:6" x14ac:dyDescent="0.25">
      <c r="A1087" t="s">
        <v>2159</v>
      </c>
      <c r="B1087" s="7" t="s">
        <v>2160</v>
      </c>
      <c r="C1087">
        <v>4</v>
      </c>
      <c r="D1087">
        <v>9</v>
      </c>
      <c r="E1087">
        <v>10</v>
      </c>
      <c r="F1087">
        <v>17</v>
      </c>
    </row>
    <row r="1088" spans="1:6" x14ac:dyDescent="0.25">
      <c r="A1088" t="s">
        <v>2161</v>
      </c>
      <c r="B1088" s="7" t="s">
        <v>2162</v>
      </c>
    </row>
    <row r="1089" spans="1:6" x14ac:dyDescent="0.25">
      <c r="A1089" t="s">
        <v>2163</v>
      </c>
      <c r="B1089" s="7" t="s">
        <v>2164</v>
      </c>
      <c r="C1089">
        <v>1</v>
      </c>
      <c r="D1089">
        <v>1</v>
      </c>
      <c r="E1089">
        <v>2</v>
      </c>
      <c r="F1089">
        <v>3</v>
      </c>
    </row>
    <row r="1090" spans="1:6" x14ac:dyDescent="0.25">
      <c r="A1090" t="s">
        <v>2165</v>
      </c>
      <c r="B1090" s="7" t="s">
        <v>2166</v>
      </c>
    </row>
    <row r="1091" spans="1:6" x14ac:dyDescent="0.25">
      <c r="A1091" t="s">
        <v>2167</v>
      </c>
      <c r="B1091" s="7" t="s">
        <v>2168</v>
      </c>
      <c r="C1091">
        <v>4</v>
      </c>
      <c r="D1091">
        <v>5</v>
      </c>
      <c r="E1091">
        <v>6</v>
      </c>
      <c r="F1091">
        <v>5</v>
      </c>
    </row>
    <row r="1092" spans="1:6" x14ac:dyDescent="0.25">
      <c r="A1092" t="s">
        <v>2169</v>
      </c>
      <c r="B1092" s="7" t="s">
        <v>2170</v>
      </c>
      <c r="C1092">
        <v>3</v>
      </c>
      <c r="D1092">
        <v>1</v>
      </c>
      <c r="E1092">
        <v>1</v>
      </c>
      <c r="F1092">
        <v>4</v>
      </c>
    </row>
    <row r="1093" spans="1:6" x14ac:dyDescent="0.25">
      <c r="A1093" t="s">
        <v>2171</v>
      </c>
      <c r="B1093" s="7" t="s">
        <v>2172</v>
      </c>
      <c r="C1093">
        <v>7</v>
      </c>
      <c r="D1093">
        <v>10</v>
      </c>
      <c r="E1093">
        <v>6</v>
      </c>
      <c r="F1093">
        <v>8</v>
      </c>
    </row>
    <row r="1094" spans="1:6" x14ac:dyDescent="0.25">
      <c r="A1094" t="s">
        <v>2173</v>
      </c>
      <c r="B1094" s="7" t="s">
        <v>2174</v>
      </c>
      <c r="C1094">
        <v>7</v>
      </c>
      <c r="D1094">
        <v>4</v>
      </c>
      <c r="E1094">
        <v>3</v>
      </c>
      <c r="F1094">
        <v>4</v>
      </c>
    </row>
    <row r="1095" spans="1:6" x14ac:dyDescent="0.25">
      <c r="A1095" t="s">
        <v>2175</v>
      </c>
      <c r="B1095" s="7" t="s">
        <v>2176</v>
      </c>
      <c r="C1095">
        <v>4</v>
      </c>
      <c r="D1095">
        <v>4</v>
      </c>
      <c r="E1095">
        <v>3</v>
      </c>
      <c r="F1095">
        <v>2</v>
      </c>
    </row>
    <row r="1096" spans="1:6" x14ac:dyDescent="0.25">
      <c r="A1096" t="s">
        <v>2177</v>
      </c>
      <c r="B1096" s="7" t="s">
        <v>2178</v>
      </c>
      <c r="C1096">
        <v>8</v>
      </c>
      <c r="D1096">
        <v>8</v>
      </c>
      <c r="E1096">
        <v>9</v>
      </c>
      <c r="F1096">
        <v>8</v>
      </c>
    </row>
    <row r="1097" spans="1:6" x14ac:dyDescent="0.25">
      <c r="A1097" t="s">
        <v>2179</v>
      </c>
      <c r="B1097" s="7" t="s">
        <v>2180</v>
      </c>
    </row>
    <row r="1098" spans="1:6" x14ac:dyDescent="0.25">
      <c r="A1098" t="s">
        <v>2181</v>
      </c>
      <c r="B1098" s="7" t="s">
        <v>2182</v>
      </c>
      <c r="C1098">
        <v>6</v>
      </c>
      <c r="D1098">
        <v>2</v>
      </c>
      <c r="E1098">
        <v>5</v>
      </c>
      <c r="F1098">
        <v>5</v>
      </c>
    </row>
    <row r="1099" spans="1:6" x14ac:dyDescent="0.25">
      <c r="A1099" t="s">
        <v>2183</v>
      </c>
      <c r="B1099" s="7" t="s">
        <v>2184</v>
      </c>
      <c r="C1099">
        <v>3</v>
      </c>
      <c r="D1099">
        <v>2</v>
      </c>
      <c r="E1099">
        <v>2</v>
      </c>
      <c r="F1099">
        <v>5</v>
      </c>
    </row>
    <row r="1100" spans="1:6" x14ac:dyDescent="0.25">
      <c r="A1100" t="s">
        <v>2185</v>
      </c>
      <c r="B1100" s="7" t="s">
        <v>2186</v>
      </c>
      <c r="C1100">
        <v>1</v>
      </c>
      <c r="D1100">
        <v>1</v>
      </c>
      <c r="E1100">
        <v>1</v>
      </c>
      <c r="F1100">
        <v>1</v>
      </c>
    </row>
    <row r="1101" spans="1:6" x14ac:dyDescent="0.25">
      <c r="A1101" t="s">
        <v>2187</v>
      </c>
      <c r="B1101" s="7" t="s">
        <v>2188</v>
      </c>
      <c r="C1101">
        <v>2</v>
      </c>
      <c r="D1101">
        <v>2</v>
      </c>
      <c r="E1101">
        <v>7</v>
      </c>
      <c r="F1101">
        <v>4</v>
      </c>
    </row>
    <row r="1102" spans="1:6" x14ac:dyDescent="0.25">
      <c r="A1102" t="s">
        <v>2189</v>
      </c>
      <c r="B1102" s="7" t="s">
        <v>2190</v>
      </c>
      <c r="C1102">
        <v>5</v>
      </c>
      <c r="D1102">
        <v>2</v>
      </c>
      <c r="E1102">
        <v>5</v>
      </c>
      <c r="F1102">
        <v>6</v>
      </c>
    </row>
    <row r="1103" spans="1:6" x14ac:dyDescent="0.25">
      <c r="A1103" t="s">
        <v>2191</v>
      </c>
      <c r="B1103" s="7" t="s">
        <v>2192</v>
      </c>
      <c r="C1103">
        <v>3</v>
      </c>
      <c r="D1103">
        <v>4</v>
      </c>
      <c r="E1103">
        <v>3</v>
      </c>
      <c r="F1103">
        <v>2</v>
      </c>
    </row>
    <row r="1104" spans="1:6" x14ac:dyDescent="0.25">
      <c r="A1104" t="s">
        <v>2193</v>
      </c>
      <c r="B1104" s="7" t="s">
        <v>2194</v>
      </c>
      <c r="C1104">
        <v>7</v>
      </c>
      <c r="D1104">
        <v>2</v>
      </c>
      <c r="E1104">
        <v>4</v>
      </c>
      <c r="F1104">
        <v>7</v>
      </c>
    </row>
    <row r="1105" spans="1:6" x14ac:dyDescent="0.25">
      <c r="A1105" t="s">
        <v>2195</v>
      </c>
      <c r="B1105" s="7" t="s">
        <v>2196</v>
      </c>
      <c r="C1105">
        <v>3</v>
      </c>
      <c r="D1105">
        <v>5</v>
      </c>
      <c r="E1105">
        <v>6</v>
      </c>
      <c r="F1105">
        <v>4</v>
      </c>
    </row>
    <row r="1106" spans="1:6" x14ac:dyDescent="0.25">
      <c r="A1106" t="s">
        <v>2197</v>
      </c>
      <c r="B1106" s="7" t="s">
        <v>2198</v>
      </c>
      <c r="C1106">
        <v>1</v>
      </c>
      <c r="D1106">
        <v>3</v>
      </c>
      <c r="E1106">
        <v>1</v>
      </c>
      <c r="F1106">
        <v>3</v>
      </c>
    </row>
    <row r="1107" spans="1:6" x14ac:dyDescent="0.25">
      <c r="A1107" t="s">
        <v>2199</v>
      </c>
      <c r="B1107" s="7" t="s">
        <v>2200</v>
      </c>
      <c r="C1107">
        <v>3</v>
      </c>
      <c r="E1107">
        <v>3</v>
      </c>
      <c r="F1107">
        <v>1</v>
      </c>
    </row>
    <row r="1108" spans="1:6" x14ac:dyDescent="0.25">
      <c r="A1108" t="s">
        <v>2201</v>
      </c>
      <c r="B1108" s="7" t="s">
        <v>2202</v>
      </c>
      <c r="F1108">
        <v>1</v>
      </c>
    </row>
    <row r="1109" spans="1:6" x14ac:dyDescent="0.25">
      <c r="A1109" t="s">
        <v>2203</v>
      </c>
      <c r="B1109" s="7" t="s">
        <v>2204</v>
      </c>
      <c r="C1109">
        <v>2</v>
      </c>
      <c r="D1109">
        <v>1</v>
      </c>
      <c r="E1109">
        <v>1</v>
      </c>
      <c r="F1109">
        <v>1</v>
      </c>
    </row>
    <row r="1110" spans="1:6" x14ac:dyDescent="0.25">
      <c r="A1110" t="s">
        <v>2205</v>
      </c>
      <c r="B1110" s="7" t="s">
        <v>2206</v>
      </c>
      <c r="C1110">
        <v>1</v>
      </c>
      <c r="D1110">
        <v>3</v>
      </c>
      <c r="E1110">
        <v>1</v>
      </c>
      <c r="F1110">
        <v>2</v>
      </c>
    </row>
    <row r="1111" spans="1:6" x14ac:dyDescent="0.25">
      <c r="A1111" t="s">
        <v>2207</v>
      </c>
      <c r="B1111" s="7" t="s">
        <v>2208</v>
      </c>
      <c r="C1111">
        <v>2</v>
      </c>
      <c r="E1111">
        <v>2</v>
      </c>
      <c r="F1111">
        <v>1</v>
      </c>
    </row>
    <row r="1112" spans="1:6" x14ac:dyDescent="0.25">
      <c r="A1112" t="s">
        <v>2209</v>
      </c>
      <c r="B1112" s="7" t="s">
        <v>2210</v>
      </c>
      <c r="C1112">
        <v>1</v>
      </c>
    </row>
    <row r="1113" spans="1:6" x14ac:dyDescent="0.25">
      <c r="A1113" t="s">
        <v>2211</v>
      </c>
      <c r="B1113" s="7" t="s">
        <v>2212</v>
      </c>
      <c r="C1113">
        <v>3</v>
      </c>
      <c r="D1113">
        <v>1</v>
      </c>
      <c r="E1113">
        <v>3</v>
      </c>
      <c r="F1113">
        <v>1</v>
      </c>
    </row>
    <row r="1114" spans="1:6" x14ac:dyDescent="0.25">
      <c r="A1114" t="s">
        <v>2213</v>
      </c>
      <c r="B1114" s="7" t="s">
        <v>2214</v>
      </c>
      <c r="C1114">
        <v>3</v>
      </c>
      <c r="D1114">
        <v>1</v>
      </c>
      <c r="E1114">
        <v>2</v>
      </c>
    </row>
    <row r="1115" spans="1:6" x14ac:dyDescent="0.25">
      <c r="A1115" t="s">
        <v>2215</v>
      </c>
      <c r="B1115" s="7" t="s">
        <v>2216</v>
      </c>
      <c r="C1115">
        <v>46</v>
      </c>
      <c r="D1115">
        <v>38</v>
      </c>
      <c r="E1115">
        <v>38</v>
      </c>
      <c r="F1115">
        <v>44</v>
      </c>
    </row>
    <row r="1116" spans="1:6" x14ac:dyDescent="0.25">
      <c r="A1116" t="s">
        <v>2217</v>
      </c>
      <c r="B1116" s="7" t="s">
        <v>2218</v>
      </c>
      <c r="C1116">
        <v>2</v>
      </c>
      <c r="D1116">
        <v>1</v>
      </c>
      <c r="F1116">
        <v>3</v>
      </c>
    </row>
    <row r="1117" spans="1:6" x14ac:dyDescent="0.25">
      <c r="A1117" t="s">
        <v>2219</v>
      </c>
      <c r="B1117" s="7" t="s">
        <v>2220</v>
      </c>
      <c r="C1117">
        <v>6</v>
      </c>
      <c r="D1117">
        <v>6</v>
      </c>
      <c r="E1117">
        <v>3</v>
      </c>
      <c r="F1117">
        <v>9</v>
      </c>
    </row>
    <row r="1118" spans="1:6" x14ac:dyDescent="0.25">
      <c r="A1118" t="s">
        <v>2221</v>
      </c>
      <c r="B1118" s="7" t="s">
        <v>2222</v>
      </c>
      <c r="E1118">
        <v>3</v>
      </c>
      <c r="F1118">
        <v>1</v>
      </c>
    </row>
    <row r="1119" spans="1:6" x14ac:dyDescent="0.25">
      <c r="A1119" t="s">
        <v>2223</v>
      </c>
      <c r="B1119" s="7" t="s">
        <v>2224</v>
      </c>
    </row>
    <row r="1120" spans="1:6" x14ac:dyDescent="0.25">
      <c r="A1120" t="s">
        <v>2225</v>
      </c>
      <c r="B1120" s="7" t="s">
        <v>2226</v>
      </c>
    </row>
    <row r="1121" spans="1:6" x14ac:dyDescent="0.25">
      <c r="A1121" t="s">
        <v>2227</v>
      </c>
      <c r="B1121" s="7" t="s">
        <v>2228</v>
      </c>
      <c r="D1121">
        <v>2</v>
      </c>
      <c r="E1121">
        <v>4</v>
      </c>
      <c r="F1121">
        <v>1</v>
      </c>
    </row>
    <row r="1122" spans="1:6" x14ac:dyDescent="0.25">
      <c r="A1122" t="s">
        <v>2229</v>
      </c>
      <c r="B1122" s="7" t="s">
        <v>2230</v>
      </c>
      <c r="F1122">
        <v>1</v>
      </c>
    </row>
    <row r="1123" spans="1:6" x14ac:dyDescent="0.25">
      <c r="A1123" t="s">
        <v>2231</v>
      </c>
      <c r="B1123" s="7" t="s">
        <v>2232</v>
      </c>
    </row>
    <row r="1124" spans="1:6" x14ac:dyDescent="0.25">
      <c r="A1124" t="s">
        <v>2233</v>
      </c>
      <c r="B1124" s="7" t="s">
        <v>2234</v>
      </c>
      <c r="C1124">
        <v>1</v>
      </c>
      <c r="E1124">
        <v>1</v>
      </c>
      <c r="F1124">
        <v>2</v>
      </c>
    </row>
    <row r="1125" spans="1:6" x14ac:dyDescent="0.25">
      <c r="A1125" t="s">
        <v>2235</v>
      </c>
      <c r="B1125" s="7" t="s">
        <v>2236</v>
      </c>
      <c r="C1125">
        <v>7</v>
      </c>
      <c r="D1125">
        <v>4</v>
      </c>
      <c r="E1125">
        <v>6</v>
      </c>
      <c r="F1125">
        <v>11</v>
      </c>
    </row>
    <row r="1126" spans="1:6" x14ac:dyDescent="0.25">
      <c r="A1126" t="s">
        <v>2237</v>
      </c>
      <c r="B1126" s="7" t="s">
        <v>2238</v>
      </c>
      <c r="C1126">
        <v>1</v>
      </c>
      <c r="D1126">
        <v>1</v>
      </c>
      <c r="E1126">
        <v>3</v>
      </c>
      <c r="F1126">
        <v>3</v>
      </c>
    </row>
    <row r="1127" spans="1:6" x14ac:dyDescent="0.25">
      <c r="A1127" t="s">
        <v>2239</v>
      </c>
      <c r="B1127" s="7" t="s">
        <v>2240</v>
      </c>
      <c r="C1127">
        <v>6</v>
      </c>
      <c r="D1127">
        <v>4</v>
      </c>
      <c r="E1127">
        <v>7</v>
      </c>
      <c r="F1127">
        <v>8</v>
      </c>
    </row>
    <row r="1128" spans="1:6" x14ac:dyDescent="0.25">
      <c r="A1128" t="s">
        <v>2241</v>
      </c>
      <c r="B1128" s="7" t="s">
        <v>2242</v>
      </c>
      <c r="C1128">
        <v>1</v>
      </c>
      <c r="D1128">
        <v>1</v>
      </c>
      <c r="E1128">
        <v>1</v>
      </c>
    </row>
    <row r="1129" spans="1:6" x14ac:dyDescent="0.25">
      <c r="A1129" t="s">
        <v>2243</v>
      </c>
      <c r="B1129" s="7" t="s">
        <v>2244</v>
      </c>
    </row>
    <row r="1130" spans="1:6" x14ac:dyDescent="0.25">
      <c r="A1130" t="s">
        <v>2245</v>
      </c>
      <c r="B1130" s="7" t="s">
        <v>2246</v>
      </c>
      <c r="C1130">
        <v>2</v>
      </c>
      <c r="D1130">
        <v>2</v>
      </c>
      <c r="E1130">
        <v>1</v>
      </c>
      <c r="F1130">
        <v>2</v>
      </c>
    </row>
    <row r="1131" spans="1:6" x14ac:dyDescent="0.25">
      <c r="A1131" t="s">
        <v>2247</v>
      </c>
      <c r="B1131" s="7" t="s">
        <v>2248</v>
      </c>
      <c r="D1131">
        <v>1</v>
      </c>
      <c r="F1131">
        <v>1</v>
      </c>
    </row>
    <row r="1132" spans="1:6" x14ac:dyDescent="0.25">
      <c r="A1132" t="s">
        <v>2249</v>
      </c>
      <c r="B1132" s="7" t="s">
        <v>2250</v>
      </c>
      <c r="C1132">
        <v>1</v>
      </c>
      <c r="D1132">
        <v>2</v>
      </c>
    </row>
    <row r="1133" spans="1:6" x14ac:dyDescent="0.25">
      <c r="A1133" t="s">
        <v>2251</v>
      </c>
      <c r="B1133" s="7" t="s">
        <v>2252</v>
      </c>
      <c r="C1133">
        <v>2</v>
      </c>
      <c r="D1133">
        <v>2</v>
      </c>
      <c r="E1133">
        <v>1</v>
      </c>
      <c r="F1133">
        <v>2</v>
      </c>
    </row>
    <row r="1134" spans="1:6" x14ac:dyDescent="0.25">
      <c r="A1134" t="s">
        <v>2253</v>
      </c>
      <c r="B1134" s="7" t="s">
        <v>2254</v>
      </c>
      <c r="C1134">
        <v>9</v>
      </c>
      <c r="D1134">
        <v>4</v>
      </c>
      <c r="E1134">
        <v>3</v>
      </c>
      <c r="F1134">
        <v>4</v>
      </c>
    </row>
    <row r="1135" spans="1:6" x14ac:dyDescent="0.25">
      <c r="A1135" t="s">
        <v>2255</v>
      </c>
      <c r="B1135" s="7" t="s">
        <v>2256</v>
      </c>
      <c r="C1135">
        <v>2</v>
      </c>
      <c r="D1135">
        <v>2</v>
      </c>
      <c r="E1135">
        <v>3</v>
      </c>
      <c r="F1135">
        <v>2</v>
      </c>
    </row>
    <row r="1136" spans="1:6" x14ac:dyDescent="0.25">
      <c r="A1136" t="s">
        <v>2257</v>
      </c>
      <c r="B1136" s="7" t="s">
        <v>2258</v>
      </c>
      <c r="C1136">
        <v>16</v>
      </c>
      <c r="D1136">
        <v>15</v>
      </c>
      <c r="E1136">
        <v>26</v>
      </c>
      <c r="F1136">
        <v>26</v>
      </c>
    </row>
    <row r="1137" spans="1:6" x14ac:dyDescent="0.25">
      <c r="A1137" t="s">
        <v>2259</v>
      </c>
      <c r="B1137" s="7" t="s">
        <v>2260</v>
      </c>
      <c r="C1137">
        <v>1</v>
      </c>
    </row>
    <row r="1138" spans="1:6" x14ac:dyDescent="0.25">
      <c r="A1138" t="s">
        <v>2261</v>
      </c>
      <c r="B1138" s="7" t="s">
        <v>2262</v>
      </c>
    </row>
    <row r="1139" spans="1:6" x14ac:dyDescent="0.25">
      <c r="A1139" t="s">
        <v>2263</v>
      </c>
      <c r="B1139" s="7" t="s">
        <v>2264</v>
      </c>
      <c r="C1139">
        <v>2</v>
      </c>
      <c r="D1139">
        <v>1</v>
      </c>
      <c r="E1139">
        <v>1</v>
      </c>
      <c r="F1139">
        <v>2</v>
      </c>
    </row>
    <row r="1140" spans="1:6" x14ac:dyDescent="0.25">
      <c r="A1140" t="s">
        <v>2265</v>
      </c>
      <c r="B1140" s="7" t="s">
        <v>2266</v>
      </c>
      <c r="C1140">
        <v>4</v>
      </c>
      <c r="D1140">
        <v>2</v>
      </c>
      <c r="E1140">
        <v>6</v>
      </c>
      <c r="F1140">
        <v>6</v>
      </c>
    </row>
    <row r="1141" spans="1:6" x14ac:dyDescent="0.25">
      <c r="A1141" t="s">
        <v>2267</v>
      </c>
      <c r="B1141" s="7" t="s">
        <v>2268</v>
      </c>
      <c r="C1141">
        <v>6</v>
      </c>
      <c r="D1141">
        <v>6</v>
      </c>
      <c r="E1141">
        <v>7</v>
      </c>
      <c r="F1141">
        <v>6</v>
      </c>
    </row>
    <row r="1142" spans="1:6" x14ac:dyDescent="0.25">
      <c r="A1142" t="s">
        <v>2269</v>
      </c>
      <c r="B1142" s="7" t="s">
        <v>2270</v>
      </c>
      <c r="C1142">
        <v>2</v>
      </c>
      <c r="D1142">
        <v>5</v>
      </c>
      <c r="E1142">
        <v>3</v>
      </c>
      <c r="F1142">
        <v>5</v>
      </c>
    </row>
    <row r="1143" spans="1:6" x14ac:dyDescent="0.25">
      <c r="A1143" t="s">
        <v>2271</v>
      </c>
      <c r="B1143" s="7" t="s">
        <v>2272</v>
      </c>
      <c r="C1143">
        <v>9</v>
      </c>
      <c r="D1143">
        <v>5</v>
      </c>
      <c r="E1143">
        <v>4</v>
      </c>
      <c r="F1143">
        <v>11</v>
      </c>
    </row>
    <row r="1144" spans="1:6" x14ac:dyDescent="0.25">
      <c r="A1144" t="s">
        <v>2273</v>
      </c>
      <c r="B1144" s="7" t="s">
        <v>2274</v>
      </c>
      <c r="C1144">
        <v>46</v>
      </c>
      <c r="D1144">
        <v>31</v>
      </c>
      <c r="E1144">
        <v>42</v>
      </c>
      <c r="F1144">
        <v>68</v>
      </c>
    </row>
    <row r="1145" spans="1:6" x14ac:dyDescent="0.25">
      <c r="A1145" t="s">
        <v>2275</v>
      </c>
      <c r="B1145" s="7" t="s">
        <v>2276</v>
      </c>
      <c r="C1145">
        <v>21</v>
      </c>
      <c r="D1145">
        <v>24</v>
      </c>
      <c r="E1145">
        <v>19</v>
      </c>
      <c r="F1145">
        <v>18</v>
      </c>
    </row>
    <row r="1146" spans="1:6" x14ac:dyDescent="0.25">
      <c r="A1146" t="s">
        <v>2277</v>
      </c>
      <c r="B1146" s="7" t="s">
        <v>2278</v>
      </c>
      <c r="C1146">
        <v>9</v>
      </c>
      <c r="D1146">
        <v>8</v>
      </c>
      <c r="E1146">
        <v>6</v>
      </c>
      <c r="F1146">
        <v>9</v>
      </c>
    </row>
    <row r="1147" spans="1:6" x14ac:dyDescent="0.25">
      <c r="A1147" t="s">
        <v>2279</v>
      </c>
      <c r="B1147" s="7" t="s">
        <v>2280</v>
      </c>
      <c r="C1147">
        <v>1</v>
      </c>
      <c r="D1147">
        <v>2</v>
      </c>
      <c r="E1147">
        <v>1</v>
      </c>
      <c r="F1147">
        <v>2</v>
      </c>
    </row>
    <row r="1148" spans="1:6" x14ac:dyDescent="0.25">
      <c r="A1148" t="s">
        <v>2281</v>
      </c>
      <c r="B1148" s="7" t="s">
        <v>244</v>
      </c>
    </row>
    <row r="1149" spans="1:6" x14ac:dyDescent="0.25">
      <c r="A1149" t="s">
        <v>2282</v>
      </c>
      <c r="B1149" s="7" t="s">
        <v>2283</v>
      </c>
    </row>
    <row r="1150" spans="1:6" x14ac:dyDescent="0.25">
      <c r="A1150" t="s">
        <v>2284</v>
      </c>
      <c r="B1150" s="7" t="s">
        <v>2285</v>
      </c>
      <c r="D1150">
        <v>1</v>
      </c>
    </row>
    <row r="1151" spans="1:6" x14ac:dyDescent="0.25">
      <c r="A1151" t="s">
        <v>2286</v>
      </c>
      <c r="B1151" s="7" t="s">
        <v>2287</v>
      </c>
      <c r="E1151">
        <v>1</v>
      </c>
      <c r="F1151">
        <v>1</v>
      </c>
    </row>
    <row r="1152" spans="1:6" x14ac:dyDescent="0.25">
      <c r="A1152" t="s">
        <v>2288</v>
      </c>
      <c r="B1152" s="7" t="s">
        <v>2289</v>
      </c>
      <c r="C1152">
        <v>2</v>
      </c>
      <c r="F1152">
        <v>1</v>
      </c>
    </row>
    <row r="1153" spans="1:6" x14ac:dyDescent="0.25">
      <c r="A1153" t="s">
        <v>2290</v>
      </c>
      <c r="B1153" s="7" t="s">
        <v>2291</v>
      </c>
      <c r="C1153">
        <v>2</v>
      </c>
      <c r="D1153">
        <v>2</v>
      </c>
      <c r="E1153">
        <v>1</v>
      </c>
      <c r="F1153">
        <v>3</v>
      </c>
    </row>
    <row r="1154" spans="1:6" x14ac:dyDescent="0.25">
      <c r="A1154" t="s">
        <v>2292</v>
      </c>
      <c r="B1154" s="7" t="s">
        <v>2293</v>
      </c>
    </row>
    <row r="1155" spans="1:6" x14ac:dyDescent="0.25">
      <c r="A1155" t="s">
        <v>2294</v>
      </c>
      <c r="B1155" s="7" t="s">
        <v>2295</v>
      </c>
      <c r="E1155">
        <v>1</v>
      </c>
      <c r="F1155">
        <v>1</v>
      </c>
    </row>
    <row r="1156" spans="1:6" x14ac:dyDescent="0.25">
      <c r="A1156" t="s">
        <v>2296</v>
      </c>
      <c r="B1156" s="7" t="s">
        <v>2297</v>
      </c>
      <c r="F1156">
        <v>2</v>
      </c>
    </row>
    <row r="1157" spans="1:6" x14ac:dyDescent="0.25">
      <c r="A1157" t="s">
        <v>2298</v>
      </c>
      <c r="B1157" s="7" t="s">
        <v>2299</v>
      </c>
      <c r="C1157">
        <v>8</v>
      </c>
      <c r="D1157">
        <v>7</v>
      </c>
      <c r="E1157">
        <v>7</v>
      </c>
      <c r="F1157">
        <v>9</v>
      </c>
    </row>
    <row r="1158" spans="1:6" x14ac:dyDescent="0.25">
      <c r="A1158" t="s">
        <v>2300</v>
      </c>
      <c r="B1158" s="7" t="s">
        <v>2301</v>
      </c>
      <c r="C1158">
        <v>35</v>
      </c>
      <c r="D1158">
        <v>34</v>
      </c>
      <c r="E1158">
        <v>30</v>
      </c>
      <c r="F1158">
        <v>37</v>
      </c>
    </row>
    <row r="1159" spans="1:6" x14ac:dyDescent="0.25">
      <c r="A1159" t="s">
        <v>2302</v>
      </c>
      <c r="B1159" s="7" t="s">
        <v>2303</v>
      </c>
      <c r="C1159">
        <v>4</v>
      </c>
      <c r="D1159">
        <v>7</v>
      </c>
      <c r="E1159">
        <v>5</v>
      </c>
      <c r="F1159">
        <v>6</v>
      </c>
    </row>
    <row r="1160" spans="1:6" x14ac:dyDescent="0.25">
      <c r="A1160" t="s">
        <v>2304</v>
      </c>
      <c r="B1160" s="7" t="s">
        <v>2305</v>
      </c>
      <c r="E1160">
        <v>1</v>
      </c>
      <c r="F1160">
        <v>1</v>
      </c>
    </row>
    <row r="1161" spans="1:6" x14ac:dyDescent="0.25">
      <c r="A1161" t="s">
        <v>2306</v>
      </c>
      <c r="B1161" s="7" t="s">
        <v>2307</v>
      </c>
      <c r="C1161">
        <v>10</v>
      </c>
      <c r="D1161">
        <v>9</v>
      </c>
      <c r="E1161">
        <v>8</v>
      </c>
      <c r="F1161">
        <v>8</v>
      </c>
    </row>
    <row r="1162" spans="1:6" x14ac:dyDescent="0.25">
      <c r="A1162" t="s">
        <v>2308</v>
      </c>
      <c r="B1162" s="7" t="s">
        <v>2309</v>
      </c>
      <c r="C1162">
        <v>14</v>
      </c>
      <c r="D1162">
        <v>6</v>
      </c>
      <c r="E1162">
        <v>16</v>
      </c>
      <c r="F1162">
        <v>17</v>
      </c>
    </row>
    <row r="1163" spans="1:6" x14ac:dyDescent="0.25">
      <c r="A1163" t="s">
        <v>2310</v>
      </c>
      <c r="B1163" s="7" t="s">
        <v>2311</v>
      </c>
      <c r="C1163">
        <v>1</v>
      </c>
      <c r="D1163">
        <v>1</v>
      </c>
      <c r="F1163">
        <v>1</v>
      </c>
    </row>
    <row r="1164" spans="1:6" x14ac:dyDescent="0.25">
      <c r="A1164" t="s">
        <v>2312</v>
      </c>
      <c r="B1164" s="7" t="s">
        <v>2313</v>
      </c>
      <c r="C1164">
        <v>3</v>
      </c>
      <c r="D1164">
        <v>1</v>
      </c>
      <c r="E1164">
        <v>2</v>
      </c>
      <c r="F1164">
        <v>2</v>
      </c>
    </row>
    <row r="1165" spans="1:6" x14ac:dyDescent="0.25">
      <c r="A1165" t="s">
        <v>2314</v>
      </c>
      <c r="B1165" s="7" t="s">
        <v>2315</v>
      </c>
      <c r="C1165">
        <v>12</v>
      </c>
      <c r="D1165">
        <v>11</v>
      </c>
      <c r="E1165">
        <v>14</v>
      </c>
      <c r="F1165">
        <v>10</v>
      </c>
    </row>
    <row r="1166" spans="1:6" x14ac:dyDescent="0.25">
      <c r="A1166" t="s">
        <v>2316</v>
      </c>
      <c r="B1166" s="7" t="s">
        <v>2317</v>
      </c>
      <c r="C1166">
        <v>35</v>
      </c>
      <c r="D1166">
        <v>31</v>
      </c>
      <c r="E1166">
        <v>29</v>
      </c>
      <c r="F1166">
        <v>31</v>
      </c>
    </row>
    <row r="1167" spans="1:6" x14ac:dyDescent="0.25">
      <c r="A1167" t="s">
        <v>2318</v>
      </c>
      <c r="B1167" s="7" t="s">
        <v>2319</v>
      </c>
      <c r="C1167">
        <v>9</v>
      </c>
      <c r="D1167">
        <v>3</v>
      </c>
      <c r="E1167">
        <v>4</v>
      </c>
      <c r="F1167">
        <v>6</v>
      </c>
    </row>
    <row r="1168" spans="1:6" x14ac:dyDescent="0.25">
      <c r="A1168" t="s">
        <v>2320</v>
      </c>
      <c r="B1168" s="7" t="s">
        <v>2321</v>
      </c>
    </row>
    <row r="1169" spans="1:6" x14ac:dyDescent="0.25">
      <c r="A1169" t="s">
        <v>2322</v>
      </c>
      <c r="B1169" s="7" t="s">
        <v>2323</v>
      </c>
    </row>
    <row r="1170" spans="1:6" x14ac:dyDescent="0.25">
      <c r="A1170" t="s">
        <v>2324</v>
      </c>
      <c r="B1170" s="7" t="s">
        <v>2325</v>
      </c>
      <c r="F1170">
        <v>2</v>
      </c>
    </row>
    <row r="1171" spans="1:6" x14ac:dyDescent="0.25">
      <c r="A1171" t="s">
        <v>2326</v>
      </c>
      <c r="B1171" s="7" t="s">
        <v>2327</v>
      </c>
      <c r="C1171">
        <v>7</v>
      </c>
      <c r="D1171">
        <v>7</v>
      </c>
      <c r="E1171">
        <v>8</v>
      </c>
      <c r="F1171">
        <v>10</v>
      </c>
    </row>
    <row r="1172" spans="1:6" x14ac:dyDescent="0.25">
      <c r="A1172" t="s">
        <v>2328</v>
      </c>
      <c r="B1172" s="7" t="s">
        <v>2329</v>
      </c>
      <c r="C1172">
        <v>1</v>
      </c>
      <c r="D1172">
        <v>1</v>
      </c>
      <c r="E1172">
        <v>2</v>
      </c>
      <c r="F1172">
        <v>1</v>
      </c>
    </row>
    <row r="1173" spans="1:6" x14ac:dyDescent="0.25">
      <c r="A1173" t="s">
        <v>2330</v>
      </c>
      <c r="B1173" s="7" t="s">
        <v>2331</v>
      </c>
      <c r="D1173">
        <v>1</v>
      </c>
      <c r="E1173">
        <v>1</v>
      </c>
      <c r="F1173">
        <v>1</v>
      </c>
    </row>
    <row r="1174" spans="1:6" x14ac:dyDescent="0.25">
      <c r="A1174" t="s">
        <v>2332</v>
      </c>
      <c r="B1174" s="7" t="s">
        <v>2333</v>
      </c>
      <c r="C1174">
        <v>2</v>
      </c>
      <c r="D1174">
        <v>1</v>
      </c>
      <c r="E1174">
        <v>1</v>
      </c>
      <c r="F1174">
        <v>1</v>
      </c>
    </row>
    <row r="1175" spans="1:6" x14ac:dyDescent="0.25">
      <c r="A1175" t="s">
        <v>2334</v>
      </c>
      <c r="B1175" s="7" t="s">
        <v>2335</v>
      </c>
      <c r="C1175">
        <v>1</v>
      </c>
      <c r="D1175">
        <v>4</v>
      </c>
      <c r="E1175">
        <v>4</v>
      </c>
      <c r="F1175">
        <v>3</v>
      </c>
    </row>
    <row r="1176" spans="1:6" x14ac:dyDescent="0.25">
      <c r="A1176" t="s">
        <v>2336</v>
      </c>
      <c r="B1176" s="7" t="s">
        <v>2337</v>
      </c>
      <c r="D1176">
        <v>1</v>
      </c>
    </row>
    <row r="1177" spans="1:6" x14ac:dyDescent="0.25">
      <c r="A1177" t="s">
        <v>2338</v>
      </c>
      <c r="B1177" s="7" t="s">
        <v>2339</v>
      </c>
    </row>
    <row r="1178" spans="1:6" x14ac:dyDescent="0.25">
      <c r="A1178" t="s">
        <v>2340</v>
      </c>
      <c r="B1178" s="7" t="s">
        <v>2341</v>
      </c>
      <c r="E1178">
        <v>1</v>
      </c>
    </row>
    <row r="1179" spans="1:6" x14ac:dyDescent="0.25">
      <c r="A1179" t="s">
        <v>2342</v>
      </c>
      <c r="B1179" s="7" t="s">
        <v>2343</v>
      </c>
      <c r="E1179">
        <v>1</v>
      </c>
      <c r="F1179">
        <v>1</v>
      </c>
    </row>
    <row r="1180" spans="1:6" x14ac:dyDescent="0.25">
      <c r="A1180" t="s">
        <v>2344</v>
      </c>
      <c r="B1180" s="7" t="s">
        <v>2345</v>
      </c>
    </row>
    <row r="1181" spans="1:6" x14ac:dyDescent="0.25">
      <c r="A1181" t="s">
        <v>2346</v>
      </c>
      <c r="B1181" s="7" t="s">
        <v>2347</v>
      </c>
    </row>
    <row r="1182" spans="1:6" x14ac:dyDescent="0.25">
      <c r="A1182" t="s">
        <v>2348</v>
      </c>
      <c r="B1182" s="7" t="s">
        <v>2349</v>
      </c>
      <c r="C1182">
        <v>1</v>
      </c>
      <c r="F1182">
        <v>1</v>
      </c>
    </row>
    <row r="1183" spans="1:6" x14ac:dyDescent="0.25">
      <c r="A1183" t="s">
        <v>2350</v>
      </c>
      <c r="B1183" s="7" t="s">
        <v>2351</v>
      </c>
    </row>
    <row r="1184" spans="1:6" x14ac:dyDescent="0.25">
      <c r="A1184" t="s">
        <v>2352</v>
      </c>
      <c r="B1184" s="7" t="s">
        <v>2353</v>
      </c>
    </row>
    <row r="1185" spans="1:6" x14ac:dyDescent="0.25">
      <c r="A1185" t="s">
        <v>2354</v>
      </c>
      <c r="B1185" s="7" t="s">
        <v>2355</v>
      </c>
      <c r="C1185">
        <v>3</v>
      </c>
      <c r="D1185">
        <v>2</v>
      </c>
      <c r="E1185">
        <v>1</v>
      </c>
      <c r="F1185">
        <v>4</v>
      </c>
    </row>
    <row r="1186" spans="1:6" x14ac:dyDescent="0.25">
      <c r="A1186" t="s">
        <v>2356</v>
      </c>
      <c r="B1186" s="7" t="s">
        <v>244</v>
      </c>
      <c r="C1186">
        <v>1</v>
      </c>
      <c r="E1186">
        <v>1</v>
      </c>
    </row>
    <row r="1187" spans="1:6" x14ac:dyDescent="0.25">
      <c r="A1187" t="s">
        <v>2357</v>
      </c>
      <c r="B1187" s="7" t="s">
        <v>2358</v>
      </c>
      <c r="C1187">
        <v>15</v>
      </c>
      <c r="D1187">
        <v>17</v>
      </c>
      <c r="E1187">
        <v>15</v>
      </c>
      <c r="F1187">
        <v>12</v>
      </c>
    </row>
    <row r="1188" spans="1:6" x14ac:dyDescent="0.25">
      <c r="A1188" t="s">
        <v>2359</v>
      </c>
      <c r="B1188" s="7" t="s">
        <v>2360</v>
      </c>
      <c r="C1188">
        <v>2</v>
      </c>
      <c r="D1188">
        <v>3</v>
      </c>
      <c r="E1188">
        <v>1</v>
      </c>
      <c r="F1188">
        <v>3</v>
      </c>
    </row>
    <row r="1189" spans="1:6" x14ac:dyDescent="0.25">
      <c r="A1189" t="s">
        <v>2361</v>
      </c>
      <c r="B1189" s="7" t="s">
        <v>2362</v>
      </c>
      <c r="C1189">
        <v>2</v>
      </c>
      <c r="E1189">
        <v>1</v>
      </c>
    </row>
    <row r="1190" spans="1:6" x14ac:dyDescent="0.25">
      <c r="A1190" t="s">
        <v>2363</v>
      </c>
      <c r="B1190" s="7" t="s">
        <v>2364</v>
      </c>
      <c r="C1190">
        <v>1</v>
      </c>
      <c r="D1190">
        <v>1</v>
      </c>
      <c r="E1190">
        <v>2</v>
      </c>
      <c r="F1190">
        <v>1</v>
      </c>
    </row>
    <row r="1191" spans="1:6" x14ac:dyDescent="0.25">
      <c r="A1191" t="s">
        <v>2365</v>
      </c>
      <c r="B1191" s="7" t="s">
        <v>2366</v>
      </c>
      <c r="C1191">
        <v>2</v>
      </c>
      <c r="D1191">
        <v>1</v>
      </c>
      <c r="E1191">
        <v>2</v>
      </c>
    </row>
    <row r="1192" spans="1:6" x14ac:dyDescent="0.25">
      <c r="A1192" t="s">
        <v>2367</v>
      </c>
      <c r="B1192" s="7" t="s">
        <v>244</v>
      </c>
    </row>
    <row r="1193" spans="1:6" x14ac:dyDescent="0.25">
      <c r="A1193" t="s">
        <v>2368</v>
      </c>
      <c r="B1193" s="7" t="s">
        <v>2369</v>
      </c>
      <c r="C1193">
        <v>22</v>
      </c>
      <c r="D1193">
        <v>13</v>
      </c>
      <c r="E1193">
        <v>20</v>
      </c>
      <c r="F1193">
        <v>23</v>
      </c>
    </row>
    <row r="1194" spans="1:6" x14ac:dyDescent="0.25">
      <c r="A1194" t="s">
        <v>2370</v>
      </c>
      <c r="B1194" s="7" t="s">
        <v>2371</v>
      </c>
      <c r="C1194">
        <v>2</v>
      </c>
      <c r="D1194">
        <v>3</v>
      </c>
      <c r="E1194">
        <v>3</v>
      </c>
      <c r="F1194">
        <v>3</v>
      </c>
    </row>
    <row r="1195" spans="1:6" x14ac:dyDescent="0.25">
      <c r="A1195" t="s">
        <v>2372</v>
      </c>
      <c r="B1195" s="7" t="s">
        <v>2373</v>
      </c>
      <c r="C1195">
        <v>4</v>
      </c>
      <c r="D1195">
        <v>3</v>
      </c>
      <c r="E1195">
        <v>3</v>
      </c>
      <c r="F1195">
        <v>4</v>
      </c>
    </row>
    <row r="1196" spans="1:6" x14ac:dyDescent="0.25">
      <c r="A1196" t="s">
        <v>2374</v>
      </c>
      <c r="B1196" s="7" t="s">
        <v>2375</v>
      </c>
    </row>
    <row r="1197" spans="1:6" x14ac:dyDescent="0.25">
      <c r="A1197" t="s">
        <v>2376</v>
      </c>
      <c r="B1197" s="7" t="s">
        <v>2377</v>
      </c>
    </row>
    <row r="1198" spans="1:6" x14ac:dyDescent="0.25">
      <c r="A1198" t="s">
        <v>2378</v>
      </c>
      <c r="B1198" s="7" t="s">
        <v>2379</v>
      </c>
      <c r="C1198">
        <v>2</v>
      </c>
      <c r="D1198">
        <v>1</v>
      </c>
      <c r="E1198">
        <v>3</v>
      </c>
      <c r="F1198">
        <v>2</v>
      </c>
    </row>
    <row r="1199" spans="1:6" x14ac:dyDescent="0.25">
      <c r="A1199" t="s">
        <v>2380</v>
      </c>
      <c r="B1199" s="7" t="s">
        <v>2381</v>
      </c>
      <c r="C1199">
        <v>1</v>
      </c>
      <c r="D1199">
        <v>1</v>
      </c>
      <c r="E1199">
        <v>2</v>
      </c>
      <c r="F1199">
        <v>1</v>
      </c>
    </row>
    <row r="1200" spans="1:6" x14ac:dyDescent="0.25">
      <c r="A1200" t="s">
        <v>2382</v>
      </c>
      <c r="B1200" s="7" t="s">
        <v>2383</v>
      </c>
      <c r="C1200">
        <v>2</v>
      </c>
      <c r="D1200">
        <v>3</v>
      </c>
      <c r="E1200">
        <v>2</v>
      </c>
      <c r="F1200">
        <v>2</v>
      </c>
    </row>
    <row r="1201" spans="1:6" x14ac:dyDescent="0.25">
      <c r="A1201" t="s">
        <v>2384</v>
      </c>
      <c r="B1201" s="7" t="s">
        <v>2385</v>
      </c>
      <c r="C1201">
        <v>4</v>
      </c>
      <c r="D1201">
        <v>5</v>
      </c>
      <c r="E1201">
        <v>3</v>
      </c>
      <c r="F1201">
        <v>3</v>
      </c>
    </row>
    <row r="1202" spans="1:6" x14ac:dyDescent="0.25">
      <c r="A1202" t="s">
        <v>2386</v>
      </c>
      <c r="B1202" s="7" t="s">
        <v>2387</v>
      </c>
      <c r="C1202">
        <v>1</v>
      </c>
      <c r="D1202">
        <v>1</v>
      </c>
      <c r="E1202">
        <v>1</v>
      </c>
      <c r="F1202">
        <v>1</v>
      </c>
    </row>
    <row r="1203" spans="1:6" x14ac:dyDescent="0.25">
      <c r="A1203" t="s">
        <v>2388</v>
      </c>
      <c r="B1203" s="7" t="s">
        <v>2389</v>
      </c>
      <c r="C1203">
        <v>12</v>
      </c>
      <c r="D1203">
        <v>11</v>
      </c>
      <c r="E1203">
        <v>12</v>
      </c>
      <c r="F1203">
        <v>9</v>
      </c>
    </row>
    <row r="1204" spans="1:6" x14ac:dyDescent="0.25">
      <c r="A1204" t="s">
        <v>2390</v>
      </c>
      <c r="B1204" s="7" t="s">
        <v>2391</v>
      </c>
      <c r="C1204">
        <v>19</v>
      </c>
      <c r="D1204">
        <v>13</v>
      </c>
      <c r="E1204">
        <v>20</v>
      </c>
      <c r="F1204">
        <v>37</v>
      </c>
    </row>
    <row r="1205" spans="1:6" x14ac:dyDescent="0.25">
      <c r="A1205" t="s">
        <v>2392</v>
      </c>
      <c r="B1205" s="7" t="s">
        <v>2393</v>
      </c>
      <c r="C1205">
        <v>20</v>
      </c>
      <c r="D1205">
        <v>18</v>
      </c>
      <c r="E1205">
        <v>22</v>
      </c>
      <c r="F1205">
        <v>28</v>
      </c>
    </row>
    <row r="1206" spans="1:6" x14ac:dyDescent="0.25">
      <c r="A1206" t="s">
        <v>2394</v>
      </c>
      <c r="B1206" s="7" t="s">
        <v>2395</v>
      </c>
    </row>
    <row r="1207" spans="1:6" x14ac:dyDescent="0.25">
      <c r="A1207" t="s">
        <v>2396</v>
      </c>
      <c r="B1207" s="7" t="s">
        <v>2397</v>
      </c>
      <c r="C1207">
        <v>22</v>
      </c>
      <c r="D1207">
        <v>16</v>
      </c>
      <c r="E1207">
        <v>21</v>
      </c>
      <c r="F1207">
        <v>33</v>
      </c>
    </row>
    <row r="1208" spans="1:6" x14ac:dyDescent="0.25">
      <c r="A1208" t="s">
        <v>2398</v>
      </c>
      <c r="B1208" s="7" t="s">
        <v>2399</v>
      </c>
      <c r="C1208">
        <v>3</v>
      </c>
      <c r="D1208">
        <v>3</v>
      </c>
      <c r="E1208">
        <v>3</v>
      </c>
      <c r="F1208">
        <v>6</v>
      </c>
    </row>
    <row r="1209" spans="1:6" x14ac:dyDescent="0.25">
      <c r="A1209" t="s">
        <v>2400</v>
      </c>
      <c r="B1209" s="7" t="s">
        <v>2401</v>
      </c>
      <c r="C1209">
        <v>37</v>
      </c>
      <c r="D1209">
        <v>32</v>
      </c>
      <c r="E1209">
        <v>47</v>
      </c>
      <c r="F1209">
        <v>55</v>
      </c>
    </row>
    <row r="1210" spans="1:6" x14ac:dyDescent="0.25">
      <c r="A1210" t="s">
        <v>2402</v>
      </c>
      <c r="B1210" s="7" t="s">
        <v>2403</v>
      </c>
      <c r="C1210">
        <v>10</v>
      </c>
      <c r="D1210">
        <v>7</v>
      </c>
      <c r="E1210">
        <v>9</v>
      </c>
      <c r="F1210">
        <v>9</v>
      </c>
    </row>
    <row r="1211" spans="1:6" x14ac:dyDescent="0.25">
      <c r="A1211" t="s">
        <v>2404</v>
      </c>
      <c r="B1211" s="7" t="s">
        <v>2405</v>
      </c>
      <c r="C1211">
        <v>1</v>
      </c>
    </row>
    <row r="1212" spans="1:6" x14ac:dyDescent="0.25">
      <c r="A1212" t="s">
        <v>2406</v>
      </c>
      <c r="B1212" s="7" t="s">
        <v>2407</v>
      </c>
    </row>
    <row r="1213" spans="1:6" x14ac:dyDescent="0.25">
      <c r="A1213" t="s">
        <v>2408</v>
      </c>
      <c r="B1213" s="7" t="s">
        <v>2409</v>
      </c>
      <c r="C1213">
        <v>1</v>
      </c>
      <c r="D1213">
        <v>3</v>
      </c>
      <c r="E1213">
        <v>2</v>
      </c>
      <c r="F1213">
        <v>5</v>
      </c>
    </row>
    <row r="1214" spans="1:6" x14ac:dyDescent="0.25">
      <c r="A1214" t="s">
        <v>2410</v>
      </c>
      <c r="B1214" s="7" t="s">
        <v>2411</v>
      </c>
    </row>
    <row r="1215" spans="1:6" x14ac:dyDescent="0.25">
      <c r="A1215" t="s">
        <v>2412</v>
      </c>
      <c r="B1215" s="7" t="s">
        <v>2413</v>
      </c>
      <c r="C1215">
        <v>1</v>
      </c>
      <c r="D1215">
        <v>2</v>
      </c>
      <c r="E1215">
        <v>1</v>
      </c>
      <c r="F1215">
        <v>1</v>
      </c>
    </row>
    <row r="1216" spans="1:6" x14ac:dyDescent="0.25">
      <c r="A1216" t="s">
        <v>2414</v>
      </c>
      <c r="B1216" s="7" t="s">
        <v>2415</v>
      </c>
    </row>
    <row r="1217" spans="1:6" x14ac:dyDescent="0.25">
      <c r="A1217" t="s">
        <v>2416</v>
      </c>
      <c r="B1217" s="7" t="s">
        <v>2417</v>
      </c>
      <c r="C1217">
        <v>1</v>
      </c>
      <c r="E1217">
        <v>1</v>
      </c>
      <c r="F1217">
        <v>2</v>
      </c>
    </row>
    <row r="1218" spans="1:6" x14ac:dyDescent="0.25">
      <c r="A1218" t="s">
        <v>2418</v>
      </c>
      <c r="B1218" s="7" t="s">
        <v>2419</v>
      </c>
      <c r="D1218">
        <v>1</v>
      </c>
      <c r="F1218">
        <v>1</v>
      </c>
    </row>
    <row r="1219" spans="1:6" x14ac:dyDescent="0.25">
      <c r="A1219" t="s">
        <v>2420</v>
      </c>
      <c r="B1219" s="7" t="s">
        <v>2421</v>
      </c>
      <c r="C1219">
        <v>2</v>
      </c>
      <c r="D1219">
        <v>2</v>
      </c>
      <c r="F1219">
        <v>2</v>
      </c>
    </row>
    <row r="1220" spans="1:6" x14ac:dyDescent="0.25">
      <c r="A1220" t="s">
        <v>2422</v>
      </c>
      <c r="B1220" s="7" t="s">
        <v>2423</v>
      </c>
      <c r="C1220">
        <v>1</v>
      </c>
    </row>
    <row r="1221" spans="1:6" x14ac:dyDescent="0.25">
      <c r="A1221" t="s">
        <v>2424</v>
      </c>
      <c r="B1221" s="7" t="s">
        <v>2425</v>
      </c>
      <c r="C1221">
        <v>2</v>
      </c>
      <c r="D1221">
        <v>4</v>
      </c>
      <c r="E1221">
        <v>2</v>
      </c>
      <c r="F1221">
        <v>3</v>
      </c>
    </row>
    <row r="1222" spans="1:6" x14ac:dyDescent="0.25">
      <c r="A1222" t="s">
        <v>2426</v>
      </c>
      <c r="B1222" s="7" t="s">
        <v>2427</v>
      </c>
      <c r="E1222">
        <v>2</v>
      </c>
      <c r="F1222">
        <v>2</v>
      </c>
    </row>
    <row r="1223" spans="1:6" x14ac:dyDescent="0.25">
      <c r="A1223" t="s">
        <v>2428</v>
      </c>
      <c r="B1223" s="7" t="s">
        <v>2429</v>
      </c>
      <c r="E1223">
        <v>1</v>
      </c>
      <c r="F1223">
        <v>1</v>
      </c>
    </row>
    <row r="1224" spans="1:6" x14ac:dyDescent="0.25">
      <c r="A1224" t="s">
        <v>2430</v>
      </c>
      <c r="B1224" s="7" t="s">
        <v>2431</v>
      </c>
    </row>
    <row r="1225" spans="1:6" x14ac:dyDescent="0.25">
      <c r="A1225" t="s">
        <v>2432</v>
      </c>
      <c r="B1225" s="7" t="s">
        <v>2433</v>
      </c>
      <c r="D1225">
        <v>1</v>
      </c>
      <c r="E1225">
        <v>2</v>
      </c>
      <c r="F1225">
        <v>5</v>
      </c>
    </row>
    <row r="1226" spans="1:6" x14ac:dyDescent="0.25">
      <c r="A1226" t="s">
        <v>2434</v>
      </c>
      <c r="B1226" s="7" t="s">
        <v>2435</v>
      </c>
      <c r="C1226">
        <v>8</v>
      </c>
      <c r="D1226">
        <v>5</v>
      </c>
      <c r="E1226">
        <v>5</v>
      </c>
      <c r="F1226">
        <v>7</v>
      </c>
    </row>
    <row r="1227" spans="1:6" x14ac:dyDescent="0.25">
      <c r="A1227" t="s">
        <v>2436</v>
      </c>
      <c r="B1227" s="7" t="s">
        <v>2437</v>
      </c>
    </row>
    <row r="1228" spans="1:6" x14ac:dyDescent="0.25">
      <c r="A1228" t="s">
        <v>2438</v>
      </c>
      <c r="B1228" s="7" t="s">
        <v>2439</v>
      </c>
    </row>
    <row r="1229" spans="1:6" x14ac:dyDescent="0.25">
      <c r="A1229" t="s">
        <v>2440</v>
      </c>
      <c r="B1229" s="7" t="s">
        <v>2441</v>
      </c>
    </row>
    <row r="1230" spans="1:6" x14ac:dyDescent="0.25">
      <c r="A1230" t="s">
        <v>2442</v>
      </c>
      <c r="B1230" s="7" t="s">
        <v>2443</v>
      </c>
      <c r="C1230">
        <v>1</v>
      </c>
      <c r="D1230">
        <v>2</v>
      </c>
      <c r="E1230">
        <v>2</v>
      </c>
      <c r="F1230">
        <v>1</v>
      </c>
    </row>
    <row r="1231" spans="1:6" x14ac:dyDescent="0.25">
      <c r="A1231" t="s">
        <v>2444</v>
      </c>
      <c r="B1231" s="7" t="s">
        <v>2445</v>
      </c>
      <c r="C1231">
        <v>7</v>
      </c>
      <c r="D1231">
        <v>6</v>
      </c>
      <c r="E1231">
        <v>7</v>
      </c>
      <c r="F1231">
        <v>11</v>
      </c>
    </row>
    <row r="1232" spans="1:6" x14ac:dyDescent="0.25">
      <c r="A1232" t="s">
        <v>2446</v>
      </c>
      <c r="B1232" s="7" t="s">
        <v>2447</v>
      </c>
      <c r="C1232">
        <v>1</v>
      </c>
      <c r="D1232">
        <v>2</v>
      </c>
      <c r="E1232">
        <v>1</v>
      </c>
      <c r="F1232">
        <v>3</v>
      </c>
    </row>
    <row r="1233" spans="1:6" x14ac:dyDescent="0.25">
      <c r="A1233" t="s">
        <v>2448</v>
      </c>
      <c r="B1233" s="7" t="s">
        <v>2449</v>
      </c>
      <c r="C1233">
        <v>2</v>
      </c>
      <c r="E1233">
        <v>2</v>
      </c>
      <c r="F1233">
        <v>1</v>
      </c>
    </row>
    <row r="1234" spans="1:6" x14ac:dyDescent="0.25">
      <c r="A1234" t="s">
        <v>2450</v>
      </c>
      <c r="B1234" s="7" t="s">
        <v>2451</v>
      </c>
      <c r="C1234">
        <v>3</v>
      </c>
      <c r="D1234">
        <v>1</v>
      </c>
      <c r="E1234">
        <v>1</v>
      </c>
      <c r="F1234">
        <v>3</v>
      </c>
    </row>
    <row r="1235" spans="1:6" x14ac:dyDescent="0.25">
      <c r="A1235" t="s">
        <v>2452</v>
      </c>
      <c r="B1235" s="7" t="s">
        <v>2453</v>
      </c>
      <c r="C1235">
        <v>9</v>
      </c>
      <c r="D1235">
        <v>9</v>
      </c>
      <c r="E1235">
        <v>10</v>
      </c>
      <c r="F1235">
        <v>9</v>
      </c>
    </row>
    <row r="1236" spans="1:6" x14ac:dyDescent="0.25">
      <c r="A1236" t="s">
        <v>2454</v>
      </c>
      <c r="B1236" s="7" t="s">
        <v>2455</v>
      </c>
      <c r="F1236">
        <v>1</v>
      </c>
    </row>
    <row r="1237" spans="1:6" x14ac:dyDescent="0.25">
      <c r="A1237" t="s">
        <v>2456</v>
      </c>
      <c r="B1237" s="7" t="s">
        <v>2457</v>
      </c>
      <c r="C1237">
        <v>1</v>
      </c>
      <c r="D1237">
        <v>1</v>
      </c>
      <c r="E1237">
        <v>1</v>
      </c>
      <c r="F1237">
        <v>1</v>
      </c>
    </row>
    <row r="1238" spans="1:6" x14ac:dyDescent="0.25">
      <c r="A1238" t="s">
        <v>2458</v>
      </c>
      <c r="B1238" s="7" t="s">
        <v>2459</v>
      </c>
    </row>
    <row r="1239" spans="1:6" x14ac:dyDescent="0.25">
      <c r="A1239" t="s">
        <v>2460</v>
      </c>
      <c r="B1239" s="7" t="s">
        <v>2461</v>
      </c>
      <c r="C1239">
        <v>1</v>
      </c>
      <c r="D1239">
        <v>2</v>
      </c>
      <c r="E1239">
        <v>2</v>
      </c>
      <c r="F1239">
        <v>2</v>
      </c>
    </row>
    <row r="1240" spans="1:6" x14ac:dyDescent="0.25">
      <c r="A1240" t="s">
        <v>2462</v>
      </c>
      <c r="B1240" s="7" t="s">
        <v>2463</v>
      </c>
      <c r="F1240">
        <v>1</v>
      </c>
    </row>
    <row r="1241" spans="1:6" x14ac:dyDescent="0.25">
      <c r="A1241" t="s">
        <v>2464</v>
      </c>
      <c r="B1241" s="7" t="s">
        <v>2465</v>
      </c>
      <c r="C1241">
        <v>8</v>
      </c>
      <c r="D1241">
        <v>7</v>
      </c>
      <c r="E1241">
        <v>12</v>
      </c>
      <c r="F1241">
        <v>10</v>
      </c>
    </row>
    <row r="1242" spans="1:6" x14ac:dyDescent="0.25">
      <c r="A1242" t="s">
        <v>2466</v>
      </c>
      <c r="B1242" s="7" t="s">
        <v>2467</v>
      </c>
      <c r="C1242">
        <v>28</v>
      </c>
      <c r="D1242">
        <v>21</v>
      </c>
      <c r="E1242">
        <v>29</v>
      </c>
      <c r="F1242">
        <v>37</v>
      </c>
    </row>
    <row r="1243" spans="1:6" x14ac:dyDescent="0.25">
      <c r="A1243" t="s">
        <v>2468</v>
      </c>
      <c r="B1243" s="7" t="s">
        <v>2469</v>
      </c>
      <c r="C1243">
        <v>6</v>
      </c>
      <c r="D1243">
        <v>12</v>
      </c>
      <c r="E1243">
        <v>9</v>
      </c>
      <c r="F1243">
        <v>6</v>
      </c>
    </row>
    <row r="1244" spans="1:6" x14ac:dyDescent="0.25">
      <c r="A1244" t="s">
        <v>2470</v>
      </c>
      <c r="B1244" s="7" t="s">
        <v>2471</v>
      </c>
      <c r="C1244">
        <v>2</v>
      </c>
      <c r="D1244">
        <v>5</v>
      </c>
      <c r="E1244">
        <v>4</v>
      </c>
      <c r="F1244">
        <v>7</v>
      </c>
    </row>
    <row r="1245" spans="1:6" x14ac:dyDescent="0.25">
      <c r="A1245" t="s">
        <v>2472</v>
      </c>
      <c r="B1245" s="7" t="s">
        <v>2473</v>
      </c>
      <c r="C1245">
        <v>28</v>
      </c>
      <c r="D1245">
        <v>20</v>
      </c>
      <c r="E1245">
        <v>30</v>
      </c>
      <c r="F1245">
        <v>29</v>
      </c>
    </row>
    <row r="1246" spans="1:6" x14ac:dyDescent="0.25">
      <c r="A1246" t="s">
        <v>2474</v>
      </c>
      <c r="B1246" s="7" t="s">
        <v>2475</v>
      </c>
    </row>
    <row r="1247" spans="1:6" x14ac:dyDescent="0.25">
      <c r="A1247" t="s">
        <v>2476</v>
      </c>
      <c r="B1247" s="7" t="s">
        <v>2477</v>
      </c>
      <c r="C1247">
        <v>6</v>
      </c>
      <c r="D1247">
        <v>11</v>
      </c>
      <c r="E1247">
        <v>5</v>
      </c>
      <c r="F1247">
        <v>6</v>
      </c>
    </row>
    <row r="1248" spans="1:6" x14ac:dyDescent="0.25">
      <c r="A1248" t="s">
        <v>2478</v>
      </c>
      <c r="B1248" s="7" t="s">
        <v>2479</v>
      </c>
    </row>
    <row r="1249" spans="1:6" x14ac:dyDescent="0.25">
      <c r="A1249" t="s">
        <v>2480</v>
      </c>
      <c r="B1249" s="7" t="s">
        <v>2481</v>
      </c>
      <c r="C1249">
        <v>2</v>
      </c>
      <c r="D1249">
        <v>1</v>
      </c>
      <c r="E1249">
        <v>2</v>
      </c>
    </row>
    <row r="1250" spans="1:6" x14ac:dyDescent="0.25">
      <c r="A1250" t="s">
        <v>2482</v>
      </c>
      <c r="B1250" s="7" t="s">
        <v>2483</v>
      </c>
      <c r="C1250">
        <v>2</v>
      </c>
      <c r="D1250">
        <v>4</v>
      </c>
      <c r="E1250">
        <v>2</v>
      </c>
      <c r="F1250">
        <v>2</v>
      </c>
    </row>
    <row r="1251" spans="1:6" x14ac:dyDescent="0.25">
      <c r="A1251" t="s">
        <v>2484</v>
      </c>
      <c r="B1251" s="7" t="s">
        <v>2485</v>
      </c>
      <c r="C1251">
        <v>1</v>
      </c>
      <c r="E1251">
        <v>3</v>
      </c>
    </row>
    <row r="1252" spans="1:6" x14ac:dyDescent="0.25">
      <c r="A1252" t="s">
        <v>2486</v>
      </c>
      <c r="B1252" s="7" t="s">
        <v>2487</v>
      </c>
      <c r="C1252">
        <v>8</v>
      </c>
      <c r="D1252">
        <v>6</v>
      </c>
      <c r="E1252">
        <v>6</v>
      </c>
      <c r="F1252">
        <v>7</v>
      </c>
    </row>
    <row r="1253" spans="1:6" x14ac:dyDescent="0.25">
      <c r="A1253" t="s">
        <v>2488</v>
      </c>
      <c r="B1253" s="7" t="s">
        <v>2489</v>
      </c>
      <c r="C1253">
        <v>7</v>
      </c>
      <c r="D1253">
        <v>7</v>
      </c>
      <c r="E1253">
        <v>9</v>
      </c>
      <c r="F1253">
        <v>9</v>
      </c>
    </row>
    <row r="1254" spans="1:6" x14ac:dyDescent="0.25">
      <c r="A1254" t="s">
        <v>2490</v>
      </c>
      <c r="B1254" s="7" t="s">
        <v>2491</v>
      </c>
      <c r="C1254">
        <v>6</v>
      </c>
      <c r="D1254">
        <v>7</v>
      </c>
      <c r="E1254">
        <v>9</v>
      </c>
      <c r="F1254">
        <v>18</v>
      </c>
    </row>
    <row r="1255" spans="1:6" x14ac:dyDescent="0.25">
      <c r="A1255" t="s">
        <v>2492</v>
      </c>
      <c r="B1255" s="7" t="s">
        <v>2493</v>
      </c>
      <c r="C1255">
        <v>2</v>
      </c>
      <c r="D1255">
        <v>3</v>
      </c>
    </row>
    <row r="1256" spans="1:6" x14ac:dyDescent="0.25">
      <c r="A1256" t="s">
        <v>2494</v>
      </c>
      <c r="B1256" s="7" t="s">
        <v>2495</v>
      </c>
    </row>
    <row r="1257" spans="1:6" x14ac:dyDescent="0.25">
      <c r="A1257" t="s">
        <v>2496</v>
      </c>
      <c r="B1257" s="7" t="s">
        <v>2497</v>
      </c>
      <c r="C1257">
        <v>43</v>
      </c>
      <c r="D1257">
        <v>41</v>
      </c>
      <c r="E1257">
        <v>56</v>
      </c>
      <c r="F1257">
        <v>52</v>
      </c>
    </row>
    <row r="1258" spans="1:6" x14ac:dyDescent="0.25">
      <c r="A1258" t="s">
        <v>2498</v>
      </c>
      <c r="B1258" s="7" t="s">
        <v>2499</v>
      </c>
      <c r="E1258">
        <v>1</v>
      </c>
      <c r="F1258">
        <v>1</v>
      </c>
    </row>
    <row r="1259" spans="1:6" x14ac:dyDescent="0.25">
      <c r="A1259" t="s">
        <v>2500</v>
      </c>
      <c r="B1259" s="7" t="s">
        <v>2501</v>
      </c>
    </row>
    <row r="1260" spans="1:6" x14ac:dyDescent="0.25">
      <c r="A1260" t="s">
        <v>2502</v>
      </c>
      <c r="B1260" s="7" t="s">
        <v>2503</v>
      </c>
      <c r="D1260">
        <v>1</v>
      </c>
      <c r="E1260">
        <v>2</v>
      </c>
      <c r="F1260">
        <v>3</v>
      </c>
    </row>
    <row r="1261" spans="1:6" x14ac:dyDescent="0.25">
      <c r="A1261" t="s">
        <v>2504</v>
      </c>
      <c r="B1261" s="7" t="s">
        <v>2505</v>
      </c>
    </row>
    <row r="1262" spans="1:6" x14ac:dyDescent="0.25">
      <c r="A1262" t="s">
        <v>2506</v>
      </c>
      <c r="B1262" s="7" t="s">
        <v>2507</v>
      </c>
      <c r="C1262">
        <v>6</v>
      </c>
      <c r="D1262">
        <v>4</v>
      </c>
      <c r="E1262">
        <v>3</v>
      </c>
      <c r="F1262">
        <v>6</v>
      </c>
    </row>
    <row r="1263" spans="1:6" x14ac:dyDescent="0.25">
      <c r="A1263" t="s">
        <v>2508</v>
      </c>
      <c r="B1263" s="7" t="s">
        <v>2509</v>
      </c>
      <c r="C1263">
        <v>4</v>
      </c>
      <c r="D1263">
        <v>5</v>
      </c>
      <c r="E1263">
        <v>8</v>
      </c>
      <c r="F1263">
        <v>8</v>
      </c>
    </row>
    <row r="1264" spans="1:6" x14ac:dyDescent="0.25">
      <c r="A1264" t="s">
        <v>2510</v>
      </c>
      <c r="B1264" s="7" t="s">
        <v>2511</v>
      </c>
      <c r="D1264">
        <v>1</v>
      </c>
      <c r="E1264">
        <v>1</v>
      </c>
      <c r="F1264">
        <v>1</v>
      </c>
    </row>
    <row r="1265" spans="1:6" x14ac:dyDescent="0.25">
      <c r="A1265" t="s">
        <v>2512</v>
      </c>
      <c r="B1265" s="7" t="s">
        <v>2513</v>
      </c>
    </row>
    <row r="1266" spans="1:6" x14ac:dyDescent="0.25">
      <c r="A1266" t="s">
        <v>2514</v>
      </c>
      <c r="B1266" s="7" t="s">
        <v>2515</v>
      </c>
      <c r="C1266">
        <v>7</v>
      </c>
      <c r="D1266">
        <v>5</v>
      </c>
      <c r="E1266">
        <v>4</v>
      </c>
      <c r="F1266">
        <v>6</v>
      </c>
    </row>
    <row r="1267" spans="1:6" x14ac:dyDescent="0.25">
      <c r="A1267" t="s">
        <v>2516</v>
      </c>
      <c r="B1267" s="7" t="s">
        <v>2517</v>
      </c>
      <c r="C1267">
        <v>1</v>
      </c>
      <c r="D1267">
        <v>1</v>
      </c>
      <c r="E1267">
        <v>1</v>
      </c>
      <c r="F1267">
        <v>1</v>
      </c>
    </row>
    <row r="1268" spans="1:6" x14ac:dyDescent="0.25">
      <c r="A1268" t="s">
        <v>2518</v>
      </c>
      <c r="B1268" s="7" t="s">
        <v>2519</v>
      </c>
      <c r="C1268">
        <v>3</v>
      </c>
      <c r="D1268">
        <v>3</v>
      </c>
      <c r="E1268">
        <v>4</v>
      </c>
      <c r="F1268">
        <v>3</v>
      </c>
    </row>
    <row r="1269" spans="1:6" x14ac:dyDescent="0.25">
      <c r="A1269" t="s">
        <v>2520</v>
      </c>
      <c r="B1269" s="7" t="s">
        <v>2521</v>
      </c>
    </row>
    <row r="1270" spans="1:6" x14ac:dyDescent="0.25">
      <c r="A1270" t="s">
        <v>2522</v>
      </c>
      <c r="B1270" s="7" t="s">
        <v>2523</v>
      </c>
      <c r="C1270">
        <v>9</v>
      </c>
      <c r="D1270">
        <v>9</v>
      </c>
      <c r="E1270">
        <v>9</v>
      </c>
      <c r="F1270">
        <v>11</v>
      </c>
    </row>
    <row r="1271" spans="1:6" x14ac:dyDescent="0.25">
      <c r="A1271" t="s">
        <v>2524</v>
      </c>
      <c r="B1271" s="7" t="s">
        <v>2525</v>
      </c>
      <c r="C1271">
        <v>1</v>
      </c>
      <c r="D1271">
        <v>1</v>
      </c>
      <c r="E1271">
        <v>1</v>
      </c>
      <c r="F1271">
        <v>1</v>
      </c>
    </row>
    <row r="1272" spans="1:6" x14ac:dyDescent="0.25">
      <c r="A1272" t="s">
        <v>2526</v>
      </c>
      <c r="B1272" s="7" t="s">
        <v>2527</v>
      </c>
    </row>
    <row r="1273" spans="1:6" x14ac:dyDescent="0.25">
      <c r="A1273" t="s">
        <v>2528</v>
      </c>
      <c r="B1273" s="7" t="s">
        <v>2529</v>
      </c>
      <c r="C1273">
        <v>1</v>
      </c>
      <c r="D1273">
        <v>1</v>
      </c>
      <c r="E1273">
        <v>1</v>
      </c>
      <c r="F1273">
        <v>1</v>
      </c>
    </row>
    <row r="1274" spans="1:6" x14ac:dyDescent="0.25">
      <c r="A1274" t="s">
        <v>2530</v>
      </c>
      <c r="B1274" s="7" t="s">
        <v>2531</v>
      </c>
      <c r="C1274">
        <v>7</v>
      </c>
      <c r="D1274">
        <v>6</v>
      </c>
      <c r="E1274">
        <v>8</v>
      </c>
      <c r="F1274">
        <v>9</v>
      </c>
    </row>
    <row r="1275" spans="1:6" x14ac:dyDescent="0.25">
      <c r="A1275" t="s">
        <v>2532</v>
      </c>
      <c r="B1275" s="7" t="s">
        <v>2533</v>
      </c>
      <c r="C1275">
        <v>1</v>
      </c>
      <c r="E1275">
        <v>1</v>
      </c>
    </row>
    <row r="1276" spans="1:6" x14ac:dyDescent="0.25">
      <c r="A1276" t="s">
        <v>2534</v>
      </c>
      <c r="B1276" s="7" t="s">
        <v>2535</v>
      </c>
    </row>
    <row r="1277" spans="1:6" x14ac:dyDescent="0.25">
      <c r="A1277" t="s">
        <v>2536</v>
      </c>
      <c r="B1277" s="7" t="s">
        <v>2537</v>
      </c>
      <c r="C1277">
        <v>19</v>
      </c>
      <c r="D1277">
        <v>26</v>
      </c>
      <c r="E1277">
        <v>22</v>
      </c>
      <c r="F1277">
        <v>31</v>
      </c>
    </row>
    <row r="1278" spans="1:6" x14ac:dyDescent="0.25">
      <c r="A1278" t="s">
        <v>2538</v>
      </c>
      <c r="B1278" s="7" t="s">
        <v>2539</v>
      </c>
    </row>
    <row r="1279" spans="1:6" x14ac:dyDescent="0.25">
      <c r="A1279" t="s">
        <v>2540</v>
      </c>
      <c r="B1279" s="7" t="s">
        <v>2541</v>
      </c>
      <c r="D1279">
        <v>1</v>
      </c>
    </row>
    <row r="1280" spans="1:6" x14ac:dyDescent="0.25">
      <c r="A1280" t="s">
        <v>2542</v>
      </c>
      <c r="B1280" s="7" t="s">
        <v>2543</v>
      </c>
      <c r="C1280">
        <v>17</v>
      </c>
      <c r="D1280">
        <v>19</v>
      </c>
      <c r="E1280">
        <v>19</v>
      </c>
      <c r="F1280">
        <v>21</v>
      </c>
    </row>
    <row r="1281" spans="1:6" x14ac:dyDescent="0.25">
      <c r="A1281" t="s">
        <v>2544</v>
      </c>
      <c r="B1281" s="7" t="s">
        <v>2545</v>
      </c>
      <c r="C1281">
        <v>1</v>
      </c>
      <c r="E1281">
        <v>1</v>
      </c>
      <c r="F1281">
        <v>1</v>
      </c>
    </row>
    <row r="1282" spans="1:6" x14ac:dyDescent="0.25">
      <c r="A1282" t="s">
        <v>2546</v>
      </c>
      <c r="B1282" s="7" t="s">
        <v>2547</v>
      </c>
      <c r="C1282">
        <v>4</v>
      </c>
      <c r="D1282">
        <v>1</v>
      </c>
      <c r="E1282">
        <v>3</v>
      </c>
      <c r="F1282">
        <v>4</v>
      </c>
    </row>
    <row r="1283" spans="1:6" x14ac:dyDescent="0.25">
      <c r="A1283" t="s">
        <v>2548</v>
      </c>
      <c r="B1283" s="7" t="s">
        <v>2549</v>
      </c>
      <c r="C1283">
        <v>4</v>
      </c>
      <c r="D1283">
        <v>2</v>
      </c>
      <c r="E1283">
        <v>4</v>
      </c>
      <c r="F1283">
        <v>3</v>
      </c>
    </row>
    <row r="1284" spans="1:6" x14ac:dyDescent="0.25">
      <c r="A1284" t="s">
        <v>2550</v>
      </c>
      <c r="B1284" s="7" t="s">
        <v>2551</v>
      </c>
      <c r="C1284">
        <v>3</v>
      </c>
      <c r="D1284">
        <v>2</v>
      </c>
      <c r="E1284">
        <v>4</v>
      </c>
      <c r="F1284">
        <v>7</v>
      </c>
    </row>
    <row r="1285" spans="1:6" x14ac:dyDescent="0.25">
      <c r="A1285" t="s">
        <v>2552</v>
      </c>
      <c r="B1285" s="7" t="s">
        <v>2553</v>
      </c>
    </row>
    <row r="1286" spans="1:6" x14ac:dyDescent="0.25">
      <c r="A1286" t="s">
        <v>2554</v>
      </c>
      <c r="B1286" s="7" t="s">
        <v>2555</v>
      </c>
      <c r="C1286">
        <v>9</v>
      </c>
      <c r="D1286">
        <v>10</v>
      </c>
      <c r="E1286">
        <v>11</v>
      </c>
      <c r="F1286">
        <v>11</v>
      </c>
    </row>
    <row r="1287" spans="1:6" x14ac:dyDescent="0.25">
      <c r="A1287" t="s">
        <v>2556</v>
      </c>
      <c r="B1287" s="7" t="s">
        <v>2557</v>
      </c>
      <c r="C1287">
        <v>10</v>
      </c>
      <c r="D1287">
        <v>7</v>
      </c>
      <c r="E1287">
        <v>10</v>
      </c>
      <c r="F1287">
        <v>10</v>
      </c>
    </row>
    <row r="1288" spans="1:6" x14ac:dyDescent="0.25">
      <c r="A1288" t="s">
        <v>2558</v>
      </c>
      <c r="B1288" s="7" t="s">
        <v>2559</v>
      </c>
      <c r="C1288">
        <v>1</v>
      </c>
      <c r="F1288">
        <v>1</v>
      </c>
    </row>
    <row r="1289" spans="1:6" x14ac:dyDescent="0.25">
      <c r="A1289" t="s">
        <v>2560</v>
      </c>
      <c r="B1289" s="7" t="s">
        <v>2561</v>
      </c>
      <c r="E1289">
        <v>1</v>
      </c>
    </row>
    <row r="1290" spans="1:6" x14ac:dyDescent="0.25">
      <c r="A1290" t="s">
        <v>2562</v>
      </c>
      <c r="B1290" s="7" t="s">
        <v>2563</v>
      </c>
      <c r="C1290">
        <v>15</v>
      </c>
      <c r="D1290">
        <v>13</v>
      </c>
      <c r="E1290">
        <v>15</v>
      </c>
      <c r="F1290">
        <v>14</v>
      </c>
    </row>
    <row r="1291" spans="1:6" x14ac:dyDescent="0.25">
      <c r="A1291" t="s">
        <v>2564</v>
      </c>
      <c r="B1291" s="7" t="s">
        <v>244</v>
      </c>
      <c r="C1291">
        <v>1</v>
      </c>
    </row>
    <row r="1292" spans="1:6" x14ac:dyDescent="0.25">
      <c r="A1292" t="s">
        <v>2565</v>
      </c>
      <c r="B1292" s="7" t="s">
        <v>2566</v>
      </c>
      <c r="C1292">
        <v>6</v>
      </c>
      <c r="D1292">
        <v>7</v>
      </c>
      <c r="E1292">
        <v>7</v>
      </c>
      <c r="F1292">
        <v>7</v>
      </c>
    </row>
    <row r="1293" spans="1:6" x14ac:dyDescent="0.25">
      <c r="A1293" t="s">
        <v>2567</v>
      </c>
      <c r="B1293" s="7" t="s">
        <v>2568</v>
      </c>
    </row>
    <row r="1294" spans="1:6" x14ac:dyDescent="0.25">
      <c r="A1294" t="s">
        <v>2569</v>
      </c>
      <c r="B1294" s="7" t="s">
        <v>2570</v>
      </c>
      <c r="C1294">
        <v>1</v>
      </c>
      <c r="D1294">
        <v>1</v>
      </c>
      <c r="E1294">
        <v>1</v>
      </c>
    </row>
    <row r="1295" spans="1:6" x14ac:dyDescent="0.25">
      <c r="A1295" t="s">
        <v>2571</v>
      </c>
      <c r="B1295" s="7" t="s">
        <v>2572</v>
      </c>
    </row>
    <row r="1296" spans="1:6" x14ac:dyDescent="0.25">
      <c r="A1296" t="s">
        <v>2573</v>
      </c>
      <c r="B1296" s="7" t="s">
        <v>2574</v>
      </c>
    </row>
    <row r="1297" spans="1:6" x14ac:dyDescent="0.25">
      <c r="A1297" t="s">
        <v>2575</v>
      </c>
      <c r="B1297" s="7" t="s">
        <v>2576</v>
      </c>
      <c r="C1297">
        <v>18</v>
      </c>
      <c r="D1297">
        <v>12</v>
      </c>
      <c r="E1297">
        <v>19</v>
      </c>
      <c r="F1297">
        <v>22</v>
      </c>
    </row>
    <row r="1298" spans="1:6" x14ac:dyDescent="0.25">
      <c r="A1298" t="s">
        <v>2577</v>
      </c>
      <c r="B1298" s="7" t="s">
        <v>2578</v>
      </c>
      <c r="C1298">
        <v>12</v>
      </c>
      <c r="D1298">
        <v>16</v>
      </c>
      <c r="E1298">
        <v>14</v>
      </c>
      <c r="F1298">
        <v>8</v>
      </c>
    </row>
    <row r="1299" spans="1:6" x14ac:dyDescent="0.25">
      <c r="A1299" t="s">
        <v>2579</v>
      </c>
      <c r="B1299" s="7" t="s">
        <v>2580</v>
      </c>
      <c r="C1299">
        <v>2</v>
      </c>
      <c r="D1299">
        <v>1</v>
      </c>
      <c r="E1299">
        <v>2</v>
      </c>
      <c r="F1299">
        <v>3</v>
      </c>
    </row>
    <row r="1300" spans="1:6" x14ac:dyDescent="0.25">
      <c r="A1300" t="s">
        <v>2581</v>
      </c>
      <c r="B1300" s="7" t="s">
        <v>2582</v>
      </c>
    </row>
    <row r="1301" spans="1:6" x14ac:dyDescent="0.25">
      <c r="A1301" t="s">
        <v>2583</v>
      </c>
      <c r="B1301" s="7" t="s">
        <v>2584</v>
      </c>
      <c r="C1301">
        <v>1</v>
      </c>
      <c r="D1301">
        <v>1</v>
      </c>
      <c r="E1301">
        <v>1</v>
      </c>
      <c r="F1301">
        <v>1</v>
      </c>
    </row>
    <row r="1302" spans="1:6" x14ac:dyDescent="0.25">
      <c r="A1302" t="s">
        <v>2585</v>
      </c>
      <c r="B1302" s="7" t="s">
        <v>2586</v>
      </c>
      <c r="E1302">
        <v>1</v>
      </c>
      <c r="F1302">
        <v>1</v>
      </c>
    </row>
    <row r="1303" spans="1:6" x14ac:dyDescent="0.25">
      <c r="A1303" t="s">
        <v>2587</v>
      </c>
      <c r="B1303" s="7" t="s">
        <v>2588</v>
      </c>
      <c r="C1303">
        <v>2</v>
      </c>
      <c r="D1303">
        <v>1</v>
      </c>
      <c r="E1303">
        <v>1</v>
      </c>
      <c r="F1303">
        <v>2</v>
      </c>
    </row>
    <row r="1304" spans="1:6" x14ac:dyDescent="0.25">
      <c r="A1304" t="s">
        <v>2589</v>
      </c>
      <c r="B1304" s="7" t="s">
        <v>2590</v>
      </c>
    </row>
    <row r="1305" spans="1:6" x14ac:dyDescent="0.25">
      <c r="A1305" t="s">
        <v>2591</v>
      </c>
      <c r="B1305" s="7" t="s">
        <v>2592</v>
      </c>
      <c r="F1305">
        <v>2</v>
      </c>
    </row>
    <row r="1306" spans="1:6" x14ac:dyDescent="0.25">
      <c r="A1306" t="s">
        <v>2593</v>
      </c>
      <c r="B1306" s="7" t="s">
        <v>2594</v>
      </c>
      <c r="F1306">
        <v>1</v>
      </c>
    </row>
    <row r="1307" spans="1:6" x14ac:dyDescent="0.25">
      <c r="A1307" t="s">
        <v>2595</v>
      </c>
      <c r="B1307" s="7" t="s">
        <v>2596</v>
      </c>
      <c r="C1307">
        <v>1</v>
      </c>
      <c r="F1307">
        <v>1</v>
      </c>
    </row>
    <row r="1308" spans="1:6" x14ac:dyDescent="0.25">
      <c r="A1308" t="s">
        <v>2597</v>
      </c>
      <c r="B1308" s="7" t="s">
        <v>2598</v>
      </c>
      <c r="C1308">
        <v>2</v>
      </c>
      <c r="D1308">
        <v>1</v>
      </c>
      <c r="F1308">
        <v>1</v>
      </c>
    </row>
    <row r="1309" spans="1:6" x14ac:dyDescent="0.25">
      <c r="A1309" t="s">
        <v>2599</v>
      </c>
      <c r="B1309" s="7" t="s">
        <v>2600</v>
      </c>
      <c r="C1309">
        <v>1</v>
      </c>
      <c r="D1309">
        <v>1</v>
      </c>
      <c r="E1309">
        <v>1</v>
      </c>
      <c r="F1309">
        <v>1</v>
      </c>
    </row>
    <row r="1310" spans="1:6" x14ac:dyDescent="0.25">
      <c r="A1310" t="s">
        <v>2601</v>
      </c>
      <c r="B1310" s="7" t="s">
        <v>2602</v>
      </c>
      <c r="C1310">
        <v>1</v>
      </c>
      <c r="D1310">
        <v>4</v>
      </c>
      <c r="E1310">
        <v>3</v>
      </c>
      <c r="F1310">
        <v>1</v>
      </c>
    </row>
    <row r="1311" spans="1:6" x14ac:dyDescent="0.25">
      <c r="A1311" t="s">
        <v>2603</v>
      </c>
      <c r="B1311" s="7" t="s">
        <v>2604</v>
      </c>
      <c r="C1311">
        <v>3</v>
      </c>
      <c r="D1311">
        <v>3</v>
      </c>
      <c r="E1311">
        <v>2</v>
      </c>
      <c r="F1311">
        <v>3</v>
      </c>
    </row>
    <row r="1312" spans="1:6" x14ac:dyDescent="0.25">
      <c r="A1312" t="s">
        <v>2605</v>
      </c>
      <c r="B1312" s="7" t="s">
        <v>2606</v>
      </c>
      <c r="C1312">
        <v>2</v>
      </c>
      <c r="D1312">
        <v>1</v>
      </c>
    </row>
    <row r="1313" spans="1:6" x14ac:dyDescent="0.25">
      <c r="A1313" t="s">
        <v>2607</v>
      </c>
      <c r="B1313" s="7" t="s">
        <v>2608</v>
      </c>
    </row>
    <row r="1314" spans="1:6" x14ac:dyDescent="0.25">
      <c r="A1314" t="s">
        <v>2609</v>
      </c>
      <c r="B1314" s="7" t="s">
        <v>2610</v>
      </c>
      <c r="C1314">
        <v>9</v>
      </c>
      <c r="D1314">
        <v>10</v>
      </c>
      <c r="E1314">
        <v>13</v>
      </c>
      <c r="F1314">
        <v>12</v>
      </c>
    </row>
    <row r="1315" spans="1:6" x14ac:dyDescent="0.25">
      <c r="A1315" t="s">
        <v>2611</v>
      </c>
      <c r="B1315" s="7" t="s">
        <v>2612</v>
      </c>
    </row>
    <row r="1316" spans="1:6" x14ac:dyDescent="0.25">
      <c r="A1316" t="s">
        <v>2613</v>
      </c>
      <c r="B1316" s="7" t="s">
        <v>2614</v>
      </c>
      <c r="C1316">
        <v>4</v>
      </c>
      <c r="D1316">
        <v>4</v>
      </c>
      <c r="E1316">
        <v>3</v>
      </c>
      <c r="F1316">
        <v>5</v>
      </c>
    </row>
    <row r="1317" spans="1:6" x14ac:dyDescent="0.25">
      <c r="A1317" t="s">
        <v>2615</v>
      </c>
      <c r="B1317" s="7" t="s">
        <v>2616</v>
      </c>
      <c r="C1317">
        <v>14</v>
      </c>
      <c r="D1317">
        <v>10</v>
      </c>
      <c r="E1317">
        <v>17</v>
      </c>
      <c r="F1317">
        <v>21</v>
      </c>
    </row>
    <row r="1318" spans="1:6" x14ac:dyDescent="0.25">
      <c r="A1318" t="s">
        <v>2617</v>
      </c>
      <c r="B1318" s="7" t="s">
        <v>2618</v>
      </c>
      <c r="C1318">
        <v>2</v>
      </c>
      <c r="D1318">
        <v>2</v>
      </c>
      <c r="E1318">
        <v>4</v>
      </c>
      <c r="F1318">
        <v>4</v>
      </c>
    </row>
    <row r="1319" spans="1:6" x14ac:dyDescent="0.25">
      <c r="A1319" t="s">
        <v>2619</v>
      </c>
      <c r="B1319" s="7" t="s">
        <v>2620</v>
      </c>
      <c r="C1319">
        <v>2</v>
      </c>
      <c r="D1319">
        <v>2</v>
      </c>
      <c r="F1319">
        <v>1</v>
      </c>
    </row>
    <row r="1320" spans="1:6" x14ac:dyDescent="0.25">
      <c r="A1320" t="s">
        <v>2621</v>
      </c>
      <c r="B1320" s="7" t="s">
        <v>2622</v>
      </c>
      <c r="C1320">
        <v>11</v>
      </c>
      <c r="D1320">
        <v>14</v>
      </c>
      <c r="E1320">
        <v>11</v>
      </c>
      <c r="F1320">
        <v>9</v>
      </c>
    </row>
    <row r="1321" spans="1:6" x14ac:dyDescent="0.25">
      <c r="A1321" t="s">
        <v>2623</v>
      </c>
      <c r="B1321" s="7" t="s">
        <v>2624</v>
      </c>
      <c r="C1321">
        <v>34</v>
      </c>
      <c r="D1321">
        <v>32</v>
      </c>
      <c r="E1321">
        <v>35</v>
      </c>
      <c r="F1321">
        <v>50</v>
      </c>
    </row>
    <row r="1322" spans="1:6" x14ac:dyDescent="0.25">
      <c r="A1322" t="s">
        <v>2625</v>
      </c>
      <c r="B1322" s="7" t="s">
        <v>2626</v>
      </c>
      <c r="C1322">
        <v>4</v>
      </c>
      <c r="D1322">
        <v>4</v>
      </c>
      <c r="E1322">
        <v>8</v>
      </c>
      <c r="F1322">
        <v>14</v>
      </c>
    </row>
    <row r="1323" spans="1:6" x14ac:dyDescent="0.25">
      <c r="A1323" t="s">
        <v>2627</v>
      </c>
      <c r="B1323" s="7" t="s">
        <v>2628</v>
      </c>
      <c r="C1323">
        <v>6</v>
      </c>
      <c r="D1323">
        <v>5</v>
      </c>
      <c r="E1323">
        <v>5</v>
      </c>
      <c r="F1323">
        <v>8</v>
      </c>
    </row>
    <row r="1324" spans="1:6" x14ac:dyDescent="0.25">
      <c r="A1324" t="s">
        <v>2629</v>
      </c>
      <c r="B1324" s="7" t="s">
        <v>2630</v>
      </c>
      <c r="D1324">
        <v>1</v>
      </c>
      <c r="E1324">
        <v>1</v>
      </c>
      <c r="F1324">
        <v>2</v>
      </c>
    </row>
    <row r="1325" spans="1:6" x14ac:dyDescent="0.25">
      <c r="A1325" t="s">
        <v>2631</v>
      </c>
      <c r="B1325" s="7" t="s">
        <v>2632</v>
      </c>
      <c r="C1325">
        <v>24</v>
      </c>
      <c r="D1325">
        <v>16</v>
      </c>
      <c r="E1325">
        <v>18</v>
      </c>
      <c r="F1325">
        <v>23</v>
      </c>
    </row>
    <row r="1326" spans="1:6" x14ac:dyDescent="0.25">
      <c r="A1326" t="s">
        <v>2633</v>
      </c>
      <c r="B1326" s="7" t="s">
        <v>2634</v>
      </c>
      <c r="C1326">
        <v>4</v>
      </c>
      <c r="D1326">
        <v>11</v>
      </c>
      <c r="E1326">
        <v>7</v>
      </c>
      <c r="F1326">
        <v>10</v>
      </c>
    </row>
    <row r="1327" spans="1:6" x14ac:dyDescent="0.25">
      <c r="A1327" t="s">
        <v>2635</v>
      </c>
      <c r="B1327" s="7" t="s">
        <v>2636</v>
      </c>
      <c r="C1327">
        <v>1</v>
      </c>
      <c r="E1327">
        <v>1</v>
      </c>
      <c r="F1327">
        <v>1</v>
      </c>
    </row>
    <row r="1328" spans="1:6" x14ac:dyDescent="0.25">
      <c r="A1328" t="s">
        <v>2637</v>
      </c>
      <c r="B1328" s="7" t="s">
        <v>2638</v>
      </c>
      <c r="C1328">
        <v>5</v>
      </c>
      <c r="D1328">
        <v>3</v>
      </c>
      <c r="E1328">
        <v>3</v>
      </c>
      <c r="F1328">
        <v>5</v>
      </c>
    </row>
    <row r="1329" spans="1:6" x14ac:dyDescent="0.25">
      <c r="A1329" t="s">
        <v>2639</v>
      </c>
      <c r="B1329" s="7" t="s">
        <v>2640</v>
      </c>
    </row>
    <row r="1330" spans="1:6" x14ac:dyDescent="0.25">
      <c r="A1330" t="s">
        <v>2641</v>
      </c>
      <c r="B1330" s="7" t="s">
        <v>2642</v>
      </c>
      <c r="C1330">
        <v>1</v>
      </c>
      <c r="D1330">
        <v>1</v>
      </c>
      <c r="E1330">
        <v>2</v>
      </c>
      <c r="F1330">
        <v>3</v>
      </c>
    </row>
    <row r="1331" spans="1:6" x14ac:dyDescent="0.25">
      <c r="A1331" t="s">
        <v>2643</v>
      </c>
      <c r="B1331" s="7" t="s">
        <v>2644</v>
      </c>
      <c r="C1331">
        <v>12</v>
      </c>
      <c r="D1331">
        <v>7</v>
      </c>
      <c r="E1331">
        <v>8</v>
      </c>
      <c r="F1331">
        <v>9</v>
      </c>
    </row>
    <row r="1332" spans="1:6" x14ac:dyDescent="0.25">
      <c r="A1332" t="s">
        <v>2645</v>
      </c>
      <c r="B1332" s="7" t="s">
        <v>2646</v>
      </c>
      <c r="C1332">
        <v>1</v>
      </c>
      <c r="F1332">
        <v>1</v>
      </c>
    </row>
    <row r="1333" spans="1:6" x14ac:dyDescent="0.25">
      <c r="A1333" t="s">
        <v>2647</v>
      </c>
      <c r="B1333" s="7" t="s">
        <v>2648</v>
      </c>
      <c r="C1333">
        <v>9</v>
      </c>
      <c r="D1333">
        <v>8</v>
      </c>
      <c r="E1333">
        <v>10</v>
      </c>
      <c r="F1333">
        <v>16</v>
      </c>
    </row>
    <row r="1334" spans="1:6" x14ac:dyDescent="0.25">
      <c r="A1334" t="s">
        <v>2649</v>
      </c>
      <c r="B1334" s="7" t="s">
        <v>2650</v>
      </c>
      <c r="C1334">
        <v>8</v>
      </c>
      <c r="D1334">
        <v>5</v>
      </c>
      <c r="E1334">
        <v>10</v>
      </c>
      <c r="F1334">
        <v>8</v>
      </c>
    </row>
    <row r="1335" spans="1:6" x14ac:dyDescent="0.25">
      <c r="A1335" t="s">
        <v>2651</v>
      </c>
      <c r="B1335" s="7" t="s">
        <v>2652</v>
      </c>
      <c r="C1335">
        <v>7</v>
      </c>
      <c r="D1335">
        <v>6</v>
      </c>
      <c r="E1335">
        <v>7</v>
      </c>
      <c r="F1335">
        <v>9</v>
      </c>
    </row>
    <row r="1336" spans="1:6" x14ac:dyDescent="0.25">
      <c r="A1336" t="s">
        <v>2653</v>
      </c>
      <c r="B1336" s="7" t="s">
        <v>2654</v>
      </c>
      <c r="D1336">
        <v>1</v>
      </c>
    </row>
    <row r="1337" spans="1:6" x14ac:dyDescent="0.25">
      <c r="A1337" t="s">
        <v>2655</v>
      </c>
      <c r="B1337" s="7" t="s">
        <v>2656</v>
      </c>
      <c r="C1337">
        <v>1</v>
      </c>
      <c r="D1337">
        <v>1</v>
      </c>
      <c r="E1337">
        <v>2</v>
      </c>
      <c r="F1337">
        <v>2</v>
      </c>
    </row>
    <row r="1338" spans="1:6" x14ac:dyDescent="0.25">
      <c r="A1338" t="s">
        <v>2657</v>
      </c>
      <c r="B1338" s="7" t="s">
        <v>2658</v>
      </c>
      <c r="D1338">
        <v>1</v>
      </c>
      <c r="E1338">
        <v>5</v>
      </c>
    </row>
    <row r="1339" spans="1:6" x14ac:dyDescent="0.25">
      <c r="A1339" t="s">
        <v>2659</v>
      </c>
      <c r="B1339" s="7" t="s">
        <v>2660</v>
      </c>
      <c r="C1339">
        <v>3</v>
      </c>
      <c r="D1339">
        <v>2</v>
      </c>
      <c r="E1339">
        <v>1</v>
      </c>
      <c r="F1339">
        <v>3</v>
      </c>
    </row>
    <row r="1340" spans="1:6" x14ac:dyDescent="0.25">
      <c r="A1340" t="s">
        <v>2661</v>
      </c>
      <c r="B1340" s="7" t="s">
        <v>2662</v>
      </c>
    </row>
    <row r="1341" spans="1:6" x14ac:dyDescent="0.25">
      <c r="A1341" t="s">
        <v>2663</v>
      </c>
      <c r="B1341" s="7" t="s">
        <v>2664</v>
      </c>
      <c r="C1341">
        <v>6</v>
      </c>
      <c r="D1341">
        <v>3</v>
      </c>
      <c r="E1341">
        <v>9</v>
      </c>
      <c r="F1341">
        <v>6</v>
      </c>
    </row>
    <row r="1342" spans="1:6" x14ac:dyDescent="0.25">
      <c r="A1342" t="s">
        <v>2665</v>
      </c>
      <c r="B1342" s="7" t="s">
        <v>2666</v>
      </c>
    </row>
    <row r="1343" spans="1:6" x14ac:dyDescent="0.25">
      <c r="A1343" t="s">
        <v>2667</v>
      </c>
      <c r="B1343" s="7" t="s">
        <v>2668</v>
      </c>
    </row>
    <row r="1344" spans="1:6" x14ac:dyDescent="0.25">
      <c r="A1344" t="s">
        <v>2669</v>
      </c>
      <c r="B1344" s="7" t="s">
        <v>2670</v>
      </c>
    </row>
    <row r="1345" spans="1:6" x14ac:dyDescent="0.25">
      <c r="A1345" t="s">
        <v>2671</v>
      </c>
      <c r="B1345" s="7" t="s">
        <v>2672</v>
      </c>
      <c r="C1345">
        <v>1</v>
      </c>
      <c r="D1345">
        <v>1</v>
      </c>
      <c r="E1345">
        <v>1</v>
      </c>
      <c r="F1345">
        <v>1</v>
      </c>
    </row>
    <row r="1346" spans="1:6" x14ac:dyDescent="0.25">
      <c r="A1346" t="s">
        <v>2673</v>
      </c>
      <c r="B1346" s="7" t="s">
        <v>2674</v>
      </c>
      <c r="C1346">
        <v>1</v>
      </c>
      <c r="E1346">
        <v>1</v>
      </c>
    </row>
    <row r="1347" spans="1:6" x14ac:dyDescent="0.25">
      <c r="A1347" t="s">
        <v>2675</v>
      </c>
      <c r="B1347" s="7" t="s">
        <v>2676</v>
      </c>
      <c r="D1347">
        <v>2</v>
      </c>
      <c r="E1347">
        <v>2</v>
      </c>
      <c r="F1347">
        <v>2</v>
      </c>
    </row>
    <row r="1348" spans="1:6" x14ac:dyDescent="0.25">
      <c r="A1348" t="s">
        <v>2677</v>
      </c>
      <c r="B1348" s="7" t="s">
        <v>244</v>
      </c>
    </row>
    <row r="1349" spans="1:6" x14ac:dyDescent="0.25">
      <c r="A1349" t="s">
        <v>2678</v>
      </c>
      <c r="B1349" s="7" t="s">
        <v>2679</v>
      </c>
      <c r="F1349">
        <v>1</v>
      </c>
    </row>
    <row r="1350" spans="1:6" x14ac:dyDescent="0.25">
      <c r="A1350" t="s">
        <v>2680</v>
      </c>
      <c r="B1350" s="7" t="s">
        <v>2681</v>
      </c>
      <c r="C1350">
        <v>8</v>
      </c>
      <c r="D1350">
        <v>11</v>
      </c>
      <c r="E1350">
        <v>10</v>
      </c>
      <c r="F1350">
        <v>11</v>
      </c>
    </row>
    <row r="1351" spans="1:6" x14ac:dyDescent="0.25">
      <c r="A1351" t="s">
        <v>2682</v>
      </c>
      <c r="B1351" s="7" t="s">
        <v>2683</v>
      </c>
      <c r="C1351">
        <v>1</v>
      </c>
      <c r="D1351">
        <v>2</v>
      </c>
      <c r="E1351">
        <v>2</v>
      </c>
      <c r="F1351">
        <v>2</v>
      </c>
    </row>
    <row r="1352" spans="1:6" x14ac:dyDescent="0.25">
      <c r="A1352" t="s">
        <v>2684</v>
      </c>
      <c r="B1352" s="7" t="s">
        <v>2685</v>
      </c>
    </row>
    <row r="1353" spans="1:6" x14ac:dyDescent="0.25">
      <c r="A1353" t="s">
        <v>2686</v>
      </c>
      <c r="B1353" s="7" t="s">
        <v>2687</v>
      </c>
      <c r="C1353">
        <v>21</v>
      </c>
      <c r="D1353">
        <v>25</v>
      </c>
      <c r="E1353">
        <v>17</v>
      </c>
      <c r="F1353">
        <v>22</v>
      </c>
    </row>
    <row r="1354" spans="1:6" x14ac:dyDescent="0.25">
      <c r="A1354" t="s">
        <v>2688</v>
      </c>
      <c r="B1354" s="7" t="s">
        <v>2689</v>
      </c>
      <c r="C1354">
        <v>2</v>
      </c>
      <c r="D1354">
        <v>2</v>
      </c>
      <c r="E1354">
        <v>3</v>
      </c>
      <c r="F1354">
        <v>3</v>
      </c>
    </row>
    <row r="1355" spans="1:6" x14ac:dyDescent="0.25">
      <c r="A1355" t="s">
        <v>2690</v>
      </c>
      <c r="B1355" s="7" t="s">
        <v>2691</v>
      </c>
      <c r="C1355">
        <v>3</v>
      </c>
      <c r="D1355">
        <v>1</v>
      </c>
      <c r="E1355">
        <v>4</v>
      </c>
      <c r="F1355">
        <v>2</v>
      </c>
    </row>
    <row r="1356" spans="1:6" x14ac:dyDescent="0.25">
      <c r="A1356" t="s">
        <v>2692</v>
      </c>
      <c r="B1356" s="7" t="s">
        <v>2693</v>
      </c>
      <c r="D1356">
        <v>1</v>
      </c>
    </row>
    <row r="1357" spans="1:6" x14ac:dyDescent="0.25">
      <c r="A1357" t="s">
        <v>2694</v>
      </c>
      <c r="B1357" s="7" t="s">
        <v>2695</v>
      </c>
      <c r="C1357">
        <v>1</v>
      </c>
      <c r="F1357">
        <v>1</v>
      </c>
    </row>
    <row r="1358" spans="1:6" x14ac:dyDescent="0.25">
      <c r="A1358" t="s">
        <v>2696</v>
      </c>
      <c r="B1358" s="7" t="s">
        <v>2697</v>
      </c>
    </row>
    <row r="1359" spans="1:6" x14ac:dyDescent="0.25">
      <c r="A1359" t="s">
        <v>2698</v>
      </c>
      <c r="B1359" s="7" t="s">
        <v>2699</v>
      </c>
    </row>
    <row r="1360" spans="1:6" x14ac:dyDescent="0.25">
      <c r="A1360" t="s">
        <v>2700</v>
      </c>
      <c r="B1360" s="7" t="s">
        <v>2701</v>
      </c>
      <c r="C1360">
        <v>19</v>
      </c>
      <c r="D1360">
        <v>10</v>
      </c>
      <c r="E1360">
        <v>16</v>
      </c>
      <c r="F1360">
        <v>21</v>
      </c>
    </row>
    <row r="1361" spans="1:6" x14ac:dyDescent="0.25">
      <c r="A1361" t="s">
        <v>2702</v>
      </c>
      <c r="B1361" s="7" t="s">
        <v>2703</v>
      </c>
    </row>
    <row r="1362" spans="1:6" x14ac:dyDescent="0.25">
      <c r="A1362" t="s">
        <v>2704</v>
      </c>
      <c r="B1362" s="7" t="s">
        <v>2705</v>
      </c>
      <c r="C1362">
        <v>24</v>
      </c>
      <c r="D1362">
        <v>24</v>
      </c>
      <c r="E1362">
        <v>31</v>
      </c>
      <c r="F1362">
        <v>37</v>
      </c>
    </row>
    <row r="1363" spans="1:6" x14ac:dyDescent="0.25">
      <c r="A1363" t="s">
        <v>2706</v>
      </c>
      <c r="B1363" s="7" t="s">
        <v>2707</v>
      </c>
      <c r="E1363">
        <v>1</v>
      </c>
    </row>
    <row r="1364" spans="1:6" x14ac:dyDescent="0.25">
      <c r="A1364" t="s">
        <v>2708</v>
      </c>
      <c r="B1364" s="7" t="s">
        <v>2709</v>
      </c>
      <c r="C1364">
        <v>2</v>
      </c>
      <c r="D1364">
        <v>2</v>
      </c>
      <c r="E1364">
        <v>2</v>
      </c>
      <c r="F1364">
        <v>2</v>
      </c>
    </row>
    <row r="1365" spans="1:6" x14ac:dyDescent="0.25">
      <c r="A1365" t="s">
        <v>2710</v>
      </c>
      <c r="B1365" s="7" t="s">
        <v>2711</v>
      </c>
      <c r="C1365">
        <v>32</v>
      </c>
      <c r="D1365">
        <v>30</v>
      </c>
      <c r="E1365">
        <v>38</v>
      </c>
      <c r="F1365">
        <v>34</v>
      </c>
    </row>
    <row r="1366" spans="1:6" x14ac:dyDescent="0.25">
      <c r="A1366" t="s">
        <v>2712</v>
      </c>
      <c r="B1366" s="7" t="s">
        <v>2713</v>
      </c>
      <c r="E1366">
        <v>1</v>
      </c>
      <c r="F1366">
        <v>3</v>
      </c>
    </row>
    <row r="1367" spans="1:6" x14ac:dyDescent="0.25">
      <c r="A1367" t="s">
        <v>2714</v>
      </c>
      <c r="B1367" s="7" t="s">
        <v>2715</v>
      </c>
      <c r="C1367">
        <v>2</v>
      </c>
      <c r="D1367">
        <v>4</v>
      </c>
      <c r="E1367">
        <v>4</v>
      </c>
      <c r="F1367">
        <v>5</v>
      </c>
    </row>
    <row r="1368" spans="1:6" x14ac:dyDescent="0.25">
      <c r="A1368" t="s">
        <v>2716</v>
      </c>
      <c r="B1368" s="7" t="s">
        <v>2717</v>
      </c>
      <c r="C1368">
        <v>22</v>
      </c>
      <c r="D1368">
        <v>25</v>
      </c>
      <c r="E1368">
        <v>23</v>
      </c>
      <c r="F1368">
        <v>31</v>
      </c>
    </row>
    <row r="1369" spans="1:6" x14ac:dyDescent="0.25">
      <c r="A1369" t="s">
        <v>2718</v>
      </c>
      <c r="B1369" s="7" t="s">
        <v>2719</v>
      </c>
      <c r="C1369">
        <v>22</v>
      </c>
      <c r="D1369">
        <v>17</v>
      </c>
      <c r="E1369">
        <v>21</v>
      </c>
      <c r="F1369">
        <v>24</v>
      </c>
    </row>
    <row r="1370" spans="1:6" x14ac:dyDescent="0.25">
      <c r="A1370" t="s">
        <v>2720</v>
      </c>
      <c r="B1370" s="7" t="s">
        <v>2721</v>
      </c>
      <c r="C1370">
        <v>3</v>
      </c>
      <c r="D1370">
        <v>2</v>
      </c>
      <c r="F1370">
        <v>4</v>
      </c>
    </row>
    <row r="1371" spans="1:6" x14ac:dyDescent="0.25">
      <c r="A1371" t="s">
        <v>2722</v>
      </c>
      <c r="B1371" s="7" t="s">
        <v>2723</v>
      </c>
      <c r="C1371">
        <v>8</v>
      </c>
      <c r="D1371">
        <v>7</v>
      </c>
      <c r="E1371">
        <v>8</v>
      </c>
      <c r="F1371">
        <v>10</v>
      </c>
    </row>
    <row r="1372" spans="1:6" x14ac:dyDescent="0.25">
      <c r="A1372" t="s">
        <v>2724</v>
      </c>
      <c r="B1372" s="7" t="s">
        <v>2725</v>
      </c>
    </row>
    <row r="1373" spans="1:6" x14ac:dyDescent="0.25">
      <c r="A1373" t="s">
        <v>2726</v>
      </c>
      <c r="B1373" s="7" t="s">
        <v>2727</v>
      </c>
      <c r="C1373">
        <v>10</v>
      </c>
      <c r="D1373">
        <v>8</v>
      </c>
      <c r="E1373">
        <v>10</v>
      </c>
      <c r="F1373">
        <v>14</v>
      </c>
    </row>
    <row r="1374" spans="1:6" x14ac:dyDescent="0.25">
      <c r="A1374" t="s">
        <v>2728</v>
      </c>
      <c r="B1374" s="7" t="s">
        <v>2729</v>
      </c>
      <c r="C1374">
        <v>2</v>
      </c>
      <c r="D1374">
        <v>3</v>
      </c>
      <c r="E1374">
        <v>4</v>
      </c>
      <c r="F1374">
        <v>3</v>
      </c>
    </row>
    <row r="1375" spans="1:6" x14ac:dyDescent="0.25">
      <c r="A1375" t="s">
        <v>2730</v>
      </c>
      <c r="B1375" s="7" t="s">
        <v>2731</v>
      </c>
      <c r="C1375">
        <v>10</v>
      </c>
      <c r="D1375">
        <v>6</v>
      </c>
      <c r="E1375">
        <v>11</v>
      </c>
      <c r="F1375">
        <v>14</v>
      </c>
    </row>
    <row r="1376" spans="1:6" x14ac:dyDescent="0.25">
      <c r="A1376" t="s">
        <v>2732</v>
      </c>
      <c r="B1376" s="7" t="s">
        <v>2733</v>
      </c>
      <c r="E1376">
        <v>2</v>
      </c>
      <c r="F1376">
        <v>1</v>
      </c>
    </row>
    <row r="1377" spans="1:6" x14ac:dyDescent="0.25">
      <c r="A1377" t="s">
        <v>2734</v>
      </c>
      <c r="B1377" s="7" t="s">
        <v>2735</v>
      </c>
      <c r="C1377">
        <v>23</v>
      </c>
      <c r="D1377">
        <v>13</v>
      </c>
      <c r="E1377">
        <v>11</v>
      </c>
      <c r="F1377">
        <v>18</v>
      </c>
    </row>
    <row r="1378" spans="1:6" x14ac:dyDescent="0.25">
      <c r="A1378" t="s">
        <v>2736</v>
      </c>
      <c r="B1378" s="7" t="s">
        <v>2737</v>
      </c>
      <c r="C1378">
        <v>6</v>
      </c>
      <c r="D1378">
        <v>4</v>
      </c>
      <c r="E1378">
        <v>7</v>
      </c>
      <c r="F1378">
        <v>7</v>
      </c>
    </row>
    <row r="1379" spans="1:6" x14ac:dyDescent="0.25">
      <c r="A1379" t="s">
        <v>2738</v>
      </c>
      <c r="B1379" s="7" t="s">
        <v>2739</v>
      </c>
      <c r="C1379">
        <v>2</v>
      </c>
      <c r="D1379">
        <v>2</v>
      </c>
      <c r="E1379">
        <v>1</v>
      </c>
      <c r="F1379">
        <v>1</v>
      </c>
    </row>
    <row r="1380" spans="1:6" x14ac:dyDescent="0.25">
      <c r="A1380" t="s">
        <v>2740</v>
      </c>
      <c r="B1380" s="7" t="s">
        <v>2741</v>
      </c>
      <c r="C1380">
        <v>13</v>
      </c>
      <c r="D1380">
        <v>14</v>
      </c>
      <c r="E1380">
        <v>16</v>
      </c>
      <c r="F1380">
        <v>20</v>
      </c>
    </row>
    <row r="1381" spans="1:6" x14ac:dyDescent="0.25">
      <c r="A1381" t="s">
        <v>2742</v>
      </c>
      <c r="B1381" s="7" t="s">
        <v>2743</v>
      </c>
      <c r="C1381">
        <v>4</v>
      </c>
      <c r="D1381">
        <v>9</v>
      </c>
      <c r="E1381">
        <v>7</v>
      </c>
      <c r="F1381">
        <v>8</v>
      </c>
    </row>
    <row r="1382" spans="1:6" x14ac:dyDescent="0.25">
      <c r="A1382" t="s">
        <v>2744</v>
      </c>
      <c r="B1382" s="7" t="s">
        <v>2745</v>
      </c>
      <c r="C1382">
        <v>7</v>
      </c>
      <c r="D1382">
        <v>5</v>
      </c>
      <c r="E1382">
        <v>9</v>
      </c>
      <c r="F1382">
        <v>7</v>
      </c>
    </row>
    <row r="1383" spans="1:6" x14ac:dyDescent="0.25">
      <c r="A1383" t="s">
        <v>2746</v>
      </c>
      <c r="B1383" s="7" t="s">
        <v>2747</v>
      </c>
      <c r="C1383">
        <v>1</v>
      </c>
      <c r="D1383">
        <v>1</v>
      </c>
      <c r="E1383">
        <v>3</v>
      </c>
      <c r="F1383">
        <v>2</v>
      </c>
    </row>
    <row r="1384" spans="1:6" x14ac:dyDescent="0.25">
      <c r="A1384" t="s">
        <v>2748</v>
      </c>
      <c r="B1384" s="7" t="s">
        <v>2749</v>
      </c>
      <c r="C1384">
        <v>3</v>
      </c>
      <c r="D1384">
        <v>3</v>
      </c>
      <c r="E1384">
        <v>6</v>
      </c>
      <c r="F1384">
        <v>2</v>
      </c>
    </row>
    <row r="1385" spans="1:6" x14ac:dyDescent="0.25">
      <c r="A1385" t="s">
        <v>2750</v>
      </c>
      <c r="B1385" s="7" t="s">
        <v>2751</v>
      </c>
      <c r="C1385">
        <v>4</v>
      </c>
      <c r="D1385">
        <v>5</v>
      </c>
      <c r="E1385">
        <v>5</v>
      </c>
      <c r="F1385">
        <v>5</v>
      </c>
    </row>
    <row r="1386" spans="1:6" x14ac:dyDescent="0.25">
      <c r="A1386" t="s">
        <v>2752</v>
      </c>
      <c r="B1386" s="7" t="s">
        <v>2753</v>
      </c>
      <c r="C1386">
        <v>10</v>
      </c>
      <c r="D1386">
        <v>6</v>
      </c>
      <c r="E1386">
        <v>14</v>
      </c>
      <c r="F1386">
        <v>24</v>
      </c>
    </row>
    <row r="1387" spans="1:6" x14ac:dyDescent="0.25">
      <c r="A1387" t="s">
        <v>2754</v>
      </c>
      <c r="B1387" s="7" t="s">
        <v>2755</v>
      </c>
      <c r="C1387">
        <v>8</v>
      </c>
      <c r="D1387">
        <v>9</v>
      </c>
      <c r="E1387">
        <v>7</v>
      </c>
      <c r="F1387">
        <v>8</v>
      </c>
    </row>
    <row r="1388" spans="1:6" x14ac:dyDescent="0.25">
      <c r="A1388" t="s">
        <v>2756</v>
      </c>
      <c r="B1388" s="7" t="s">
        <v>2757</v>
      </c>
      <c r="C1388">
        <v>2</v>
      </c>
      <c r="D1388">
        <v>1</v>
      </c>
      <c r="E1388">
        <v>2</v>
      </c>
      <c r="F1388">
        <v>3</v>
      </c>
    </row>
    <row r="1389" spans="1:6" x14ac:dyDescent="0.25">
      <c r="A1389" t="s">
        <v>2758</v>
      </c>
      <c r="B1389" s="7" t="s">
        <v>2759</v>
      </c>
      <c r="C1389">
        <v>11</v>
      </c>
      <c r="D1389">
        <v>11</v>
      </c>
      <c r="E1389">
        <v>16</v>
      </c>
      <c r="F1389">
        <v>15</v>
      </c>
    </row>
    <row r="1390" spans="1:6" x14ac:dyDescent="0.25">
      <c r="A1390" t="s">
        <v>2760</v>
      </c>
      <c r="B1390" s="7" t="s">
        <v>2761</v>
      </c>
      <c r="F1390">
        <v>1</v>
      </c>
    </row>
    <row r="1391" spans="1:6" x14ac:dyDescent="0.25">
      <c r="A1391" t="s">
        <v>2762</v>
      </c>
      <c r="B1391" s="7" t="s">
        <v>2763</v>
      </c>
      <c r="C1391">
        <v>8</v>
      </c>
      <c r="D1391">
        <v>11</v>
      </c>
      <c r="E1391">
        <v>11</v>
      </c>
      <c r="F1391">
        <v>23</v>
      </c>
    </row>
    <row r="1392" spans="1:6" x14ac:dyDescent="0.25">
      <c r="A1392" t="s">
        <v>2764</v>
      </c>
      <c r="B1392" s="7" t="s">
        <v>2765</v>
      </c>
      <c r="C1392">
        <v>1</v>
      </c>
      <c r="E1392">
        <v>2</v>
      </c>
      <c r="F1392">
        <v>7</v>
      </c>
    </row>
    <row r="1393" spans="1:6" x14ac:dyDescent="0.25">
      <c r="A1393" t="s">
        <v>2766</v>
      </c>
      <c r="B1393" s="7" t="s">
        <v>2767</v>
      </c>
      <c r="C1393">
        <v>5</v>
      </c>
      <c r="D1393">
        <v>5</v>
      </c>
      <c r="E1393">
        <v>4</v>
      </c>
      <c r="F1393">
        <v>5</v>
      </c>
    </row>
    <row r="1394" spans="1:6" x14ac:dyDescent="0.25">
      <c r="A1394" t="s">
        <v>2768</v>
      </c>
      <c r="B1394" s="7" t="s">
        <v>2769</v>
      </c>
      <c r="F1394">
        <v>1</v>
      </c>
    </row>
    <row r="1395" spans="1:6" x14ac:dyDescent="0.25">
      <c r="A1395" t="s">
        <v>2770</v>
      </c>
      <c r="B1395" s="7" t="s">
        <v>2771</v>
      </c>
      <c r="C1395">
        <v>4</v>
      </c>
      <c r="D1395">
        <v>5</v>
      </c>
      <c r="E1395">
        <v>6</v>
      </c>
      <c r="F1395">
        <v>6</v>
      </c>
    </row>
    <row r="1396" spans="1:6" x14ac:dyDescent="0.25">
      <c r="A1396" t="s">
        <v>2772</v>
      </c>
      <c r="B1396" s="7" t="s">
        <v>2773</v>
      </c>
      <c r="C1396">
        <v>8</v>
      </c>
      <c r="D1396">
        <v>3</v>
      </c>
      <c r="E1396">
        <v>6</v>
      </c>
      <c r="F1396">
        <v>8</v>
      </c>
    </row>
    <row r="1397" spans="1:6" x14ac:dyDescent="0.25">
      <c r="A1397" t="s">
        <v>2774</v>
      </c>
      <c r="B1397" s="7" t="s">
        <v>2775</v>
      </c>
    </row>
    <row r="1398" spans="1:6" x14ac:dyDescent="0.25">
      <c r="A1398" t="s">
        <v>2776</v>
      </c>
      <c r="B1398" s="7" t="s">
        <v>2777</v>
      </c>
      <c r="C1398">
        <v>55</v>
      </c>
      <c r="D1398">
        <v>50</v>
      </c>
      <c r="E1398">
        <v>58</v>
      </c>
      <c r="F1398">
        <v>71</v>
      </c>
    </row>
    <row r="1399" spans="1:6" x14ac:dyDescent="0.25">
      <c r="A1399" t="s">
        <v>2778</v>
      </c>
      <c r="B1399" s="7" t="s">
        <v>2779</v>
      </c>
      <c r="C1399">
        <v>48</v>
      </c>
      <c r="D1399">
        <v>39</v>
      </c>
      <c r="E1399">
        <v>70</v>
      </c>
      <c r="F1399">
        <v>67</v>
      </c>
    </row>
    <row r="1400" spans="1:6" x14ac:dyDescent="0.25">
      <c r="A1400" t="s">
        <v>2780</v>
      </c>
      <c r="B1400" s="7" t="s">
        <v>2781</v>
      </c>
      <c r="C1400">
        <v>7</v>
      </c>
      <c r="D1400">
        <v>4</v>
      </c>
      <c r="E1400">
        <v>10</v>
      </c>
      <c r="F1400">
        <v>10</v>
      </c>
    </row>
    <row r="1401" spans="1:6" x14ac:dyDescent="0.25">
      <c r="A1401" t="s">
        <v>2782</v>
      </c>
      <c r="B1401" s="7" t="s">
        <v>2783</v>
      </c>
      <c r="C1401">
        <v>26</v>
      </c>
      <c r="D1401">
        <v>19</v>
      </c>
      <c r="E1401">
        <v>29</v>
      </c>
      <c r="F1401">
        <v>27</v>
      </c>
    </row>
    <row r="1402" spans="1:6" x14ac:dyDescent="0.25">
      <c r="A1402" t="s">
        <v>2784</v>
      </c>
      <c r="B1402" s="7" t="s">
        <v>2785</v>
      </c>
      <c r="C1402">
        <v>5</v>
      </c>
      <c r="D1402">
        <v>4</v>
      </c>
      <c r="E1402">
        <v>6</v>
      </c>
      <c r="F1402">
        <v>6</v>
      </c>
    </row>
    <row r="1403" spans="1:6" x14ac:dyDescent="0.25">
      <c r="A1403" t="s">
        <v>2786</v>
      </c>
      <c r="B1403" s="7" t="s">
        <v>2787</v>
      </c>
      <c r="C1403">
        <v>217</v>
      </c>
      <c r="D1403">
        <v>216</v>
      </c>
      <c r="E1403">
        <v>262</v>
      </c>
      <c r="F1403">
        <v>246</v>
      </c>
    </row>
    <row r="1404" spans="1:6" x14ac:dyDescent="0.25">
      <c r="A1404" t="s">
        <v>2788</v>
      </c>
      <c r="B1404" s="7" t="s">
        <v>2789</v>
      </c>
      <c r="C1404">
        <v>10</v>
      </c>
      <c r="D1404">
        <v>6</v>
      </c>
      <c r="E1404">
        <v>10</v>
      </c>
      <c r="F1404">
        <v>11</v>
      </c>
    </row>
    <row r="1405" spans="1:6" x14ac:dyDescent="0.25">
      <c r="A1405" t="s">
        <v>2790</v>
      </c>
      <c r="B1405" s="7" t="s">
        <v>2791</v>
      </c>
      <c r="C1405">
        <v>15</v>
      </c>
      <c r="D1405">
        <v>13</v>
      </c>
      <c r="E1405">
        <v>12</v>
      </c>
      <c r="F1405">
        <v>15</v>
      </c>
    </row>
    <row r="1406" spans="1:6" x14ac:dyDescent="0.25">
      <c r="A1406" t="s">
        <v>2792</v>
      </c>
      <c r="B1406" s="7" t="s">
        <v>2793</v>
      </c>
      <c r="C1406">
        <v>7</v>
      </c>
      <c r="D1406">
        <v>6</v>
      </c>
      <c r="E1406">
        <v>4</v>
      </c>
      <c r="F1406">
        <v>6</v>
      </c>
    </row>
    <row r="1407" spans="1:6" x14ac:dyDescent="0.25">
      <c r="A1407" t="s">
        <v>2794</v>
      </c>
      <c r="B1407" s="7" t="s">
        <v>2795</v>
      </c>
    </row>
    <row r="1408" spans="1:6" x14ac:dyDescent="0.25">
      <c r="A1408" t="s">
        <v>2796</v>
      </c>
      <c r="B1408" s="7" t="s">
        <v>2797</v>
      </c>
    </row>
    <row r="1409" spans="1:6" x14ac:dyDescent="0.25">
      <c r="A1409" t="s">
        <v>2798</v>
      </c>
      <c r="B1409" s="7" t="s">
        <v>2799</v>
      </c>
      <c r="D1409">
        <v>3</v>
      </c>
      <c r="F1409">
        <v>1</v>
      </c>
    </row>
    <row r="1410" spans="1:6" x14ac:dyDescent="0.25">
      <c r="A1410" t="s">
        <v>2800</v>
      </c>
      <c r="B1410" s="7" t="s">
        <v>2801</v>
      </c>
      <c r="D1410">
        <v>1</v>
      </c>
      <c r="E1410">
        <v>1</v>
      </c>
    </row>
    <row r="1411" spans="1:6" x14ac:dyDescent="0.25">
      <c r="A1411" t="s">
        <v>2802</v>
      </c>
      <c r="B1411" s="7" t="s">
        <v>2803</v>
      </c>
      <c r="C1411">
        <v>2</v>
      </c>
      <c r="D1411">
        <v>1</v>
      </c>
      <c r="E1411">
        <v>5</v>
      </c>
      <c r="F1411">
        <v>3</v>
      </c>
    </row>
    <row r="1412" spans="1:6" x14ac:dyDescent="0.25">
      <c r="A1412" t="s">
        <v>2804</v>
      </c>
      <c r="B1412" s="7" t="s">
        <v>2805</v>
      </c>
    </row>
    <row r="1413" spans="1:6" x14ac:dyDescent="0.25">
      <c r="A1413" t="s">
        <v>2806</v>
      </c>
      <c r="B1413" s="7" t="s">
        <v>2807</v>
      </c>
      <c r="C1413">
        <v>5</v>
      </c>
      <c r="D1413">
        <v>3</v>
      </c>
      <c r="E1413">
        <v>6</v>
      </c>
      <c r="F1413">
        <v>6</v>
      </c>
    </row>
    <row r="1414" spans="1:6" x14ac:dyDescent="0.25">
      <c r="A1414" t="s">
        <v>2808</v>
      </c>
      <c r="B1414" s="7" t="s">
        <v>2809</v>
      </c>
      <c r="C1414">
        <v>2</v>
      </c>
      <c r="D1414">
        <v>2</v>
      </c>
      <c r="E1414">
        <v>4</v>
      </c>
      <c r="F1414">
        <v>4</v>
      </c>
    </row>
    <row r="1415" spans="1:6" x14ac:dyDescent="0.25">
      <c r="A1415" t="s">
        <v>2810</v>
      </c>
      <c r="B1415" s="7" t="s">
        <v>2811</v>
      </c>
      <c r="C1415">
        <v>10</v>
      </c>
      <c r="D1415">
        <v>7</v>
      </c>
      <c r="E1415">
        <v>10</v>
      </c>
      <c r="F1415">
        <v>10</v>
      </c>
    </row>
    <row r="1416" spans="1:6" x14ac:dyDescent="0.25">
      <c r="A1416" t="s">
        <v>2812</v>
      </c>
      <c r="B1416" s="7" t="s">
        <v>2813</v>
      </c>
    </row>
    <row r="1417" spans="1:6" x14ac:dyDescent="0.25">
      <c r="A1417" t="s">
        <v>2814</v>
      </c>
      <c r="B1417" s="7" t="s">
        <v>2815</v>
      </c>
      <c r="F1417">
        <v>1</v>
      </c>
    </row>
    <row r="1418" spans="1:6" x14ac:dyDescent="0.25">
      <c r="A1418" t="s">
        <v>2816</v>
      </c>
      <c r="B1418" s="7" t="s">
        <v>2817</v>
      </c>
    </row>
    <row r="1419" spans="1:6" x14ac:dyDescent="0.25">
      <c r="A1419" t="s">
        <v>2818</v>
      </c>
      <c r="B1419" s="7" t="s">
        <v>2819</v>
      </c>
      <c r="C1419">
        <v>6</v>
      </c>
      <c r="D1419">
        <v>3</v>
      </c>
      <c r="E1419">
        <v>4</v>
      </c>
      <c r="F1419">
        <v>7</v>
      </c>
    </row>
    <row r="1420" spans="1:6" x14ac:dyDescent="0.25">
      <c r="A1420" t="s">
        <v>2820</v>
      </c>
      <c r="B1420" s="7" t="s">
        <v>2821</v>
      </c>
      <c r="C1420">
        <v>2</v>
      </c>
      <c r="D1420">
        <v>1</v>
      </c>
      <c r="E1420">
        <v>2</v>
      </c>
      <c r="F1420">
        <v>2</v>
      </c>
    </row>
    <row r="1421" spans="1:6" x14ac:dyDescent="0.25">
      <c r="A1421" t="s">
        <v>2822</v>
      </c>
      <c r="B1421" s="7" t="s">
        <v>2823</v>
      </c>
      <c r="E1421">
        <v>1</v>
      </c>
    </row>
    <row r="1422" spans="1:6" x14ac:dyDescent="0.25">
      <c r="A1422" t="s">
        <v>2824</v>
      </c>
      <c r="B1422" s="7" t="s">
        <v>2825</v>
      </c>
    </row>
    <row r="1423" spans="1:6" x14ac:dyDescent="0.25">
      <c r="A1423" t="s">
        <v>2826</v>
      </c>
      <c r="B1423" s="7" t="s">
        <v>2827</v>
      </c>
      <c r="D1423">
        <v>2</v>
      </c>
      <c r="E1423">
        <v>4</v>
      </c>
      <c r="F1423">
        <v>4</v>
      </c>
    </row>
    <row r="1424" spans="1:6" x14ac:dyDescent="0.25">
      <c r="A1424" t="s">
        <v>2828</v>
      </c>
      <c r="B1424" s="7" t="s">
        <v>2829</v>
      </c>
      <c r="C1424">
        <v>3</v>
      </c>
      <c r="D1424">
        <v>4</v>
      </c>
      <c r="E1424">
        <v>4</v>
      </c>
      <c r="F1424">
        <v>2</v>
      </c>
    </row>
    <row r="1425" spans="1:6" x14ac:dyDescent="0.25">
      <c r="A1425" t="s">
        <v>2830</v>
      </c>
      <c r="B1425" s="7" t="s">
        <v>1516</v>
      </c>
      <c r="C1425">
        <v>8</v>
      </c>
      <c r="D1425">
        <v>6</v>
      </c>
      <c r="E1425">
        <v>6</v>
      </c>
      <c r="F1425">
        <v>9</v>
      </c>
    </row>
    <row r="1426" spans="1:6" x14ac:dyDescent="0.25">
      <c r="A1426" t="s">
        <v>2831</v>
      </c>
      <c r="B1426" s="7" t="s">
        <v>2832</v>
      </c>
      <c r="E1426">
        <v>1</v>
      </c>
      <c r="F1426">
        <v>2</v>
      </c>
    </row>
    <row r="1427" spans="1:6" x14ac:dyDescent="0.25">
      <c r="A1427" t="s">
        <v>2833</v>
      </c>
      <c r="B1427" s="7" t="s">
        <v>2834</v>
      </c>
    </row>
    <row r="1428" spans="1:6" x14ac:dyDescent="0.25">
      <c r="A1428" t="s">
        <v>2835</v>
      </c>
      <c r="B1428" s="7" t="s">
        <v>2836</v>
      </c>
    </row>
    <row r="1429" spans="1:6" x14ac:dyDescent="0.25">
      <c r="A1429" t="s">
        <v>2837</v>
      </c>
      <c r="B1429" s="7" t="s">
        <v>2838</v>
      </c>
      <c r="C1429">
        <v>10</v>
      </c>
      <c r="D1429">
        <v>8</v>
      </c>
      <c r="E1429">
        <v>7</v>
      </c>
      <c r="F1429">
        <v>10</v>
      </c>
    </row>
    <row r="1430" spans="1:6" x14ac:dyDescent="0.25">
      <c r="A1430" t="s">
        <v>2839</v>
      </c>
      <c r="B1430" s="7" t="s">
        <v>2840</v>
      </c>
      <c r="C1430">
        <v>11</v>
      </c>
      <c r="D1430">
        <v>5</v>
      </c>
      <c r="E1430">
        <v>8</v>
      </c>
      <c r="F1430">
        <v>10</v>
      </c>
    </row>
    <row r="1431" spans="1:6" x14ac:dyDescent="0.25">
      <c r="A1431" t="s">
        <v>2841</v>
      </c>
      <c r="B1431" s="7" t="s">
        <v>2842</v>
      </c>
      <c r="C1431">
        <v>2</v>
      </c>
      <c r="D1431">
        <v>3</v>
      </c>
      <c r="E1431">
        <v>6</v>
      </c>
      <c r="F1431">
        <v>2</v>
      </c>
    </row>
    <row r="1432" spans="1:6" x14ac:dyDescent="0.25">
      <c r="A1432" t="s">
        <v>2843</v>
      </c>
      <c r="B1432" s="7" t="s">
        <v>2844</v>
      </c>
      <c r="C1432">
        <v>3</v>
      </c>
      <c r="D1432">
        <v>2</v>
      </c>
      <c r="E1432">
        <v>4</v>
      </c>
      <c r="F1432">
        <v>4</v>
      </c>
    </row>
    <row r="1433" spans="1:6" x14ac:dyDescent="0.25">
      <c r="A1433" t="s">
        <v>2845</v>
      </c>
      <c r="B1433" s="7" t="s">
        <v>2846</v>
      </c>
      <c r="C1433">
        <v>4</v>
      </c>
      <c r="D1433">
        <v>2</v>
      </c>
      <c r="E1433">
        <v>5</v>
      </c>
      <c r="F1433">
        <v>9</v>
      </c>
    </row>
    <row r="1434" spans="1:6" x14ac:dyDescent="0.25">
      <c r="A1434" t="s">
        <v>2847</v>
      </c>
      <c r="B1434" s="7" t="s">
        <v>2848</v>
      </c>
      <c r="C1434">
        <v>5</v>
      </c>
      <c r="D1434">
        <v>4</v>
      </c>
      <c r="E1434">
        <v>6</v>
      </c>
      <c r="F1434">
        <v>6</v>
      </c>
    </row>
    <row r="1435" spans="1:6" x14ac:dyDescent="0.25">
      <c r="A1435" t="s">
        <v>2849</v>
      </c>
      <c r="B1435" s="7" t="s">
        <v>2850</v>
      </c>
      <c r="C1435">
        <v>34</v>
      </c>
      <c r="D1435">
        <v>33</v>
      </c>
      <c r="E1435">
        <v>28</v>
      </c>
      <c r="F1435">
        <v>40</v>
      </c>
    </row>
    <row r="1436" spans="1:6" x14ac:dyDescent="0.25">
      <c r="A1436" t="s">
        <v>2851</v>
      </c>
      <c r="B1436" s="7" t="s">
        <v>2852</v>
      </c>
      <c r="C1436">
        <v>5</v>
      </c>
      <c r="D1436">
        <v>6</v>
      </c>
    </row>
    <row r="1437" spans="1:6" x14ac:dyDescent="0.25">
      <c r="A1437" t="s">
        <v>2853</v>
      </c>
      <c r="B1437" s="7" t="s">
        <v>2854</v>
      </c>
      <c r="C1437">
        <v>4</v>
      </c>
      <c r="D1437">
        <v>3</v>
      </c>
    </row>
    <row r="1438" spans="1:6" x14ac:dyDescent="0.25">
      <c r="A1438" t="s">
        <v>2855</v>
      </c>
      <c r="B1438" s="7" t="s">
        <v>2856</v>
      </c>
      <c r="C1438">
        <v>5</v>
      </c>
      <c r="D1438">
        <v>4</v>
      </c>
    </row>
    <row r="1439" spans="1:6" x14ac:dyDescent="0.25">
      <c r="A1439" t="s">
        <v>2857</v>
      </c>
      <c r="B1439" s="7" t="s">
        <v>2858</v>
      </c>
      <c r="C1439">
        <v>23</v>
      </c>
      <c r="D1439">
        <v>11</v>
      </c>
    </row>
    <row r="1440" spans="1:6" x14ac:dyDescent="0.25">
      <c r="A1440" t="s">
        <v>2859</v>
      </c>
      <c r="B1440" s="7" t="s">
        <v>2860</v>
      </c>
      <c r="C1440">
        <v>9</v>
      </c>
      <c r="D1440">
        <v>7</v>
      </c>
    </row>
    <row r="1441" spans="1:6" x14ac:dyDescent="0.25">
      <c r="A1441" t="s">
        <v>2861</v>
      </c>
      <c r="B1441" s="7" t="s">
        <v>2862</v>
      </c>
      <c r="C1441">
        <v>104</v>
      </c>
      <c r="D1441">
        <v>78</v>
      </c>
      <c r="E1441">
        <v>2</v>
      </c>
    </row>
    <row r="1442" spans="1:6" x14ac:dyDescent="0.25">
      <c r="A1442" t="s">
        <v>2863</v>
      </c>
      <c r="B1442" s="7" t="s">
        <v>2864</v>
      </c>
      <c r="C1442">
        <v>31</v>
      </c>
      <c r="D1442">
        <v>21</v>
      </c>
      <c r="E1442">
        <v>1</v>
      </c>
      <c r="F1442">
        <v>1</v>
      </c>
    </row>
    <row r="1443" spans="1:6" x14ac:dyDescent="0.25">
      <c r="A1443" t="s">
        <v>2865</v>
      </c>
      <c r="B1443" s="7" t="s">
        <v>2866</v>
      </c>
      <c r="C1443">
        <v>23</v>
      </c>
      <c r="D1443">
        <v>21</v>
      </c>
      <c r="E1443">
        <v>13</v>
      </c>
      <c r="F1443">
        <v>16</v>
      </c>
    </row>
    <row r="1444" spans="1:6" x14ac:dyDescent="0.25">
      <c r="A1444" t="s">
        <v>2867</v>
      </c>
      <c r="B1444" s="7" t="s">
        <v>2868</v>
      </c>
      <c r="C1444">
        <v>3</v>
      </c>
      <c r="D1444">
        <v>4</v>
      </c>
      <c r="E1444">
        <v>5</v>
      </c>
      <c r="F1444">
        <v>6</v>
      </c>
    </row>
    <row r="1445" spans="1:6" x14ac:dyDescent="0.25">
      <c r="A1445" t="s">
        <v>2869</v>
      </c>
      <c r="B1445" s="7" t="s">
        <v>2870</v>
      </c>
      <c r="C1445">
        <v>1</v>
      </c>
      <c r="E1445">
        <v>1</v>
      </c>
    </row>
    <row r="1446" spans="1:6" x14ac:dyDescent="0.25">
      <c r="A1446" t="s">
        <v>2871</v>
      </c>
      <c r="B1446" s="7" t="s">
        <v>2872</v>
      </c>
      <c r="C1446">
        <v>2</v>
      </c>
      <c r="D1446">
        <v>2</v>
      </c>
      <c r="E1446">
        <v>4</v>
      </c>
      <c r="F1446">
        <v>4</v>
      </c>
    </row>
    <row r="1447" spans="1:6" x14ac:dyDescent="0.25">
      <c r="A1447" t="s">
        <v>2873</v>
      </c>
      <c r="B1447" s="7" t="s">
        <v>2874</v>
      </c>
      <c r="C1447">
        <v>6</v>
      </c>
      <c r="D1447">
        <v>3</v>
      </c>
      <c r="E1447">
        <v>7</v>
      </c>
      <c r="F1447">
        <v>5</v>
      </c>
    </row>
    <row r="1448" spans="1:6" x14ac:dyDescent="0.25">
      <c r="A1448" t="s">
        <v>2875</v>
      </c>
      <c r="B1448" s="7" t="s">
        <v>2876</v>
      </c>
      <c r="C1448">
        <v>5</v>
      </c>
      <c r="D1448">
        <v>7</v>
      </c>
      <c r="E1448">
        <v>5</v>
      </c>
      <c r="F1448">
        <v>8</v>
      </c>
    </row>
    <row r="1449" spans="1:6" x14ac:dyDescent="0.25">
      <c r="A1449" t="s">
        <v>2877</v>
      </c>
      <c r="B1449" s="7" t="s">
        <v>2878</v>
      </c>
      <c r="E1449">
        <v>1</v>
      </c>
      <c r="F1449">
        <v>1</v>
      </c>
    </row>
    <row r="1450" spans="1:6" x14ac:dyDescent="0.25">
      <c r="A1450" t="s">
        <v>2879</v>
      </c>
      <c r="B1450" s="7" t="s">
        <v>2880</v>
      </c>
    </row>
    <row r="1451" spans="1:6" x14ac:dyDescent="0.25">
      <c r="A1451" t="s">
        <v>2881</v>
      </c>
      <c r="B1451" s="7" t="s">
        <v>2882</v>
      </c>
      <c r="C1451">
        <v>7</v>
      </c>
      <c r="D1451">
        <v>12</v>
      </c>
      <c r="E1451">
        <v>10</v>
      </c>
      <c r="F1451">
        <v>6</v>
      </c>
    </row>
    <row r="1452" spans="1:6" x14ac:dyDescent="0.25">
      <c r="A1452" t="s">
        <v>2883</v>
      </c>
      <c r="B1452" s="7" t="s">
        <v>2884</v>
      </c>
      <c r="E1452">
        <v>1</v>
      </c>
      <c r="F1452">
        <v>1</v>
      </c>
    </row>
    <row r="1453" spans="1:6" x14ac:dyDescent="0.25">
      <c r="A1453" t="s">
        <v>2885</v>
      </c>
      <c r="B1453" s="7" t="s">
        <v>2886</v>
      </c>
      <c r="C1453">
        <v>5</v>
      </c>
      <c r="D1453">
        <v>6</v>
      </c>
      <c r="E1453">
        <v>9</v>
      </c>
      <c r="F1453">
        <v>11</v>
      </c>
    </row>
    <row r="1454" spans="1:6" x14ac:dyDescent="0.25">
      <c r="A1454" t="s">
        <v>2887</v>
      </c>
      <c r="B1454" s="7" t="s">
        <v>2888</v>
      </c>
      <c r="E1454">
        <v>1</v>
      </c>
      <c r="F1454">
        <v>1</v>
      </c>
    </row>
    <row r="1455" spans="1:6" x14ac:dyDescent="0.25">
      <c r="A1455" t="s">
        <v>2889</v>
      </c>
      <c r="B1455" s="7" t="s">
        <v>2890</v>
      </c>
    </row>
    <row r="1456" spans="1:6" x14ac:dyDescent="0.25">
      <c r="A1456" t="s">
        <v>2891</v>
      </c>
      <c r="B1456" s="7" t="s">
        <v>2892</v>
      </c>
      <c r="E1456">
        <v>1</v>
      </c>
    </row>
    <row r="1457" spans="1:6" x14ac:dyDescent="0.25">
      <c r="A1457" t="s">
        <v>2893</v>
      </c>
      <c r="B1457" s="7" t="s">
        <v>2894</v>
      </c>
    </row>
    <row r="1458" spans="1:6" x14ac:dyDescent="0.25">
      <c r="A1458" t="s">
        <v>2895</v>
      </c>
      <c r="B1458" s="7" t="s">
        <v>2896</v>
      </c>
      <c r="C1458">
        <v>7</v>
      </c>
      <c r="D1458">
        <v>7</v>
      </c>
      <c r="E1458">
        <v>6</v>
      </c>
      <c r="F1458">
        <v>4</v>
      </c>
    </row>
    <row r="1459" spans="1:6" x14ac:dyDescent="0.25">
      <c r="A1459" t="s">
        <v>2897</v>
      </c>
      <c r="B1459" s="7" t="s">
        <v>2898</v>
      </c>
      <c r="F1459">
        <v>1</v>
      </c>
    </row>
    <row r="1460" spans="1:6" x14ac:dyDescent="0.25">
      <c r="A1460" t="s">
        <v>2899</v>
      </c>
      <c r="B1460" s="7" t="s">
        <v>2900</v>
      </c>
    </row>
    <row r="1461" spans="1:6" x14ac:dyDescent="0.25">
      <c r="A1461" t="s">
        <v>2901</v>
      </c>
      <c r="B1461" s="7" t="s">
        <v>2902</v>
      </c>
      <c r="C1461">
        <v>58</v>
      </c>
      <c r="D1461">
        <v>65</v>
      </c>
      <c r="E1461">
        <v>129</v>
      </c>
      <c r="F1461">
        <v>137</v>
      </c>
    </row>
    <row r="1462" spans="1:6" x14ac:dyDescent="0.25">
      <c r="A1462" t="s">
        <v>2903</v>
      </c>
      <c r="B1462" s="7" t="s">
        <v>2904</v>
      </c>
      <c r="C1462">
        <v>8</v>
      </c>
      <c r="D1462">
        <v>9</v>
      </c>
      <c r="E1462">
        <v>8</v>
      </c>
      <c r="F1462">
        <v>6</v>
      </c>
    </row>
    <row r="1463" spans="1:6" x14ac:dyDescent="0.25">
      <c r="A1463" t="s">
        <v>2905</v>
      </c>
      <c r="B1463" s="7" t="s">
        <v>2906</v>
      </c>
      <c r="C1463">
        <v>10</v>
      </c>
      <c r="D1463">
        <v>10</v>
      </c>
      <c r="E1463">
        <v>15</v>
      </c>
      <c r="F1463">
        <v>17</v>
      </c>
    </row>
    <row r="1464" spans="1:6" x14ac:dyDescent="0.25">
      <c r="A1464" t="s">
        <v>2907</v>
      </c>
      <c r="B1464" s="7" t="s">
        <v>2908</v>
      </c>
      <c r="C1464">
        <v>1</v>
      </c>
      <c r="E1464">
        <v>1</v>
      </c>
      <c r="F1464">
        <v>3</v>
      </c>
    </row>
    <row r="1465" spans="1:6" x14ac:dyDescent="0.25">
      <c r="A1465" t="s">
        <v>2909</v>
      </c>
      <c r="B1465" s="7" t="s">
        <v>2910</v>
      </c>
    </row>
    <row r="1466" spans="1:6" x14ac:dyDescent="0.25">
      <c r="A1466" t="s">
        <v>2911</v>
      </c>
      <c r="B1466" s="7" t="s">
        <v>2912</v>
      </c>
      <c r="C1466">
        <v>6</v>
      </c>
      <c r="D1466">
        <v>8</v>
      </c>
      <c r="E1466">
        <v>5</v>
      </c>
      <c r="F1466">
        <v>5</v>
      </c>
    </row>
    <row r="1467" spans="1:6" x14ac:dyDescent="0.25">
      <c r="A1467" t="s">
        <v>2913</v>
      </c>
      <c r="B1467" s="7" t="s">
        <v>2914</v>
      </c>
      <c r="C1467">
        <v>14</v>
      </c>
      <c r="D1467">
        <v>12</v>
      </c>
      <c r="E1467">
        <v>15</v>
      </c>
      <c r="F1467">
        <v>15</v>
      </c>
    </row>
    <row r="1468" spans="1:6" x14ac:dyDescent="0.25">
      <c r="A1468" t="s">
        <v>2915</v>
      </c>
      <c r="B1468" s="7" t="s">
        <v>2916</v>
      </c>
      <c r="C1468">
        <v>43</v>
      </c>
      <c r="D1468">
        <v>43</v>
      </c>
      <c r="E1468">
        <v>54</v>
      </c>
      <c r="F1468">
        <v>51</v>
      </c>
    </row>
    <row r="1469" spans="1:6" x14ac:dyDescent="0.25">
      <c r="A1469" t="s">
        <v>2917</v>
      </c>
      <c r="B1469" s="7" t="s">
        <v>2918</v>
      </c>
      <c r="D1469">
        <v>2</v>
      </c>
      <c r="E1469">
        <v>2</v>
      </c>
      <c r="F1469">
        <v>2</v>
      </c>
    </row>
    <row r="1470" spans="1:6" x14ac:dyDescent="0.25">
      <c r="A1470" t="s">
        <v>2919</v>
      </c>
      <c r="B1470" s="7" t="s">
        <v>2920</v>
      </c>
      <c r="C1470">
        <v>2</v>
      </c>
      <c r="D1470">
        <v>2</v>
      </c>
      <c r="E1470">
        <v>3</v>
      </c>
      <c r="F1470">
        <v>3</v>
      </c>
    </row>
    <row r="1471" spans="1:6" x14ac:dyDescent="0.25">
      <c r="A1471" t="s">
        <v>2921</v>
      </c>
      <c r="B1471" s="7" t="s">
        <v>2922</v>
      </c>
      <c r="C1471">
        <v>2</v>
      </c>
      <c r="D1471">
        <v>3</v>
      </c>
      <c r="E1471">
        <v>5</v>
      </c>
      <c r="F1471">
        <v>8</v>
      </c>
    </row>
    <row r="1472" spans="1:6" x14ac:dyDescent="0.25">
      <c r="A1472" t="s">
        <v>2923</v>
      </c>
      <c r="B1472" s="7" t="s">
        <v>2924</v>
      </c>
      <c r="C1472">
        <v>1</v>
      </c>
      <c r="E1472">
        <v>2</v>
      </c>
      <c r="F1472">
        <v>1</v>
      </c>
    </row>
    <row r="1473" spans="1:6" x14ac:dyDescent="0.25">
      <c r="A1473" t="s">
        <v>2925</v>
      </c>
      <c r="B1473" s="7" t="s">
        <v>2926</v>
      </c>
      <c r="C1473">
        <v>1</v>
      </c>
    </row>
    <row r="1474" spans="1:6" x14ac:dyDescent="0.25">
      <c r="A1474" t="s">
        <v>2927</v>
      </c>
      <c r="B1474" s="7" t="s">
        <v>2928</v>
      </c>
    </row>
    <row r="1475" spans="1:6" x14ac:dyDescent="0.25">
      <c r="A1475" t="s">
        <v>2929</v>
      </c>
      <c r="B1475" s="7" t="s">
        <v>2930</v>
      </c>
      <c r="C1475">
        <v>3</v>
      </c>
      <c r="D1475">
        <v>2</v>
      </c>
      <c r="E1475">
        <v>2</v>
      </c>
      <c r="F1475">
        <v>2</v>
      </c>
    </row>
    <row r="1476" spans="1:6" x14ac:dyDescent="0.25">
      <c r="A1476" t="s">
        <v>2931</v>
      </c>
      <c r="B1476" s="7" t="s">
        <v>2932</v>
      </c>
      <c r="C1476">
        <v>12</v>
      </c>
      <c r="D1476">
        <v>14</v>
      </c>
      <c r="E1476">
        <v>12</v>
      </c>
      <c r="F1476">
        <v>10</v>
      </c>
    </row>
    <row r="1477" spans="1:6" x14ac:dyDescent="0.25">
      <c r="A1477" t="s">
        <v>2933</v>
      </c>
      <c r="B1477" s="7" t="s">
        <v>2934</v>
      </c>
      <c r="C1477">
        <v>19</v>
      </c>
      <c r="D1477">
        <v>18</v>
      </c>
      <c r="E1477">
        <v>28</v>
      </c>
      <c r="F1477">
        <v>29</v>
      </c>
    </row>
    <row r="1478" spans="1:6" x14ac:dyDescent="0.25">
      <c r="A1478" t="s">
        <v>2935</v>
      </c>
      <c r="B1478" s="7" t="s">
        <v>2936</v>
      </c>
      <c r="C1478">
        <v>9</v>
      </c>
      <c r="D1478">
        <v>5</v>
      </c>
      <c r="E1478">
        <v>8</v>
      </c>
      <c r="F1478">
        <v>8</v>
      </c>
    </row>
    <row r="1479" spans="1:6" x14ac:dyDescent="0.25">
      <c r="A1479" t="s">
        <v>2937</v>
      </c>
      <c r="B1479" s="7" t="s">
        <v>2938</v>
      </c>
      <c r="E1479">
        <v>1</v>
      </c>
      <c r="F1479">
        <v>2</v>
      </c>
    </row>
    <row r="1480" spans="1:6" x14ac:dyDescent="0.25">
      <c r="A1480" t="s">
        <v>2939</v>
      </c>
      <c r="B1480" s="7" t="s">
        <v>2940</v>
      </c>
      <c r="C1480">
        <v>1</v>
      </c>
      <c r="D1480">
        <v>2</v>
      </c>
      <c r="E1480">
        <v>2</v>
      </c>
      <c r="F1480">
        <v>2</v>
      </c>
    </row>
    <row r="1481" spans="1:6" x14ac:dyDescent="0.25">
      <c r="A1481" t="s">
        <v>2941</v>
      </c>
      <c r="B1481" s="7" t="s">
        <v>2942</v>
      </c>
      <c r="C1481">
        <v>22</v>
      </c>
      <c r="D1481">
        <v>24</v>
      </c>
      <c r="E1481">
        <v>19</v>
      </c>
      <c r="F1481">
        <v>24</v>
      </c>
    </row>
    <row r="1482" spans="1:6" x14ac:dyDescent="0.25">
      <c r="A1482" t="s">
        <v>2943</v>
      </c>
      <c r="B1482" s="7" t="s">
        <v>2944</v>
      </c>
    </row>
    <row r="1483" spans="1:6" x14ac:dyDescent="0.25">
      <c r="A1483" t="s">
        <v>2945</v>
      </c>
      <c r="B1483" s="7" t="s">
        <v>2946</v>
      </c>
      <c r="C1483">
        <v>2</v>
      </c>
      <c r="D1483">
        <v>7</v>
      </c>
      <c r="E1483">
        <v>9</v>
      </c>
      <c r="F1483">
        <v>16</v>
      </c>
    </row>
    <row r="1484" spans="1:6" x14ac:dyDescent="0.25">
      <c r="A1484" t="s">
        <v>2947</v>
      </c>
      <c r="B1484" s="7" t="s">
        <v>2948</v>
      </c>
    </row>
    <row r="1485" spans="1:6" x14ac:dyDescent="0.25">
      <c r="A1485" t="s">
        <v>2949</v>
      </c>
      <c r="B1485" s="7" t="s">
        <v>2950</v>
      </c>
      <c r="C1485">
        <v>32</v>
      </c>
      <c r="D1485">
        <v>29</v>
      </c>
      <c r="E1485">
        <v>27</v>
      </c>
      <c r="F1485">
        <v>36</v>
      </c>
    </row>
    <row r="1486" spans="1:6" x14ac:dyDescent="0.25">
      <c r="A1486" t="s">
        <v>2951</v>
      </c>
      <c r="B1486" s="7" t="s">
        <v>2952</v>
      </c>
    </row>
    <row r="1487" spans="1:6" x14ac:dyDescent="0.25">
      <c r="A1487" t="s">
        <v>2953</v>
      </c>
      <c r="B1487" s="7" t="s">
        <v>2954</v>
      </c>
      <c r="C1487">
        <v>3</v>
      </c>
      <c r="D1487">
        <v>2</v>
      </c>
      <c r="E1487">
        <v>2</v>
      </c>
      <c r="F1487">
        <v>4</v>
      </c>
    </row>
    <row r="1488" spans="1:6" x14ac:dyDescent="0.25">
      <c r="A1488" t="s">
        <v>2955</v>
      </c>
      <c r="B1488" s="7" t="s">
        <v>2956</v>
      </c>
      <c r="C1488">
        <v>2</v>
      </c>
      <c r="D1488">
        <v>5</v>
      </c>
      <c r="E1488">
        <v>6</v>
      </c>
      <c r="F1488">
        <v>1</v>
      </c>
    </row>
    <row r="1489" spans="1:6" x14ac:dyDescent="0.25">
      <c r="A1489" t="s">
        <v>2957</v>
      </c>
      <c r="B1489" s="7" t="s">
        <v>2958</v>
      </c>
      <c r="D1489">
        <v>1</v>
      </c>
      <c r="E1489">
        <v>1</v>
      </c>
      <c r="F1489">
        <v>1</v>
      </c>
    </row>
    <row r="1490" spans="1:6" x14ac:dyDescent="0.25">
      <c r="A1490" t="s">
        <v>2959</v>
      </c>
      <c r="B1490" s="7" t="s">
        <v>2960</v>
      </c>
      <c r="F1490">
        <v>1</v>
      </c>
    </row>
    <row r="1491" spans="1:6" x14ac:dyDescent="0.25">
      <c r="A1491" t="s">
        <v>2961</v>
      </c>
      <c r="B1491" s="7" t="s">
        <v>2962</v>
      </c>
      <c r="C1491">
        <v>2</v>
      </c>
      <c r="D1491">
        <v>1</v>
      </c>
      <c r="E1491">
        <v>2</v>
      </c>
      <c r="F1491">
        <v>2</v>
      </c>
    </row>
    <row r="1492" spans="1:6" x14ac:dyDescent="0.25">
      <c r="A1492" t="s">
        <v>2963</v>
      </c>
      <c r="B1492" s="7" t="s">
        <v>2964</v>
      </c>
      <c r="E1492">
        <v>2</v>
      </c>
      <c r="F1492">
        <v>1</v>
      </c>
    </row>
    <row r="1493" spans="1:6" x14ac:dyDescent="0.25">
      <c r="A1493" t="s">
        <v>2965</v>
      </c>
      <c r="B1493" s="7" t="s">
        <v>2966</v>
      </c>
      <c r="F1493">
        <v>1</v>
      </c>
    </row>
    <row r="1494" spans="1:6" x14ac:dyDescent="0.25">
      <c r="A1494" t="s">
        <v>2967</v>
      </c>
      <c r="B1494" s="7" t="s">
        <v>2968</v>
      </c>
    </row>
    <row r="1495" spans="1:6" x14ac:dyDescent="0.25">
      <c r="A1495" t="s">
        <v>2969</v>
      </c>
      <c r="B1495" s="7" t="s">
        <v>2970</v>
      </c>
      <c r="D1495">
        <v>1</v>
      </c>
      <c r="F1495">
        <v>1</v>
      </c>
    </row>
    <row r="1496" spans="1:6" x14ac:dyDescent="0.25">
      <c r="A1496" t="s">
        <v>2971</v>
      </c>
      <c r="B1496" s="7" t="s">
        <v>2972</v>
      </c>
      <c r="C1496">
        <v>2</v>
      </c>
      <c r="D1496">
        <v>2</v>
      </c>
      <c r="E1496">
        <v>4</v>
      </c>
      <c r="F1496">
        <v>2</v>
      </c>
    </row>
    <row r="1497" spans="1:6" x14ac:dyDescent="0.25">
      <c r="A1497" t="s">
        <v>2973</v>
      </c>
      <c r="B1497" s="7" t="s">
        <v>2974</v>
      </c>
    </row>
    <row r="1498" spans="1:6" x14ac:dyDescent="0.25">
      <c r="A1498" t="s">
        <v>2975</v>
      </c>
      <c r="B1498" s="7" t="s">
        <v>2976</v>
      </c>
      <c r="C1498">
        <v>17</v>
      </c>
      <c r="D1498">
        <v>16</v>
      </c>
      <c r="E1498">
        <v>21</v>
      </c>
      <c r="F1498">
        <v>20</v>
      </c>
    </row>
    <row r="1499" spans="1:6" x14ac:dyDescent="0.25">
      <c r="A1499" t="s">
        <v>2977</v>
      </c>
      <c r="B1499" s="7" t="s">
        <v>2978</v>
      </c>
      <c r="C1499">
        <v>1</v>
      </c>
      <c r="F1499">
        <v>1</v>
      </c>
    </row>
    <row r="1500" spans="1:6" x14ac:dyDescent="0.25">
      <c r="A1500" t="s">
        <v>2979</v>
      </c>
      <c r="B1500" s="7" t="s">
        <v>2980</v>
      </c>
      <c r="C1500">
        <v>3</v>
      </c>
      <c r="D1500">
        <v>1</v>
      </c>
      <c r="E1500">
        <v>2</v>
      </c>
      <c r="F1500">
        <v>7</v>
      </c>
    </row>
    <row r="1501" spans="1:6" x14ac:dyDescent="0.25">
      <c r="A1501" t="s">
        <v>2981</v>
      </c>
      <c r="B1501" s="7" t="s">
        <v>2982</v>
      </c>
      <c r="C1501">
        <v>5</v>
      </c>
      <c r="D1501">
        <v>2</v>
      </c>
      <c r="E1501">
        <v>2</v>
      </c>
      <c r="F1501">
        <v>6</v>
      </c>
    </row>
    <row r="1502" spans="1:6" x14ac:dyDescent="0.25">
      <c r="A1502" t="s">
        <v>2983</v>
      </c>
      <c r="B1502" s="7" t="s">
        <v>2984</v>
      </c>
      <c r="C1502">
        <v>6</v>
      </c>
      <c r="D1502">
        <v>6</v>
      </c>
      <c r="E1502">
        <v>9</v>
      </c>
      <c r="F1502">
        <v>12</v>
      </c>
    </row>
    <row r="1503" spans="1:6" x14ac:dyDescent="0.25">
      <c r="A1503" t="s">
        <v>2985</v>
      </c>
      <c r="B1503" s="7" t="s">
        <v>2986</v>
      </c>
      <c r="C1503">
        <v>10</v>
      </c>
      <c r="D1503">
        <v>9</v>
      </c>
      <c r="E1503">
        <v>13</v>
      </c>
      <c r="F1503">
        <v>13</v>
      </c>
    </row>
    <row r="1504" spans="1:6" x14ac:dyDescent="0.25">
      <c r="A1504" t="s">
        <v>2987</v>
      </c>
      <c r="B1504" s="7" t="s">
        <v>2988</v>
      </c>
      <c r="C1504">
        <v>3</v>
      </c>
      <c r="D1504">
        <v>4</v>
      </c>
      <c r="E1504">
        <v>1</v>
      </c>
      <c r="F1504">
        <v>7</v>
      </c>
    </row>
    <row r="1505" spans="1:6" x14ac:dyDescent="0.25">
      <c r="A1505" t="s">
        <v>2989</v>
      </c>
      <c r="B1505" s="7" t="s">
        <v>2990</v>
      </c>
      <c r="C1505">
        <v>1</v>
      </c>
      <c r="E1505">
        <v>2</v>
      </c>
    </row>
    <row r="1506" spans="1:6" x14ac:dyDescent="0.25">
      <c r="A1506" t="s">
        <v>2991</v>
      </c>
      <c r="B1506" s="7" t="s">
        <v>2992</v>
      </c>
    </row>
    <row r="1507" spans="1:6" x14ac:dyDescent="0.25">
      <c r="A1507" t="s">
        <v>2993</v>
      </c>
      <c r="B1507" s="7" t="s">
        <v>2994</v>
      </c>
      <c r="E1507">
        <v>3</v>
      </c>
      <c r="F1507">
        <v>2</v>
      </c>
    </row>
    <row r="1508" spans="1:6" x14ac:dyDescent="0.25">
      <c r="A1508" t="s">
        <v>2995</v>
      </c>
      <c r="B1508" s="7" t="s">
        <v>2996</v>
      </c>
    </row>
    <row r="1509" spans="1:6" x14ac:dyDescent="0.25">
      <c r="A1509" t="s">
        <v>2997</v>
      </c>
      <c r="B1509" s="7" t="s">
        <v>2998</v>
      </c>
      <c r="E1509">
        <v>1</v>
      </c>
    </row>
    <row r="1510" spans="1:6" x14ac:dyDescent="0.25">
      <c r="A1510" t="s">
        <v>2999</v>
      </c>
      <c r="B1510" s="7" t="s">
        <v>3000</v>
      </c>
      <c r="C1510">
        <v>2</v>
      </c>
      <c r="D1510">
        <v>1</v>
      </c>
    </row>
    <row r="1511" spans="1:6" x14ac:dyDescent="0.25">
      <c r="A1511" t="s">
        <v>3001</v>
      </c>
      <c r="B1511" s="7" t="s">
        <v>3002</v>
      </c>
      <c r="C1511">
        <v>10</v>
      </c>
      <c r="D1511">
        <v>11</v>
      </c>
      <c r="E1511">
        <v>12</v>
      </c>
      <c r="F1511">
        <v>11</v>
      </c>
    </row>
    <row r="1512" spans="1:6" x14ac:dyDescent="0.25">
      <c r="A1512" t="s">
        <v>3003</v>
      </c>
      <c r="B1512" s="7" t="s">
        <v>3004</v>
      </c>
    </row>
    <row r="1513" spans="1:6" x14ac:dyDescent="0.25">
      <c r="A1513" t="s">
        <v>3005</v>
      </c>
      <c r="B1513" s="7" t="s">
        <v>3006</v>
      </c>
    </row>
    <row r="1514" spans="1:6" x14ac:dyDescent="0.25">
      <c r="A1514" t="s">
        <v>3007</v>
      </c>
      <c r="B1514" s="7" t="s">
        <v>3008</v>
      </c>
    </row>
    <row r="1515" spans="1:6" x14ac:dyDescent="0.25">
      <c r="A1515" t="s">
        <v>3009</v>
      </c>
      <c r="B1515" s="7" t="s">
        <v>3010</v>
      </c>
    </row>
    <row r="1516" spans="1:6" x14ac:dyDescent="0.25">
      <c r="A1516" t="s">
        <v>3011</v>
      </c>
      <c r="B1516" s="7" t="s">
        <v>3012</v>
      </c>
      <c r="C1516">
        <v>2</v>
      </c>
      <c r="D1516">
        <v>1</v>
      </c>
      <c r="E1516">
        <v>4</v>
      </c>
      <c r="F1516">
        <v>3</v>
      </c>
    </row>
    <row r="1517" spans="1:6" x14ac:dyDescent="0.25">
      <c r="A1517" t="s">
        <v>3013</v>
      </c>
      <c r="B1517" s="7" t="s">
        <v>3014</v>
      </c>
      <c r="E1517">
        <v>1</v>
      </c>
      <c r="F1517">
        <v>1</v>
      </c>
    </row>
    <row r="1518" spans="1:6" x14ac:dyDescent="0.25">
      <c r="A1518" t="s">
        <v>3015</v>
      </c>
      <c r="B1518" s="7" t="s">
        <v>3016</v>
      </c>
      <c r="C1518">
        <v>8</v>
      </c>
      <c r="D1518">
        <v>9</v>
      </c>
      <c r="E1518">
        <v>8</v>
      </c>
      <c r="F1518">
        <v>8</v>
      </c>
    </row>
    <row r="1519" spans="1:6" x14ac:dyDescent="0.25">
      <c r="A1519" t="s">
        <v>3017</v>
      </c>
      <c r="B1519" s="7" t="s">
        <v>3018</v>
      </c>
      <c r="E1519">
        <v>1</v>
      </c>
      <c r="F1519">
        <v>1</v>
      </c>
    </row>
    <row r="1520" spans="1:6" x14ac:dyDescent="0.25">
      <c r="A1520" t="s">
        <v>3019</v>
      </c>
      <c r="B1520" s="7" t="s">
        <v>3020</v>
      </c>
      <c r="C1520">
        <v>4</v>
      </c>
      <c r="D1520">
        <v>2</v>
      </c>
      <c r="E1520">
        <v>6</v>
      </c>
      <c r="F1520">
        <v>3</v>
      </c>
    </row>
    <row r="1521" spans="1:6" x14ac:dyDescent="0.25">
      <c r="A1521" t="s">
        <v>3021</v>
      </c>
      <c r="B1521" s="7" t="s">
        <v>3022</v>
      </c>
      <c r="C1521">
        <v>1</v>
      </c>
      <c r="D1521">
        <v>1</v>
      </c>
      <c r="E1521">
        <v>1</v>
      </c>
      <c r="F1521">
        <v>1</v>
      </c>
    </row>
    <row r="1522" spans="1:6" x14ac:dyDescent="0.25">
      <c r="A1522" t="s">
        <v>3023</v>
      </c>
      <c r="B1522" s="7" t="s">
        <v>3024</v>
      </c>
      <c r="C1522">
        <v>5</v>
      </c>
      <c r="D1522">
        <v>6</v>
      </c>
      <c r="E1522">
        <v>3</v>
      </c>
      <c r="F1522">
        <v>4</v>
      </c>
    </row>
    <row r="1523" spans="1:6" x14ac:dyDescent="0.25">
      <c r="A1523" t="s">
        <v>3025</v>
      </c>
      <c r="B1523" s="7" t="s">
        <v>3026</v>
      </c>
      <c r="C1523">
        <v>4</v>
      </c>
      <c r="D1523">
        <v>2</v>
      </c>
      <c r="E1523">
        <v>5</v>
      </c>
      <c r="F1523">
        <v>5</v>
      </c>
    </row>
    <row r="1524" spans="1:6" x14ac:dyDescent="0.25">
      <c r="A1524" t="s">
        <v>3027</v>
      </c>
      <c r="B1524" s="7" t="s">
        <v>3028</v>
      </c>
      <c r="C1524">
        <v>11</v>
      </c>
      <c r="D1524">
        <v>13</v>
      </c>
      <c r="E1524">
        <v>7</v>
      </c>
      <c r="F1524">
        <v>9</v>
      </c>
    </row>
    <row r="1525" spans="1:6" x14ac:dyDescent="0.25">
      <c r="A1525" t="s">
        <v>3029</v>
      </c>
      <c r="B1525" s="7" t="s">
        <v>3030</v>
      </c>
      <c r="C1525">
        <v>2</v>
      </c>
      <c r="F1525">
        <v>2</v>
      </c>
    </row>
    <row r="1526" spans="1:6" x14ac:dyDescent="0.25">
      <c r="A1526" t="s">
        <v>3031</v>
      </c>
      <c r="B1526" s="7" t="s">
        <v>3032</v>
      </c>
      <c r="C1526">
        <v>6</v>
      </c>
      <c r="D1526">
        <v>2</v>
      </c>
      <c r="E1526">
        <v>2</v>
      </c>
      <c r="F1526">
        <v>6</v>
      </c>
    </row>
    <row r="1527" spans="1:6" x14ac:dyDescent="0.25">
      <c r="A1527" t="s">
        <v>3033</v>
      </c>
      <c r="B1527" s="7" t="s">
        <v>3034</v>
      </c>
    </row>
    <row r="1528" spans="1:6" x14ac:dyDescent="0.25">
      <c r="A1528" t="s">
        <v>3035</v>
      </c>
      <c r="B1528" s="7" t="s">
        <v>3036</v>
      </c>
      <c r="C1528">
        <v>5</v>
      </c>
      <c r="D1528">
        <v>5</v>
      </c>
      <c r="E1528">
        <v>9</v>
      </c>
      <c r="F1528">
        <v>6</v>
      </c>
    </row>
    <row r="1529" spans="1:6" x14ac:dyDescent="0.25">
      <c r="A1529" t="s">
        <v>3037</v>
      </c>
      <c r="B1529" s="7" t="s">
        <v>3038</v>
      </c>
      <c r="D1529">
        <v>1</v>
      </c>
      <c r="E1529">
        <v>1</v>
      </c>
    </row>
    <row r="1530" spans="1:6" x14ac:dyDescent="0.25">
      <c r="A1530" t="s">
        <v>3039</v>
      </c>
      <c r="B1530" s="7" t="s">
        <v>3040</v>
      </c>
    </row>
    <row r="1531" spans="1:6" x14ac:dyDescent="0.25">
      <c r="A1531" t="s">
        <v>3041</v>
      </c>
      <c r="B1531" s="7" t="s">
        <v>3042</v>
      </c>
      <c r="C1531">
        <v>1</v>
      </c>
      <c r="E1531">
        <v>1</v>
      </c>
      <c r="F1531">
        <v>1</v>
      </c>
    </row>
    <row r="1532" spans="1:6" x14ac:dyDescent="0.25">
      <c r="A1532" t="s">
        <v>3043</v>
      </c>
      <c r="B1532" s="7" t="s">
        <v>3044</v>
      </c>
    </row>
    <row r="1533" spans="1:6" x14ac:dyDescent="0.25">
      <c r="A1533" t="s">
        <v>3045</v>
      </c>
      <c r="B1533" s="7" t="s">
        <v>3046</v>
      </c>
      <c r="C1533">
        <v>9</v>
      </c>
      <c r="D1533">
        <v>5</v>
      </c>
      <c r="E1533">
        <v>9</v>
      </c>
      <c r="F1533">
        <v>11</v>
      </c>
    </row>
    <row r="1534" spans="1:6" x14ac:dyDescent="0.25">
      <c r="A1534" t="s">
        <v>3047</v>
      </c>
      <c r="B1534" s="7" t="s">
        <v>3048</v>
      </c>
      <c r="F1534">
        <v>2</v>
      </c>
    </row>
    <row r="1535" spans="1:6" x14ac:dyDescent="0.25">
      <c r="A1535" t="s">
        <v>3049</v>
      </c>
      <c r="B1535" s="7" t="s">
        <v>3050</v>
      </c>
      <c r="D1535">
        <v>1</v>
      </c>
    </row>
    <row r="1536" spans="1:6" x14ac:dyDescent="0.25">
      <c r="A1536" t="s">
        <v>3051</v>
      </c>
      <c r="B1536" s="7" t="s">
        <v>3052</v>
      </c>
      <c r="C1536">
        <v>1</v>
      </c>
      <c r="D1536">
        <v>1</v>
      </c>
      <c r="E1536">
        <v>2</v>
      </c>
    </row>
    <row r="1537" spans="1:6" x14ac:dyDescent="0.25">
      <c r="A1537" t="s">
        <v>3053</v>
      </c>
      <c r="B1537" s="7" t="s">
        <v>3054</v>
      </c>
    </row>
    <row r="1538" spans="1:6" x14ac:dyDescent="0.25">
      <c r="A1538" t="s">
        <v>3055</v>
      </c>
      <c r="B1538" s="7" t="s">
        <v>3056</v>
      </c>
      <c r="C1538">
        <v>14</v>
      </c>
      <c r="D1538">
        <v>14</v>
      </c>
      <c r="E1538">
        <v>11</v>
      </c>
      <c r="F1538">
        <v>16</v>
      </c>
    </row>
    <row r="1539" spans="1:6" x14ac:dyDescent="0.25">
      <c r="A1539" t="s">
        <v>3057</v>
      </c>
      <c r="B1539" s="7" t="s">
        <v>3058</v>
      </c>
      <c r="C1539">
        <v>1</v>
      </c>
      <c r="F1539">
        <v>1</v>
      </c>
    </row>
    <row r="1540" spans="1:6" x14ac:dyDescent="0.25">
      <c r="A1540" t="s">
        <v>3059</v>
      </c>
      <c r="B1540" s="7" t="s">
        <v>3060</v>
      </c>
      <c r="C1540">
        <v>15</v>
      </c>
      <c r="D1540">
        <v>11</v>
      </c>
      <c r="E1540">
        <v>14</v>
      </c>
      <c r="F1540">
        <v>15</v>
      </c>
    </row>
    <row r="1541" spans="1:6" x14ac:dyDescent="0.25">
      <c r="A1541" t="s">
        <v>3061</v>
      </c>
      <c r="B1541" s="7" t="s">
        <v>3062</v>
      </c>
      <c r="E1541">
        <v>1</v>
      </c>
    </row>
    <row r="1542" spans="1:6" x14ac:dyDescent="0.25">
      <c r="A1542" t="s">
        <v>3063</v>
      </c>
      <c r="B1542" s="7" t="s">
        <v>3064</v>
      </c>
      <c r="E1542">
        <v>1</v>
      </c>
    </row>
    <row r="1543" spans="1:6" x14ac:dyDescent="0.25">
      <c r="A1543" t="s">
        <v>3065</v>
      </c>
      <c r="B1543" s="7" t="s">
        <v>3066</v>
      </c>
      <c r="C1543">
        <v>1</v>
      </c>
      <c r="D1543">
        <v>1</v>
      </c>
      <c r="E1543">
        <v>3</v>
      </c>
      <c r="F1543">
        <v>1</v>
      </c>
    </row>
    <row r="1544" spans="1:6" x14ac:dyDescent="0.25">
      <c r="A1544" t="s">
        <v>3067</v>
      </c>
      <c r="B1544" s="7" t="s">
        <v>3068</v>
      </c>
      <c r="C1544">
        <v>3</v>
      </c>
      <c r="D1544">
        <v>2</v>
      </c>
      <c r="E1544">
        <v>6</v>
      </c>
      <c r="F1544">
        <v>3</v>
      </c>
    </row>
    <row r="1545" spans="1:6" x14ac:dyDescent="0.25">
      <c r="A1545" t="s">
        <v>3069</v>
      </c>
      <c r="B1545" s="7" t="s">
        <v>3070</v>
      </c>
      <c r="C1545">
        <v>1</v>
      </c>
      <c r="E1545">
        <v>1</v>
      </c>
      <c r="F1545">
        <v>1</v>
      </c>
    </row>
    <row r="1546" spans="1:6" x14ac:dyDescent="0.25">
      <c r="A1546" t="s">
        <v>3071</v>
      </c>
      <c r="B1546" s="7" t="s">
        <v>3072</v>
      </c>
    </row>
    <row r="1547" spans="1:6" x14ac:dyDescent="0.25">
      <c r="A1547" t="s">
        <v>3073</v>
      </c>
      <c r="B1547" s="7" t="s">
        <v>3074</v>
      </c>
    </row>
    <row r="1548" spans="1:6" x14ac:dyDescent="0.25">
      <c r="A1548" t="s">
        <v>3075</v>
      </c>
      <c r="B1548" s="7" t="s">
        <v>3076</v>
      </c>
    </row>
    <row r="1549" spans="1:6" x14ac:dyDescent="0.25">
      <c r="A1549" t="s">
        <v>3077</v>
      </c>
      <c r="B1549" s="7" t="s">
        <v>3078</v>
      </c>
      <c r="D1549">
        <v>1</v>
      </c>
      <c r="E1549">
        <v>1</v>
      </c>
      <c r="F1549">
        <v>1</v>
      </c>
    </row>
    <row r="1550" spans="1:6" x14ac:dyDescent="0.25">
      <c r="A1550" t="s">
        <v>3079</v>
      </c>
      <c r="B1550" s="7" t="s">
        <v>3080</v>
      </c>
      <c r="C1550">
        <v>1</v>
      </c>
      <c r="D1550">
        <v>1</v>
      </c>
      <c r="E1550">
        <v>1</v>
      </c>
      <c r="F1550">
        <v>1</v>
      </c>
    </row>
    <row r="1551" spans="1:6" x14ac:dyDescent="0.25">
      <c r="A1551" t="s">
        <v>3081</v>
      </c>
      <c r="B1551" s="7" t="s">
        <v>3082</v>
      </c>
      <c r="C1551">
        <v>1</v>
      </c>
    </row>
    <row r="1552" spans="1:6" x14ac:dyDescent="0.25">
      <c r="A1552" t="s">
        <v>3083</v>
      </c>
      <c r="B1552" s="7" t="s">
        <v>3084</v>
      </c>
      <c r="C1552">
        <v>8</v>
      </c>
      <c r="D1552">
        <v>4</v>
      </c>
      <c r="E1552">
        <v>8</v>
      </c>
      <c r="F1552">
        <v>8</v>
      </c>
    </row>
    <row r="1553" spans="1:6" x14ac:dyDescent="0.25">
      <c r="A1553" t="s">
        <v>3085</v>
      </c>
      <c r="B1553" s="7" t="s">
        <v>3086</v>
      </c>
      <c r="C1553">
        <v>3</v>
      </c>
      <c r="D1553">
        <v>2</v>
      </c>
      <c r="E1553">
        <v>2</v>
      </c>
      <c r="F1553">
        <v>3</v>
      </c>
    </row>
    <row r="1554" spans="1:6" x14ac:dyDescent="0.25">
      <c r="A1554" t="s">
        <v>3087</v>
      </c>
      <c r="B1554" s="7" t="s">
        <v>3088</v>
      </c>
      <c r="D1554">
        <v>1</v>
      </c>
      <c r="E1554">
        <v>1</v>
      </c>
      <c r="F1554">
        <v>2</v>
      </c>
    </row>
    <row r="1555" spans="1:6" x14ac:dyDescent="0.25">
      <c r="A1555" t="s">
        <v>3089</v>
      </c>
      <c r="B1555" s="7" t="s">
        <v>3090</v>
      </c>
      <c r="C1555">
        <v>19</v>
      </c>
      <c r="D1555">
        <v>18</v>
      </c>
      <c r="E1555">
        <v>11</v>
      </c>
      <c r="F1555">
        <v>14</v>
      </c>
    </row>
    <row r="1556" spans="1:6" x14ac:dyDescent="0.25">
      <c r="A1556" t="s">
        <v>3091</v>
      </c>
      <c r="B1556" s="7" t="s">
        <v>3092</v>
      </c>
      <c r="C1556">
        <v>1</v>
      </c>
      <c r="D1556">
        <v>1</v>
      </c>
      <c r="E1556">
        <v>1</v>
      </c>
      <c r="F1556">
        <v>1</v>
      </c>
    </row>
    <row r="1557" spans="1:6" x14ac:dyDescent="0.25">
      <c r="A1557" t="s">
        <v>3093</v>
      </c>
      <c r="B1557" s="7" t="s">
        <v>3094</v>
      </c>
    </row>
    <row r="1558" spans="1:6" x14ac:dyDescent="0.25">
      <c r="A1558" t="s">
        <v>3095</v>
      </c>
      <c r="B1558" s="7" t="s">
        <v>3096</v>
      </c>
    </row>
    <row r="1559" spans="1:6" x14ac:dyDescent="0.25">
      <c r="A1559" t="s">
        <v>3097</v>
      </c>
      <c r="B1559" s="7" t="s">
        <v>3098</v>
      </c>
    </row>
    <row r="1560" spans="1:6" x14ac:dyDescent="0.25">
      <c r="A1560" t="s">
        <v>3099</v>
      </c>
      <c r="B1560" s="7" t="s">
        <v>3100</v>
      </c>
      <c r="C1560">
        <v>2</v>
      </c>
      <c r="D1560">
        <v>3</v>
      </c>
      <c r="E1560">
        <v>3</v>
      </c>
      <c r="F1560">
        <v>3</v>
      </c>
    </row>
    <row r="1561" spans="1:6" x14ac:dyDescent="0.25">
      <c r="A1561" t="s">
        <v>3101</v>
      </c>
      <c r="B1561" s="7" t="s">
        <v>3102</v>
      </c>
      <c r="C1561">
        <v>7</v>
      </c>
      <c r="D1561">
        <v>5</v>
      </c>
      <c r="E1561">
        <v>6</v>
      </c>
      <c r="F1561">
        <v>8</v>
      </c>
    </row>
    <row r="1562" spans="1:6" x14ac:dyDescent="0.25">
      <c r="A1562" t="s">
        <v>3103</v>
      </c>
      <c r="B1562" s="7" t="s">
        <v>3104</v>
      </c>
      <c r="C1562">
        <v>5</v>
      </c>
      <c r="D1562">
        <v>6</v>
      </c>
      <c r="E1562">
        <v>8</v>
      </c>
      <c r="F1562">
        <v>8</v>
      </c>
    </row>
    <row r="1563" spans="1:6" x14ac:dyDescent="0.25">
      <c r="A1563" t="s">
        <v>3105</v>
      </c>
      <c r="B1563" s="7" t="s">
        <v>3106</v>
      </c>
      <c r="C1563">
        <v>4</v>
      </c>
      <c r="D1563">
        <v>2</v>
      </c>
      <c r="E1563">
        <v>2</v>
      </c>
      <c r="F1563">
        <v>4</v>
      </c>
    </row>
    <row r="1564" spans="1:6" x14ac:dyDescent="0.25">
      <c r="A1564" t="s">
        <v>3107</v>
      </c>
      <c r="B1564" s="7" t="s">
        <v>3108</v>
      </c>
    </row>
    <row r="1565" spans="1:6" x14ac:dyDescent="0.25">
      <c r="A1565" t="s">
        <v>3109</v>
      </c>
      <c r="B1565" s="7" t="s">
        <v>3110</v>
      </c>
    </row>
    <row r="1566" spans="1:6" x14ac:dyDescent="0.25">
      <c r="A1566" t="s">
        <v>3111</v>
      </c>
      <c r="B1566" s="7" t="s">
        <v>3112</v>
      </c>
      <c r="F1566">
        <v>1</v>
      </c>
    </row>
    <row r="1567" spans="1:6" x14ac:dyDescent="0.25">
      <c r="A1567" t="s">
        <v>3113</v>
      </c>
      <c r="B1567" s="7" t="s">
        <v>3114</v>
      </c>
      <c r="C1567">
        <v>6</v>
      </c>
      <c r="D1567">
        <v>4</v>
      </c>
      <c r="E1567">
        <v>6</v>
      </c>
      <c r="F1567">
        <v>8</v>
      </c>
    </row>
    <row r="1568" spans="1:6" x14ac:dyDescent="0.25">
      <c r="A1568" t="s">
        <v>3115</v>
      </c>
      <c r="B1568" s="7" t="s">
        <v>3116</v>
      </c>
      <c r="C1568">
        <v>1</v>
      </c>
      <c r="D1568">
        <v>1</v>
      </c>
      <c r="E1568">
        <v>1</v>
      </c>
      <c r="F1568">
        <v>1</v>
      </c>
    </row>
    <row r="1569" spans="1:6" x14ac:dyDescent="0.25">
      <c r="A1569" t="s">
        <v>3117</v>
      </c>
      <c r="B1569" s="7" t="s">
        <v>3118</v>
      </c>
      <c r="C1569">
        <v>4</v>
      </c>
      <c r="D1569">
        <v>2</v>
      </c>
      <c r="E1569">
        <v>5</v>
      </c>
      <c r="F1569">
        <v>6</v>
      </c>
    </row>
    <row r="1570" spans="1:6" x14ac:dyDescent="0.25">
      <c r="A1570" t="s">
        <v>3119</v>
      </c>
      <c r="B1570" s="7" t="s">
        <v>3120</v>
      </c>
      <c r="C1570">
        <v>1</v>
      </c>
    </row>
    <row r="1571" spans="1:6" x14ac:dyDescent="0.25">
      <c r="A1571" t="s">
        <v>3121</v>
      </c>
      <c r="B1571" s="7" t="s">
        <v>3122</v>
      </c>
      <c r="C1571">
        <v>12</v>
      </c>
      <c r="D1571">
        <v>8</v>
      </c>
      <c r="E1571">
        <v>9</v>
      </c>
      <c r="F1571">
        <v>9</v>
      </c>
    </row>
    <row r="1572" spans="1:6" x14ac:dyDescent="0.25">
      <c r="A1572" t="s">
        <v>3123</v>
      </c>
      <c r="B1572" s="7" t="s">
        <v>3124</v>
      </c>
      <c r="C1572">
        <v>1</v>
      </c>
      <c r="D1572">
        <v>1</v>
      </c>
      <c r="E1572">
        <v>3</v>
      </c>
      <c r="F1572">
        <v>2</v>
      </c>
    </row>
    <row r="1573" spans="1:6" x14ac:dyDescent="0.25">
      <c r="A1573" t="s">
        <v>3125</v>
      </c>
      <c r="B1573" s="7" t="s">
        <v>3126</v>
      </c>
      <c r="C1573">
        <v>2</v>
      </c>
      <c r="E1573">
        <v>21</v>
      </c>
      <c r="F1573">
        <v>17</v>
      </c>
    </row>
    <row r="1574" spans="1:6" x14ac:dyDescent="0.25">
      <c r="A1574" t="s">
        <v>3127</v>
      </c>
      <c r="B1574" s="7" t="s">
        <v>3128</v>
      </c>
    </row>
    <row r="1575" spans="1:6" x14ac:dyDescent="0.25">
      <c r="A1575" t="s">
        <v>3129</v>
      </c>
      <c r="B1575" s="7" t="s">
        <v>3130</v>
      </c>
      <c r="C1575">
        <v>3</v>
      </c>
      <c r="D1575">
        <v>3</v>
      </c>
      <c r="E1575">
        <v>6</v>
      </c>
      <c r="F1575">
        <v>4</v>
      </c>
    </row>
    <row r="1576" spans="1:6" x14ac:dyDescent="0.25">
      <c r="A1576" t="s">
        <v>3131</v>
      </c>
      <c r="B1576" s="7" t="s">
        <v>3132</v>
      </c>
    </row>
    <row r="1577" spans="1:6" x14ac:dyDescent="0.25">
      <c r="A1577" t="s">
        <v>3133</v>
      </c>
      <c r="B1577" s="7" t="s">
        <v>3134</v>
      </c>
      <c r="F1577">
        <v>1</v>
      </c>
    </row>
    <row r="1578" spans="1:6" x14ac:dyDescent="0.25">
      <c r="A1578" t="s">
        <v>3135</v>
      </c>
      <c r="B1578" s="7" t="s">
        <v>3136</v>
      </c>
    </row>
    <row r="1579" spans="1:6" x14ac:dyDescent="0.25">
      <c r="A1579" t="s">
        <v>3137</v>
      </c>
      <c r="B1579" s="7" t="s">
        <v>3138</v>
      </c>
    </row>
    <row r="1580" spans="1:6" x14ac:dyDescent="0.25">
      <c r="A1580" t="s">
        <v>3139</v>
      </c>
      <c r="B1580" s="7" t="s">
        <v>3140</v>
      </c>
    </row>
    <row r="1581" spans="1:6" x14ac:dyDescent="0.25">
      <c r="A1581" t="s">
        <v>3141</v>
      </c>
      <c r="B1581" s="7" t="s">
        <v>3142</v>
      </c>
    </row>
    <row r="1582" spans="1:6" x14ac:dyDescent="0.25">
      <c r="A1582" t="s">
        <v>3143</v>
      </c>
      <c r="B1582" s="7" t="s">
        <v>3144</v>
      </c>
      <c r="C1582">
        <v>6</v>
      </c>
      <c r="D1582">
        <v>7</v>
      </c>
      <c r="E1582">
        <v>6</v>
      </c>
      <c r="F1582">
        <v>5</v>
      </c>
    </row>
    <row r="1583" spans="1:6" x14ac:dyDescent="0.25">
      <c r="A1583" t="s">
        <v>3145</v>
      </c>
      <c r="B1583" s="7" t="s">
        <v>3146</v>
      </c>
      <c r="C1583">
        <v>1</v>
      </c>
      <c r="D1583">
        <v>2</v>
      </c>
      <c r="E1583">
        <v>1</v>
      </c>
    </row>
    <row r="1584" spans="1:6" x14ac:dyDescent="0.25">
      <c r="A1584" t="s">
        <v>3147</v>
      </c>
      <c r="B1584" s="7" t="s">
        <v>3148</v>
      </c>
      <c r="F1584">
        <v>1</v>
      </c>
    </row>
    <row r="1585" spans="1:6" x14ac:dyDescent="0.25">
      <c r="A1585" t="s">
        <v>3149</v>
      </c>
      <c r="B1585" s="7" t="s">
        <v>3150</v>
      </c>
      <c r="C1585">
        <v>2</v>
      </c>
      <c r="D1585">
        <v>2</v>
      </c>
      <c r="E1585">
        <v>3</v>
      </c>
      <c r="F1585">
        <v>4</v>
      </c>
    </row>
    <row r="1586" spans="1:6" x14ac:dyDescent="0.25">
      <c r="A1586" t="s">
        <v>3151</v>
      </c>
      <c r="B1586" s="7" t="s">
        <v>3152</v>
      </c>
      <c r="C1586">
        <v>6</v>
      </c>
      <c r="D1586">
        <v>6</v>
      </c>
      <c r="E1586">
        <v>6</v>
      </c>
      <c r="F1586">
        <v>7</v>
      </c>
    </row>
    <row r="1587" spans="1:6" x14ac:dyDescent="0.25">
      <c r="A1587" t="s">
        <v>3153</v>
      </c>
      <c r="B1587" s="7" t="s">
        <v>3154</v>
      </c>
      <c r="C1587">
        <v>3</v>
      </c>
      <c r="D1587">
        <v>2</v>
      </c>
      <c r="E1587">
        <v>1</v>
      </c>
      <c r="F1587">
        <v>2</v>
      </c>
    </row>
    <row r="1588" spans="1:6" x14ac:dyDescent="0.25">
      <c r="A1588" t="s">
        <v>3155</v>
      </c>
      <c r="B1588" s="7" t="s">
        <v>3156</v>
      </c>
      <c r="C1588">
        <v>1</v>
      </c>
      <c r="D1588">
        <v>1</v>
      </c>
      <c r="E1588">
        <v>4</v>
      </c>
      <c r="F1588">
        <v>4</v>
      </c>
    </row>
    <row r="1589" spans="1:6" x14ac:dyDescent="0.25">
      <c r="A1589" t="s">
        <v>3157</v>
      </c>
      <c r="B1589" s="7" t="s">
        <v>3158</v>
      </c>
      <c r="D1589">
        <v>1</v>
      </c>
      <c r="E1589">
        <v>2</v>
      </c>
      <c r="F1589">
        <v>2</v>
      </c>
    </row>
    <row r="1590" spans="1:6" x14ac:dyDescent="0.25">
      <c r="A1590" t="s">
        <v>3159</v>
      </c>
      <c r="B1590" s="7" t="s">
        <v>3160</v>
      </c>
      <c r="C1590">
        <v>4</v>
      </c>
      <c r="D1590">
        <v>2</v>
      </c>
      <c r="E1590">
        <v>5</v>
      </c>
      <c r="F1590">
        <v>7</v>
      </c>
    </row>
    <row r="1591" spans="1:6" x14ac:dyDescent="0.25">
      <c r="A1591" t="s">
        <v>3161</v>
      </c>
      <c r="B1591" s="7" t="s">
        <v>3162</v>
      </c>
    </row>
    <row r="1592" spans="1:6" x14ac:dyDescent="0.25">
      <c r="A1592" t="s">
        <v>3163</v>
      </c>
      <c r="B1592" s="7" t="s">
        <v>3164</v>
      </c>
      <c r="C1592">
        <v>1</v>
      </c>
      <c r="E1592">
        <v>2</v>
      </c>
      <c r="F1592">
        <v>2</v>
      </c>
    </row>
    <row r="1593" spans="1:6" x14ac:dyDescent="0.25">
      <c r="A1593" t="s">
        <v>3165</v>
      </c>
      <c r="B1593" s="7" t="s">
        <v>3166</v>
      </c>
      <c r="E1593">
        <v>1</v>
      </c>
      <c r="F1593">
        <v>2</v>
      </c>
    </row>
    <row r="1594" spans="1:6" x14ac:dyDescent="0.25">
      <c r="A1594" t="s">
        <v>3167</v>
      </c>
      <c r="B1594" s="7" t="s">
        <v>3168</v>
      </c>
      <c r="C1594">
        <v>14</v>
      </c>
      <c r="D1594">
        <v>12</v>
      </c>
      <c r="E1594">
        <v>13</v>
      </c>
      <c r="F1594">
        <v>13</v>
      </c>
    </row>
    <row r="1595" spans="1:6" x14ac:dyDescent="0.25">
      <c r="A1595" t="s">
        <v>3169</v>
      </c>
      <c r="B1595" s="7" t="s">
        <v>3170</v>
      </c>
    </row>
    <row r="1596" spans="1:6" x14ac:dyDescent="0.25">
      <c r="A1596" t="s">
        <v>3171</v>
      </c>
      <c r="B1596" s="7" t="s">
        <v>3172</v>
      </c>
      <c r="C1596">
        <v>19</v>
      </c>
      <c r="D1596">
        <v>16</v>
      </c>
      <c r="E1596">
        <v>18</v>
      </c>
      <c r="F1596">
        <v>21</v>
      </c>
    </row>
    <row r="1597" spans="1:6" x14ac:dyDescent="0.25">
      <c r="A1597" t="s">
        <v>3173</v>
      </c>
      <c r="B1597" s="7" t="s">
        <v>3174</v>
      </c>
    </row>
    <row r="1598" spans="1:6" x14ac:dyDescent="0.25">
      <c r="A1598" t="s">
        <v>3175</v>
      </c>
      <c r="B1598" s="7" t="s">
        <v>3176</v>
      </c>
      <c r="C1598">
        <v>4</v>
      </c>
      <c r="D1598">
        <v>5</v>
      </c>
      <c r="E1598">
        <v>8</v>
      </c>
      <c r="F1598">
        <v>6</v>
      </c>
    </row>
    <row r="1599" spans="1:6" x14ac:dyDescent="0.25">
      <c r="A1599" t="s">
        <v>3177</v>
      </c>
      <c r="B1599" s="7" t="s">
        <v>3178</v>
      </c>
      <c r="C1599">
        <v>1</v>
      </c>
      <c r="D1599">
        <v>1</v>
      </c>
      <c r="E1599">
        <v>2</v>
      </c>
      <c r="F1599">
        <v>3</v>
      </c>
    </row>
    <row r="1600" spans="1:6" x14ac:dyDescent="0.25">
      <c r="A1600" t="s">
        <v>3179</v>
      </c>
      <c r="B1600" s="7" t="s">
        <v>3180</v>
      </c>
    </row>
    <row r="1601" spans="1:6" x14ac:dyDescent="0.25">
      <c r="A1601" t="s">
        <v>3181</v>
      </c>
      <c r="B1601" s="7" t="s">
        <v>3182</v>
      </c>
      <c r="C1601">
        <v>1</v>
      </c>
      <c r="D1601">
        <v>3</v>
      </c>
      <c r="E1601">
        <v>2</v>
      </c>
      <c r="F1601">
        <v>7</v>
      </c>
    </row>
    <row r="1602" spans="1:6" x14ac:dyDescent="0.25">
      <c r="A1602" t="s">
        <v>3183</v>
      </c>
      <c r="B1602" s="7" t="s">
        <v>3184</v>
      </c>
      <c r="C1602">
        <v>6</v>
      </c>
      <c r="D1602">
        <v>4</v>
      </c>
      <c r="E1602">
        <v>11</v>
      </c>
      <c r="F1602">
        <v>16</v>
      </c>
    </row>
    <row r="1603" spans="1:6" x14ac:dyDescent="0.25">
      <c r="A1603" t="s">
        <v>3185</v>
      </c>
      <c r="B1603" s="7" t="s">
        <v>3186</v>
      </c>
    </row>
    <row r="1604" spans="1:6" x14ac:dyDescent="0.25">
      <c r="A1604" t="s">
        <v>3187</v>
      </c>
      <c r="B1604" s="7" t="s">
        <v>3188</v>
      </c>
      <c r="C1604">
        <v>13</v>
      </c>
      <c r="D1604">
        <v>13</v>
      </c>
      <c r="E1604">
        <v>25</v>
      </c>
      <c r="F1604">
        <v>25</v>
      </c>
    </row>
    <row r="1605" spans="1:6" x14ac:dyDescent="0.25">
      <c r="A1605" t="s">
        <v>3189</v>
      </c>
      <c r="B1605" s="7" t="s">
        <v>3190</v>
      </c>
      <c r="C1605">
        <v>9</v>
      </c>
      <c r="D1605">
        <v>5</v>
      </c>
      <c r="E1605">
        <v>7</v>
      </c>
      <c r="F1605">
        <v>8</v>
      </c>
    </row>
    <row r="1606" spans="1:6" x14ac:dyDescent="0.25">
      <c r="A1606" t="s">
        <v>3191</v>
      </c>
      <c r="B1606" s="7" t="s">
        <v>3192</v>
      </c>
      <c r="C1606">
        <v>1</v>
      </c>
      <c r="D1606">
        <v>2</v>
      </c>
      <c r="E1606">
        <v>2</v>
      </c>
      <c r="F1606">
        <v>3</v>
      </c>
    </row>
    <row r="1607" spans="1:6" x14ac:dyDescent="0.25">
      <c r="A1607" t="s">
        <v>3193</v>
      </c>
      <c r="B1607" s="7" t="s">
        <v>3194</v>
      </c>
      <c r="F1607">
        <v>1</v>
      </c>
    </row>
    <row r="1608" spans="1:6" x14ac:dyDescent="0.25">
      <c r="A1608" t="s">
        <v>3195</v>
      </c>
      <c r="B1608" s="7" t="s">
        <v>3196</v>
      </c>
      <c r="C1608">
        <v>2</v>
      </c>
      <c r="D1608">
        <v>1</v>
      </c>
      <c r="E1608">
        <v>2</v>
      </c>
      <c r="F1608">
        <v>2</v>
      </c>
    </row>
    <row r="1609" spans="1:6" x14ac:dyDescent="0.25">
      <c r="A1609" t="s">
        <v>3197</v>
      </c>
      <c r="B1609" s="7" t="s">
        <v>3198</v>
      </c>
    </row>
    <row r="1610" spans="1:6" x14ac:dyDescent="0.25">
      <c r="A1610" t="s">
        <v>3199</v>
      </c>
      <c r="B1610" s="7" t="s">
        <v>3200</v>
      </c>
      <c r="E1610">
        <v>1</v>
      </c>
      <c r="F1610">
        <v>1</v>
      </c>
    </row>
    <row r="1611" spans="1:6" x14ac:dyDescent="0.25">
      <c r="A1611" t="s">
        <v>3201</v>
      </c>
      <c r="B1611" s="7" t="s">
        <v>3202</v>
      </c>
      <c r="F1611">
        <v>1</v>
      </c>
    </row>
    <row r="1612" spans="1:6" x14ac:dyDescent="0.25">
      <c r="A1612" t="s">
        <v>3203</v>
      </c>
      <c r="B1612" s="7" t="s">
        <v>3204</v>
      </c>
      <c r="C1612">
        <v>1</v>
      </c>
      <c r="D1612">
        <v>1</v>
      </c>
      <c r="F1612">
        <v>2</v>
      </c>
    </row>
    <row r="1613" spans="1:6" x14ac:dyDescent="0.25">
      <c r="A1613" t="s">
        <v>3205</v>
      </c>
      <c r="B1613" s="7" t="s">
        <v>3206</v>
      </c>
      <c r="C1613">
        <v>2</v>
      </c>
      <c r="D1613">
        <v>2</v>
      </c>
      <c r="E1613">
        <v>4</v>
      </c>
      <c r="F1613">
        <v>3</v>
      </c>
    </row>
    <row r="1614" spans="1:6" x14ac:dyDescent="0.25">
      <c r="A1614" t="s">
        <v>3207</v>
      </c>
      <c r="B1614" s="7" t="s">
        <v>3208</v>
      </c>
      <c r="C1614">
        <v>6</v>
      </c>
      <c r="D1614">
        <v>8</v>
      </c>
      <c r="E1614">
        <v>3</v>
      </c>
      <c r="F1614">
        <v>10</v>
      </c>
    </row>
    <row r="1615" spans="1:6" x14ac:dyDescent="0.25">
      <c r="A1615" t="s">
        <v>3209</v>
      </c>
      <c r="B1615" s="7" t="s">
        <v>3210</v>
      </c>
      <c r="C1615">
        <v>2</v>
      </c>
    </row>
    <row r="1616" spans="1:6" x14ac:dyDescent="0.25">
      <c r="A1616" t="s">
        <v>3211</v>
      </c>
      <c r="B1616" s="7" t="s">
        <v>3212</v>
      </c>
      <c r="D1616">
        <v>1</v>
      </c>
      <c r="E1616">
        <v>1</v>
      </c>
      <c r="F1616">
        <v>1</v>
      </c>
    </row>
    <row r="1617" spans="1:6" x14ac:dyDescent="0.25">
      <c r="A1617" t="s">
        <v>3213</v>
      </c>
      <c r="B1617" s="7" t="s">
        <v>3214</v>
      </c>
    </row>
    <row r="1618" spans="1:6" x14ac:dyDescent="0.25">
      <c r="A1618" t="s">
        <v>3215</v>
      </c>
      <c r="B1618" s="7" t="s">
        <v>3216</v>
      </c>
    </row>
    <row r="1619" spans="1:6" x14ac:dyDescent="0.25">
      <c r="A1619" t="s">
        <v>3217</v>
      </c>
      <c r="B1619" s="7" t="s">
        <v>3218</v>
      </c>
      <c r="E1619">
        <v>1</v>
      </c>
    </row>
    <row r="1620" spans="1:6" x14ac:dyDescent="0.25">
      <c r="A1620" t="s">
        <v>3219</v>
      </c>
      <c r="B1620" s="7" t="s">
        <v>3220</v>
      </c>
      <c r="C1620">
        <v>2</v>
      </c>
      <c r="D1620">
        <v>2</v>
      </c>
      <c r="E1620">
        <v>2</v>
      </c>
      <c r="F1620">
        <v>2</v>
      </c>
    </row>
    <row r="1621" spans="1:6" x14ac:dyDescent="0.25">
      <c r="A1621" t="s">
        <v>3221</v>
      </c>
      <c r="B1621" s="7" t="s">
        <v>3222</v>
      </c>
    </row>
    <row r="1622" spans="1:6" x14ac:dyDescent="0.25">
      <c r="A1622" t="s">
        <v>3223</v>
      </c>
      <c r="B1622" s="7" t="s">
        <v>3224</v>
      </c>
      <c r="C1622">
        <v>8</v>
      </c>
      <c r="D1622">
        <v>7</v>
      </c>
      <c r="E1622">
        <v>8</v>
      </c>
      <c r="F1622">
        <v>9</v>
      </c>
    </row>
    <row r="1623" spans="1:6" x14ac:dyDescent="0.25">
      <c r="A1623" t="s">
        <v>3225</v>
      </c>
      <c r="B1623" s="7" t="s">
        <v>3226</v>
      </c>
      <c r="C1623">
        <v>1</v>
      </c>
      <c r="D1623">
        <v>1</v>
      </c>
      <c r="E1623">
        <v>1</v>
      </c>
      <c r="F1623">
        <v>2</v>
      </c>
    </row>
    <row r="1624" spans="1:6" x14ac:dyDescent="0.25">
      <c r="A1624" t="s">
        <v>3227</v>
      </c>
      <c r="B1624" s="7" t="s">
        <v>3228</v>
      </c>
      <c r="C1624">
        <v>4</v>
      </c>
      <c r="D1624">
        <v>3</v>
      </c>
      <c r="E1624">
        <v>4</v>
      </c>
      <c r="F1624">
        <v>4</v>
      </c>
    </row>
    <row r="1625" spans="1:6" x14ac:dyDescent="0.25">
      <c r="A1625" t="s">
        <v>3229</v>
      </c>
      <c r="B1625" s="7" t="s">
        <v>3230</v>
      </c>
      <c r="C1625">
        <v>1</v>
      </c>
      <c r="E1625">
        <v>1</v>
      </c>
      <c r="F1625">
        <v>1</v>
      </c>
    </row>
    <row r="1626" spans="1:6" x14ac:dyDescent="0.25">
      <c r="A1626" t="s">
        <v>3231</v>
      </c>
      <c r="B1626" s="7" t="s">
        <v>3232</v>
      </c>
      <c r="C1626">
        <v>6</v>
      </c>
      <c r="D1626">
        <v>6</v>
      </c>
      <c r="E1626">
        <v>5</v>
      </c>
      <c r="F1626">
        <v>5</v>
      </c>
    </row>
    <row r="1627" spans="1:6" x14ac:dyDescent="0.25">
      <c r="A1627" t="s">
        <v>3233</v>
      </c>
      <c r="B1627" s="7" t="s">
        <v>3234</v>
      </c>
    </row>
    <row r="1628" spans="1:6" x14ac:dyDescent="0.25">
      <c r="A1628" t="s">
        <v>3235</v>
      </c>
      <c r="B1628" s="7" t="s">
        <v>3236</v>
      </c>
      <c r="C1628">
        <v>1</v>
      </c>
      <c r="D1628">
        <v>2</v>
      </c>
      <c r="E1628">
        <v>2</v>
      </c>
      <c r="F1628">
        <v>2</v>
      </c>
    </row>
    <row r="1629" spans="1:6" x14ac:dyDescent="0.25">
      <c r="A1629" t="s">
        <v>3237</v>
      </c>
      <c r="B1629" s="7" t="s">
        <v>3238</v>
      </c>
      <c r="C1629">
        <v>1</v>
      </c>
      <c r="D1629">
        <v>4</v>
      </c>
      <c r="E1629">
        <v>3</v>
      </c>
      <c r="F1629">
        <v>2</v>
      </c>
    </row>
    <row r="1630" spans="1:6" x14ac:dyDescent="0.25">
      <c r="A1630" t="s">
        <v>3239</v>
      </c>
      <c r="B1630" s="7" t="s">
        <v>3240</v>
      </c>
      <c r="C1630">
        <v>1</v>
      </c>
      <c r="D1630">
        <v>1</v>
      </c>
      <c r="E1630">
        <v>1</v>
      </c>
      <c r="F1630">
        <v>3</v>
      </c>
    </row>
    <row r="1631" spans="1:6" x14ac:dyDescent="0.25">
      <c r="A1631" t="s">
        <v>3241</v>
      </c>
      <c r="B1631" s="7" t="s">
        <v>3242</v>
      </c>
      <c r="C1631">
        <v>7</v>
      </c>
      <c r="D1631">
        <v>5</v>
      </c>
      <c r="E1631">
        <v>9</v>
      </c>
      <c r="F1631">
        <v>8</v>
      </c>
    </row>
    <row r="1632" spans="1:6" x14ac:dyDescent="0.25">
      <c r="A1632" t="s">
        <v>3243</v>
      </c>
      <c r="B1632" s="7" t="s">
        <v>3244</v>
      </c>
      <c r="C1632">
        <v>170</v>
      </c>
      <c r="D1632">
        <v>175</v>
      </c>
      <c r="E1632">
        <v>211</v>
      </c>
      <c r="F1632">
        <v>216</v>
      </c>
    </row>
    <row r="1633" spans="1:6" x14ac:dyDescent="0.25">
      <c r="A1633" t="s">
        <v>3245</v>
      </c>
      <c r="B1633" s="7" t="s">
        <v>3246</v>
      </c>
      <c r="C1633">
        <v>202</v>
      </c>
      <c r="D1633">
        <v>161</v>
      </c>
      <c r="E1633">
        <v>179</v>
      </c>
      <c r="F1633">
        <v>238</v>
      </c>
    </row>
    <row r="1634" spans="1:6" x14ac:dyDescent="0.25">
      <c r="A1634" t="s">
        <v>3247</v>
      </c>
      <c r="B1634" s="7" t="s">
        <v>3248</v>
      </c>
      <c r="C1634">
        <v>20</v>
      </c>
      <c r="D1634">
        <v>22</v>
      </c>
      <c r="E1634">
        <v>28</v>
      </c>
      <c r="F1634">
        <v>27</v>
      </c>
    </row>
    <row r="1635" spans="1:6" x14ac:dyDescent="0.25">
      <c r="A1635" t="s">
        <v>3249</v>
      </c>
      <c r="B1635" s="7" t="s">
        <v>3250</v>
      </c>
      <c r="C1635">
        <v>78</v>
      </c>
      <c r="D1635">
        <v>44</v>
      </c>
      <c r="E1635">
        <v>71</v>
      </c>
      <c r="F1635">
        <v>101</v>
      </c>
    </row>
    <row r="1636" spans="1:6" x14ac:dyDescent="0.25">
      <c r="A1636" t="s">
        <v>3251</v>
      </c>
      <c r="B1636" s="7" t="s">
        <v>3252</v>
      </c>
      <c r="C1636">
        <v>1</v>
      </c>
      <c r="E1636">
        <v>1</v>
      </c>
      <c r="F1636">
        <v>1</v>
      </c>
    </row>
    <row r="1637" spans="1:6" x14ac:dyDescent="0.25">
      <c r="A1637" t="s">
        <v>3253</v>
      </c>
      <c r="B1637" s="7" t="s">
        <v>3254</v>
      </c>
      <c r="C1637">
        <v>1</v>
      </c>
      <c r="D1637">
        <v>1</v>
      </c>
      <c r="E1637">
        <v>2</v>
      </c>
      <c r="F1637">
        <v>3</v>
      </c>
    </row>
    <row r="1638" spans="1:6" x14ac:dyDescent="0.25">
      <c r="A1638" t="s">
        <v>3255</v>
      </c>
      <c r="B1638" s="7" t="s">
        <v>3256</v>
      </c>
      <c r="C1638">
        <v>5</v>
      </c>
      <c r="D1638">
        <v>2</v>
      </c>
      <c r="E1638">
        <v>4</v>
      </c>
      <c r="F1638">
        <v>7</v>
      </c>
    </row>
    <row r="1639" spans="1:6" x14ac:dyDescent="0.25">
      <c r="A1639" t="s">
        <v>3257</v>
      </c>
      <c r="B1639" s="7" t="s">
        <v>3258</v>
      </c>
      <c r="C1639">
        <v>28</v>
      </c>
      <c r="D1639">
        <v>17</v>
      </c>
      <c r="E1639">
        <v>31</v>
      </c>
      <c r="F1639">
        <v>32</v>
      </c>
    </row>
    <row r="1640" spans="1:6" x14ac:dyDescent="0.25">
      <c r="A1640" t="s">
        <v>3259</v>
      </c>
      <c r="B1640" s="7" t="s">
        <v>3260</v>
      </c>
      <c r="C1640">
        <v>4</v>
      </c>
      <c r="E1640">
        <v>2</v>
      </c>
      <c r="F1640">
        <v>2</v>
      </c>
    </row>
    <row r="1641" spans="1:6" x14ac:dyDescent="0.25">
      <c r="A1641" t="s">
        <v>3261</v>
      </c>
      <c r="B1641" s="7" t="s">
        <v>3262</v>
      </c>
      <c r="C1641">
        <v>72</v>
      </c>
      <c r="D1641">
        <v>73</v>
      </c>
      <c r="E1641">
        <v>97</v>
      </c>
      <c r="F1641">
        <v>100</v>
      </c>
    </row>
    <row r="1642" spans="1:6" x14ac:dyDescent="0.25">
      <c r="A1642" t="s">
        <v>3263</v>
      </c>
      <c r="B1642" s="7" t="s">
        <v>3264</v>
      </c>
      <c r="F1642">
        <v>1</v>
      </c>
    </row>
    <row r="1643" spans="1:6" x14ac:dyDescent="0.25">
      <c r="A1643" t="s">
        <v>3265</v>
      </c>
      <c r="B1643" s="7" t="s">
        <v>3266</v>
      </c>
      <c r="C1643">
        <v>4</v>
      </c>
      <c r="D1643">
        <v>3</v>
      </c>
      <c r="E1643">
        <v>4</v>
      </c>
      <c r="F1643">
        <v>5</v>
      </c>
    </row>
    <row r="1644" spans="1:6" x14ac:dyDescent="0.25">
      <c r="A1644" t="s">
        <v>3267</v>
      </c>
      <c r="B1644" s="7" t="s">
        <v>3268</v>
      </c>
    </row>
    <row r="1645" spans="1:6" x14ac:dyDescent="0.25">
      <c r="A1645" t="s">
        <v>3269</v>
      </c>
      <c r="B1645" s="7" t="s">
        <v>3270</v>
      </c>
      <c r="C1645">
        <v>1</v>
      </c>
      <c r="D1645">
        <v>2</v>
      </c>
      <c r="E1645">
        <v>5</v>
      </c>
      <c r="F1645">
        <v>4</v>
      </c>
    </row>
    <row r="1646" spans="1:6" x14ac:dyDescent="0.25">
      <c r="A1646" t="s">
        <v>3271</v>
      </c>
      <c r="B1646" s="7" t="s">
        <v>3272</v>
      </c>
      <c r="C1646">
        <v>31</v>
      </c>
      <c r="D1646">
        <v>28</v>
      </c>
      <c r="E1646">
        <v>30</v>
      </c>
      <c r="F1646">
        <v>38</v>
      </c>
    </row>
    <row r="1647" spans="1:6" x14ac:dyDescent="0.25">
      <c r="A1647" t="s">
        <v>3273</v>
      </c>
      <c r="B1647" s="7" t="s">
        <v>3274</v>
      </c>
      <c r="C1647">
        <v>9</v>
      </c>
      <c r="D1647">
        <v>9</v>
      </c>
      <c r="E1647">
        <v>15</v>
      </c>
      <c r="F1647">
        <v>18</v>
      </c>
    </row>
    <row r="1648" spans="1:6" x14ac:dyDescent="0.25">
      <c r="A1648" t="s">
        <v>3275</v>
      </c>
      <c r="B1648" s="7" t="s">
        <v>3276</v>
      </c>
    </row>
    <row r="1649" spans="1:6" x14ac:dyDescent="0.25">
      <c r="A1649" t="s">
        <v>3277</v>
      </c>
      <c r="B1649" s="7" t="s">
        <v>3278</v>
      </c>
      <c r="C1649">
        <v>1</v>
      </c>
    </row>
    <row r="1650" spans="1:6" x14ac:dyDescent="0.25">
      <c r="A1650" t="s">
        <v>3279</v>
      </c>
      <c r="B1650" s="7" t="s">
        <v>3280</v>
      </c>
      <c r="C1650">
        <v>1</v>
      </c>
      <c r="D1650">
        <v>1</v>
      </c>
      <c r="F1650">
        <v>1</v>
      </c>
    </row>
    <row r="1651" spans="1:6" x14ac:dyDescent="0.25">
      <c r="A1651" t="s">
        <v>3281</v>
      </c>
      <c r="B1651" s="7" t="s">
        <v>3282</v>
      </c>
      <c r="C1651">
        <v>1</v>
      </c>
      <c r="F1651">
        <v>1</v>
      </c>
    </row>
    <row r="1652" spans="1:6" x14ac:dyDescent="0.25">
      <c r="A1652" t="s">
        <v>3283</v>
      </c>
      <c r="B1652" s="7" t="s">
        <v>3284</v>
      </c>
      <c r="C1652">
        <v>1</v>
      </c>
    </row>
    <row r="1653" spans="1:6" x14ac:dyDescent="0.25">
      <c r="A1653" t="s">
        <v>3285</v>
      </c>
      <c r="B1653" s="7" t="s">
        <v>3286</v>
      </c>
      <c r="C1653">
        <v>1</v>
      </c>
      <c r="E1653">
        <v>1</v>
      </c>
    </row>
    <row r="1654" spans="1:6" x14ac:dyDescent="0.25">
      <c r="A1654" t="s">
        <v>3287</v>
      </c>
      <c r="B1654" s="7" t="s">
        <v>3288</v>
      </c>
      <c r="C1654">
        <v>32</v>
      </c>
      <c r="D1654">
        <v>23</v>
      </c>
      <c r="E1654">
        <v>19</v>
      </c>
      <c r="F1654">
        <v>27</v>
      </c>
    </row>
    <row r="1655" spans="1:6" x14ac:dyDescent="0.25">
      <c r="A1655" t="s">
        <v>3289</v>
      </c>
      <c r="B1655" s="7" t="s">
        <v>3290</v>
      </c>
      <c r="D1655">
        <v>1</v>
      </c>
    </row>
    <row r="1656" spans="1:6" x14ac:dyDescent="0.25">
      <c r="A1656" t="s">
        <v>3291</v>
      </c>
      <c r="B1656" s="7" t="s">
        <v>3292</v>
      </c>
      <c r="C1656">
        <v>1</v>
      </c>
    </row>
    <row r="1657" spans="1:6" x14ac:dyDescent="0.25">
      <c r="A1657" t="s">
        <v>3293</v>
      </c>
      <c r="B1657" s="7" t="s">
        <v>3294</v>
      </c>
      <c r="C1657">
        <v>25</v>
      </c>
      <c r="D1657">
        <v>12</v>
      </c>
      <c r="E1657">
        <v>27</v>
      </c>
      <c r="F1657">
        <v>27</v>
      </c>
    </row>
    <row r="1658" spans="1:6" x14ac:dyDescent="0.25">
      <c r="A1658" t="s">
        <v>3295</v>
      </c>
      <c r="B1658" s="7" t="s">
        <v>3296</v>
      </c>
    </row>
    <row r="1659" spans="1:6" x14ac:dyDescent="0.25">
      <c r="A1659" t="s">
        <v>3297</v>
      </c>
      <c r="B1659" s="7" t="s">
        <v>3298</v>
      </c>
    </row>
    <row r="1660" spans="1:6" x14ac:dyDescent="0.25">
      <c r="A1660" t="s">
        <v>3299</v>
      </c>
      <c r="B1660" s="7" t="s">
        <v>3300</v>
      </c>
      <c r="C1660">
        <v>5</v>
      </c>
      <c r="D1660">
        <v>3</v>
      </c>
      <c r="E1660">
        <v>5</v>
      </c>
      <c r="F1660">
        <v>4</v>
      </c>
    </row>
    <row r="1661" spans="1:6" x14ac:dyDescent="0.25">
      <c r="A1661" t="s">
        <v>3301</v>
      </c>
      <c r="B1661" s="7" t="s">
        <v>3302</v>
      </c>
    </row>
    <row r="1662" spans="1:6" x14ac:dyDescent="0.25">
      <c r="A1662" t="s">
        <v>3303</v>
      </c>
      <c r="B1662" s="7" t="s">
        <v>3304</v>
      </c>
    </row>
    <row r="1663" spans="1:6" x14ac:dyDescent="0.25">
      <c r="A1663" t="s">
        <v>3305</v>
      </c>
      <c r="B1663" s="7" t="s">
        <v>3306</v>
      </c>
    </row>
    <row r="1664" spans="1:6" x14ac:dyDescent="0.25">
      <c r="A1664" t="s">
        <v>3307</v>
      </c>
      <c r="B1664" s="7" t="s">
        <v>3308</v>
      </c>
    </row>
    <row r="1665" spans="1:6" x14ac:dyDescent="0.25">
      <c r="A1665" t="s">
        <v>3309</v>
      </c>
      <c r="B1665" s="7" t="s">
        <v>3310</v>
      </c>
      <c r="C1665">
        <v>12</v>
      </c>
      <c r="D1665">
        <v>12</v>
      </c>
      <c r="E1665">
        <v>13</v>
      </c>
      <c r="F1665">
        <v>12</v>
      </c>
    </row>
    <row r="1666" spans="1:6" x14ac:dyDescent="0.25">
      <c r="A1666" t="s">
        <v>3311</v>
      </c>
      <c r="B1666" s="7" t="s">
        <v>3312</v>
      </c>
      <c r="D1666">
        <v>1</v>
      </c>
      <c r="F1666">
        <v>1</v>
      </c>
    </row>
    <row r="1667" spans="1:6" x14ac:dyDescent="0.25">
      <c r="A1667" t="s">
        <v>3313</v>
      </c>
      <c r="B1667" s="7" t="s">
        <v>3314</v>
      </c>
    </row>
    <row r="1668" spans="1:6" x14ac:dyDescent="0.25">
      <c r="A1668" t="s">
        <v>3315</v>
      </c>
      <c r="B1668" s="7" t="s">
        <v>3316</v>
      </c>
      <c r="C1668">
        <v>1</v>
      </c>
      <c r="D1668">
        <v>2</v>
      </c>
      <c r="E1668">
        <v>2</v>
      </c>
      <c r="F1668">
        <v>1</v>
      </c>
    </row>
    <row r="1669" spans="1:6" x14ac:dyDescent="0.25">
      <c r="A1669" t="s">
        <v>3317</v>
      </c>
      <c r="B1669" s="7" t="s">
        <v>3318</v>
      </c>
      <c r="C1669">
        <v>214</v>
      </c>
      <c r="D1669">
        <v>242</v>
      </c>
      <c r="E1669">
        <v>241</v>
      </c>
      <c r="F1669">
        <v>231</v>
      </c>
    </row>
    <row r="1670" spans="1:6" x14ac:dyDescent="0.25">
      <c r="A1670" t="s">
        <v>3319</v>
      </c>
      <c r="B1670" s="7" t="s">
        <v>3320</v>
      </c>
    </row>
    <row r="1671" spans="1:6" x14ac:dyDescent="0.25">
      <c r="A1671" t="s">
        <v>3321</v>
      </c>
      <c r="B1671" s="7" t="s">
        <v>3322</v>
      </c>
      <c r="C1671">
        <v>1</v>
      </c>
    </row>
    <row r="1672" spans="1:6" x14ac:dyDescent="0.25">
      <c r="A1672" t="s">
        <v>3323</v>
      </c>
      <c r="B1672" s="7" t="s">
        <v>3324</v>
      </c>
    </row>
    <row r="1673" spans="1:6" x14ac:dyDescent="0.25">
      <c r="A1673" t="s">
        <v>3325</v>
      </c>
      <c r="B1673" s="7" t="s">
        <v>3326</v>
      </c>
    </row>
    <row r="1674" spans="1:6" x14ac:dyDescent="0.25">
      <c r="A1674" t="s">
        <v>3327</v>
      </c>
      <c r="B1674" s="7" t="s">
        <v>3328</v>
      </c>
      <c r="F1674">
        <v>1</v>
      </c>
    </row>
    <row r="1675" spans="1:6" x14ac:dyDescent="0.25">
      <c r="A1675" t="s">
        <v>3329</v>
      </c>
      <c r="B1675" s="7" t="s">
        <v>3330</v>
      </c>
      <c r="C1675">
        <v>1</v>
      </c>
      <c r="E1675">
        <v>1</v>
      </c>
      <c r="F1675">
        <v>2</v>
      </c>
    </row>
    <row r="1676" spans="1:6" x14ac:dyDescent="0.25">
      <c r="A1676" t="s">
        <v>3331</v>
      </c>
      <c r="B1676" s="7" t="s">
        <v>3332</v>
      </c>
    </row>
    <row r="1677" spans="1:6" x14ac:dyDescent="0.25">
      <c r="A1677" t="s">
        <v>3333</v>
      </c>
      <c r="B1677" s="7" t="s">
        <v>3334</v>
      </c>
    </row>
    <row r="1678" spans="1:6" x14ac:dyDescent="0.25">
      <c r="A1678" t="s">
        <v>3335</v>
      </c>
      <c r="B1678" s="7" t="s">
        <v>3336</v>
      </c>
      <c r="C1678">
        <v>2</v>
      </c>
      <c r="D1678">
        <v>3</v>
      </c>
      <c r="E1678">
        <v>5</v>
      </c>
      <c r="F1678">
        <v>1</v>
      </c>
    </row>
    <row r="1679" spans="1:6" x14ac:dyDescent="0.25">
      <c r="A1679" t="s">
        <v>3337</v>
      </c>
      <c r="B1679" s="7" t="s">
        <v>3338</v>
      </c>
      <c r="C1679">
        <v>1</v>
      </c>
      <c r="E1679">
        <v>1</v>
      </c>
      <c r="F1679">
        <v>1</v>
      </c>
    </row>
    <row r="1680" spans="1:6" x14ac:dyDescent="0.25">
      <c r="A1680" t="s">
        <v>3339</v>
      </c>
      <c r="B1680" s="7" t="s">
        <v>3340</v>
      </c>
      <c r="D1680">
        <v>2</v>
      </c>
      <c r="E1680">
        <v>1</v>
      </c>
      <c r="F1680">
        <v>3</v>
      </c>
    </row>
    <row r="1681" spans="1:6" x14ac:dyDescent="0.25">
      <c r="A1681" t="s">
        <v>3341</v>
      </c>
      <c r="B1681" s="7" t="s">
        <v>3342</v>
      </c>
      <c r="C1681">
        <v>2</v>
      </c>
      <c r="D1681">
        <v>2</v>
      </c>
      <c r="E1681">
        <v>2</v>
      </c>
      <c r="F1681">
        <v>1</v>
      </c>
    </row>
    <row r="1682" spans="1:6" x14ac:dyDescent="0.25">
      <c r="A1682" t="s">
        <v>3343</v>
      </c>
      <c r="B1682" s="7" t="s">
        <v>3344</v>
      </c>
    </row>
    <row r="1683" spans="1:6" x14ac:dyDescent="0.25">
      <c r="A1683" t="s">
        <v>3345</v>
      </c>
      <c r="B1683" s="7" t="s">
        <v>3346</v>
      </c>
    </row>
    <row r="1684" spans="1:6" x14ac:dyDescent="0.25">
      <c r="A1684" t="s">
        <v>3347</v>
      </c>
      <c r="B1684" s="7" t="s">
        <v>3348</v>
      </c>
    </row>
    <row r="1685" spans="1:6" x14ac:dyDescent="0.25">
      <c r="A1685" t="s">
        <v>3349</v>
      </c>
      <c r="B1685" s="7" t="s">
        <v>3350</v>
      </c>
    </row>
    <row r="1686" spans="1:6" x14ac:dyDescent="0.25">
      <c r="A1686" t="s">
        <v>3351</v>
      </c>
      <c r="B1686" s="7" t="s">
        <v>3352</v>
      </c>
    </row>
    <row r="1687" spans="1:6" x14ac:dyDescent="0.25">
      <c r="A1687" t="s">
        <v>3353</v>
      </c>
      <c r="B1687" s="7" t="s">
        <v>3354</v>
      </c>
    </row>
    <row r="1688" spans="1:6" x14ac:dyDescent="0.25">
      <c r="A1688" t="s">
        <v>3355</v>
      </c>
      <c r="B1688" s="7" t="s">
        <v>3356</v>
      </c>
      <c r="C1688">
        <v>1</v>
      </c>
      <c r="D1688">
        <v>1</v>
      </c>
      <c r="E1688">
        <v>1</v>
      </c>
      <c r="F1688">
        <v>1</v>
      </c>
    </row>
    <row r="1689" spans="1:6" x14ac:dyDescent="0.25">
      <c r="A1689" t="s">
        <v>3357</v>
      </c>
      <c r="B1689" s="7" t="s">
        <v>3358</v>
      </c>
      <c r="C1689">
        <v>1</v>
      </c>
      <c r="D1689">
        <v>1</v>
      </c>
      <c r="E1689">
        <v>1</v>
      </c>
    </row>
    <row r="1690" spans="1:6" x14ac:dyDescent="0.25">
      <c r="A1690" t="s">
        <v>3359</v>
      </c>
      <c r="B1690" s="7" t="s">
        <v>3360</v>
      </c>
    </row>
    <row r="1691" spans="1:6" x14ac:dyDescent="0.25">
      <c r="A1691" t="s">
        <v>3361</v>
      </c>
      <c r="B1691" s="7" t="s">
        <v>3362</v>
      </c>
      <c r="C1691">
        <v>6</v>
      </c>
      <c r="D1691">
        <v>2</v>
      </c>
      <c r="E1691">
        <v>6</v>
      </c>
      <c r="F1691">
        <v>8</v>
      </c>
    </row>
    <row r="1692" spans="1:6" x14ac:dyDescent="0.25">
      <c r="A1692" t="s">
        <v>3363</v>
      </c>
      <c r="B1692" s="7" t="s">
        <v>3364</v>
      </c>
      <c r="E1692">
        <v>1</v>
      </c>
    </row>
    <row r="1693" spans="1:6" x14ac:dyDescent="0.25">
      <c r="A1693" t="s">
        <v>3365</v>
      </c>
      <c r="B1693" s="7" t="s">
        <v>3366</v>
      </c>
    </row>
    <row r="1694" spans="1:6" x14ac:dyDescent="0.25">
      <c r="A1694" t="s">
        <v>3367</v>
      </c>
      <c r="B1694" s="7" t="s">
        <v>3368</v>
      </c>
    </row>
    <row r="1695" spans="1:6" x14ac:dyDescent="0.25">
      <c r="A1695" t="s">
        <v>3369</v>
      </c>
      <c r="B1695" s="7" t="s">
        <v>3370</v>
      </c>
    </row>
    <row r="1696" spans="1:6" x14ac:dyDescent="0.25">
      <c r="A1696" t="s">
        <v>3371</v>
      </c>
      <c r="B1696" s="7" t="s">
        <v>3372</v>
      </c>
      <c r="C1696">
        <v>1</v>
      </c>
      <c r="D1696">
        <v>1</v>
      </c>
      <c r="F1696">
        <v>1</v>
      </c>
    </row>
    <row r="1697" spans="1:6" x14ac:dyDescent="0.25">
      <c r="A1697" t="s">
        <v>3373</v>
      </c>
      <c r="B1697" s="7" t="s">
        <v>3374</v>
      </c>
      <c r="D1697">
        <v>1</v>
      </c>
      <c r="F1697">
        <v>1</v>
      </c>
    </row>
    <row r="1698" spans="1:6" x14ac:dyDescent="0.25">
      <c r="A1698" t="s">
        <v>3375</v>
      </c>
      <c r="B1698" s="7" t="s">
        <v>3376</v>
      </c>
      <c r="D1698">
        <v>1</v>
      </c>
    </row>
    <row r="1699" spans="1:6" x14ac:dyDescent="0.25">
      <c r="A1699" t="s">
        <v>3377</v>
      </c>
      <c r="B1699" s="7" t="s">
        <v>3378</v>
      </c>
      <c r="C1699">
        <v>1</v>
      </c>
      <c r="E1699">
        <v>1</v>
      </c>
      <c r="F1699">
        <v>1</v>
      </c>
    </row>
    <row r="1700" spans="1:6" x14ac:dyDescent="0.25">
      <c r="A1700" t="s">
        <v>3379</v>
      </c>
      <c r="B1700" s="7" t="s">
        <v>3380</v>
      </c>
    </row>
    <row r="1701" spans="1:6" x14ac:dyDescent="0.25">
      <c r="A1701" t="s">
        <v>3381</v>
      </c>
      <c r="B1701" s="7" t="s">
        <v>3382</v>
      </c>
    </row>
    <row r="1702" spans="1:6" x14ac:dyDescent="0.25">
      <c r="A1702" t="s">
        <v>3383</v>
      </c>
      <c r="B1702" s="7" t="s">
        <v>3384</v>
      </c>
    </row>
    <row r="1703" spans="1:6" x14ac:dyDescent="0.25">
      <c r="A1703" t="s">
        <v>3385</v>
      </c>
      <c r="B1703" s="7" t="s">
        <v>3386</v>
      </c>
      <c r="E1703">
        <v>1</v>
      </c>
      <c r="F1703">
        <v>1</v>
      </c>
    </row>
    <row r="1704" spans="1:6" x14ac:dyDescent="0.25">
      <c r="A1704" t="s">
        <v>3387</v>
      </c>
      <c r="B1704" s="7" t="s">
        <v>3388</v>
      </c>
      <c r="C1704">
        <v>1</v>
      </c>
      <c r="D1704">
        <v>2</v>
      </c>
      <c r="E1704">
        <v>1</v>
      </c>
      <c r="F1704">
        <v>2</v>
      </c>
    </row>
    <row r="1705" spans="1:6" x14ac:dyDescent="0.25">
      <c r="A1705" t="s">
        <v>3389</v>
      </c>
      <c r="B1705" s="7" t="s">
        <v>3390</v>
      </c>
      <c r="E1705">
        <v>1</v>
      </c>
    </row>
    <row r="1706" spans="1:6" x14ac:dyDescent="0.25">
      <c r="A1706" t="s">
        <v>3391</v>
      </c>
      <c r="B1706" s="7" t="s">
        <v>3392</v>
      </c>
      <c r="C1706">
        <v>2</v>
      </c>
      <c r="D1706">
        <v>1</v>
      </c>
      <c r="E1706">
        <v>1</v>
      </c>
      <c r="F1706">
        <v>1</v>
      </c>
    </row>
    <row r="1707" spans="1:6" x14ac:dyDescent="0.25">
      <c r="A1707" t="s">
        <v>3393</v>
      </c>
      <c r="B1707" s="7" t="s">
        <v>3394</v>
      </c>
      <c r="C1707">
        <v>6</v>
      </c>
      <c r="D1707">
        <v>3</v>
      </c>
      <c r="E1707">
        <v>4</v>
      </c>
      <c r="F1707">
        <v>4</v>
      </c>
    </row>
    <row r="1708" spans="1:6" x14ac:dyDescent="0.25">
      <c r="A1708" t="s">
        <v>3395</v>
      </c>
      <c r="B1708" s="7" t="s">
        <v>3396</v>
      </c>
      <c r="C1708">
        <v>2</v>
      </c>
      <c r="D1708">
        <v>2</v>
      </c>
      <c r="E1708">
        <v>5</v>
      </c>
      <c r="F1708">
        <v>4</v>
      </c>
    </row>
    <row r="1709" spans="1:6" x14ac:dyDescent="0.25">
      <c r="A1709" t="s">
        <v>3397</v>
      </c>
      <c r="B1709" s="7" t="s">
        <v>3398</v>
      </c>
    </row>
    <row r="1710" spans="1:6" x14ac:dyDescent="0.25">
      <c r="A1710" t="s">
        <v>3399</v>
      </c>
      <c r="B1710" s="7" t="s">
        <v>3400</v>
      </c>
      <c r="F1710">
        <v>1</v>
      </c>
    </row>
    <row r="1711" spans="1:6" x14ac:dyDescent="0.25">
      <c r="A1711" t="s">
        <v>3401</v>
      </c>
      <c r="B1711" s="7" t="s">
        <v>3402</v>
      </c>
    </row>
    <row r="1712" spans="1:6" x14ac:dyDescent="0.25">
      <c r="A1712" t="s">
        <v>3403</v>
      </c>
      <c r="B1712" s="7" t="s">
        <v>3404</v>
      </c>
    </row>
    <row r="1713" spans="1:6" x14ac:dyDescent="0.25">
      <c r="A1713" t="s">
        <v>3405</v>
      </c>
      <c r="B1713" s="7" t="s">
        <v>3406</v>
      </c>
      <c r="C1713">
        <v>5</v>
      </c>
      <c r="D1713">
        <v>7</v>
      </c>
      <c r="E1713">
        <v>4</v>
      </c>
      <c r="F1713">
        <v>7</v>
      </c>
    </row>
    <row r="1714" spans="1:6" x14ac:dyDescent="0.25">
      <c r="A1714" t="s">
        <v>3407</v>
      </c>
      <c r="B1714" s="7" t="s">
        <v>3408</v>
      </c>
      <c r="C1714">
        <v>1</v>
      </c>
      <c r="D1714">
        <v>1</v>
      </c>
      <c r="E1714">
        <v>1</v>
      </c>
      <c r="F1714">
        <v>1</v>
      </c>
    </row>
    <row r="1715" spans="1:6" x14ac:dyDescent="0.25">
      <c r="A1715" t="s">
        <v>3409</v>
      </c>
      <c r="B1715" s="7" t="s">
        <v>3410</v>
      </c>
      <c r="C1715">
        <v>13</v>
      </c>
      <c r="D1715">
        <v>13</v>
      </c>
      <c r="E1715">
        <v>22</v>
      </c>
      <c r="F1715">
        <v>23</v>
      </c>
    </row>
    <row r="1716" spans="1:6" x14ac:dyDescent="0.25">
      <c r="A1716" t="s">
        <v>3411</v>
      </c>
      <c r="B1716" s="7" t="s">
        <v>3412</v>
      </c>
      <c r="D1716">
        <v>1</v>
      </c>
      <c r="E1716">
        <v>1</v>
      </c>
    </row>
    <row r="1717" spans="1:6" x14ac:dyDescent="0.25">
      <c r="A1717" t="s">
        <v>3413</v>
      </c>
      <c r="B1717" s="7" t="s">
        <v>3414</v>
      </c>
      <c r="C1717">
        <v>2</v>
      </c>
      <c r="D1717">
        <v>2</v>
      </c>
      <c r="E1717">
        <v>1</v>
      </c>
      <c r="F1717">
        <v>2</v>
      </c>
    </row>
    <row r="1718" spans="1:6" x14ac:dyDescent="0.25">
      <c r="A1718" t="s">
        <v>3415</v>
      </c>
      <c r="B1718" s="7" t="s">
        <v>3416</v>
      </c>
      <c r="E1718">
        <v>1</v>
      </c>
      <c r="F1718">
        <v>1</v>
      </c>
    </row>
    <row r="1719" spans="1:6" x14ac:dyDescent="0.25">
      <c r="A1719" t="s">
        <v>3417</v>
      </c>
      <c r="B1719" s="7" t="s">
        <v>3418</v>
      </c>
      <c r="E1719">
        <v>1</v>
      </c>
    </row>
    <row r="1720" spans="1:6" x14ac:dyDescent="0.25">
      <c r="A1720" t="s">
        <v>3419</v>
      </c>
      <c r="B1720" s="7" t="s">
        <v>3420</v>
      </c>
      <c r="C1720">
        <v>18</v>
      </c>
      <c r="D1720">
        <v>23</v>
      </c>
      <c r="E1720">
        <v>22</v>
      </c>
      <c r="F1720">
        <v>19</v>
      </c>
    </row>
    <row r="1721" spans="1:6" x14ac:dyDescent="0.25">
      <c r="A1721" t="s">
        <v>3421</v>
      </c>
      <c r="B1721" s="7" t="s">
        <v>3422</v>
      </c>
      <c r="C1721">
        <v>16</v>
      </c>
      <c r="D1721">
        <v>23</v>
      </c>
      <c r="E1721">
        <v>25</v>
      </c>
      <c r="F1721">
        <v>28</v>
      </c>
    </row>
    <row r="1722" spans="1:6" x14ac:dyDescent="0.25">
      <c r="A1722" t="s">
        <v>3423</v>
      </c>
      <c r="B1722" s="7" t="s">
        <v>3424</v>
      </c>
      <c r="E1722">
        <v>2</v>
      </c>
      <c r="F1722">
        <v>1</v>
      </c>
    </row>
    <row r="1723" spans="1:6" x14ac:dyDescent="0.25">
      <c r="A1723" t="s">
        <v>3425</v>
      </c>
      <c r="B1723" s="7" t="s">
        <v>3426</v>
      </c>
      <c r="C1723">
        <v>1</v>
      </c>
      <c r="D1723">
        <v>1</v>
      </c>
      <c r="E1723">
        <v>1</v>
      </c>
      <c r="F1723">
        <v>1</v>
      </c>
    </row>
    <row r="1724" spans="1:6" x14ac:dyDescent="0.25">
      <c r="A1724" t="s">
        <v>3427</v>
      </c>
      <c r="B1724" s="7" t="s">
        <v>3428</v>
      </c>
    </row>
    <row r="1725" spans="1:6" x14ac:dyDescent="0.25">
      <c r="A1725" t="s">
        <v>3429</v>
      </c>
      <c r="B1725" s="7" t="s">
        <v>3430</v>
      </c>
      <c r="C1725">
        <v>21</v>
      </c>
      <c r="D1725">
        <v>14</v>
      </c>
      <c r="E1725">
        <v>19</v>
      </c>
      <c r="F1725">
        <v>19</v>
      </c>
    </row>
    <row r="1726" spans="1:6" x14ac:dyDescent="0.25">
      <c r="A1726" t="s">
        <v>3431</v>
      </c>
      <c r="B1726" s="7" t="s">
        <v>3432</v>
      </c>
      <c r="C1726">
        <v>10</v>
      </c>
      <c r="D1726">
        <v>10</v>
      </c>
      <c r="E1726">
        <v>9</v>
      </c>
      <c r="F1726">
        <v>12</v>
      </c>
    </row>
    <row r="1727" spans="1:6" x14ac:dyDescent="0.25">
      <c r="A1727" t="s">
        <v>3433</v>
      </c>
      <c r="B1727" s="7" t="s">
        <v>3434</v>
      </c>
      <c r="C1727">
        <v>1</v>
      </c>
      <c r="D1727">
        <v>1</v>
      </c>
      <c r="E1727">
        <v>2</v>
      </c>
      <c r="F1727">
        <v>1</v>
      </c>
    </row>
    <row r="1728" spans="1:6" x14ac:dyDescent="0.25">
      <c r="A1728" t="s">
        <v>3435</v>
      </c>
      <c r="B1728" s="7" t="s">
        <v>3436</v>
      </c>
      <c r="C1728">
        <v>14</v>
      </c>
      <c r="D1728">
        <v>15</v>
      </c>
      <c r="E1728">
        <v>9</v>
      </c>
      <c r="F1728">
        <v>19</v>
      </c>
    </row>
    <row r="1729" spans="1:6" x14ac:dyDescent="0.25">
      <c r="A1729" t="s">
        <v>3437</v>
      </c>
      <c r="B1729" s="7" t="s">
        <v>3438</v>
      </c>
      <c r="C1729">
        <v>8</v>
      </c>
      <c r="D1729">
        <v>4</v>
      </c>
      <c r="E1729">
        <v>9</v>
      </c>
      <c r="F1729">
        <v>7</v>
      </c>
    </row>
    <row r="1730" spans="1:6" x14ac:dyDescent="0.25">
      <c r="A1730" t="s">
        <v>3439</v>
      </c>
      <c r="B1730" s="7" t="s">
        <v>3440</v>
      </c>
      <c r="C1730">
        <v>1</v>
      </c>
      <c r="D1730">
        <v>1</v>
      </c>
      <c r="E1730">
        <v>1</v>
      </c>
      <c r="F1730">
        <v>1</v>
      </c>
    </row>
    <row r="1731" spans="1:6" x14ac:dyDescent="0.25">
      <c r="A1731" t="s">
        <v>3441</v>
      </c>
      <c r="B1731" s="7" t="s">
        <v>3442</v>
      </c>
      <c r="C1731">
        <v>6</v>
      </c>
      <c r="D1731">
        <v>8</v>
      </c>
      <c r="E1731">
        <v>5</v>
      </c>
      <c r="F1731">
        <v>12</v>
      </c>
    </row>
    <row r="1732" spans="1:6" x14ac:dyDescent="0.25">
      <c r="A1732" t="s">
        <v>3443</v>
      </c>
      <c r="B1732" s="7" t="s">
        <v>3444</v>
      </c>
      <c r="C1732">
        <v>2</v>
      </c>
      <c r="D1732">
        <v>2</v>
      </c>
      <c r="E1732">
        <v>5</v>
      </c>
      <c r="F1732">
        <v>1</v>
      </c>
    </row>
    <row r="1733" spans="1:6" x14ac:dyDescent="0.25">
      <c r="A1733" t="s">
        <v>3445</v>
      </c>
      <c r="B1733" s="7" t="s">
        <v>3446</v>
      </c>
    </row>
    <row r="1734" spans="1:6" x14ac:dyDescent="0.25">
      <c r="A1734" t="s">
        <v>3447</v>
      </c>
      <c r="B1734" s="7" t="s">
        <v>3448</v>
      </c>
      <c r="C1734">
        <v>1</v>
      </c>
      <c r="D1734">
        <v>1</v>
      </c>
      <c r="E1734">
        <v>1</v>
      </c>
      <c r="F1734">
        <v>1</v>
      </c>
    </row>
    <row r="1735" spans="1:6" x14ac:dyDescent="0.25">
      <c r="A1735" t="s">
        <v>3449</v>
      </c>
      <c r="B1735" s="7" t="s">
        <v>3450</v>
      </c>
    </row>
    <row r="1736" spans="1:6" x14ac:dyDescent="0.25">
      <c r="A1736" t="s">
        <v>3451</v>
      </c>
      <c r="B1736" s="7" t="s">
        <v>3452</v>
      </c>
      <c r="E1736">
        <v>1</v>
      </c>
      <c r="F1736">
        <v>1</v>
      </c>
    </row>
    <row r="1737" spans="1:6" x14ac:dyDescent="0.25">
      <c r="A1737" t="s">
        <v>3453</v>
      </c>
      <c r="B1737" s="7" t="s">
        <v>3454</v>
      </c>
      <c r="C1737">
        <v>2</v>
      </c>
      <c r="D1737">
        <v>1</v>
      </c>
      <c r="E1737">
        <v>3</v>
      </c>
      <c r="F1737">
        <v>3</v>
      </c>
    </row>
    <row r="1738" spans="1:6" x14ac:dyDescent="0.25">
      <c r="A1738" t="s">
        <v>3455</v>
      </c>
      <c r="B1738" s="7" t="s">
        <v>3456</v>
      </c>
      <c r="C1738">
        <v>1</v>
      </c>
      <c r="D1738">
        <v>1</v>
      </c>
    </row>
    <row r="1739" spans="1:6" x14ac:dyDescent="0.25">
      <c r="A1739" t="s">
        <v>3457</v>
      </c>
      <c r="B1739" s="7" t="s">
        <v>3458</v>
      </c>
      <c r="C1739">
        <v>7</v>
      </c>
      <c r="D1739">
        <v>8</v>
      </c>
      <c r="E1739">
        <v>10</v>
      </c>
      <c r="F1739">
        <v>12</v>
      </c>
    </row>
    <row r="1740" spans="1:6" x14ac:dyDescent="0.25">
      <c r="A1740" t="s">
        <v>3459</v>
      </c>
      <c r="B1740" s="7" t="s">
        <v>3460</v>
      </c>
      <c r="C1740">
        <v>12</v>
      </c>
      <c r="D1740">
        <v>15</v>
      </c>
      <c r="E1740">
        <v>18</v>
      </c>
      <c r="F1740">
        <v>14</v>
      </c>
    </row>
    <row r="1741" spans="1:6" x14ac:dyDescent="0.25">
      <c r="A1741" t="s">
        <v>3461</v>
      </c>
      <c r="B1741" s="7" t="s">
        <v>3462</v>
      </c>
      <c r="E1741">
        <v>1</v>
      </c>
    </row>
    <row r="1742" spans="1:6" x14ac:dyDescent="0.25">
      <c r="A1742" t="s">
        <v>3463</v>
      </c>
      <c r="B1742" s="7" t="s">
        <v>3464</v>
      </c>
      <c r="C1742">
        <v>1</v>
      </c>
      <c r="D1742">
        <v>1</v>
      </c>
      <c r="E1742">
        <v>1</v>
      </c>
      <c r="F1742">
        <v>1</v>
      </c>
    </row>
    <row r="1743" spans="1:6" x14ac:dyDescent="0.25">
      <c r="A1743" t="s">
        <v>3465</v>
      </c>
      <c r="B1743" s="7" t="s">
        <v>3466</v>
      </c>
      <c r="C1743">
        <v>2</v>
      </c>
      <c r="D1743">
        <v>3</v>
      </c>
      <c r="E1743">
        <v>6</v>
      </c>
      <c r="F1743">
        <v>3</v>
      </c>
    </row>
    <row r="1744" spans="1:6" x14ac:dyDescent="0.25">
      <c r="A1744" t="s">
        <v>3467</v>
      </c>
      <c r="B1744" s="7" t="s">
        <v>3468</v>
      </c>
      <c r="C1744">
        <v>1</v>
      </c>
      <c r="D1744">
        <v>2</v>
      </c>
      <c r="E1744">
        <v>1</v>
      </c>
      <c r="F1744">
        <v>1</v>
      </c>
    </row>
    <row r="1745" spans="1:6" x14ac:dyDescent="0.25">
      <c r="A1745" t="s">
        <v>3469</v>
      </c>
      <c r="B1745" s="7" t="s">
        <v>3470</v>
      </c>
      <c r="C1745">
        <v>4</v>
      </c>
      <c r="D1745">
        <v>3</v>
      </c>
      <c r="E1745">
        <v>4</v>
      </c>
      <c r="F1745">
        <v>4</v>
      </c>
    </row>
    <row r="1746" spans="1:6" x14ac:dyDescent="0.25">
      <c r="A1746" t="s">
        <v>3471</v>
      </c>
      <c r="B1746" s="7" t="s">
        <v>3472</v>
      </c>
      <c r="D1746">
        <v>2</v>
      </c>
      <c r="E1746">
        <v>2</v>
      </c>
      <c r="F1746">
        <v>2</v>
      </c>
    </row>
    <row r="1747" spans="1:6" x14ac:dyDescent="0.25">
      <c r="A1747" t="s">
        <v>3473</v>
      </c>
      <c r="B1747" s="7" t="s">
        <v>3474</v>
      </c>
    </row>
    <row r="1748" spans="1:6" x14ac:dyDescent="0.25">
      <c r="A1748" t="s">
        <v>3475</v>
      </c>
      <c r="B1748" s="7" t="s">
        <v>3476</v>
      </c>
      <c r="C1748">
        <v>1</v>
      </c>
      <c r="D1748">
        <v>2</v>
      </c>
      <c r="E1748">
        <v>1</v>
      </c>
      <c r="F1748">
        <v>2</v>
      </c>
    </row>
    <row r="1749" spans="1:6" x14ac:dyDescent="0.25">
      <c r="A1749" t="s">
        <v>3477</v>
      </c>
      <c r="B1749" s="7" t="s">
        <v>3478</v>
      </c>
      <c r="C1749">
        <v>1</v>
      </c>
      <c r="D1749">
        <v>2</v>
      </c>
      <c r="E1749">
        <v>1</v>
      </c>
      <c r="F1749">
        <v>1</v>
      </c>
    </row>
    <row r="1750" spans="1:6" x14ac:dyDescent="0.25">
      <c r="A1750" t="s">
        <v>3479</v>
      </c>
      <c r="B1750" s="7" t="s">
        <v>3480</v>
      </c>
      <c r="E1750">
        <v>1</v>
      </c>
      <c r="F1750">
        <v>1</v>
      </c>
    </row>
    <row r="1751" spans="1:6" x14ac:dyDescent="0.25">
      <c r="A1751" t="s">
        <v>3481</v>
      </c>
      <c r="B1751" s="7" t="s">
        <v>3482</v>
      </c>
      <c r="C1751">
        <v>29</v>
      </c>
      <c r="D1751">
        <v>26</v>
      </c>
      <c r="E1751">
        <v>27</v>
      </c>
      <c r="F1751">
        <v>28</v>
      </c>
    </row>
    <row r="1752" spans="1:6" x14ac:dyDescent="0.25">
      <c r="A1752" t="s">
        <v>3483</v>
      </c>
      <c r="B1752" s="7" t="s">
        <v>3484</v>
      </c>
      <c r="C1752">
        <v>36</v>
      </c>
      <c r="D1752">
        <v>30</v>
      </c>
      <c r="E1752">
        <v>37</v>
      </c>
      <c r="F1752">
        <v>41</v>
      </c>
    </row>
    <row r="1753" spans="1:6" x14ac:dyDescent="0.25">
      <c r="A1753" t="s">
        <v>3485</v>
      </c>
      <c r="B1753" s="7" t="s">
        <v>3486</v>
      </c>
      <c r="C1753">
        <v>89</v>
      </c>
      <c r="D1753">
        <v>80</v>
      </c>
      <c r="E1753">
        <v>89</v>
      </c>
      <c r="F1753">
        <v>98</v>
      </c>
    </row>
    <row r="1754" spans="1:6" x14ac:dyDescent="0.25">
      <c r="A1754" t="s">
        <v>3487</v>
      </c>
      <c r="B1754" s="7" t="s">
        <v>3488</v>
      </c>
      <c r="C1754">
        <v>3</v>
      </c>
      <c r="D1754">
        <v>1</v>
      </c>
      <c r="E1754">
        <v>4</v>
      </c>
      <c r="F1754">
        <v>5</v>
      </c>
    </row>
    <row r="1755" spans="1:6" x14ac:dyDescent="0.25">
      <c r="A1755" t="s">
        <v>3489</v>
      </c>
      <c r="B1755" s="7" t="s">
        <v>3490</v>
      </c>
      <c r="C1755">
        <v>18</v>
      </c>
      <c r="D1755">
        <v>12</v>
      </c>
      <c r="E1755">
        <v>15</v>
      </c>
      <c r="F1755">
        <v>22</v>
      </c>
    </row>
    <row r="1756" spans="1:6" x14ac:dyDescent="0.25">
      <c r="A1756" t="s">
        <v>3491</v>
      </c>
      <c r="B1756" s="7" t="s">
        <v>3492</v>
      </c>
      <c r="C1756">
        <v>1</v>
      </c>
      <c r="E1756">
        <v>1</v>
      </c>
    </row>
    <row r="1757" spans="1:6" x14ac:dyDescent="0.25">
      <c r="A1757" t="s">
        <v>3493</v>
      </c>
      <c r="B1757" s="7" t="s">
        <v>3494</v>
      </c>
      <c r="C1757">
        <v>2</v>
      </c>
      <c r="D1757">
        <v>1</v>
      </c>
      <c r="E1757">
        <v>3</v>
      </c>
      <c r="F1757">
        <v>3</v>
      </c>
    </row>
    <row r="1758" spans="1:6" x14ac:dyDescent="0.25">
      <c r="A1758" t="s">
        <v>3495</v>
      </c>
      <c r="B1758" s="7" t="s">
        <v>3496</v>
      </c>
      <c r="C1758">
        <v>60</v>
      </c>
      <c r="D1758">
        <v>47</v>
      </c>
      <c r="E1758">
        <v>33</v>
      </c>
      <c r="F1758">
        <v>47</v>
      </c>
    </row>
    <row r="1759" spans="1:6" x14ac:dyDescent="0.25">
      <c r="A1759" t="s">
        <v>3497</v>
      </c>
      <c r="B1759" s="7" t="s">
        <v>3498</v>
      </c>
    </row>
    <row r="1760" spans="1:6" x14ac:dyDescent="0.25">
      <c r="A1760" t="s">
        <v>3499</v>
      </c>
      <c r="B1760" s="7" t="s">
        <v>3500</v>
      </c>
      <c r="D1760">
        <v>1</v>
      </c>
    </row>
    <row r="1761" spans="1:6" x14ac:dyDescent="0.25">
      <c r="A1761" t="s">
        <v>3501</v>
      </c>
      <c r="B1761" s="7" t="s">
        <v>3502</v>
      </c>
    </row>
    <row r="1762" spans="1:6" x14ac:dyDescent="0.25">
      <c r="A1762" t="s">
        <v>3503</v>
      </c>
      <c r="B1762" s="7" t="s">
        <v>3504</v>
      </c>
    </row>
    <row r="1763" spans="1:6" x14ac:dyDescent="0.25">
      <c r="A1763" t="s">
        <v>3505</v>
      </c>
      <c r="B1763" s="7" t="s">
        <v>3506</v>
      </c>
      <c r="C1763">
        <v>2</v>
      </c>
      <c r="D1763">
        <v>3</v>
      </c>
      <c r="E1763">
        <v>1</v>
      </c>
      <c r="F1763">
        <v>1</v>
      </c>
    </row>
    <row r="1764" spans="1:6" x14ac:dyDescent="0.25">
      <c r="A1764" t="s">
        <v>3507</v>
      </c>
      <c r="B1764" s="7" t="s">
        <v>3508</v>
      </c>
      <c r="C1764">
        <v>1</v>
      </c>
      <c r="D1764">
        <v>1</v>
      </c>
      <c r="F1764">
        <v>1</v>
      </c>
    </row>
    <row r="1765" spans="1:6" x14ac:dyDescent="0.25">
      <c r="A1765" t="s">
        <v>3509</v>
      </c>
      <c r="B1765" s="7" t="s">
        <v>3510</v>
      </c>
      <c r="C1765">
        <v>1</v>
      </c>
      <c r="D1765">
        <v>1</v>
      </c>
      <c r="E1765">
        <v>3</v>
      </c>
      <c r="F1765">
        <v>1</v>
      </c>
    </row>
    <row r="1766" spans="1:6" x14ac:dyDescent="0.25">
      <c r="A1766" t="s">
        <v>3511</v>
      </c>
      <c r="B1766" s="7" t="s">
        <v>3512</v>
      </c>
    </row>
    <row r="1767" spans="1:6" x14ac:dyDescent="0.25">
      <c r="A1767" t="s">
        <v>3513</v>
      </c>
      <c r="B1767" s="7" t="s">
        <v>3514</v>
      </c>
      <c r="C1767">
        <v>1</v>
      </c>
      <c r="F1767">
        <v>1</v>
      </c>
    </row>
    <row r="1768" spans="1:6" x14ac:dyDescent="0.25">
      <c r="A1768" t="s">
        <v>3515</v>
      </c>
      <c r="B1768" s="7" t="s">
        <v>3516</v>
      </c>
      <c r="C1768">
        <v>4</v>
      </c>
      <c r="D1768">
        <v>3</v>
      </c>
      <c r="E1768">
        <v>4</v>
      </c>
      <c r="F1768">
        <v>4</v>
      </c>
    </row>
    <row r="1769" spans="1:6" x14ac:dyDescent="0.25">
      <c r="A1769" t="s">
        <v>3517</v>
      </c>
      <c r="B1769" s="7" t="s">
        <v>3518</v>
      </c>
    </row>
    <row r="1770" spans="1:6" x14ac:dyDescent="0.25">
      <c r="A1770" t="s">
        <v>3519</v>
      </c>
      <c r="B1770" s="7" t="s">
        <v>3520</v>
      </c>
      <c r="C1770">
        <v>1</v>
      </c>
      <c r="D1770">
        <v>2</v>
      </c>
      <c r="E1770">
        <v>2</v>
      </c>
      <c r="F1770">
        <v>2</v>
      </c>
    </row>
    <row r="1771" spans="1:6" x14ac:dyDescent="0.25">
      <c r="A1771" t="s">
        <v>3521</v>
      </c>
      <c r="B1771" s="7" t="s">
        <v>3522</v>
      </c>
    </row>
    <row r="1772" spans="1:6" x14ac:dyDescent="0.25">
      <c r="A1772" t="s">
        <v>3523</v>
      </c>
      <c r="B1772" s="7" t="s">
        <v>3524</v>
      </c>
      <c r="C1772">
        <v>8</v>
      </c>
      <c r="D1772">
        <v>3</v>
      </c>
      <c r="E1772">
        <v>5</v>
      </c>
      <c r="F1772">
        <v>7</v>
      </c>
    </row>
    <row r="1773" spans="1:6" x14ac:dyDescent="0.25">
      <c r="A1773" t="s">
        <v>3525</v>
      </c>
      <c r="B1773" s="7" t="s">
        <v>3526</v>
      </c>
      <c r="C1773">
        <v>1</v>
      </c>
      <c r="D1773">
        <v>1</v>
      </c>
      <c r="F1773">
        <v>1</v>
      </c>
    </row>
    <row r="1774" spans="1:6" x14ac:dyDescent="0.25">
      <c r="A1774" t="s">
        <v>3527</v>
      </c>
      <c r="B1774" s="7" t="s">
        <v>3528</v>
      </c>
      <c r="D1774">
        <v>1</v>
      </c>
    </row>
    <row r="1775" spans="1:6" x14ac:dyDescent="0.25">
      <c r="A1775" t="s">
        <v>3529</v>
      </c>
      <c r="B1775" s="7" t="s">
        <v>3530</v>
      </c>
    </row>
    <row r="1776" spans="1:6" x14ac:dyDescent="0.25">
      <c r="A1776" t="s">
        <v>3531</v>
      </c>
      <c r="B1776" s="7" t="s">
        <v>3532</v>
      </c>
      <c r="C1776">
        <v>3</v>
      </c>
      <c r="D1776">
        <v>3</v>
      </c>
      <c r="E1776">
        <v>3</v>
      </c>
      <c r="F1776">
        <v>3</v>
      </c>
    </row>
    <row r="1777" spans="1:6" x14ac:dyDescent="0.25">
      <c r="A1777" t="s">
        <v>3533</v>
      </c>
      <c r="B1777" s="7" t="s">
        <v>3534</v>
      </c>
      <c r="C1777">
        <v>3</v>
      </c>
      <c r="D1777">
        <v>4</v>
      </c>
      <c r="E1777">
        <v>4</v>
      </c>
      <c r="F1777">
        <v>3</v>
      </c>
    </row>
    <row r="1778" spans="1:6" x14ac:dyDescent="0.25">
      <c r="A1778" t="s">
        <v>3535</v>
      </c>
      <c r="B1778" s="7" t="s">
        <v>3536</v>
      </c>
      <c r="E1778">
        <v>1</v>
      </c>
    </row>
    <row r="1779" spans="1:6" x14ac:dyDescent="0.25">
      <c r="A1779" t="s">
        <v>3537</v>
      </c>
      <c r="B1779" s="7" t="s">
        <v>3538</v>
      </c>
      <c r="F1779">
        <v>1</v>
      </c>
    </row>
    <row r="1780" spans="1:6" x14ac:dyDescent="0.25">
      <c r="A1780" t="s">
        <v>3539</v>
      </c>
      <c r="B1780" s="7" t="s">
        <v>3540</v>
      </c>
    </row>
    <row r="1781" spans="1:6" x14ac:dyDescent="0.25">
      <c r="A1781" t="s">
        <v>3541</v>
      </c>
      <c r="B1781" s="7" t="s">
        <v>3542</v>
      </c>
      <c r="C1781">
        <v>1</v>
      </c>
      <c r="D1781">
        <v>1</v>
      </c>
      <c r="F1781">
        <v>1</v>
      </c>
    </row>
    <row r="1782" spans="1:6" x14ac:dyDescent="0.25">
      <c r="A1782" t="s">
        <v>3543</v>
      </c>
      <c r="B1782" s="7" t="s">
        <v>3544</v>
      </c>
      <c r="C1782">
        <v>2</v>
      </c>
      <c r="D1782">
        <v>1</v>
      </c>
      <c r="E1782">
        <v>7</v>
      </c>
      <c r="F1782">
        <v>5</v>
      </c>
    </row>
    <row r="1783" spans="1:6" x14ac:dyDescent="0.25">
      <c r="A1783" t="s">
        <v>3545</v>
      </c>
      <c r="B1783" s="7" t="s">
        <v>3546</v>
      </c>
      <c r="C1783">
        <v>3</v>
      </c>
      <c r="D1783">
        <v>1</v>
      </c>
      <c r="E1783">
        <v>1</v>
      </c>
    </row>
    <row r="1784" spans="1:6" x14ac:dyDescent="0.25">
      <c r="A1784" t="s">
        <v>3547</v>
      </c>
      <c r="B1784" s="7" t="s">
        <v>3548</v>
      </c>
      <c r="C1784">
        <v>2</v>
      </c>
      <c r="D1784">
        <v>2</v>
      </c>
      <c r="E1784">
        <v>2</v>
      </c>
      <c r="F1784">
        <v>2</v>
      </c>
    </row>
    <row r="1785" spans="1:6" x14ac:dyDescent="0.25">
      <c r="A1785" t="s">
        <v>3549</v>
      </c>
      <c r="B1785" s="7" t="s">
        <v>3550</v>
      </c>
      <c r="C1785">
        <v>15</v>
      </c>
      <c r="D1785">
        <v>16</v>
      </c>
      <c r="E1785">
        <v>15</v>
      </c>
      <c r="F1785">
        <v>21</v>
      </c>
    </row>
    <row r="1786" spans="1:6" x14ac:dyDescent="0.25">
      <c r="A1786" t="s">
        <v>3551</v>
      </c>
      <c r="B1786" s="7" t="s">
        <v>3552</v>
      </c>
      <c r="C1786">
        <v>3</v>
      </c>
      <c r="D1786">
        <v>6</v>
      </c>
      <c r="E1786">
        <v>5</v>
      </c>
      <c r="F1786">
        <v>5</v>
      </c>
    </row>
    <row r="1787" spans="1:6" x14ac:dyDescent="0.25">
      <c r="A1787" t="s">
        <v>3553</v>
      </c>
      <c r="B1787" s="7" t="s">
        <v>3554</v>
      </c>
      <c r="C1787">
        <v>6</v>
      </c>
      <c r="D1787">
        <v>9</v>
      </c>
      <c r="E1787">
        <v>6</v>
      </c>
      <c r="F1787">
        <v>11</v>
      </c>
    </row>
    <row r="1788" spans="1:6" x14ac:dyDescent="0.25">
      <c r="A1788" t="s">
        <v>3555</v>
      </c>
      <c r="B1788" s="7" t="s">
        <v>3556</v>
      </c>
      <c r="C1788">
        <v>2</v>
      </c>
      <c r="D1788">
        <v>1</v>
      </c>
      <c r="E1788">
        <v>3</v>
      </c>
      <c r="F1788">
        <v>4</v>
      </c>
    </row>
    <row r="1789" spans="1:6" x14ac:dyDescent="0.25">
      <c r="A1789" t="s">
        <v>3557</v>
      </c>
      <c r="B1789" s="7" t="s">
        <v>3558</v>
      </c>
      <c r="F1789">
        <v>1</v>
      </c>
    </row>
    <row r="1790" spans="1:6" x14ac:dyDescent="0.25">
      <c r="A1790" t="s">
        <v>3559</v>
      </c>
      <c r="B1790" s="7" t="s">
        <v>3560</v>
      </c>
      <c r="C1790">
        <v>6</v>
      </c>
      <c r="D1790">
        <v>4</v>
      </c>
      <c r="E1790">
        <v>8</v>
      </c>
      <c r="F1790">
        <v>8</v>
      </c>
    </row>
    <row r="1791" spans="1:6" x14ac:dyDescent="0.25">
      <c r="A1791" t="s">
        <v>3561</v>
      </c>
      <c r="B1791" s="7" t="s">
        <v>3562</v>
      </c>
    </row>
    <row r="1792" spans="1:6" x14ac:dyDescent="0.25">
      <c r="A1792" t="s">
        <v>3563</v>
      </c>
      <c r="B1792" s="7" t="s">
        <v>3564</v>
      </c>
      <c r="C1792">
        <v>5</v>
      </c>
      <c r="D1792">
        <v>4</v>
      </c>
      <c r="E1792">
        <v>3</v>
      </c>
      <c r="F1792">
        <v>4</v>
      </c>
    </row>
    <row r="1793" spans="1:6" x14ac:dyDescent="0.25">
      <c r="A1793" t="s">
        <v>3565</v>
      </c>
      <c r="B1793" s="7" t="s">
        <v>3566</v>
      </c>
      <c r="C1793">
        <v>4</v>
      </c>
      <c r="D1793">
        <v>6</v>
      </c>
      <c r="E1793">
        <v>3</v>
      </c>
      <c r="F1793">
        <v>5</v>
      </c>
    </row>
    <row r="1794" spans="1:6" x14ac:dyDescent="0.25">
      <c r="A1794" t="s">
        <v>3567</v>
      </c>
      <c r="B1794" s="7" t="s">
        <v>3568</v>
      </c>
      <c r="C1794">
        <v>5</v>
      </c>
      <c r="D1794">
        <v>5</v>
      </c>
      <c r="E1794">
        <v>5</v>
      </c>
      <c r="F1794">
        <v>6</v>
      </c>
    </row>
    <row r="1795" spans="1:6" x14ac:dyDescent="0.25">
      <c r="A1795" t="s">
        <v>3569</v>
      </c>
      <c r="B1795" s="7" t="s">
        <v>3570</v>
      </c>
    </row>
    <row r="1796" spans="1:6" x14ac:dyDescent="0.25">
      <c r="A1796" t="s">
        <v>3571</v>
      </c>
      <c r="B1796" s="7" t="s">
        <v>3572</v>
      </c>
      <c r="C1796">
        <v>8</v>
      </c>
      <c r="D1796">
        <v>7</v>
      </c>
      <c r="E1796">
        <v>8</v>
      </c>
      <c r="F1796">
        <v>6</v>
      </c>
    </row>
    <row r="1797" spans="1:6" x14ac:dyDescent="0.25">
      <c r="A1797" t="s">
        <v>3573</v>
      </c>
      <c r="B1797" s="7" t="s">
        <v>3574</v>
      </c>
      <c r="C1797">
        <v>19</v>
      </c>
      <c r="D1797">
        <v>25</v>
      </c>
      <c r="E1797">
        <v>14</v>
      </c>
      <c r="F1797">
        <v>20</v>
      </c>
    </row>
    <row r="1798" spans="1:6" x14ac:dyDescent="0.25">
      <c r="A1798" t="s">
        <v>3575</v>
      </c>
      <c r="B1798" s="7" t="s">
        <v>3576</v>
      </c>
      <c r="C1798">
        <v>4</v>
      </c>
      <c r="D1798">
        <v>2</v>
      </c>
      <c r="E1798">
        <v>1</v>
      </c>
      <c r="F1798">
        <v>3</v>
      </c>
    </row>
    <row r="1799" spans="1:6" x14ac:dyDescent="0.25">
      <c r="A1799" t="s">
        <v>3577</v>
      </c>
      <c r="B1799" s="7" t="s">
        <v>3578</v>
      </c>
      <c r="C1799">
        <v>18</v>
      </c>
      <c r="D1799">
        <v>15</v>
      </c>
      <c r="E1799">
        <v>18</v>
      </c>
      <c r="F1799">
        <v>14</v>
      </c>
    </row>
    <row r="1800" spans="1:6" x14ac:dyDescent="0.25">
      <c r="A1800" t="s">
        <v>3579</v>
      </c>
      <c r="B1800" s="7" t="s">
        <v>3580</v>
      </c>
      <c r="C1800">
        <v>6</v>
      </c>
      <c r="D1800">
        <v>8</v>
      </c>
      <c r="E1800">
        <v>7</v>
      </c>
      <c r="F1800">
        <v>12</v>
      </c>
    </row>
    <row r="1801" spans="1:6" x14ac:dyDescent="0.25">
      <c r="A1801" t="s">
        <v>3581</v>
      </c>
      <c r="B1801" s="7" t="s">
        <v>3582</v>
      </c>
      <c r="C1801">
        <v>12</v>
      </c>
      <c r="D1801">
        <v>13</v>
      </c>
      <c r="E1801">
        <v>17</v>
      </c>
      <c r="F1801">
        <v>17</v>
      </c>
    </row>
    <row r="1802" spans="1:6" x14ac:dyDescent="0.25">
      <c r="A1802" t="s">
        <v>3583</v>
      </c>
      <c r="B1802" s="7" t="s">
        <v>3584</v>
      </c>
      <c r="C1802">
        <v>3</v>
      </c>
      <c r="D1802">
        <v>1</v>
      </c>
      <c r="E1802">
        <v>3</v>
      </c>
      <c r="F1802">
        <v>3</v>
      </c>
    </row>
    <row r="1803" spans="1:6" x14ac:dyDescent="0.25">
      <c r="A1803" t="s">
        <v>3585</v>
      </c>
      <c r="B1803" s="7" t="s">
        <v>3586</v>
      </c>
      <c r="C1803">
        <v>7</v>
      </c>
      <c r="D1803">
        <v>4</v>
      </c>
      <c r="E1803">
        <v>4</v>
      </c>
      <c r="F1803">
        <v>9</v>
      </c>
    </row>
    <row r="1804" spans="1:6" x14ac:dyDescent="0.25">
      <c r="A1804" t="s">
        <v>3587</v>
      </c>
      <c r="B1804" s="7" t="s">
        <v>3588</v>
      </c>
      <c r="F1804">
        <v>1</v>
      </c>
    </row>
    <row r="1805" spans="1:6" x14ac:dyDescent="0.25">
      <c r="A1805" t="s">
        <v>3589</v>
      </c>
      <c r="B1805" s="7" t="s">
        <v>3590</v>
      </c>
      <c r="C1805">
        <v>1</v>
      </c>
      <c r="E1805">
        <v>2</v>
      </c>
    </row>
    <row r="1806" spans="1:6" x14ac:dyDescent="0.25">
      <c r="A1806" t="s">
        <v>3591</v>
      </c>
      <c r="B1806" s="7" t="s">
        <v>3592</v>
      </c>
      <c r="C1806">
        <v>3</v>
      </c>
      <c r="D1806">
        <v>3</v>
      </c>
      <c r="E1806">
        <v>3</v>
      </c>
      <c r="F1806">
        <v>4</v>
      </c>
    </row>
    <row r="1807" spans="1:6" x14ac:dyDescent="0.25">
      <c r="A1807" t="s">
        <v>3593</v>
      </c>
      <c r="B1807" s="7" t="s">
        <v>3594</v>
      </c>
      <c r="C1807">
        <v>4</v>
      </c>
      <c r="D1807">
        <v>2</v>
      </c>
      <c r="E1807">
        <v>3</v>
      </c>
      <c r="F1807">
        <v>4</v>
      </c>
    </row>
    <row r="1808" spans="1:6" x14ac:dyDescent="0.25">
      <c r="A1808" t="s">
        <v>3595</v>
      </c>
      <c r="B1808" s="7" t="s">
        <v>3596</v>
      </c>
      <c r="F1808">
        <v>2</v>
      </c>
    </row>
    <row r="1809" spans="1:6" x14ac:dyDescent="0.25">
      <c r="A1809" t="s">
        <v>3597</v>
      </c>
      <c r="B1809" s="7" t="s">
        <v>3598</v>
      </c>
    </row>
    <row r="1810" spans="1:6" x14ac:dyDescent="0.25">
      <c r="A1810" t="s">
        <v>3599</v>
      </c>
      <c r="B1810" s="7" t="s">
        <v>3600</v>
      </c>
      <c r="C1810">
        <v>1</v>
      </c>
    </row>
    <row r="1811" spans="1:6" x14ac:dyDescent="0.25">
      <c r="A1811" t="s">
        <v>3601</v>
      </c>
      <c r="B1811" s="7" t="s">
        <v>3602</v>
      </c>
      <c r="F1811">
        <v>1</v>
      </c>
    </row>
    <row r="1812" spans="1:6" x14ac:dyDescent="0.25">
      <c r="A1812" t="s">
        <v>3603</v>
      </c>
      <c r="B1812" s="7" t="s">
        <v>3604</v>
      </c>
      <c r="C1812">
        <v>22</v>
      </c>
      <c r="D1812">
        <v>24</v>
      </c>
      <c r="E1812">
        <v>25</v>
      </c>
      <c r="F1812">
        <v>27</v>
      </c>
    </row>
    <row r="1813" spans="1:6" x14ac:dyDescent="0.25">
      <c r="A1813" t="s">
        <v>3605</v>
      </c>
      <c r="B1813" s="7" t="s">
        <v>3606</v>
      </c>
      <c r="C1813">
        <v>29</v>
      </c>
      <c r="D1813">
        <v>31</v>
      </c>
      <c r="E1813">
        <v>37</v>
      </c>
      <c r="F1813">
        <v>40</v>
      </c>
    </row>
    <row r="1814" spans="1:6" x14ac:dyDescent="0.25">
      <c r="A1814" t="s">
        <v>3607</v>
      </c>
      <c r="B1814" s="7" t="s">
        <v>3608</v>
      </c>
      <c r="C1814">
        <v>2</v>
      </c>
      <c r="E1814">
        <v>2</v>
      </c>
      <c r="F1814">
        <v>2</v>
      </c>
    </row>
    <row r="1815" spans="1:6" x14ac:dyDescent="0.25">
      <c r="A1815" t="s">
        <v>3609</v>
      </c>
      <c r="B1815" s="7" t="s">
        <v>3610</v>
      </c>
      <c r="E1815">
        <v>1</v>
      </c>
      <c r="F1815">
        <v>1</v>
      </c>
    </row>
    <row r="1816" spans="1:6" x14ac:dyDescent="0.25">
      <c r="A1816" t="s">
        <v>3611</v>
      </c>
      <c r="B1816" s="7" t="s">
        <v>3612</v>
      </c>
      <c r="C1816">
        <v>6</v>
      </c>
      <c r="D1816">
        <v>4</v>
      </c>
      <c r="E1816">
        <v>4</v>
      </c>
      <c r="F1816">
        <v>4</v>
      </c>
    </row>
    <row r="1817" spans="1:6" x14ac:dyDescent="0.25">
      <c r="A1817" t="s">
        <v>3613</v>
      </c>
      <c r="B1817" s="7" t="s">
        <v>3614</v>
      </c>
      <c r="C1817">
        <v>1</v>
      </c>
      <c r="D1817">
        <v>2</v>
      </c>
      <c r="E1817">
        <v>2</v>
      </c>
    </row>
    <row r="1818" spans="1:6" x14ac:dyDescent="0.25">
      <c r="A1818" t="s">
        <v>3615</v>
      </c>
      <c r="B1818" s="7" t="s">
        <v>3616</v>
      </c>
      <c r="C1818">
        <v>4</v>
      </c>
      <c r="D1818">
        <v>4</v>
      </c>
      <c r="E1818">
        <v>2</v>
      </c>
      <c r="F1818">
        <v>5</v>
      </c>
    </row>
    <row r="1819" spans="1:6" x14ac:dyDescent="0.25">
      <c r="A1819" t="s">
        <v>3617</v>
      </c>
      <c r="B1819" s="7" t="s">
        <v>3618</v>
      </c>
      <c r="C1819">
        <v>2</v>
      </c>
      <c r="D1819">
        <v>2</v>
      </c>
      <c r="E1819">
        <v>5</v>
      </c>
      <c r="F1819">
        <v>6</v>
      </c>
    </row>
    <row r="1820" spans="1:6" x14ac:dyDescent="0.25">
      <c r="A1820" t="s">
        <v>3619</v>
      </c>
      <c r="B1820" s="7" t="s">
        <v>3620</v>
      </c>
      <c r="C1820">
        <v>6</v>
      </c>
      <c r="D1820">
        <v>6</v>
      </c>
      <c r="E1820">
        <v>13</v>
      </c>
      <c r="F1820">
        <v>17</v>
      </c>
    </row>
    <row r="1821" spans="1:6" x14ac:dyDescent="0.25">
      <c r="A1821" t="s">
        <v>3621</v>
      </c>
      <c r="B1821" s="7" t="s">
        <v>3622</v>
      </c>
      <c r="D1821">
        <v>1</v>
      </c>
    </row>
    <row r="1822" spans="1:6" x14ac:dyDescent="0.25">
      <c r="A1822" t="s">
        <v>3623</v>
      </c>
      <c r="B1822" s="7" t="s">
        <v>3624</v>
      </c>
      <c r="C1822">
        <v>4</v>
      </c>
      <c r="D1822">
        <v>6</v>
      </c>
      <c r="E1822">
        <v>7</v>
      </c>
      <c r="F1822">
        <v>4</v>
      </c>
    </row>
    <row r="1823" spans="1:6" x14ac:dyDescent="0.25">
      <c r="A1823" t="s">
        <v>3625</v>
      </c>
      <c r="B1823" s="7" t="s">
        <v>3626</v>
      </c>
      <c r="C1823">
        <v>4</v>
      </c>
      <c r="D1823">
        <v>1</v>
      </c>
      <c r="E1823">
        <v>2</v>
      </c>
      <c r="F1823">
        <v>7</v>
      </c>
    </row>
    <row r="1824" spans="1:6" x14ac:dyDescent="0.25">
      <c r="A1824" t="s">
        <v>3627</v>
      </c>
      <c r="B1824" s="7" t="s">
        <v>3628</v>
      </c>
      <c r="C1824">
        <v>1</v>
      </c>
    </row>
    <row r="1825" spans="1:6" x14ac:dyDescent="0.25">
      <c r="A1825" t="s">
        <v>3629</v>
      </c>
      <c r="B1825" s="7" t="s">
        <v>3630</v>
      </c>
    </row>
    <row r="1826" spans="1:6" x14ac:dyDescent="0.25">
      <c r="A1826" t="s">
        <v>3631</v>
      </c>
      <c r="B1826" s="7" t="s">
        <v>3632</v>
      </c>
      <c r="C1826">
        <v>1</v>
      </c>
      <c r="D1826">
        <v>2</v>
      </c>
      <c r="E1826">
        <v>1</v>
      </c>
      <c r="F1826">
        <v>2</v>
      </c>
    </row>
    <row r="1827" spans="1:6" x14ac:dyDescent="0.25">
      <c r="A1827" t="s">
        <v>3633</v>
      </c>
      <c r="B1827" s="7" t="s">
        <v>3634</v>
      </c>
    </row>
    <row r="1828" spans="1:6" x14ac:dyDescent="0.25">
      <c r="A1828" t="s">
        <v>3635</v>
      </c>
      <c r="B1828" s="7" t="s">
        <v>3636</v>
      </c>
      <c r="D1828">
        <v>1</v>
      </c>
      <c r="E1828">
        <v>1</v>
      </c>
      <c r="F1828">
        <v>1</v>
      </c>
    </row>
    <row r="1829" spans="1:6" x14ac:dyDescent="0.25">
      <c r="A1829" t="s">
        <v>3637</v>
      </c>
      <c r="B1829" s="7" t="s">
        <v>3638</v>
      </c>
    </row>
    <row r="1830" spans="1:6" x14ac:dyDescent="0.25">
      <c r="A1830" t="s">
        <v>3639</v>
      </c>
      <c r="B1830" s="7" t="s">
        <v>3640</v>
      </c>
      <c r="C1830">
        <v>1</v>
      </c>
      <c r="D1830">
        <v>1</v>
      </c>
    </row>
    <row r="1831" spans="1:6" x14ac:dyDescent="0.25">
      <c r="A1831" t="s">
        <v>3641</v>
      </c>
      <c r="B1831" s="7" t="s">
        <v>3642</v>
      </c>
      <c r="C1831">
        <v>1</v>
      </c>
      <c r="D1831">
        <v>2</v>
      </c>
      <c r="E1831">
        <v>2</v>
      </c>
      <c r="F1831">
        <v>3</v>
      </c>
    </row>
    <row r="1832" spans="1:6" x14ac:dyDescent="0.25">
      <c r="A1832" t="s">
        <v>3643</v>
      </c>
      <c r="B1832" s="7" t="s">
        <v>3644</v>
      </c>
    </row>
    <row r="1833" spans="1:6" x14ac:dyDescent="0.25">
      <c r="A1833" t="s">
        <v>3645</v>
      </c>
      <c r="B1833" s="7" t="s">
        <v>3646</v>
      </c>
    </row>
    <row r="1834" spans="1:6" x14ac:dyDescent="0.25">
      <c r="A1834" t="s">
        <v>3647</v>
      </c>
      <c r="B1834" s="7" t="s">
        <v>3648</v>
      </c>
    </row>
    <row r="1835" spans="1:6" x14ac:dyDescent="0.25">
      <c r="A1835" t="s">
        <v>3649</v>
      </c>
      <c r="B1835" s="7" t="s">
        <v>3650</v>
      </c>
      <c r="C1835">
        <v>3</v>
      </c>
      <c r="D1835">
        <v>1</v>
      </c>
      <c r="E1835">
        <v>4</v>
      </c>
      <c r="F1835">
        <v>3</v>
      </c>
    </row>
    <row r="1836" spans="1:6" x14ac:dyDescent="0.25">
      <c r="A1836" t="s">
        <v>3651</v>
      </c>
      <c r="B1836" s="7" t="s">
        <v>3652</v>
      </c>
    </row>
    <row r="1837" spans="1:6" x14ac:dyDescent="0.25">
      <c r="A1837" t="s">
        <v>3653</v>
      </c>
      <c r="B1837" s="7" t="s">
        <v>3654</v>
      </c>
      <c r="D1837">
        <v>1</v>
      </c>
      <c r="E1837">
        <v>1</v>
      </c>
      <c r="F1837">
        <v>1</v>
      </c>
    </row>
    <row r="1838" spans="1:6" x14ac:dyDescent="0.25">
      <c r="A1838" t="s">
        <v>3655</v>
      </c>
      <c r="B1838" s="7" t="s">
        <v>3656</v>
      </c>
      <c r="C1838">
        <v>4</v>
      </c>
      <c r="D1838">
        <v>3</v>
      </c>
      <c r="E1838">
        <v>4</v>
      </c>
      <c r="F1838">
        <v>5</v>
      </c>
    </row>
    <row r="1839" spans="1:6" x14ac:dyDescent="0.25">
      <c r="A1839" t="s">
        <v>3657</v>
      </c>
      <c r="B1839" s="7" t="s">
        <v>3658</v>
      </c>
      <c r="C1839">
        <v>7</v>
      </c>
      <c r="D1839">
        <v>3</v>
      </c>
      <c r="E1839">
        <v>3</v>
      </c>
      <c r="F1839">
        <v>4</v>
      </c>
    </row>
    <row r="1840" spans="1:6" x14ac:dyDescent="0.25">
      <c r="A1840" t="s">
        <v>3659</v>
      </c>
      <c r="B1840" s="7" t="s">
        <v>3660</v>
      </c>
    </row>
    <row r="1841" spans="1:6" x14ac:dyDescent="0.25">
      <c r="A1841" t="s">
        <v>3661</v>
      </c>
      <c r="B1841" s="7" t="s">
        <v>3662</v>
      </c>
      <c r="C1841">
        <v>2</v>
      </c>
      <c r="E1841">
        <v>1</v>
      </c>
      <c r="F1841">
        <v>2</v>
      </c>
    </row>
    <row r="1842" spans="1:6" x14ac:dyDescent="0.25">
      <c r="A1842" t="s">
        <v>3663</v>
      </c>
      <c r="B1842" s="7" t="s">
        <v>3664</v>
      </c>
      <c r="C1842">
        <v>15</v>
      </c>
      <c r="D1842">
        <v>18</v>
      </c>
      <c r="E1842">
        <v>21</v>
      </c>
      <c r="F1842">
        <v>22</v>
      </c>
    </row>
    <row r="1843" spans="1:6" x14ac:dyDescent="0.25">
      <c r="A1843" t="s">
        <v>3665</v>
      </c>
      <c r="B1843" s="7" t="s">
        <v>3666</v>
      </c>
    </row>
    <row r="1844" spans="1:6" x14ac:dyDescent="0.25">
      <c r="A1844" t="s">
        <v>3667</v>
      </c>
      <c r="B1844" s="7" t="s">
        <v>3668</v>
      </c>
      <c r="C1844">
        <v>1</v>
      </c>
      <c r="D1844">
        <v>3</v>
      </c>
      <c r="E1844">
        <v>2</v>
      </c>
    </row>
    <row r="1845" spans="1:6" x14ac:dyDescent="0.25">
      <c r="A1845" t="s">
        <v>3669</v>
      </c>
      <c r="B1845" s="7" t="s">
        <v>3670</v>
      </c>
      <c r="C1845">
        <v>1</v>
      </c>
      <c r="D1845">
        <v>2</v>
      </c>
      <c r="E1845">
        <v>2</v>
      </c>
      <c r="F1845">
        <v>2</v>
      </c>
    </row>
    <row r="1846" spans="1:6" x14ac:dyDescent="0.25">
      <c r="A1846" t="s">
        <v>3671</v>
      </c>
      <c r="B1846" s="7" t="s">
        <v>3672</v>
      </c>
      <c r="C1846">
        <v>173</v>
      </c>
      <c r="D1846">
        <v>166</v>
      </c>
      <c r="E1846">
        <v>180</v>
      </c>
      <c r="F1846">
        <v>168</v>
      </c>
    </row>
    <row r="1847" spans="1:6" x14ac:dyDescent="0.25">
      <c r="A1847" t="s">
        <v>3673</v>
      </c>
      <c r="B1847" s="7" t="s">
        <v>3674</v>
      </c>
      <c r="D1847">
        <v>1</v>
      </c>
      <c r="E1847">
        <v>1</v>
      </c>
    </row>
    <row r="1848" spans="1:6" x14ac:dyDescent="0.25">
      <c r="A1848" t="s">
        <v>3675</v>
      </c>
      <c r="B1848" s="7" t="s">
        <v>3676</v>
      </c>
    </row>
    <row r="1849" spans="1:6" x14ac:dyDescent="0.25">
      <c r="A1849" t="s">
        <v>3677</v>
      </c>
      <c r="B1849" s="7" t="s">
        <v>3678</v>
      </c>
      <c r="C1849">
        <v>1</v>
      </c>
      <c r="D1849">
        <v>1</v>
      </c>
      <c r="E1849">
        <v>1</v>
      </c>
      <c r="F1849">
        <v>2</v>
      </c>
    </row>
    <row r="1850" spans="1:6" x14ac:dyDescent="0.25">
      <c r="A1850" t="s">
        <v>3679</v>
      </c>
      <c r="B1850" s="7" t="s">
        <v>3680</v>
      </c>
      <c r="C1850">
        <v>1</v>
      </c>
      <c r="D1850">
        <v>1</v>
      </c>
      <c r="E1850">
        <v>2</v>
      </c>
      <c r="F1850">
        <v>1</v>
      </c>
    </row>
    <row r="1851" spans="1:6" x14ac:dyDescent="0.25">
      <c r="A1851" t="s">
        <v>3681</v>
      </c>
      <c r="B1851" s="7" t="s">
        <v>3682</v>
      </c>
      <c r="C1851">
        <v>3</v>
      </c>
      <c r="D1851">
        <v>2</v>
      </c>
      <c r="E1851">
        <v>3</v>
      </c>
      <c r="F1851">
        <v>4</v>
      </c>
    </row>
    <row r="1852" spans="1:6" x14ac:dyDescent="0.25">
      <c r="A1852" t="s">
        <v>3683</v>
      </c>
      <c r="B1852" s="7" t="s">
        <v>3684</v>
      </c>
      <c r="E1852">
        <v>1</v>
      </c>
      <c r="F1852">
        <v>1</v>
      </c>
    </row>
    <row r="1853" spans="1:6" x14ac:dyDescent="0.25">
      <c r="A1853" t="s">
        <v>3685</v>
      </c>
      <c r="B1853" s="7" t="s">
        <v>3686</v>
      </c>
      <c r="C1853">
        <v>13</v>
      </c>
      <c r="D1853">
        <v>7</v>
      </c>
      <c r="E1853">
        <v>10</v>
      </c>
      <c r="F1853">
        <v>17</v>
      </c>
    </row>
    <row r="1854" spans="1:6" x14ac:dyDescent="0.25">
      <c r="A1854" t="s">
        <v>3687</v>
      </c>
      <c r="B1854" s="7" t="s">
        <v>3688</v>
      </c>
      <c r="C1854">
        <v>3</v>
      </c>
      <c r="D1854">
        <v>1</v>
      </c>
      <c r="E1854">
        <v>4</v>
      </c>
      <c r="F1854">
        <v>5</v>
      </c>
    </row>
    <row r="1855" spans="1:6" x14ac:dyDescent="0.25">
      <c r="A1855" t="s">
        <v>3689</v>
      </c>
      <c r="B1855" s="7" t="s">
        <v>3690</v>
      </c>
      <c r="C1855">
        <v>10</v>
      </c>
      <c r="D1855">
        <v>11</v>
      </c>
      <c r="E1855">
        <v>12</v>
      </c>
      <c r="F1855">
        <v>19</v>
      </c>
    </row>
    <row r="1856" spans="1:6" x14ac:dyDescent="0.25">
      <c r="A1856" t="s">
        <v>3691</v>
      </c>
      <c r="B1856" s="7" t="s">
        <v>3692</v>
      </c>
      <c r="D1856">
        <v>2</v>
      </c>
      <c r="E1856">
        <v>1</v>
      </c>
    </row>
    <row r="1857" spans="1:6" x14ac:dyDescent="0.25">
      <c r="A1857" t="s">
        <v>3693</v>
      </c>
      <c r="B1857" s="7" t="s">
        <v>3694</v>
      </c>
      <c r="C1857">
        <v>6</v>
      </c>
      <c r="D1857">
        <v>2</v>
      </c>
      <c r="E1857">
        <v>2</v>
      </c>
      <c r="F1857">
        <v>1</v>
      </c>
    </row>
    <row r="1858" spans="1:6" x14ac:dyDescent="0.25">
      <c r="A1858" t="s">
        <v>3695</v>
      </c>
      <c r="B1858" s="7" t="s">
        <v>3696</v>
      </c>
    </row>
    <row r="1859" spans="1:6" x14ac:dyDescent="0.25">
      <c r="A1859" t="s">
        <v>3697</v>
      </c>
      <c r="B1859" s="7" t="s">
        <v>3698</v>
      </c>
      <c r="C1859">
        <v>1</v>
      </c>
      <c r="D1859">
        <v>1</v>
      </c>
      <c r="E1859">
        <v>1</v>
      </c>
    </row>
    <row r="1860" spans="1:6" x14ac:dyDescent="0.25">
      <c r="A1860" t="s">
        <v>3699</v>
      </c>
      <c r="B1860" s="7" t="s">
        <v>3700</v>
      </c>
    </row>
    <row r="1861" spans="1:6" x14ac:dyDescent="0.25">
      <c r="A1861" t="s">
        <v>3701</v>
      </c>
      <c r="B1861" s="7" t="s">
        <v>3702</v>
      </c>
      <c r="C1861">
        <v>12</v>
      </c>
      <c r="D1861">
        <v>15</v>
      </c>
      <c r="E1861">
        <v>12</v>
      </c>
      <c r="F1861">
        <v>12</v>
      </c>
    </row>
    <row r="1862" spans="1:6" x14ac:dyDescent="0.25">
      <c r="A1862" t="s">
        <v>3703</v>
      </c>
      <c r="B1862" s="7" t="s">
        <v>3704</v>
      </c>
      <c r="C1862">
        <v>1</v>
      </c>
      <c r="D1862">
        <v>1</v>
      </c>
    </row>
    <row r="1863" spans="1:6" x14ac:dyDescent="0.25">
      <c r="A1863" t="s">
        <v>3705</v>
      </c>
      <c r="B1863" s="7" t="s">
        <v>3706</v>
      </c>
      <c r="C1863">
        <v>31</v>
      </c>
      <c r="D1863">
        <v>27</v>
      </c>
      <c r="E1863">
        <v>38</v>
      </c>
      <c r="F1863">
        <v>48</v>
      </c>
    </row>
    <row r="1864" spans="1:6" x14ac:dyDescent="0.25">
      <c r="A1864" t="s">
        <v>3707</v>
      </c>
      <c r="B1864" s="7" t="s">
        <v>3708</v>
      </c>
      <c r="C1864">
        <v>23</v>
      </c>
      <c r="D1864">
        <v>18</v>
      </c>
      <c r="E1864">
        <v>19</v>
      </c>
      <c r="F1864">
        <v>29</v>
      </c>
    </row>
    <row r="1865" spans="1:6" x14ac:dyDescent="0.25">
      <c r="A1865" t="s">
        <v>3709</v>
      </c>
      <c r="B1865" s="7" t="s">
        <v>3710</v>
      </c>
      <c r="C1865">
        <v>1</v>
      </c>
      <c r="D1865">
        <v>1</v>
      </c>
    </row>
    <row r="1866" spans="1:6" x14ac:dyDescent="0.25">
      <c r="A1866" t="s">
        <v>3711</v>
      </c>
      <c r="B1866" s="7" t="s">
        <v>3712</v>
      </c>
      <c r="D1866">
        <v>1</v>
      </c>
    </row>
    <row r="1867" spans="1:6" x14ac:dyDescent="0.25">
      <c r="A1867" t="s">
        <v>3713</v>
      </c>
      <c r="B1867" s="7" t="s">
        <v>3714</v>
      </c>
      <c r="D1867">
        <v>1</v>
      </c>
      <c r="F1867">
        <v>1</v>
      </c>
    </row>
    <row r="1868" spans="1:6" x14ac:dyDescent="0.25">
      <c r="A1868" t="s">
        <v>3715</v>
      </c>
      <c r="B1868" s="7" t="s">
        <v>3716</v>
      </c>
      <c r="C1868">
        <v>2</v>
      </c>
      <c r="E1868">
        <v>1</v>
      </c>
      <c r="F1868">
        <v>2</v>
      </c>
    </row>
    <row r="1869" spans="1:6" x14ac:dyDescent="0.25">
      <c r="A1869" t="s">
        <v>3717</v>
      </c>
      <c r="B1869" s="7" t="s">
        <v>3718</v>
      </c>
      <c r="C1869">
        <v>10</v>
      </c>
      <c r="D1869">
        <v>7</v>
      </c>
      <c r="E1869">
        <v>13</v>
      </c>
      <c r="F1869">
        <v>12</v>
      </c>
    </row>
    <row r="1870" spans="1:6" x14ac:dyDescent="0.25">
      <c r="A1870" t="s">
        <v>3719</v>
      </c>
      <c r="B1870" s="7" t="s">
        <v>3720</v>
      </c>
    </row>
    <row r="1871" spans="1:6" x14ac:dyDescent="0.25">
      <c r="A1871" t="s">
        <v>3721</v>
      </c>
      <c r="B1871" s="7" t="s">
        <v>3722</v>
      </c>
    </row>
    <row r="1872" spans="1:6" x14ac:dyDescent="0.25">
      <c r="A1872" t="s">
        <v>3723</v>
      </c>
      <c r="B1872" s="7" t="s">
        <v>3724</v>
      </c>
      <c r="C1872">
        <v>1</v>
      </c>
      <c r="D1872">
        <v>2</v>
      </c>
      <c r="E1872">
        <v>3</v>
      </c>
      <c r="F1872">
        <v>3</v>
      </c>
    </row>
    <row r="1873" spans="1:6" x14ac:dyDescent="0.25">
      <c r="A1873" t="s">
        <v>3725</v>
      </c>
      <c r="B1873" s="7" t="s">
        <v>3726</v>
      </c>
      <c r="C1873">
        <v>1</v>
      </c>
      <c r="D1873">
        <v>3</v>
      </c>
      <c r="E1873">
        <v>3</v>
      </c>
      <c r="F1873">
        <v>1</v>
      </c>
    </row>
    <row r="1874" spans="1:6" x14ac:dyDescent="0.25">
      <c r="A1874" t="s">
        <v>3727</v>
      </c>
      <c r="B1874" s="7" t="s">
        <v>3728</v>
      </c>
      <c r="D1874">
        <v>1</v>
      </c>
      <c r="F1874">
        <v>1</v>
      </c>
    </row>
    <row r="1875" spans="1:6" x14ac:dyDescent="0.25">
      <c r="A1875" t="s">
        <v>3729</v>
      </c>
      <c r="B1875" s="7" t="s">
        <v>3730</v>
      </c>
      <c r="C1875">
        <v>4</v>
      </c>
      <c r="D1875">
        <v>5</v>
      </c>
      <c r="E1875">
        <v>7</v>
      </c>
      <c r="F1875">
        <v>6</v>
      </c>
    </row>
    <row r="1876" spans="1:6" x14ac:dyDescent="0.25">
      <c r="A1876" t="s">
        <v>3731</v>
      </c>
      <c r="B1876" s="7" t="s">
        <v>3732</v>
      </c>
      <c r="C1876">
        <v>2</v>
      </c>
      <c r="D1876">
        <v>3</v>
      </c>
      <c r="E1876">
        <v>6</v>
      </c>
      <c r="F1876">
        <v>7</v>
      </c>
    </row>
    <row r="1877" spans="1:6" x14ac:dyDescent="0.25">
      <c r="A1877" t="s">
        <v>3733</v>
      </c>
      <c r="B1877" s="7" t="s">
        <v>3734</v>
      </c>
      <c r="D1877">
        <v>1</v>
      </c>
    </row>
    <row r="1878" spans="1:6" x14ac:dyDescent="0.25">
      <c r="A1878" t="s">
        <v>3735</v>
      </c>
      <c r="B1878" s="7" t="s">
        <v>3736</v>
      </c>
      <c r="C1878">
        <v>3</v>
      </c>
      <c r="D1878">
        <v>3</v>
      </c>
      <c r="E1878">
        <v>2</v>
      </c>
      <c r="F1878">
        <v>2</v>
      </c>
    </row>
    <row r="1879" spans="1:6" x14ac:dyDescent="0.25">
      <c r="A1879" t="s">
        <v>3737</v>
      </c>
      <c r="B1879" s="7" t="s">
        <v>3738</v>
      </c>
    </row>
    <row r="1880" spans="1:6" x14ac:dyDescent="0.25">
      <c r="A1880" t="s">
        <v>3739</v>
      </c>
      <c r="B1880" s="7" t="s">
        <v>3740</v>
      </c>
      <c r="C1880">
        <v>11</v>
      </c>
      <c r="D1880">
        <v>9</v>
      </c>
      <c r="E1880">
        <v>10</v>
      </c>
      <c r="F1880">
        <v>10</v>
      </c>
    </row>
    <row r="1881" spans="1:6" x14ac:dyDescent="0.25">
      <c r="A1881" t="s">
        <v>3741</v>
      </c>
      <c r="B1881" s="7" t="s">
        <v>3742</v>
      </c>
      <c r="C1881">
        <v>1</v>
      </c>
      <c r="D1881">
        <v>1</v>
      </c>
      <c r="F1881">
        <v>2</v>
      </c>
    </row>
    <row r="1882" spans="1:6" x14ac:dyDescent="0.25">
      <c r="A1882" t="s">
        <v>3743</v>
      </c>
      <c r="B1882" s="7" t="s">
        <v>3744</v>
      </c>
      <c r="C1882">
        <v>5</v>
      </c>
      <c r="D1882">
        <v>5</v>
      </c>
      <c r="E1882">
        <v>6</v>
      </c>
      <c r="F1882">
        <v>8</v>
      </c>
    </row>
    <row r="1883" spans="1:6" x14ac:dyDescent="0.25">
      <c r="A1883" t="s">
        <v>3745</v>
      </c>
      <c r="B1883" s="7" t="s">
        <v>3746</v>
      </c>
      <c r="C1883">
        <v>1</v>
      </c>
      <c r="F1883">
        <v>1</v>
      </c>
    </row>
    <row r="1884" spans="1:6" x14ac:dyDescent="0.25">
      <c r="A1884" t="s">
        <v>3747</v>
      </c>
      <c r="B1884" s="7" t="s">
        <v>3748</v>
      </c>
      <c r="C1884">
        <v>3</v>
      </c>
      <c r="D1884">
        <v>4</v>
      </c>
      <c r="E1884">
        <v>3</v>
      </c>
      <c r="F1884">
        <v>3</v>
      </c>
    </row>
    <row r="1885" spans="1:6" x14ac:dyDescent="0.25">
      <c r="A1885" t="s">
        <v>3749</v>
      </c>
      <c r="B1885" s="7" t="s">
        <v>3750</v>
      </c>
    </row>
    <row r="1886" spans="1:6" x14ac:dyDescent="0.25">
      <c r="A1886" t="s">
        <v>3751</v>
      </c>
      <c r="B1886" s="7" t="s">
        <v>3752</v>
      </c>
      <c r="C1886">
        <v>11</v>
      </c>
      <c r="D1886">
        <v>6</v>
      </c>
      <c r="E1886">
        <v>7</v>
      </c>
      <c r="F1886">
        <v>12</v>
      </c>
    </row>
    <row r="1887" spans="1:6" x14ac:dyDescent="0.25">
      <c r="A1887" t="s">
        <v>3753</v>
      </c>
      <c r="B1887" s="7" t="s">
        <v>3754</v>
      </c>
      <c r="C1887">
        <v>2</v>
      </c>
      <c r="E1887">
        <v>3</v>
      </c>
      <c r="F1887">
        <v>3</v>
      </c>
    </row>
    <row r="1888" spans="1:6" x14ac:dyDescent="0.25">
      <c r="A1888" t="s">
        <v>3755</v>
      </c>
      <c r="B1888" s="7" t="s">
        <v>3756</v>
      </c>
      <c r="D1888">
        <v>1</v>
      </c>
    </row>
    <row r="1889" spans="1:6" x14ac:dyDescent="0.25">
      <c r="A1889" t="s">
        <v>3757</v>
      </c>
      <c r="B1889" s="7" t="s">
        <v>3758</v>
      </c>
      <c r="C1889">
        <v>2</v>
      </c>
      <c r="D1889">
        <v>2</v>
      </c>
      <c r="E1889">
        <v>1</v>
      </c>
      <c r="F1889">
        <v>3</v>
      </c>
    </row>
    <row r="1890" spans="1:6" x14ac:dyDescent="0.25">
      <c r="A1890" t="s">
        <v>3759</v>
      </c>
      <c r="B1890" s="7" t="s">
        <v>3760</v>
      </c>
      <c r="C1890">
        <v>4</v>
      </c>
      <c r="D1890">
        <v>3</v>
      </c>
      <c r="E1890">
        <v>5</v>
      </c>
      <c r="F1890">
        <v>5</v>
      </c>
    </row>
    <row r="1891" spans="1:6" x14ac:dyDescent="0.25">
      <c r="A1891" t="s">
        <v>3761</v>
      </c>
      <c r="B1891" s="7" t="s">
        <v>3762</v>
      </c>
      <c r="C1891">
        <v>2</v>
      </c>
      <c r="D1891">
        <v>5</v>
      </c>
      <c r="E1891">
        <v>2</v>
      </c>
      <c r="F1891">
        <v>2</v>
      </c>
    </row>
    <row r="1892" spans="1:6" x14ac:dyDescent="0.25">
      <c r="A1892" t="s">
        <v>3763</v>
      </c>
      <c r="B1892" s="7" t="s">
        <v>3764</v>
      </c>
    </row>
    <row r="1893" spans="1:6" x14ac:dyDescent="0.25">
      <c r="A1893" t="s">
        <v>3765</v>
      </c>
      <c r="B1893" s="7" t="s">
        <v>3766</v>
      </c>
      <c r="C1893">
        <v>1</v>
      </c>
      <c r="F1893">
        <v>3</v>
      </c>
    </row>
    <row r="1894" spans="1:6" x14ac:dyDescent="0.25">
      <c r="A1894" t="s">
        <v>3767</v>
      </c>
      <c r="B1894" s="7" t="s">
        <v>3768</v>
      </c>
      <c r="C1894">
        <v>1</v>
      </c>
      <c r="F1894">
        <v>1</v>
      </c>
    </row>
    <row r="1895" spans="1:6" x14ac:dyDescent="0.25">
      <c r="A1895" t="s">
        <v>3769</v>
      </c>
      <c r="B1895" s="7" t="s">
        <v>3770</v>
      </c>
      <c r="E1895">
        <v>1</v>
      </c>
    </row>
    <row r="1896" spans="1:6" x14ac:dyDescent="0.25">
      <c r="A1896" t="s">
        <v>3771</v>
      </c>
      <c r="B1896" s="7" t="s">
        <v>3772</v>
      </c>
      <c r="C1896">
        <v>5</v>
      </c>
      <c r="D1896">
        <v>3</v>
      </c>
      <c r="E1896">
        <v>4</v>
      </c>
      <c r="F1896">
        <v>6</v>
      </c>
    </row>
    <row r="1897" spans="1:6" x14ac:dyDescent="0.25">
      <c r="A1897" t="s">
        <v>3773</v>
      </c>
      <c r="B1897" s="7" t="s">
        <v>3774</v>
      </c>
    </row>
    <row r="1898" spans="1:6" x14ac:dyDescent="0.25">
      <c r="A1898" t="s">
        <v>3775</v>
      </c>
      <c r="B1898" s="7" t="s">
        <v>3776</v>
      </c>
      <c r="D1898">
        <v>1</v>
      </c>
      <c r="E1898">
        <v>1</v>
      </c>
    </row>
    <row r="1899" spans="1:6" x14ac:dyDescent="0.25">
      <c r="A1899" t="s">
        <v>3777</v>
      </c>
      <c r="B1899" s="7" t="s">
        <v>3778</v>
      </c>
      <c r="D1899">
        <v>1</v>
      </c>
      <c r="E1899">
        <v>2</v>
      </c>
      <c r="F1899">
        <v>2</v>
      </c>
    </row>
    <row r="1900" spans="1:6" x14ac:dyDescent="0.25">
      <c r="A1900" t="s">
        <v>3779</v>
      </c>
      <c r="B1900" s="7" t="s">
        <v>3780</v>
      </c>
      <c r="C1900">
        <v>7</v>
      </c>
      <c r="D1900">
        <v>7</v>
      </c>
      <c r="E1900">
        <v>8</v>
      </c>
      <c r="F1900">
        <v>10</v>
      </c>
    </row>
    <row r="1901" spans="1:6" x14ac:dyDescent="0.25">
      <c r="A1901" t="s">
        <v>3781</v>
      </c>
      <c r="B1901" s="7" t="s">
        <v>3782</v>
      </c>
      <c r="C1901">
        <v>1</v>
      </c>
      <c r="D1901">
        <v>2</v>
      </c>
      <c r="E1901">
        <v>3</v>
      </c>
      <c r="F1901">
        <v>1</v>
      </c>
    </row>
    <row r="1902" spans="1:6" x14ac:dyDescent="0.25">
      <c r="A1902" t="s">
        <v>3783</v>
      </c>
      <c r="B1902" s="7" t="s">
        <v>3784</v>
      </c>
      <c r="C1902">
        <v>19</v>
      </c>
      <c r="D1902">
        <v>22</v>
      </c>
      <c r="E1902">
        <v>19</v>
      </c>
      <c r="F1902">
        <v>15</v>
      </c>
    </row>
    <row r="1903" spans="1:6" x14ac:dyDescent="0.25">
      <c r="A1903" t="s">
        <v>3785</v>
      </c>
      <c r="B1903" s="7" t="s">
        <v>3786</v>
      </c>
      <c r="C1903">
        <v>3</v>
      </c>
      <c r="D1903">
        <v>9</v>
      </c>
      <c r="E1903">
        <v>3</v>
      </c>
      <c r="F1903">
        <v>2</v>
      </c>
    </row>
    <row r="1904" spans="1:6" x14ac:dyDescent="0.25">
      <c r="A1904" t="s">
        <v>3787</v>
      </c>
      <c r="B1904" s="7" t="s">
        <v>3788</v>
      </c>
    </row>
    <row r="1905" spans="1:6" x14ac:dyDescent="0.25">
      <c r="A1905" t="s">
        <v>3789</v>
      </c>
      <c r="B1905" s="7" t="s">
        <v>3790</v>
      </c>
      <c r="D1905">
        <v>2</v>
      </c>
      <c r="E1905">
        <v>1</v>
      </c>
      <c r="F1905">
        <v>1</v>
      </c>
    </row>
    <row r="1906" spans="1:6" x14ac:dyDescent="0.25">
      <c r="A1906" t="s">
        <v>3791</v>
      </c>
      <c r="B1906" s="7" t="s">
        <v>3792</v>
      </c>
      <c r="C1906">
        <v>5</v>
      </c>
      <c r="D1906">
        <v>6</v>
      </c>
      <c r="E1906">
        <v>6</v>
      </c>
      <c r="F1906">
        <v>5</v>
      </c>
    </row>
    <row r="1907" spans="1:6" x14ac:dyDescent="0.25">
      <c r="A1907" t="s">
        <v>3793</v>
      </c>
      <c r="B1907" s="7" t="s">
        <v>3794</v>
      </c>
      <c r="C1907">
        <v>2</v>
      </c>
      <c r="D1907">
        <v>5</v>
      </c>
      <c r="E1907">
        <v>4</v>
      </c>
      <c r="F1907">
        <v>6</v>
      </c>
    </row>
    <row r="1908" spans="1:6" x14ac:dyDescent="0.25">
      <c r="A1908" t="s">
        <v>3795</v>
      </c>
      <c r="B1908" s="7" t="s">
        <v>3796</v>
      </c>
    </row>
    <row r="1909" spans="1:6" x14ac:dyDescent="0.25">
      <c r="A1909" t="s">
        <v>3797</v>
      </c>
      <c r="B1909" s="7" t="s">
        <v>3798</v>
      </c>
      <c r="C1909">
        <v>1</v>
      </c>
      <c r="D1909">
        <v>1</v>
      </c>
      <c r="E1909">
        <v>1</v>
      </c>
      <c r="F1909">
        <v>3</v>
      </c>
    </row>
    <row r="1910" spans="1:6" x14ac:dyDescent="0.25">
      <c r="A1910" t="s">
        <v>3799</v>
      </c>
      <c r="B1910" s="7" t="s">
        <v>3800</v>
      </c>
      <c r="C1910">
        <v>21</v>
      </c>
      <c r="D1910">
        <v>21</v>
      </c>
      <c r="E1910">
        <v>23</v>
      </c>
      <c r="F1910">
        <v>23</v>
      </c>
    </row>
    <row r="1911" spans="1:6" x14ac:dyDescent="0.25">
      <c r="A1911" t="s">
        <v>3801</v>
      </c>
      <c r="B1911" s="7" t="s">
        <v>3802</v>
      </c>
      <c r="E1911">
        <v>1</v>
      </c>
      <c r="F1911">
        <v>1</v>
      </c>
    </row>
    <row r="1912" spans="1:6" x14ac:dyDescent="0.25">
      <c r="A1912" t="s">
        <v>3803</v>
      </c>
      <c r="B1912" s="7" t="s">
        <v>3804</v>
      </c>
      <c r="C1912">
        <v>3</v>
      </c>
      <c r="D1912">
        <v>7</v>
      </c>
      <c r="E1912">
        <v>2</v>
      </c>
      <c r="F1912">
        <v>1</v>
      </c>
    </row>
    <row r="1913" spans="1:6" x14ac:dyDescent="0.25">
      <c r="A1913" t="s">
        <v>3805</v>
      </c>
      <c r="B1913" s="7" t="s">
        <v>3806</v>
      </c>
    </row>
    <row r="1914" spans="1:6" x14ac:dyDescent="0.25">
      <c r="A1914" t="s">
        <v>3807</v>
      </c>
      <c r="B1914" s="7" t="s">
        <v>3808</v>
      </c>
      <c r="C1914">
        <v>67</v>
      </c>
      <c r="D1914">
        <v>52</v>
      </c>
      <c r="E1914">
        <v>63</v>
      </c>
      <c r="F1914">
        <v>71</v>
      </c>
    </row>
    <row r="1915" spans="1:6" x14ac:dyDescent="0.25">
      <c r="A1915" t="s">
        <v>3809</v>
      </c>
      <c r="B1915" s="7" t="s">
        <v>3810</v>
      </c>
      <c r="C1915">
        <v>15</v>
      </c>
      <c r="D1915">
        <v>12</v>
      </c>
      <c r="E1915">
        <v>13</v>
      </c>
      <c r="F1915">
        <v>15</v>
      </c>
    </row>
    <row r="1916" spans="1:6" x14ac:dyDescent="0.25">
      <c r="A1916" t="s">
        <v>3811</v>
      </c>
      <c r="B1916" s="7" t="s">
        <v>3812</v>
      </c>
      <c r="C1916">
        <v>1</v>
      </c>
      <c r="D1916">
        <v>3</v>
      </c>
      <c r="E1916">
        <v>3</v>
      </c>
      <c r="F1916">
        <v>5</v>
      </c>
    </row>
    <row r="1917" spans="1:6" x14ac:dyDescent="0.25">
      <c r="A1917" t="s">
        <v>3813</v>
      </c>
      <c r="B1917" s="7" t="s">
        <v>3814</v>
      </c>
      <c r="C1917">
        <v>1</v>
      </c>
      <c r="D1917">
        <v>2</v>
      </c>
      <c r="E1917">
        <v>4</v>
      </c>
      <c r="F1917">
        <v>4</v>
      </c>
    </row>
    <row r="1918" spans="1:6" x14ac:dyDescent="0.25">
      <c r="A1918" t="s">
        <v>3815</v>
      </c>
      <c r="B1918" s="7" t="s">
        <v>3816</v>
      </c>
      <c r="C1918">
        <v>1</v>
      </c>
    </row>
    <row r="1919" spans="1:6" x14ac:dyDescent="0.25">
      <c r="A1919" t="s">
        <v>3817</v>
      </c>
      <c r="B1919" s="7" t="s">
        <v>3818</v>
      </c>
      <c r="C1919">
        <v>1</v>
      </c>
      <c r="D1919">
        <v>1</v>
      </c>
      <c r="E1919">
        <v>1</v>
      </c>
      <c r="F1919">
        <v>1</v>
      </c>
    </row>
    <row r="1920" spans="1:6" x14ac:dyDescent="0.25">
      <c r="A1920" t="s">
        <v>3819</v>
      </c>
      <c r="B1920" s="7" t="s">
        <v>3820</v>
      </c>
      <c r="C1920">
        <v>1</v>
      </c>
    </row>
    <row r="1921" spans="1:6" x14ac:dyDescent="0.25">
      <c r="A1921" t="s">
        <v>3821</v>
      </c>
      <c r="B1921" s="7" t="s">
        <v>3822</v>
      </c>
      <c r="C1921">
        <v>13</v>
      </c>
      <c r="D1921">
        <v>9</v>
      </c>
      <c r="E1921">
        <v>6</v>
      </c>
      <c r="F1921">
        <v>9</v>
      </c>
    </row>
    <row r="1922" spans="1:6" x14ac:dyDescent="0.25">
      <c r="A1922" t="s">
        <v>3823</v>
      </c>
      <c r="B1922" s="7" t="s">
        <v>3824</v>
      </c>
    </row>
    <row r="1923" spans="1:6" x14ac:dyDescent="0.25">
      <c r="A1923" t="s">
        <v>3825</v>
      </c>
      <c r="B1923" s="7" t="s">
        <v>3826</v>
      </c>
    </row>
    <row r="1924" spans="1:6" x14ac:dyDescent="0.25">
      <c r="A1924" t="s">
        <v>3827</v>
      </c>
      <c r="B1924" s="7" t="s">
        <v>3828</v>
      </c>
      <c r="C1924">
        <v>12</v>
      </c>
      <c r="D1924">
        <v>11</v>
      </c>
      <c r="E1924">
        <v>12</v>
      </c>
      <c r="F1924">
        <v>9</v>
      </c>
    </row>
    <row r="1925" spans="1:6" x14ac:dyDescent="0.25">
      <c r="A1925" t="s">
        <v>3829</v>
      </c>
      <c r="B1925" s="7" t="s">
        <v>3830</v>
      </c>
      <c r="F1925">
        <v>1</v>
      </c>
    </row>
    <row r="1926" spans="1:6" x14ac:dyDescent="0.25">
      <c r="A1926" t="s">
        <v>3831</v>
      </c>
      <c r="B1926" s="7" t="s">
        <v>3832</v>
      </c>
    </row>
    <row r="1927" spans="1:6" x14ac:dyDescent="0.25">
      <c r="A1927" t="s">
        <v>3833</v>
      </c>
      <c r="B1927" s="7" t="s">
        <v>3834</v>
      </c>
      <c r="C1927">
        <v>1</v>
      </c>
      <c r="D1927">
        <v>1</v>
      </c>
      <c r="F1927">
        <v>1</v>
      </c>
    </row>
    <row r="1928" spans="1:6" x14ac:dyDescent="0.25">
      <c r="A1928" t="s">
        <v>3835</v>
      </c>
      <c r="B1928" s="7" t="s">
        <v>3836</v>
      </c>
    </row>
    <row r="1929" spans="1:6" x14ac:dyDescent="0.25">
      <c r="A1929" t="s">
        <v>3837</v>
      </c>
      <c r="B1929" s="7" t="s">
        <v>3838</v>
      </c>
      <c r="C1929">
        <v>2</v>
      </c>
      <c r="D1929">
        <v>2</v>
      </c>
      <c r="E1929">
        <v>5</v>
      </c>
      <c r="F1929">
        <v>1</v>
      </c>
    </row>
    <row r="1930" spans="1:6" x14ac:dyDescent="0.25">
      <c r="A1930" t="s">
        <v>3839</v>
      </c>
      <c r="B1930" s="7" t="s">
        <v>3840</v>
      </c>
      <c r="C1930">
        <v>15</v>
      </c>
      <c r="D1930">
        <v>10</v>
      </c>
      <c r="E1930">
        <v>11</v>
      </c>
      <c r="F1930">
        <v>12</v>
      </c>
    </row>
    <row r="1931" spans="1:6" x14ac:dyDescent="0.25">
      <c r="A1931" t="s">
        <v>3841</v>
      </c>
      <c r="B1931" s="7" t="s">
        <v>3842</v>
      </c>
    </row>
    <row r="1932" spans="1:6" x14ac:dyDescent="0.25">
      <c r="A1932" t="s">
        <v>3843</v>
      </c>
      <c r="B1932" s="7" t="s">
        <v>3844</v>
      </c>
      <c r="C1932">
        <v>14</v>
      </c>
      <c r="D1932">
        <v>9</v>
      </c>
      <c r="E1932">
        <v>8</v>
      </c>
      <c r="F1932">
        <v>16</v>
      </c>
    </row>
    <row r="1933" spans="1:6" x14ac:dyDescent="0.25">
      <c r="A1933" t="s">
        <v>3845</v>
      </c>
      <c r="B1933" s="7" t="s">
        <v>3846</v>
      </c>
      <c r="C1933">
        <v>9</v>
      </c>
      <c r="D1933">
        <v>7</v>
      </c>
      <c r="E1933">
        <v>7</v>
      </c>
      <c r="F1933">
        <v>15</v>
      </c>
    </row>
    <row r="1934" spans="1:6" x14ac:dyDescent="0.25">
      <c r="A1934" t="s">
        <v>3847</v>
      </c>
      <c r="B1934" s="7" t="s">
        <v>3848</v>
      </c>
      <c r="C1934">
        <v>23</v>
      </c>
      <c r="D1934">
        <v>14</v>
      </c>
      <c r="E1934">
        <v>29</v>
      </c>
      <c r="F1934">
        <v>30</v>
      </c>
    </row>
    <row r="1935" spans="1:6" x14ac:dyDescent="0.25">
      <c r="A1935" t="s">
        <v>3849</v>
      </c>
      <c r="B1935" s="7" t="s">
        <v>3850</v>
      </c>
      <c r="C1935">
        <v>15</v>
      </c>
      <c r="D1935">
        <v>14</v>
      </c>
      <c r="E1935">
        <v>18</v>
      </c>
      <c r="F1935">
        <v>22</v>
      </c>
    </row>
    <row r="1936" spans="1:6" x14ac:dyDescent="0.25">
      <c r="A1936" t="s">
        <v>3851</v>
      </c>
      <c r="B1936" s="7" t="s">
        <v>3852</v>
      </c>
      <c r="F1936">
        <v>1</v>
      </c>
    </row>
    <row r="1937" spans="1:6" x14ac:dyDescent="0.25">
      <c r="A1937" t="s">
        <v>3853</v>
      </c>
      <c r="B1937" s="7" t="s">
        <v>3854</v>
      </c>
      <c r="E1937">
        <v>1</v>
      </c>
    </row>
    <row r="1938" spans="1:6" x14ac:dyDescent="0.25">
      <c r="A1938" t="s">
        <v>3855</v>
      </c>
      <c r="B1938" s="7" t="s">
        <v>3856</v>
      </c>
    </row>
    <row r="1939" spans="1:6" x14ac:dyDescent="0.25">
      <c r="A1939" t="s">
        <v>3857</v>
      </c>
      <c r="B1939" s="7" t="s">
        <v>3858</v>
      </c>
      <c r="C1939">
        <v>11</v>
      </c>
      <c r="D1939">
        <v>10</v>
      </c>
      <c r="E1939">
        <v>10</v>
      </c>
      <c r="F1939">
        <v>15</v>
      </c>
    </row>
    <row r="1940" spans="1:6" x14ac:dyDescent="0.25">
      <c r="A1940" t="s">
        <v>3859</v>
      </c>
      <c r="B1940" s="7" t="s">
        <v>3860</v>
      </c>
    </row>
    <row r="1941" spans="1:6" x14ac:dyDescent="0.25">
      <c r="A1941" t="s">
        <v>3861</v>
      </c>
      <c r="B1941" s="7" t="s">
        <v>3862</v>
      </c>
      <c r="D1941">
        <v>1</v>
      </c>
      <c r="E1941">
        <v>1</v>
      </c>
    </row>
    <row r="1942" spans="1:6" x14ac:dyDescent="0.25">
      <c r="A1942" t="s">
        <v>3863</v>
      </c>
      <c r="B1942" s="7" t="s">
        <v>3864</v>
      </c>
      <c r="C1942">
        <v>2</v>
      </c>
      <c r="D1942">
        <v>2</v>
      </c>
      <c r="E1942">
        <v>2</v>
      </c>
      <c r="F1942">
        <v>1</v>
      </c>
    </row>
    <row r="1943" spans="1:6" x14ac:dyDescent="0.25">
      <c r="A1943" t="s">
        <v>3865</v>
      </c>
      <c r="B1943" s="7" t="s">
        <v>3866</v>
      </c>
    </row>
    <row r="1944" spans="1:6" x14ac:dyDescent="0.25">
      <c r="A1944" t="s">
        <v>3867</v>
      </c>
      <c r="B1944" s="7" t="s">
        <v>3868</v>
      </c>
    </row>
    <row r="1945" spans="1:6" x14ac:dyDescent="0.25">
      <c r="A1945" t="s">
        <v>3869</v>
      </c>
      <c r="B1945" s="7" t="s">
        <v>3870</v>
      </c>
      <c r="D1945">
        <v>2</v>
      </c>
      <c r="E1945">
        <v>1</v>
      </c>
    </row>
    <row r="1946" spans="1:6" x14ac:dyDescent="0.25">
      <c r="A1946" t="s">
        <v>3871</v>
      </c>
      <c r="B1946" s="7" t="s">
        <v>3872</v>
      </c>
      <c r="D1946">
        <v>1</v>
      </c>
    </row>
    <row r="1947" spans="1:6" x14ac:dyDescent="0.25">
      <c r="A1947" t="s">
        <v>3873</v>
      </c>
      <c r="B1947" s="7" t="s">
        <v>3874</v>
      </c>
    </row>
    <row r="1948" spans="1:6" x14ac:dyDescent="0.25">
      <c r="A1948" t="s">
        <v>3875</v>
      </c>
      <c r="B1948" s="7" t="s">
        <v>3876</v>
      </c>
    </row>
    <row r="1949" spans="1:6" x14ac:dyDescent="0.25">
      <c r="A1949" t="s">
        <v>3877</v>
      </c>
      <c r="B1949" s="7" t="s">
        <v>3878</v>
      </c>
      <c r="C1949">
        <v>1</v>
      </c>
    </row>
    <row r="1950" spans="1:6" x14ac:dyDescent="0.25">
      <c r="A1950" t="s">
        <v>3879</v>
      </c>
      <c r="B1950" s="7" t="s">
        <v>3880</v>
      </c>
      <c r="C1950">
        <v>4</v>
      </c>
      <c r="D1950">
        <v>2</v>
      </c>
      <c r="E1950">
        <v>4</v>
      </c>
      <c r="F1950">
        <v>5</v>
      </c>
    </row>
    <row r="1951" spans="1:6" x14ac:dyDescent="0.25">
      <c r="A1951" t="s">
        <v>3881</v>
      </c>
      <c r="B1951" s="7" t="s">
        <v>3882</v>
      </c>
      <c r="C1951">
        <v>3</v>
      </c>
      <c r="D1951">
        <v>5</v>
      </c>
      <c r="E1951">
        <v>6</v>
      </c>
      <c r="F1951">
        <v>10</v>
      </c>
    </row>
    <row r="1952" spans="1:6" x14ac:dyDescent="0.25">
      <c r="A1952" t="s">
        <v>3883</v>
      </c>
      <c r="B1952" s="7" t="s">
        <v>3884</v>
      </c>
      <c r="C1952">
        <v>4</v>
      </c>
      <c r="D1952">
        <v>7</v>
      </c>
      <c r="E1952">
        <v>3</v>
      </c>
      <c r="F1952">
        <v>8</v>
      </c>
    </row>
    <row r="1953" spans="1:6" x14ac:dyDescent="0.25">
      <c r="A1953" t="s">
        <v>3885</v>
      </c>
      <c r="B1953" s="7" t="s">
        <v>3886</v>
      </c>
      <c r="C1953">
        <v>50</v>
      </c>
      <c r="D1953">
        <v>32</v>
      </c>
      <c r="E1953">
        <v>45</v>
      </c>
      <c r="F1953">
        <v>53</v>
      </c>
    </row>
    <row r="1954" spans="1:6" x14ac:dyDescent="0.25">
      <c r="A1954" t="s">
        <v>3887</v>
      </c>
      <c r="B1954" s="7" t="s">
        <v>3888</v>
      </c>
    </row>
    <row r="1955" spans="1:6" x14ac:dyDescent="0.25">
      <c r="A1955" t="s">
        <v>3889</v>
      </c>
      <c r="B1955" s="7" t="s">
        <v>3890</v>
      </c>
    </row>
    <row r="1956" spans="1:6" x14ac:dyDescent="0.25">
      <c r="A1956" t="s">
        <v>3891</v>
      </c>
      <c r="B1956" s="7" t="s">
        <v>3892</v>
      </c>
      <c r="C1956">
        <v>3</v>
      </c>
      <c r="D1956">
        <v>2</v>
      </c>
      <c r="E1956">
        <v>5</v>
      </c>
      <c r="F1956">
        <v>3</v>
      </c>
    </row>
    <row r="1957" spans="1:6" x14ac:dyDescent="0.25">
      <c r="A1957" t="s">
        <v>3893</v>
      </c>
      <c r="B1957" s="7" t="s">
        <v>3894</v>
      </c>
      <c r="E1957">
        <v>1</v>
      </c>
      <c r="F1957">
        <v>1</v>
      </c>
    </row>
    <row r="1958" spans="1:6" x14ac:dyDescent="0.25">
      <c r="A1958" t="s">
        <v>3895</v>
      </c>
      <c r="B1958" s="7" t="s">
        <v>3896</v>
      </c>
      <c r="C1958">
        <v>5</v>
      </c>
      <c r="D1958">
        <v>6</v>
      </c>
      <c r="E1958">
        <v>11</v>
      </c>
      <c r="F1958">
        <v>12</v>
      </c>
    </row>
    <row r="1959" spans="1:6" x14ac:dyDescent="0.25">
      <c r="A1959" t="s">
        <v>3897</v>
      </c>
      <c r="B1959" s="7" t="s">
        <v>3898</v>
      </c>
      <c r="C1959">
        <v>4</v>
      </c>
      <c r="D1959">
        <v>3</v>
      </c>
      <c r="E1959">
        <v>7</v>
      </c>
      <c r="F1959">
        <v>5</v>
      </c>
    </row>
    <row r="1960" spans="1:6" x14ac:dyDescent="0.25">
      <c r="A1960" t="s">
        <v>3899</v>
      </c>
      <c r="B1960" s="7" t="s">
        <v>3900</v>
      </c>
      <c r="D1960">
        <v>1</v>
      </c>
      <c r="E1960">
        <v>4</v>
      </c>
      <c r="F1960">
        <v>4</v>
      </c>
    </row>
    <row r="1961" spans="1:6" x14ac:dyDescent="0.25">
      <c r="A1961" t="s">
        <v>3901</v>
      </c>
      <c r="B1961" s="7" t="s">
        <v>3902</v>
      </c>
      <c r="C1961">
        <v>17</v>
      </c>
      <c r="D1961">
        <v>18</v>
      </c>
      <c r="E1961">
        <v>21</v>
      </c>
      <c r="F1961">
        <v>17</v>
      </c>
    </row>
    <row r="1962" spans="1:6" x14ac:dyDescent="0.25">
      <c r="A1962" t="s">
        <v>3903</v>
      </c>
      <c r="B1962" s="7" t="s">
        <v>3904</v>
      </c>
      <c r="E1962">
        <v>1</v>
      </c>
      <c r="F1962">
        <v>2</v>
      </c>
    </row>
    <row r="1963" spans="1:6" x14ac:dyDescent="0.25">
      <c r="A1963" t="s">
        <v>3905</v>
      </c>
      <c r="B1963" s="7" t="s">
        <v>3906</v>
      </c>
      <c r="E1963">
        <v>1</v>
      </c>
      <c r="F1963">
        <v>1</v>
      </c>
    </row>
    <row r="1964" spans="1:6" x14ac:dyDescent="0.25">
      <c r="A1964" t="s">
        <v>3907</v>
      </c>
      <c r="B1964" s="7" t="s">
        <v>3908</v>
      </c>
      <c r="C1964">
        <v>4</v>
      </c>
      <c r="D1964">
        <v>6</v>
      </c>
      <c r="E1964">
        <v>4</v>
      </c>
      <c r="F1964">
        <v>6</v>
      </c>
    </row>
    <row r="1965" spans="1:6" x14ac:dyDescent="0.25">
      <c r="A1965" t="s">
        <v>3909</v>
      </c>
      <c r="B1965" s="7" t="s">
        <v>3910</v>
      </c>
      <c r="C1965">
        <v>1</v>
      </c>
      <c r="E1965">
        <v>2</v>
      </c>
      <c r="F1965">
        <v>3</v>
      </c>
    </row>
    <row r="1966" spans="1:6" x14ac:dyDescent="0.25">
      <c r="A1966" t="s">
        <v>3911</v>
      </c>
      <c r="B1966" s="7" t="s">
        <v>3912</v>
      </c>
      <c r="C1966">
        <v>2</v>
      </c>
      <c r="D1966">
        <v>2</v>
      </c>
      <c r="E1966">
        <v>4</v>
      </c>
      <c r="F1966">
        <v>3</v>
      </c>
    </row>
    <row r="1967" spans="1:6" x14ac:dyDescent="0.25">
      <c r="A1967" t="s">
        <v>3913</v>
      </c>
      <c r="B1967" s="7" t="s">
        <v>3914</v>
      </c>
      <c r="C1967">
        <v>29</v>
      </c>
      <c r="D1967">
        <v>26</v>
      </c>
      <c r="E1967">
        <v>27</v>
      </c>
      <c r="F1967">
        <v>34</v>
      </c>
    </row>
    <row r="1968" spans="1:6" x14ac:dyDescent="0.25">
      <c r="A1968" t="s">
        <v>3915</v>
      </c>
      <c r="B1968" s="7" t="s">
        <v>3916</v>
      </c>
    </row>
    <row r="1969" spans="1:6" x14ac:dyDescent="0.25">
      <c r="A1969" t="s">
        <v>3917</v>
      </c>
      <c r="B1969" s="7" t="s">
        <v>3918</v>
      </c>
      <c r="C1969">
        <v>2</v>
      </c>
      <c r="D1969">
        <v>1</v>
      </c>
      <c r="E1969">
        <v>5</v>
      </c>
      <c r="F1969">
        <v>3</v>
      </c>
    </row>
    <row r="1970" spans="1:6" x14ac:dyDescent="0.25">
      <c r="A1970" t="s">
        <v>3919</v>
      </c>
      <c r="B1970" s="7" t="s">
        <v>3920</v>
      </c>
    </row>
    <row r="1971" spans="1:6" x14ac:dyDescent="0.25">
      <c r="A1971" t="s">
        <v>3921</v>
      </c>
      <c r="B1971" s="7" t="s">
        <v>3922</v>
      </c>
      <c r="C1971">
        <v>1</v>
      </c>
      <c r="E1971">
        <v>1</v>
      </c>
      <c r="F1971">
        <v>1</v>
      </c>
    </row>
    <row r="1972" spans="1:6" x14ac:dyDescent="0.25">
      <c r="A1972" t="s">
        <v>3923</v>
      </c>
      <c r="B1972" s="7" t="s">
        <v>3924</v>
      </c>
    </row>
    <row r="1973" spans="1:6" x14ac:dyDescent="0.25">
      <c r="A1973" t="s">
        <v>3925</v>
      </c>
      <c r="B1973" s="7" t="s">
        <v>3926</v>
      </c>
    </row>
    <row r="1974" spans="1:6" x14ac:dyDescent="0.25">
      <c r="A1974" t="s">
        <v>3927</v>
      </c>
      <c r="B1974" s="7" t="s">
        <v>3928</v>
      </c>
      <c r="C1974">
        <v>3</v>
      </c>
      <c r="D1974">
        <v>3</v>
      </c>
      <c r="E1974">
        <v>4</v>
      </c>
      <c r="F1974">
        <v>6</v>
      </c>
    </row>
    <row r="1975" spans="1:6" x14ac:dyDescent="0.25">
      <c r="A1975" t="s">
        <v>3929</v>
      </c>
      <c r="B1975" s="7" t="s">
        <v>3930</v>
      </c>
      <c r="C1975">
        <v>5</v>
      </c>
      <c r="D1975">
        <v>2</v>
      </c>
      <c r="E1975">
        <v>5</v>
      </c>
      <c r="F1975">
        <v>5</v>
      </c>
    </row>
    <row r="1976" spans="1:6" x14ac:dyDescent="0.25">
      <c r="A1976" t="s">
        <v>3931</v>
      </c>
      <c r="B1976" s="7" t="s">
        <v>3932</v>
      </c>
    </row>
    <row r="1977" spans="1:6" x14ac:dyDescent="0.25">
      <c r="A1977" t="s">
        <v>3933</v>
      </c>
      <c r="B1977" s="7" t="s">
        <v>3934</v>
      </c>
    </row>
    <row r="1978" spans="1:6" x14ac:dyDescent="0.25">
      <c r="A1978" t="s">
        <v>3935</v>
      </c>
      <c r="B1978" s="7" t="s">
        <v>3936</v>
      </c>
      <c r="C1978">
        <v>1</v>
      </c>
      <c r="D1978">
        <v>1</v>
      </c>
      <c r="E1978">
        <v>1</v>
      </c>
    </row>
    <row r="1979" spans="1:6" x14ac:dyDescent="0.25">
      <c r="A1979" t="s">
        <v>3937</v>
      </c>
      <c r="B1979" s="7" t="s">
        <v>3938</v>
      </c>
      <c r="F1979">
        <v>1</v>
      </c>
    </row>
    <row r="1980" spans="1:6" x14ac:dyDescent="0.25">
      <c r="A1980" t="s">
        <v>3939</v>
      </c>
      <c r="B1980" s="7" t="s">
        <v>3940</v>
      </c>
      <c r="C1980">
        <v>4</v>
      </c>
      <c r="D1980">
        <v>3</v>
      </c>
      <c r="E1980">
        <v>6</v>
      </c>
      <c r="F1980">
        <v>7</v>
      </c>
    </row>
    <row r="1981" spans="1:6" x14ac:dyDescent="0.25">
      <c r="A1981" t="s">
        <v>3941</v>
      </c>
      <c r="B1981" s="7" t="s">
        <v>3942</v>
      </c>
      <c r="C1981">
        <v>8</v>
      </c>
      <c r="D1981">
        <v>5</v>
      </c>
      <c r="E1981">
        <v>12</v>
      </c>
      <c r="F1981">
        <v>8</v>
      </c>
    </row>
    <row r="1982" spans="1:6" x14ac:dyDescent="0.25">
      <c r="A1982" t="s">
        <v>3943</v>
      </c>
      <c r="B1982" s="7" t="s">
        <v>3944</v>
      </c>
      <c r="C1982">
        <v>9</v>
      </c>
      <c r="D1982">
        <v>9</v>
      </c>
      <c r="E1982">
        <v>11</v>
      </c>
      <c r="F1982">
        <v>10</v>
      </c>
    </row>
    <row r="1983" spans="1:6" x14ac:dyDescent="0.25">
      <c r="A1983" t="s">
        <v>3945</v>
      </c>
      <c r="B1983" s="7" t="s">
        <v>3946</v>
      </c>
      <c r="C1983">
        <v>1</v>
      </c>
      <c r="D1983">
        <v>1</v>
      </c>
      <c r="E1983">
        <v>1</v>
      </c>
      <c r="F1983">
        <v>1</v>
      </c>
    </row>
    <row r="1984" spans="1:6" x14ac:dyDescent="0.25">
      <c r="A1984" t="s">
        <v>3947</v>
      </c>
      <c r="B1984" s="7" t="s">
        <v>3948</v>
      </c>
      <c r="C1984">
        <v>4</v>
      </c>
      <c r="D1984">
        <v>4</v>
      </c>
      <c r="E1984">
        <v>3</v>
      </c>
      <c r="F1984">
        <v>5</v>
      </c>
    </row>
    <row r="1985" spans="1:6" x14ac:dyDescent="0.25">
      <c r="A1985" t="s">
        <v>3949</v>
      </c>
      <c r="B1985" s="7" t="s">
        <v>3950</v>
      </c>
      <c r="C1985">
        <v>1</v>
      </c>
      <c r="D1985">
        <v>1</v>
      </c>
      <c r="E1985">
        <v>1</v>
      </c>
      <c r="F1985">
        <v>1</v>
      </c>
    </row>
    <row r="1986" spans="1:6" x14ac:dyDescent="0.25">
      <c r="A1986" t="s">
        <v>3951</v>
      </c>
      <c r="B1986" s="7" t="s">
        <v>3952</v>
      </c>
      <c r="C1986">
        <v>1</v>
      </c>
      <c r="D1986">
        <v>1</v>
      </c>
      <c r="E1986">
        <v>1</v>
      </c>
      <c r="F1986">
        <v>2</v>
      </c>
    </row>
    <row r="1987" spans="1:6" x14ac:dyDescent="0.25">
      <c r="A1987" t="s">
        <v>3953</v>
      </c>
      <c r="B1987" s="7" t="s">
        <v>3954</v>
      </c>
      <c r="C1987">
        <v>1</v>
      </c>
      <c r="E1987">
        <v>1</v>
      </c>
      <c r="F1987">
        <v>2</v>
      </c>
    </row>
    <row r="1988" spans="1:6" x14ac:dyDescent="0.25">
      <c r="A1988" t="s">
        <v>3955</v>
      </c>
      <c r="B1988" s="7" t="s">
        <v>3956</v>
      </c>
    </row>
    <row r="1989" spans="1:6" x14ac:dyDescent="0.25">
      <c r="A1989" t="s">
        <v>3957</v>
      </c>
      <c r="B1989" s="7" t="s">
        <v>3958</v>
      </c>
      <c r="D1989">
        <v>1</v>
      </c>
      <c r="E1989">
        <v>2</v>
      </c>
    </row>
    <row r="1990" spans="1:6" x14ac:dyDescent="0.25">
      <c r="A1990" t="s">
        <v>3959</v>
      </c>
      <c r="B1990" s="7" t="s">
        <v>3960</v>
      </c>
      <c r="C1990">
        <v>29</v>
      </c>
      <c r="D1990">
        <v>31</v>
      </c>
      <c r="E1990">
        <v>25</v>
      </c>
      <c r="F1990">
        <v>27</v>
      </c>
    </row>
    <row r="1991" spans="1:6" x14ac:dyDescent="0.25">
      <c r="A1991" t="s">
        <v>3961</v>
      </c>
      <c r="B1991" s="7" t="s">
        <v>3962</v>
      </c>
      <c r="C1991">
        <v>5</v>
      </c>
      <c r="D1991">
        <v>2</v>
      </c>
      <c r="E1991">
        <v>3</v>
      </c>
      <c r="F1991">
        <v>8</v>
      </c>
    </row>
    <row r="1992" spans="1:6" x14ac:dyDescent="0.25">
      <c r="A1992" t="s">
        <v>3963</v>
      </c>
      <c r="B1992" s="7" t="s">
        <v>3964</v>
      </c>
    </row>
    <row r="1993" spans="1:6" x14ac:dyDescent="0.25">
      <c r="A1993" t="s">
        <v>3965</v>
      </c>
      <c r="B1993" s="7" t="s">
        <v>3966</v>
      </c>
      <c r="C1993">
        <v>2</v>
      </c>
      <c r="D1993">
        <v>2</v>
      </c>
      <c r="E1993">
        <v>1</v>
      </c>
      <c r="F1993">
        <v>2</v>
      </c>
    </row>
    <row r="1994" spans="1:6" x14ac:dyDescent="0.25">
      <c r="A1994" t="s">
        <v>3967</v>
      </c>
      <c r="B1994" s="7" t="s">
        <v>3968</v>
      </c>
      <c r="C1994">
        <v>2</v>
      </c>
      <c r="D1994">
        <v>4</v>
      </c>
      <c r="E1994">
        <v>3</v>
      </c>
      <c r="F1994">
        <v>2</v>
      </c>
    </row>
    <row r="1995" spans="1:6" x14ac:dyDescent="0.25">
      <c r="A1995" t="s">
        <v>3969</v>
      </c>
      <c r="B1995" s="7" t="s">
        <v>3970</v>
      </c>
      <c r="C1995">
        <v>2</v>
      </c>
      <c r="D1995">
        <v>4</v>
      </c>
      <c r="E1995">
        <v>6</v>
      </c>
      <c r="F1995">
        <v>4</v>
      </c>
    </row>
    <row r="1996" spans="1:6" x14ac:dyDescent="0.25">
      <c r="A1996" t="s">
        <v>3971</v>
      </c>
      <c r="B1996" s="7" t="s">
        <v>3972</v>
      </c>
    </row>
    <row r="1997" spans="1:6" x14ac:dyDescent="0.25">
      <c r="A1997" t="s">
        <v>3973</v>
      </c>
      <c r="B1997" s="7" t="s">
        <v>3974</v>
      </c>
    </row>
    <row r="1998" spans="1:6" x14ac:dyDescent="0.25">
      <c r="A1998" t="s">
        <v>3975</v>
      </c>
      <c r="B1998" s="7" t="s">
        <v>3976</v>
      </c>
      <c r="C1998">
        <v>3</v>
      </c>
      <c r="D1998">
        <v>1</v>
      </c>
      <c r="E1998">
        <v>1</v>
      </c>
      <c r="F1998">
        <v>1</v>
      </c>
    </row>
    <row r="1999" spans="1:6" x14ac:dyDescent="0.25">
      <c r="A1999" t="s">
        <v>3977</v>
      </c>
      <c r="B1999" s="7" t="s">
        <v>3978</v>
      </c>
      <c r="C1999">
        <v>73</v>
      </c>
      <c r="D1999">
        <v>67</v>
      </c>
      <c r="E1999">
        <v>65</v>
      </c>
      <c r="F1999">
        <v>87</v>
      </c>
    </row>
    <row r="2000" spans="1:6" x14ac:dyDescent="0.25">
      <c r="A2000" t="s">
        <v>3979</v>
      </c>
      <c r="B2000" s="7" t="s">
        <v>3980</v>
      </c>
    </row>
    <row r="2001" spans="1:6" x14ac:dyDescent="0.25">
      <c r="A2001" t="s">
        <v>3981</v>
      </c>
      <c r="B2001" s="7" t="s">
        <v>3982</v>
      </c>
      <c r="C2001">
        <v>5</v>
      </c>
      <c r="D2001">
        <v>5</v>
      </c>
      <c r="E2001">
        <v>7</v>
      </c>
      <c r="F2001">
        <v>11</v>
      </c>
    </row>
    <row r="2002" spans="1:6" x14ac:dyDescent="0.25">
      <c r="A2002" t="s">
        <v>3983</v>
      </c>
      <c r="B2002" s="7" t="s">
        <v>3984</v>
      </c>
    </row>
    <row r="2003" spans="1:6" x14ac:dyDescent="0.25">
      <c r="A2003" t="s">
        <v>3985</v>
      </c>
      <c r="B2003" s="7" t="s">
        <v>3986</v>
      </c>
      <c r="E2003">
        <v>1</v>
      </c>
    </row>
    <row r="2004" spans="1:6" x14ac:dyDescent="0.25">
      <c r="A2004" t="s">
        <v>3987</v>
      </c>
      <c r="B2004" s="7" t="s">
        <v>3988</v>
      </c>
      <c r="C2004">
        <v>1</v>
      </c>
      <c r="D2004">
        <v>1</v>
      </c>
      <c r="E2004">
        <v>2</v>
      </c>
    </row>
    <row r="2005" spans="1:6" x14ac:dyDescent="0.25">
      <c r="A2005" t="s">
        <v>3989</v>
      </c>
      <c r="B2005" s="7" t="s">
        <v>3990</v>
      </c>
      <c r="C2005">
        <v>1</v>
      </c>
      <c r="D2005">
        <v>1</v>
      </c>
      <c r="E2005">
        <v>3</v>
      </c>
      <c r="F2005">
        <v>1</v>
      </c>
    </row>
    <row r="2006" spans="1:6" x14ac:dyDescent="0.25">
      <c r="A2006" t="s">
        <v>3991</v>
      </c>
      <c r="B2006" s="7" t="s">
        <v>3992</v>
      </c>
      <c r="D2006">
        <v>1</v>
      </c>
      <c r="E2006">
        <v>2</v>
      </c>
      <c r="F2006">
        <v>2</v>
      </c>
    </row>
    <row r="2007" spans="1:6" x14ac:dyDescent="0.25">
      <c r="A2007" t="s">
        <v>3993</v>
      </c>
      <c r="B2007" s="7" t="s">
        <v>3994</v>
      </c>
      <c r="C2007">
        <v>1</v>
      </c>
      <c r="F2007">
        <v>1</v>
      </c>
    </row>
    <row r="2008" spans="1:6" x14ac:dyDescent="0.25">
      <c r="A2008" t="s">
        <v>3995</v>
      </c>
      <c r="B2008" s="7" t="s">
        <v>3996</v>
      </c>
      <c r="C2008">
        <v>3</v>
      </c>
      <c r="D2008">
        <v>2</v>
      </c>
      <c r="E2008">
        <v>1</v>
      </c>
      <c r="F2008">
        <v>4</v>
      </c>
    </row>
    <row r="2009" spans="1:6" x14ac:dyDescent="0.25">
      <c r="A2009" t="s">
        <v>3997</v>
      </c>
      <c r="B2009" s="7" t="s">
        <v>3998</v>
      </c>
      <c r="C2009">
        <v>6</v>
      </c>
      <c r="D2009">
        <v>5</v>
      </c>
      <c r="E2009">
        <v>2</v>
      </c>
      <c r="F2009">
        <v>7</v>
      </c>
    </row>
    <row r="2010" spans="1:6" x14ac:dyDescent="0.25">
      <c r="A2010" t="s">
        <v>3999</v>
      </c>
      <c r="B2010" s="7" t="s">
        <v>4000</v>
      </c>
    </row>
    <row r="2011" spans="1:6" x14ac:dyDescent="0.25">
      <c r="A2011" t="s">
        <v>4001</v>
      </c>
      <c r="B2011" s="7" t="s">
        <v>4002</v>
      </c>
      <c r="C2011">
        <v>3</v>
      </c>
      <c r="D2011">
        <v>4</v>
      </c>
      <c r="E2011">
        <v>2</v>
      </c>
      <c r="F2011">
        <v>3</v>
      </c>
    </row>
    <row r="2012" spans="1:6" x14ac:dyDescent="0.25">
      <c r="A2012" t="s">
        <v>4003</v>
      </c>
      <c r="B2012" s="7" t="s">
        <v>4004</v>
      </c>
      <c r="C2012">
        <v>16</v>
      </c>
      <c r="D2012">
        <v>16</v>
      </c>
      <c r="E2012">
        <v>19</v>
      </c>
      <c r="F2012">
        <v>18</v>
      </c>
    </row>
    <row r="2013" spans="1:6" x14ac:dyDescent="0.25">
      <c r="A2013" t="s">
        <v>4005</v>
      </c>
      <c r="B2013" s="7" t="s">
        <v>4006</v>
      </c>
      <c r="C2013">
        <v>21</v>
      </c>
      <c r="D2013">
        <v>16</v>
      </c>
      <c r="E2013">
        <v>21</v>
      </c>
      <c r="F2013">
        <v>27</v>
      </c>
    </row>
    <row r="2014" spans="1:6" x14ac:dyDescent="0.25">
      <c r="A2014" t="s">
        <v>4007</v>
      </c>
      <c r="B2014" s="7" t="s">
        <v>4008</v>
      </c>
      <c r="C2014">
        <v>2</v>
      </c>
      <c r="D2014">
        <v>1</v>
      </c>
      <c r="E2014">
        <v>4</v>
      </c>
      <c r="F2014">
        <v>2</v>
      </c>
    </row>
    <row r="2015" spans="1:6" x14ac:dyDescent="0.25">
      <c r="A2015" t="s">
        <v>4009</v>
      </c>
      <c r="B2015" s="7" t="s">
        <v>4010</v>
      </c>
    </row>
    <row r="2016" spans="1:6" x14ac:dyDescent="0.25">
      <c r="A2016" t="s">
        <v>4011</v>
      </c>
      <c r="B2016" s="7" t="s">
        <v>4012</v>
      </c>
      <c r="C2016">
        <v>1</v>
      </c>
      <c r="D2016">
        <v>2</v>
      </c>
      <c r="E2016">
        <v>3</v>
      </c>
      <c r="F2016">
        <v>3</v>
      </c>
    </row>
    <row r="2017" spans="1:6" x14ac:dyDescent="0.25">
      <c r="A2017" t="s">
        <v>4013</v>
      </c>
      <c r="B2017" s="7" t="s">
        <v>4014</v>
      </c>
      <c r="C2017">
        <v>7</v>
      </c>
      <c r="D2017">
        <v>11</v>
      </c>
      <c r="E2017">
        <v>8</v>
      </c>
      <c r="F2017">
        <v>9</v>
      </c>
    </row>
    <row r="2018" spans="1:6" x14ac:dyDescent="0.25">
      <c r="A2018" t="s">
        <v>4015</v>
      </c>
      <c r="B2018" s="7" t="s">
        <v>4016</v>
      </c>
      <c r="C2018">
        <v>1</v>
      </c>
      <c r="E2018">
        <v>1</v>
      </c>
      <c r="F2018">
        <v>1</v>
      </c>
    </row>
    <row r="2019" spans="1:6" x14ac:dyDescent="0.25">
      <c r="A2019" t="s">
        <v>4017</v>
      </c>
      <c r="B2019" s="7" t="s">
        <v>4018</v>
      </c>
    </row>
    <row r="2020" spans="1:6" x14ac:dyDescent="0.25">
      <c r="A2020" t="s">
        <v>4019</v>
      </c>
      <c r="B2020" s="7" t="s">
        <v>4020</v>
      </c>
      <c r="C2020">
        <v>3</v>
      </c>
      <c r="D2020">
        <v>5</v>
      </c>
      <c r="E2020">
        <v>3</v>
      </c>
      <c r="F2020">
        <v>2</v>
      </c>
    </row>
    <row r="2021" spans="1:6" x14ac:dyDescent="0.25">
      <c r="A2021" t="s">
        <v>4021</v>
      </c>
      <c r="B2021" s="7" t="s">
        <v>4022</v>
      </c>
    </row>
    <row r="2022" spans="1:6" x14ac:dyDescent="0.25">
      <c r="A2022" t="s">
        <v>4023</v>
      </c>
      <c r="B2022" s="7" t="s">
        <v>4024</v>
      </c>
    </row>
    <row r="2023" spans="1:6" x14ac:dyDescent="0.25">
      <c r="A2023" t="s">
        <v>4025</v>
      </c>
      <c r="B2023" s="7" t="s">
        <v>4026</v>
      </c>
      <c r="D2023">
        <v>2</v>
      </c>
    </row>
    <row r="2024" spans="1:6" x14ac:dyDescent="0.25">
      <c r="A2024" t="s">
        <v>4027</v>
      </c>
      <c r="B2024" s="7" t="s">
        <v>4028</v>
      </c>
      <c r="C2024">
        <v>4</v>
      </c>
      <c r="D2024">
        <v>5</v>
      </c>
      <c r="E2024">
        <v>3</v>
      </c>
      <c r="F2024">
        <v>3</v>
      </c>
    </row>
    <row r="2025" spans="1:6" x14ac:dyDescent="0.25">
      <c r="A2025" t="s">
        <v>4029</v>
      </c>
      <c r="B2025" s="7" t="s">
        <v>4030</v>
      </c>
    </row>
    <row r="2026" spans="1:6" x14ac:dyDescent="0.25">
      <c r="A2026" t="s">
        <v>4031</v>
      </c>
      <c r="B2026" s="7" t="s">
        <v>4032</v>
      </c>
      <c r="C2026">
        <v>5</v>
      </c>
      <c r="D2026">
        <v>3</v>
      </c>
      <c r="E2026">
        <v>5</v>
      </c>
      <c r="F2026">
        <v>8</v>
      </c>
    </row>
    <row r="2027" spans="1:6" x14ac:dyDescent="0.25">
      <c r="A2027" t="s">
        <v>4033</v>
      </c>
      <c r="B2027" s="7" t="s">
        <v>4034</v>
      </c>
      <c r="C2027">
        <v>78</v>
      </c>
      <c r="D2027">
        <v>57</v>
      </c>
      <c r="E2027">
        <v>78</v>
      </c>
      <c r="F2027">
        <v>86</v>
      </c>
    </row>
    <row r="2028" spans="1:6" x14ac:dyDescent="0.25">
      <c r="A2028" t="s">
        <v>4035</v>
      </c>
      <c r="B2028" s="7" t="s">
        <v>4036</v>
      </c>
    </row>
    <row r="2029" spans="1:6" x14ac:dyDescent="0.25">
      <c r="A2029" t="s">
        <v>4037</v>
      </c>
      <c r="B2029" s="7" t="s">
        <v>4038</v>
      </c>
      <c r="C2029">
        <v>2</v>
      </c>
      <c r="D2029">
        <v>1</v>
      </c>
      <c r="E2029">
        <v>2</v>
      </c>
      <c r="F2029">
        <v>2</v>
      </c>
    </row>
    <row r="2030" spans="1:6" x14ac:dyDescent="0.25">
      <c r="A2030" t="s">
        <v>4039</v>
      </c>
      <c r="B2030" s="7" t="s">
        <v>4040</v>
      </c>
      <c r="C2030">
        <v>8</v>
      </c>
      <c r="D2030">
        <v>8</v>
      </c>
      <c r="E2030">
        <v>12</v>
      </c>
      <c r="F2030">
        <v>10</v>
      </c>
    </row>
    <row r="2031" spans="1:6" x14ac:dyDescent="0.25">
      <c r="A2031" t="s">
        <v>4041</v>
      </c>
      <c r="B2031" s="7" t="s">
        <v>4042</v>
      </c>
      <c r="D2031">
        <v>1</v>
      </c>
      <c r="E2031">
        <v>1</v>
      </c>
      <c r="F2031">
        <v>1</v>
      </c>
    </row>
    <row r="2032" spans="1:6" x14ac:dyDescent="0.25">
      <c r="A2032" t="s">
        <v>4043</v>
      </c>
      <c r="B2032" s="7" t="s">
        <v>4044</v>
      </c>
      <c r="C2032">
        <v>1</v>
      </c>
    </row>
    <row r="2033" spans="1:6" x14ac:dyDescent="0.25">
      <c r="A2033" t="s">
        <v>4045</v>
      </c>
      <c r="B2033" s="7" t="s">
        <v>4046</v>
      </c>
      <c r="C2033">
        <v>8</v>
      </c>
      <c r="D2033">
        <v>5</v>
      </c>
      <c r="E2033">
        <v>7</v>
      </c>
      <c r="F2033">
        <v>6</v>
      </c>
    </row>
    <row r="2034" spans="1:6" x14ac:dyDescent="0.25">
      <c r="A2034" t="s">
        <v>4047</v>
      </c>
      <c r="B2034" s="7" t="s">
        <v>4048</v>
      </c>
      <c r="C2034">
        <v>16</v>
      </c>
      <c r="D2034">
        <v>13</v>
      </c>
      <c r="E2034">
        <v>10</v>
      </c>
      <c r="F2034">
        <v>13</v>
      </c>
    </row>
    <row r="2035" spans="1:6" x14ac:dyDescent="0.25">
      <c r="A2035" t="s">
        <v>4049</v>
      </c>
      <c r="B2035" s="7" t="s">
        <v>4050</v>
      </c>
    </row>
    <row r="2036" spans="1:6" x14ac:dyDescent="0.25">
      <c r="A2036" t="s">
        <v>4051</v>
      </c>
      <c r="B2036" s="7" t="s">
        <v>4052</v>
      </c>
      <c r="C2036">
        <v>13</v>
      </c>
      <c r="D2036">
        <v>11</v>
      </c>
      <c r="E2036">
        <v>17</v>
      </c>
      <c r="F2036">
        <v>16</v>
      </c>
    </row>
    <row r="2037" spans="1:6" x14ac:dyDescent="0.25">
      <c r="A2037" t="s">
        <v>4053</v>
      </c>
      <c r="B2037" s="7" t="s">
        <v>4054</v>
      </c>
      <c r="C2037">
        <v>3</v>
      </c>
      <c r="D2037">
        <v>2</v>
      </c>
      <c r="E2037">
        <v>1</v>
      </c>
      <c r="F2037">
        <v>2</v>
      </c>
    </row>
    <row r="2038" spans="1:6" x14ac:dyDescent="0.25">
      <c r="A2038" t="s">
        <v>4055</v>
      </c>
      <c r="B2038" s="7" t="s">
        <v>4056</v>
      </c>
      <c r="C2038">
        <v>4</v>
      </c>
      <c r="D2038">
        <v>10</v>
      </c>
      <c r="E2038">
        <v>5</v>
      </c>
      <c r="F2038">
        <v>8</v>
      </c>
    </row>
    <row r="2039" spans="1:6" x14ac:dyDescent="0.25">
      <c r="A2039" t="s">
        <v>4057</v>
      </c>
      <c r="B2039" s="7" t="s">
        <v>4058</v>
      </c>
      <c r="C2039">
        <v>25</v>
      </c>
      <c r="D2039">
        <v>28</v>
      </c>
      <c r="E2039">
        <v>30</v>
      </c>
      <c r="F2039">
        <v>31</v>
      </c>
    </row>
    <row r="2040" spans="1:6" x14ac:dyDescent="0.25">
      <c r="A2040" t="s">
        <v>4059</v>
      </c>
      <c r="B2040" s="7" t="s">
        <v>4060</v>
      </c>
      <c r="E2040">
        <v>2</v>
      </c>
    </row>
    <row r="2041" spans="1:6" x14ac:dyDescent="0.25">
      <c r="A2041" t="s">
        <v>4061</v>
      </c>
      <c r="B2041" s="7" t="s">
        <v>4062</v>
      </c>
      <c r="C2041">
        <v>5</v>
      </c>
      <c r="D2041">
        <v>2</v>
      </c>
      <c r="E2041">
        <v>2</v>
      </c>
      <c r="F2041">
        <v>2</v>
      </c>
    </row>
    <row r="2042" spans="1:6" x14ac:dyDescent="0.25">
      <c r="A2042" t="s">
        <v>4063</v>
      </c>
      <c r="B2042" s="7" t="s">
        <v>4064</v>
      </c>
      <c r="C2042">
        <v>39</v>
      </c>
      <c r="D2042">
        <v>39</v>
      </c>
      <c r="E2042">
        <v>44</v>
      </c>
      <c r="F2042">
        <v>41</v>
      </c>
    </row>
    <row r="2043" spans="1:6" x14ac:dyDescent="0.25">
      <c r="A2043" t="s">
        <v>4065</v>
      </c>
      <c r="B2043" s="7" t="s">
        <v>4066</v>
      </c>
      <c r="C2043">
        <v>25</v>
      </c>
      <c r="D2043">
        <v>24</v>
      </c>
      <c r="E2043">
        <v>32</v>
      </c>
      <c r="F2043">
        <v>36</v>
      </c>
    </row>
    <row r="2044" spans="1:6" x14ac:dyDescent="0.25">
      <c r="A2044" t="s">
        <v>4067</v>
      </c>
      <c r="B2044" s="7" t="s">
        <v>4068</v>
      </c>
      <c r="F2044">
        <v>1</v>
      </c>
    </row>
    <row r="2045" spans="1:6" x14ac:dyDescent="0.25">
      <c r="A2045" t="s">
        <v>4069</v>
      </c>
      <c r="B2045" s="7" t="s">
        <v>4070</v>
      </c>
      <c r="C2045">
        <v>4</v>
      </c>
      <c r="D2045">
        <v>3</v>
      </c>
      <c r="E2045">
        <v>4</v>
      </c>
      <c r="F2045">
        <v>3</v>
      </c>
    </row>
    <row r="2046" spans="1:6" x14ac:dyDescent="0.25">
      <c r="A2046" t="s">
        <v>4071</v>
      </c>
      <c r="B2046" s="7" t="s">
        <v>4072</v>
      </c>
      <c r="C2046">
        <v>2</v>
      </c>
      <c r="D2046">
        <v>4</v>
      </c>
      <c r="E2046">
        <v>2</v>
      </c>
      <c r="F2046">
        <v>2</v>
      </c>
    </row>
    <row r="2047" spans="1:6" x14ac:dyDescent="0.25">
      <c r="A2047" t="s">
        <v>4073</v>
      </c>
      <c r="B2047" s="7" t="s">
        <v>4074</v>
      </c>
    </row>
    <row r="2048" spans="1:6" x14ac:dyDescent="0.25">
      <c r="A2048" t="s">
        <v>4075</v>
      </c>
      <c r="B2048" s="7" t="s">
        <v>4076</v>
      </c>
      <c r="D2048">
        <v>2</v>
      </c>
      <c r="E2048">
        <v>1</v>
      </c>
    </row>
    <row r="2049" spans="1:6" x14ac:dyDescent="0.25">
      <c r="A2049" t="s">
        <v>4077</v>
      </c>
      <c r="B2049" s="7" t="s">
        <v>4078</v>
      </c>
      <c r="C2049">
        <v>4</v>
      </c>
      <c r="D2049">
        <v>4</v>
      </c>
      <c r="E2049">
        <v>5</v>
      </c>
      <c r="F2049">
        <v>5</v>
      </c>
    </row>
    <row r="2050" spans="1:6" x14ac:dyDescent="0.25">
      <c r="A2050" t="s">
        <v>4079</v>
      </c>
      <c r="B2050" s="7" t="s">
        <v>4080</v>
      </c>
      <c r="C2050">
        <v>1</v>
      </c>
      <c r="D2050">
        <v>1</v>
      </c>
      <c r="F2050">
        <v>2</v>
      </c>
    </row>
    <row r="2051" spans="1:6" x14ac:dyDescent="0.25">
      <c r="A2051" t="s">
        <v>4081</v>
      </c>
      <c r="B2051" s="7" t="s">
        <v>4082</v>
      </c>
      <c r="C2051">
        <v>2</v>
      </c>
      <c r="E2051">
        <v>2</v>
      </c>
      <c r="F2051">
        <v>2</v>
      </c>
    </row>
    <row r="2052" spans="1:6" x14ac:dyDescent="0.25">
      <c r="A2052" t="s">
        <v>4083</v>
      </c>
      <c r="B2052" s="7" t="s">
        <v>4084</v>
      </c>
    </row>
    <row r="2053" spans="1:6" x14ac:dyDescent="0.25">
      <c r="A2053" t="s">
        <v>4085</v>
      </c>
      <c r="B2053" s="7" t="s">
        <v>4086</v>
      </c>
      <c r="C2053">
        <v>4</v>
      </c>
      <c r="D2053">
        <v>3</v>
      </c>
      <c r="E2053">
        <v>3</v>
      </c>
      <c r="F2053">
        <v>3</v>
      </c>
    </row>
    <row r="2054" spans="1:6" x14ac:dyDescent="0.25">
      <c r="A2054" t="s">
        <v>4087</v>
      </c>
      <c r="B2054" s="7" t="s">
        <v>4088</v>
      </c>
    </row>
    <row r="2055" spans="1:6" x14ac:dyDescent="0.25">
      <c r="A2055" t="s">
        <v>4089</v>
      </c>
      <c r="B2055" s="7" t="s">
        <v>4090</v>
      </c>
      <c r="F2055">
        <v>1</v>
      </c>
    </row>
    <row r="2056" spans="1:6" x14ac:dyDescent="0.25">
      <c r="A2056" t="s">
        <v>4091</v>
      </c>
      <c r="B2056" s="7" t="s">
        <v>4092</v>
      </c>
      <c r="C2056">
        <v>5</v>
      </c>
      <c r="D2056">
        <v>8</v>
      </c>
      <c r="E2056">
        <v>5</v>
      </c>
      <c r="F2056">
        <v>4</v>
      </c>
    </row>
    <row r="2057" spans="1:6" x14ac:dyDescent="0.25">
      <c r="A2057" t="s">
        <v>4093</v>
      </c>
      <c r="B2057" s="7" t="s">
        <v>4094</v>
      </c>
      <c r="C2057">
        <v>4</v>
      </c>
      <c r="D2057">
        <v>2</v>
      </c>
      <c r="E2057">
        <v>8</v>
      </c>
      <c r="F2057">
        <v>6</v>
      </c>
    </row>
    <row r="2058" spans="1:6" x14ac:dyDescent="0.25">
      <c r="A2058" t="s">
        <v>4095</v>
      </c>
      <c r="B2058" s="7" t="s">
        <v>4096</v>
      </c>
      <c r="C2058">
        <v>10</v>
      </c>
      <c r="D2058">
        <v>8</v>
      </c>
      <c r="E2058">
        <v>8</v>
      </c>
      <c r="F2058">
        <v>11</v>
      </c>
    </row>
    <row r="2059" spans="1:6" x14ac:dyDescent="0.25">
      <c r="A2059" t="s">
        <v>4097</v>
      </c>
      <c r="B2059" s="7" t="s">
        <v>4098</v>
      </c>
      <c r="C2059">
        <v>1</v>
      </c>
      <c r="D2059">
        <v>3</v>
      </c>
      <c r="E2059">
        <v>4</v>
      </c>
      <c r="F2059">
        <v>3</v>
      </c>
    </row>
    <row r="2060" spans="1:6" x14ac:dyDescent="0.25">
      <c r="A2060" t="s">
        <v>4099</v>
      </c>
      <c r="B2060" s="7" t="s">
        <v>4100</v>
      </c>
      <c r="C2060">
        <v>12</v>
      </c>
      <c r="D2060">
        <v>15</v>
      </c>
      <c r="E2060">
        <v>15</v>
      </c>
      <c r="F2060">
        <v>16</v>
      </c>
    </row>
    <row r="2061" spans="1:6" x14ac:dyDescent="0.25">
      <c r="A2061" t="s">
        <v>4101</v>
      </c>
      <c r="B2061" s="7" t="s">
        <v>4102</v>
      </c>
      <c r="C2061">
        <v>3</v>
      </c>
      <c r="D2061">
        <v>1</v>
      </c>
      <c r="E2061">
        <v>3</v>
      </c>
      <c r="F2061">
        <v>4</v>
      </c>
    </row>
    <row r="2062" spans="1:6" x14ac:dyDescent="0.25">
      <c r="A2062" t="s">
        <v>4103</v>
      </c>
      <c r="B2062" s="7" t="s">
        <v>4104</v>
      </c>
      <c r="C2062">
        <v>1</v>
      </c>
      <c r="D2062">
        <v>2</v>
      </c>
    </row>
    <row r="2063" spans="1:6" x14ac:dyDescent="0.25">
      <c r="A2063" t="s">
        <v>4105</v>
      </c>
      <c r="B2063" s="7" t="s">
        <v>4106</v>
      </c>
      <c r="C2063">
        <v>11</v>
      </c>
      <c r="D2063">
        <v>9</v>
      </c>
      <c r="E2063">
        <v>17</v>
      </c>
      <c r="F2063">
        <v>14</v>
      </c>
    </row>
    <row r="2064" spans="1:6" x14ac:dyDescent="0.25">
      <c r="A2064" t="s">
        <v>4107</v>
      </c>
      <c r="B2064" s="7" t="s">
        <v>4108</v>
      </c>
      <c r="C2064">
        <v>9</v>
      </c>
      <c r="D2064">
        <v>10</v>
      </c>
      <c r="E2064">
        <v>12</v>
      </c>
      <c r="F2064">
        <v>11</v>
      </c>
    </row>
    <row r="2065" spans="1:6" x14ac:dyDescent="0.25">
      <c r="A2065" t="s">
        <v>4109</v>
      </c>
      <c r="B2065" s="7" t="s">
        <v>4110</v>
      </c>
      <c r="C2065">
        <v>13</v>
      </c>
      <c r="D2065">
        <v>10</v>
      </c>
      <c r="E2065">
        <v>13</v>
      </c>
      <c r="F2065">
        <v>13</v>
      </c>
    </row>
    <row r="2066" spans="1:6" x14ac:dyDescent="0.25">
      <c r="A2066" t="s">
        <v>4111</v>
      </c>
      <c r="B2066" s="7" t="s">
        <v>4112</v>
      </c>
      <c r="C2066">
        <v>1</v>
      </c>
      <c r="D2066">
        <v>1</v>
      </c>
    </row>
    <row r="2067" spans="1:6" x14ac:dyDescent="0.25">
      <c r="A2067" t="s">
        <v>4113</v>
      </c>
      <c r="B2067" s="7" t="s">
        <v>4114</v>
      </c>
    </row>
    <row r="2068" spans="1:6" x14ac:dyDescent="0.25">
      <c r="A2068" t="s">
        <v>4115</v>
      </c>
      <c r="B2068" s="7" t="s">
        <v>4116</v>
      </c>
      <c r="D2068">
        <v>1</v>
      </c>
    </row>
    <row r="2069" spans="1:6" x14ac:dyDescent="0.25">
      <c r="A2069" t="s">
        <v>4117</v>
      </c>
      <c r="B2069" s="7" t="s">
        <v>4118</v>
      </c>
    </row>
    <row r="2070" spans="1:6" x14ac:dyDescent="0.25">
      <c r="A2070" t="s">
        <v>4119</v>
      </c>
      <c r="B2070" s="7" t="s">
        <v>4120</v>
      </c>
    </row>
    <row r="2071" spans="1:6" x14ac:dyDescent="0.25">
      <c r="A2071" t="s">
        <v>4121</v>
      </c>
      <c r="B2071" s="7" t="s">
        <v>4122</v>
      </c>
    </row>
    <row r="2072" spans="1:6" x14ac:dyDescent="0.25">
      <c r="A2072" t="s">
        <v>4123</v>
      </c>
      <c r="B2072" s="7" t="s">
        <v>4124</v>
      </c>
      <c r="C2072">
        <v>5</v>
      </c>
      <c r="D2072">
        <v>3</v>
      </c>
      <c r="E2072">
        <v>5</v>
      </c>
      <c r="F2072">
        <v>6</v>
      </c>
    </row>
    <row r="2073" spans="1:6" x14ac:dyDescent="0.25">
      <c r="A2073" t="s">
        <v>4125</v>
      </c>
      <c r="B2073" s="7" t="s">
        <v>4126</v>
      </c>
      <c r="C2073">
        <v>5</v>
      </c>
      <c r="D2073">
        <v>6</v>
      </c>
      <c r="E2073">
        <v>6</v>
      </c>
      <c r="F2073">
        <v>6</v>
      </c>
    </row>
    <row r="2074" spans="1:6" x14ac:dyDescent="0.25">
      <c r="A2074" t="s">
        <v>4127</v>
      </c>
      <c r="B2074" s="7" t="s">
        <v>4128</v>
      </c>
    </row>
    <row r="2075" spans="1:6" x14ac:dyDescent="0.25">
      <c r="A2075" t="s">
        <v>4129</v>
      </c>
      <c r="B2075" s="7" t="s">
        <v>4130</v>
      </c>
      <c r="F2075">
        <v>1</v>
      </c>
    </row>
    <row r="2076" spans="1:6" x14ac:dyDescent="0.25">
      <c r="A2076" t="s">
        <v>4131</v>
      </c>
      <c r="B2076" s="7" t="s">
        <v>4132</v>
      </c>
      <c r="D2076">
        <v>2</v>
      </c>
      <c r="E2076">
        <v>1</v>
      </c>
      <c r="F2076">
        <v>1</v>
      </c>
    </row>
    <row r="2077" spans="1:6" x14ac:dyDescent="0.25">
      <c r="A2077" t="s">
        <v>4133</v>
      </c>
      <c r="B2077" s="7" t="s">
        <v>4134</v>
      </c>
      <c r="C2077">
        <v>6</v>
      </c>
      <c r="D2077">
        <v>12</v>
      </c>
      <c r="E2077">
        <v>6</v>
      </c>
      <c r="F2077">
        <v>8</v>
      </c>
    </row>
    <row r="2078" spans="1:6" x14ac:dyDescent="0.25">
      <c r="A2078" t="s">
        <v>4135</v>
      </c>
      <c r="B2078" s="7" t="s">
        <v>4136</v>
      </c>
      <c r="C2078">
        <v>6</v>
      </c>
      <c r="D2078">
        <v>10</v>
      </c>
      <c r="E2078">
        <v>9</v>
      </c>
      <c r="F2078">
        <v>9</v>
      </c>
    </row>
    <row r="2079" spans="1:6" x14ac:dyDescent="0.25">
      <c r="A2079" t="s">
        <v>4137</v>
      </c>
      <c r="B2079" s="7" t="s">
        <v>4138</v>
      </c>
    </row>
    <row r="2080" spans="1:6" x14ac:dyDescent="0.25">
      <c r="A2080" t="s">
        <v>4139</v>
      </c>
      <c r="B2080" s="7" t="s">
        <v>4140</v>
      </c>
    </row>
    <row r="2081" spans="1:6" x14ac:dyDescent="0.25">
      <c r="A2081" t="s">
        <v>4141</v>
      </c>
      <c r="B2081" s="7" t="s">
        <v>4142</v>
      </c>
      <c r="C2081">
        <v>15</v>
      </c>
      <c r="D2081">
        <v>13</v>
      </c>
      <c r="E2081">
        <v>15</v>
      </c>
      <c r="F2081">
        <v>19</v>
      </c>
    </row>
    <row r="2082" spans="1:6" x14ac:dyDescent="0.25">
      <c r="A2082" t="s">
        <v>4143</v>
      </c>
      <c r="B2082" s="7" t="s">
        <v>4144</v>
      </c>
      <c r="C2082">
        <v>12</v>
      </c>
      <c r="D2082">
        <v>10</v>
      </c>
      <c r="E2082">
        <v>24</v>
      </c>
      <c r="F2082">
        <v>20</v>
      </c>
    </row>
    <row r="2083" spans="1:6" x14ac:dyDescent="0.25">
      <c r="A2083" t="s">
        <v>4145</v>
      </c>
      <c r="B2083" s="7" t="s">
        <v>4146</v>
      </c>
      <c r="C2083">
        <v>9</v>
      </c>
      <c r="D2083">
        <v>13</v>
      </c>
      <c r="E2083">
        <v>7</v>
      </c>
      <c r="F2083">
        <v>8</v>
      </c>
    </row>
    <row r="2084" spans="1:6" x14ac:dyDescent="0.25">
      <c r="A2084" t="s">
        <v>4147</v>
      </c>
      <c r="B2084" s="7" t="s">
        <v>4148</v>
      </c>
      <c r="C2084">
        <v>4</v>
      </c>
      <c r="D2084">
        <v>3</v>
      </c>
      <c r="E2084">
        <v>3</v>
      </c>
      <c r="F2084">
        <v>7</v>
      </c>
    </row>
    <row r="2085" spans="1:6" x14ac:dyDescent="0.25">
      <c r="A2085" t="s">
        <v>4149</v>
      </c>
      <c r="B2085" s="7" t="s">
        <v>4150</v>
      </c>
      <c r="C2085">
        <v>16</v>
      </c>
      <c r="D2085">
        <v>22</v>
      </c>
      <c r="E2085">
        <v>19</v>
      </c>
      <c r="F2085">
        <v>24</v>
      </c>
    </row>
    <row r="2086" spans="1:6" x14ac:dyDescent="0.25">
      <c r="A2086" t="s">
        <v>4151</v>
      </c>
      <c r="B2086" s="7" t="s">
        <v>4152</v>
      </c>
      <c r="C2086">
        <v>5</v>
      </c>
      <c r="D2086">
        <v>3</v>
      </c>
      <c r="E2086">
        <v>3</v>
      </c>
      <c r="F2086">
        <v>5</v>
      </c>
    </row>
    <row r="2087" spans="1:6" x14ac:dyDescent="0.25">
      <c r="A2087" t="s">
        <v>4153</v>
      </c>
      <c r="B2087" s="7" t="s">
        <v>4154</v>
      </c>
      <c r="C2087">
        <v>26</v>
      </c>
      <c r="D2087">
        <v>22</v>
      </c>
      <c r="E2087">
        <v>27</v>
      </c>
      <c r="F2087">
        <v>27</v>
      </c>
    </row>
    <row r="2088" spans="1:6" x14ac:dyDescent="0.25">
      <c r="A2088" t="s">
        <v>4155</v>
      </c>
      <c r="B2088" s="7" t="s">
        <v>4156</v>
      </c>
      <c r="C2088">
        <v>8</v>
      </c>
      <c r="D2088">
        <v>6</v>
      </c>
      <c r="E2088">
        <v>8</v>
      </c>
      <c r="F2088">
        <v>10</v>
      </c>
    </row>
    <row r="2089" spans="1:6" x14ac:dyDescent="0.25">
      <c r="A2089" t="s">
        <v>4157</v>
      </c>
      <c r="B2089" s="7" t="s">
        <v>4158</v>
      </c>
      <c r="C2089">
        <v>23</v>
      </c>
      <c r="D2089">
        <v>23</v>
      </c>
      <c r="E2089">
        <v>25</v>
      </c>
      <c r="F2089">
        <v>36</v>
      </c>
    </row>
    <row r="2090" spans="1:6" x14ac:dyDescent="0.25">
      <c r="A2090" t="s">
        <v>4159</v>
      </c>
      <c r="B2090" s="7" t="s">
        <v>4160</v>
      </c>
      <c r="C2090">
        <v>19</v>
      </c>
      <c r="D2090">
        <v>19</v>
      </c>
      <c r="E2090">
        <v>27</v>
      </c>
      <c r="F2090">
        <v>22</v>
      </c>
    </row>
    <row r="2091" spans="1:6" x14ac:dyDescent="0.25">
      <c r="A2091" t="s">
        <v>4161</v>
      </c>
      <c r="B2091" s="7" t="s">
        <v>4162</v>
      </c>
    </row>
    <row r="2092" spans="1:6" x14ac:dyDescent="0.25">
      <c r="A2092" t="s">
        <v>4163</v>
      </c>
      <c r="B2092" s="7" t="s">
        <v>4164</v>
      </c>
      <c r="C2092">
        <v>2</v>
      </c>
      <c r="D2092">
        <v>3</v>
      </c>
      <c r="E2092">
        <v>4</v>
      </c>
      <c r="F2092">
        <v>4</v>
      </c>
    </row>
    <row r="2093" spans="1:6" x14ac:dyDescent="0.25">
      <c r="A2093" t="s">
        <v>4165</v>
      </c>
      <c r="B2093" s="7" t="s">
        <v>4166</v>
      </c>
      <c r="C2093">
        <v>1</v>
      </c>
      <c r="D2093">
        <v>1</v>
      </c>
      <c r="E2093">
        <v>3</v>
      </c>
      <c r="F2093">
        <v>1</v>
      </c>
    </row>
    <row r="2094" spans="1:6" x14ac:dyDescent="0.25">
      <c r="A2094" t="s">
        <v>4167</v>
      </c>
      <c r="B2094" s="7" t="s">
        <v>4168</v>
      </c>
      <c r="C2094">
        <v>5</v>
      </c>
      <c r="D2094">
        <v>1</v>
      </c>
      <c r="E2094">
        <v>6</v>
      </c>
      <c r="F2094">
        <v>7</v>
      </c>
    </row>
    <row r="2095" spans="1:6" x14ac:dyDescent="0.25">
      <c r="A2095" t="s">
        <v>4169</v>
      </c>
      <c r="B2095" s="7" t="s">
        <v>4170</v>
      </c>
      <c r="C2095">
        <v>9</v>
      </c>
      <c r="D2095">
        <v>7</v>
      </c>
      <c r="E2095">
        <v>9</v>
      </c>
      <c r="F2095">
        <v>3</v>
      </c>
    </row>
    <row r="2096" spans="1:6" x14ac:dyDescent="0.25">
      <c r="A2096" t="s">
        <v>4171</v>
      </c>
      <c r="B2096" s="7" t="s">
        <v>4172</v>
      </c>
      <c r="C2096">
        <v>1</v>
      </c>
      <c r="D2096">
        <v>1</v>
      </c>
      <c r="E2096">
        <v>1</v>
      </c>
      <c r="F2096">
        <v>1</v>
      </c>
    </row>
    <row r="2097" spans="1:6" x14ac:dyDescent="0.25">
      <c r="A2097" t="s">
        <v>4173</v>
      </c>
      <c r="B2097" s="7" t="s">
        <v>4174</v>
      </c>
      <c r="C2097">
        <v>1</v>
      </c>
      <c r="D2097">
        <v>1</v>
      </c>
      <c r="E2097">
        <v>1</v>
      </c>
      <c r="F2097">
        <v>2</v>
      </c>
    </row>
    <row r="2098" spans="1:6" x14ac:dyDescent="0.25">
      <c r="A2098" t="s">
        <v>4175</v>
      </c>
      <c r="B2098" s="7" t="s">
        <v>4176</v>
      </c>
      <c r="C2098">
        <v>2</v>
      </c>
      <c r="D2098">
        <v>2</v>
      </c>
      <c r="E2098">
        <v>4</v>
      </c>
      <c r="F2098">
        <v>5</v>
      </c>
    </row>
    <row r="2099" spans="1:6" x14ac:dyDescent="0.25">
      <c r="A2099" t="s">
        <v>4177</v>
      </c>
      <c r="B2099" s="7" t="s">
        <v>4178</v>
      </c>
      <c r="C2099">
        <v>1</v>
      </c>
    </row>
    <row r="2100" spans="1:6" x14ac:dyDescent="0.25">
      <c r="A2100" t="s">
        <v>4179</v>
      </c>
      <c r="B2100" s="7" t="s">
        <v>4180</v>
      </c>
      <c r="D2100">
        <v>1</v>
      </c>
      <c r="F2100">
        <v>1</v>
      </c>
    </row>
    <row r="2101" spans="1:6" x14ac:dyDescent="0.25">
      <c r="A2101" t="s">
        <v>4181</v>
      </c>
      <c r="B2101" s="7" t="s">
        <v>4182</v>
      </c>
      <c r="D2101">
        <v>1</v>
      </c>
      <c r="E2101">
        <v>1</v>
      </c>
      <c r="F2101">
        <v>1</v>
      </c>
    </row>
    <row r="2102" spans="1:6" x14ac:dyDescent="0.25">
      <c r="A2102" t="s">
        <v>4183</v>
      </c>
      <c r="B2102" s="7" t="s">
        <v>4184</v>
      </c>
      <c r="C2102">
        <v>19</v>
      </c>
      <c r="D2102">
        <v>15</v>
      </c>
      <c r="E2102">
        <v>16</v>
      </c>
      <c r="F2102">
        <v>25</v>
      </c>
    </row>
    <row r="2103" spans="1:6" x14ac:dyDescent="0.25">
      <c r="A2103" t="s">
        <v>4185</v>
      </c>
      <c r="B2103" s="7" t="s">
        <v>4186</v>
      </c>
      <c r="C2103">
        <v>29</v>
      </c>
      <c r="D2103">
        <v>25</v>
      </c>
      <c r="E2103">
        <v>20</v>
      </c>
      <c r="F2103">
        <v>25</v>
      </c>
    </row>
    <row r="2104" spans="1:6" x14ac:dyDescent="0.25">
      <c r="A2104" t="s">
        <v>4187</v>
      </c>
      <c r="B2104" s="7" t="s">
        <v>4188</v>
      </c>
      <c r="C2104">
        <v>1</v>
      </c>
      <c r="D2104">
        <v>1</v>
      </c>
      <c r="E2104">
        <v>3</v>
      </c>
      <c r="F2104">
        <v>4</v>
      </c>
    </row>
    <row r="2105" spans="1:6" x14ac:dyDescent="0.25">
      <c r="A2105" t="s">
        <v>4189</v>
      </c>
      <c r="B2105" s="7" t="s">
        <v>4190</v>
      </c>
      <c r="C2105">
        <v>16</v>
      </c>
      <c r="D2105">
        <v>18</v>
      </c>
      <c r="E2105">
        <v>16</v>
      </c>
      <c r="F2105">
        <v>15</v>
      </c>
    </row>
    <row r="2106" spans="1:6" x14ac:dyDescent="0.25">
      <c r="A2106" t="s">
        <v>4191</v>
      </c>
      <c r="B2106" s="7" t="s">
        <v>4192</v>
      </c>
      <c r="C2106">
        <v>3</v>
      </c>
      <c r="D2106">
        <v>1</v>
      </c>
      <c r="E2106">
        <v>6</v>
      </c>
      <c r="F2106">
        <v>8</v>
      </c>
    </row>
    <row r="2107" spans="1:6" x14ac:dyDescent="0.25">
      <c r="A2107" t="s">
        <v>4193</v>
      </c>
      <c r="B2107" s="7" t="s">
        <v>4194</v>
      </c>
      <c r="D2107">
        <v>2</v>
      </c>
      <c r="E2107">
        <v>2</v>
      </c>
      <c r="F2107">
        <v>2</v>
      </c>
    </row>
    <row r="2108" spans="1:6" x14ac:dyDescent="0.25">
      <c r="A2108" t="s">
        <v>4195</v>
      </c>
      <c r="B2108" s="7" t="s">
        <v>4196</v>
      </c>
      <c r="C2108">
        <v>2</v>
      </c>
      <c r="D2108">
        <v>1</v>
      </c>
      <c r="E2108">
        <v>5</v>
      </c>
      <c r="F2108">
        <v>2</v>
      </c>
    </row>
    <row r="2109" spans="1:6" x14ac:dyDescent="0.25">
      <c r="A2109" t="s">
        <v>4197</v>
      </c>
      <c r="B2109" s="7" t="s">
        <v>4198</v>
      </c>
      <c r="C2109">
        <v>21</v>
      </c>
      <c r="D2109">
        <v>21</v>
      </c>
      <c r="E2109">
        <v>25</v>
      </c>
      <c r="F2109">
        <v>25</v>
      </c>
    </row>
    <row r="2110" spans="1:6" x14ac:dyDescent="0.25">
      <c r="A2110" t="s">
        <v>4199</v>
      </c>
      <c r="B2110" s="7" t="s">
        <v>4200</v>
      </c>
      <c r="C2110">
        <v>35</v>
      </c>
      <c r="D2110">
        <v>46</v>
      </c>
      <c r="E2110">
        <v>42</v>
      </c>
      <c r="F2110">
        <v>42</v>
      </c>
    </row>
    <row r="2111" spans="1:6" x14ac:dyDescent="0.25">
      <c r="A2111" t="s">
        <v>4201</v>
      </c>
      <c r="B2111" s="7" t="s">
        <v>4202</v>
      </c>
    </row>
    <row r="2112" spans="1:6" x14ac:dyDescent="0.25">
      <c r="A2112" t="s">
        <v>4203</v>
      </c>
      <c r="B2112" s="7" t="s">
        <v>4204</v>
      </c>
    </row>
    <row r="2113" spans="1:6" x14ac:dyDescent="0.25">
      <c r="A2113" t="s">
        <v>4205</v>
      </c>
      <c r="B2113" s="7" t="s">
        <v>4206</v>
      </c>
    </row>
    <row r="2114" spans="1:6" x14ac:dyDescent="0.25">
      <c r="A2114" t="s">
        <v>4207</v>
      </c>
      <c r="B2114" s="7" t="s">
        <v>4208</v>
      </c>
      <c r="C2114">
        <v>4</v>
      </c>
      <c r="D2114">
        <v>3</v>
      </c>
      <c r="E2114">
        <v>5</v>
      </c>
      <c r="F2114">
        <v>6</v>
      </c>
    </row>
    <row r="2115" spans="1:6" x14ac:dyDescent="0.25">
      <c r="A2115" t="s">
        <v>4209</v>
      </c>
      <c r="B2115" s="7" t="s">
        <v>4210</v>
      </c>
      <c r="C2115">
        <v>11</v>
      </c>
      <c r="D2115">
        <v>9</v>
      </c>
      <c r="E2115">
        <v>13</v>
      </c>
      <c r="F2115">
        <v>14</v>
      </c>
    </row>
    <row r="2116" spans="1:6" x14ac:dyDescent="0.25">
      <c r="A2116" t="s">
        <v>4211</v>
      </c>
      <c r="B2116" s="7" t="s">
        <v>4212</v>
      </c>
      <c r="C2116">
        <v>1</v>
      </c>
      <c r="D2116">
        <v>1</v>
      </c>
      <c r="F2116">
        <v>1</v>
      </c>
    </row>
    <row r="2117" spans="1:6" x14ac:dyDescent="0.25">
      <c r="A2117" t="s">
        <v>4213</v>
      </c>
      <c r="B2117" s="7" t="s">
        <v>4214</v>
      </c>
      <c r="C2117">
        <v>6</v>
      </c>
      <c r="D2117">
        <v>6</v>
      </c>
      <c r="E2117">
        <v>8</v>
      </c>
      <c r="F2117">
        <v>8</v>
      </c>
    </row>
    <row r="2118" spans="1:6" x14ac:dyDescent="0.25">
      <c r="A2118" t="s">
        <v>4215</v>
      </c>
      <c r="B2118" s="7" t="s">
        <v>4216</v>
      </c>
      <c r="F2118">
        <v>1</v>
      </c>
    </row>
    <row r="2119" spans="1:6" x14ac:dyDescent="0.25">
      <c r="A2119" t="s">
        <v>4217</v>
      </c>
      <c r="B2119" s="7" t="s">
        <v>4218</v>
      </c>
      <c r="C2119">
        <v>32</v>
      </c>
      <c r="D2119">
        <v>34</v>
      </c>
      <c r="E2119">
        <v>40</v>
      </c>
      <c r="F2119">
        <v>35</v>
      </c>
    </row>
    <row r="2120" spans="1:6" x14ac:dyDescent="0.25">
      <c r="A2120" t="s">
        <v>4219</v>
      </c>
      <c r="B2120" s="7" t="s">
        <v>4220</v>
      </c>
      <c r="C2120">
        <v>3</v>
      </c>
      <c r="D2120">
        <v>2</v>
      </c>
      <c r="E2120">
        <v>3</v>
      </c>
      <c r="F2120">
        <v>3</v>
      </c>
    </row>
    <row r="2121" spans="1:6" x14ac:dyDescent="0.25">
      <c r="A2121" t="s">
        <v>4221</v>
      </c>
      <c r="B2121" s="7" t="s">
        <v>4222</v>
      </c>
      <c r="E2121">
        <v>1</v>
      </c>
    </row>
    <row r="2122" spans="1:6" x14ac:dyDescent="0.25">
      <c r="A2122" t="s">
        <v>4223</v>
      </c>
      <c r="B2122" s="7" t="s">
        <v>4224</v>
      </c>
    </row>
    <row r="2123" spans="1:6" x14ac:dyDescent="0.25">
      <c r="A2123" t="s">
        <v>4225</v>
      </c>
      <c r="B2123" s="7" t="s">
        <v>4226</v>
      </c>
      <c r="D2123">
        <v>1</v>
      </c>
    </row>
    <row r="2124" spans="1:6" x14ac:dyDescent="0.25">
      <c r="A2124" t="s">
        <v>4227</v>
      </c>
      <c r="B2124" s="7" t="s">
        <v>4228</v>
      </c>
      <c r="C2124">
        <v>2</v>
      </c>
      <c r="D2124">
        <v>5</v>
      </c>
      <c r="E2124">
        <v>3</v>
      </c>
      <c r="F2124">
        <v>5</v>
      </c>
    </row>
    <row r="2125" spans="1:6" x14ac:dyDescent="0.25">
      <c r="A2125" t="s">
        <v>4229</v>
      </c>
      <c r="B2125" s="7" t="s">
        <v>4230</v>
      </c>
      <c r="C2125">
        <v>3</v>
      </c>
      <c r="D2125">
        <v>1</v>
      </c>
      <c r="E2125">
        <v>5</v>
      </c>
      <c r="F2125">
        <v>4</v>
      </c>
    </row>
    <row r="2126" spans="1:6" x14ac:dyDescent="0.25">
      <c r="A2126" t="s">
        <v>4231</v>
      </c>
      <c r="B2126" s="7" t="s">
        <v>4232</v>
      </c>
    </row>
    <row r="2127" spans="1:6" x14ac:dyDescent="0.25">
      <c r="A2127" t="s">
        <v>4233</v>
      </c>
      <c r="B2127" s="7" t="s">
        <v>4234</v>
      </c>
    </row>
    <row r="2128" spans="1:6" x14ac:dyDescent="0.25">
      <c r="A2128" t="s">
        <v>4235</v>
      </c>
      <c r="B2128" s="7" t="s">
        <v>4236</v>
      </c>
    </row>
    <row r="2129" spans="1:6" x14ac:dyDescent="0.25">
      <c r="A2129" t="s">
        <v>4237</v>
      </c>
      <c r="B2129" s="7" t="s">
        <v>4238</v>
      </c>
      <c r="F2129">
        <v>1</v>
      </c>
    </row>
    <row r="2130" spans="1:6" x14ac:dyDescent="0.25">
      <c r="A2130" t="s">
        <v>4239</v>
      </c>
      <c r="B2130" s="7" t="s">
        <v>4240</v>
      </c>
      <c r="D2130">
        <v>1</v>
      </c>
      <c r="E2130">
        <v>1</v>
      </c>
      <c r="F2130">
        <v>2</v>
      </c>
    </row>
    <row r="2131" spans="1:6" x14ac:dyDescent="0.25">
      <c r="A2131" t="s">
        <v>4241</v>
      </c>
      <c r="B2131" s="7" t="s">
        <v>4242</v>
      </c>
      <c r="E2131">
        <v>1</v>
      </c>
      <c r="F2131">
        <v>1</v>
      </c>
    </row>
    <row r="2132" spans="1:6" x14ac:dyDescent="0.25">
      <c r="A2132" t="s">
        <v>4243</v>
      </c>
      <c r="B2132" s="7" t="s">
        <v>4244</v>
      </c>
      <c r="C2132">
        <v>1</v>
      </c>
    </row>
    <row r="2133" spans="1:6" x14ac:dyDescent="0.25">
      <c r="A2133" t="s">
        <v>4245</v>
      </c>
      <c r="B2133" s="7" t="s">
        <v>4246</v>
      </c>
      <c r="E2133">
        <v>2</v>
      </c>
      <c r="F2133">
        <v>1</v>
      </c>
    </row>
    <row r="2134" spans="1:6" x14ac:dyDescent="0.25">
      <c r="A2134" t="s">
        <v>4247</v>
      </c>
      <c r="B2134" s="7" t="s">
        <v>4248</v>
      </c>
      <c r="C2134">
        <v>3</v>
      </c>
      <c r="D2134">
        <v>2</v>
      </c>
      <c r="E2134">
        <v>3</v>
      </c>
      <c r="F2134">
        <v>1</v>
      </c>
    </row>
    <row r="2135" spans="1:6" x14ac:dyDescent="0.25">
      <c r="A2135" t="s">
        <v>4249</v>
      </c>
      <c r="B2135" s="7" t="s">
        <v>4250</v>
      </c>
      <c r="C2135">
        <v>2</v>
      </c>
      <c r="D2135">
        <v>2</v>
      </c>
      <c r="E2135">
        <v>2</v>
      </c>
      <c r="F2135">
        <v>1</v>
      </c>
    </row>
    <row r="2136" spans="1:6" x14ac:dyDescent="0.25">
      <c r="A2136" t="s">
        <v>4251</v>
      </c>
      <c r="B2136" s="7" t="s">
        <v>4252</v>
      </c>
      <c r="C2136">
        <v>1</v>
      </c>
      <c r="F2136">
        <v>1</v>
      </c>
    </row>
    <row r="2137" spans="1:6" x14ac:dyDescent="0.25">
      <c r="A2137" t="s">
        <v>4253</v>
      </c>
      <c r="B2137" s="7" t="s">
        <v>4254</v>
      </c>
      <c r="C2137">
        <v>2</v>
      </c>
      <c r="D2137">
        <v>2</v>
      </c>
      <c r="E2137">
        <v>5</v>
      </c>
      <c r="F2137">
        <v>3</v>
      </c>
    </row>
    <row r="2138" spans="1:6" x14ac:dyDescent="0.25">
      <c r="A2138" t="s">
        <v>4255</v>
      </c>
      <c r="B2138" s="7" t="s">
        <v>4256</v>
      </c>
      <c r="C2138">
        <v>2</v>
      </c>
      <c r="D2138">
        <v>3</v>
      </c>
      <c r="E2138">
        <v>3</v>
      </c>
      <c r="F2138">
        <v>3</v>
      </c>
    </row>
    <row r="2139" spans="1:6" x14ac:dyDescent="0.25">
      <c r="A2139" t="s">
        <v>4257</v>
      </c>
      <c r="B2139" s="7" t="s">
        <v>4258</v>
      </c>
      <c r="C2139">
        <v>11</v>
      </c>
      <c r="D2139">
        <v>7</v>
      </c>
      <c r="E2139">
        <v>9</v>
      </c>
      <c r="F2139">
        <v>9</v>
      </c>
    </row>
    <row r="2140" spans="1:6" x14ac:dyDescent="0.25">
      <c r="A2140" t="s">
        <v>4259</v>
      </c>
      <c r="B2140" s="7" t="s">
        <v>4260</v>
      </c>
      <c r="C2140">
        <v>2</v>
      </c>
      <c r="D2140">
        <v>2</v>
      </c>
      <c r="E2140">
        <v>1</v>
      </c>
      <c r="F2140">
        <v>5</v>
      </c>
    </row>
    <row r="2141" spans="1:6" x14ac:dyDescent="0.25">
      <c r="A2141" t="s">
        <v>4261</v>
      </c>
      <c r="B2141" s="7" t="s">
        <v>4262</v>
      </c>
      <c r="C2141">
        <v>6</v>
      </c>
      <c r="D2141">
        <v>3</v>
      </c>
      <c r="E2141">
        <v>4</v>
      </c>
      <c r="F2141">
        <v>6</v>
      </c>
    </row>
    <row r="2142" spans="1:6" x14ac:dyDescent="0.25">
      <c r="A2142" t="s">
        <v>4263</v>
      </c>
      <c r="B2142" s="7" t="s">
        <v>4264</v>
      </c>
    </row>
    <row r="2143" spans="1:6" x14ac:dyDescent="0.25">
      <c r="A2143" t="s">
        <v>4265</v>
      </c>
      <c r="B2143" s="7" t="s">
        <v>4266</v>
      </c>
    </row>
    <row r="2144" spans="1:6" x14ac:dyDescent="0.25">
      <c r="A2144" t="s">
        <v>4267</v>
      </c>
      <c r="B2144" s="7" t="s">
        <v>4268</v>
      </c>
      <c r="C2144">
        <v>7</v>
      </c>
      <c r="D2144">
        <v>9</v>
      </c>
      <c r="E2144">
        <v>13</v>
      </c>
      <c r="F2144">
        <v>7</v>
      </c>
    </row>
    <row r="2145" spans="1:6" x14ac:dyDescent="0.25">
      <c r="A2145" t="s">
        <v>4269</v>
      </c>
      <c r="B2145" s="7" t="s">
        <v>4270</v>
      </c>
      <c r="C2145">
        <v>5</v>
      </c>
      <c r="D2145">
        <v>4</v>
      </c>
      <c r="E2145">
        <v>4</v>
      </c>
      <c r="F2145">
        <v>6</v>
      </c>
    </row>
    <row r="2146" spans="1:6" x14ac:dyDescent="0.25">
      <c r="A2146" t="s">
        <v>4271</v>
      </c>
      <c r="B2146" s="7" t="s">
        <v>4272</v>
      </c>
      <c r="C2146">
        <v>8</v>
      </c>
      <c r="D2146">
        <v>3</v>
      </c>
      <c r="E2146">
        <v>10</v>
      </c>
      <c r="F2146">
        <v>15</v>
      </c>
    </row>
    <row r="2147" spans="1:6" x14ac:dyDescent="0.25">
      <c r="A2147" t="s">
        <v>4273</v>
      </c>
      <c r="B2147" s="7" t="s">
        <v>4274</v>
      </c>
    </row>
    <row r="2148" spans="1:6" x14ac:dyDescent="0.25">
      <c r="A2148" t="s">
        <v>4275</v>
      </c>
      <c r="B2148" s="7" t="s">
        <v>4276</v>
      </c>
      <c r="E2148">
        <v>1</v>
      </c>
      <c r="F2148">
        <v>3</v>
      </c>
    </row>
    <row r="2149" spans="1:6" x14ac:dyDescent="0.25">
      <c r="A2149" t="s">
        <v>4277</v>
      </c>
      <c r="B2149" s="7" t="s">
        <v>4278</v>
      </c>
      <c r="F2149">
        <v>1</v>
      </c>
    </row>
    <row r="2150" spans="1:6" x14ac:dyDescent="0.25">
      <c r="A2150" t="s">
        <v>4279</v>
      </c>
      <c r="B2150" s="7" t="s">
        <v>4280</v>
      </c>
      <c r="C2150">
        <v>46</v>
      </c>
      <c r="D2150">
        <v>42</v>
      </c>
      <c r="E2150">
        <v>44</v>
      </c>
      <c r="F2150">
        <v>46</v>
      </c>
    </row>
    <row r="2151" spans="1:6" x14ac:dyDescent="0.25">
      <c r="A2151" t="s">
        <v>4281</v>
      </c>
      <c r="B2151" s="7" t="s">
        <v>4282</v>
      </c>
      <c r="C2151">
        <v>4</v>
      </c>
      <c r="D2151">
        <v>3</v>
      </c>
      <c r="E2151">
        <v>5</v>
      </c>
      <c r="F2151">
        <v>5</v>
      </c>
    </row>
    <row r="2152" spans="1:6" x14ac:dyDescent="0.25">
      <c r="A2152" t="s">
        <v>4283</v>
      </c>
      <c r="B2152" s="7" t="s">
        <v>4284</v>
      </c>
      <c r="C2152">
        <v>1</v>
      </c>
    </row>
    <row r="2153" spans="1:6" x14ac:dyDescent="0.25">
      <c r="A2153" t="s">
        <v>4285</v>
      </c>
      <c r="B2153" s="7" t="s">
        <v>4286</v>
      </c>
    </row>
    <row r="2154" spans="1:6" x14ac:dyDescent="0.25">
      <c r="A2154" t="s">
        <v>4287</v>
      </c>
      <c r="B2154" s="7" t="s">
        <v>4288</v>
      </c>
      <c r="C2154">
        <v>2</v>
      </c>
      <c r="D2154">
        <v>1</v>
      </c>
      <c r="E2154">
        <v>2</v>
      </c>
      <c r="F2154">
        <v>1</v>
      </c>
    </row>
    <row r="2155" spans="1:6" x14ac:dyDescent="0.25">
      <c r="A2155" t="s">
        <v>4289</v>
      </c>
      <c r="B2155" s="7" t="s">
        <v>4290</v>
      </c>
      <c r="C2155">
        <v>1</v>
      </c>
      <c r="D2155">
        <v>2</v>
      </c>
      <c r="E2155">
        <v>9</v>
      </c>
      <c r="F2155">
        <v>8</v>
      </c>
    </row>
    <row r="2156" spans="1:6" x14ac:dyDescent="0.25">
      <c r="A2156" t="s">
        <v>4291</v>
      </c>
      <c r="B2156" s="7" t="s">
        <v>4292</v>
      </c>
      <c r="C2156">
        <v>1</v>
      </c>
      <c r="D2156">
        <v>2</v>
      </c>
      <c r="E2156">
        <v>1</v>
      </c>
      <c r="F2156">
        <v>1</v>
      </c>
    </row>
    <row r="2157" spans="1:6" x14ac:dyDescent="0.25">
      <c r="A2157" t="s">
        <v>4293</v>
      </c>
      <c r="B2157" s="7" t="s">
        <v>4294</v>
      </c>
      <c r="C2157">
        <v>3</v>
      </c>
      <c r="D2157">
        <v>6</v>
      </c>
      <c r="E2157">
        <v>7</v>
      </c>
      <c r="F2157">
        <v>5</v>
      </c>
    </row>
    <row r="2158" spans="1:6" x14ac:dyDescent="0.25">
      <c r="A2158" t="s">
        <v>4295</v>
      </c>
      <c r="B2158" s="7" t="s">
        <v>4296</v>
      </c>
      <c r="C2158">
        <v>2</v>
      </c>
      <c r="D2158">
        <v>2</v>
      </c>
      <c r="E2158">
        <v>2</v>
      </c>
      <c r="F2158">
        <v>3</v>
      </c>
    </row>
    <row r="2159" spans="1:6" x14ac:dyDescent="0.25">
      <c r="A2159" t="s">
        <v>4297</v>
      </c>
      <c r="B2159" s="7" t="s">
        <v>4298</v>
      </c>
      <c r="F2159">
        <v>1</v>
      </c>
    </row>
    <row r="2160" spans="1:6" x14ac:dyDescent="0.25">
      <c r="A2160" t="s">
        <v>4299</v>
      </c>
      <c r="B2160" s="7" t="s">
        <v>4300</v>
      </c>
      <c r="F2160">
        <v>1</v>
      </c>
    </row>
    <row r="2161" spans="1:6" x14ac:dyDescent="0.25">
      <c r="A2161" t="s">
        <v>4301</v>
      </c>
      <c r="B2161" s="7" t="s">
        <v>4302</v>
      </c>
      <c r="C2161">
        <v>5</v>
      </c>
      <c r="D2161">
        <v>5</v>
      </c>
      <c r="E2161">
        <v>8</v>
      </c>
      <c r="F2161">
        <v>9</v>
      </c>
    </row>
    <row r="2162" spans="1:6" x14ac:dyDescent="0.25">
      <c r="A2162" t="s">
        <v>4303</v>
      </c>
      <c r="B2162" s="7" t="s">
        <v>4304</v>
      </c>
      <c r="C2162">
        <v>6</v>
      </c>
      <c r="D2162">
        <v>5</v>
      </c>
      <c r="E2162">
        <v>5</v>
      </c>
      <c r="F2162">
        <v>6</v>
      </c>
    </row>
    <row r="2163" spans="1:6" x14ac:dyDescent="0.25">
      <c r="A2163" t="s">
        <v>4305</v>
      </c>
      <c r="B2163" s="7" t="s">
        <v>4306</v>
      </c>
      <c r="C2163">
        <v>1</v>
      </c>
      <c r="D2163">
        <v>2</v>
      </c>
      <c r="E2163">
        <v>2</v>
      </c>
      <c r="F2163">
        <v>6</v>
      </c>
    </row>
    <row r="2164" spans="1:6" x14ac:dyDescent="0.25">
      <c r="A2164" t="s">
        <v>4307</v>
      </c>
      <c r="B2164" s="7" t="s">
        <v>4308</v>
      </c>
      <c r="C2164">
        <v>67</v>
      </c>
      <c r="D2164">
        <v>71</v>
      </c>
      <c r="E2164">
        <v>62</v>
      </c>
      <c r="F2164">
        <v>71</v>
      </c>
    </row>
    <row r="2165" spans="1:6" x14ac:dyDescent="0.25">
      <c r="A2165" t="s">
        <v>4309</v>
      </c>
      <c r="B2165" s="7" t="s">
        <v>4310</v>
      </c>
      <c r="C2165">
        <v>3</v>
      </c>
      <c r="D2165">
        <v>2</v>
      </c>
      <c r="E2165">
        <v>5</v>
      </c>
      <c r="F2165">
        <v>5</v>
      </c>
    </row>
    <row r="2166" spans="1:6" x14ac:dyDescent="0.25">
      <c r="A2166" t="s">
        <v>4311</v>
      </c>
      <c r="B2166" s="7" t="s">
        <v>4312</v>
      </c>
      <c r="C2166">
        <v>8</v>
      </c>
      <c r="D2166">
        <v>13</v>
      </c>
      <c r="E2166">
        <v>10</v>
      </c>
      <c r="F2166">
        <v>9</v>
      </c>
    </row>
    <row r="2167" spans="1:6" x14ac:dyDescent="0.25">
      <c r="A2167" t="s">
        <v>4313</v>
      </c>
      <c r="B2167" s="7" t="s">
        <v>4314</v>
      </c>
      <c r="D2167">
        <v>1</v>
      </c>
      <c r="E2167">
        <v>1</v>
      </c>
      <c r="F2167">
        <v>1</v>
      </c>
    </row>
    <row r="2168" spans="1:6" x14ac:dyDescent="0.25">
      <c r="A2168" t="s">
        <v>4315</v>
      </c>
      <c r="B2168" s="7" t="s">
        <v>4316</v>
      </c>
      <c r="D2168">
        <v>1</v>
      </c>
      <c r="F2168">
        <v>1</v>
      </c>
    </row>
    <row r="2169" spans="1:6" x14ac:dyDescent="0.25">
      <c r="A2169" t="s">
        <v>4317</v>
      </c>
      <c r="B2169" s="7" t="s">
        <v>4318</v>
      </c>
      <c r="C2169">
        <v>1</v>
      </c>
      <c r="F2169">
        <v>3</v>
      </c>
    </row>
    <row r="2170" spans="1:6" x14ac:dyDescent="0.25">
      <c r="A2170" t="s">
        <v>4319</v>
      </c>
      <c r="B2170" s="7" t="s">
        <v>4320</v>
      </c>
    </row>
    <row r="2171" spans="1:6" x14ac:dyDescent="0.25">
      <c r="A2171" t="s">
        <v>4321</v>
      </c>
      <c r="B2171" s="7" t="s">
        <v>4322</v>
      </c>
      <c r="C2171">
        <v>1</v>
      </c>
      <c r="D2171">
        <v>1</v>
      </c>
      <c r="E2171">
        <v>2</v>
      </c>
      <c r="F2171">
        <v>1</v>
      </c>
    </row>
    <row r="2172" spans="1:6" x14ac:dyDescent="0.25">
      <c r="A2172" t="s">
        <v>4323</v>
      </c>
      <c r="B2172" s="7" t="s">
        <v>4324</v>
      </c>
      <c r="F2172">
        <v>1</v>
      </c>
    </row>
    <row r="2173" spans="1:6" x14ac:dyDescent="0.25">
      <c r="A2173" t="s">
        <v>4325</v>
      </c>
      <c r="B2173" s="7" t="s">
        <v>4326</v>
      </c>
    </row>
    <row r="2174" spans="1:6" x14ac:dyDescent="0.25">
      <c r="A2174" t="s">
        <v>4327</v>
      </c>
      <c r="B2174" s="7" t="s">
        <v>4328</v>
      </c>
    </row>
    <row r="2175" spans="1:6" x14ac:dyDescent="0.25">
      <c r="A2175" t="s">
        <v>4329</v>
      </c>
      <c r="B2175" s="7" t="s">
        <v>4330</v>
      </c>
      <c r="C2175">
        <v>1</v>
      </c>
      <c r="D2175">
        <v>2</v>
      </c>
      <c r="E2175">
        <v>1</v>
      </c>
      <c r="F2175">
        <v>2</v>
      </c>
    </row>
    <row r="2176" spans="1:6" x14ac:dyDescent="0.25">
      <c r="A2176" t="s">
        <v>4331</v>
      </c>
      <c r="B2176" s="7" t="s">
        <v>4332</v>
      </c>
      <c r="C2176">
        <v>11</v>
      </c>
      <c r="D2176">
        <v>6</v>
      </c>
      <c r="E2176">
        <v>9</v>
      </c>
      <c r="F2176">
        <v>9</v>
      </c>
    </row>
    <row r="2177" spans="1:6" x14ac:dyDescent="0.25">
      <c r="A2177" t="s">
        <v>4333</v>
      </c>
      <c r="B2177" s="7" t="s">
        <v>4334</v>
      </c>
      <c r="C2177">
        <v>2</v>
      </c>
      <c r="D2177">
        <v>2</v>
      </c>
      <c r="E2177">
        <v>3</v>
      </c>
      <c r="F2177">
        <v>4</v>
      </c>
    </row>
    <row r="2178" spans="1:6" x14ac:dyDescent="0.25">
      <c r="A2178" t="s">
        <v>4335</v>
      </c>
      <c r="B2178" s="7" t="s">
        <v>4336</v>
      </c>
      <c r="C2178">
        <v>2</v>
      </c>
      <c r="D2178">
        <v>1</v>
      </c>
      <c r="E2178">
        <v>5</v>
      </c>
      <c r="F2178">
        <v>2</v>
      </c>
    </row>
    <row r="2179" spans="1:6" x14ac:dyDescent="0.25">
      <c r="A2179" t="s">
        <v>4337</v>
      </c>
      <c r="B2179" s="7" t="s">
        <v>4338</v>
      </c>
      <c r="E2179">
        <v>1</v>
      </c>
      <c r="F2179">
        <v>1</v>
      </c>
    </row>
    <row r="2180" spans="1:6" x14ac:dyDescent="0.25">
      <c r="A2180" t="s">
        <v>4339</v>
      </c>
      <c r="B2180" s="7" t="s">
        <v>4340</v>
      </c>
      <c r="E2180">
        <v>1</v>
      </c>
      <c r="F2180">
        <v>1</v>
      </c>
    </row>
    <row r="2181" spans="1:6" x14ac:dyDescent="0.25">
      <c r="A2181" t="s">
        <v>4341</v>
      </c>
      <c r="B2181" s="7" t="s">
        <v>4342</v>
      </c>
      <c r="C2181">
        <v>1</v>
      </c>
      <c r="D2181">
        <v>1</v>
      </c>
      <c r="E2181">
        <v>1</v>
      </c>
      <c r="F2181">
        <v>1</v>
      </c>
    </row>
    <row r="2182" spans="1:6" x14ac:dyDescent="0.25">
      <c r="A2182" t="s">
        <v>4343</v>
      </c>
      <c r="B2182" s="7" t="s">
        <v>4344</v>
      </c>
      <c r="C2182">
        <v>4</v>
      </c>
      <c r="D2182">
        <v>3</v>
      </c>
      <c r="E2182">
        <v>3</v>
      </c>
      <c r="F2182">
        <v>4</v>
      </c>
    </row>
    <row r="2183" spans="1:6" x14ac:dyDescent="0.25">
      <c r="A2183" t="s">
        <v>4345</v>
      </c>
      <c r="B2183" s="7" t="s">
        <v>4346</v>
      </c>
      <c r="C2183">
        <v>1</v>
      </c>
      <c r="D2183">
        <v>2</v>
      </c>
      <c r="E2183">
        <v>2</v>
      </c>
      <c r="F2183">
        <v>2</v>
      </c>
    </row>
    <row r="2184" spans="1:6" x14ac:dyDescent="0.25">
      <c r="A2184" t="s">
        <v>4347</v>
      </c>
      <c r="B2184" s="7" t="s">
        <v>4348</v>
      </c>
      <c r="C2184">
        <v>2</v>
      </c>
      <c r="D2184">
        <v>1</v>
      </c>
      <c r="E2184">
        <v>2</v>
      </c>
      <c r="F2184">
        <v>1</v>
      </c>
    </row>
    <row r="2185" spans="1:6" x14ac:dyDescent="0.25">
      <c r="A2185" t="s">
        <v>4349</v>
      </c>
      <c r="B2185" s="7" t="s">
        <v>4350</v>
      </c>
      <c r="C2185">
        <v>1</v>
      </c>
      <c r="D2185">
        <v>2</v>
      </c>
      <c r="E2185">
        <v>2</v>
      </c>
      <c r="F2185">
        <v>3</v>
      </c>
    </row>
    <row r="2186" spans="1:6" x14ac:dyDescent="0.25">
      <c r="A2186" t="s">
        <v>4351</v>
      </c>
      <c r="B2186" s="7" t="s">
        <v>4352</v>
      </c>
      <c r="C2186">
        <v>2</v>
      </c>
      <c r="D2186">
        <v>2</v>
      </c>
      <c r="E2186">
        <v>2</v>
      </c>
      <c r="F2186">
        <v>2</v>
      </c>
    </row>
    <row r="2187" spans="1:6" x14ac:dyDescent="0.25">
      <c r="A2187" t="s">
        <v>4353</v>
      </c>
      <c r="B2187" s="7" t="s">
        <v>4354</v>
      </c>
      <c r="C2187">
        <v>7</v>
      </c>
      <c r="D2187">
        <v>8</v>
      </c>
      <c r="E2187">
        <v>7</v>
      </c>
      <c r="F2187">
        <v>5</v>
      </c>
    </row>
    <row r="2188" spans="1:6" x14ac:dyDescent="0.25">
      <c r="A2188" t="s">
        <v>4355</v>
      </c>
      <c r="B2188" s="7" t="s">
        <v>4356</v>
      </c>
      <c r="D2188">
        <v>1</v>
      </c>
    </row>
    <row r="2189" spans="1:6" x14ac:dyDescent="0.25">
      <c r="A2189" t="s">
        <v>4357</v>
      </c>
      <c r="B2189" s="7" t="s">
        <v>4358</v>
      </c>
      <c r="C2189">
        <v>1</v>
      </c>
      <c r="E2189">
        <v>1</v>
      </c>
    </row>
    <row r="2190" spans="1:6" x14ac:dyDescent="0.25">
      <c r="A2190" t="s">
        <v>4359</v>
      </c>
      <c r="B2190" s="7" t="s">
        <v>4360</v>
      </c>
      <c r="C2190">
        <v>5</v>
      </c>
      <c r="D2190">
        <v>9</v>
      </c>
      <c r="E2190">
        <v>9</v>
      </c>
      <c r="F2190">
        <v>7</v>
      </c>
    </row>
    <row r="2191" spans="1:6" x14ac:dyDescent="0.25">
      <c r="A2191" t="s">
        <v>4361</v>
      </c>
      <c r="B2191" s="7" t="s">
        <v>4362</v>
      </c>
      <c r="C2191">
        <v>5</v>
      </c>
      <c r="D2191">
        <v>5</v>
      </c>
      <c r="E2191">
        <v>6</v>
      </c>
      <c r="F2191">
        <v>6</v>
      </c>
    </row>
    <row r="2192" spans="1:6" x14ac:dyDescent="0.25">
      <c r="A2192" t="s">
        <v>4363</v>
      </c>
      <c r="B2192" s="7" t="s">
        <v>4364</v>
      </c>
      <c r="C2192">
        <v>17</v>
      </c>
      <c r="D2192">
        <v>20</v>
      </c>
      <c r="E2192">
        <v>19</v>
      </c>
      <c r="F2192">
        <v>22</v>
      </c>
    </row>
    <row r="2193" spans="1:6" x14ac:dyDescent="0.25">
      <c r="A2193" t="s">
        <v>4365</v>
      </c>
      <c r="B2193" s="7" t="s">
        <v>4366</v>
      </c>
      <c r="C2193">
        <v>4</v>
      </c>
      <c r="D2193">
        <v>5</v>
      </c>
      <c r="E2193">
        <v>6</v>
      </c>
      <c r="F2193">
        <v>6</v>
      </c>
    </row>
    <row r="2194" spans="1:6" x14ac:dyDescent="0.25">
      <c r="A2194" t="s">
        <v>4367</v>
      </c>
      <c r="B2194" s="7" t="s">
        <v>4368</v>
      </c>
      <c r="C2194">
        <v>3</v>
      </c>
      <c r="D2194">
        <v>2</v>
      </c>
      <c r="E2194">
        <v>4</v>
      </c>
      <c r="F2194">
        <v>8</v>
      </c>
    </row>
    <row r="2195" spans="1:6" x14ac:dyDescent="0.25">
      <c r="A2195" t="s">
        <v>4369</v>
      </c>
      <c r="B2195" s="7" t="s">
        <v>4370</v>
      </c>
      <c r="C2195">
        <v>11</v>
      </c>
      <c r="D2195">
        <v>12</v>
      </c>
      <c r="E2195">
        <v>14</v>
      </c>
      <c r="F2195">
        <v>22</v>
      </c>
    </row>
    <row r="2196" spans="1:6" x14ac:dyDescent="0.25">
      <c r="A2196" t="s">
        <v>4371</v>
      </c>
      <c r="B2196" s="7" t="s">
        <v>4372</v>
      </c>
      <c r="C2196">
        <v>13</v>
      </c>
      <c r="D2196">
        <v>10</v>
      </c>
      <c r="E2196">
        <v>9</v>
      </c>
      <c r="F2196">
        <v>13</v>
      </c>
    </row>
    <row r="2197" spans="1:6" x14ac:dyDescent="0.25">
      <c r="A2197" t="s">
        <v>4373</v>
      </c>
      <c r="B2197" s="7" t="s">
        <v>4374</v>
      </c>
      <c r="C2197">
        <v>10</v>
      </c>
      <c r="D2197">
        <v>11</v>
      </c>
      <c r="E2197">
        <v>13</v>
      </c>
      <c r="F2197">
        <v>16</v>
      </c>
    </row>
    <row r="2198" spans="1:6" x14ac:dyDescent="0.25">
      <c r="A2198" t="s">
        <v>4375</v>
      </c>
      <c r="B2198" s="7" t="s">
        <v>4376</v>
      </c>
      <c r="C2198">
        <v>5</v>
      </c>
      <c r="D2198">
        <v>6</v>
      </c>
      <c r="E2198">
        <v>8</v>
      </c>
      <c r="F2198">
        <v>9</v>
      </c>
    </row>
    <row r="2199" spans="1:6" x14ac:dyDescent="0.25">
      <c r="A2199" t="s">
        <v>4377</v>
      </c>
      <c r="B2199" s="7" t="s">
        <v>4378</v>
      </c>
      <c r="C2199">
        <v>14</v>
      </c>
      <c r="D2199">
        <v>9</v>
      </c>
      <c r="E2199">
        <v>9</v>
      </c>
      <c r="F2199">
        <v>13</v>
      </c>
    </row>
    <row r="2200" spans="1:6" x14ac:dyDescent="0.25">
      <c r="A2200" t="s">
        <v>4379</v>
      </c>
      <c r="B2200" s="7" t="s">
        <v>4380</v>
      </c>
      <c r="C2200">
        <v>8</v>
      </c>
      <c r="D2200">
        <v>10</v>
      </c>
      <c r="E2200">
        <v>13</v>
      </c>
      <c r="F2200">
        <v>10</v>
      </c>
    </row>
    <row r="2201" spans="1:6" x14ac:dyDescent="0.25">
      <c r="A2201" t="s">
        <v>4381</v>
      </c>
      <c r="B2201" s="7" t="s">
        <v>4382</v>
      </c>
      <c r="C2201">
        <v>2</v>
      </c>
      <c r="D2201">
        <v>1</v>
      </c>
      <c r="E2201">
        <v>2</v>
      </c>
      <c r="F2201">
        <v>3</v>
      </c>
    </row>
    <row r="2202" spans="1:6" x14ac:dyDescent="0.25">
      <c r="A2202" t="s">
        <v>4383</v>
      </c>
      <c r="B2202" s="7" t="s">
        <v>4384</v>
      </c>
      <c r="C2202">
        <v>1</v>
      </c>
      <c r="D2202">
        <v>1</v>
      </c>
      <c r="E2202">
        <v>1</v>
      </c>
      <c r="F2202">
        <v>1</v>
      </c>
    </row>
    <row r="2203" spans="1:6" x14ac:dyDescent="0.25">
      <c r="A2203" t="s">
        <v>4385</v>
      </c>
      <c r="B2203" s="7" t="s">
        <v>4386</v>
      </c>
    </row>
    <row r="2204" spans="1:6" x14ac:dyDescent="0.25">
      <c r="A2204" t="s">
        <v>4387</v>
      </c>
      <c r="B2204" s="7" t="s">
        <v>4388</v>
      </c>
      <c r="C2204">
        <v>3</v>
      </c>
      <c r="D2204">
        <v>1</v>
      </c>
      <c r="E2204">
        <v>4</v>
      </c>
      <c r="F2204">
        <v>4</v>
      </c>
    </row>
    <row r="2205" spans="1:6" x14ac:dyDescent="0.25">
      <c r="A2205" t="s">
        <v>4389</v>
      </c>
      <c r="B2205" s="7" t="s">
        <v>4390</v>
      </c>
    </row>
    <row r="2206" spans="1:6" x14ac:dyDescent="0.25">
      <c r="A2206" t="s">
        <v>4391</v>
      </c>
      <c r="B2206" s="7" t="s">
        <v>4392</v>
      </c>
    </row>
    <row r="2207" spans="1:6" x14ac:dyDescent="0.25">
      <c r="A2207" t="s">
        <v>4393</v>
      </c>
      <c r="B2207" s="7" t="s">
        <v>4394</v>
      </c>
    </row>
    <row r="2208" spans="1:6" x14ac:dyDescent="0.25">
      <c r="A2208" t="s">
        <v>4395</v>
      </c>
      <c r="B2208" s="7" t="s">
        <v>4396</v>
      </c>
    </row>
    <row r="2209" spans="1:6" x14ac:dyDescent="0.25">
      <c r="A2209" t="s">
        <v>4397</v>
      </c>
      <c r="B2209" s="7" t="s">
        <v>4398</v>
      </c>
      <c r="C2209">
        <v>3</v>
      </c>
      <c r="D2209">
        <v>2</v>
      </c>
      <c r="E2209">
        <v>4</v>
      </c>
      <c r="F2209">
        <v>3</v>
      </c>
    </row>
    <row r="2210" spans="1:6" x14ac:dyDescent="0.25">
      <c r="A2210" t="s">
        <v>4399</v>
      </c>
      <c r="B2210" s="7" t="s">
        <v>4400</v>
      </c>
      <c r="E2210">
        <v>1</v>
      </c>
    </row>
    <row r="2211" spans="1:6" x14ac:dyDescent="0.25">
      <c r="A2211" t="s">
        <v>4401</v>
      </c>
      <c r="B2211" s="7" t="s">
        <v>4402</v>
      </c>
      <c r="E2211">
        <v>1</v>
      </c>
    </row>
    <row r="2212" spans="1:6" x14ac:dyDescent="0.25">
      <c r="A2212" t="s">
        <v>4403</v>
      </c>
      <c r="B2212" s="7" t="s">
        <v>4404</v>
      </c>
      <c r="C2212">
        <v>1</v>
      </c>
    </row>
    <row r="2213" spans="1:6" x14ac:dyDescent="0.25">
      <c r="A2213" t="s">
        <v>4405</v>
      </c>
      <c r="B2213" s="7" t="s">
        <v>4406</v>
      </c>
      <c r="D2213">
        <v>1</v>
      </c>
      <c r="E2213">
        <v>1</v>
      </c>
    </row>
    <row r="2214" spans="1:6" x14ac:dyDescent="0.25">
      <c r="A2214" t="s">
        <v>4407</v>
      </c>
      <c r="B2214" s="7" t="s">
        <v>4408</v>
      </c>
      <c r="C2214">
        <v>8</v>
      </c>
      <c r="D2214">
        <v>7</v>
      </c>
      <c r="E2214">
        <v>11</v>
      </c>
      <c r="F2214">
        <v>6</v>
      </c>
    </row>
    <row r="2215" spans="1:6" x14ac:dyDescent="0.25">
      <c r="A2215" t="s">
        <v>4409</v>
      </c>
      <c r="B2215" s="7" t="s">
        <v>4410</v>
      </c>
      <c r="C2215">
        <v>1</v>
      </c>
      <c r="D2215">
        <v>1</v>
      </c>
      <c r="E2215">
        <v>1</v>
      </c>
      <c r="F2215">
        <v>2</v>
      </c>
    </row>
    <row r="2216" spans="1:6" x14ac:dyDescent="0.25">
      <c r="A2216" t="s">
        <v>4411</v>
      </c>
      <c r="B2216" s="7" t="s">
        <v>4412</v>
      </c>
      <c r="E2216">
        <v>1</v>
      </c>
    </row>
    <row r="2217" spans="1:6" x14ac:dyDescent="0.25">
      <c r="A2217" t="s">
        <v>4413</v>
      </c>
      <c r="B2217" s="7" t="s">
        <v>4414</v>
      </c>
      <c r="C2217">
        <v>4</v>
      </c>
      <c r="D2217">
        <v>2</v>
      </c>
      <c r="E2217">
        <v>4</v>
      </c>
      <c r="F2217">
        <v>3</v>
      </c>
    </row>
    <row r="2218" spans="1:6" x14ac:dyDescent="0.25">
      <c r="A2218" t="s">
        <v>4415</v>
      </c>
      <c r="B2218" s="7" t="s">
        <v>4416</v>
      </c>
      <c r="E2218">
        <v>1</v>
      </c>
    </row>
    <row r="2219" spans="1:6" x14ac:dyDescent="0.25">
      <c r="A2219" t="s">
        <v>4417</v>
      </c>
      <c r="B2219" s="7" t="s">
        <v>4418</v>
      </c>
    </row>
    <row r="2220" spans="1:6" x14ac:dyDescent="0.25">
      <c r="A2220" t="s">
        <v>4419</v>
      </c>
      <c r="B2220" s="7" t="s">
        <v>4420</v>
      </c>
    </row>
    <row r="2221" spans="1:6" x14ac:dyDescent="0.25">
      <c r="A2221" t="s">
        <v>4421</v>
      </c>
      <c r="B2221" s="7" t="s">
        <v>4422</v>
      </c>
    </row>
    <row r="2222" spans="1:6" x14ac:dyDescent="0.25">
      <c r="A2222" t="s">
        <v>4423</v>
      </c>
      <c r="B2222" s="7" t="s">
        <v>4424</v>
      </c>
      <c r="C2222">
        <v>2</v>
      </c>
      <c r="D2222">
        <v>3</v>
      </c>
      <c r="E2222">
        <v>4</v>
      </c>
      <c r="F2222">
        <v>3</v>
      </c>
    </row>
    <row r="2223" spans="1:6" x14ac:dyDescent="0.25">
      <c r="A2223" t="s">
        <v>4425</v>
      </c>
      <c r="B2223" s="7" t="s">
        <v>4426</v>
      </c>
      <c r="E2223">
        <v>1</v>
      </c>
    </row>
    <row r="2224" spans="1:6" x14ac:dyDescent="0.25">
      <c r="A2224" t="s">
        <v>4427</v>
      </c>
      <c r="B2224" s="7" t="s">
        <v>4428</v>
      </c>
      <c r="C2224">
        <v>1</v>
      </c>
      <c r="D2224">
        <v>3</v>
      </c>
      <c r="E2224">
        <v>4</v>
      </c>
      <c r="F2224">
        <v>3</v>
      </c>
    </row>
    <row r="2225" spans="1:6" x14ac:dyDescent="0.25">
      <c r="A2225" t="s">
        <v>4429</v>
      </c>
      <c r="B2225" s="7" t="s">
        <v>4430</v>
      </c>
      <c r="C2225">
        <v>8</v>
      </c>
      <c r="D2225">
        <v>10</v>
      </c>
      <c r="E2225">
        <v>9</v>
      </c>
      <c r="F2225">
        <v>10</v>
      </c>
    </row>
    <row r="2226" spans="1:6" x14ac:dyDescent="0.25">
      <c r="A2226" t="s">
        <v>4431</v>
      </c>
      <c r="B2226" s="7" t="s">
        <v>4432</v>
      </c>
      <c r="C2226">
        <v>1</v>
      </c>
      <c r="D2226">
        <v>1</v>
      </c>
      <c r="E2226">
        <v>2</v>
      </c>
      <c r="F2226">
        <v>4</v>
      </c>
    </row>
    <row r="2227" spans="1:6" x14ac:dyDescent="0.25">
      <c r="A2227" t="s">
        <v>4433</v>
      </c>
      <c r="B2227" s="7" t="s">
        <v>4434</v>
      </c>
      <c r="C2227">
        <v>8</v>
      </c>
      <c r="D2227">
        <v>8</v>
      </c>
      <c r="E2227">
        <v>8</v>
      </c>
      <c r="F2227">
        <v>7</v>
      </c>
    </row>
    <row r="2228" spans="1:6" x14ac:dyDescent="0.25">
      <c r="A2228" t="s">
        <v>4435</v>
      </c>
      <c r="B2228" s="7" t="s">
        <v>4436</v>
      </c>
      <c r="C2228">
        <v>6</v>
      </c>
      <c r="D2228">
        <v>5</v>
      </c>
      <c r="E2228">
        <v>7</v>
      </c>
      <c r="F2228">
        <v>8</v>
      </c>
    </row>
    <row r="2229" spans="1:6" x14ac:dyDescent="0.25">
      <c r="A2229" t="s">
        <v>4437</v>
      </c>
      <c r="B2229" s="7" t="s">
        <v>4438</v>
      </c>
      <c r="C2229">
        <v>2</v>
      </c>
      <c r="D2229">
        <v>1</v>
      </c>
      <c r="E2229">
        <v>3</v>
      </c>
      <c r="F2229">
        <v>4</v>
      </c>
    </row>
    <row r="2230" spans="1:6" x14ac:dyDescent="0.25">
      <c r="A2230" t="s">
        <v>4439</v>
      </c>
      <c r="B2230" s="7" t="s">
        <v>4440</v>
      </c>
      <c r="C2230">
        <v>10</v>
      </c>
      <c r="D2230">
        <v>9</v>
      </c>
      <c r="E2230">
        <v>9</v>
      </c>
      <c r="F2230">
        <v>6</v>
      </c>
    </row>
    <row r="2231" spans="1:6" x14ac:dyDescent="0.25">
      <c r="A2231" t="s">
        <v>4441</v>
      </c>
      <c r="B2231" s="7" t="s">
        <v>4442</v>
      </c>
      <c r="C2231">
        <v>4</v>
      </c>
      <c r="E2231">
        <v>3</v>
      </c>
      <c r="F2231">
        <v>5</v>
      </c>
    </row>
    <row r="2232" spans="1:6" x14ac:dyDescent="0.25">
      <c r="A2232" t="s">
        <v>4443</v>
      </c>
      <c r="B2232" s="7" t="s">
        <v>4444</v>
      </c>
      <c r="C2232">
        <v>5</v>
      </c>
      <c r="D2232">
        <v>3</v>
      </c>
      <c r="E2232">
        <v>3</v>
      </c>
      <c r="F2232">
        <v>5</v>
      </c>
    </row>
    <row r="2233" spans="1:6" x14ac:dyDescent="0.25">
      <c r="A2233" t="s">
        <v>4445</v>
      </c>
      <c r="B2233" s="7" t="s">
        <v>4446</v>
      </c>
    </row>
    <row r="2234" spans="1:6" x14ac:dyDescent="0.25">
      <c r="A2234" t="s">
        <v>4447</v>
      </c>
      <c r="B2234" s="7" t="s">
        <v>4448</v>
      </c>
      <c r="C2234">
        <v>3</v>
      </c>
      <c r="D2234">
        <v>4</v>
      </c>
      <c r="E2234">
        <v>4</v>
      </c>
      <c r="F2234">
        <v>5</v>
      </c>
    </row>
    <row r="2235" spans="1:6" x14ac:dyDescent="0.25">
      <c r="A2235" t="s">
        <v>4449</v>
      </c>
      <c r="B2235" s="7" t="s">
        <v>4450</v>
      </c>
      <c r="C2235">
        <v>1</v>
      </c>
      <c r="D2235">
        <v>1</v>
      </c>
      <c r="E2235">
        <v>3</v>
      </c>
      <c r="F2235">
        <v>2</v>
      </c>
    </row>
    <row r="2236" spans="1:6" x14ac:dyDescent="0.25">
      <c r="A2236" t="s">
        <v>4451</v>
      </c>
      <c r="B2236" s="7" t="s">
        <v>4452</v>
      </c>
    </row>
    <row r="2237" spans="1:6" x14ac:dyDescent="0.25">
      <c r="A2237" t="s">
        <v>4453</v>
      </c>
      <c r="B2237" s="7" t="s">
        <v>4454</v>
      </c>
    </row>
    <row r="2238" spans="1:6" x14ac:dyDescent="0.25">
      <c r="A2238" t="s">
        <v>4455</v>
      </c>
      <c r="B2238" s="7" t="s">
        <v>4456</v>
      </c>
      <c r="C2238">
        <v>34</v>
      </c>
      <c r="D2238">
        <v>30</v>
      </c>
      <c r="E2238">
        <v>34</v>
      </c>
      <c r="F2238">
        <v>35</v>
      </c>
    </row>
    <row r="2239" spans="1:6" x14ac:dyDescent="0.25">
      <c r="A2239" t="s">
        <v>4457</v>
      </c>
      <c r="B2239" s="7" t="s">
        <v>4458</v>
      </c>
      <c r="C2239">
        <v>3</v>
      </c>
      <c r="D2239">
        <v>2</v>
      </c>
      <c r="E2239">
        <v>1</v>
      </c>
      <c r="F2239">
        <v>2</v>
      </c>
    </row>
    <row r="2240" spans="1:6" x14ac:dyDescent="0.25">
      <c r="A2240" t="s">
        <v>4459</v>
      </c>
      <c r="B2240" s="7" t="s">
        <v>4460</v>
      </c>
      <c r="C2240">
        <v>5</v>
      </c>
      <c r="D2240">
        <v>4</v>
      </c>
      <c r="E2240">
        <v>7</v>
      </c>
      <c r="F2240">
        <v>6</v>
      </c>
    </row>
    <row r="2241" spans="1:6" x14ac:dyDescent="0.25">
      <c r="A2241" t="s">
        <v>4461</v>
      </c>
      <c r="B2241" s="7" t="s">
        <v>4462</v>
      </c>
      <c r="C2241">
        <v>29</v>
      </c>
      <c r="D2241">
        <v>30</v>
      </c>
      <c r="E2241">
        <v>34</v>
      </c>
      <c r="F2241">
        <v>41</v>
      </c>
    </row>
    <row r="2242" spans="1:6" x14ac:dyDescent="0.25">
      <c r="A2242" t="s">
        <v>4463</v>
      </c>
      <c r="B2242" s="7" t="s">
        <v>4464</v>
      </c>
      <c r="C2242">
        <v>16</v>
      </c>
      <c r="D2242">
        <v>11</v>
      </c>
      <c r="E2242">
        <v>21</v>
      </c>
      <c r="F2242">
        <v>17</v>
      </c>
    </row>
    <row r="2243" spans="1:6" x14ac:dyDescent="0.25">
      <c r="A2243" t="s">
        <v>4465</v>
      </c>
      <c r="B2243" s="7" t="s">
        <v>4466</v>
      </c>
      <c r="C2243">
        <v>3</v>
      </c>
      <c r="D2243">
        <v>4</v>
      </c>
      <c r="E2243">
        <v>4</v>
      </c>
      <c r="F2243">
        <v>6</v>
      </c>
    </row>
    <row r="2244" spans="1:6" x14ac:dyDescent="0.25">
      <c r="A2244" t="s">
        <v>4467</v>
      </c>
      <c r="B2244" s="7" t="s">
        <v>4468</v>
      </c>
      <c r="F2244">
        <v>2</v>
      </c>
    </row>
    <row r="2245" spans="1:6" x14ac:dyDescent="0.25">
      <c r="A2245" t="s">
        <v>4469</v>
      </c>
      <c r="B2245" s="7" t="s">
        <v>4470</v>
      </c>
      <c r="C2245">
        <v>7</v>
      </c>
      <c r="D2245">
        <v>10</v>
      </c>
      <c r="E2245">
        <v>10</v>
      </c>
      <c r="F2245">
        <v>11</v>
      </c>
    </row>
    <row r="2246" spans="1:6" x14ac:dyDescent="0.25">
      <c r="A2246" t="s">
        <v>4471</v>
      </c>
      <c r="B2246" s="7" t="s">
        <v>4472</v>
      </c>
      <c r="C2246">
        <v>10</v>
      </c>
      <c r="D2246">
        <v>10</v>
      </c>
      <c r="E2246">
        <v>12</v>
      </c>
      <c r="F2246">
        <v>16</v>
      </c>
    </row>
    <row r="2247" spans="1:6" x14ac:dyDescent="0.25">
      <c r="A2247" t="s">
        <v>4473</v>
      </c>
      <c r="B2247" s="7" t="s">
        <v>4474</v>
      </c>
      <c r="C2247">
        <v>23</v>
      </c>
      <c r="D2247">
        <v>13</v>
      </c>
      <c r="E2247">
        <v>23</v>
      </c>
      <c r="F2247">
        <v>35</v>
      </c>
    </row>
    <row r="2248" spans="1:6" x14ac:dyDescent="0.25">
      <c r="A2248" t="s">
        <v>4475</v>
      </c>
      <c r="B2248" s="7" t="s">
        <v>4476</v>
      </c>
      <c r="C2248">
        <v>36</v>
      </c>
      <c r="D2248">
        <v>27</v>
      </c>
      <c r="E2248">
        <v>33</v>
      </c>
      <c r="F2248">
        <v>30</v>
      </c>
    </row>
    <row r="2249" spans="1:6" x14ac:dyDescent="0.25">
      <c r="A2249" t="s">
        <v>4477</v>
      </c>
      <c r="B2249" s="7" t="s">
        <v>4478</v>
      </c>
    </row>
    <row r="2250" spans="1:6" x14ac:dyDescent="0.25">
      <c r="A2250" t="s">
        <v>4479</v>
      </c>
      <c r="B2250" s="7" t="s">
        <v>4480</v>
      </c>
      <c r="C2250">
        <v>4</v>
      </c>
      <c r="D2250">
        <v>3</v>
      </c>
      <c r="E2250">
        <v>2</v>
      </c>
      <c r="F2250">
        <v>5</v>
      </c>
    </row>
    <row r="2251" spans="1:6" x14ac:dyDescent="0.25">
      <c r="A2251" t="s">
        <v>4481</v>
      </c>
      <c r="B2251" s="7" t="s">
        <v>4482</v>
      </c>
      <c r="C2251">
        <v>32</v>
      </c>
      <c r="D2251">
        <v>35</v>
      </c>
      <c r="E2251">
        <v>51</v>
      </c>
      <c r="F2251">
        <v>60</v>
      </c>
    </row>
    <row r="2252" spans="1:6" x14ac:dyDescent="0.25">
      <c r="A2252" t="s">
        <v>4483</v>
      </c>
      <c r="B2252" s="7" t="s">
        <v>4484</v>
      </c>
      <c r="C2252">
        <v>9</v>
      </c>
      <c r="D2252">
        <v>8</v>
      </c>
      <c r="E2252">
        <v>10</v>
      </c>
      <c r="F2252">
        <v>7</v>
      </c>
    </row>
    <row r="2253" spans="1:6" x14ac:dyDescent="0.25">
      <c r="A2253" t="s">
        <v>4485</v>
      </c>
      <c r="B2253" s="7" t="s">
        <v>4486</v>
      </c>
    </row>
    <row r="2254" spans="1:6" x14ac:dyDescent="0.25">
      <c r="A2254" t="s">
        <v>4487</v>
      </c>
      <c r="B2254" s="7" t="s">
        <v>4488</v>
      </c>
      <c r="E2254">
        <v>2</v>
      </c>
      <c r="F2254">
        <v>2</v>
      </c>
    </row>
    <row r="2255" spans="1:6" x14ac:dyDescent="0.25">
      <c r="A2255" t="s">
        <v>4489</v>
      </c>
      <c r="B2255" s="7" t="s">
        <v>4490</v>
      </c>
      <c r="D2255">
        <v>1</v>
      </c>
      <c r="E2255">
        <v>1</v>
      </c>
      <c r="F2255">
        <v>2</v>
      </c>
    </row>
    <row r="2256" spans="1:6" x14ac:dyDescent="0.25">
      <c r="A2256" t="s">
        <v>4491</v>
      </c>
      <c r="B2256" s="7" t="s">
        <v>4492</v>
      </c>
      <c r="D2256">
        <v>1</v>
      </c>
    </row>
    <row r="2257" spans="1:6" x14ac:dyDescent="0.25">
      <c r="A2257" t="s">
        <v>4493</v>
      </c>
      <c r="B2257" s="7" t="s">
        <v>4494</v>
      </c>
      <c r="C2257">
        <v>4</v>
      </c>
      <c r="D2257">
        <v>4</v>
      </c>
      <c r="E2257">
        <v>4</v>
      </c>
      <c r="F2257">
        <v>2</v>
      </c>
    </row>
    <row r="2258" spans="1:6" x14ac:dyDescent="0.25">
      <c r="A2258" t="s">
        <v>4495</v>
      </c>
      <c r="B2258" s="7" t="s">
        <v>4496</v>
      </c>
      <c r="D2258">
        <v>1</v>
      </c>
      <c r="F2258">
        <v>1</v>
      </c>
    </row>
    <row r="2259" spans="1:6" x14ac:dyDescent="0.25">
      <c r="A2259" t="s">
        <v>4497</v>
      </c>
      <c r="B2259" s="7" t="s">
        <v>4498</v>
      </c>
      <c r="C2259">
        <v>2</v>
      </c>
      <c r="D2259">
        <v>1</v>
      </c>
      <c r="E2259">
        <v>2</v>
      </c>
      <c r="F2259">
        <v>2</v>
      </c>
    </row>
    <row r="2260" spans="1:6" x14ac:dyDescent="0.25">
      <c r="A2260" t="s">
        <v>4499</v>
      </c>
      <c r="B2260" s="7" t="s">
        <v>4500</v>
      </c>
      <c r="F2260">
        <v>1</v>
      </c>
    </row>
    <row r="2261" spans="1:6" x14ac:dyDescent="0.25">
      <c r="A2261" t="s">
        <v>4501</v>
      </c>
      <c r="B2261" s="7" t="s">
        <v>4502</v>
      </c>
      <c r="C2261">
        <v>1</v>
      </c>
      <c r="D2261">
        <v>1</v>
      </c>
      <c r="F2261">
        <v>1</v>
      </c>
    </row>
    <row r="2262" spans="1:6" x14ac:dyDescent="0.25">
      <c r="A2262" t="s">
        <v>4503</v>
      </c>
      <c r="B2262" s="7" t="s">
        <v>4504</v>
      </c>
      <c r="F2262">
        <v>1</v>
      </c>
    </row>
    <row r="2263" spans="1:6" x14ac:dyDescent="0.25">
      <c r="A2263" t="s">
        <v>4505</v>
      </c>
      <c r="B2263" s="7" t="s">
        <v>4506</v>
      </c>
    </row>
    <row r="2264" spans="1:6" x14ac:dyDescent="0.25">
      <c r="A2264" t="s">
        <v>4507</v>
      </c>
      <c r="B2264" s="7" t="s">
        <v>4508</v>
      </c>
      <c r="C2264">
        <v>6</v>
      </c>
      <c r="D2264">
        <v>3</v>
      </c>
      <c r="E2264">
        <v>7</v>
      </c>
      <c r="F2264">
        <v>6</v>
      </c>
    </row>
    <row r="2265" spans="1:6" x14ac:dyDescent="0.25">
      <c r="A2265" t="s">
        <v>4509</v>
      </c>
      <c r="B2265" s="7" t="s">
        <v>4510</v>
      </c>
    </row>
    <row r="2266" spans="1:6" x14ac:dyDescent="0.25">
      <c r="A2266" t="s">
        <v>4511</v>
      </c>
      <c r="B2266" s="7" t="s">
        <v>4512</v>
      </c>
      <c r="F2266">
        <v>2</v>
      </c>
    </row>
    <row r="2267" spans="1:6" x14ac:dyDescent="0.25">
      <c r="A2267" t="s">
        <v>4513</v>
      </c>
      <c r="B2267" s="7" t="s">
        <v>4514</v>
      </c>
    </row>
    <row r="2268" spans="1:6" x14ac:dyDescent="0.25">
      <c r="A2268" t="s">
        <v>4515</v>
      </c>
      <c r="B2268" s="7" t="s">
        <v>4516</v>
      </c>
      <c r="C2268">
        <v>1</v>
      </c>
      <c r="E2268">
        <v>1</v>
      </c>
    </row>
    <row r="2269" spans="1:6" x14ac:dyDescent="0.25">
      <c r="A2269" t="s">
        <v>4517</v>
      </c>
      <c r="B2269" s="7" t="s">
        <v>4518</v>
      </c>
      <c r="C2269">
        <v>2</v>
      </c>
      <c r="D2269">
        <v>2</v>
      </c>
      <c r="E2269">
        <v>2</v>
      </c>
      <c r="F2269">
        <v>2</v>
      </c>
    </row>
    <row r="2270" spans="1:6" x14ac:dyDescent="0.25">
      <c r="A2270" t="s">
        <v>4519</v>
      </c>
      <c r="B2270" s="7" t="s">
        <v>4520</v>
      </c>
    </row>
    <row r="2271" spans="1:6" x14ac:dyDescent="0.25">
      <c r="A2271" t="s">
        <v>4521</v>
      </c>
      <c r="B2271" s="7" t="s">
        <v>4522</v>
      </c>
      <c r="E2271">
        <v>3</v>
      </c>
      <c r="F2271">
        <v>2</v>
      </c>
    </row>
    <row r="2272" spans="1:6" x14ac:dyDescent="0.25">
      <c r="A2272" t="s">
        <v>4523</v>
      </c>
      <c r="B2272" s="7" t="s">
        <v>4524</v>
      </c>
    </row>
    <row r="2273" spans="1:6" x14ac:dyDescent="0.25">
      <c r="A2273" t="s">
        <v>4525</v>
      </c>
      <c r="B2273" s="7" t="s">
        <v>4526</v>
      </c>
      <c r="C2273">
        <v>48</v>
      </c>
      <c r="D2273">
        <v>56</v>
      </c>
      <c r="E2273">
        <v>67</v>
      </c>
      <c r="F2273">
        <v>67</v>
      </c>
    </row>
    <row r="2274" spans="1:6" x14ac:dyDescent="0.25">
      <c r="A2274" t="s">
        <v>4527</v>
      </c>
      <c r="B2274" s="7" t="s">
        <v>4528</v>
      </c>
      <c r="C2274">
        <v>4</v>
      </c>
      <c r="D2274">
        <v>8</v>
      </c>
      <c r="E2274">
        <v>4</v>
      </c>
      <c r="F2274">
        <v>4</v>
      </c>
    </row>
    <row r="2275" spans="1:6" x14ac:dyDescent="0.25">
      <c r="A2275" t="s">
        <v>4529</v>
      </c>
      <c r="B2275" s="7" t="s">
        <v>4530</v>
      </c>
      <c r="C2275">
        <v>4</v>
      </c>
      <c r="D2275">
        <v>4</v>
      </c>
      <c r="E2275">
        <v>6</v>
      </c>
      <c r="F2275">
        <v>7</v>
      </c>
    </row>
    <row r="2276" spans="1:6" x14ac:dyDescent="0.25">
      <c r="A2276" t="s">
        <v>4531</v>
      </c>
      <c r="B2276" s="7" t="s">
        <v>4532</v>
      </c>
      <c r="C2276">
        <v>20</v>
      </c>
      <c r="D2276">
        <v>11</v>
      </c>
      <c r="E2276">
        <v>19</v>
      </c>
      <c r="F2276">
        <v>21</v>
      </c>
    </row>
    <row r="2277" spans="1:6" x14ac:dyDescent="0.25">
      <c r="A2277" t="s">
        <v>4533</v>
      </c>
      <c r="B2277" s="7" t="s">
        <v>4534</v>
      </c>
      <c r="C2277">
        <v>7</v>
      </c>
      <c r="D2277">
        <v>5</v>
      </c>
      <c r="E2277">
        <v>7</v>
      </c>
      <c r="F2277">
        <v>8</v>
      </c>
    </row>
    <row r="2278" spans="1:6" x14ac:dyDescent="0.25">
      <c r="A2278" t="s">
        <v>4535</v>
      </c>
      <c r="B2278" s="7" t="s">
        <v>4536</v>
      </c>
      <c r="C2278">
        <v>3</v>
      </c>
      <c r="D2278">
        <v>1</v>
      </c>
      <c r="E2278">
        <v>5</v>
      </c>
      <c r="F2278">
        <v>4</v>
      </c>
    </row>
    <row r="2279" spans="1:6" x14ac:dyDescent="0.25">
      <c r="A2279" t="s">
        <v>4537</v>
      </c>
      <c r="B2279" s="7" t="s">
        <v>4538</v>
      </c>
      <c r="C2279">
        <v>3</v>
      </c>
      <c r="E2279">
        <v>2</v>
      </c>
      <c r="F2279">
        <v>2</v>
      </c>
    </row>
    <row r="2280" spans="1:6" x14ac:dyDescent="0.25">
      <c r="A2280" t="s">
        <v>4539</v>
      </c>
      <c r="B2280" s="7" t="s">
        <v>4540</v>
      </c>
      <c r="C2280">
        <v>6</v>
      </c>
      <c r="D2280">
        <v>2</v>
      </c>
      <c r="E2280">
        <v>2</v>
      </c>
      <c r="F2280">
        <v>2</v>
      </c>
    </row>
    <row r="2281" spans="1:6" x14ac:dyDescent="0.25">
      <c r="A2281" t="s">
        <v>4541</v>
      </c>
      <c r="B2281" s="7" t="s">
        <v>4542</v>
      </c>
      <c r="C2281">
        <v>33</v>
      </c>
      <c r="D2281">
        <v>29</v>
      </c>
      <c r="E2281">
        <v>32</v>
      </c>
      <c r="F2281">
        <v>41</v>
      </c>
    </row>
    <row r="2282" spans="1:6" x14ac:dyDescent="0.25">
      <c r="A2282" t="s">
        <v>4543</v>
      </c>
      <c r="B2282" s="7" t="s">
        <v>4544</v>
      </c>
    </row>
    <row r="2283" spans="1:6" x14ac:dyDescent="0.25">
      <c r="A2283" t="s">
        <v>4545</v>
      </c>
      <c r="B2283" s="7" t="s">
        <v>4546</v>
      </c>
      <c r="C2283">
        <v>9</v>
      </c>
      <c r="D2283">
        <v>7</v>
      </c>
      <c r="E2283">
        <v>10</v>
      </c>
      <c r="F2283">
        <v>10</v>
      </c>
    </row>
    <row r="2284" spans="1:6" x14ac:dyDescent="0.25">
      <c r="A2284" t="s">
        <v>4547</v>
      </c>
      <c r="B2284" s="7" t="s">
        <v>4548</v>
      </c>
      <c r="C2284">
        <v>5</v>
      </c>
      <c r="D2284">
        <v>4</v>
      </c>
      <c r="E2284">
        <v>5</v>
      </c>
      <c r="F2284">
        <v>8</v>
      </c>
    </row>
    <row r="2285" spans="1:6" x14ac:dyDescent="0.25">
      <c r="A2285" t="s">
        <v>4549</v>
      </c>
      <c r="B2285" s="7" t="s">
        <v>4550</v>
      </c>
      <c r="C2285">
        <v>11</v>
      </c>
      <c r="D2285">
        <v>13</v>
      </c>
      <c r="E2285">
        <v>10</v>
      </c>
      <c r="F2285">
        <v>14</v>
      </c>
    </row>
    <row r="2286" spans="1:6" x14ac:dyDescent="0.25">
      <c r="A2286" t="s">
        <v>4551</v>
      </c>
      <c r="B2286" s="7" t="s">
        <v>4552</v>
      </c>
      <c r="C2286">
        <v>1</v>
      </c>
      <c r="D2286">
        <v>3</v>
      </c>
      <c r="E2286">
        <v>2</v>
      </c>
      <c r="F2286">
        <v>2</v>
      </c>
    </row>
    <row r="2287" spans="1:6" x14ac:dyDescent="0.25">
      <c r="A2287" t="s">
        <v>4553</v>
      </c>
      <c r="B2287" s="7" t="s">
        <v>4554</v>
      </c>
      <c r="C2287">
        <v>1</v>
      </c>
      <c r="E2287">
        <v>2</v>
      </c>
      <c r="F2287">
        <v>2</v>
      </c>
    </row>
    <row r="2288" spans="1:6" x14ac:dyDescent="0.25">
      <c r="A2288" t="s">
        <v>4555</v>
      </c>
      <c r="B2288" s="7" t="s">
        <v>4556</v>
      </c>
    </row>
    <row r="2289" spans="1:6" x14ac:dyDescent="0.25">
      <c r="A2289" t="s">
        <v>4557</v>
      </c>
      <c r="B2289" s="7" t="s">
        <v>4558</v>
      </c>
    </row>
    <row r="2290" spans="1:6" x14ac:dyDescent="0.25">
      <c r="A2290" t="s">
        <v>4559</v>
      </c>
      <c r="B2290" s="7" t="s">
        <v>4560</v>
      </c>
      <c r="C2290">
        <v>7</v>
      </c>
      <c r="D2290">
        <v>3</v>
      </c>
      <c r="E2290">
        <v>5</v>
      </c>
      <c r="F2290">
        <v>6</v>
      </c>
    </row>
    <row r="2291" spans="1:6" x14ac:dyDescent="0.25">
      <c r="A2291" t="s">
        <v>4561</v>
      </c>
      <c r="B2291" s="7" t="s">
        <v>4562</v>
      </c>
    </row>
    <row r="2292" spans="1:6" x14ac:dyDescent="0.25">
      <c r="A2292" t="s">
        <v>4563</v>
      </c>
      <c r="B2292" s="7" t="s">
        <v>4564</v>
      </c>
      <c r="C2292">
        <v>13</v>
      </c>
      <c r="D2292">
        <v>8</v>
      </c>
      <c r="E2292">
        <v>12</v>
      </c>
      <c r="F2292">
        <v>13</v>
      </c>
    </row>
    <row r="2293" spans="1:6" x14ac:dyDescent="0.25">
      <c r="A2293" t="s">
        <v>4565</v>
      </c>
      <c r="B2293" s="7" t="s">
        <v>4566</v>
      </c>
      <c r="C2293">
        <v>10</v>
      </c>
      <c r="D2293">
        <v>6</v>
      </c>
      <c r="E2293">
        <v>9</v>
      </c>
      <c r="F2293">
        <v>12</v>
      </c>
    </row>
    <row r="2294" spans="1:6" x14ac:dyDescent="0.25">
      <c r="A2294" t="s">
        <v>4567</v>
      </c>
      <c r="B2294" s="7" t="s">
        <v>4568</v>
      </c>
      <c r="D2294">
        <v>1</v>
      </c>
    </row>
    <row r="2295" spans="1:6" x14ac:dyDescent="0.25">
      <c r="A2295" t="s">
        <v>4569</v>
      </c>
      <c r="B2295" s="7" t="s">
        <v>4570</v>
      </c>
    </row>
    <row r="2296" spans="1:6" x14ac:dyDescent="0.25">
      <c r="A2296" t="s">
        <v>4571</v>
      </c>
      <c r="B2296" s="7" t="s">
        <v>4572</v>
      </c>
      <c r="C2296">
        <v>14</v>
      </c>
      <c r="D2296">
        <v>13</v>
      </c>
      <c r="E2296">
        <v>18</v>
      </c>
      <c r="F2296">
        <v>11</v>
      </c>
    </row>
    <row r="2297" spans="1:6" x14ac:dyDescent="0.25">
      <c r="A2297" t="s">
        <v>4573</v>
      </c>
      <c r="B2297" s="7" t="s">
        <v>4574</v>
      </c>
      <c r="C2297">
        <v>8</v>
      </c>
      <c r="D2297">
        <v>8</v>
      </c>
      <c r="E2297">
        <v>10</v>
      </c>
      <c r="F2297">
        <v>10</v>
      </c>
    </row>
    <row r="2298" spans="1:6" x14ac:dyDescent="0.25">
      <c r="A2298" t="s">
        <v>4575</v>
      </c>
      <c r="B2298" s="7" t="s">
        <v>4576</v>
      </c>
      <c r="C2298">
        <v>2</v>
      </c>
      <c r="E2298">
        <v>1</v>
      </c>
    </row>
    <row r="2299" spans="1:6" x14ac:dyDescent="0.25">
      <c r="A2299" t="s">
        <v>4577</v>
      </c>
      <c r="B2299" s="7" t="s">
        <v>4578</v>
      </c>
      <c r="C2299">
        <v>11</v>
      </c>
      <c r="D2299">
        <v>14</v>
      </c>
      <c r="E2299">
        <v>10</v>
      </c>
      <c r="F2299">
        <v>14</v>
      </c>
    </row>
    <row r="2300" spans="1:6" x14ac:dyDescent="0.25">
      <c r="A2300" t="s">
        <v>4579</v>
      </c>
      <c r="B2300" s="7" t="s">
        <v>4580</v>
      </c>
      <c r="F2300">
        <v>1</v>
      </c>
    </row>
    <row r="2301" spans="1:6" x14ac:dyDescent="0.25">
      <c r="A2301" t="s">
        <v>4581</v>
      </c>
      <c r="B2301" s="7" t="s">
        <v>4582</v>
      </c>
      <c r="C2301">
        <v>4</v>
      </c>
      <c r="D2301">
        <v>4</v>
      </c>
      <c r="E2301">
        <v>4</v>
      </c>
      <c r="F2301">
        <v>6</v>
      </c>
    </row>
    <row r="2302" spans="1:6" x14ac:dyDescent="0.25">
      <c r="A2302" t="s">
        <v>4583</v>
      </c>
      <c r="B2302" s="7" t="s">
        <v>4584</v>
      </c>
      <c r="C2302">
        <v>23</v>
      </c>
      <c r="D2302">
        <v>12</v>
      </c>
      <c r="E2302">
        <v>18</v>
      </c>
      <c r="F2302">
        <v>20</v>
      </c>
    </row>
    <row r="2303" spans="1:6" x14ac:dyDescent="0.25">
      <c r="A2303" t="s">
        <v>4585</v>
      </c>
      <c r="B2303" s="7" t="s">
        <v>4586</v>
      </c>
      <c r="C2303">
        <v>16</v>
      </c>
      <c r="D2303">
        <v>22</v>
      </c>
      <c r="E2303">
        <v>25</v>
      </c>
      <c r="F2303">
        <v>25</v>
      </c>
    </row>
    <row r="2304" spans="1:6" x14ac:dyDescent="0.25">
      <c r="A2304" t="s">
        <v>4587</v>
      </c>
      <c r="B2304" s="7" t="s">
        <v>4588</v>
      </c>
    </row>
    <row r="2305" spans="1:6" x14ac:dyDescent="0.25">
      <c r="A2305" t="s">
        <v>4589</v>
      </c>
      <c r="B2305" s="7" t="s">
        <v>4590</v>
      </c>
      <c r="C2305">
        <v>5</v>
      </c>
      <c r="D2305">
        <v>10</v>
      </c>
      <c r="E2305">
        <v>10</v>
      </c>
      <c r="F2305">
        <v>12</v>
      </c>
    </row>
    <row r="2306" spans="1:6" x14ac:dyDescent="0.25">
      <c r="A2306" t="s">
        <v>4591</v>
      </c>
      <c r="B2306" s="7" t="s">
        <v>4592</v>
      </c>
      <c r="C2306">
        <v>1</v>
      </c>
      <c r="E2306">
        <v>1</v>
      </c>
    </row>
    <row r="2307" spans="1:6" x14ac:dyDescent="0.25">
      <c r="A2307" t="s">
        <v>4593</v>
      </c>
      <c r="B2307" s="7" t="s">
        <v>4594</v>
      </c>
      <c r="C2307">
        <v>29</v>
      </c>
      <c r="D2307">
        <v>37</v>
      </c>
      <c r="E2307">
        <v>32</v>
      </c>
      <c r="F2307">
        <v>41</v>
      </c>
    </row>
    <row r="2308" spans="1:6" x14ac:dyDescent="0.25">
      <c r="A2308" t="s">
        <v>4595</v>
      </c>
      <c r="B2308" s="7" t="s">
        <v>4596</v>
      </c>
      <c r="C2308">
        <v>3</v>
      </c>
      <c r="D2308">
        <v>3</v>
      </c>
    </row>
    <row r="2309" spans="1:6" x14ac:dyDescent="0.25">
      <c r="A2309" t="s">
        <v>4597</v>
      </c>
      <c r="B2309" s="7" t="s">
        <v>4598</v>
      </c>
      <c r="C2309">
        <v>11</v>
      </c>
      <c r="D2309">
        <v>11</v>
      </c>
    </row>
    <row r="2310" spans="1:6" x14ac:dyDescent="0.25">
      <c r="A2310" t="s">
        <v>4599</v>
      </c>
      <c r="B2310" s="7" t="s">
        <v>4600</v>
      </c>
      <c r="C2310">
        <v>13</v>
      </c>
      <c r="D2310">
        <v>13</v>
      </c>
    </row>
    <row r="2311" spans="1:6" x14ac:dyDescent="0.25">
      <c r="A2311" t="s">
        <v>4601</v>
      </c>
      <c r="B2311" s="7" t="s">
        <v>4602</v>
      </c>
    </row>
    <row r="2312" spans="1:6" x14ac:dyDescent="0.25">
      <c r="A2312" t="s">
        <v>4603</v>
      </c>
      <c r="B2312" s="7" t="s">
        <v>4604</v>
      </c>
      <c r="C2312">
        <v>8</v>
      </c>
      <c r="D2312">
        <v>9</v>
      </c>
      <c r="E2312">
        <v>11</v>
      </c>
      <c r="F2312">
        <v>7</v>
      </c>
    </row>
    <row r="2313" spans="1:6" x14ac:dyDescent="0.25">
      <c r="A2313" t="s">
        <v>4605</v>
      </c>
      <c r="B2313" s="7" t="s">
        <v>4606</v>
      </c>
      <c r="C2313">
        <v>6</v>
      </c>
      <c r="D2313">
        <v>7</v>
      </c>
      <c r="E2313">
        <v>6</v>
      </c>
      <c r="F2313">
        <v>8</v>
      </c>
    </row>
    <row r="2314" spans="1:6" x14ac:dyDescent="0.25">
      <c r="A2314" t="s">
        <v>4607</v>
      </c>
      <c r="B2314" s="7" t="s">
        <v>4608</v>
      </c>
      <c r="C2314">
        <v>9</v>
      </c>
      <c r="D2314">
        <v>9</v>
      </c>
      <c r="E2314">
        <v>17</v>
      </c>
      <c r="F2314">
        <v>10</v>
      </c>
    </row>
    <row r="2315" spans="1:6" x14ac:dyDescent="0.25">
      <c r="A2315" t="s">
        <v>4609</v>
      </c>
      <c r="B2315" s="7" t="s">
        <v>4610</v>
      </c>
      <c r="C2315">
        <v>1</v>
      </c>
      <c r="D2315">
        <v>1</v>
      </c>
      <c r="E2315">
        <v>1</v>
      </c>
      <c r="F2315">
        <v>1</v>
      </c>
    </row>
    <row r="2316" spans="1:6" x14ac:dyDescent="0.25">
      <c r="A2316" t="s">
        <v>4611</v>
      </c>
      <c r="B2316" s="7" t="s">
        <v>4612</v>
      </c>
      <c r="C2316">
        <v>1</v>
      </c>
      <c r="D2316">
        <v>1</v>
      </c>
      <c r="E2316">
        <v>2</v>
      </c>
      <c r="F2316">
        <v>1</v>
      </c>
    </row>
    <row r="2317" spans="1:6" x14ac:dyDescent="0.25">
      <c r="A2317" t="s">
        <v>4613</v>
      </c>
      <c r="B2317" s="7" t="s">
        <v>4614</v>
      </c>
      <c r="E2317">
        <v>1</v>
      </c>
      <c r="F2317">
        <v>1</v>
      </c>
    </row>
    <row r="2318" spans="1:6" x14ac:dyDescent="0.25">
      <c r="A2318" t="s">
        <v>4615</v>
      </c>
      <c r="B2318" s="7" t="s">
        <v>4616</v>
      </c>
    </row>
    <row r="2319" spans="1:6" x14ac:dyDescent="0.25">
      <c r="A2319" t="s">
        <v>4617</v>
      </c>
      <c r="B2319" s="7" t="s">
        <v>4618</v>
      </c>
    </row>
    <row r="2320" spans="1:6" x14ac:dyDescent="0.25">
      <c r="A2320" t="s">
        <v>4619</v>
      </c>
      <c r="B2320" s="7" t="s">
        <v>4620</v>
      </c>
      <c r="C2320">
        <v>6</v>
      </c>
      <c r="D2320">
        <v>4</v>
      </c>
      <c r="E2320">
        <v>5</v>
      </c>
      <c r="F2320">
        <v>12</v>
      </c>
    </row>
    <row r="2321" spans="1:6" x14ac:dyDescent="0.25">
      <c r="A2321" t="s">
        <v>4621</v>
      </c>
      <c r="B2321" s="7" t="s">
        <v>4622</v>
      </c>
      <c r="E2321">
        <v>1</v>
      </c>
      <c r="F2321">
        <v>1</v>
      </c>
    </row>
    <row r="2322" spans="1:6" x14ac:dyDescent="0.25">
      <c r="A2322" t="s">
        <v>4623</v>
      </c>
      <c r="B2322" s="7" t="s">
        <v>4624</v>
      </c>
      <c r="C2322">
        <v>33</v>
      </c>
      <c r="D2322">
        <v>31</v>
      </c>
      <c r="E2322">
        <v>36</v>
      </c>
      <c r="F2322">
        <v>34</v>
      </c>
    </row>
    <row r="2323" spans="1:6" x14ac:dyDescent="0.25">
      <c r="A2323" t="s">
        <v>4625</v>
      </c>
      <c r="B2323" s="7" t="s">
        <v>4626</v>
      </c>
      <c r="C2323">
        <v>11</v>
      </c>
      <c r="D2323">
        <v>10</v>
      </c>
      <c r="E2323">
        <v>9</v>
      </c>
      <c r="F2323">
        <v>14</v>
      </c>
    </row>
    <row r="2324" spans="1:6" x14ac:dyDescent="0.25">
      <c r="A2324" t="s">
        <v>4627</v>
      </c>
      <c r="B2324" s="7" t="s">
        <v>4628</v>
      </c>
      <c r="C2324">
        <v>2</v>
      </c>
      <c r="D2324">
        <v>2</v>
      </c>
      <c r="E2324">
        <v>2</v>
      </c>
      <c r="F2324">
        <v>1</v>
      </c>
    </row>
    <row r="2325" spans="1:6" x14ac:dyDescent="0.25">
      <c r="A2325" t="s">
        <v>4629</v>
      </c>
      <c r="B2325" s="7" t="s">
        <v>4630</v>
      </c>
      <c r="C2325">
        <v>2</v>
      </c>
      <c r="D2325">
        <v>4</v>
      </c>
      <c r="E2325">
        <v>3</v>
      </c>
      <c r="F2325">
        <v>3</v>
      </c>
    </row>
    <row r="2326" spans="1:6" x14ac:dyDescent="0.25">
      <c r="A2326" t="s">
        <v>4631</v>
      </c>
      <c r="B2326" s="7" t="s">
        <v>4632</v>
      </c>
      <c r="C2326">
        <v>1</v>
      </c>
      <c r="E2326">
        <v>1</v>
      </c>
      <c r="F2326">
        <v>1</v>
      </c>
    </row>
    <row r="2327" spans="1:6" x14ac:dyDescent="0.25">
      <c r="A2327" t="s">
        <v>4633</v>
      </c>
      <c r="B2327" s="7" t="s">
        <v>4634</v>
      </c>
      <c r="C2327">
        <v>29</v>
      </c>
      <c r="D2327">
        <v>19</v>
      </c>
      <c r="E2327">
        <v>24</v>
      </c>
      <c r="F2327">
        <v>35</v>
      </c>
    </row>
    <row r="2328" spans="1:6" x14ac:dyDescent="0.25">
      <c r="A2328" t="s">
        <v>4635</v>
      </c>
      <c r="B2328" s="7" t="s">
        <v>4636</v>
      </c>
      <c r="C2328">
        <v>7</v>
      </c>
      <c r="D2328">
        <v>10</v>
      </c>
      <c r="E2328">
        <v>13</v>
      </c>
      <c r="F2328">
        <v>16</v>
      </c>
    </row>
    <row r="2329" spans="1:6" x14ac:dyDescent="0.25">
      <c r="A2329" t="s">
        <v>4637</v>
      </c>
      <c r="B2329" s="7" t="s">
        <v>4638</v>
      </c>
      <c r="C2329">
        <v>15</v>
      </c>
      <c r="D2329">
        <v>14</v>
      </c>
      <c r="E2329">
        <v>17</v>
      </c>
      <c r="F2329">
        <v>18</v>
      </c>
    </row>
    <row r="2330" spans="1:6" x14ac:dyDescent="0.25">
      <c r="A2330" t="s">
        <v>4639</v>
      </c>
      <c r="B2330" s="7" t="s">
        <v>4640</v>
      </c>
      <c r="C2330">
        <v>18</v>
      </c>
      <c r="D2330">
        <v>18</v>
      </c>
      <c r="E2330">
        <v>13</v>
      </c>
      <c r="F2330">
        <v>16</v>
      </c>
    </row>
    <row r="2331" spans="1:6" x14ac:dyDescent="0.25">
      <c r="A2331" t="s">
        <v>4641</v>
      </c>
      <c r="B2331" s="7" t="s">
        <v>4642</v>
      </c>
      <c r="C2331">
        <v>4</v>
      </c>
      <c r="D2331">
        <v>3</v>
      </c>
      <c r="E2331">
        <v>9</v>
      </c>
      <c r="F2331">
        <v>9</v>
      </c>
    </row>
    <row r="2332" spans="1:6" x14ac:dyDescent="0.25">
      <c r="A2332" t="s">
        <v>4643</v>
      </c>
      <c r="B2332" s="7" t="s">
        <v>4644</v>
      </c>
      <c r="C2332">
        <v>2</v>
      </c>
      <c r="D2332">
        <v>1</v>
      </c>
      <c r="E2332">
        <v>3</v>
      </c>
      <c r="F2332">
        <v>2</v>
      </c>
    </row>
    <row r="2333" spans="1:6" x14ac:dyDescent="0.25">
      <c r="A2333" t="s">
        <v>4645</v>
      </c>
      <c r="B2333" s="7" t="s">
        <v>4646</v>
      </c>
    </row>
    <row r="2334" spans="1:6" x14ac:dyDescent="0.25">
      <c r="A2334" t="s">
        <v>4647</v>
      </c>
      <c r="B2334" s="7" t="s">
        <v>4648</v>
      </c>
      <c r="E2334">
        <v>1</v>
      </c>
      <c r="F2334">
        <v>1</v>
      </c>
    </row>
    <row r="2335" spans="1:6" x14ac:dyDescent="0.25">
      <c r="A2335" t="s">
        <v>4649</v>
      </c>
      <c r="B2335" s="7" t="s">
        <v>4650</v>
      </c>
      <c r="C2335">
        <v>3</v>
      </c>
      <c r="D2335">
        <v>2</v>
      </c>
      <c r="E2335">
        <v>2</v>
      </c>
      <c r="F2335">
        <v>6</v>
      </c>
    </row>
    <row r="2336" spans="1:6" x14ac:dyDescent="0.25">
      <c r="A2336" t="s">
        <v>4651</v>
      </c>
      <c r="B2336" s="7" t="s">
        <v>4652</v>
      </c>
    </row>
    <row r="2337" spans="1:6" x14ac:dyDescent="0.25">
      <c r="A2337" t="s">
        <v>4653</v>
      </c>
      <c r="B2337" s="7" t="s">
        <v>4654</v>
      </c>
      <c r="C2337">
        <v>2</v>
      </c>
      <c r="E2337">
        <v>1</v>
      </c>
      <c r="F2337">
        <v>3</v>
      </c>
    </row>
    <row r="2338" spans="1:6" x14ac:dyDescent="0.25">
      <c r="A2338" t="s">
        <v>4655</v>
      </c>
      <c r="B2338" s="7" t="s">
        <v>4656</v>
      </c>
      <c r="D2338">
        <v>1</v>
      </c>
      <c r="E2338">
        <v>2</v>
      </c>
    </row>
    <row r="2339" spans="1:6" x14ac:dyDescent="0.25">
      <c r="A2339" t="s">
        <v>4657</v>
      </c>
      <c r="B2339" s="7" t="s">
        <v>4658</v>
      </c>
      <c r="C2339">
        <v>16</v>
      </c>
      <c r="D2339">
        <v>14</v>
      </c>
      <c r="E2339">
        <v>13</v>
      </c>
      <c r="F2339">
        <v>17</v>
      </c>
    </row>
    <row r="2340" spans="1:6" x14ac:dyDescent="0.25">
      <c r="A2340" t="s">
        <v>4659</v>
      </c>
      <c r="B2340" s="7" t="s">
        <v>4660</v>
      </c>
      <c r="C2340">
        <v>1</v>
      </c>
      <c r="D2340">
        <v>2</v>
      </c>
      <c r="E2340">
        <v>1</v>
      </c>
      <c r="F2340">
        <v>1</v>
      </c>
    </row>
    <row r="2341" spans="1:6" x14ac:dyDescent="0.25">
      <c r="A2341" t="s">
        <v>4661</v>
      </c>
      <c r="B2341" s="7" t="s">
        <v>4662</v>
      </c>
    </row>
    <row r="2342" spans="1:6" x14ac:dyDescent="0.25">
      <c r="A2342" t="s">
        <v>4663</v>
      </c>
      <c r="B2342" s="7" t="s">
        <v>4664</v>
      </c>
      <c r="C2342">
        <v>2</v>
      </c>
      <c r="E2342">
        <v>1</v>
      </c>
      <c r="F2342">
        <v>2</v>
      </c>
    </row>
    <row r="2343" spans="1:6" x14ac:dyDescent="0.25">
      <c r="A2343" t="s">
        <v>4665</v>
      </c>
      <c r="B2343" s="7" t="s">
        <v>4666</v>
      </c>
    </row>
    <row r="2344" spans="1:6" x14ac:dyDescent="0.25">
      <c r="A2344" t="s">
        <v>4667</v>
      </c>
      <c r="B2344" s="7" t="s">
        <v>4668</v>
      </c>
      <c r="C2344">
        <v>7</v>
      </c>
      <c r="D2344">
        <v>6</v>
      </c>
      <c r="E2344">
        <v>3</v>
      </c>
      <c r="F2344">
        <v>7</v>
      </c>
    </row>
    <row r="2345" spans="1:6" x14ac:dyDescent="0.25">
      <c r="A2345" t="s">
        <v>4669</v>
      </c>
      <c r="B2345" s="7" t="s">
        <v>4670</v>
      </c>
      <c r="C2345">
        <v>5</v>
      </c>
      <c r="D2345">
        <v>4</v>
      </c>
      <c r="E2345">
        <v>10</v>
      </c>
      <c r="F2345">
        <v>15</v>
      </c>
    </row>
    <row r="2346" spans="1:6" x14ac:dyDescent="0.25">
      <c r="A2346" t="s">
        <v>4671</v>
      </c>
      <c r="B2346" s="7" t="s">
        <v>4672</v>
      </c>
      <c r="C2346">
        <v>3</v>
      </c>
      <c r="E2346">
        <v>2</v>
      </c>
      <c r="F2346">
        <v>4</v>
      </c>
    </row>
    <row r="2347" spans="1:6" x14ac:dyDescent="0.25">
      <c r="A2347" t="s">
        <v>4673</v>
      </c>
      <c r="B2347" s="7" t="s">
        <v>4674</v>
      </c>
    </row>
    <row r="2348" spans="1:6" x14ac:dyDescent="0.25">
      <c r="A2348" t="s">
        <v>4675</v>
      </c>
      <c r="B2348" s="7" t="s">
        <v>4676</v>
      </c>
      <c r="C2348">
        <v>4</v>
      </c>
      <c r="D2348">
        <v>3</v>
      </c>
      <c r="E2348">
        <v>6</v>
      </c>
      <c r="F2348">
        <v>6</v>
      </c>
    </row>
    <row r="2349" spans="1:6" x14ac:dyDescent="0.25">
      <c r="A2349" t="s">
        <v>4677</v>
      </c>
      <c r="B2349" s="7" t="s">
        <v>4678</v>
      </c>
    </row>
    <row r="2350" spans="1:6" x14ac:dyDescent="0.25">
      <c r="A2350" t="s">
        <v>4679</v>
      </c>
      <c r="B2350" s="7" t="s">
        <v>4680</v>
      </c>
      <c r="C2350">
        <v>1</v>
      </c>
    </row>
    <row r="2351" spans="1:6" x14ac:dyDescent="0.25">
      <c r="A2351" t="s">
        <v>4681</v>
      </c>
      <c r="B2351" s="7" t="s">
        <v>4682</v>
      </c>
      <c r="C2351">
        <v>1</v>
      </c>
      <c r="D2351">
        <v>1</v>
      </c>
      <c r="E2351">
        <v>1</v>
      </c>
      <c r="F2351">
        <v>1</v>
      </c>
    </row>
    <row r="2352" spans="1:6" x14ac:dyDescent="0.25">
      <c r="A2352" t="s">
        <v>4683</v>
      </c>
      <c r="B2352" s="7" t="s">
        <v>4684</v>
      </c>
      <c r="C2352">
        <v>1</v>
      </c>
      <c r="E2352">
        <v>1</v>
      </c>
    </row>
    <row r="2353" spans="1:6" x14ac:dyDescent="0.25">
      <c r="A2353" t="s">
        <v>4685</v>
      </c>
      <c r="B2353" s="7" t="s">
        <v>4686</v>
      </c>
    </row>
    <row r="2354" spans="1:6" x14ac:dyDescent="0.25">
      <c r="A2354" t="s">
        <v>4687</v>
      </c>
      <c r="B2354" s="7" t="s">
        <v>4688</v>
      </c>
      <c r="C2354">
        <v>1</v>
      </c>
      <c r="E2354">
        <v>1</v>
      </c>
    </row>
    <row r="2355" spans="1:6" x14ac:dyDescent="0.25">
      <c r="A2355" t="s">
        <v>4689</v>
      </c>
      <c r="B2355" s="7" t="s">
        <v>4690</v>
      </c>
      <c r="C2355">
        <v>2</v>
      </c>
      <c r="D2355">
        <v>4</v>
      </c>
      <c r="E2355">
        <v>1</v>
      </c>
      <c r="F2355">
        <v>1</v>
      </c>
    </row>
    <row r="2356" spans="1:6" x14ac:dyDescent="0.25">
      <c r="A2356" t="s">
        <v>4691</v>
      </c>
      <c r="B2356" s="7" t="s">
        <v>4692</v>
      </c>
      <c r="D2356">
        <v>1</v>
      </c>
      <c r="E2356">
        <v>1</v>
      </c>
      <c r="F2356">
        <v>1</v>
      </c>
    </row>
    <row r="2357" spans="1:6" x14ac:dyDescent="0.25">
      <c r="A2357" t="s">
        <v>4693</v>
      </c>
      <c r="B2357" s="7" t="s">
        <v>4694</v>
      </c>
      <c r="C2357">
        <v>2</v>
      </c>
      <c r="D2357">
        <v>1</v>
      </c>
      <c r="E2357">
        <v>1</v>
      </c>
      <c r="F2357">
        <v>5</v>
      </c>
    </row>
    <row r="2358" spans="1:6" x14ac:dyDescent="0.25">
      <c r="A2358" t="s">
        <v>4695</v>
      </c>
      <c r="B2358" s="7" t="s">
        <v>4696</v>
      </c>
      <c r="C2358">
        <v>6</v>
      </c>
      <c r="D2358">
        <v>2</v>
      </c>
      <c r="E2358">
        <v>4</v>
      </c>
      <c r="F2358">
        <v>3</v>
      </c>
    </row>
    <row r="2359" spans="1:6" x14ac:dyDescent="0.25">
      <c r="A2359" t="s">
        <v>4697</v>
      </c>
      <c r="B2359" s="7" t="s">
        <v>4698</v>
      </c>
      <c r="C2359">
        <v>1</v>
      </c>
      <c r="E2359">
        <v>2</v>
      </c>
      <c r="F2359">
        <v>3</v>
      </c>
    </row>
    <row r="2360" spans="1:6" x14ac:dyDescent="0.25">
      <c r="A2360" t="s">
        <v>4699</v>
      </c>
      <c r="B2360" s="7" t="s">
        <v>4700</v>
      </c>
      <c r="E2360">
        <v>1</v>
      </c>
    </row>
    <row r="2361" spans="1:6" x14ac:dyDescent="0.25">
      <c r="A2361" t="s">
        <v>4701</v>
      </c>
      <c r="B2361" s="7" t="s">
        <v>4702</v>
      </c>
    </row>
    <row r="2362" spans="1:6" x14ac:dyDescent="0.25">
      <c r="A2362" t="s">
        <v>4703</v>
      </c>
      <c r="B2362" s="7" t="s">
        <v>4704</v>
      </c>
      <c r="C2362">
        <v>1</v>
      </c>
    </row>
    <row r="2363" spans="1:6" x14ac:dyDescent="0.25">
      <c r="A2363" t="s">
        <v>4705</v>
      </c>
      <c r="B2363" s="7" t="s">
        <v>4706</v>
      </c>
    </row>
    <row r="2364" spans="1:6" x14ac:dyDescent="0.25">
      <c r="A2364" t="s">
        <v>4707</v>
      </c>
      <c r="B2364" s="7" t="s">
        <v>4708</v>
      </c>
    </row>
    <row r="2365" spans="1:6" x14ac:dyDescent="0.25">
      <c r="A2365" t="s">
        <v>4709</v>
      </c>
      <c r="B2365" s="7" t="s">
        <v>4710</v>
      </c>
      <c r="C2365">
        <v>11</v>
      </c>
      <c r="D2365">
        <v>13</v>
      </c>
      <c r="E2365">
        <v>10</v>
      </c>
      <c r="F2365">
        <v>14</v>
      </c>
    </row>
    <row r="2366" spans="1:6" x14ac:dyDescent="0.25">
      <c r="A2366" t="s">
        <v>4711</v>
      </c>
      <c r="B2366" s="7" t="s">
        <v>4712</v>
      </c>
    </row>
    <row r="2367" spans="1:6" x14ac:dyDescent="0.25">
      <c r="A2367" t="s">
        <v>4713</v>
      </c>
      <c r="B2367" s="7" t="s">
        <v>4714</v>
      </c>
      <c r="E2367">
        <v>3</v>
      </c>
    </row>
    <row r="2368" spans="1:6" x14ac:dyDescent="0.25">
      <c r="A2368" t="s">
        <v>4715</v>
      </c>
      <c r="B2368" s="7" t="s">
        <v>4716</v>
      </c>
    </row>
    <row r="2369" spans="1:6" x14ac:dyDescent="0.25">
      <c r="A2369" t="s">
        <v>4717</v>
      </c>
      <c r="B2369" s="7" t="s">
        <v>4718</v>
      </c>
      <c r="C2369">
        <v>2</v>
      </c>
      <c r="E2369">
        <v>1</v>
      </c>
      <c r="F2369">
        <v>2</v>
      </c>
    </row>
    <row r="2370" spans="1:6" x14ac:dyDescent="0.25">
      <c r="A2370" t="s">
        <v>4719</v>
      </c>
      <c r="B2370" s="7" t="s">
        <v>4720</v>
      </c>
      <c r="C2370">
        <v>5</v>
      </c>
      <c r="D2370">
        <v>2</v>
      </c>
      <c r="E2370">
        <v>2</v>
      </c>
      <c r="F2370">
        <v>6</v>
      </c>
    </row>
    <row r="2371" spans="1:6" x14ac:dyDescent="0.25">
      <c r="A2371" t="s">
        <v>4721</v>
      </c>
      <c r="B2371" s="7" t="s">
        <v>4722</v>
      </c>
    </row>
    <row r="2372" spans="1:6" x14ac:dyDescent="0.25">
      <c r="A2372" t="s">
        <v>4723</v>
      </c>
      <c r="B2372" s="7" t="s">
        <v>4724</v>
      </c>
      <c r="C2372">
        <v>10</v>
      </c>
      <c r="D2372">
        <v>9</v>
      </c>
      <c r="E2372">
        <v>11</v>
      </c>
      <c r="F2372">
        <v>9</v>
      </c>
    </row>
    <row r="2373" spans="1:6" x14ac:dyDescent="0.25">
      <c r="A2373" t="s">
        <v>4725</v>
      </c>
      <c r="B2373" s="7" t="s">
        <v>4726</v>
      </c>
      <c r="C2373">
        <v>2</v>
      </c>
      <c r="D2373">
        <v>1</v>
      </c>
      <c r="E2373">
        <v>2</v>
      </c>
      <c r="F2373">
        <v>4</v>
      </c>
    </row>
    <row r="2374" spans="1:6" x14ac:dyDescent="0.25">
      <c r="A2374" t="s">
        <v>4727</v>
      </c>
      <c r="B2374" s="7" t="s">
        <v>4728</v>
      </c>
      <c r="C2374">
        <v>2</v>
      </c>
      <c r="F2374">
        <v>1</v>
      </c>
    </row>
    <row r="2375" spans="1:6" x14ac:dyDescent="0.25">
      <c r="A2375" t="s">
        <v>4729</v>
      </c>
      <c r="B2375" s="7" t="s">
        <v>4730</v>
      </c>
      <c r="C2375">
        <v>1</v>
      </c>
    </row>
    <row r="2376" spans="1:6" x14ac:dyDescent="0.25">
      <c r="A2376" t="s">
        <v>4731</v>
      </c>
      <c r="B2376" s="7" t="s">
        <v>4732</v>
      </c>
      <c r="D2376">
        <v>1</v>
      </c>
      <c r="E2376">
        <v>4</v>
      </c>
      <c r="F2376">
        <v>5</v>
      </c>
    </row>
    <row r="2377" spans="1:6" x14ac:dyDescent="0.25">
      <c r="A2377" t="s">
        <v>4733</v>
      </c>
      <c r="B2377" s="7" t="s">
        <v>4734</v>
      </c>
    </row>
    <row r="2378" spans="1:6" x14ac:dyDescent="0.25">
      <c r="A2378" t="s">
        <v>4735</v>
      </c>
      <c r="B2378" s="7" t="s">
        <v>4736</v>
      </c>
      <c r="C2378">
        <v>1</v>
      </c>
      <c r="D2378">
        <v>1</v>
      </c>
      <c r="F2378">
        <v>2</v>
      </c>
    </row>
    <row r="2379" spans="1:6" x14ac:dyDescent="0.25">
      <c r="A2379" t="s">
        <v>4737</v>
      </c>
      <c r="B2379" s="7" t="s">
        <v>4738</v>
      </c>
      <c r="E2379">
        <v>1</v>
      </c>
      <c r="F2379">
        <v>1</v>
      </c>
    </row>
    <row r="2380" spans="1:6" x14ac:dyDescent="0.25">
      <c r="A2380" t="s">
        <v>4739</v>
      </c>
      <c r="B2380" s="7" t="s">
        <v>4740</v>
      </c>
      <c r="D2380">
        <v>1</v>
      </c>
      <c r="E2380">
        <v>1</v>
      </c>
      <c r="F2380">
        <v>2</v>
      </c>
    </row>
    <row r="2381" spans="1:6" x14ac:dyDescent="0.25">
      <c r="A2381" t="s">
        <v>4741</v>
      </c>
      <c r="B2381" s="7" t="s">
        <v>4742</v>
      </c>
      <c r="C2381">
        <v>8</v>
      </c>
      <c r="D2381">
        <v>9</v>
      </c>
      <c r="E2381">
        <v>8</v>
      </c>
      <c r="F2381">
        <v>11</v>
      </c>
    </row>
    <row r="2382" spans="1:6" x14ac:dyDescent="0.25">
      <c r="A2382" t="s">
        <v>4743</v>
      </c>
      <c r="B2382" s="7" t="s">
        <v>4744</v>
      </c>
      <c r="C2382">
        <v>3</v>
      </c>
      <c r="D2382">
        <v>1</v>
      </c>
      <c r="E2382">
        <v>2</v>
      </c>
      <c r="F2382">
        <v>3</v>
      </c>
    </row>
    <row r="2383" spans="1:6" x14ac:dyDescent="0.25">
      <c r="A2383" t="s">
        <v>4745</v>
      </c>
      <c r="B2383" s="7" t="s">
        <v>4746</v>
      </c>
      <c r="C2383">
        <v>1</v>
      </c>
    </row>
    <row r="2384" spans="1:6" x14ac:dyDescent="0.25">
      <c r="A2384" t="s">
        <v>4747</v>
      </c>
      <c r="B2384" s="7" t="s">
        <v>4748</v>
      </c>
    </row>
    <row r="2385" spans="1:6" x14ac:dyDescent="0.25">
      <c r="A2385" t="s">
        <v>4749</v>
      </c>
      <c r="B2385" s="7" t="s">
        <v>4750</v>
      </c>
      <c r="C2385">
        <v>2</v>
      </c>
      <c r="D2385">
        <v>4</v>
      </c>
      <c r="E2385">
        <v>4</v>
      </c>
      <c r="F2385">
        <v>5</v>
      </c>
    </row>
    <row r="2386" spans="1:6" x14ac:dyDescent="0.25">
      <c r="A2386" t="s">
        <v>4751</v>
      </c>
      <c r="B2386" s="7" t="s">
        <v>4752</v>
      </c>
    </row>
    <row r="2387" spans="1:6" x14ac:dyDescent="0.25">
      <c r="A2387" t="s">
        <v>4753</v>
      </c>
      <c r="B2387" s="7" t="s">
        <v>4754</v>
      </c>
      <c r="D2387">
        <v>1</v>
      </c>
      <c r="E2387">
        <v>2</v>
      </c>
      <c r="F2387">
        <v>1</v>
      </c>
    </row>
    <row r="2388" spans="1:6" x14ac:dyDescent="0.25">
      <c r="A2388" t="s">
        <v>4755</v>
      </c>
      <c r="B2388" s="7" t="s">
        <v>4756</v>
      </c>
      <c r="D2388">
        <v>1</v>
      </c>
    </row>
    <row r="2389" spans="1:6" x14ac:dyDescent="0.25">
      <c r="A2389" t="s">
        <v>4757</v>
      </c>
      <c r="B2389" s="7" t="s">
        <v>4758</v>
      </c>
      <c r="D2389">
        <v>1</v>
      </c>
      <c r="E2389">
        <v>1</v>
      </c>
    </row>
    <row r="2390" spans="1:6" x14ac:dyDescent="0.25">
      <c r="A2390" t="s">
        <v>4759</v>
      </c>
      <c r="B2390" s="7" t="s">
        <v>4760</v>
      </c>
      <c r="C2390">
        <v>1</v>
      </c>
      <c r="D2390">
        <v>1</v>
      </c>
      <c r="E2390">
        <v>1</v>
      </c>
      <c r="F2390">
        <v>1</v>
      </c>
    </row>
    <row r="2391" spans="1:6" x14ac:dyDescent="0.25">
      <c r="A2391" t="s">
        <v>4761</v>
      </c>
      <c r="B2391" s="7" t="s">
        <v>4762</v>
      </c>
    </row>
    <row r="2392" spans="1:6" x14ac:dyDescent="0.25">
      <c r="A2392" t="s">
        <v>4763</v>
      </c>
      <c r="B2392" s="7" t="s">
        <v>4764</v>
      </c>
      <c r="D2392">
        <v>1</v>
      </c>
    </row>
    <row r="2393" spans="1:6" x14ac:dyDescent="0.25">
      <c r="A2393" t="s">
        <v>4765</v>
      </c>
      <c r="B2393" s="7" t="s">
        <v>4766</v>
      </c>
      <c r="D2393">
        <v>1</v>
      </c>
      <c r="E2393">
        <v>1</v>
      </c>
      <c r="F2393">
        <v>1</v>
      </c>
    </row>
    <row r="2394" spans="1:6" x14ac:dyDescent="0.25">
      <c r="A2394" t="s">
        <v>4767</v>
      </c>
      <c r="B2394" s="7" t="s">
        <v>4768</v>
      </c>
      <c r="C2394">
        <v>1</v>
      </c>
      <c r="E2394">
        <v>1</v>
      </c>
      <c r="F2394">
        <v>1</v>
      </c>
    </row>
    <row r="2395" spans="1:6" x14ac:dyDescent="0.25">
      <c r="A2395" t="s">
        <v>4769</v>
      </c>
      <c r="B2395" s="7" t="s">
        <v>4770</v>
      </c>
      <c r="C2395">
        <v>11</v>
      </c>
      <c r="D2395">
        <v>11</v>
      </c>
      <c r="E2395">
        <v>9</v>
      </c>
      <c r="F2395">
        <v>13</v>
      </c>
    </row>
    <row r="2396" spans="1:6" x14ac:dyDescent="0.25">
      <c r="A2396" t="s">
        <v>4771</v>
      </c>
      <c r="B2396" s="7" t="s">
        <v>4772</v>
      </c>
      <c r="C2396">
        <v>5</v>
      </c>
      <c r="D2396">
        <v>4</v>
      </c>
      <c r="E2396">
        <v>3</v>
      </c>
      <c r="F2396">
        <v>6</v>
      </c>
    </row>
    <row r="2397" spans="1:6" x14ac:dyDescent="0.25">
      <c r="A2397" t="s">
        <v>4773</v>
      </c>
      <c r="B2397" s="7" t="s">
        <v>4774</v>
      </c>
      <c r="C2397">
        <v>1</v>
      </c>
      <c r="E2397">
        <v>1</v>
      </c>
    </row>
    <row r="2398" spans="1:6" x14ac:dyDescent="0.25">
      <c r="A2398" t="s">
        <v>4775</v>
      </c>
      <c r="B2398" s="7" t="s">
        <v>4776</v>
      </c>
      <c r="C2398">
        <v>1</v>
      </c>
      <c r="D2398">
        <v>1</v>
      </c>
    </row>
    <row r="2399" spans="1:6" x14ac:dyDescent="0.25">
      <c r="A2399" t="s">
        <v>4777</v>
      </c>
      <c r="B2399" s="7" t="s">
        <v>4778</v>
      </c>
      <c r="C2399">
        <v>69</v>
      </c>
      <c r="D2399">
        <v>75</v>
      </c>
      <c r="E2399">
        <v>71</v>
      </c>
      <c r="F2399">
        <v>79</v>
      </c>
    </row>
    <row r="2400" spans="1:6" x14ac:dyDescent="0.25">
      <c r="A2400" t="s">
        <v>4779</v>
      </c>
      <c r="B2400" s="7" t="s">
        <v>4780</v>
      </c>
      <c r="C2400">
        <v>5</v>
      </c>
      <c r="D2400">
        <v>5</v>
      </c>
      <c r="E2400">
        <v>11</v>
      </c>
      <c r="F2400">
        <v>6</v>
      </c>
    </row>
    <row r="2401" spans="1:6" x14ac:dyDescent="0.25">
      <c r="A2401" t="s">
        <v>4781</v>
      </c>
      <c r="B2401" s="7" t="s">
        <v>4782</v>
      </c>
      <c r="C2401">
        <v>4</v>
      </c>
      <c r="D2401">
        <v>5</v>
      </c>
      <c r="E2401">
        <v>8</v>
      </c>
      <c r="F2401">
        <v>7</v>
      </c>
    </row>
    <row r="2402" spans="1:6" x14ac:dyDescent="0.25">
      <c r="A2402" t="s">
        <v>4783</v>
      </c>
      <c r="B2402" s="7" t="s">
        <v>4784</v>
      </c>
      <c r="C2402">
        <v>1</v>
      </c>
      <c r="E2402">
        <v>2</v>
      </c>
      <c r="F2402">
        <v>2</v>
      </c>
    </row>
    <row r="2403" spans="1:6" x14ac:dyDescent="0.25">
      <c r="A2403" t="s">
        <v>4785</v>
      </c>
      <c r="B2403" s="7" t="s">
        <v>4786</v>
      </c>
      <c r="C2403">
        <v>33</v>
      </c>
      <c r="D2403">
        <v>34</v>
      </c>
      <c r="E2403">
        <v>26</v>
      </c>
      <c r="F2403">
        <v>32</v>
      </c>
    </row>
    <row r="2404" spans="1:6" x14ac:dyDescent="0.25">
      <c r="A2404" t="s">
        <v>4787</v>
      </c>
      <c r="B2404" s="7" t="s">
        <v>4788</v>
      </c>
      <c r="C2404">
        <v>5</v>
      </c>
      <c r="D2404">
        <v>5</v>
      </c>
      <c r="E2404">
        <v>10</v>
      </c>
      <c r="F2404">
        <v>8</v>
      </c>
    </row>
    <row r="2405" spans="1:6" x14ac:dyDescent="0.25">
      <c r="A2405" t="s">
        <v>4789</v>
      </c>
      <c r="B2405" s="7" t="s">
        <v>4790</v>
      </c>
    </row>
    <row r="2406" spans="1:6" x14ac:dyDescent="0.25">
      <c r="A2406" t="s">
        <v>4791</v>
      </c>
      <c r="B2406" s="7" t="s">
        <v>4792</v>
      </c>
      <c r="C2406">
        <v>1</v>
      </c>
      <c r="D2406">
        <v>1</v>
      </c>
      <c r="E2406">
        <v>1</v>
      </c>
      <c r="F2406">
        <v>1</v>
      </c>
    </row>
    <row r="2407" spans="1:6" x14ac:dyDescent="0.25">
      <c r="A2407" t="s">
        <v>4793</v>
      </c>
      <c r="B2407" s="7" t="s">
        <v>4794</v>
      </c>
      <c r="C2407">
        <v>1</v>
      </c>
      <c r="D2407">
        <v>1</v>
      </c>
    </row>
    <row r="2408" spans="1:6" x14ac:dyDescent="0.25">
      <c r="A2408" t="s">
        <v>4795</v>
      </c>
      <c r="B2408" s="7" t="s">
        <v>4796</v>
      </c>
      <c r="C2408">
        <v>15</v>
      </c>
      <c r="D2408">
        <v>13</v>
      </c>
      <c r="E2408">
        <v>16</v>
      </c>
      <c r="F2408">
        <v>20</v>
      </c>
    </row>
    <row r="2409" spans="1:6" x14ac:dyDescent="0.25">
      <c r="A2409" t="s">
        <v>4797</v>
      </c>
      <c r="B2409" s="7" t="s">
        <v>4798</v>
      </c>
      <c r="C2409">
        <v>8</v>
      </c>
      <c r="D2409">
        <v>6</v>
      </c>
      <c r="E2409">
        <v>8</v>
      </c>
      <c r="F2409">
        <v>7</v>
      </c>
    </row>
    <row r="2410" spans="1:6" x14ac:dyDescent="0.25">
      <c r="A2410" t="s">
        <v>4799</v>
      </c>
      <c r="B2410" s="7" t="s">
        <v>4800</v>
      </c>
      <c r="C2410">
        <v>12</v>
      </c>
      <c r="D2410">
        <v>13</v>
      </c>
      <c r="E2410">
        <v>20</v>
      </c>
      <c r="F2410">
        <v>19</v>
      </c>
    </row>
    <row r="2411" spans="1:6" x14ac:dyDescent="0.25">
      <c r="A2411" t="s">
        <v>4801</v>
      </c>
      <c r="B2411" s="7" t="s">
        <v>4802</v>
      </c>
    </row>
    <row r="2412" spans="1:6" x14ac:dyDescent="0.25">
      <c r="A2412" t="s">
        <v>4803</v>
      </c>
      <c r="B2412" s="7" t="s">
        <v>4804</v>
      </c>
    </row>
    <row r="2413" spans="1:6" x14ac:dyDescent="0.25">
      <c r="A2413" t="s">
        <v>4805</v>
      </c>
      <c r="B2413" s="7" t="s">
        <v>4806</v>
      </c>
    </row>
    <row r="2414" spans="1:6" x14ac:dyDescent="0.25">
      <c r="A2414" t="s">
        <v>4807</v>
      </c>
      <c r="B2414" s="7" t="s">
        <v>4808</v>
      </c>
      <c r="C2414">
        <v>5</v>
      </c>
      <c r="D2414">
        <v>3</v>
      </c>
      <c r="E2414">
        <v>6</v>
      </c>
      <c r="F2414">
        <v>8</v>
      </c>
    </row>
    <row r="2415" spans="1:6" x14ac:dyDescent="0.25">
      <c r="A2415" t="s">
        <v>4809</v>
      </c>
      <c r="B2415" s="7" t="s">
        <v>4810</v>
      </c>
      <c r="C2415">
        <v>15</v>
      </c>
      <c r="D2415">
        <v>6</v>
      </c>
      <c r="E2415">
        <v>12</v>
      </c>
      <c r="F2415">
        <v>14</v>
      </c>
    </row>
    <row r="2416" spans="1:6" x14ac:dyDescent="0.25">
      <c r="A2416" t="s">
        <v>4811</v>
      </c>
      <c r="B2416" s="7" t="s">
        <v>4812</v>
      </c>
      <c r="C2416">
        <v>13</v>
      </c>
      <c r="D2416">
        <v>15</v>
      </c>
      <c r="E2416">
        <v>23</v>
      </c>
      <c r="F2416">
        <v>14</v>
      </c>
    </row>
    <row r="2417" spans="1:6" x14ac:dyDescent="0.25">
      <c r="A2417" t="s">
        <v>4813</v>
      </c>
      <c r="B2417" s="7" t="s">
        <v>4814</v>
      </c>
      <c r="C2417">
        <v>2</v>
      </c>
      <c r="D2417">
        <v>2</v>
      </c>
      <c r="E2417">
        <v>1</v>
      </c>
      <c r="F2417">
        <v>1</v>
      </c>
    </row>
    <row r="2418" spans="1:6" x14ac:dyDescent="0.25">
      <c r="A2418" t="s">
        <v>4815</v>
      </c>
      <c r="B2418" s="7" t="s">
        <v>4816</v>
      </c>
    </row>
    <row r="2419" spans="1:6" x14ac:dyDescent="0.25">
      <c r="A2419" t="s">
        <v>4817</v>
      </c>
      <c r="B2419" s="7" t="s">
        <v>4818</v>
      </c>
      <c r="C2419">
        <v>2</v>
      </c>
      <c r="D2419">
        <v>5</v>
      </c>
      <c r="E2419">
        <v>5</v>
      </c>
      <c r="F2419">
        <v>9</v>
      </c>
    </row>
    <row r="2420" spans="1:6" x14ac:dyDescent="0.25">
      <c r="A2420" t="s">
        <v>4819</v>
      </c>
      <c r="B2420" s="7" t="s">
        <v>4820</v>
      </c>
      <c r="F2420">
        <v>1</v>
      </c>
    </row>
    <row r="2421" spans="1:6" x14ac:dyDescent="0.25">
      <c r="A2421" t="s">
        <v>4821</v>
      </c>
      <c r="B2421" s="7" t="s">
        <v>4822</v>
      </c>
      <c r="C2421">
        <v>1</v>
      </c>
      <c r="D2421">
        <v>1</v>
      </c>
      <c r="E2421">
        <v>2</v>
      </c>
      <c r="F2421">
        <v>2</v>
      </c>
    </row>
    <row r="2422" spans="1:6" x14ac:dyDescent="0.25">
      <c r="A2422" t="s">
        <v>4823</v>
      </c>
      <c r="B2422" s="7" t="s">
        <v>4824</v>
      </c>
      <c r="C2422">
        <v>22</v>
      </c>
      <c r="D2422">
        <v>13</v>
      </c>
      <c r="E2422">
        <v>18</v>
      </c>
      <c r="F2422">
        <v>19</v>
      </c>
    </row>
    <row r="2423" spans="1:6" x14ac:dyDescent="0.25">
      <c r="A2423" t="s">
        <v>4825</v>
      </c>
      <c r="B2423" s="7" t="s">
        <v>4826</v>
      </c>
      <c r="C2423">
        <v>1</v>
      </c>
      <c r="D2423">
        <v>2</v>
      </c>
      <c r="E2423">
        <v>3</v>
      </c>
      <c r="F2423">
        <v>4</v>
      </c>
    </row>
    <row r="2424" spans="1:6" x14ac:dyDescent="0.25">
      <c r="A2424" t="s">
        <v>4827</v>
      </c>
      <c r="B2424" s="7" t="s">
        <v>4828</v>
      </c>
      <c r="C2424">
        <v>13</v>
      </c>
      <c r="D2424">
        <v>5</v>
      </c>
      <c r="E2424">
        <v>7</v>
      </c>
      <c r="F2424">
        <v>9</v>
      </c>
    </row>
    <row r="2425" spans="1:6" x14ac:dyDescent="0.25">
      <c r="A2425" t="s">
        <v>4829</v>
      </c>
      <c r="B2425" s="7" t="s">
        <v>4830</v>
      </c>
    </row>
    <row r="2426" spans="1:6" x14ac:dyDescent="0.25">
      <c r="A2426" t="s">
        <v>4831</v>
      </c>
      <c r="B2426" s="7" t="s">
        <v>4830</v>
      </c>
    </row>
    <row r="2427" spans="1:6" x14ac:dyDescent="0.25">
      <c r="A2427" t="s">
        <v>4832</v>
      </c>
      <c r="B2427" s="7" t="s">
        <v>4830</v>
      </c>
      <c r="C2427">
        <v>7</v>
      </c>
      <c r="D2427">
        <v>8</v>
      </c>
      <c r="E2427">
        <v>13</v>
      </c>
      <c r="F2427">
        <v>13</v>
      </c>
    </row>
    <row r="2428" spans="1:6" x14ac:dyDescent="0.25">
      <c r="A2428" t="s">
        <v>4833</v>
      </c>
      <c r="B2428" s="7" t="s">
        <v>4834</v>
      </c>
      <c r="C2428">
        <v>2</v>
      </c>
      <c r="D2428">
        <v>2</v>
      </c>
      <c r="E2428">
        <v>3</v>
      </c>
      <c r="F2428">
        <v>6</v>
      </c>
    </row>
    <row r="2429" spans="1:6" x14ac:dyDescent="0.25">
      <c r="A2429" t="s">
        <v>4835</v>
      </c>
      <c r="B2429" s="7" t="s">
        <v>4836</v>
      </c>
      <c r="D2429">
        <v>1</v>
      </c>
      <c r="E2429">
        <v>1</v>
      </c>
      <c r="F2429">
        <v>2</v>
      </c>
    </row>
    <row r="2430" spans="1:6" x14ac:dyDescent="0.25">
      <c r="A2430" t="s">
        <v>4837</v>
      </c>
      <c r="B2430" s="7" t="s">
        <v>4830</v>
      </c>
    </row>
    <row r="2431" spans="1:6" x14ac:dyDescent="0.25">
      <c r="A2431" t="s">
        <v>4838</v>
      </c>
      <c r="B2431" s="7" t="s">
        <v>4830</v>
      </c>
      <c r="F2431">
        <v>1</v>
      </c>
    </row>
    <row r="2432" spans="1:6" x14ac:dyDescent="0.25">
      <c r="A2432" t="s">
        <v>4839</v>
      </c>
      <c r="B2432" s="7" t="s">
        <v>4840</v>
      </c>
    </row>
    <row r="2433" spans="1:6" x14ac:dyDescent="0.25">
      <c r="A2433" t="s">
        <v>4841</v>
      </c>
      <c r="B2433" s="7" t="s">
        <v>4842</v>
      </c>
      <c r="C2433">
        <v>2</v>
      </c>
      <c r="E2433">
        <v>1</v>
      </c>
      <c r="F2433">
        <v>1</v>
      </c>
    </row>
    <row r="2434" spans="1:6" x14ac:dyDescent="0.25">
      <c r="A2434" t="s">
        <v>4843</v>
      </c>
      <c r="B2434" s="7" t="s">
        <v>4844</v>
      </c>
      <c r="C2434">
        <v>2</v>
      </c>
      <c r="D2434">
        <v>2</v>
      </c>
      <c r="E2434">
        <v>1</v>
      </c>
      <c r="F2434">
        <v>2</v>
      </c>
    </row>
    <row r="2435" spans="1:6" x14ac:dyDescent="0.25">
      <c r="A2435" t="s">
        <v>4845</v>
      </c>
      <c r="B2435" s="7" t="s">
        <v>4846</v>
      </c>
      <c r="C2435">
        <v>5</v>
      </c>
      <c r="D2435">
        <v>10</v>
      </c>
      <c r="E2435">
        <v>8</v>
      </c>
      <c r="F2435">
        <v>6</v>
      </c>
    </row>
    <row r="2436" spans="1:6" x14ac:dyDescent="0.25">
      <c r="A2436" t="s">
        <v>4847</v>
      </c>
      <c r="B2436" s="7" t="s">
        <v>4848</v>
      </c>
    </row>
    <row r="2437" spans="1:6" x14ac:dyDescent="0.25">
      <c r="A2437" t="s">
        <v>4849</v>
      </c>
      <c r="B2437" s="7" t="s">
        <v>4830</v>
      </c>
      <c r="D2437">
        <v>1</v>
      </c>
    </row>
    <row r="2438" spans="1:6" x14ac:dyDescent="0.25">
      <c r="A2438" t="s">
        <v>4850</v>
      </c>
      <c r="B2438" s="7" t="s">
        <v>4851</v>
      </c>
      <c r="D2438">
        <v>1</v>
      </c>
      <c r="E2438">
        <v>2</v>
      </c>
      <c r="F2438">
        <v>3</v>
      </c>
    </row>
    <row r="2439" spans="1:6" x14ac:dyDescent="0.25">
      <c r="A2439" t="s">
        <v>4852</v>
      </c>
      <c r="B2439" s="7" t="s">
        <v>4830</v>
      </c>
      <c r="F2439">
        <v>1</v>
      </c>
    </row>
    <row r="2440" spans="1:6" x14ac:dyDescent="0.25">
      <c r="A2440" t="s">
        <v>4853</v>
      </c>
      <c r="B2440" s="7" t="s">
        <v>4854</v>
      </c>
      <c r="C2440">
        <v>44</v>
      </c>
      <c r="D2440">
        <v>55</v>
      </c>
      <c r="E2440">
        <v>69</v>
      </c>
      <c r="F2440">
        <v>60</v>
      </c>
    </row>
    <row r="2441" spans="1:6" x14ac:dyDescent="0.25">
      <c r="A2441" t="s">
        <v>4855</v>
      </c>
      <c r="B2441" s="7" t="s">
        <v>4830</v>
      </c>
    </row>
    <row r="2442" spans="1:6" x14ac:dyDescent="0.25">
      <c r="A2442" t="s">
        <v>4856</v>
      </c>
      <c r="B2442" s="7" t="s">
        <v>4857</v>
      </c>
      <c r="D2442">
        <v>1</v>
      </c>
    </row>
    <row r="2443" spans="1:6" x14ac:dyDescent="0.25">
      <c r="A2443" t="s">
        <v>4858</v>
      </c>
      <c r="B2443" s="7" t="s">
        <v>4859</v>
      </c>
    </row>
    <row r="2444" spans="1:6" x14ac:dyDescent="0.25">
      <c r="A2444" t="s">
        <v>4860</v>
      </c>
      <c r="B2444" s="7" t="s">
        <v>4861</v>
      </c>
      <c r="E2444">
        <v>1</v>
      </c>
    </row>
    <row r="2445" spans="1:6" x14ac:dyDescent="0.25">
      <c r="A2445" t="s">
        <v>4862</v>
      </c>
      <c r="B2445" s="7" t="s">
        <v>4863</v>
      </c>
      <c r="C2445">
        <v>4</v>
      </c>
      <c r="D2445">
        <v>3</v>
      </c>
      <c r="E2445">
        <v>4</v>
      </c>
      <c r="F2445">
        <v>3</v>
      </c>
    </row>
    <row r="2446" spans="1:6" x14ac:dyDescent="0.25">
      <c r="A2446" t="s">
        <v>4864</v>
      </c>
      <c r="B2446" s="7" t="s">
        <v>4865</v>
      </c>
    </row>
    <row r="2447" spans="1:6" x14ac:dyDescent="0.25">
      <c r="A2447" t="s">
        <v>4866</v>
      </c>
      <c r="B2447" s="7" t="s">
        <v>4867</v>
      </c>
    </row>
    <row r="2448" spans="1:6" x14ac:dyDescent="0.25">
      <c r="A2448" t="s">
        <v>4868</v>
      </c>
      <c r="B2448" s="7" t="s">
        <v>4865</v>
      </c>
      <c r="C2448">
        <v>7</v>
      </c>
      <c r="D2448">
        <v>2</v>
      </c>
      <c r="E2448">
        <v>8</v>
      </c>
      <c r="F2448">
        <v>7</v>
      </c>
    </row>
    <row r="2449" spans="1:6" x14ac:dyDescent="0.25">
      <c r="A2449" t="s">
        <v>4869</v>
      </c>
      <c r="B2449" s="7" t="s">
        <v>4865</v>
      </c>
      <c r="C2449">
        <v>9</v>
      </c>
      <c r="D2449">
        <v>8</v>
      </c>
      <c r="E2449">
        <v>8</v>
      </c>
      <c r="F2449">
        <v>10</v>
      </c>
    </row>
    <row r="2450" spans="1:6" x14ac:dyDescent="0.25">
      <c r="A2450" t="s">
        <v>4870</v>
      </c>
      <c r="B2450" s="7" t="s">
        <v>4865</v>
      </c>
      <c r="C2450">
        <v>1</v>
      </c>
      <c r="D2450">
        <v>1</v>
      </c>
      <c r="E2450">
        <v>1</v>
      </c>
      <c r="F2450">
        <v>1</v>
      </c>
    </row>
    <row r="2451" spans="1:6" x14ac:dyDescent="0.25">
      <c r="A2451" t="s">
        <v>4871</v>
      </c>
      <c r="B2451" s="7" t="s">
        <v>4865</v>
      </c>
      <c r="C2451">
        <v>1</v>
      </c>
      <c r="D2451">
        <v>2</v>
      </c>
      <c r="F2451">
        <v>2</v>
      </c>
    </row>
    <row r="2452" spans="1:6" x14ac:dyDescent="0.25">
      <c r="A2452" t="s">
        <v>4872</v>
      </c>
      <c r="B2452" s="7" t="s">
        <v>4873</v>
      </c>
      <c r="C2452">
        <v>2</v>
      </c>
      <c r="D2452">
        <v>3</v>
      </c>
      <c r="E2452">
        <v>1</v>
      </c>
      <c r="F2452">
        <v>1</v>
      </c>
    </row>
    <row r="2453" spans="1:6" x14ac:dyDescent="0.25">
      <c r="A2453" t="s">
        <v>4874</v>
      </c>
      <c r="B2453" s="7" t="s">
        <v>4865</v>
      </c>
      <c r="C2453">
        <v>1</v>
      </c>
      <c r="E2453">
        <v>1</v>
      </c>
      <c r="F2453">
        <v>1</v>
      </c>
    </row>
    <row r="2454" spans="1:6" x14ac:dyDescent="0.25">
      <c r="A2454" t="s">
        <v>4875</v>
      </c>
      <c r="B2454" s="7" t="s">
        <v>4876</v>
      </c>
    </row>
    <row r="2455" spans="1:6" x14ac:dyDescent="0.25">
      <c r="A2455" t="s">
        <v>4877</v>
      </c>
      <c r="B2455" s="7" t="s">
        <v>4878</v>
      </c>
      <c r="D2455">
        <v>1</v>
      </c>
    </row>
    <row r="2456" spans="1:6" x14ac:dyDescent="0.25">
      <c r="A2456" t="s">
        <v>4879</v>
      </c>
      <c r="B2456" s="7" t="s">
        <v>4880</v>
      </c>
    </row>
    <row r="2457" spans="1:6" x14ac:dyDescent="0.25">
      <c r="A2457" t="s">
        <v>4881</v>
      </c>
      <c r="B2457" s="7" t="s">
        <v>4865</v>
      </c>
    </row>
    <row r="2458" spans="1:6" x14ac:dyDescent="0.25">
      <c r="A2458" t="s">
        <v>4882</v>
      </c>
      <c r="B2458" s="7" t="s">
        <v>4883</v>
      </c>
      <c r="C2458">
        <v>4</v>
      </c>
      <c r="D2458">
        <v>4</v>
      </c>
      <c r="E2458">
        <v>5</v>
      </c>
      <c r="F2458">
        <v>3</v>
      </c>
    </row>
    <row r="2459" spans="1:6" x14ac:dyDescent="0.25">
      <c r="A2459" t="s">
        <v>4884</v>
      </c>
      <c r="B2459" s="7" t="s">
        <v>4885</v>
      </c>
      <c r="C2459">
        <v>3</v>
      </c>
      <c r="D2459">
        <v>4</v>
      </c>
      <c r="E2459">
        <v>4</v>
      </c>
      <c r="F2459">
        <v>8</v>
      </c>
    </row>
    <row r="2460" spans="1:6" x14ac:dyDescent="0.25">
      <c r="A2460" t="s">
        <v>4886</v>
      </c>
      <c r="B2460" s="7" t="s">
        <v>4887</v>
      </c>
    </row>
    <row r="2461" spans="1:6" x14ac:dyDescent="0.25">
      <c r="A2461" t="s">
        <v>4888</v>
      </c>
      <c r="B2461" s="7" t="s">
        <v>4865</v>
      </c>
      <c r="C2461">
        <v>3</v>
      </c>
      <c r="D2461">
        <v>1</v>
      </c>
      <c r="E2461">
        <v>1</v>
      </c>
      <c r="F2461">
        <v>5</v>
      </c>
    </row>
    <row r="2462" spans="1:6" x14ac:dyDescent="0.25">
      <c r="A2462" t="s">
        <v>4889</v>
      </c>
      <c r="B2462" s="7" t="s">
        <v>4890</v>
      </c>
    </row>
    <row r="2463" spans="1:6" x14ac:dyDescent="0.25">
      <c r="A2463" t="s">
        <v>4891</v>
      </c>
      <c r="B2463" s="7" t="s">
        <v>4865</v>
      </c>
    </row>
    <row r="2464" spans="1:6" x14ac:dyDescent="0.25">
      <c r="A2464" t="s">
        <v>4892</v>
      </c>
      <c r="B2464" s="7" t="s">
        <v>4865</v>
      </c>
    </row>
    <row r="2465" spans="1:6" x14ac:dyDescent="0.25">
      <c r="A2465" t="s">
        <v>4893</v>
      </c>
      <c r="B2465" s="7" t="s">
        <v>4865</v>
      </c>
    </row>
    <row r="2466" spans="1:6" x14ac:dyDescent="0.25">
      <c r="A2466" t="s">
        <v>4894</v>
      </c>
      <c r="B2466" s="7" t="s">
        <v>4895</v>
      </c>
      <c r="C2466">
        <v>2</v>
      </c>
      <c r="D2466">
        <v>1</v>
      </c>
      <c r="E2466">
        <v>2</v>
      </c>
      <c r="F2466">
        <v>4</v>
      </c>
    </row>
    <row r="2467" spans="1:6" x14ac:dyDescent="0.25">
      <c r="A2467" t="s">
        <v>4896</v>
      </c>
      <c r="B2467" s="7" t="s">
        <v>4897</v>
      </c>
      <c r="C2467">
        <v>5</v>
      </c>
      <c r="D2467">
        <v>4</v>
      </c>
      <c r="E2467">
        <v>9</v>
      </c>
      <c r="F2467">
        <v>6</v>
      </c>
    </row>
    <row r="2468" spans="1:6" x14ac:dyDescent="0.25">
      <c r="A2468" t="s">
        <v>4898</v>
      </c>
      <c r="B2468" s="7" t="s">
        <v>4899</v>
      </c>
    </row>
    <row r="2469" spans="1:6" x14ac:dyDescent="0.25">
      <c r="A2469" t="s">
        <v>4900</v>
      </c>
      <c r="B2469" s="7" t="s">
        <v>4901</v>
      </c>
      <c r="F2469">
        <v>1</v>
      </c>
    </row>
    <row r="2470" spans="1:6" x14ac:dyDescent="0.25">
      <c r="A2470" t="s">
        <v>4902</v>
      </c>
      <c r="B2470" s="7" t="s">
        <v>4903</v>
      </c>
    </row>
    <row r="2471" spans="1:6" x14ac:dyDescent="0.25">
      <c r="A2471" t="s">
        <v>4904</v>
      </c>
      <c r="B2471" s="7" t="s">
        <v>4865</v>
      </c>
      <c r="C2471">
        <v>7</v>
      </c>
      <c r="D2471">
        <v>5</v>
      </c>
      <c r="E2471">
        <v>7</v>
      </c>
      <c r="F2471">
        <v>10</v>
      </c>
    </row>
    <row r="2472" spans="1:6" x14ac:dyDescent="0.25">
      <c r="A2472" t="s">
        <v>4905</v>
      </c>
      <c r="B2472" s="7" t="s">
        <v>4865</v>
      </c>
      <c r="C2472">
        <v>1</v>
      </c>
      <c r="D2472">
        <v>1</v>
      </c>
      <c r="E2472">
        <v>2</v>
      </c>
      <c r="F2472">
        <v>5</v>
      </c>
    </row>
    <row r="2473" spans="1:6" x14ac:dyDescent="0.25">
      <c r="A2473" t="s">
        <v>4906</v>
      </c>
      <c r="B2473" s="7" t="s">
        <v>4907</v>
      </c>
      <c r="C2473">
        <v>2</v>
      </c>
      <c r="D2473">
        <v>5</v>
      </c>
      <c r="E2473">
        <v>3</v>
      </c>
      <c r="F2473">
        <v>3</v>
      </c>
    </row>
    <row r="2474" spans="1:6" x14ac:dyDescent="0.25">
      <c r="A2474" t="s">
        <v>4908</v>
      </c>
      <c r="B2474" s="7" t="s">
        <v>4865</v>
      </c>
      <c r="C2474">
        <v>1</v>
      </c>
      <c r="E2474">
        <v>1</v>
      </c>
    </row>
    <row r="2475" spans="1:6" x14ac:dyDescent="0.25">
      <c r="A2475" t="s">
        <v>4909</v>
      </c>
      <c r="B2475" s="7" t="s">
        <v>4910</v>
      </c>
      <c r="C2475">
        <v>22</v>
      </c>
      <c r="D2475">
        <v>25</v>
      </c>
      <c r="E2475">
        <v>21</v>
      </c>
      <c r="F2475">
        <v>19</v>
      </c>
    </row>
    <row r="2476" spans="1:6" x14ac:dyDescent="0.25">
      <c r="A2476" t="s">
        <v>4911</v>
      </c>
      <c r="B2476" s="7" t="s">
        <v>4912</v>
      </c>
      <c r="C2476">
        <v>3</v>
      </c>
      <c r="D2476">
        <v>4</v>
      </c>
      <c r="E2476">
        <v>6</v>
      </c>
      <c r="F2476">
        <v>12</v>
      </c>
    </row>
    <row r="2477" spans="1:6" x14ac:dyDescent="0.25">
      <c r="A2477" t="s">
        <v>4913</v>
      </c>
      <c r="B2477" s="7" t="s">
        <v>4914</v>
      </c>
      <c r="E2477">
        <v>1</v>
      </c>
      <c r="F2477">
        <v>1</v>
      </c>
    </row>
    <row r="2478" spans="1:6" x14ac:dyDescent="0.25">
      <c r="A2478" t="s">
        <v>4915</v>
      </c>
      <c r="B2478" s="7" t="s">
        <v>4916</v>
      </c>
      <c r="C2478">
        <v>7</v>
      </c>
      <c r="D2478">
        <v>5</v>
      </c>
      <c r="E2478">
        <v>7</v>
      </c>
      <c r="F2478">
        <v>9</v>
      </c>
    </row>
    <row r="2479" spans="1:6" x14ac:dyDescent="0.25">
      <c r="A2479" t="s">
        <v>4917</v>
      </c>
      <c r="B2479" s="7" t="s">
        <v>4918</v>
      </c>
    </row>
    <row r="2480" spans="1:6" x14ac:dyDescent="0.25">
      <c r="A2480" t="s">
        <v>4919</v>
      </c>
      <c r="B2480" s="7" t="s">
        <v>4865</v>
      </c>
      <c r="C2480">
        <v>5</v>
      </c>
      <c r="D2480">
        <v>3</v>
      </c>
      <c r="E2480">
        <v>4</v>
      </c>
      <c r="F2480">
        <v>4</v>
      </c>
    </row>
    <row r="2481" spans="1:6" x14ac:dyDescent="0.25">
      <c r="A2481" t="s">
        <v>4920</v>
      </c>
      <c r="B2481" s="7" t="s">
        <v>4865</v>
      </c>
      <c r="C2481">
        <v>2</v>
      </c>
      <c r="D2481">
        <v>2</v>
      </c>
      <c r="E2481">
        <v>2</v>
      </c>
      <c r="F2481">
        <v>2</v>
      </c>
    </row>
    <row r="2482" spans="1:6" x14ac:dyDescent="0.25">
      <c r="A2482" t="s">
        <v>4921</v>
      </c>
      <c r="B2482" s="7" t="s">
        <v>4922</v>
      </c>
      <c r="C2482">
        <v>9</v>
      </c>
      <c r="D2482">
        <v>10</v>
      </c>
      <c r="E2482">
        <v>6</v>
      </c>
      <c r="F2482">
        <v>9</v>
      </c>
    </row>
    <row r="2483" spans="1:6" x14ac:dyDescent="0.25">
      <c r="A2483" t="s">
        <v>4923</v>
      </c>
      <c r="B2483" s="7" t="s">
        <v>4924</v>
      </c>
      <c r="C2483">
        <v>11</v>
      </c>
      <c r="D2483">
        <v>10</v>
      </c>
      <c r="E2483">
        <v>8</v>
      </c>
      <c r="F2483">
        <v>11</v>
      </c>
    </row>
    <row r="2484" spans="1:6" x14ac:dyDescent="0.25">
      <c r="A2484" t="s">
        <v>4925</v>
      </c>
      <c r="B2484" s="7" t="s">
        <v>4926</v>
      </c>
      <c r="C2484">
        <v>2</v>
      </c>
      <c r="D2484">
        <v>2</v>
      </c>
      <c r="E2484">
        <v>6</v>
      </c>
      <c r="F2484">
        <v>7</v>
      </c>
    </row>
    <row r="2485" spans="1:6" x14ac:dyDescent="0.25">
      <c r="A2485" t="s">
        <v>4927</v>
      </c>
      <c r="B2485" s="7" t="s">
        <v>4865</v>
      </c>
    </row>
    <row r="2486" spans="1:6" x14ac:dyDescent="0.25">
      <c r="A2486" t="s">
        <v>4928</v>
      </c>
      <c r="B2486" s="7" t="s">
        <v>4929</v>
      </c>
    </row>
    <row r="2487" spans="1:6" x14ac:dyDescent="0.25">
      <c r="A2487" t="s">
        <v>4930</v>
      </c>
      <c r="B2487" s="7" t="s">
        <v>4865</v>
      </c>
    </row>
    <row r="2488" spans="1:6" x14ac:dyDescent="0.25">
      <c r="A2488" t="s">
        <v>4931</v>
      </c>
      <c r="B2488" s="7" t="s">
        <v>4932</v>
      </c>
    </row>
    <row r="2489" spans="1:6" x14ac:dyDescent="0.25">
      <c r="A2489" t="s">
        <v>4933</v>
      </c>
      <c r="B2489" s="7" t="s">
        <v>4934</v>
      </c>
    </row>
    <row r="2490" spans="1:6" x14ac:dyDescent="0.25">
      <c r="A2490" t="s">
        <v>4935</v>
      </c>
      <c r="B2490" s="7" t="s">
        <v>4865</v>
      </c>
      <c r="C2490">
        <v>1</v>
      </c>
      <c r="D2490">
        <v>1</v>
      </c>
      <c r="E2490">
        <v>1</v>
      </c>
      <c r="F2490">
        <v>2</v>
      </c>
    </row>
    <row r="2491" spans="1:6" x14ac:dyDescent="0.25">
      <c r="A2491" t="s">
        <v>4936</v>
      </c>
      <c r="B2491" s="7" t="s">
        <v>4865</v>
      </c>
      <c r="D2491">
        <v>2</v>
      </c>
      <c r="E2491">
        <v>2</v>
      </c>
      <c r="F2491">
        <v>1</v>
      </c>
    </row>
    <row r="2492" spans="1:6" x14ac:dyDescent="0.25">
      <c r="A2492" t="s">
        <v>4937</v>
      </c>
      <c r="B2492" s="7" t="s">
        <v>4938</v>
      </c>
    </row>
    <row r="2493" spans="1:6" x14ac:dyDescent="0.25">
      <c r="A2493" t="s">
        <v>4939</v>
      </c>
      <c r="B2493" s="7" t="s">
        <v>4940</v>
      </c>
      <c r="C2493">
        <v>2</v>
      </c>
      <c r="E2493">
        <v>3</v>
      </c>
      <c r="F2493">
        <v>6</v>
      </c>
    </row>
    <row r="2494" spans="1:6" x14ac:dyDescent="0.25">
      <c r="A2494" t="s">
        <v>4941</v>
      </c>
      <c r="B2494" s="7" t="s">
        <v>4942</v>
      </c>
      <c r="C2494">
        <v>1</v>
      </c>
      <c r="D2494">
        <v>1</v>
      </c>
    </row>
    <row r="2495" spans="1:6" x14ac:dyDescent="0.25">
      <c r="A2495" t="s">
        <v>4943</v>
      </c>
      <c r="B2495" s="7" t="s">
        <v>4944</v>
      </c>
      <c r="C2495">
        <v>2</v>
      </c>
      <c r="D2495">
        <v>2</v>
      </c>
      <c r="E2495">
        <v>2</v>
      </c>
      <c r="F2495">
        <v>2</v>
      </c>
    </row>
    <row r="2496" spans="1:6" x14ac:dyDescent="0.25">
      <c r="A2496" t="s">
        <v>4945</v>
      </c>
      <c r="B2496" s="7" t="s">
        <v>4946</v>
      </c>
      <c r="C2496">
        <v>10</v>
      </c>
      <c r="D2496">
        <v>7</v>
      </c>
      <c r="E2496">
        <v>10</v>
      </c>
      <c r="F2496">
        <v>5</v>
      </c>
    </row>
    <row r="2497" spans="1:6" x14ac:dyDescent="0.25">
      <c r="A2497" t="s">
        <v>4947</v>
      </c>
      <c r="B2497" s="7" t="s">
        <v>4948</v>
      </c>
      <c r="C2497">
        <v>1</v>
      </c>
      <c r="D2497">
        <v>1</v>
      </c>
      <c r="E2497">
        <v>1</v>
      </c>
      <c r="F2497">
        <v>1</v>
      </c>
    </row>
    <row r="2498" spans="1:6" x14ac:dyDescent="0.25">
      <c r="A2498" t="s">
        <v>4949</v>
      </c>
      <c r="B2498" s="7" t="s">
        <v>4950</v>
      </c>
      <c r="D2498">
        <v>1</v>
      </c>
    </row>
    <row r="2499" spans="1:6" x14ac:dyDescent="0.25">
      <c r="A2499" t="s">
        <v>4951</v>
      </c>
      <c r="B2499" s="7" t="s">
        <v>4865</v>
      </c>
    </row>
    <row r="2500" spans="1:6" x14ac:dyDescent="0.25">
      <c r="A2500" t="s">
        <v>4952</v>
      </c>
      <c r="B2500" s="7" t="s">
        <v>4953</v>
      </c>
    </row>
    <row r="2501" spans="1:6" x14ac:dyDescent="0.25">
      <c r="A2501" t="s">
        <v>4954</v>
      </c>
      <c r="B2501" s="7" t="s">
        <v>4865</v>
      </c>
    </row>
    <row r="2502" spans="1:6" x14ac:dyDescent="0.25">
      <c r="A2502" t="s">
        <v>4955</v>
      </c>
      <c r="B2502" s="7" t="s">
        <v>4956</v>
      </c>
    </row>
    <row r="2503" spans="1:6" x14ac:dyDescent="0.25">
      <c r="A2503" t="s">
        <v>4957</v>
      </c>
      <c r="B2503" s="7" t="s">
        <v>4865</v>
      </c>
      <c r="E2503">
        <v>1</v>
      </c>
    </row>
    <row r="2504" spans="1:6" x14ac:dyDescent="0.25">
      <c r="A2504" t="s">
        <v>4958</v>
      </c>
      <c r="B2504" s="7" t="s">
        <v>4865</v>
      </c>
      <c r="C2504">
        <v>7</v>
      </c>
      <c r="D2504">
        <v>3</v>
      </c>
      <c r="E2504">
        <v>4</v>
      </c>
      <c r="F2504">
        <v>7</v>
      </c>
    </row>
    <row r="2505" spans="1:6" x14ac:dyDescent="0.25">
      <c r="A2505" t="s">
        <v>4959</v>
      </c>
      <c r="B2505" s="7" t="s">
        <v>4960</v>
      </c>
      <c r="C2505">
        <v>6</v>
      </c>
      <c r="D2505">
        <v>3</v>
      </c>
      <c r="E2505">
        <v>3</v>
      </c>
      <c r="F2505">
        <v>5</v>
      </c>
    </row>
    <row r="2506" spans="1:6" x14ac:dyDescent="0.25">
      <c r="A2506" t="s">
        <v>4961</v>
      </c>
      <c r="B2506" s="7" t="s">
        <v>4865</v>
      </c>
      <c r="C2506">
        <v>1</v>
      </c>
      <c r="D2506">
        <v>2</v>
      </c>
      <c r="F2506">
        <v>1</v>
      </c>
    </row>
    <row r="2507" spans="1:6" x14ac:dyDescent="0.25">
      <c r="A2507" t="s">
        <v>4962</v>
      </c>
      <c r="B2507" s="7" t="s">
        <v>4865</v>
      </c>
      <c r="C2507">
        <v>4</v>
      </c>
      <c r="D2507">
        <v>4</v>
      </c>
      <c r="E2507">
        <v>2</v>
      </c>
      <c r="F2507">
        <v>4</v>
      </c>
    </row>
    <row r="2508" spans="1:6" x14ac:dyDescent="0.25">
      <c r="A2508" t="s">
        <v>4963</v>
      </c>
      <c r="B2508" s="7" t="s">
        <v>4964</v>
      </c>
      <c r="F2508">
        <v>1</v>
      </c>
    </row>
    <row r="2509" spans="1:6" x14ac:dyDescent="0.25">
      <c r="A2509" t="s">
        <v>4965</v>
      </c>
      <c r="B2509" s="7" t="s">
        <v>4966</v>
      </c>
      <c r="E2509">
        <v>1</v>
      </c>
      <c r="F2509">
        <v>1</v>
      </c>
    </row>
    <row r="2510" spans="1:6" x14ac:dyDescent="0.25">
      <c r="A2510" t="s">
        <v>4967</v>
      </c>
      <c r="B2510" s="7" t="s">
        <v>4865</v>
      </c>
      <c r="C2510">
        <v>3</v>
      </c>
      <c r="D2510">
        <v>1</v>
      </c>
      <c r="E2510">
        <v>3</v>
      </c>
      <c r="F2510">
        <v>2</v>
      </c>
    </row>
    <row r="2511" spans="1:6" x14ac:dyDescent="0.25">
      <c r="A2511" t="s">
        <v>4968</v>
      </c>
      <c r="B2511" s="7" t="s">
        <v>4865</v>
      </c>
    </row>
    <row r="2512" spans="1:6" x14ac:dyDescent="0.25">
      <c r="A2512" t="s">
        <v>4969</v>
      </c>
      <c r="B2512" s="7" t="s">
        <v>4865</v>
      </c>
    </row>
    <row r="2513" spans="1:6" x14ac:dyDescent="0.25">
      <c r="A2513" t="s">
        <v>4970</v>
      </c>
      <c r="B2513" s="7" t="s">
        <v>4971</v>
      </c>
      <c r="C2513">
        <v>16</v>
      </c>
      <c r="D2513">
        <v>15</v>
      </c>
      <c r="E2513">
        <v>14</v>
      </c>
      <c r="F2513">
        <v>24</v>
      </c>
    </row>
    <row r="2514" spans="1:6" x14ac:dyDescent="0.25">
      <c r="A2514" t="s">
        <v>4972</v>
      </c>
      <c r="B2514" s="7" t="s">
        <v>4865</v>
      </c>
      <c r="C2514">
        <v>1</v>
      </c>
      <c r="D2514">
        <v>1</v>
      </c>
      <c r="E2514">
        <v>3</v>
      </c>
      <c r="F2514">
        <v>3</v>
      </c>
    </row>
    <row r="2515" spans="1:6" x14ac:dyDescent="0.25">
      <c r="A2515" t="s">
        <v>4973</v>
      </c>
      <c r="B2515" s="7" t="s">
        <v>4974</v>
      </c>
      <c r="C2515">
        <v>2</v>
      </c>
      <c r="D2515">
        <v>3</v>
      </c>
      <c r="E2515">
        <v>8</v>
      </c>
      <c r="F2515">
        <v>4</v>
      </c>
    </row>
    <row r="2516" spans="1:6" x14ac:dyDescent="0.25">
      <c r="A2516" t="s">
        <v>4975</v>
      </c>
      <c r="B2516" s="7" t="s">
        <v>4976</v>
      </c>
      <c r="C2516">
        <v>2</v>
      </c>
      <c r="E2516">
        <v>1</v>
      </c>
      <c r="F2516">
        <v>1</v>
      </c>
    </row>
    <row r="2517" spans="1:6" x14ac:dyDescent="0.25">
      <c r="A2517" t="s">
        <v>4977</v>
      </c>
      <c r="B2517" s="7" t="s">
        <v>4865</v>
      </c>
    </row>
    <row r="2518" spans="1:6" x14ac:dyDescent="0.25">
      <c r="A2518" t="s">
        <v>4978</v>
      </c>
      <c r="B2518" s="7" t="s">
        <v>4953</v>
      </c>
      <c r="D2518">
        <v>1</v>
      </c>
    </row>
    <row r="2519" spans="1:6" x14ac:dyDescent="0.25">
      <c r="A2519" t="s">
        <v>4979</v>
      </c>
      <c r="B2519" s="7" t="s">
        <v>4865</v>
      </c>
      <c r="C2519">
        <v>12</v>
      </c>
      <c r="D2519">
        <v>15</v>
      </c>
      <c r="E2519">
        <v>17</v>
      </c>
      <c r="F2519">
        <v>19</v>
      </c>
    </row>
    <row r="2520" spans="1:6" x14ac:dyDescent="0.25">
      <c r="A2520" t="s">
        <v>4980</v>
      </c>
      <c r="B2520" s="7" t="s">
        <v>4981</v>
      </c>
    </row>
    <row r="2521" spans="1:6" x14ac:dyDescent="0.25">
      <c r="A2521" t="s">
        <v>4982</v>
      </c>
      <c r="B2521" s="7" t="s">
        <v>4865</v>
      </c>
      <c r="F2521">
        <v>1</v>
      </c>
    </row>
    <row r="2522" spans="1:6" x14ac:dyDescent="0.25">
      <c r="A2522" t="s">
        <v>4983</v>
      </c>
      <c r="B2522" s="7" t="s">
        <v>4984</v>
      </c>
      <c r="C2522">
        <v>6</v>
      </c>
      <c r="D2522">
        <v>2</v>
      </c>
      <c r="E2522">
        <v>6</v>
      </c>
      <c r="F2522">
        <v>8</v>
      </c>
    </row>
    <row r="2523" spans="1:6" x14ac:dyDescent="0.25">
      <c r="A2523" t="s">
        <v>4985</v>
      </c>
      <c r="B2523" s="7" t="s">
        <v>4986</v>
      </c>
      <c r="E2523">
        <v>1</v>
      </c>
      <c r="F2523">
        <v>1</v>
      </c>
    </row>
    <row r="2524" spans="1:6" x14ac:dyDescent="0.25">
      <c r="A2524" t="s">
        <v>4987</v>
      </c>
      <c r="B2524" s="7" t="s">
        <v>4988</v>
      </c>
      <c r="C2524">
        <v>2</v>
      </c>
      <c r="D2524">
        <v>1</v>
      </c>
      <c r="E2524">
        <v>1</v>
      </c>
      <c r="F2524">
        <v>1</v>
      </c>
    </row>
    <row r="2525" spans="1:6" x14ac:dyDescent="0.25">
      <c r="A2525" t="s">
        <v>4989</v>
      </c>
      <c r="B2525" s="7" t="s">
        <v>4990</v>
      </c>
    </row>
    <row r="2526" spans="1:6" x14ac:dyDescent="0.25">
      <c r="A2526" t="s">
        <v>4991</v>
      </c>
      <c r="B2526" s="7" t="s">
        <v>4992</v>
      </c>
      <c r="C2526">
        <v>2</v>
      </c>
      <c r="D2526">
        <v>1</v>
      </c>
      <c r="E2526">
        <v>2</v>
      </c>
      <c r="F2526">
        <v>2</v>
      </c>
    </row>
    <row r="2527" spans="1:6" x14ac:dyDescent="0.25">
      <c r="A2527" t="s">
        <v>4993</v>
      </c>
      <c r="B2527" s="7" t="s">
        <v>4912</v>
      </c>
      <c r="C2527">
        <v>1</v>
      </c>
    </row>
    <row r="2528" spans="1:6" x14ac:dyDescent="0.25">
      <c r="A2528" t="s">
        <v>4994</v>
      </c>
      <c r="B2528" s="7" t="s">
        <v>4995</v>
      </c>
      <c r="C2528">
        <v>1</v>
      </c>
    </row>
    <row r="2529" spans="1:6" x14ac:dyDescent="0.25">
      <c r="A2529" t="s">
        <v>4996</v>
      </c>
      <c r="B2529" s="7" t="s">
        <v>4997</v>
      </c>
      <c r="C2529">
        <v>7</v>
      </c>
      <c r="D2529">
        <v>4</v>
      </c>
      <c r="E2529">
        <v>11</v>
      </c>
      <c r="F2529">
        <v>7</v>
      </c>
    </row>
    <row r="2530" spans="1:6" x14ac:dyDescent="0.25">
      <c r="A2530" t="s">
        <v>4998</v>
      </c>
      <c r="B2530" s="7" t="s">
        <v>4999</v>
      </c>
      <c r="C2530">
        <v>7</v>
      </c>
      <c r="D2530">
        <v>5</v>
      </c>
      <c r="E2530">
        <v>4</v>
      </c>
      <c r="F2530">
        <v>5</v>
      </c>
    </row>
    <row r="2531" spans="1:6" x14ac:dyDescent="0.25">
      <c r="A2531" t="s">
        <v>5000</v>
      </c>
      <c r="B2531" s="7" t="s">
        <v>5001</v>
      </c>
      <c r="F2531">
        <v>2</v>
      </c>
    </row>
    <row r="2532" spans="1:6" x14ac:dyDescent="0.25">
      <c r="A2532" t="s">
        <v>5002</v>
      </c>
      <c r="B2532" s="7" t="s">
        <v>5003</v>
      </c>
      <c r="C2532">
        <v>8</v>
      </c>
      <c r="D2532">
        <v>4</v>
      </c>
      <c r="E2532">
        <v>6</v>
      </c>
      <c r="F2532">
        <v>8</v>
      </c>
    </row>
    <row r="2533" spans="1:6" x14ac:dyDescent="0.25">
      <c r="A2533" t="s">
        <v>5004</v>
      </c>
      <c r="B2533" s="7" t="s">
        <v>5005</v>
      </c>
    </row>
    <row r="2534" spans="1:6" x14ac:dyDescent="0.25">
      <c r="A2534" t="s">
        <v>5006</v>
      </c>
      <c r="B2534" s="7" t="s">
        <v>4912</v>
      </c>
      <c r="C2534">
        <v>7</v>
      </c>
      <c r="D2534">
        <v>2</v>
      </c>
      <c r="E2534">
        <v>7</v>
      </c>
      <c r="F2534">
        <v>8</v>
      </c>
    </row>
    <row r="2535" spans="1:6" x14ac:dyDescent="0.25">
      <c r="A2535" t="s">
        <v>5007</v>
      </c>
      <c r="B2535" s="7" t="s">
        <v>4865</v>
      </c>
    </row>
    <row r="2536" spans="1:6" x14ac:dyDescent="0.25">
      <c r="A2536" t="s">
        <v>5008</v>
      </c>
      <c r="B2536" s="7" t="s">
        <v>4948</v>
      </c>
    </row>
    <row r="2537" spans="1:6" x14ac:dyDescent="0.25">
      <c r="A2537" t="s">
        <v>5009</v>
      </c>
      <c r="B2537" s="7" t="s">
        <v>4865</v>
      </c>
      <c r="F2537">
        <v>1</v>
      </c>
    </row>
    <row r="2538" spans="1:6" x14ac:dyDescent="0.25">
      <c r="A2538" t="s">
        <v>5010</v>
      </c>
      <c r="B2538" s="7" t="s">
        <v>4865</v>
      </c>
    </row>
    <row r="2539" spans="1:6" x14ac:dyDescent="0.25">
      <c r="A2539" t="s">
        <v>5011</v>
      </c>
      <c r="B2539" s="7" t="s">
        <v>5012</v>
      </c>
    </row>
    <row r="2540" spans="1:6" x14ac:dyDescent="0.25">
      <c r="A2540" t="s">
        <v>5013</v>
      </c>
      <c r="B2540" s="7" t="s">
        <v>4865</v>
      </c>
    </row>
    <row r="2541" spans="1:6" x14ac:dyDescent="0.25">
      <c r="A2541" t="s">
        <v>5014</v>
      </c>
      <c r="B2541" s="7" t="s">
        <v>5015</v>
      </c>
      <c r="C2541">
        <v>12</v>
      </c>
      <c r="D2541">
        <v>8</v>
      </c>
      <c r="E2541">
        <v>11</v>
      </c>
      <c r="F2541">
        <v>7</v>
      </c>
    </row>
    <row r="2542" spans="1:6" x14ac:dyDescent="0.25">
      <c r="A2542" t="s">
        <v>5016</v>
      </c>
      <c r="B2542" s="7" t="s">
        <v>4865</v>
      </c>
    </row>
    <row r="2543" spans="1:6" x14ac:dyDescent="0.25">
      <c r="A2543" t="s">
        <v>5017</v>
      </c>
      <c r="B2543" s="7" t="s">
        <v>5018</v>
      </c>
      <c r="D2543">
        <v>1</v>
      </c>
      <c r="E2543">
        <v>1</v>
      </c>
    </row>
    <row r="2544" spans="1:6" x14ac:dyDescent="0.25">
      <c r="A2544" t="s">
        <v>5019</v>
      </c>
      <c r="B2544" s="7" t="s">
        <v>4865</v>
      </c>
      <c r="C2544">
        <v>2</v>
      </c>
      <c r="D2544">
        <v>4</v>
      </c>
      <c r="E2544">
        <v>3</v>
      </c>
      <c r="F2544">
        <v>5</v>
      </c>
    </row>
    <row r="2545" spans="1:6" x14ac:dyDescent="0.25">
      <c r="A2545" t="s">
        <v>5020</v>
      </c>
      <c r="B2545" s="7" t="s">
        <v>4956</v>
      </c>
      <c r="D2545">
        <v>2</v>
      </c>
      <c r="E2545">
        <v>2</v>
      </c>
      <c r="F2545">
        <v>1</v>
      </c>
    </row>
    <row r="2546" spans="1:6" x14ac:dyDescent="0.25">
      <c r="A2546" t="s">
        <v>5021</v>
      </c>
      <c r="B2546" s="7" t="s">
        <v>4865</v>
      </c>
    </row>
    <row r="2547" spans="1:6" x14ac:dyDescent="0.25">
      <c r="A2547" t="s">
        <v>5022</v>
      </c>
      <c r="B2547" s="7" t="s">
        <v>4865</v>
      </c>
    </row>
    <row r="2548" spans="1:6" x14ac:dyDescent="0.25">
      <c r="A2548" t="s">
        <v>5023</v>
      </c>
      <c r="B2548" s="7" t="s">
        <v>4865</v>
      </c>
    </row>
    <row r="2549" spans="1:6" x14ac:dyDescent="0.25">
      <c r="A2549" t="s">
        <v>5024</v>
      </c>
      <c r="B2549" s="7" t="s">
        <v>4865</v>
      </c>
      <c r="F2549">
        <v>1</v>
      </c>
    </row>
    <row r="2550" spans="1:6" x14ac:dyDescent="0.25">
      <c r="A2550" t="s">
        <v>5025</v>
      </c>
      <c r="B2550" s="7" t="s">
        <v>5026</v>
      </c>
      <c r="C2550">
        <v>1</v>
      </c>
      <c r="D2550">
        <v>1</v>
      </c>
      <c r="E2550">
        <v>3</v>
      </c>
      <c r="F2550">
        <v>1</v>
      </c>
    </row>
    <row r="2551" spans="1:6" x14ac:dyDescent="0.25">
      <c r="A2551" t="s">
        <v>5027</v>
      </c>
      <c r="B2551" s="7" t="s">
        <v>5028</v>
      </c>
      <c r="C2551">
        <v>2</v>
      </c>
      <c r="D2551">
        <v>3</v>
      </c>
      <c r="E2551">
        <v>1</v>
      </c>
      <c r="F2551">
        <v>2</v>
      </c>
    </row>
    <row r="2552" spans="1:6" x14ac:dyDescent="0.25">
      <c r="A2552" t="s">
        <v>5029</v>
      </c>
      <c r="B2552" s="7" t="s">
        <v>4865</v>
      </c>
      <c r="C2552">
        <v>2</v>
      </c>
      <c r="D2552">
        <v>3</v>
      </c>
      <c r="E2552">
        <v>4</v>
      </c>
      <c r="F2552">
        <v>1</v>
      </c>
    </row>
    <row r="2553" spans="1:6" x14ac:dyDescent="0.25">
      <c r="A2553" t="s">
        <v>5030</v>
      </c>
      <c r="B2553" s="7" t="s">
        <v>5031</v>
      </c>
      <c r="C2553">
        <v>2</v>
      </c>
      <c r="D2553">
        <v>1</v>
      </c>
      <c r="E2553">
        <v>1</v>
      </c>
      <c r="F2553">
        <v>1</v>
      </c>
    </row>
    <row r="2554" spans="1:6" x14ac:dyDescent="0.25">
      <c r="A2554" t="s">
        <v>5032</v>
      </c>
      <c r="B2554" s="7" t="s">
        <v>4865</v>
      </c>
      <c r="D2554">
        <v>1</v>
      </c>
      <c r="E2554">
        <v>1</v>
      </c>
      <c r="F2554">
        <v>1</v>
      </c>
    </row>
    <row r="2555" spans="1:6" x14ac:dyDescent="0.25">
      <c r="A2555" t="s">
        <v>5033</v>
      </c>
      <c r="B2555" s="7" t="s">
        <v>4865</v>
      </c>
      <c r="C2555">
        <v>2</v>
      </c>
      <c r="D2555">
        <v>2</v>
      </c>
    </row>
    <row r="2556" spans="1:6" x14ac:dyDescent="0.25">
      <c r="A2556" t="s">
        <v>5034</v>
      </c>
      <c r="B2556" s="7" t="s">
        <v>4865</v>
      </c>
    </row>
    <row r="2557" spans="1:6" x14ac:dyDescent="0.25">
      <c r="A2557" t="s">
        <v>5035</v>
      </c>
      <c r="B2557" s="7" t="s">
        <v>5036</v>
      </c>
      <c r="C2557">
        <v>2</v>
      </c>
      <c r="D2557">
        <v>1</v>
      </c>
      <c r="F2557">
        <v>1</v>
      </c>
    </row>
    <row r="2558" spans="1:6" x14ac:dyDescent="0.25">
      <c r="A2558" t="s">
        <v>5037</v>
      </c>
      <c r="B2558" s="7" t="s">
        <v>5038</v>
      </c>
      <c r="C2558">
        <v>7</v>
      </c>
      <c r="D2558">
        <v>4</v>
      </c>
      <c r="E2558">
        <v>6</v>
      </c>
      <c r="F2558">
        <v>6</v>
      </c>
    </row>
    <row r="2559" spans="1:6" x14ac:dyDescent="0.25">
      <c r="A2559" t="s">
        <v>5039</v>
      </c>
      <c r="B2559" s="7" t="s">
        <v>5040</v>
      </c>
      <c r="C2559">
        <v>25</v>
      </c>
      <c r="D2559">
        <v>27</v>
      </c>
      <c r="E2559">
        <v>23</v>
      </c>
      <c r="F2559">
        <v>33</v>
      </c>
    </row>
    <row r="2560" spans="1:6" x14ac:dyDescent="0.25">
      <c r="A2560" t="s">
        <v>5041</v>
      </c>
      <c r="B2560" s="7" t="s">
        <v>5042</v>
      </c>
      <c r="C2560">
        <v>54</v>
      </c>
      <c r="D2560">
        <v>56</v>
      </c>
      <c r="E2560">
        <v>57</v>
      </c>
      <c r="F2560">
        <v>65</v>
      </c>
    </row>
    <row r="2561" spans="1:6" x14ac:dyDescent="0.25">
      <c r="A2561" t="s">
        <v>5043</v>
      </c>
      <c r="B2561" s="7" t="s">
        <v>5044</v>
      </c>
    </row>
    <row r="2562" spans="1:6" x14ac:dyDescent="0.25">
      <c r="A2562" t="s">
        <v>5045</v>
      </c>
      <c r="B2562" s="7" t="s">
        <v>5046</v>
      </c>
      <c r="C2562">
        <v>4</v>
      </c>
      <c r="D2562">
        <v>2</v>
      </c>
      <c r="F2562">
        <v>5</v>
      </c>
    </row>
    <row r="2563" spans="1:6" x14ac:dyDescent="0.25">
      <c r="A2563" t="s">
        <v>5047</v>
      </c>
      <c r="B2563" s="7" t="s">
        <v>5048</v>
      </c>
    </row>
    <row r="2564" spans="1:6" x14ac:dyDescent="0.25">
      <c r="A2564" t="s">
        <v>5049</v>
      </c>
      <c r="B2564" s="7" t="s">
        <v>5050</v>
      </c>
      <c r="C2564">
        <v>2</v>
      </c>
      <c r="D2564">
        <v>2</v>
      </c>
      <c r="F2564">
        <v>2</v>
      </c>
    </row>
    <row r="2565" spans="1:6" x14ac:dyDescent="0.25">
      <c r="A2565" t="s">
        <v>5051</v>
      </c>
      <c r="B2565" s="7" t="s">
        <v>5052</v>
      </c>
      <c r="C2565">
        <v>14</v>
      </c>
      <c r="D2565">
        <v>11</v>
      </c>
      <c r="E2565">
        <v>11</v>
      </c>
      <c r="F2565">
        <v>13</v>
      </c>
    </row>
    <row r="2566" spans="1:6" x14ac:dyDescent="0.25">
      <c r="A2566" t="s">
        <v>5053</v>
      </c>
      <c r="B2566" s="7" t="s">
        <v>5054</v>
      </c>
      <c r="C2566">
        <v>3</v>
      </c>
      <c r="D2566">
        <v>1</v>
      </c>
      <c r="E2566">
        <v>2</v>
      </c>
      <c r="F2566">
        <v>4</v>
      </c>
    </row>
    <row r="2567" spans="1:6" x14ac:dyDescent="0.25">
      <c r="A2567" t="s">
        <v>5055</v>
      </c>
      <c r="B2567" s="7" t="s">
        <v>5056</v>
      </c>
      <c r="C2567">
        <v>2</v>
      </c>
      <c r="D2567">
        <v>1</v>
      </c>
      <c r="E2567">
        <v>1</v>
      </c>
    </row>
    <row r="2568" spans="1:6" x14ac:dyDescent="0.25">
      <c r="A2568" t="s">
        <v>5057</v>
      </c>
      <c r="B2568" s="7" t="s">
        <v>5058</v>
      </c>
      <c r="C2568">
        <v>4</v>
      </c>
      <c r="D2568">
        <v>5</v>
      </c>
      <c r="E2568">
        <v>6</v>
      </c>
      <c r="F2568">
        <v>3</v>
      </c>
    </row>
    <row r="2569" spans="1:6" x14ac:dyDescent="0.25">
      <c r="A2569" t="s">
        <v>5059</v>
      </c>
      <c r="B2569" s="7" t="s">
        <v>5060</v>
      </c>
      <c r="C2569">
        <v>2</v>
      </c>
      <c r="F2569">
        <v>1</v>
      </c>
    </row>
    <row r="2570" spans="1:6" x14ac:dyDescent="0.25">
      <c r="A2570" t="s">
        <v>5061</v>
      </c>
      <c r="B2570" s="7" t="s">
        <v>4865</v>
      </c>
      <c r="C2570">
        <v>12</v>
      </c>
      <c r="D2570">
        <v>4</v>
      </c>
    </row>
    <row r="2571" spans="1:6" x14ac:dyDescent="0.25">
      <c r="A2571" t="s">
        <v>5062</v>
      </c>
      <c r="B2571" s="7" t="s">
        <v>5063</v>
      </c>
      <c r="C2571">
        <v>3</v>
      </c>
      <c r="D2571">
        <v>2</v>
      </c>
      <c r="E2571">
        <v>3</v>
      </c>
      <c r="F2571">
        <v>1</v>
      </c>
    </row>
    <row r="2572" spans="1:6" x14ac:dyDescent="0.25">
      <c r="A2572" t="s">
        <v>5064</v>
      </c>
      <c r="B2572" s="7" t="s">
        <v>4865</v>
      </c>
      <c r="C2572">
        <v>31</v>
      </c>
      <c r="D2572">
        <v>22</v>
      </c>
      <c r="E2572">
        <v>24</v>
      </c>
      <c r="F2572">
        <v>25</v>
      </c>
    </row>
    <row r="2573" spans="1:6" x14ac:dyDescent="0.25">
      <c r="A2573" t="s">
        <v>5065</v>
      </c>
      <c r="B2573" s="7" t="s">
        <v>5066</v>
      </c>
    </row>
    <row r="2574" spans="1:6" x14ac:dyDescent="0.25">
      <c r="A2574" t="s">
        <v>5067</v>
      </c>
      <c r="B2574" s="7" t="s">
        <v>5068</v>
      </c>
    </row>
    <row r="2575" spans="1:6" x14ac:dyDescent="0.25">
      <c r="A2575" t="s">
        <v>5069</v>
      </c>
      <c r="B2575" s="7" t="s">
        <v>5070</v>
      </c>
      <c r="C2575">
        <v>9</v>
      </c>
      <c r="D2575">
        <v>9</v>
      </c>
      <c r="E2575">
        <v>6</v>
      </c>
      <c r="F2575">
        <v>12</v>
      </c>
    </row>
    <row r="2576" spans="1:6" x14ac:dyDescent="0.25">
      <c r="A2576" t="s">
        <v>5071</v>
      </c>
      <c r="B2576" s="7" t="s">
        <v>5072</v>
      </c>
      <c r="C2576">
        <v>2</v>
      </c>
      <c r="D2576">
        <v>1</v>
      </c>
      <c r="E2576">
        <v>3</v>
      </c>
      <c r="F2576">
        <v>4</v>
      </c>
    </row>
    <row r="2577" spans="1:6" x14ac:dyDescent="0.25">
      <c r="A2577" t="s">
        <v>5073</v>
      </c>
      <c r="B2577" s="7" t="s">
        <v>4865</v>
      </c>
      <c r="C2577">
        <v>24</v>
      </c>
      <c r="D2577">
        <v>16</v>
      </c>
      <c r="E2577">
        <v>21</v>
      </c>
      <c r="F2577">
        <v>23</v>
      </c>
    </row>
    <row r="2578" spans="1:6" x14ac:dyDescent="0.25">
      <c r="A2578" t="s">
        <v>5074</v>
      </c>
      <c r="B2578" s="7" t="s">
        <v>5075</v>
      </c>
    </row>
    <row r="2579" spans="1:6" x14ac:dyDescent="0.25">
      <c r="A2579" t="s">
        <v>5076</v>
      </c>
      <c r="B2579" s="7" t="s">
        <v>5077</v>
      </c>
      <c r="C2579">
        <v>1</v>
      </c>
    </row>
    <row r="2580" spans="1:6" x14ac:dyDescent="0.25">
      <c r="A2580" t="s">
        <v>5078</v>
      </c>
      <c r="B2580" s="7" t="s">
        <v>4865</v>
      </c>
      <c r="E2580">
        <v>1</v>
      </c>
      <c r="F2580">
        <v>1</v>
      </c>
    </row>
    <row r="2581" spans="1:6" x14ac:dyDescent="0.25">
      <c r="A2581" t="s">
        <v>5079</v>
      </c>
      <c r="B2581" s="7" t="s">
        <v>4865</v>
      </c>
    </row>
    <row r="2582" spans="1:6" x14ac:dyDescent="0.25">
      <c r="A2582" t="s">
        <v>5080</v>
      </c>
      <c r="B2582" s="7" t="s">
        <v>4865</v>
      </c>
    </row>
    <row r="2583" spans="1:6" x14ac:dyDescent="0.25">
      <c r="A2583" t="s">
        <v>5081</v>
      </c>
      <c r="B2583" s="7" t="s">
        <v>4865</v>
      </c>
    </row>
    <row r="2584" spans="1:6" x14ac:dyDescent="0.25">
      <c r="A2584" t="s">
        <v>5082</v>
      </c>
      <c r="B2584" s="7" t="s">
        <v>4865</v>
      </c>
    </row>
    <row r="2585" spans="1:6" x14ac:dyDescent="0.25">
      <c r="A2585" t="s">
        <v>5083</v>
      </c>
      <c r="B2585" s="7" t="s">
        <v>4865</v>
      </c>
      <c r="C2585">
        <v>1</v>
      </c>
      <c r="E2585">
        <v>1</v>
      </c>
      <c r="F2585">
        <v>1</v>
      </c>
    </row>
    <row r="2586" spans="1:6" x14ac:dyDescent="0.25">
      <c r="A2586" t="s">
        <v>5084</v>
      </c>
      <c r="B2586" s="7" t="s">
        <v>5085</v>
      </c>
      <c r="C2586">
        <v>35</v>
      </c>
      <c r="D2586">
        <v>38</v>
      </c>
      <c r="E2586">
        <v>48</v>
      </c>
      <c r="F2586">
        <v>49</v>
      </c>
    </row>
    <row r="2587" spans="1:6" x14ac:dyDescent="0.25">
      <c r="A2587" t="s">
        <v>5086</v>
      </c>
      <c r="B2587" s="7" t="s">
        <v>4865</v>
      </c>
      <c r="C2587">
        <v>60</v>
      </c>
      <c r="D2587">
        <v>55</v>
      </c>
      <c r="E2587">
        <v>55</v>
      </c>
      <c r="F2587">
        <v>65</v>
      </c>
    </row>
    <row r="2588" spans="1:6" x14ac:dyDescent="0.25">
      <c r="A2588" t="s">
        <v>5087</v>
      </c>
      <c r="B2588" s="7" t="s">
        <v>4865</v>
      </c>
    </row>
    <row r="2589" spans="1:6" x14ac:dyDescent="0.25">
      <c r="A2589" t="s">
        <v>5088</v>
      </c>
      <c r="B2589" s="7" t="s">
        <v>4865</v>
      </c>
    </row>
    <row r="2590" spans="1:6" x14ac:dyDescent="0.25">
      <c r="A2590" t="s">
        <v>5089</v>
      </c>
      <c r="B2590" s="7" t="s">
        <v>5090</v>
      </c>
    </row>
    <row r="2591" spans="1:6" x14ac:dyDescent="0.25">
      <c r="A2591" t="s">
        <v>5091</v>
      </c>
      <c r="B2591" s="7" t="s">
        <v>5092</v>
      </c>
    </row>
    <row r="2592" spans="1:6" x14ac:dyDescent="0.25">
      <c r="A2592" t="s">
        <v>5093</v>
      </c>
      <c r="B2592" s="7" t="s">
        <v>4865</v>
      </c>
      <c r="C2592">
        <v>1</v>
      </c>
      <c r="D2592">
        <v>1</v>
      </c>
    </row>
    <row r="2593" spans="1:6" x14ac:dyDescent="0.25">
      <c r="A2593" t="s">
        <v>5094</v>
      </c>
      <c r="B2593" s="7" t="s">
        <v>5095</v>
      </c>
      <c r="C2593">
        <v>1</v>
      </c>
      <c r="D2593">
        <v>2</v>
      </c>
      <c r="E2593">
        <v>4</v>
      </c>
      <c r="F2593">
        <v>3</v>
      </c>
    </row>
    <row r="2594" spans="1:6" x14ac:dyDescent="0.25">
      <c r="A2594" t="s">
        <v>5096</v>
      </c>
      <c r="B2594" s="7" t="s">
        <v>5097</v>
      </c>
      <c r="C2594">
        <v>5</v>
      </c>
      <c r="D2594">
        <v>3</v>
      </c>
      <c r="E2594">
        <v>5</v>
      </c>
      <c r="F2594">
        <v>8</v>
      </c>
    </row>
    <row r="2595" spans="1:6" x14ac:dyDescent="0.25">
      <c r="A2595" t="s">
        <v>5098</v>
      </c>
      <c r="B2595" s="7" t="s">
        <v>5099</v>
      </c>
      <c r="C2595">
        <v>9</v>
      </c>
      <c r="D2595">
        <v>6</v>
      </c>
      <c r="E2595">
        <v>14</v>
      </c>
      <c r="F2595">
        <v>9</v>
      </c>
    </row>
    <row r="2596" spans="1:6" x14ac:dyDescent="0.25">
      <c r="A2596" t="s">
        <v>5100</v>
      </c>
      <c r="B2596" s="7" t="s">
        <v>5101</v>
      </c>
      <c r="C2596">
        <v>26</v>
      </c>
      <c r="D2596">
        <v>30</v>
      </c>
      <c r="E2596">
        <v>32</v>
      </c>
      <c r="F2596">
        <v>39</v>
      </c>
    </row>
    <row r="2597" spans="1:6" x14ac:dyDescent="0.25">
      <c r="A2597" t="s">
        <v>5102</v>
      </c>
      <c r="B2597" s="7" t="s">
        <v>5103</v>
      </c>
      <c r="C2597">
        <v>1</v>
      </c>
      <c r="D2597">
        <v>1</v>
      </c>
      <c r="E2597">
        <v>1</v>
      </c>
      <c r="F2597">
        <v>2</v>
      </c>
    </row>
    <row r="2598" spans="1:6" x14ac:dyDescent="0.25">
      <c r="A2598" t="s">
        <v>5104</v>
      </c>
      <c r="B2598" s="7" t="s">
        <v>4865</v>
      </c>
      <c r="C2598">
        <v>9</v>
      </c>
      <c r="D2598">
        <v>10</v>
      </c>
      <c r="E2598">
        <v>9</v>
      </c>
      <c r="F2598">
        <v>9</v>
      </c>
    </row>
    <row r="2599" spans="1:6" x14ac:dyDescent="0.25">
      <c r="A2599" t="s">
        <v>5105</v>
      </c>
      <c r="B2599" s="7" t="s">
        <v>5106</v>
      </c>
    </row>
    <row r="2600" spans="1:6" x14ac:dyDescent="0.25">
      <c r="A2600" t="s">
        <v>5107</v>
      </c>
      <c r="B2600" s="7" t="s">
        <v>5108</v>
      </c>
      <c r="C2600">
        <v>10</v>
      </c>
      <c r="D2600">
        <v>10</v>
      </c>
      <c r="E2600">
        <v>8</v>
      </c>
      <c r="F2600">
        <v>8</v>
      </c>
    </row>
    <row r="2601" spans="1:6" x14ac:dyDescent="0.25">
      <c r="A2601" t="s">
        <v>5109</v>
      </c>
      <c r="B2601" s="7" t="s">
        <v>5110</v>
      </c>
      <c r="C2601">
        <v>3</v>
      </c>
      <c r="D2601">
        <v>4</v>
      </c>
      <c r="E2601">
        <v>5</v>
      </c>
      <c r="F2601">
        <v>4</v>
      </c>
    </row>
    <row r="2602" spans="1:6" x14ac:dyDescent="0.25">
      <c r="A2602" t="s">
        <v>5111</v>
      </c>
      <c r="B2602" s="7" t="s">
        <v>5112</v>
      </c>
      <c r="C2602">
        <v>9</v>
      </c>
      <c r="D2602">
        <v>6</v>
      </c>
      <c r="E2602">
        <v>14</v>
      </c>
      <c r="F2602">
        <v>17</v>
      </c>
    </row>
    <row r="2603" spans="1:6" x14ac:dyDescent="0.25">
      <c r="A2603" t="s">
        <v>5113</v>
      </c>
      <c r="B2603" s="7" t="s">
        <v>5114</v>
      </c>
      <c r="E2603">
        <v>1</v>
      </c>
      <c r="F2603">
        <v>1</v>
      </c>
    </row>
    <row r="2604" spans="1:6" x14ac:dyDescent="0.25">
      <c r="A2604" t="s">
        <v>5115</v>
      </c>
      <c r="B2604" s="7" t="s">
        <v>5116</v>
      </c>
      <c r="C2604">
        <v>5</v>
      </c>
      <c r="D2604">
        <v>3</v>
      </c>
      <c r="E2604">
        <v>1</v>
      </c>
      <c r="F2604">
        <v>6</v>
      </c>
    </row>
    <row r="2605" spans="1:6" x14ac:dyDescent="0.25">
      <c r="A2605" t="s">
        <v>5117</v>
      </c>
      <c r="B2605" s="7" t="s">
        <v>4865</v>
      </c>
    </row>
    <row r="2606" spans="1:6" x14ac:dyDescent="0.25">
      <c r="A2606" t="s">
        <v>5118</v>
      </c>
      <c r="B2606" s="7" t="s">
        <v>5119</v>
      </c>
      <c r="F2606">
        <v>1</v>
      </c>
    </row>
    <row r="2607" spans="1:6" x14ac:dyDescent="0.25">
      <c r="A2607" t="s">
        <v>5120</v>
      </c>
      <c r="B2607" s="7" t="s">
        <v>4865</v>
      </c>
      <c r="C2607">
        <v>1</v>
      </c>
      <c r="D2607">
        <v>2</v>
      </c>
      <c r="E2607">
        <v>2</v>
      </c>
      <c r="F2607">
        <v>6</v>
      </c>
    </row>
    <row r="2608" spans="1:6" x14ac:dyDescent="0.25">
      <c r="A2608" t="s">
        <v>5121</v>
      </c>
      <c r="B2608" s="7" t="s">
        <v>4865</v>
      </c>
      <c r="C2608">
        <v>3</v>
      </c>
      <c r="D2608">
        <v>3</v>
      </c>
      <c r="E2608">
        <v>1</v>
      </c>
      <c r="F2608">
        <v>3</v>
      </c>
    </row>
    <row r="2609" spans="1:6" x14ac:dyDescent="0.25">
      <c r="A2609" t="s">
        <v>5122</v>
      </c>
      <c r="B2609" s="7" t="s">
        <v>5123</v>
      </c>
      <c r="C2609">
        <v>2</v>
      </c>
      <c r="D2609">
        <v>4</v>
      </c>
      <c r="E2609">
        <v>3</v>
      </c>
      <c r="F2609">
        <v>6</v>
      </c>
    </row>
    <row r="2610" spans="1:6" x14ac:dyDescent="0.25">
      <c r="A2610" t="s">
        <v>5124</v>
      </c>
      <c r="B2610" s="7" t="s">
        <v>5125</v>
      </c>
      <c r="D2610">
        <v>1</v>
      </c>
      <c r="F2610">
        <v>1</v>
      </c>
    </row>
    <row r="2611" spans="1:6" x14ac:dyDescent="0.25">
      <c r="A2611" t="s">
        <v>5126</v>
      </c>
      <c r="B2611" s="7" t="s">
        <v>4976</v>
      </c>
      <c r="C2611">
        <v>1</v>
      </c>
    </row>
    <row r="2612" spans="1:6" x14ac:dyDescent="0.25">
      <c r="A2612" t="s">
        <v>5127</v>
      </c>
      <c r="B2612" s="7" t="s">
        <v>5128</v>
      </c>
      <c r="C2612">
        <v>1</v>
      </c>
      <c r="D2612">
        <v>1</v>
      </c>
      <c r="E2612">
        <v>2</v>
      </c>
      <c r="F2612">
        <v>1</v>
      </c>
    </row>
    <row r="2613" spans="1:6" x14ac:dyDescent="0.25">
      <c r="A2613" t="s">
        <v>5129</v>
      </c>
      <c r="B2613" s="7" t="s">
        <v>5130</v>
      </c>
    </row>
    <row r="2614" spans="1:6" x14ac:dyDescent="0.25">
      <c r="A2614" t="s">
        <v>5131</v>
      </c>
      <c r="B2614" s="7" t="s">
        <v>5132</v>
      </c>
      <c r="C2614">
        <v>7</v>
      </c>
      <c r="D2614">
        <v>3</v>
      </c>
      <c r="E2614">
        <v>5</v>
      </c>
      <c r="F2614">
        <v>6</v>
      </c>
    </row>
    <row r="2615" spans="1:6" x14ac:dyDescent="0.25">
      <c r="A2615" t="s">
        <v>5133</v>
      </c>
      <c r="B2615" s="7" t="s">
        <v>4950</v>
      </c>
      <c r="C2615">
        <v>1</v>
      </c>
      <c r="D2615">
        <v>1</v>
      </c>
    </row>
    <row r="2616" spans="1:6" x14ac:dyDescent="0.25">
      <c r="A2616" t="s">
        <v>5134</v>
      </c>
      <c r="B2616" s="7" t="s">
        <v>5135</v>
      </c>
      <c r="C2616">
        <v>24</v>
      </c>
      <c r="D2616">
        <v>28</v>
      </c>
      <c r="E2616">
        <v>27</v>
      </c>
      <c r="F2616">
        <v>27</v>
      </c>
    </row>
    <row r="2617" spans="1:6" x14ac:dyDescent="0.25">
      <c r="A2617" t="s">
        <v>5136</v>
      </c>
      <c r="B2617" s="7" t="s">
        <v>5137</v>
      </c>
      <c r="C2617">
        <v>2</v>
      </c>
      <c r="E2617">
        <v>1</v>
      </c>
      <c r="F2617">
        <v>1</v>
      </c>
    </row>
    <row r="2618" spans="1:6" x14ac:dyDescent="0.25">
      <c r="A2618" t="s">
        <v>5138</v>
      </c>
      <c r="B2618" s="7" t="s">
        <v>5139</v>
      </c>
      <c r="E2618">
        <v>1</v>
      </c>
      <c r="F2618">
        <v>1</v>
      </c>
    </row>
    <row r="2619" spans="1:6" x14ac:dyDescent="0.25">
      <c r="A2619" t="s">
        <v>5140</v>
      </c>
      <c r="B2619" s="7" t="s">
        <v>5141</v>
      </c>
      <c r="E2619">
        <v>2</v>
      </c>
      <c r="F2619">
        <v>3</v>
      </c>
    </row>
    <row r="2620" spans="1:6" x14ac:dyDescent="0.25">
      <c r="A2620" t="s">
        <v>5142</v>
      </c>
      <c r="B2620" s="7" t="s">
        <v>5143</v>
      </c>
    </row>
    <row r="2621" spans="1:6" x14ac:dyDescent="0.25">
      <c r="A2621" t="s">
        <v>5144</v>
      </c>
      <c r="B2621" s="7" t="s">
        <v>5145</v>
      </c>
      <c r="C2621">
        <v>6</v>
      </c>
      <c r="D2621">
        <v>5</v>
      </c>
      <c r="E2621">
        <v>8</v>
      </c>
      <c r="F2621">
        <v>8</v>
      </c>
    </row>
    <row r="2622" spans="1:6" x14ac:dyDescent="0.25">
      <c r="A2622" t="s">
        <v>5146</v>
      </c>
      <c r="B2622" s="7" t="s">
        <v>5147</v>
      </c>
      <c r="C2622">
        <v>6</v>
      </c>
      <c r="D2622">
        <v>6</v>
      </c>
      <c r="E2622">
        <v>11</v>
      </c>
      <c r="F2622">
        <v>9</v>
      </c>
    </row>
    <row r="2623" spans="1:6" x14ac:dyDescent="0.25">
      <c r="A2623" t="s">
        <v>5148</v>
      </c>
      <c r="B2623" s="7" t="s">
        <v>5149</v>
      </c>
      <c r="C2623">
        <v>2</v>
      </c>
      <c r="D2623">
        <v>2</v>
      </c>
      <c r="E2623">
        <v>1</v>
      </c>
      <c r="F2623">
        <v>1</v>
      </c>
    </row>
    <row r="2624" spans="1:6" x14ac:dyDescent="0.25">
      <c r="A2624" t="s">
        <v>5150</v>
      </c>
      <c r="B2624" s="7" t="s">
        <v>5151</v>
      </c>
      <c r="C2624">
        <v>5</v>
      </c>
      <c r="D2624">
        <v>6</v>
      </c>
      <c r="E2624">
        <v>5</v>
      </c>
      <c r="F2624">
        <v>5</v>
      </c>
    </row>
    <row r="2625" spans="1:6" x14ac:dyDescent="0.25">
      <c r="A2625" t="s">
        <v>5152</v>
      </c>
      <c r="B2625" s="7" t="s">
        <v>4988</v>
      </c>
    </row>
    <row r="2626" spans="1:6" x14ac:dyDescent="0.25">
      <c r="A2626" t="s">
        <v>5153</v>
      </c>
      <c r="B2626" s="7" t="s">
        <v>5154</v>
      </c>
      <c r="E2626">
        <v>1</v>
      </c>
    </row>
    <row r="2627" spans="1:6" x14ac:dyDescent="0.25">
      <c r="A2627" t="s">
        <v>5155</v>
      </c>
      <c r="B2627" s="7" t="s">
        <v>5156</v>
      </c>
      <c r="C2627">
        <v>3</v>
      </c>
      <c r="D2627">
        <v>3</v>
      </c>
      <c r="E2627">
        <v>1</v>
      </c>
      <c r="F2627">
        <v>1</v>
      </c>
    </row>
    <row r="2628" spans="1:6" x14ac:dyDescent="0.25">
      <c r="A2628" t="s">
        <v>5157</v>
      </c>
      <c r="B2628" s="7" t="s">
        <v>4890</v>
      </c>
    </row>
    <row r="2629" spans="1:6" x14ac:dyDescent="0.25">
      <c r="A2629" t="s">
        <v>5158</v>
      </c>
      <c r="B2629" s="7" t="s">
        <v>5159</v>
      </c>
      <c r="C2629">
        <v>1</v>
      </c>
      <c r="D2629">
        <v>1</v>
      </c>
      <c r="E2629">
        <v>1</v>
      </c>
      <c r="F2629">
        <v>1</v>
      </c>
    </row>
    <row r="2630" spans="1:6" x14ac:dyDescent="0.25">
      <c r="A2630" t="s">
        <v>5160</v>
      </c>
      <c r="B2630" s="7" t="s">
        <v>5161</v>
      </c>
    </row>
    <row r="2631" spans="1:6" x14ac:dyDescent="0.25">
      <c r="A2631" t="s">
        <v>5162</v>
      </c>
      <c r="B2631" s="7" t="s">
        <v>5163</v>
      </c>
      <c r="C2631">
        <v>2</v>
      </c>
      <c r="D2631">
        <v>4</v>
      </c>
      <c r="E2631">
        <v>1</v>
      </c>
    </row>
    <row r="2632" spans="1:6" x14ac:dyDescent="0.25">
      <c r="A2632" t="s">
        <v>5164</v>
      </c>
      <c r="B2632" s="7" t="s">
        <v>5165</v>
      </c>
    </row>
    <row r="2633" spans="1:6" x14ac:dyDescent="0.25">
      <c r="A2633" t="s">
        <v>5166</v>
      </c>
      <c r="B2633" s="7" t="s">
        <v>5167</v>
      </c>
      <c r="C2633">
        <v>2</v>
      </c>
      <c r="D2633">
        <v>1</v>
      </c>
      <c r="E2633">
        <v>4</v>
      </c>
      <c r="F2633">
        <v>6</v>
      </c>
    </row>
    <row r="2634" spans="1:6" x14ac:dyDescent="0.25">
      <c r="A2634" t="s">
        <v>5168</v>
      </c>
      <c r="B2634" s="7" t="s">
        <v>5169</v>
      </c>
      <c r="C2634">
        <v>1</v>
      </c>
      <c r="D2634">
        <v>1</v>
      </c>
      <c r="E2634">
        <v>1</v>
      </c>
      <c r="F2634">
        <v>1</v>
      </c>
    </row>
    <row r="2635" spans="1:6" x14ac:dyDescent="0.25">
      <c r="A2635" t="s">
        <v>5170</v>
      </c>
      <c r="B2635" s="7" t="s">
        <v>5171</v>
      </c>
    </row>
    <row r="2636" spans="1:6" x14ac:dyDescent="0.25">
      <c r="A2636" t="s">
        <v>5172</v>
      </c>
      <c r="B2636" s="7" t="s">
        <v>4865</v>
      </c>
      <c r="C2636">
        <v>3</v>
      </c>
      <c r="D2636">
        <v>2</v>
      </c>
      <c r="E2636">
        <v>4</v>
      </c>
      <c r="F2636">
        <v>3</v>
      </c>
    </row>
    <row r="2637" spans="1:6" x14ac:dyDescent="0.25">
      <c r="A2637" t="s">
        <v>5173</v>
      </c>
      <c r="B2637" s="7" t="s">
        <v>5174</v>
      </c>
      <c r="F2637">
        <v>1</v>
      </c>
    </row>
    <row r="2638" spans="1:6" x14ac:dyDescent="0.25">
      <c r="A2638" t="s">
        <v>5175</v>
      </c>
      <c r="B2638" s="7" t="s">
        <v>5176</v>
      </c>
    </row>
    <row r="2639" spans="1:6" x14ac:dyDescent="0.25">
      <c r="A2639" t="s">
        <v>5177</v>
      </c>
      <c r="B2639" s="7" t="s">
        <v>5178</v>
      </c>
      <c r="C2639">
        <v>3</v>
      </c>
      <c r="D2639">
        <v>5</v>
      </c>
      <c r="E2639">
        <v>8</v>
      </c>
      <c r="F2639">
        <v>7</v>
      </c>
    </row>
    <row r="2640" spans="1:6" x14ac:dyDescent="0.25">
      <c r="A2640" t="s">
        <v>5179</v>
      </c>
      <c r="B2640" s="7" t="s">
        <v>4865</v>
      </c>
      <c r="C2640">
        <v>2</v>
      </c>
      <c r="E2640">
        <v>1</v>
      </c>
      <c r="F2640">
        <v>1</v>
      </c>
    </row>
    <row r="2641" spans="1:6" x14ac:dyDescent="0.25">
      <c r="A2641" t="s">
        <v>5180</v>
      </c>
      <c r="B2641" s="7" t="s">
        <v>5181</v>
      </c>
      <c r="C2641">
        <v>2</v>
      </c>
      <c r="D2641">
        <v>2</v>
      </c>
      <c r="E2641">
        <v>1</v>
      </c>
      <c r="F2641">
        <v>1</v>
      </c>
    </row>
    <row r="2642" spans="1:6" x14ac:dyDescent="0.25">
      <c r="A2642" t="s">
        <v>5182</v>
      </c>
      <c r="B2642" s="7" t="s">
        <v>5183</v>
      </c>
      <c r="C2642">
        <v>2</v>
      </c>
      <c r="D2642">
        <v>1</v>
      </c>
      <c r="E2642">
        <v>2</v>
      </c>
      <c r="F2642">
        <v>3</v>
      </c>
    </row>
    <row r="2643" spans="1:6" x14ac:dyDescent="0.25">
      <c r="A2643" t="s">
        <v>5184</v>
      </c>
      <c r="B2643" s="7" t="s">
        <v>5185</v>
      </c>
    </row>
    <row r="2644" spans="1:6" x14ac:dyDescent="0.25">
      <c r="A2644" t="s">
        <v>5186</v>
      </c>
      <c r="B2644" s="7" t="s">
        <v>4865</v>
      </c>
    </row>
    <row r="2645" spans="1:6" x14ac:dyDescent="0.25">
      <c r="A2645" t="s">
        <v>5187</v>
      </c>
      <c r="B2645" s="7" t="s">
        <v>4865</v>
      </c>
    </row>
    <row r="2646" spans="1:6" x14ac:dyDescent="0.25">
      <c r="A2646" t="s">
        <v>5188</v>
      </c>
      <c r="B2646" s="7" t="s">
        <v>5189</v>
      </c>
      <c r="D2646">
        <v>1</v>
      </c>
      <c r="F2646">
        <v>1</v>
      </c>
    </row>
    <row r="2647" spans="1:6" x14ac:dyDescent="0.25">
      <c r="A2647" t="s">
        <v>5190</v>
      </c>
      <c r="B2647" s="7" t="s">
        <v>5191</v>
      </c>
      <c r="C2647">
        <v>2</v>
      </c>
      <c r="D2647">
        <v>4</v>
      </c>
      <c r="E2647">
        <v>2</v>
      </c>
      <c r="F2647">
        <v>5</v>
      </c>
    </row>
    <row r="2648" spans="1:6" x14ac:dyDescent="0.25">
      <c r="A2648" t="s">
        <v>5192</v>
      </c>
      <c r="B2648" s="7" t="s">
        <v>4865</v>
      </c>
      <c r="D2648">
        <v>1</v>
      </c>
      <c r="E2648">
        <v>1</v>
      </c>
      <c r="F2648">
        <v>1</v>
      </c>
    </row>
    <row r="2649" spans="1:6" x14ac:dyDescent="0.25">
      <c r="A2649" t="s">
        <v>5193</v>
      </c>
      <c r="B2649" s="7" t="s">
        <v>5194</v>
      </c>
      <c r="C2649">
        <v>10</v>
      </c>
      <c r="D2649">
        <v>11</v>
      </c>
      <c r="E2649">
        <v>16</v>
      </c>
      <c r="F2649">
        <v>30</v>
      </c>
    </row>
    <row r="2650" spans="1:6" x14ac:dyDescent="0.25">
      <c r="A2650" t="s">
        <v>5195</v>
      </c>
      <c r="B2650" s="7" t="s">
        <v>5196</v>
      </c>
      <c r="C2650">
        <v>7</v>
      </c>
      <c r="D2650">
        <v>7</v>
      </c>
      <c r="E2650">
        <v>15</v>
      </c>
      <c r="F2650">
        <v>15</v>
      </c>
    </row>
    <row r="2651" spans="1:6" x14ac:dyDescent="0.25">
      <c r="A2651" t="s">
        <v>5197</v>
      </c>
      <c r="B2651" s="7" t="s">
        <v>5198</v>
      </c>
      <c r="C2651">
        <v>2</v>
      </c>
      <c r="D2651">
        <v>4</v>
      </c>
      <c r="E2651">
        <v>2</v>
      </c>
      <c r="F2651">
        <v>7</v>
      </c>
    </row>
    <row r="2652" spans="1:6" x14ac:dyDescent="0.25">
      <c r="A2652" t="s">
        <v>5199</v>
      </c>
      <c r="B2652" s="7" t="s">
        <v>5200</v>
      </c>
    </row>
    <row r="2653" spans="1:6" x14ac:dyDescent="0.25">
      <c r="A2653" t="s">
        <v>5201</v>
      </c>
      <c r="B2653" s="7" t="s">
        <v>5202</v>
      </c>
    </row>
    <row r="2654" spans="1:6" x14ac:dyDescent="0.25">
      <c r="A2654" t="s">
        <v>5203</v>
      </c>
      <c r="B2654" s="7" t="s">
        <v>5204</v>
      </c>
      <c r="C2654">
        <v>2</v>
      </c>
      <c r="D2654">
        <v>1</v>
      </c>
      <c r="E2654">
        <v>2</v>
      </c>
      <c r="F2654">
        <v>4</v>
      </c>
    </row>
    <row r="2655" spans="1:6" x14ac:dyDescent="0.25">
      <c r="A2655" t="s">
        <v>5205</v>
      </c>
      <c r="B2655" s="7" t="s">
        <v>5206</v>
      </c>
      <c r="C2655">
        <v>6</v>
      </c>
      <c r="D2655">
        <v>4</v>
      </c>
      <c r="E2655">
        <v>5</v>
      </c>
      <c r="F2655">
        <v>7</v>
      </c>
    </row>
    <row r="2656" spans="1:6" x14ac:dyDescent="0.25">
      <c r="A2656" t="s">
        <v>5207</v>
      </c>
      <c r="B2656" s="7" t="s">
        <v>5208</v>
      </c>
      <c r="E2656">
        <v>1</v>
      </c>
      <c r="F2656">
        <v>5</v>
      </c>
    </row>
    <row r="2657" spans="1:6" x14ac:dyDescent="0.25">
      <c r="A2657" t="s">
        <v>5209</v>
      </c>
      <c r="B2657" s="7" t="s">
        <v>5210</v>
      </c>
      <c r="C2657">
        <v>2</v>
      </c>
      <c r="E2657">
        <v>2</v>
      </c>
      <c r="F2657">
        <v>2</v>
      </c>
    </row>
    <row r="2658" spans="1:6" x14ac:dyDescent="0.25">
      <c r="A2658" t="s">
        <v>5211</v>
      </c>
      <c r="B2658" s="7" t="s">
        <v>4912</v>
      </c>
    </row>
    <row r="2659" spans="1:6" x14ac:dyDescent="0.25">
      <c r="A2659" t="s">
        <v>5212</v>
      </c>
      <c r="B2659" s="7" t="s">
        <v>5213</v>
      </c>
      <c r="C2659">
        <v>3</v>
      </c>
      <c r="D2659">
        <v>5</v>
      </c>
      <c r="E2659">
        <v>4</v>
      </c>
      <c r="F2659">
        <v>5</v>
      </c>
    </row>
    <row r="2660" spans="1:6" x14ac:dyDescent="0.25">
      <c r="A2660" t="s">
        <v>5214</v>
      </c>
      <c r="B2660" s="7" t="s">
        <v>5215</v>
      </c>
      <c r="C2660">
        <v>1</v>
      </c>
    </row>
    <row r="2661" spans="1:6" x14ac:dyDescent="0.25">
      <c r="A2661" t="s">
        <v>5216</v>
      </c>
      <c r="B2661" s="7" t="s">
        <v>5217</v>
      </c>
      <c r="E2661">
        <v>1</v>
      </c>
    </row>
    <row r="2662" spans="1:6" x14ac:dyDescent="0.25">
      <c r="A2662" t="s">
        <v>5218</v>
      </c>
      <c r="B2662" s="7" t="s">
        <v>5219</v>
      </c>
      <c r="C2662">
        <v>17</v>
      </c>
      <c r="D2662">
        <v>13</v>
      </c>
      <c r="E2662">
        <v>14</v>
      </c>
      <c r="F2662">
        <v>19</v>
      </c>
    </row>
    <row r="2663" spans="1:6" x14ac:dyDescent="0.25">
      <c r="A2663" t="s">
        <v>5220</v>
      </c>
      <c r="B2663" s="7" t="s">
        <v>5221</v>
      </c>
      <c r="C2663">
        <v>1</v>
      </c>
    </row>
    <row r="2664" spans="1:6" x14ac:dyDescent="0.25">
      <c r="A2664" t="s">
        <v>5222</v>
      </c>
      <c r="B2664" s="7" t="s">
        <v>5223</v>
      </c>
      <c r="C2664">
        <v>4</v>
      </c>
      <c r="D2664">
        <v>3</v>
      </c>
      <c r="E2664">
        <v>4</v>
      </c>
      <c r="F2664">
        <v>4</v>
      </c>
    </row>
    <row r="2665" spans="1:6" x14ac:dyDescent="0.25">
      <c r="A2665" t="s">
        <v>5224</v>
      </c>
      <c r="B2665" s="7" t="s">
        <v>4865</v>
      </c>
      <c r="E2665">
        <v>1</v>
      </c>
    </row>
    <row r="2666" spans="1:6" x14ac:dyDescent="0.25">
      <c r="A2666" t="s">
        <v>5225</v>
      </c>
      <c r="B2666" s="7" t="s">
        <v>5226</v>
      </c>
      <c r="C2666">
        <v>19</v>
      </c>
      <c r="D2666">
        <v>17</v>
      </c>
      <c r="E2666">
        <v>18</v>
      </c>
      <c r="F2666">
        <v>24</v>
      </c>
    </row>
    <row r="2667" spans="1:6" x14ac:dyDescent="0.25">
      <c r="A2667" t="s">
        <v>5227</v>
      </c>
      <c r="B2667" s="7" t="s">
        <v>5228</v>
      </c>
      <c r="C2667">
        <v>4</v>
      </c>
      <c r="D2667">
        <v>4</v>
      </c>
      <c r="E2667">
        <v>6</v>
      </c>
      <c r="F2667">
        <v>5</v>
      </c>
    </row>
    <row r="2668" spans="1:6" x14ac:dyDescent="0.25">
      <c r="A2668" t="s">
        <v>5229</v>
      </c>
      <c r="B2668" s="7" t="s">
        <v>4948</v>
      </c>
      <c r="C2668">
        <v>14</v>
      </c>
      <c r="D2668">
        <v>12</v>
      </c>
      <c r="E2668">
        <v>15</v>
      </c>
      <c r="F2668">
        <v>20</v>
      </c>
    </row>
    <row r="2669" spans="1:6" x14ac:dyDescent="0.25">
      <c r="A2669" t="s">
        <v>5230</v>
      </c>
      <c r="B2669" s="7" t="s">
        <v>5231</v>
      </c>
    </row>
    <row r="2670" spans="1:6" x14ac:dyDescent="0.25">
      <c r="A2670" t="s">
        <v>5232</v>
      </c>
      <c r="B2670" s="7" t="s">
        <v>5233</v>
      </c>
      <c r="C2670">
        <v>3</v>
      </c>
      <c r="D2670">
        <v>4</v>
      </c>
      <c r="E2670">
        <v>2</v>
      </c>
      <c r="F2670">
        <v>3</v>
      </c>
    </row>
    <row r="2671" spans="1:6" x14ac:dyDescent="0.25">
      <c r="A2671" t="s">
        <v>5234</v>
      </c>
      <c r="B2671" s="7" t="s">
        <v>5235</v>
      </c>
    </row>
    <row r="2672" spans="1:6" x14ac:dyDescent="0.25">
      <c r="A2672" t="s">
        <v>5236</v>
      </c>
      <c r="B2672" s="7" t="s">
        <v>5237</v>
      </c>
      <c r="C2672">
        <v>12</v>
      </c>
      <c r="D2672">
        <v>12</v>
      </c>
      <c r="E2672">
        <v>11</v>
      </c>
      <c r="F2672">
        <v>12</v>
      </c>
    </row>
    <row r="2673" spans="1:6" x14ac:dyDescent="0.25">
      <c r="A2673" t="s">
        <v>5238</v>
      </c>
      <c r="B2673" s="7" t="s">
        <v>5239</v>
      </c>
      <c r="C2673">
        <v>9</v>
      </c>
      <c r="D2673">
        <v>6</v>
      </c>
      <c r="E2673">
        <v>10</v>
      </c>
      <c r="F2673">
        <v>10</v>
      </c>
    </row>
    <row r="2674" spans="1:6" x14ac:dyDescent="0.25">
      <c r="A2674" t="s">
        <v>5240</v>
      </c>
      <c r="B2674" s="7" t="s">
        <v>5241</v>
      </c>
      <c r="C2674">
        <v>1</v>
      </c>
      <c r="E2674">
        <v>2</v>
      </c>
      <c r="F2674">
        <v>2</v>
      </c>
    </row>
    <row r="2675" spans="1:6" x14ac:dyDescent="0.25">
      <c r="A2675" t="s">
        <v>5242</v>
      </c>
      <c r="B2675" s="7" t="s">
        <v>5097</v>
      </c>
    </row>
    <row r="2676" spans="1:6" x14ac:dyDescent="0.25">
      <c r="A2676" t="s">
        <v>5243</v>
      </c>
      <c r="B2676" s="7" t="s">
        <v>5149</v>
      </c>
      <c r="C2676">
        <v>2</v>
      </c>
      <c r="D2676">
        <v>2</v>
      </c>
      <c r="E2676">
        <v>3</v>
      </c>
      <c r="F2676">
        <v>1</v>
      </c>
    </row>
    <row r="2677" spans="1:6" x14ac:dyDescent="0.25">
      <c r="A2677" t="s">
        <v>5244</v>
      </c>
      <c r="B2677" s="7" t="s">
        <v>5245</v>
      </c>
      <c r="C2677">
        <v>4</v>
      </c>
      <c r="D2677">
        <v>1</v>
      </c>
      <c r="E2677">
        <v>3</v>
      </c>
      <c r="F2677">
        <v>1</v>
      </c>
    </row>
    <row r="2678" spans="1:6" x14ac:dyDescent="0.25">
      <c r="A2678" t="s">
        <v>5246</v>
      </c>
      <c r="B2678" s="7" t="s">
        <v>5247</v>
      </c>
      <c r="C2678">
        <v>2</v>
      </c>
      <c r="D2678">
        <v>2</v>
      </c>
      <c r="E2678">
        <v>2</v>
      </c>
      <c r="F2678">
        <v>2</v>
      </c>
    </row>
    <row r="2679" spans="1:6" x14ac:dyDescent="0.25">
      <c r="A2679" t="s">
        <v>5248</v>
      </c>
      <c r="B2679" s="7" t="s">
        <v>5249</v>
      </c>
      <c r="C2679">
        <v>16</v>
      </c>
      <c r="D2679">
        <v>17</v>
      </c>
      <c r="E2679">
        <v>26</v>
      </c>
      <c r="F2679">
        <v>27</v>
      </c>
    </row>
    <row r="2680" spans="1:6" x14ac:dyDescent="0.25">
      <c r="A2680" t="s">
        <v>5250</v>
      </c>
      <c r="B2680" s="7" t="s">
        <v>4865</v>
      </c>
      <c r="C2680">
        <v>1</v>
      </c>
      <c r="D2680">
        <v>1</v>
      </c>
      <c r="E2680">
        <v>3</v>
      </c>
      <c r="F2680">
        <v>3</v>
      </c>
    </row>
    <row r="2681" spans="1:6" x14ac:dyDescent="0.25">
      <c r="A2681" t="s">
        <v>5251</v>
      </c>
      <c r="B2681" s="7" t="s">
        <v>4883</v>
      </c>
    </row>
    <row r="2682" spans="1:6" x14ac:dyDescent="0.25">
      <c r="A2682" t="s">
        <v>5252</v>
      </c>
      <c r="B2682" s="7" t="s">
        <v>4948</v>
      </c>
      <c r="C2682">
        <v>1</v>
      </c>
      <c r="D2682">
        <v>1</v>
      </c>
      <c r="F2682">
        <v>1</v>
      </c>
    </row>
    <row r="2683" spans="1:6" x14ac:dyDescent="0.25">
      <c r="A2683" t="s">
        <v>5253</v>
      </c>
      <c r="B2683" s="7" t="s">
        <v>5254</v>
      </c>
      <c r="C2683">
        <v>6</v>
      </c>
      <c r="D2683">
        <v>4</v>
      </c>
    </row>
    <row r="2684" spans="1:6" x14ac:dyDescent="0.25">
      <c r="A2684" t="s">
        <v>5255</v>
      </c>
      <c r="B2684" s="7" t="s">
        <v>5256</v>
      </c>
      <c r="F2684">
        <v>1</v>
      </c>
    </row>
    <row r="2685" spans="1:6" x14ac:dyDescent="0.25">
      <c r="A2685" t="s">
        <v>5257</v>
      </c>
      <c r="B2685" s="7" t="s">
        <v>5258</v>
      </c>
      <c r="C2685">
        <v>7</v>
      </c>
      <c r="D2685">
        <v>2</v>
      </c>
      <c r="E2685">
        <v>3</v>
      </c>
      <c r="F2685">
        <v>6</v>
      </c>
    </row>
    <row r="2686" spans="1:6" x14ac:dyDescent="0.25">
      <c r="A2686" t="s">
        <v>5259</v>
      </c>
      <c r="B2686" s="7" t="s">
        <v>5260</v>
      </c>
      <c r="D2686">
        <v>1</v>
      </c>
      <c r="E2686">
        <v>3</v>
      </c>
    </row>
    <row r="2687" spans="1:6" x14ac:dyDescent="0.25">
      <c r="A2687" t="s">
        <v>5261</v>
      </c>
      <c r="B2687" s="7" t="s">
        <v>5262</v>
      </c>
      <c r="C2687">
        <v>19</v>
      </c>
      <c r="D2687">
        <v>16</v>
      </c>
      <c r="E2687">
        <v>19</v>
      </c>
      <c r="F2687">
        <v>34</v>
      </c>
    </row>
    <row r="2688" spans="1:6" x14ac:dyDescent="0.25">
      <c r="A2688" t="s">
        <v>5263</v>
      </c>
      <c r="B2688" s="7" t="s">
        <v>5264</v>
      </c>
      <c r="C2688">
        <v>1</v>
      </c>
      <c r="D2688">
        <v>2</v>
      </c>
      <c r="E2688">
        <v>3</v>
      </c>
      <c r="F2688">
        <v>1</v>
      </c>
    </row>
    <row r="2689" spans="1:6" x14ac:dyDescent="0.25">
      <c r="A2689" t="s">
        <v>5265</v>
      </c>
      <c r="B2689" s="7" t="s">
        <v>4865</v>
      </c>
      <c r="C2689">
        <v>4</v>
      </c>
      <c r="D2689">
        <v>3</v>
      </c>
      <c r="E2689">
        <v>3</v>
      </c>
      <c r="F2689">
        <v>5</v>
      </c>
    </row>
    <row r="2690" spans="1:6" x14ac:dyDescent="0.25">
      <c r="A2690" t="s">
        <v>5266</v>
      </c>
      <c r="B2690" s="7" t="s">
        <v>5267</v>
      </c>
      <c r="D2690">
        <v>1</v>
      </c>
      <c r="E2690">
        <v>1</v>
      </c>
      <c r="F2690">
        <v>1</v>
      </c>
    </row>
    <row r="2691" spans="1:6" x14ac:dyDescent="0.25">
      <c r="A2691" t="s">
        <v>5268</v>
      </c>
      <c r="B2691" s="7" t="s">
        <v>5269</v>
      </c>
      <c r="E2691">
        <v>1</v>
      </c>
      <c r="F2691">
        <v>2</v>
      </c>
    </row>
    <row r="2692" spans="1:6" x14ac:dyDescent="0.25">
      <c r="A2692" t="s">
        <v>5270</v>
      </c>
      <c r="B2692" s="7" t="s">
        <v>5271</v>
      </c>
    </row>
    <row r="2693" spans="1:6" x14ac:dyDescent="0.25">
      <c r="A2693" t="s">
        <v>5272</v>
      </c>
      <c r="B2693" s="7" t="s">
        <v>5273</v>
      </c>
    </row>
    <row r="2694" spans="1:6" x14ac:dyDescent="0.25">
      <c r="A2694" t="s">
        <v>5274</v>
      </c>
      <c r="B2694" s="7" t="s">
        <v>5275</v>
      </c>
      <c r="C2694">
        <v>21</v>
      </c>
      <c r="D2694">
        <v>20</v>
      </c>
      <c r="E2694">
        <v>21</v>
      </c>
      <c r="F2694">
        <v>20</v>
      </c>
    </row>
    <row r="2695" spans="1:6" x14ac:dyDescent="0.25">
      <c r="A2695" t="s">
        <v>5276</v>
      </c>
      <c r="B2695" s="7" t="s">
        <v>5277</v>
      </c>
      <c r="C2695">
        <v>1</v>
      </c>
      <c r="D2695">
        <v>3</v>
      </c>
      <c r="E2695">
        <v>2</v>
      </c>
      <c r="F2695">
        <v>2</v>
      </c>
    </row>
    <row r="2696" spans="1:6" x14ac:dyDescent="0.25">
      <c r="A2696" t="s">
        <v>5278</v>
      </c>
      <c r="B2696" s="7" t="s">
        <v>5279</v>
      </c>
      <c r="D2696">
        <v>1</v>
      </c>
    </row>
    <row r="2697" spans="1:6" x14ac:dyDescent="0.25">
      <c r="A2697" t="s">
        <v>5280</v>
      </c>
      <c r="B2697" s="7" t="s">
        <v>4865</v>
      </c>
      <c r="C2697">
        <v>1</v>
      </c>
      <c r="E2697">
        <v>1</v>
      </c>
      <c r="F2697">
        <v>1</v>
      </c>
    </row>
    <row r="2698" spans="1:6" x14ac:dyDescent="0.25">
      <c r="A2698" t="s">
        <v>5281</v>
      </c>
      <c r="B2698" s="7" t="s">
        <v>5282</v>
      </c>
      <c r="C2698">
        <v>1</v>
      </c>
      <c r="D2698">
        <v>3</v>
      </c>
      <c r="E2698">
        <v>5</v>
      </c>
      <c r="F2698">
        <v>5</v>
      </c>
    </row>
    <row r="2699" spans="1:6" x14ac:dyDescent="0.25">
      <c r="A2699" t="s">
        <v>5283</v>
      </c>
      <c r="B2699" s="7" t="s">
        <v>5284</v>
      </c>
    </row>
    <row r="2700" spans="1:6" x14ac:dyDescent="0.25">
      <c r="A2700" t="s">
        <v>5285</v>
      </c>
      <c r="B2700" s="7" t="s">
        <v>4865</v>
      </c>
    </row>
    <row r="2701" spans="1:6" x14ac:dyDescent="0.25">
      <c r="A2701" t="s">
        <v>5286</v>
      </c>
      <c r="B2701" s="7" t="s">
        <v>5284</v>
      </c>
      <c r="F2701">
        <v>1</v>
      </c>
    </row>
    <row r="2702" spans="1:6" x14ac:dyDescent="0.25">
      <c r="A2702" t="s">
        <v>5287</v>
      </c>
      <c r="B2702" s="7" t="s">
        <v>5288</v>
      </c>
      <c r="E2702">
        <v>1</v>
      </c>
      <c r="F2702">
        <v>1</v>
      </c>
    </row>
    <row r="2703" spans="1:6" x14ac:dyDescent="0.25">
      <c r="A2703" t="s">
        <v>5289</v>
      </c>
      <c r="B2703" s="7" t="s">
        <v>5290</v>
      </c>
    </row>
    <row r="2704" spans="1:6" x14ac:dyDescent="0.25">
      <c r="A2704" t="s">
        <v>5291</v>
      </c>
      <c r="B2704" s="7" t="s">
        <v>4887</v>
      </c>
      <c r="C2704">
        <v>1</v>
      </c>
    </row>
    <row r="2705" spans="1:6" x14ac:dyDescent="0.25">
      <c r="A2705" t="s">
        <v>5292</v>
      </c>
      <c r="B2705" s="7" t="s">
        <v>5293</v>
      </c>
      <c r="C2705">
        <v>1</v>
      </c>
      <c r="D2705">
        <v>2</v>
      </c>
      <c r="E2705">
        <v>2</v>
      </c>
      <c r="F2705">
        <v>2</v>
      </c>
    </row>
    <row r="2706" spans="1:6" x14ac:dyDescent="0.25">
      <c r="A2706" t="s">
        <v>5294</v>
      </c>
      <c r="B2706" s="7" t="s">
        <v>5295</v>
      </c>
      <c r="C2706">
        <v>2</v>
      </c>
      <c r="D2706">
        <v>1</v>
      </c>
      <c r="E2706">
        <v>4</v>
      </c>
      <c r="F2706">
        <v>1</v>
      </c>
    </row>
    <row r="2707" spans="1:6" x14ac:dyDescent="0.25">
      <c r="A2707" t="s">
        <v>5296</v>
      </c>
      <c r="B2707" s="7" t="s">
        <v>4865</v>
      </c>
    </row>
    <row r="2708" spans="1:6" x14ac:dyDescent="0.25">
      <c r="A2708" t="s">
        <v>5297</v>
      </c>
      <c r="B2708" s="7" t="s">
        <v>4865</v>
      </c>
      <c r="F2708">
        <v>1</v>
      </c>
    </row>
    <row r="2709" spans="1:6" x14ac:dyDescent="0.25">
      <c r="A2709" t="s">
        <v>5298</v>
      </c>
      <c r="B2709" s="7" t="s">
        <v>4865</v>
      </c>
    </row>
    <row r="2710" spans="1:6" x14ac:dyDescent="0.25">
      <c r="A2710" t="s">
        <v>5299</v>
      </c>
      <c r="B2710" s="7" t="s">
        <v>4865</v>
      </c>
      <c r="C2710">
        <v>1</v>
      </c>
      <c r="D2710">
        <v>2</v>
      </c>
      <c r="E2710">
        <v>2</v>
      </c>
      <c r="F2710">
        <v>2</v>
      </c>
    </row>
    <row r="2711" spans="1:6" x14ac:dyDescent="0.25">
      <c r="A2711" t="s">
        <v>5300</v>
      </c>
      <c r="B2711" s="7" t="s">
        <v>4865</v>
      </c>
    </row>
    <row r="2712" spans="1:6" x14ac:dyDescent="0.25">
      <c r="A2712" t="s">
        <v>5301</v>
      </c>
      <c r="B2712" s="7" t="s">
        <v>4932</v>
      </c>
      <c r="D2712">
        <v>1</v>
      </c>
    </row>
    <row r="2713" spans="1:6" x14ac:dyDescent="0.25">
      <c r="A2713" t="s">
        <v>5302</v>
      </c>
      <c r="B2713" s="7" t="s">
        <v>5303</v>
      </c>
    </row>
    <row r="2714" spans="1:6" x14ac:dyDescent="0.25">
      <c r="A2714" t="s">
        <v>5304</v>
      </c>
      <c r="B2714" s="7" t="s">
        <v>5305</v>
      </c>
    </row>
    <row r="2715" spans="1:6" x14ac:dyDescent="0.25">
      <c r="A2715" t="s">
        <v>5306</v>
      </c>
      <c r="B2715" s="7" t="s">
        <v>5307</v>
      </c>
      <c r="C2715">
        <v>1</v>
      </c>
      <c r="E2715">
        <v>1</v>
      </c>
      <c r="F2715">
        <v>1</v>
      </c>
    </row>
    <row r="2716" spans="1:6" x14ac:dyDescent="0.25">
      <c r="A2716" t="s">
        <v>5308</v>
      </c>
      <c r="B2716" s="7" t="s">
        <v>4865</v>
      </c>
      <c r="C2716">
        <v>8</v>
      </c>
      <c r="D2716">
        <v>6</v>
      </c>
      <c r="E2716">
        <v>10</v>
      </c>
      <c r="F2716">
        <v>8</v>
      </c>
    </row>
    <row r="2717" spans="1:6" x14ac:dyDescent="0.25">
      <c r="A2717" t="s">
        <v>5309</v>
      </c>
      <c r="B2717" s="7" t="s">
        <v>5310</v>
      </c>
      <c r="C2717">
        <v>2</v>
      </c>
      <c r="D2717">
        <v>1</v>
      </c>
      <c r="E2717">
        <v>1</v>
      </c>
      <c r="F2717">
        <v>1</v>
      </c>
    </row>
    <row r="2718" spans="1:6" x14ac:dyDescent="0.25">
      <c r="A2718" t="s">
        <v>5311</v>
      </c>
      <c r="B2718" s="7" t="s">
        <v>5312</v>
      </c>
    </row>
    <row r="2719" spans="1:6" x14ac:dyDescent="0.25">
      <c r="A2719" t="s">
        <v>5313</v>
      </c>
      <c r="B2719" s="7" t="s">
        <v>4865</v>
      </c>
      <c r="C2719">
        <v>3</v>
      </c>
      <c r="D2719">
        <v>2</v>
      </c>
      <c r="E2719">
        <v>1</v>
      </c>
      <c r="F2719">
        <v>2</v>
      </c>
    </row>
    <row r="2720" spans="1:6" x14ac:dyDescent="0.25">
      <c r="A2720" t="s">
        <v>5314</v>
      </c>
      <c r="B2720" s="7" t="s">
        <v>4865</v>
      </c>
      <c r="C2720">
        <v>2</v>
      </c>
      <c r="D2720">
        <v>4</v>
      </c>
      <c r="E2720">
        <v>1</v>
      </c>
      <c r="F2720">
        <v>4</v>
      </c>
    </row>
    <row r="2721" spans="1:6" x14ac:dyDescent="0.25">
      <c r="A2721" t="s">
        <v>5315</v>
      </c>
      <c r="B2721" s="7" t="s">
        <v>4865</v>
      </c>
    </row>
    <row r="2722" spans="1:6" x14ac:dyDescent="0.25">
      <c r="A2722" t="s">
        <v>5316</v>
      </c>
      <c r="B2722" s="7" t="s">
        <v>4865</v>
      </c>
      <c r="C2722">
        <v>2</v>
      </c>
      <c r="D2722">
        <v>1</v>
      </c>
      <c r="E2722">
        <v>3</v>
      </c>
      <c r="F2722">
        <v>2</v>
      </c>
    </row>
    <row r="2723" spans="1:6" x14ac:dyDescent="0.25">
      <c r="A2723" t="s">
        <v>5317</v>
      </c>
      <c r="B2723" s="7" t="s">
        <v>4865</v>
      </c>
      <c r="C2723">
        <v>9</v>
      </c>
      <c r="D2723">
        <v>5</v>
      </c>
      <c r="E2723">
        <v>11</v>
      </c>
      <c r="F2723">
        <v>6</v>
      </c>
    </row>
    <row r="2724" spans="1:6" x14ac:dyDescent="0.25">
      <c r="A2724" t="s">
        <v>5318</v>
      </c>
      <c r="B2724" s="7" t="s">
        <v>4865</v>
      </c>
      <c r="C2724">
        <v>2</v>
      </c>
      <c r="E2724">
        <v>1</v>
      </c>
      <c r="F2724">
        <v>1</v>
      </c>
    </row>
    <row r="2725" spans="1:6" x14ac:dyDescent="0.25">
      <c r="A2725" t="s">
        <v>5319</v>
      </c>
      <c r="B2725" s="7" t="s">
        <v>4865</v>
      </c>
      <c r="D2725">
        <v>1</v>
      </c>
      <c r="F2725">
        <v>1</v>
      </c>
    </row>
    <row r="2726" spans="1:6" x14ac:dyDescent="0.25">
      <c r="A2726" t="s">
        <v>5320</v>
      </c>
      <c r="B2726" s="7" t="s">
        <v>4865</v>
      </c>
    </row>
    <row r="2727" spans="1:6" x14ac:dyDescent="0.25">
      <c r="A2727" t="s">
        <v>5321</v>
      </c>
      <c r="B2727" s="7" t="s">
        <v>4865</v>
      </c>
    </row>
    <row r="2728" spans="1:6" x14ac:dyDescent="0.25">
      <c r="A2728" t="s">
        <v>5322</v>
      </c>
      <c r="B2728" s="7" t="s">
        <v>4865</v>
      </c>
      <c r="C2728">
        <v>1</v>
      </c>
      <c r="D2728">
        <v>2</v>
      </c>
      <c r="E2728">
        <v>1</v>
      </c>
      <c r="F2728">
        <v>1</v>
      </c>
    </row>
    <row r="2729" spans="1:6" x14ac:dyDescent="0.25">
      <c r="A2729" t="s">
        <v>5323</v>
      </c>
      <c r="B2729" s="7" t="s">
        <v>4865</v>
      </c>
      <c r="C2729">
        <v>5</v>
      </c>
      <c r="D2729">
        <v>4</v>
      </c>
      <c r="E2729">
        <v>5</v>
      </c>
      <c r="F2729">
        <v>9</v>
      </c>
    </row>
    <row r="2730" spans="1:6" x14ac:dyDescent="0.25">
      <c r="A2730" t="s">
        <v>5324</v>
      </c>
      <c r="B2730" s="7" t="s">
        <v>4865</v>
      </c>
    </row>
    <row r="2731" spans="1:6" x14ac:dyDescent="0.25">
      <c r="A2731" t="s">
        <v>5325</v>
      </c>
      <c r="B2731" s="7" t="s">
        <v>5326</v>
      </c>
      <c r="C2731">
        <v>5</v>
      </c>
      <c r="D2731">
        <v>2</v>
      </c>
      <c r="E2731">
        <v>2</v>
      </c>
      <c r="F2731">
        <v>6</v>
      </c>
    </row>
    <row r="2732" spans="1:6" x14ac:dyDescent="0.25">
      <c r="A2732" t="s">
        <v>5327</v>
      </c>
      <c r="B2732" s="7" t="s">
        <v>4865</v>
      </c>
      <c r="C2732">
        <v>2</v>
      </c>
      <c r="D2732">
        <v>2</v>
      </c>
      <c r="E2732">
        <v>3</v>
      </c>
      <c r="F2732">
        <v>4</v>
      </c>
    </row>
    <row r="2733" spans="1:6" x14ac:dyDescent="0.25">
      <c r="A2733" t="s">
        <v>5328</v>
      </c>
      <c r="B2733" s="7" t="s">
        <v>4865</v>
      </c>
      <c r="D2733">
        <v>3</v>
      </c>
      <c r="E2733">
        <v>1</v>
      </c>
      <c r="F2733">
        <v>1</v>
      </c>
    </row>
    <row r="2734" spans="1:6" x14ac:dyDescent="0.25">
      <c r="A2734" t="s">
        <v>5329</v>
      </c>
      <c r="B2734" s="7" t="s">
        <v>4865</v>
      </c>
    </row>
    <row r="2735" spans="1:6" x14ac:dyDescent="0.25">
      <c r="A2735" t="s">
        <v>5330</v>
      </c>
      <c r="B2735" s="7" t="s">
        <v>4865</v>
      </c>
    </row>
    <row r="2736" spans="1:6" x14ac:dyDescent="0.25">
      <c r="A2736" t="s">
        <v>5331</v>
      </c>
      <c r="B2736" s="7" t="s">
        <v>4865</v>
      </c>
      <c r="C2736">
        <v>1</v>
      </c>
      <c r="D2736">
        <v>2</v>
      </c>
      <c r="E2736">
        <v>3</v>
      </c>
      <c r="F2736">
        <v>3</v>
      </c>
    </row>
    <row r="2737" spans="1:6" x14ac:dyDescent="0.25">
      <c r="A2737" t="s">
        <v>5332</v>
      </c>
      <c r="B2737" s="7" t="s">
        <v>4865</v>
      </c>
      <c r="C2737">
        <v>2</v>
      </c>
      <c r="D2737">
        <v>2</v>
      </c>
      <c r="E2737">
        <v>4</v>
      </c>
      <c r="F2737">
        <v>1</v>
      </c>
    </row>
    <row r="2738" spans="1:6" x14ac:dyDescent="0.25">
      <c r="A2738" t="s">
        <v>5333</v>
      </c>
      <c r="B2738" s="7" t="s">
        <v>4865</v>
      </c>
      <c r="C2738">
        <v>1</v>
      </c>
      <c r="D2738">
        <v>1</v>
      </c>
      <c r="E2738">
        <v>2</v>
      </c>
      <c r="F2738">
        <v>1</v>
      </c>
    </row>
    <row r="2739" spans="1:6" x14ac:dyDescent="0.25">
      <c r="A2739" t="s">
        <v>5334</v>
      </c>
      <c r="B2739" s="7" t="s">
        <v>4865</v>
      </c>
      <c r="C2739">
        <v>32</v>
      </c>
      <c r="D2739">
        <v>30</v>
      </c>
      <c r="E2739">
        <v>35</v>
      </c>
      <c r="F2739">
        <v>33</v>
      </c>
    </row>
    <row r="2740" spans="1:6" x14ac:dyDescent="0.25">
      <c r="A2740" t="s">
        <v>5335</v>
      </c>
      <c r="B2740" s="7" t="s">
        <v>4865</v>
      </c>
      <c r="C2740">
        <v>3</v>
      </c>
      <c r="D2740">
        <v>2</v>
      </c>
      <c r="E2740">
        <v>3</v>
      </c>
      <c r="F2740">
        <v>5</v>
      </c>
    </row>
    <row r="2741" spans="1:6" x14ac:dyDescent="0.25">
      <c r="A2741" t="s">
        <v>5336</v>
      </c>
      <c r="B2741" s="7" t="s">
        <v>5337</v>
      </c>
    </row>
    <row r="2742" spans="1:6" x14ac:dyDescent="0.25">
      <c r="A2742" t="s">
        <v>5338</v>
      </c>
      <c r="B2742" s="7" t="s">
        <v>4865</v>
      </c>
    </row>
    <row r="2743" spans="1:6" x14ac:dyDescent="0.25">
      <c r="A2743" t="s">
        <v>5339</v>
      </c>
      <c r="B2743" s="7" t="s">
        <v>4865</v>
      </c>
      <c r="C2743">
        <v>1</v>
      </c>
      <c r="F2743">
        <v>1</v>
      </c>
    </row>
    <row r="2744" spans="1:6" x14ac:dyDescent="0.25">
      <c r="A2744" t="s">
        <v>5340</v>
      </c>
      <c r="B2744" s="7" t="s">
        <v>4865</v>
      </c>
      <c r="E2744">
        <v>3</v>
      </c>
      <c r="F2744">
        <v>1</v>
      </c>
    </row>
    <row r="2745" spans="1:6" x14ac:dyDescent="0.25">
      <c r="A2745" t="s">
        <v>5341</v>
      </c>
      <c r="B2745" s="7" t="s">
        <v>4865</v>
      </c>
    </row>
    <row r="2746" spans="1:6" x14ac:dyDescent="0.25">
      <c r="A2746" t="s">
        <v>5342</v>
      </c>
      <c r="B2746" s="7" t="s">
        <v>4865</v>
      </c>
    </row>
    <row r="2747" spans="1:6" x14ac:dyDescent="0.25">
      <c r="A2747" t="s">
        <v>5343</v>
      </c>
      <c r="B2747" s="7" t="s">
        <v>5241</v>
      </c>
      <c r="E2747">
        <v>2</v>
      </c>
    </row>
    <row r="2748" spans="1:6" x14ac:dyDescent="0.25">
      <c r="A2748" t="s">
        <v>5344</v>
      </c>
      <c r="B2748" s="7" t="s">
        <v>5345</v>
      </c>
      <c r="C2748">
        <v>2</v>
      </c>
      <c r="D2748">
        <v>1</v>
      </c>
      <c r="E2748">
        <v>2</v>
      </c>
      <c r="F2748">
        <v>1</v>
      </c>
    </row>
    <row r="2749" spans="1:6" x14ac:dyDescent="0.25">
      <c r="A2749" t="s">
        <v>5346</v>
      </c>
      <c r="B2749" s="7" t="s">
        <v>4865</v>
      </c>
      <c r="C2749">
        <v>1</v>
      </c>
    </row>
    <row r="2750" spans="1:6" x14ac:dyDescent="0.25">
      <c r="A2750" t="s">
        <v>5347</v>
      </c>
      <c r="B2750" s="7" t="s">
        <v>5348</v>
      </c>
    </row>
    <row r="2751" spans="1:6" x14ac:dyDescent="0.25">
      <c r="A2751" t="s">
        <v>5349</v>
      </c>
      <c r="B2751" s="7" t="s">
        <v>5350</v>
      </c>
      <c r="D2751">
        <v>1</v>
      </c>
      <c r="E2751">
        <v>1</v>
      </c>
      <c r="F2751">
        <v>1</v>
      </c>
    </row>
    <row r="2752" spans="1:6" x14ac:dyDescent="0.25">
      <c r="A2752" t="s">
        <v>5351</v>
      </c>
      <c r="B2752" s="7" t="s">
        <v>4865</v>
      </c>
    </row>
    <row r="2753" spans="1:6" x14ac:dyDescent="0.25">
      <c r="A2753" t="s">
        <v>5352</v>
      </c>
      <c r="B2753" s="7" t="s">
        <v>4865</v>
      </c>
      <c r="F2753">
        <v>1</v>
      </c>
    </row>
    <row r="2754" spans="1:6" x14ac:dyDescent="0.25">
      <c r="A2754" t="s">
        <v>5353</v>
      </c>
      <c r="B2754" s="7" t="s">
        <v>5354</v>
      </c>
      <c r="C2754">
        <v>5</v>
      </c>
      <c r="D2754">
        <v>4</v>
      </c>
      <c r="E2754">
        <v>3</v>
      </c>
      <c r="F2754">
        <v>5</v>
      </c>
    </row>
    <row r="2755" spans="1:6" x14ac:dyDescent="0.25">
      <c r="A2755" t="s">
        <v>5355</v>
      </c>
      <c r="B2755" s="7" t="s">
        <v>5356</v>
      </c>
    </row>
    <row r="2756" spans="1:6" x14ac:dyDescent="0.25">
      <c r="A2756" t="s">
        <v>5357</v>
      </c>
      <c r="B2756" s="7" t="s">
        <v>5279</v>
      </c>
      <c r="C2756">
        <v>10</v>
      </c>
      <c r="D2756">
        <v>6</v>
      </c>
      <c r="E2756">
        <v>9</v>
      </c>
      <c r="F2756">
        <v>8</v>
      </c>
    </row>
    <row r="2757" spans="1:6" x14ac:dyDescent="0.25">
      <c r="A2757" t="s">
        <v>5358</v>
      </c>
      <c r="B2757" s="7" t="s">
        <v>4865</v>
      </c>
      <c r="C2757">
        <v>1</v>
      </c>
      <c r="D2757">
        <v>1</v>
      </c>
      <c r="E2757">
        <v>1</v>
      </c>
      <c r="F2757">
        <v>1</v>
      </c>
    </row>
    <row r="2758" spans="1:6" x14ac:dyDescent="0.25">
      <c r="A2758" t="s">
        <v>5359</v>
      </c>
      <c r="B2758" s="7" t="s">
        <v>4865</v>
      </c>
      <c r="C2758">
        <v>6</v>
      </c>
      <c r="D2758">
        <v>1</v>
      </c>
      <c r="E2758">
        <v>2</v>
      </c>
      <c r="F2758">
        <v>3</v>
      </c>
    </row>
    <row r="2759" spans="1:6" x14ac:dyDescent="0.25">
      <c r="A2759" t="s">
        <v>5360</v>
      </c>
      <c r="B2759" s="7" t="s">
        <v>4865</v>
      </c>
      <c r="D2759">
        <v>1</v>
      </c>
    </row>
    <row r="2760" spans="1:6" x14ac:dyDescent="0.25">
      <c r="A2760" t="s">
        <v>5361</v>
      </c>
      <c r="B2760" s="7" t="s">
        <v>5362</v>
      </c>
      <c r="C2760">
        <v>1</v>
      </c>
      <c r="D2760">
        <v>1</v>
      </c>
      <c r="E2760">
        <v>2</v>
      </c>
    </row>
    <row r="2761" spans="1:6" x14ac:dyDescent="0.25">
      <c r="A2761" t="s">
        <v>5363</v>
      </c>
      <c r="B2761" s="7" t="s">
        <v>5364</v>
      </c>
    </row>
    <row r="2762" spans="1:6" x14ac:dyDescent="0.25">
      <c r="A2762" t="s">
        <v>5365</v>
      </c>
      <c r="B2762" s="7" t="s">
        <v>4865</v>
      </c>
      <c r="C2762">
        <v>2</v>
      </c>
      <c r="D2762">
        <v>1</v>
      </c>
      <c r="E2762">
        <v>3</v>
      </c>
      <c r="F2762">
        <v>3</v>
      </c>
    </row>
    <row r="2763" spans="1:6" x14ac:dyDescent="0.25">
      <c r="A2763" t="s">
        <v>5366</v>
      </c>
      <c r="B2763" s="7" t="s">
        <v>4865</v>
      </c>
      <c r="D2763">
        <v>1</v>
      </c>
      <c r="F2763">
        <v>1</v>
      </c>
    </row>
    <row r="2764" spans="1:6" x14ac:dyDescent="0.25">
      <c r="A2764" t="s">
        <v>5367</v>
      </c>
      <c r="B2764" s="7" t="s">
        <v>5368</v>
      </c>
      <c r="C2764">
        <v>2</v>
      </c>
      <c r="D2764">
        <v>2</v>
      </c>
      <c r="E2764">
        <v>1</v>
      </c>
      <c r="F2764">
        <v>1</v>
      </c>
    </row>
    <row r="2765" spans="1:6" x14ac:dyDescent="0.25">
      <c r="A2765" t="s">
        <v>5369</v>
      </c>
      <c r="B2765" s="7" t="s">
        <v>4865</v>
      </c>
    </row>
    <row r="2766" spans="1:6" x14ac:dyDescent="0.25">
      <c r="A2766" t="s">
        <v>5370</v>
      </c>
      <c r="B2766" s="7" t="s">
        <v>4865</v>
      </c>
      <c r="D2766">
        <v>1</v>
      </c>
      <c r="E2766">
        <v>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0B0F0"/>
  </sheetPr>
  <dimension ref="A1:G2758"/>
  <sheetViews>
    <sheetView zoomScale="75" zoomScaleNormal="75" workbookViewId="0">
      <pane xSplit="3" ySplit="1" topLeftCell="D897" activePane="bottomRight" state="frozenSplit"/>
      <selection pane="topRight" activeCell="D1" sqref="D1"/>
      <selection pane="bottomLeft" activeCell="A2" sqref="A2"/>
      <selection pane="bottomRight" activeCell="C914" sqref="C914"/>
    </sheetView>
  </sheetViews>
  <sheetFormatPr defaultRowHeight="15" x14ac:dyDescent="0.25"/>
  <cols>
    <col min="3" max="3" width="79.28515625" customWidth="1"/>
    <col min="4" max="7" width="2.85546875" customWidth="1"/>
  </cols>
  <sheetData>
    <row r="1" spans="1:7" s="10" customFormat="1" ht="253.5" customHeight="1" x14ac:dyDescent="0.25">
      <c r="A1" s="9" t="s">
        <v>5375</v>
      </c>
      <c r="B1" s="10" t="s">
        <v>5376</v>
      </c>
      <c r="C1" s="10" t="s">
        <v>5377</v>
      </c>
      <c r="D1" s="11" t="s">
        <v>5382</v>
      </c>
      <c r="E1" s="11" t="s">
        <v>5383</v>
      </c>
      <c r="F1" s="12" t="s">
        <v>5384</v>
      </c>
      <c r="G1" s="12" t="s">
        <v>5385</v>
      </c>
    </row>
    <row r="2" spans="1:7" x14ac:dyDescent="0.25">
      <c r="A2">
        <v>0</v>
      </c>
      <c r="B2" t="s">
        <v>4</v>
      </c>
      <c r="C2" t="s">
        <v>5</v>
      </c>
      <c r="D2">
        <v>-0.62995711064825899</v>
      </c>
      <c r="E2">
        <v>-0.62995711064825899</v>
      </c>
      <c r="F2">
        <v>-5.8149887136762501E-2</v>
      </c>
      <c r="G2">
        <v>-0.62995711064825899</v>
      </c>
    </row>
    <row r="3" spans="1:7" x14ac:dyDescent="0.25">
      <c r="A3">
        <v>0</v>
      </c>
      <c r="B3" t="s">
        <v>453</v>
      </c>
      <c r="C3" t="s">
        <v>454</v>
      </c>
      <c r="D3">
        <v>-0.475201073868322</v>
      </c>
      <c r="E3">
        <v>-0.475201073868322</v>
      </c>
      <c r="F3">
        <v>1.44889739189263</v>
      </c>
      <c r="G3">
        <v>-0.2003298644739</v>
      </c>
    </row>
    <row r="4" spans="1:7" x14ac:dyDescent="0.25">
      <c r="A4">
        <v>0</v>
      </c>
      <c r="B4" t="s">
        <v>707</v>
      </c>
      <c r="C4" t="s">
        <v>708</v>
      </c>
      <c r="D4">
        <v>-0.30170055786565397</v>
      </c>
      <c r="E4">
        <v>-0.30170055786565397</v>
      </c>
      <c r="F4">
        <v>-0.30170055786565397</v>
      </c>
      <c r="G4">
        <v>-0.30170055786565397</v>
      </c>
    </row>
    <row r="5" spans="1:7" x14ac:dyDescent="0.25">
      <c r="A5">
        <v>0</v>
      </c>
      <c r="B5" t="s">
        <v>2474</v>
      </c>
      <c r="C5" t="s">
        <v>2475</v>
      </c>
      <c r="D5">
        <v>-0.333599722997309</v>
      </c>
      <c r="E5">
        <v>-0.333599722997309</v>
      </c>
      <c r="F5">
        <v>-0.333599722997309</v>
      </c>
      <c r="G5">
        <v>-0.333599722997309</v>
      </c>
    </row>
    <row r="6" spans="1:7" x14ac:dyDescent="0.25">
      <c r="A6">
        <v>0</v>
      </c>
      <c r="B6" t="s">
        <v>4523</v>
      </c>
      <c r="C6" t="s">
        <v>4524</v>
      </c>
      <c r="D6">
        <v>-0.55708762010020796</v>
      </c>
      <c r="E6">
        <v>-0.55708762010020796</v>
      </c>
      <c r="F6">
        <v>-0.55708762010020796</v>
      </c>
      <c r="G6">
        <v>-0.55708762010020796</v>
      </c>
    </row>
    <row r="7" spans="1:7" x14ac:dyDescent="0.25">
      <c r="A7">
        <v>0</v>
      </c>
      <c r="B7" t="s">
        <v>5126</v>
      </c>
      <c r="C7" t="s">
        <v>4976</v>
      </c>
      <c r="D7">
        <v>0.244793495372884</v>
      </c>
      <c r="E7">
        <v>-0.47734731597712499</v>
      </c>
      <c r="F7">
        <v>-0.47734731597712499</v>
      </c>
      <c r="G7">
        <v>-0.47734731597712499</v>
      </c>
    </row>
    <row r="8" spans="1:7" x14ac:dyDescent="0.25">
      <c r="A8">
        <v>0</v>
      </c>
      <c r="B8" t="s">
        <v>799</v>
      </c>
      <c r="C8" t="s">
        <v>800</v>
      </c>
      <c r="D8">
        <v>-0.26738475477825502</v>
      </c>
      <c r="E8">
        <v>-0.26738475477825502</v>
      </c>
      <c r="F8">
        <v>-0.26738475477825502</v>
      </c>
      <c r="G8">
        <v>-0.26738475477825502</v>
      </c>
    </row>
    <row r="9" spans="1:7" x14ac:dyDescent="0.25">
      <c r="A9">
        <v>0</v>
      </c>
      <c r="B9" t="s">
        <v>3983</v>
      </c>
      <c r="C9" t="s">
        <v>3984</v>
      </c>
      <c r="D9">
        <v>-0.35009258000171001</v>
      </c>
      <c r="E9">
        <v>-0.35009258000171001</v>
      </c>
      <c r="F9">
        <v>-0.35009258000171001</v>
      </c>
      <c r="G9">
        <v>-0.35009258000171001</v>
      </c>
    </row>
    <row r="10" spans="1:7" x14ac:dyDescent="0.25">
      <c r="A10">
        <v>0</v>
      </c>
      <c r="B10" t="s">
        <v>4161</v>
      </c>
      <c r="C10" t="s">
        <v>4162</v>
      </c>
      <c r="D10">
        <v>-0.30170055786565397</v>
      </c>
      <c r="E10">
        <v>-0.30170055786565397</v>
      </c>
      <c r="F10">
        <v>-0.30170055786565397</v>
      </c>
      <c r="G10">
        <v>-0.30170055786565397</v>
      </c>
    </row>
    <row r="11" spans="1:7" x14ac:dyDescent="0.25">
      <c r="A11">
        <v>0</v>
      </c>
      <c r="B11" t="s">
        <v>2963</v>
      </c>
      <c r="C11" t="s">
        <v>2964</v>
      </c>
      <c r="D11">
        <v>-1.0162996077640201</v>
      </c>
      <c r="E11">
        <v>-1.0162996077640201</v>
      </c>
      <c r="F11">
        <v>0.32612599353621802</v>
      </c>
      <c r="G11">
        <v>-0.56882440733061301</v>
      </c>
    </row>
    <row r="12" spans="1:7" x14ac:dyDescent="0.25">
      <c r="A12">
        <v>0</v>
      </c>
      <c r="B12" t="s">
        <v>4837</v>
      </c>
      <c r="C12" t="s">
        <v>4830</v>
      </c>
      <c r="D12">
        <v>-0.295059068068384</v>
      </c>
      <c r="E12">
        <v>-0.295059068068384</v>
      </c>
      <c r="F12">
        <v>-0.295059068068384</v>
      </c>
      <c r="G12">
        <v>-0.295059068068384</v>
      </c>
    </row>
    <row r="13" spans="1:7" x14ac:dyDescent="0.25">
      <c r="A13">
        <v>0</v>
      </c>
      <c r="B13" t="s">
        <v>125</v>
      </c>
      <c r="C13" t="s">
        <v>126</v>
      </c>
      <c r="D13">
        <v>-0.15576189136618299</v>
      </c>
      <c r="E13">
        <v>-0.66631475751089497</v>
      </c>
      <c r="F13">
        <v>-0.15576189136618299</v>
      </c>
      <c r="G13">
        <v>-0.66631475751089497</v>
      </c>
    </row>
    <row r="14" spans="1:7" x14ac:dyDescent="0.25">
      <c r="A14">
        <v>0</v>
      </c>
      <c r="B14" t="s">
        <v>2105</v>
      </c>
      <c r="C14" t="s">
        <v>2106</v>
      </c>
      <c r="D14">
        <v>-0.77323753731065703</v>
      </c>
      <c r="E14">
        <v>-0.77323753731065703</v>
      </c>
      <c r="F14">
        <v>-0.77323753731065703</v>
      </c>
      <c r="G14">
        <v>-0.77323753731065703</v>
      </c>
    </row>
    <row r="15" spans="1:7" x14ac:dyDescent="0.25">
      <c r="A15">
        <v>0</v>
      </c>
      <c r="B15" t="s">
        <v>2034</v>
      </c>
      <c r="C15" t="s">
        <v>2035</v>
      </c>
      <c r="D15">
        <v>-0.392688240851642</v>
      </c>
      <c r="E15">
        <v>-0.392688240851642</v>
      </c>
      <c r="F15">
        <v>2.5033875354292099</v>
      </c>
      <c r="G15">
        <v>2.5033875354292099</v>
      </c>
    </row>
    <row r="16" spans="1:7" x14ac:dyDescent="0.25">
      <c r="A16">
        <v>0</v>
      </c>
      <c r="B16" t="s">
        <v>3313</v>
      </c>
      <c r="C16" t="s">
        <v>3314</v>
      </c>
      <c r="D16">
        <v>-0.36377708548915999</v>
      </c>
      <c r="E16">
        <v>-0.36377708548915999</v>
      </c>
      <c r="F16">
        <v>-0.36377708548915999</v>
      </c>
      <c r="G16">
        <v>-0.36377708548915999</v>
      </c>
    </row>
    <row r="17" spans="1:7" x14ac:dyDescent="0.25">
      <c r="A17">
        <v>0</v>
      </c>
      <c r="B17" t="s">
        <v>679</v>
      </c>
      <c r="C17" t="s">
        <v>680</v>
      </c>
      <c r="D17">
        <v>-0.18572294470930401</v>
      </c>
      <c r="E17">
        <v>-0.18572294470930401</v>
      </c>
      <c r="F17">
        <v>-0.18572294470930401</v>
      </c>
      <c r="G17">
        <v>-0.18572294470930401</v>
      </c>
    </row>
    <row r="18" spans="1:7" x14ac:dyDescent="0.25">
      <c r="A18">
        <v>0</v>
      </c>
      <c r="B18" t="s">
        <v>4645</v>
      </c>
      <c r="C18" t="s">
        <v>4646</v>
      </c>
      <c r="D18">
        <v>-0.18572294470930401</v>
      </c>
      <c r="E18">
        <v>-0.18572294470930401</v>
      </c>
      <c r="F18">
        <v>-0.18572294470930401</v>
      </c>
      <c r="G18">
        <v>-0.18572294470930401</v>
      </c>
    </row>
    <row r="19" spans="1:7" x14ac:dyDescent="0.25">
      <c r="A19">
        <v>0</v>
      </c>
      <c r="B19" t="s">
        <v>1718</v>
      </c>
      <c r="C19" t="s">
        <v>1719</v>
      </c>
      <c r="D19">
        <v>-0.22948515912071299</v>
      </c>
      <c r="E19">
        <v>-0.22948515912071299</v>
      </c>
      <c r="F19">
        <v>4.2837229702533</v>
      </c>
      <c r="G19">
        <v>-0.22948515912071299</v>
      </c>
    </row>
    <row r="20" spans="1:7" x14ac:dyDescent="0.25">
      <c r="A20">
        <v>0</v>
      </c>
      <c r="B20" t="s">
        <v>3515</v>
      </c>
      <c r="C20" t="s">
        <v>3516</v>
      </c>
      <c r="D20">
        <v>0.39123627640471798</v>
      </c>
      <c r="E20">
        <v>-0.30824676322796002</v>
      </c>
      <c r="F20">
        <v>0.39123627640471798</v>
      </c>
      <c r="G20">
        <v>0.39123627640471798</v>
      </c>
    </row>
    <row r="21" spans="1:7" x14ac:dyDescent="0.25">
      <c r="A21">
        <v>0</v>
      </c>
      <c r="B21" t="s">
        <v>739</v>
      </c>
      <c r="C21" t="s">
        <v>740</v>
      </c>
      <c r="D21">
        <v>0.33487009153098302</v>
      </c>
      <c r="E21">
        <v>-0.60595540372273204</v>
      </c>
      <c r="F21">
        <v>-0.60595540372273204</v>
      </c>
      <c r="G21">
        <v>1.2756955867847</v>
      </c>
    </row>
    <row r="22" spans="1:7" x14ac:dyDescent="0.25">
      <c r="A22">
        <v>0</v>
      </c>
      <c r="B22" t="s">
        <v>3631</v>
      </c>
      <c r="C22" t="s">
        <v>3632</v>
      </c>
      <c r="D22">
        <v>-0.48034251697228703</v>
      </c>
      <c r="E22">
        <v>1.6189321868325199</v>
      </c>
      <c r="F22">
        <v>-0.48034251697228703</v>
      </c>
      <c r="G22">
        <v>1.6189321868325199</v>
      </c>
    </row>
    <row r="23" spans="1:7" x14ac:dyDescent="0.25">
      <c r="A23">
        <v>0</v>
      </c>
      <c r="B23" t="s">
        <v>952</v>
      </c>
      <c r="C23" t="s">
        <v>953</v>
      </c>
      <c r="D23">
        <v>-0.18572294470930401</v>
      </c>
      <c r="E23">
        <v>-0.18572294470930401</v>
      </c>
      <c r="F23">
        <v>-0.18572294470930401</v>
      </c>
      <c r="G23">
        <v>-0.18572294470930401</v>
      </c>
    </row>
    <row r="24" spans="1:7" x14ac:dyDescent="0.25">
      <c r="A24">
        <v>0</v>
      </c>
      <c r="B24" t="s">
        <v>5157</v>
      </c>
      <c r="C24" t="s">
        <v>4890</v>
      </c>
      <c r="D24">
        <v>-0.34826764979463298</v>
      </c>
      <c r="E24">
        <v>-0.34826764979463298</v>
      </c>
      <c r="F24">
        <v>-0.34826764979463298</v>
      </c>
      <c r="G24">
        <v>-0.34826764979463298</v>
      </c>
    </row>
    <row r="25" spans="1:7" x14ac:dyDescent="0.25">
      <c r="A25">
        <v>0</v>
      </c>
      <c r="B25" t="s">
        <v>4985</v>
      </c>
      <c r="C25" t="s">
        <v>4986</v>
      </c>
      <c r="D25">
        <v>-1.2332133359333299</v>
      </c>
      <c r="E25">
        <v>-1.2332133359333299</v>
      </c>
      <c r="F25">
        <v>0.251676191006802</v>
      </c>
      <c r="G25">
        <v>0.251676191006802</v>
      </c>
    </row>
    <row r="26" spans="1:7" x14ac:dyDescent="0.25">
      <c r="A26">
        <v>0</v>
      </c>
      <c r="B26" t="s">
        <v>163</v>
      </c>
      <c r="C26" t="s">
        <v>164</v>
      </c>
      <c r="D26">
        <v>-0.22948515912071099</v>
      </c>
      <c r="E26">
        <v>-0.22948515912071099</v>
      </c>
      <c r="F26">
        <v>-0.22948515912071099</v>
      </c>
      <c r="G26">
        <v>-0.22948515912071099</v>
      </c>
    </row>
    <row r="27" spans="1:7" x14ac:dyDescent="0.25">
      <c r="A27">
        <v>0</v>
      </c>
      <c r="B27" t="s">
        <v>1960</v>
      </c>
      <c r="C27" t="s">
        <v>1961</v>
      </c>
      <c r="D27">
        <v>-0.130188910980822</v>
      </c>
      <c r="E27">
        <v>-0.130188910980822</v>
      </c>
      <c r="F27">
        <v>-0.130188910980822</v>
      </c>
      <c r="G27">
        <v>-0.130188910980822</v>
      </c>
    </row>
    <row r="28" spans="1:7" x14ac:dyDescent="0.25">
      <c r="A28">
        <v>0</v>
      </c>
      <c r="B28" t="s">
        <v>2607</v>
      </c>
      <c r="C28" t="s">
        <v>2608</v>
      </c>
      <c r="D28">
        <v>-0.130188910980822</v>
      </c>
      <c r="E28">
        <v>-0.130188910980822</v>
      </c>
      <c r="F28">
        <v>-0.130188910980822</v>
      </c>
      <c r="G28">
        <v>-0.130188910980822</v>
      </c>
    </row>
    <row r="29" spans="1:7" x14ac:dyDescent="0.25">
      <c r="A29">
        <v>0</v>
      </c>
      <c r="B29" t="s">
        <v>5234</v>
      </c>
      <c r="C29" t="s">
        <v>5235</v>
      </c>
      <c r="D29">
        <v>-0.130188910980822</v>
      </c>
      <c r="E29">
        <v>-0.130188910980822</v>
      </c>
      <c r="F29">
        <v>-0.130188910980822</v>
      </c>
      <c r="G29">
        <v>-0.130188910980822</v>
      </c>
    </row>
    <row r="30" spans="1:7" x14ac:dyDescent="0.25">
      <c r="A30">
        <v>0</v>
      </c>
      <c r="B30" t="s">
        <v>3127</v>
      </c>
      <c r="C30" t="s">
        <v>3128</v>
      </c>
      <c r="D30">
        <v>-0.130188910980822</v>
      </c>
      <c r="E30">
        <v>-0.130188910980822</v>
      </c>
      <c r="F30">
        <v>-0.130188910980822</v>
      </c>
      <c r="G30">
        <v>-0.130188910980822</v>
      </c>
    </row>
    <row r="31" spans="1:7" x14ac:dyDescent="0.25">
      <c r="A31">
        <v>0</v>
      </c>
      <c r="B31" t="s">
        <v>4203</v>
      </c>
      <c r="C31" t="s">
        <v>4204</v>
      </c>
      <c r="D31">
        <v>-0.130188910980822</v>
      </c>
      <c r="E31">
        <v>-0.130188910980822</v>
      </c>
      <c r="F31">
        <v>-0.130188910980822</v>
      </c>
      <c r="G31">
        <v>-0.130188910980822</v>
      </c>
    </row>
    <row r="32" spans="1:7" x14ac:dyDescent="0.25">
      <c r="A32">
        <v>0</v>
      </c>
      <c r="B32" t="s">
        <v>4477</v>
      </c>
      <c r="C32" t="s">
        <v>4478</v>
      </c>
      <c r="D32">
        <v>-0.130188910980822</v>
      </c>
      <c r="E32">
        <v>-0.130188910980822</v>
      </c>
      <c r="F32">
        <v>-0.130188910980822</v>
      </c>
      <c r="G32">
        <v>-0.130188910980822</v>
      </c>
    </row>
    <row r="33" spans="1:7" x14ac:dyDescent="0.25">
      <c r="A33">
        <v>0</v>
      </c>
      <c r="B33" t="s">
        <v>2132</v>
      </c>
      <c r="C33" t="s">
        <v>2133</v>
      </c>
      <c r="D33">
        <v>-0.130188910980824</v>
      </c>
      <c r="E33">
        <v>-0.130188910980824</v>
      </c>
      <c r="F33">
        <v>-0.130188910980824</v>
      </c>
      <c r="G33">
        <v>-0.130188910980824</v>
      </c>
    </row>
    <row r="34" spans="1:7" x14ac:dyDescent="0.25">
      <c r="A34">
        <v>0</v>
      </c>
      <c r="B34" t="s">
        <v>4503</v>
      </c>
      <c r="C34" t="s">
        <v>4504</v>
      </c>
      <c r="D34">
        <v>-0.436017730572</v>
      </c>
      <c r="E34">
        <v>-0.436017730572</v>
      </c>
      <c r="F34">
        <v>-0.436017730572</v>
      </c>
      <c r="G34">
        <v>0.48273391599042798</v>
      </c>
    </row>
    <row r="35" spans="1:7" x14ac:dyDescent="0.25">
      <c r="A35">
        <v>0</v>
      </c>
      <c r="B35" t="s">
        <v>310</v>
      </c>
      <c r="C35" t="s">
        <v>311</v>
      </c>
      <c r="D35">
        <v>-0.25901433996670797</v>
      </c>
      <c r="E35">
        <v>-0.25901433996670797</v>
      </c>
      <c r="F35">
        <v>-0.25901433996670797</v>
      </c>
      <c r="G35">
        <v>-0.25901433996670797</v>
      </c>
    </row>
    <row r="36" spans="1:7" x14ac:dyDescent="0.25">
      <c r="A36">
        <v>0</v>
      </c>
      <c r="B36" t="s">
        <v>4847</v>
      </c>
      <c r="C36" t="s">
        <v>4848</v>
      </c>
      <c r="D36">
        <v>-0.36723695993448002</v>
      </c>
      <c r="E36">
        <v>-0.36723695993448002</v>
      </c>
      <c r="F36">
        <v>-0.36723695993448002</v>
      </c>
      <c r="G36">
        <v>-0.36723695993448002</v>
      </c>
    </row>
    <row r="37" spans="1:7" x14ac:dyDescent="0.25">
      <c r="A37">
        <v>0</v>
      </c>
      <c r="B37" t="s">
        <v>308</v>
      </c>
      <c r="C37" t="s">
        <v>309</v>
      </c>
      <c r="D37">
        <v>-0.34128465962167598</v>
      </c>
      <c r="E37">
        <v>-0.34128465962167598</v>
      </c>
      <c r="F37">
        <v>-0.34128465962167598</v>
      </c>
      <c r="G37">
        <v>-0.34128465962167598</v>
      </c>
    </row>
    <row r="38" spans="1:7" x14ac:dyDescent="0.25">
      <c r="A38">
        <v>0</v>
      </c>
      <c r="B38" t="s">
        <v>1393</v>
      </c>
      <c r="C38" t="s">
        <v>1394</v>
      </c>
      <c r="D38">
        <v>-0.35548437984713999</v>
      </c>
      <c r="E38">
        <v>-0.35548437984713999</v>
      </c>
      <c r="F38">
        <v>-0.35548437984713999</v>
      </c>
      <c r="G38">
        <v>0.48345875659211002</v>
      </c>
    </row>
    <row r="39" spans="1:7" x14ac:dyDescent="0.25">
      <c r="A39">
        <v>0</v>
      </c>
      <c r="B39" t="s">
        <v>654</v>
      </c>
      <c r="C39" t="s">
        <v>655</v>
      </c>
      <c r="D39">
        <v>-0.469219314111673</v>
      </c>
      <c r="E39">
        <v>0.73443023078348901</v>
      </c>
      <c r="F39">
        <v>-0.469219314111673</v>
      </c>
      <c r="G39">
        <v>0.73443023078348901</v>
      </c>
    </row>
    <row r="40" spans="1:7" x14ac:dyDescent="0.25">
      <c r="A40">
        <v>0</v>
      </c>
      <c r="B40" t="s">
        <v>2251</v>
      </c>
      <c r="C40" t="s">
        <v>2252</v>
      </c>
      <c r="D40">
        <v>-0.25603934699076802</v>
      </c>
      <c r="E40">
        <v>-0.25603934699076802</v>
      </c>
      <c r="F40">
        <v>-1.2631274451544501</v>
      </c>
      <c r="G40">
        <v>-0.25603934699076802</v>
      </c>
    </row>
    <row r="41" spans="1:7" x14ac:dyDescent="0.25">
      <c r="A41">
        <v>0</v>
      </c>
      <c r="B41" t="s">
        <v>661</v>
      </c>
      <c r="C41" t="s">
        <v>662</v>
      </c>
      <c r="D41">
        <v>-1.22981561663584</v>
      </c>
      <c r="E41">
        <v>-1.22981561663584</v>
      </c>
      <c r="F41">
        <v>-2.1075469236702902</v>
      </c>
      <c r="G41">
        <v>-0.937238514291025</v>
      </c>
    </row>
    <row r="42" spans="1:7" x14ac:dyDescent="0.25">
      <c r="A42">
        <v>0</v>
      </c>
      <c r="B42" t="s">
        <v>3095</v>
      </c>
      <c r="C42" t="s">
        <v>3096</v>
      </c>
      <c r="D42">
        <v>-0.379479194383403</v>
      </c>
      <c r="E42">
        <v>-0.379479194383403</v>
      </c>
      <c r="F42">
        <v>-0.379479194383403</v>
      </c>
      <c r="G42">
        <v>-0.379479194383403</v>
      </c>
    </row>
    <row r="43" spans="1:7" x14ac:dyDescent="0.25">
      <c r="A43">
        <v>0</v>
      </c>
      <c r="B43" t="s">
        <v>1151</v>
      </c>
      <c r="C43" t="s">
        <v>1152</v>
      </c>
      <c r="D43">
        <v>-0.54006890973990296</v>
      </c>
      <c r="E43">
        <v>-0.54006890973990296</v>
      </c>
      <c r="F43">
        <v>-0.54006890973990296</v>
      </c>
      <c r="G43">
        <v>-0.54006890973990296</v>
      </c>
    </row>
    <row r="44" spans="1:7" x14ac:dyDescent="0.25">
      <c r="A44">
        <v>0</v>
      </c>
      <c r="B44" t="s">
        <v>3043</v>
      </c>
      <c r="C44" t="s">
        <v>3044</v>
      </c>
      <c r="D44">
        <v>-0.49781253474068399</v>
      </c>
      <c r="E44">
        <v>-0.49781253474068399</v>
      </c>
      <c r="F44">
        <v>-0.49781253474068399</v>
      </c>
      <c r="G44">
        <v>-0.49781253474068399</v>
      </c>
    </row>
    <row r="45" spans="1:7" x14ac:dyDescent="0.25">
      <c r="A45">
        <v>0</v>
      </c>
      <c r="B45" t="s">
        <v>3091</v>
      </c>
      <c r="C45" t="s">
        <v>3092</v>
      </c>
      <c r="D45">
        <v>-0.25603934699076802</v>
      </c>
      <c r="E45">
        <v>-0.25603934699076802</v>
      </c>
      <c r="F45">
        <v>-0.25603934699076802</v>
      </c>
      <c r="G45">
        <v>-0.25603934699076802</v>
      </c>
    </row>
    <row r="46" spans="1:7" x14ac:dyDescent="0.25">
      <c r="A46">
        <v>0</v>
      </c>
      <c r="B46" t="s">
        <v>2682</v>
      </c>
      <c r="C46" t="s">
        <v>2683</v>
      </c>
      <c r="D46">
        <v>-0.99950942842453006</v>
      </c>
      <c r="E46">
        <v>0.10275330572588599</v>
      </c>
      <c r="F46">
        <v>0.10275330572588599</v>
      </c>
      <c r="G46">
        <v>0.10275330572588599</v>
      </c>
    </row>
    <row r="47" spans="1:7" x14ac:dyDescent="0.25">
      <c r="A47">
        <v>0</v>
      </c>
      <c r="B47" t="s">
        <v>5035</v>
      </c>
      <c r="C47" t="s">
        <v>5036</v>
      </c>
      <c r="D47">
        <v>1.05113045986413</v>
      </c>
      <c r="E47">
        <v>-0.42545756708786397</v>
      </c>
      <c r="F47">
        <v>-1.1637515805638601</v>
      </c>
      <c r="G47">
        <v>-0.42545756708786397</v>
      </c>
    </row>
    <row r="48" spans="1:7" x14ac:dyDescent="0.25">
      <c r="A48">
        <v>0</v>
      </c>
      <c r="B48" t="s">
        <v>3935</v>
      </c>
      <c r="C48" t="s">
        <v>3936</v>
      </c>
      <c r="D48">
        <v>-0.71439647689155505</v>
      </c>
      <c r="E48">
        <v>-0.71439647689155505</v>
      </c>
      <c r="F48">
        <v>-0.71439647689155505</v>
      </c>
      <c r="G48">
        <v>-1.12762581156412</v>
      </c>
    </row>
    <row r="49" spans="1:7" x14ac:dyDescent="0.25">
      <c r="A49">
        <v>0</v>
      </c>
      <c r="B49" t="s">
        <v>4273</v>
      </c>
      <c r="C49" t="s">
        <v>4274</v>
      </c>
      <c r="D49">
        <v>-0.82971012599363703</v>
      </c>
      <c r="E49">
        <v>-0.82971012599363703</v>
      </c>
      <c r="F49">
        <v>-0.82971012599363703</v>
      </c>
      <c r="G49">
        <v>-0.82971012599363703</v>
      </c>
    </row>
    <row r="50" spans="1:7" x14ac:dyDescent="0.25">
      <c r="A50">
        <v>0</v>
      </c>
      <c r="B50" t="s">
        <v>583</v>
      </c>
      <c r="C50" t="s">
        <v>584</v>
      </c>
      <c r="D50">
        <v>-0.70558649127205197</v>
      </c>
      <c r="E50">
        <v>-0.35867313306329301</v>
      </c>
      <c r="F50">
        <v>0.33515358335422402</v>
      </c>
      <c r="G50">
        <v>0.33515358335422402</v>
      </c>
    </row>
    <row r="51" spans="1:7" x14ac:dyDescent="0.25">
      <c r="A51">
        <v>0</v>
      </c>
      <c r="B51" t="s">
        <v>1571</v>
      </c>
      <c r="C51" t="s">
        <v>1572</v>
      </c>
      <c r="D51">
        <v>-0.30170055786565397</v>
      </c>
      <c r="E51">
        <v>-0.30170055786565397</v>
      </c>
      <c r="F51">
        <v>-0.30170055786565397</v>
      </c>
      <c r="G51">
        <v>-0.30170055786565397</v>
      </c>
    </row>
    <row r="52" spans="1:7" x14ac:dyDescent="0.25">
      <c r="A52">
        <v>0</v>
      </c>
      <c r="B52" t="s">
        <v>3609</v>
      </c>
      <c r="C52" t="s">
        <v>3610</v>
      </c>
      <c r="D52">
        <v>-0.67164854939290597</v>
      </c>
      <c r="E52">
        <v>-0.67164854939290597</v>
      </c>
      <c r="F52">
        <v>4.8847167228575003E-2</v>
      </c>
      <c r="G52">
        <v>4.8847167228575003E-2</v>
      </c>
    </row>
    <row r="53" spans="1:7" x14ac:dyDescent="0.25">
      <c r="A53">
        <v>0</v>
      </c>
      <c r="B53" t="s">
        <v>960</v>
      </c>
      <c r="C53" t="s">
        <v>961</v>
      </c>
      <c r="D53">
        <v>-0.22948515912071299</v>
      </c>
      <c r="E53">
        <v>-0.22948515912071299</v>
      </c>
      <c r="F53">
        <v>-0.22948515912071299</v>
      </c>
      <c r="G53">
        <v>-0.22948515912071299</v>
      </c>
    </row>
    <row r="54" spans="1:7" x14ac:dyDescent="0.25">
      <c r="A54">
        <v>0</v>
      </c>
      <c r="B54" t="s">
        <v>976</v>
      </c>
      <c r="C54" t="s">
        <v>977</v>
      </c>
      <c r="D54">
        <v>-0.36534767916285299</v>
      </c>
      <c r="E54">
        <v>-0.36534767916285299</v>
      </c>
      <c r="F54">
        <v>-0.36534767916285299</v>
      </c>
      <c r="G54">
        <v>-0.36534767916285299</v>
      </c>
    </row>
    <row r="55" spans="1:7" x14ac:dyDescent="0.25">
      <c r="A55">
        <v>0</v>
      </c>
      <c r="B55" t="s">
        <v>3871</v>
      </c>
      <c r="C55" t="s">
        <v>3872</v>
      </c>
      <c r="D55">
        <v>-0.48139813196046799</v>
      </c>
      <c r="E55">
        <v>0.75349272828595104</v>
      </c>
      <c r="F55">
        <v>-0.48139813196046799</v>
      </c>
      <c r="G55">
        <v>-0.48139813196046799</v>
      </c>
    </row>
    <row r="56" spans="1:7" x14ac:dyDescent="0.25">
      <c r="A56">
        <v>0</v>
      </c>
      <c r="B56" t="s">
        <v>691</v>
      </c>
      <c r="C56" t="s">
        <v>692</v>
      </c>
      <c r="D56">
        <v>-0.57890497555660203</v>
      </c>
      <c r="E56">
        <v>-0.57890497555660203</v>
      </c>
      <c r="F56">
        <v>1.6981212616326999</v>
      </c>
      <c r="G56">
        <v>-0.57890497555660203</v>
      </c>
    </row>
    <row r="57" spans="1:7" x14ac:dyDescent="0.25">
      <c r="A57">
        <v>0</v>
      </c>
      <c r="B57" t="s">
        <v>1283</v>
      </c>
      <c r="C57" t="s">
        <v>1284</v>
      </c>
      <c r="D57">
        <v>0.30140701910642997</v>
      </c>
      <c r="E57">
        <v>-1.8448188238410801</v>
      </c>
      <c r="F57">
        <v>0.30140701910642997</v>
      </c>
      <c r="G57">
        <v>-0.31180036459285898</v>
      </c>
    </row>
    <row r="58" spans="1:7" x14ac:dyDescent="0.25">
      <c r="A58">
        <v>0</v>
      </c>
      <c r="B58" t="s">
        <v>1639</v>
      </c>
      <c r="C58" t="s">
        <v>1640</v>
      </c>
      <c r="D58">
        <v>-0.72391449188708101</v>
      </c>
      <c r="E58">
        <v>0.94014869076244301</v>
      </c>
      <c r="F58">
        <v>2.0495241458621201</v>
      </c>
      <c r="G58">
        <v>2.0495241458621201</v>
      </c>
    </row>
    <row r="59" spans="1:7" x14ac:dyDescent="0.25">
      <c r="A59">
        <v>0</v>
      </c>
      <c r="B59" t="s">
        <v>3205</v>
      </c>
      <c r="C59" t="s">
        <v>3206</v>
      </c>
      <c r="D59">
        <v>-0.54152167027689702</v>
      </c>
      <c r="E59">
        <v>-0.54152167027689702</v>
      </c>
      <c r="F59">
        <v>0.74937847300944305</v>
      </c>
      <c r="G59">
        <v>0.103928401366273</v>
      </c>
    </row>
    <row r="60" spans="1:7" x14ac:dyDescent="0.25">
      <c r="A60">
        <v>0</v>
      </c>
      <c r="B60" t="s">
        <v>5017</v>
      </c>
      <c r="C60" t="s">
        <v>5018</v>
      </c>
      <c r="D60">
        <v>-0.68172978998386802</v>
      </c>
      <c r="E60">
        <v>0.122711362197096</v>
      </c>
      <c r="F60">
        <v>0.122711362197096</v>
      </c>
      <c r="G60">
        <v>-0.68172978998386802</v>
      </c>
    </row>
    <row r="61" spans="1:7" x14ac:dyDescent="0.25">
      <c r="A61">
        <v>0</v>
      </c>
      <c r="B61" t="s">
        <v>1788</v>
      </c>
      <c r="C61" t="s">
        <v>1789</v>
      </c>
      <c r="D61">
        <v>-0.22727869960521499</v>
      </c>
      <c r="E61">
        <v>0.51769037132299101</v>
      </c>
      <c r="F61">
        <v>1.2626594422511901</v>
      </c>
      <c r="G61">
        <v>-0.22727869960521499</v>
      </c>
    </row>
    <row r="62" spans="1:7" x14ac:dyDescent="0.25">
      <c r="A62">
        <v>0</v>
      </c>
      <c r="B62" t="s">
        <v>2008</v>
      </c>
      <c r="C62" t="s">
        <v>2009</v>
      </c>
      <c r="D62">
        <v>-0.66938564011247903</v>
      </c>
      <c r="E62">
        <v>0.29387662248840501</v>
      </c>
      <c r="F62">
        <v>2.2204011476901702</v>
      </c>
      <c r="G62">
        <v>-0.66938564011247903</v>
      </c>
    </row>
    <row r="63" spans="1:7" x14ac:dyDescent="0.25">
      <c r="A63">
        <v>0</v>
      </c>
      <c r="B63" t="s">
        <v>421</v>
      </c>
      <c r="C63" t="s">
        <v>422</v>
      </c>
      <c r="D63">
        <v>0.82681063080311201</v>
      </c>
      <c r="E63">
        <v>-0.65142655760245105</v>
      </c>
      <c r="F63">
        <v>0.82681063080311201</v>
      </c>
      <c r="G63">
        <v>3.2905392781457099</v>
      </c>
    </row>
    <row r="64" spans="1:7" x14ac:dyDescent="0.25">
      <c r="A64">
        <v>0</v>
      </c>
      <c r="B64" t="s">
        <v>721</v>
      </c>
      <c r="C64" t="s">
        <v>722</v>
      </c>
      <c r="D64">
        <v>0.82121710291706196</v>
      </c>
      <c r="E64">
        <v>2.69251509153134E-2</v>
      </c>
      <c r="F64">
        <v>2.69251509153134E-2</v>
      </c>
      <c r="G64">
        <v>2.40980100692056</v>
      </c>
    </row>
    <row r="65" spans="1:7" x14ac:dyDescent="0.25">
      <c r="A65">
        <v>0</v>
      </c>
      <c r="B65" t="s">
        <v>1994</v>
      </c>
      <c r="C65" t="s">
        <v>1995</v>
      </c>
      <c r="D65">
        <v>-0.44133401948809797</v>
      </c>
      <c r="E65">
        <v>-0.44133401948809797</v>
      </c>
      <c r="F65">
        <v>-0.44133401948809797</v>
      </c>
      <c r="G65">
        <v>3.6700407936378601</v>
      </c>
    </row>
    <row r="66" spans="1:7" x14ac:dyDescent="0.25">
      <c r="A66">
        <v>0</v>
      </c>
      <c r="B66" t="s">
        <v>3263</v>
      </c>
      <c r="C66" t="s">
        <v>3264</v>
      </c>
      <c r="D66">
        <v>-0.26738475477825502</v>
      </c>
      <c r="E66">
        <v>-0.26738475477825502</v>
      </c>
      <c r="F66">
        <v>-0.26738475477825502</v>
      </c>
      <c r="G66">
        <v>3.676540378201</v>
      </c>
    </row>
    <row r="67" spans="1:7" x14ac:dyDescent="0.25">
      <c r="A67">
        <v>0</v>
      </c>
      <c r="B67" t="s">
        <v>2119</v>
      </c>
      <c r="C67" t="s">
        <v>244</v>
      </c>
      <c r="D67">
        <v>-0.18572294470930401</v>
      </c>
      <c r="E67">
        <v>-0.18572294470930401</v>
      </c>
      <c r="F67">
        <v>-0.18572294470930401</v>
      </c>
      <c r="G67">
        <v>5.29310392421519</v>
      </c>
    </row>
    <row r="68" spans="1:7" x14ac:dyDescent="0.25">
      <c r="A68">
        <v>0</v>
      </c>
      <c r="B68" t="s">
        <v>4900</v>
      </c>
      <c r="C68" t="s">
        <v>4901</v>
      </c>
      <c r="D68">
        <v>-0.18572294470930401</v>
      </c>
      <c r="E68">
        <v>-0.18572294470930401</v>
      </c>
      <c r="F68">
        <v>-0.18572294470930401</v>
      </c>
      <c r="G68">
        <v>5.29310392421519</v>
      </c>
    </row>
    <row r="69" spans="1:7" x14ac:dyDescent="0.25">
      <c r="A69">
        <v>0</v>
      </c>
      <c r="B69" t="s">
        <v>2096</v>
      </c>
      <c r="C69" t="s">
        <v>2097</v>
      </c>
      <c r="D69">
        <v>-0.49144408709246801</v>
      </c>
      <c r="E69">
        <v>-0.49144408709246801</v>
      </c>
      <c r="F69">
        <v>-0.49144408709246801</v>
      </c>
      <c r="G69">
        <v>1.3207559840610099</v>
      </c>
    </row>
    <row r="70" spans="1:7" x14ac:dyDescent="0.25">
      <c r="A70">
        <v>0</v>
      </c>
      <c r="B70" t="s">
        <v>5122</v>
      </c>
      <c r="C70" t="s">
        <v>5123</v>
      </c>
      <c r="D70">
        <v>-0.75763406543565104</v>
      </c>
      <c r="E70">
        <v>0.60726394557819297</v>
      </c>
      <c r="F70">
        <v>-7.5185059928728801E-2</v>
      </c>
      <c r="G70">
        <v>1.9721619565920301</v>
      </c>
    </row>
    <row r="71" spans="1:7" x14ac:dyDescent="0.25">
      <c r="A71">
        <v>0</v>
      </c>
      <c r="B71" t="s">
        <v>2983</v>
      </c>
      <c r="C71" t="s">
        <v>2984</v>
      </c>
      <c r="D71">
        <v>-0.92396870236108197</v>
      </c>
      <c r="E71">
        <v>-0.92396870236108197</v>
      </c>
      <c r="F71">
        <v>5.5327467207250201E-2</v>
      </c>
      <c r="G71">
        <v>1.0346236367755799</v>
      </c>
    </row>
    <row r="72" spans="1:7" x14ac:dyDescent="0.25">
      <c r="A72">
        <v>0</v>
      </c>
      <c r="B72" t="s">
        <v>5227</v>
      </c>
      <c r="C72" t="s">
        <v>5228</v>
      </c>
      <c r="D72">
        <v>0.48095445670343401</v>
      </c>
      <c r="E72">
        <v>0.48095445670343401</v>
      </c>
      <c r="F72">
        <v>2.1024580535892898</v>
      </c>
      <c r="G72">
        <v>1.2917062551463601</v>
      </c>
    </row>
    <row r="73" spans="1:7" x14ac:dyDescent="0.25">
      <c r="A73">
        <v>0</v>
      </c>
      <c r="B73" t="s">
        <v>3079</v>
      </c>
      <c r="C73" t="s">
        <v>3080</v>
      </c>
      <c r="D73">
        <v>0.12038334637885</v>
      </c>
      <c r="E73">
        <v>0.12038334637885</v>
      </c>
      <c r="F73">
        <v>0.12038334637885</v>
      </c>
      <c r="G73">
        <v>0.12038334637885</v>
      </c>
    </row>
    <row r="74" spans="1:7" x14ac:dyDescent="0.25">
      <c r="A74">
        <v>0</v>
      </c>
      <c r="B74" t="s">
        <v>1199</v>
      </c>
      <c r="C74" t="s">
        <v>1200</v>
      </c>
      <c r="D74">
        <v>0.82515669952553905</v>
      </c>
      <c r="E74">
        <v>-0.42315728180796802</v>
      </c>
      <c r="F74">
        <v>-0.42315728180796802</v>
      </c>
      <c r="G74">
        <v>3.3217846621925502</v>
      </c>
    </row>
    <row r="75" spans="1:7" x14ac:dyDescent="0.25">
      <c r="A75">
        <v>0</v>
      </c>
      <c r="B75" t="s">
        <v>2814</v>
      </c>
      <c r="C75" t="s">
        <v>2815</v>
      </c>
      <c r="D75">
        <v>-0.392688240851642</v>
      </c>
      <c r="E75">
        <v>-0.392688240851642</v>
      </c>
      <c r="F75">
        <v>-0.392688240851642</v>
      </c>
      <c r="G75">
        <v>2.5033875354292099</v>
      </c>
    </row>
    <row r="76" spans="1:7" x14ac:dyDescent="0.25">
      <c r="A76">
        <v>0</v>
      </c>
      <c r="B76" t="s">
        <v>4457</v>
      </c>
      <c r="C76" t="s">
        <v>4458</v>
      </c>
      <c r="D76">
        <v>1.8424885340883701</v>
      </c>
      <c r="E76">
        <v>0.64790805594316403</v>
      </c>
      <c r="F76">
        <v>-0.54667242220204404</v>
      </c>
      <c r="G76">
        <v>0.64790805594316403</v>
      </c>
    </row>
    <row r="77" spans="1:7" x14ac:dyDescent="0.25">
      <c r="A77">
        <v>0</v>
      </c>
      <c r="B77" t="s">
        <v>2450</v>
      </c>
      <c r="C77" t="s">
        <v>2451</v>
      </c>
      <c r="D77">
        <v>2.1296637460080099</v>
      </c>
      <c r="E77">
        <v>-0.82681063080311201</v>
      </c>
      <c r="F77">
        <v>-0.82681063080311201</v>
      </c>
      <c r="G77">
        <v>2.1296637460080099</v>
      </c>
    </row>
    <row r="78" spans="1:7" x14ac:dyDescent="0.25">
      <c r="A78">
        <v>0</v>
      </c>
      <c r="B78" t="s">
        <v>2187</v>
      </c>
      <c r="C78" t="s">
        <v>2188</v>
      </c>
      <c r="D78">
        <v>-0.23024447052942701</v>
      </c>
      <c r="E78">
        <v>-0.23024447052942701</v>
      </c>
      <c r="F78">
        <v>3.1658614697796299</v>
      </c>
      <c r="G78">
        <v>1.12819790559419</v>
      </c>
    </row>
    <row r="79" spans="1:7" x14ac:dyDescent="0.25">
      <c r="A79">
        <v>0</v>
      </c>
      <c r="B79" t="s">
        <v>3269</v>
      </c>
      <c r="C79" t="s">
        <v>3270</v>
      </c>
      <c r="D79">
        <v>-0.779884358351978</v>
      </c>
      <c r="E79">
        <v>-4.9516467196950797E-2</v>
      </c>
      <c r="F79">
        <v>2.14158720626813</v>
      </c>
      <c r="G79">
        <v>1.4112193151131001</v>
      </c>
    </row>
    <row r="80" spans="1:7" x14ac:dyDescent="0.25">
      <c r="A80">
        <v>0</v>
      </c>
      <c r="B80" t="s">
        <v>3841</v>
      </c>
      <c r="C80" t="s">
        <v>3842</v>
      </c>
      <c r="D80">
        <v>-0.26738475477825502</v>
      </c>
      <c r="E80">
        <v>-0.26738475477825502</v>
      </c>
      <c r="F80">
        <v>-0.26738475477825502</v>
      </c>
      <c r="G80">
        <v>-0.26738475477825502</v>
      </c>
    </row>
    <row r="81" spans="1:7" x14ac:dyDescent="0.25">
      <c r="A81">
        <v>0</v>
      </c>
      <c r="B81" t="s">
        <v>4683</v>
      </c>
      <c r="C81" t="s">
        <v>4684</v>
      </c>
      <c r="D81">
        <v>3.676540378201</v>
      </c>
      <c r="E81">
        <v>-0.26738475477825502</v>
      </c>
      <c r="F81">
        <v>3.676540378201</v>
      </c>
      <c r="G81">
        <v>-0.26738475477825502</v>
      </c>
    </row>
    <row r="82" spans="1:7" x14ac:dyDescent="0.25">
      <c r="A82">
        <v>0</v>
      </c>
      <c r="B82" t="s">
        <v>2867</v>
      </c>
      <c r="C82" t="s">
        <v>2868</v>
      </c>
      <c r="D82">
        <v>-0.417746547265752</v>
      </c>
      <c r="E82">
        <v>0.530216771529608</v>
      </c>
      <c r="F82">
        <v>1.47818009032496</v>
      </c>
      <c r="G82">
        <v>2.42614340912032</v>
      </c>
    </row>
    <row r="83" spans="1:7" x14ac:dyDescent="0.25">
      <c r="A83">
        <v>0</v>
      </c>
      <c r="B83" t="s">
        <v>3149</v>
      </c>
      <c r="C83" t="s">
        <v>3150</v>
      </c>
      <c r="D83">
        <v>0.48641147301078802</v>
      </c>
      <c r="E83">
        <v>0.48641147301078802</v>
      </c>
      <c r="F83">
        <v>1.5113499339978</v>
      </c>
      <c r="G83">
        <v>2.5362883949848198</v>
      </c>
    </row>
    <row r="84" spans="1:7" x14ac:dyDescent="0.25">
      <c r="A84">
        <v>0</v>
      </c>
      <c r="B84" t="s">
        <v>3669</v>
      </c>
      <c r="C84" t="s">
        <v>3670</v>
      </c>
      <c r="D84">
        <v>-0.73282810879293903</v>
      </c>
      <c r="E84">
        <v>0.73282810879293903</v>
      </c>
      <c r="F84">
        <v>0.73282810879293903</v>
      </c>
      <c r="G84">
        <v>0.73282810879293903</v>
      </c>
    </row>
    <row r="85" spans="1:7" x14ac:dyDescent="0.25">
      <c r="A85">
        <v>1</v>
      </c>
      <c r="B85" t="s">
        <v>46</v>
      </c>
      <c r="C85" t="s">
        <v>47</v>
      </c>
      <c r="D85">
        <v>-0.22948515912071099</v>
      </c>
      <c r="E85">
        <v>-0.22948515912071099</v>
      </c>
      <c r="F85">
        <v>-0.22948515912071099</v>
      </c>
      <c r="G85">
        <v>-0.22948515912071099</v>
      </c>
    </row>
    <row r="86" spans="1:7" x14ac:dyDescent="0.25">
      <c r="A86">
        <v>1</v>
      </c>
      <c r="B86" t="s">
        <v>783</v>
      </c>
      <c r="C86" t="s">
        <v>784</v>
      </c>
      <c r="D86">
        <v>-0.130188910980822</v>
      </c>
      <c r="E86">
        <v>-0.130188910980822</v>
      </c>
      <c r="F86">
        <v>-0.130188910980822</v>
      </c>
      <c r="G86">
        <v>-0.130188910980822</v>
      </c>
    </row>
    <row r="87" spans="1:7" x14ac:dyDescent="0.25">
      <c r="A87">
        <v>1</v>
      </c>
      <c r="B87" t="s">
        <v>4509</v>
      </c>
      <c r="C87" t="s">
        <v>4510</v>
      </c>
      <c r="D87">
        <v>-0.130188910980822</v>
      </c>
      <c r="E87">
        <v>-0.130188910980822</v>
      </c>
      <c r="F87">
        <v>-0.130188910980822</v>
      </c>
      <c r="G87">
        <v>-0.130188910980822</v>
      </c>
    </row>
    <row r="88" spans="1:7" x14ac:dyDescent="0.25">
      <c r="A88">
        <v>1</v>
      </c>
      <c r="B88" t="s">
        <v>1894</v>
      </c>
      <c r="C88" t="s">
        <v>1895</v>
      </c>
      <c r="D88">
        <v>-0.130188910980822</v>
      </c>
      <c r="E88">
        <v>-0.130188910980822</v>
      </c>
      <c r="F88">
        <v>-0.130188910980822</v>
      </c>
      <c r="G88">
        <v>-0.130188910980822</v>
      </c>
    </row>
    <row r="89" spans="1:7" x14ac:dyDescent="0.25">
      <c r="A89">
        <v>1</v>
      </c>
      <c r="B89" t="s">
        <v>2438</v>
      </c>
      <c r="C89" t="s">
        <v>2439</v>
      </c>
      <c r="D89">
        <v>-0.130188910980822</v>
      </c>
      <c r="E89">
        <v>-0.130188910980822</v>
      </c>
      <c r="F89">
        <v>-0.130188910980822</v>
      </c>
      <c r="G89">
        <v>-0.130188910980822</v>
      </c>
    </row>
    <row r="90" spans="1:7" x14ac:dyDescent="0.25">
      <c r="A90">
        <v>1</v>
      </c>
      <c r="B90" t="s">
        <v>2774</v>
      </c>
      <c r="C90" t="s">
        <v>2775</v>
      </c>
      <c r="D90">
        <v>-0.130188910980822</v>
      </c>
      <c r="E90">
        <v>-0.130188910980822</v>
      </c>
      <c r="F90">
        <v>-0.130188910980822</v>
      </c>
      <c r="G90">
        <v>-0.130188910980822</v>
      </c>
    </row>
    <row r="91" spans="1:7" x14ac:dyDescent="0.25">
      <c r="A91">
        <v>1</v>
      </c>
      <c r="B91" t="s">
        <v>789</v>
      </c>
      <c r="C91" t="s">
        <v>790</v>
      </c>
      <c r="D91">
        <v>-0.130188910980822</v>
      </c>
      <c r="E91">
        <v>-0.130188910980822</v>
      </c>
      <c r="F91">
        <v>-0.130188910980822</v>
      </c>
      <c r="G91">
        <v>-0.130188910980822</v>
      </c>
    </row>
    <row r="92" spans="1:7" x14ac:dyDescent="0.25">
      <c r="A92">
        <v>1</v>
      </c>
      <c r="B92" t="s">
        <v>1754</v>
      </c>
      <c r="C92" t="s">
        <v>1755</v>
      </c>
      <c r="D92">
        <v>-0.130188910980822</v>
      </c>
      <c r="E92">
        <v>-0.130188910980822</v>
      </c>
      <c r="F92">
        <v>-0.130188910980822</v>
      </c>
      <c r="G92">
        <v>-0.130188910980822</v>
      </c>
    </row>
    <row r="93" spans="1:7" x14ac:dyDescent="0.25">
      <c r="A93">
        <v>1</v>
      </c>
      <c r="B93" t="s">
        <v>2520</v>
      </c>
      <c r="C93" t="s">
        <v>2521</v>
      </c>
      <c r="D93">
        <v>-0.36723695993448002</v>
      </c>
      <c r="E93">
        <v>-0.36723695993448002</v>
      </c>
      <c r="F93">
        <v>-0.36723695993448002</v>
      </c>
      <c r="G93">
        <v>-0.36723695993448002</v>
      </c>
    </row>
    <row r="94" spans="1:7" x14ac:dyDescent="0.25">
      <c r="A94">
        <v>1</v>
      </c>
      <c r="B94" t="s">
        <v>72</v>
      </c>
      <c r="C94" t="s">
        <v>73</v>
      </c>
      <c r="D94">
        <v>-0.36723695993448002</v>
      </c>
      <c r="E94">
        <v>-0.36723695993448002</v>
      </c>
      <c r="F94">
        <v>-0.36723695993448002</v>
      </c>
      <c r="G94">
        <v>-0.36723695993448002</v>
      </c>
    </row>
    <row r="95" spans="1:7" x14ac:dyDescent="0.25">
      <c r="A95">
        <v>1</v>
      </c>
      <c r="B95" t="s">
        <v>1337</v>
      </c>
      <c r="C95" t="s">
        <v>1338</v>
      </c>
      <c r="D95">
        <v>-0.18572294470930401</v>
      </c>
      <c r="E95">
        <v>-0.18572294470930401</v>
      </c>
      <c r="F95">
        <v>-0.18572294470930401</v>
      </c>
      <c r="G95">
        <v>-0.18572294470930401</v>
      </c>
    </row>
    <row r="96" spans="1:7" x14ac:dyDescent="0.25">
      <c r="A96">
        <v>1</v>
      </c>
      <c r="B96" t="s">
        <v>3445</v>
      </c>
      <c r="C96" t="s">
        <v>3446</v>
      </c>
      <c r="D96">
        <v>-0.18572294470930401</v>
      </c>
      <c r="E96">
        <v>-0.18572294470930401</v>
      </c>
      <c r="F96">
        <v>-0.18572294470930401</v>
      </c>
      <c r="G96">
        <v>-0.18572294470930401</v>
      </c>
    </row>
    <row r="97" spans="1:7" x14ac:dyDescent="0.25">
      <c r="A97">
        <v>1</v>
      </c>
      <c r="B97" t="s">
        <v>5076</v>
      </c>
      <c r="C97" t="s">
        <v>5077</v>
      </c>
      <c r="D97">
        <v>1.7483564131970399</v>
      </c>
      <c r="E97">
        <v>-0.314704154375468</v>
      </c>
      <c r="F97">
        <v>-0.314704154375468</v>
      </c>
      <c r="G97">
        <v>-0.314704154375468</v>
      </c>
    </row>
    <row r="98" spans="1:7" x14ac:dyDescent="0.25">
      <c r="A98">
        <v>1</v>
      </c>
      <c r="B98" t="s">
        <v>2038</v>
      </c>
      <c r="C98" t="s">
        <v>2039</v>
      </c>
      <c r="D98">
        <v>-0.333599722997309</v>
      </c>
      <c r="E98">
        <v>-0.333599722997309</v>
      </c>
      <c r="F98">
        <v>-0.333599722997309</v>
      </c>
      <c r="G98">
        <v>-0.333599722997309</v>
      </c>
    </row>
    <row r="99" spans="1:7" x14ac:dyDescent="0.25">
      <c r="A99">
        <v>1</v>
      </c>
      <c r="B99" t="s">
        <v>3869</v>
      </c>
      <c r="C99" t="s">
        <v>3870</v>
      </c>
      <c r="D99">
        <v>-0.55510962524791796</v>
      </c>
      <c r="E99">
        <v>2.2521590510058398</v>
      </c>
      <c r="F99">
        <v>0.38064660017000101</v>
      </c>
      <c r="G99">
        <v>-0.55510962524791796</v>
      </c>
    </row>
    <row r="100" spans="1:7" x14ac:dyDescent="0.25">
      <c r="A100">
        <v>1</v>
      </c>
      <c r="B100" t="s">
        <v>3597</v>
      </c>
      <c r="C100" t="s">
        <v>3598</v>
      </c>
      <c r="D100">
        <v>-0.29463174516373503</v>
      </c>
      <c r="E100">
        <v>-0.29463174516373503</v>
      </c>
      <c r="F100">
        <v>-0.29463174516373503</v>
      </c>
      <c r="G100">
        <v>-0.29463174516373503</v>
      </c>
    </row>
    <row r="101" spans="1:7" x14ac:dyDescent="0.25">
      <c r="A101">
        <v>1</v>
      </c>
      <c r="B101" t="s">
        <v>5021</v>
      </c>
      <c r="C101" t="s">
        <v>4865</v>
      </c>
      <c r="D101">
        <v>-0.18572294470930401</v>
      </c>
      <c r="E101">
        <v>-0.18572294470930401</v>
      </c>
      <c r="F101">
        <v>-0.18572294470930401</v>
      </c>
      <c r="G101">
        <v>-0.18572294470930401</v>
      </c>
    </row>
    <row r="102" spans="1:7" x14ac:dyDescent="0.25">
      <c r="A102">
        <v>1</v>
      </c>
      <c r="B102" t="s">
        <v>3867</v>
      </c>
      <c r="C102" t="s">
        <v>3868</v>
      </c>
      <c r="D102">
        <v>-0.22948515912071299</v>
      </c>
      <c r="E102">
        <v>-0.22948515912071299</v>
      </c>
      <c r="F102">
        <v>-0.22948515912071299</v>
      </c>
      <c r="G102">
        <v>-0.22948515912071299</v>
      </c>
    </row>
    <row r="103" spans="1:7" x14ac:dyDescent="0.25">
      <c r="A103">
        <v>1</v>
      </c>
      <c r="B103" t="s">
        <v>3965</v>
      </c>
      <c r="C103" t="s">
        <v>3966</v>
      </c>
      <c r="D103">
        <v>1.22165752055611</v>
      </c>
      <c r="E103">
        <v>1.22165752055611</v>
      </c>
      <c r="F103">
        <v>-0.24931786133798201</v>
      </c>
      <c r="G103">
        <v>1.22165752055611</v>
      </c>
    </row>
    <row r="104" spans="1:7" x14ac:dyDescent="0.25">
      <c r="A104">
        <v>1</v>
      </c>
      <c r="B104" t="s">
        <v>719</v>
      </c>
      <c r="C104" t="s">
        <v>720</v>
      </c>
      <c r="D104">
        <v>-0.56254000659063197</v>
      </c>
      <c r="E104">
        <v>-0.56254000659063197</v>
      </c>
      <c r="F104">
        <v>0.246968783381253</v>
      </c>
      <c r="G104">
        <v>-0.56254000659063197</v>
      </c>
    </row>
    <row r="105" spans="1:7" x14ac:dyDescent="0.25">
      <c r="A105">
        <v>1</v>
      </c>
      <c r="B105" t="s">
        <v>1829</v>
      </c>
      <c r="C105" t="s">
        <v>1830</v>
      </c>
      <c r="D105">
        <v>2.5957367882907101</v>
      </c>
      <c r="E105">
        <v>0.49781253474068399</v>
      </c>
      <c r="F105">
        <v>-0.55114959203432901</v>
      </c>
      <c r="G105">
        <v>-0.55114959203432901</v>
      </c>
    </row>
    <row r="106" spans="1:7" x14ac:dyDescent="0.25">
      <c r="A106">
        <v>1</v>
      </c>
      <c r="B106" t="s">
        <v>1712</v>
      </c>
      <c r="C106" t="s">
        <v>1713</v>
      </c>
      <c r="D106">
        <v>1.21647481547387</v>
      </c>
      <c r="E106">
        <v>-0.83415415918208202</v>
      </c>
      <c r="F106">
        <v>1.21647481547387</v>
      </c>
      <c r="G106">
        <v>-0.15061116763009799</v>
      </c>
    </row>
    <row r="107" spans="1:7" x14ac:dyDescent="0.25">
      <c r="A107">
        <v>1</v>
      </c>
      <c r="B107" t="s">
        <v>1441</v>
      </c>
      <c r="C107" t="s">
        <v>1442</v>
      </c>
      <c r="D107">
        <v>1.57101403761487</v>
      </c>
      <c r="E107">
        <v>-0.78550701880743501</v>
      </c>
      <c r="F107">
        <v>1.57101403761487</v>
      </c>
      <c r="G107">
        <v>-0.78550701880743501</v>
      </c>
    </row>
    <row r="108" spans="1:7" x14ac:dyDescent="0.25">
      <c r="A108">
        <v>1</v>
      </c>
      <c r="B108" t="s">
        <v>2502</v>
      </c>
      <c r="C108" t="s">
        <v>2503</v>
      </c>
      <c r="D108">
        <v>-1.07858836672724</v>
      </c>
      <c r="E108">
        <v>-0.44852189507469697</v>
      </c>
      <c r="F108">
        <v>0.81161104823040497</v>
      </c>
      <c r="G108">
        <v>2.0717439915355</v>
      </c>
    </row>
    <row r="109" spans="1:7" x14ac:dyDescent="0.25">
      <c r="A109">
        <v>1</v>
      </c>
      <c r="B109" t="s">
        <v>5000</v>
      </c>
      <c r="C109" t="s">
        <v>5001</v>
      </c>
      <c r="D109">
        <v>-1.0044456952640799</v>
      </c>
      <c r="E109">
        <v>-1.0044456952640799</v>
      </c>
      <c r="F109">
        <v>-1.0044456952640799</v>
      </c>
      <c r="G109">
        <v>0.67278909777122697</v>
      </c>
    </row>
    <row r="110" spans="1:7" x14ac:dyDescent="0.25">
      <c r="A110">
        <v>1</v>
      </c>
      <c r="B110" t="s">
        <v>332</v>
      </c>
      <c r="C110" t="s">
        <v>333</v>
      </c>
      <c r="D110">
        <v>-0.22948515912071099</v>
      </c>
      <c r="E110">
        <v>-0.22948515912071099</v>
      </c>
      <c r="F110">
        <v>-0.22948515912071099</v>
      </c>
      <c r="G110">
        <v>-0.22948515912071099</v>
      </c>
    </row>
    <row r="111" spans="1:7" x14ac:dyDescent="0.25">
      <c r="A111">
        <v>1</v>
      </c>
      <c r="B111" t="s">
        <v>3719</v>
      </c>
      <c r="C111" t="s">
        <v>3720</v>
      </c>
      <c r="D111">
        <v>-0.22008187796555401</v>
      </c>
      <c r="E111">
        <v>-0.22008187796555401</v>
      </c>
      <c r="F111">
        <v>-0.22008187796555401</v>
      </c>
      <c r="G111">
        <v>-0.22008187796555401</v>
      </c>
    </row>
    <row r="112" spans="1:7" x14ac:dyDescent="0.25">
      <c r="A112">
        <v>1</v>
      </c>
      <c r="B112" t="s">
        <v>1135</v>
      </c>
      <c r="C112" t="s">
        <v>1136</v>
      </c>
      <c r="D112">
        <v>-0.130188910980822</v>
      </c>
      <c r="E112">
        <v>-0.130188910980822</v>
      </c>
      <c r="F112">
        <v>-0.130188910980822</v>
      </c>
      <c r="G112">
        <v>-0.130188910980822</v>
      </c>
    </row>
    <row r="113" spans="1:7" x14ac:dyDescent="0.25">
      <c r="A113">
        <v>1</v>
      </c>
      <c r="B113" t="s">
        <v>5010</v>
      </c>
      <c r="C113" t="s">
        <v>4865</v>
      </c>
      <c r="D113">
        <v>-0.130188910980822</v>
      </c>
      <c r="E113">
        <v>-0.130188910980822</v>
      </c>
      <c r="F113">
        <v>-0.130188910980822</v>
      </c>
      <c r="G113">
        <v>-0.130188910980822</v>
      </c>
    </row>
    <row r="114" spans="1:7" x14ac:dyDescent="0.25">
      <c r="A114">
        <v>1</v>
      </c>
      <c r="B114" t="s">
        <v>4009</v>
      </c>
      <c r="C114" t="s">
        <v>4010</v>
      </c>
      <c r="D114">
        <v>-0.28734291437694298</v>
      </c>
      <c r="E114">
        <v>-0.28734291437694298</v>
      </c>
      <c r="F114">
        <v>-0.28734291437694298</v>
      </c>
      <c r="G114">
        <v>-0.28734291437694298</v>
      </c>
    </row>
    <row r="115" spans="1:7" x14ac:dyDescent="0.25">
      <c r="A115">
        <v>1</v>
      </c>
      <c r="B115" t="s">
        <v>5369</v>
      </c>
      <c r="C115" t="s">
        <v>4865</v>
      </c>
      <c r="D115">
        <v>-0.28734291437694298</v>
      </c>
      <c r="E115">
        <v>-0.28734291437694298</v>
      </c>
      <c r="F115">
        <v>-0.28734291437694298</v>
      </c>
      <c r="G115">
        <v>-0.28734291437694298</v>
      </c>
    </row>
    <row r="116" spans="1:7" x14ac:dyDescent="0.25">
      <c r="A116">
        <v>1</v>
      </c>
      <c r="B116" t="s">
        <v>787</v>
      </c>
      <c r="C116" t="s">
        <v>788</v>
      </c>
      <c r="D116">
        <v>-0.27915007128508901</v>
      </c>
      <c r="E116">
        <v>-0.27915007128508901</v>
      </c>
      <c r="F116">
        <v>-0.27915007128508901</v>
      </c>
      <c r="G116">
        <v>-0.27915007128508901</v>
      </c>
    </row>
    <row r="117" spans="1:7" x14ac:dyDescent="0.25">
      <c r="A117">
        <v>1</v>
      </c>
      <c r="B117" t="s">
        <v>4499</v>
      </c>
      <c r="C117" t="s">
        <v>4500</v>
      </c>
      <c r="D117">
        <v>-0.25901433996670797</v>
      </c>
      <c r="E117">
        <v>-0.25901433996670797</v>
      </c>
      <c r="F117">
        <v>-0.25901433996670797</v>
      </c>
      <c r="G117">
        <v>1.92410652546697</v>
      </c>
    </row>
    <row r="118" spans="1:7" x14ac:dyDescent="0.25">
      <c r="A118">
        <v>1</v>
      </c>
      <c r="B118" t="s">
        <v>4931</v>
      </c>
      <c r="C118" t="s">
        <v>4932</v>
      </c>
      <c r="D118">
        <v>-0.314704154375468</v>
      </c>
      <c r="E118">
        <v>-0.314704154375468</v>
      </c>
      <c r="F118">
        <v>-0.314704154375468</v>
      </c>
      <c r="G118">
        <v>-0.314704154375468</v>
      </c>
    </row>
    <row r="119" spans="1:7" x14ac:dyDescent="0.25">
      <c r="A119">
        <v>1</v>
      </c>
      <c r="B119" t="s">
        <v>545</v>
      </c>
      <c r="C119" t="s">
        <v>546</v>
      </c>
      <c r="D119">
        <v>-0.663295557707131</v>
      </c>
      <c r="E119">
        <v>-0.663295557707131</v>
      </c>
      <c r="F119">
        <v>1.03820174249811</v>
      </c>
      <c r="G119">
        <v>-0.663295557707131</v>
      </c>
    </row>
    <row r="120" spans="1:7" x14ac:dyDescent="0.25">
      <c r="A120">
        <v>1</v>
      </c>
      <c r="B120" t="s">
        <v>4819</v>
      </c>
      <c r="C120" t="s">
        <v>4820</v>
      </c>
      <c r="D120">
        <v>-0.46704666201037698</v>
      </c>
      <c r="E120">
        <v>-0.46704666201037698</v>
      </c>
      <c r="F120">
        <v>-0.46704666201037698</v>
      </c>
      <c r="G120">
        <v>1.3700035418970999</v>
      </c>
    </row>
    <row r="121" spans="1:7" x14ac:dyDescent="0.25">
      <c r="A121">
        <v>1</v>
      </c>
      <c r="B121" t="s">
        <v>5257</v>
      </c>
      <c r="C121" t="s">
        <v>5258</v>
      </c>
      <c r="D121">
        <v>1.0835007826166001</v>
      </c>
      <c r="E121">
        <v>-1.6024885524413699</v>
      </c>
      <c r="F121">
        <v>-1.0652906854297699</v>
      </c>
      <c r="G121">
        <v>0.54630291560501199</v>
      </c>
    </row>
    <row r="122" spans="1:7" x14ac:dyDescent="0.25">
      <c r="A122">
        <v>1</v>
      </c>
      <c r="B122" t="s">
        <v>4403</v>
      </c>
      <c r="C122" t="s">
        <v>4404</v>
      </c>
      <c r="D122">
        <v>2.9467975531429</v>
      </c>
      <c r="E122">
        <v>-0.333599722997309</v>
      </c>
      <c r="F122">
        <v>-0.333599722997309</v>
      </c>
      <c r="G122">
        <v>-0.333599722997309</v>
      </c>
    </row>
    <row r="123" spans="1:7" x14ac:dyDescent="0.25">
      <c r="A123">
        <v>1</v>
      </c>
      <c r="B123" t="s">
        <v>4703</v>
      </c>
      <c r="C123" t="s">
        <v>4704</v>
      </c>
      <c r="D123">
        <v>5.29310392421519</v>
      </c>
      <c r="E123">
        <v>-0.18572294470930401</v>
      </c>
      <c r="F123">
        <v>-0.18572294470930401</v>
      </c>
      <c r="G123">
        <v>-0.18572294470930401</v>
      </c>
    </row>
    <row r="124" spans="1:7" x14ac:dyDescent="0.25">
      <c r="A124">
        <v>1</v>
      </c>
      <c r="B124" t="s">
        <v>1720</v>
      </c>
      <c r="C124" t="s">
        <v>1721</v>
      </c>
      <c r="D124">
        <v>1.3065989150727899</v>
      </c>
      <c r="E124">
        <v>-0.33359972299731</v>
      </c>
      <c r="F124">
        <v>-0.33359972299731</v>
      </c>
      <c r="G124">
        <v>-0.33359972299731</v>
      </c>
    </row>
    <row r="125" spans="1:7" x14ac:dyDescent="0.25">
      <c r="A125">
        <v>1</v>
      </c>
      <c r="B125" t="s">
        <v>5022</v>
      </c>
      <c r="C125" t="s">
        <v>4865</v>
      </c>
      <c r="D125">
        <v>-0.36377708548915999</v>
      </c>
      <c r="E125">
        <v>-0.36377708548915999</v>
      </c>
      <c r="F125">
        <v>-0.36377708548915999</v>
      </c>
      <c r="G125">
        <v>-0.36377708548915999</v>
      </c>
    </row>
    <row r="126" spans="1:7" x14ac:dyDescent="0.25">
      <c r="A126">
        <v>1</v>
      </c>
      <c r="B126" t="s">
        <v>2567</v>
      </c>
      <c r="C126" t="s">
        <v>2568</v>
      </c>
      <c r="D126">
        <v>-0.30170055786565397</v>
      </c>
      <c r="E126">
        <v>-0.30170055786565397</v>
      </c>
      <c r="F126">
        <v>-0.30170055786565397</v>
      </c>
      <c r="G126">
        <v>-0.30170055786565397</v>
      </c>
    </row>
    <row r="127" spans="1:7" x14ac:dyDescent="0.25">
      <c r="A127">
        <v>1</v>
      </c>
      <c r="B127" t="s">
        <v>408</v>
      </c>
      <c r="C127" t="s">
        <v>409</v>
      </c>
      <c r="D127">
        <v>-0.197457048400246</v>
      </c>
      <c r="E127">
        <v>-0.739315925405573</v>
      </c>
      <c r="F127">
        <v>0.615331267107744</v>
      </c>
      <c r="G127">
        <v>1.02172542486173</v>
      </c>
    </row>
    <row r="128" spans="1:7" x14ac:dyDescent="0.25">
      <c r="A128">
        <v>1</v>
      </c>
      <c r="B128" t="s">
        <v>2271</v>
      </c>
      <c r="C128" t="s">
        <v>2272</v>
      </c>
      <c r="D128">
        <v>1.3212722372546699</v>
      </c>
      <c r="E128">
        <v>-0.28191669843737299</v>
      </c>
      <c r="F128">
        <v>-0.68271393236038502</v>
      </c>
      <c r="G128">
        <v>2.1228667051007002</v>
      </c>
    </row>
    <row r="129" spans="1:7" x14ac:dyDescent="0.25">
      <c r="A129">
        <v>1</v>
      </c>
      <c r="B129" t="s">
        <v>4795</v>
      </c>
      <c r="C129" t="s">
        <v>4796</v>
      </c>
      <c r="D129">
        <v>-0.104347168975975</v>
      </c>
      <c r="E129">
        <v>-0.59686580654257904</v>
      </c>
      <c r="F129">
        <v>0.141912149807326</v>
      </c>
      <c r="G129">
        <v>1.1269494249405301</v>
      </c>
    </row>
    <row r="130" spans="1:7" x14ac:dyDescent="0.25">
      <c r="A130">
        <v>1</v>
      </c>
      <c r="B130" t="s">
        <v>4251</v>
      </c>
      <c r="C130" t="s">
        <v>4252</v>
      </c>
      <c r="D130">
        <v>0.26738475477825402</v>
      </c>
      <c r="E130">
        <v>-1.0472569562148299</v>
      </c>
      <c r="F130">
        <v>-1.0472569562148299</v>
      </c>
      <c r="G130">
        <v>0.26738475477825402</v>
      </c>
    </row>
    <row r="131" spans="1:7" x14ac:dyDescent="0.25">
      <c r="A131">
        <v>1</v>
      </c>
      <c r="B131" t="s">
        <v>1998</v>
      </c>
      <c r="C131" t="s">
        <v>1999</v>
      </c>
      <c r="D131">
        <v>-0.46203318959370099</v>
      </c>
      <c r="E131">
        <v>-0.46203318959370099</v>
      </c>
      <c r="F131">
        <v>-0.46203318959370099</v>
      </c>
      <c r="G131">
        <v>-0.46203318959370099</v>
      </c>
    </row>
    <row r="132" spans="1:7" x14ac:dyDescent="0.25">
      <c r="A132">
        <v>1</v>
      </c>
      <c r="B132" t="s">
        <v>4659</v>
      </c>
      <c r="C132" t="s">
        <v>4660</v>
      </c>
      <c r="D132">
        <v>-0.69006595169468898</v>
      </c>
      <c r="E132">
        <v>0.38135223646285399</v>
      </c>
      <c r="F132">
        <v>-0.69006595169468898</v>
      </c>
      <c r="G132">
        <v>-0.69006595169468898</v>
      </c>
    </row>
    <row r="133" spans="1:7" x14ac:dyDescent="0.25">
      <c r="A133">
        <v>1</v>
      </c>
      <c r="B133" t="s">
        <v>1873</v>
      </c>
      <c r="C133" t="s">
        <v>1874</v>
      </c>
      <c r="D133">
        <v>-0.57890497555660203</v>
      </c>
      <c r="E133">
        <v>-0.57890497555660203</v>
      </c>
      <c r="F133">
        <v>-0.57890497555660203</v>
      </c>
      <c r="G133">
        <v>0.55960814303804896</v>
      </c>
    </row>
    <row r="134" spans="1:7" x14ac:dyDescent="0.25">
      <c r="A134">
        <v>1</v>
      </c>
      <c r="B134" t="s">
        <v>2887</v>
      </c>
      <c r="C134" t="s">
        <v>2888</v>
      </c>
      <c r="D134">
        <v>-0.63824768816383604</v>
      </c>
      <c r="E134">
        <v>-0.63824768816383604</v>
      </c>
      <c r="F134">
        <v>1.0734165664573601</v>
      </c>
      <c r="G134">
        <v>1.0734165664573601</v>
      </c>
    </row>
    <row r="135" spans="1:7" x14ac:dyDescent="0.25">
      <c r="A135">
        <v>1</v>
      </c>
      <c r="B135" t="s">
        <v>3337</v>
      </c>
      <c r="C135" t="s">
        <v>3338</v>
      </c>
      <c r="D135">
        <v>0.18199356933946101</v>
      </c>
      <c r="E135">
        <v>-0.89176848976335998</v>
      </c>
      <c r="F135">
        <v>0.18199356933946101</v>
      </c>
      <c r="G135">
        <v>0.18199356933946101</v>
      </c>
    </row>
    <row r="136" spans="1:7" x14ac:dyDescent="0.25">
      <c r="A136">
        <v>1</v>
      </c>
      <c r="B136" t="s">
        <v>435</v>
      </c>
      <c r="C136" t="s">
        <v>436</v>
      </c>
      <c r="D136">
        <v>-1.03739449295232</v>
      </c>
      <c r="E136">
        <v>-0.372108894211159</v>
      </c>
      <c r="F136">
        <v>-1.03739449295232</v>
      </c>
      <c r="G136">
        <v>-1.3700372923229001</v>
      </c>
    </row>
    <row r="137" spans="1:7" x14ac:dyDescent="0.25">
      <c r="A137">
        <v>1</v>
      </c>
      <c r="B137" t="s">
        <v>4557</v>
      </c>
      <c r="C137" t="s">
        <v>4558</v>
      </c>
      <c r="D137">
        <v>-0.52708511434090399</v>
      </c>
      <c r="E137">
        <v>-0.52708511434090399</v>
      </c>
      <c r="F137">
        <v>-0.52708511434090399</v>
      </c>
      <c r="G137">
        <v>-0.52708511434090399</v>
      </c>
    </row>
    <row r="138" spans="1:7" x14ac:dyDescent="0.25">
      <c r="A138">
        <v>1</v>
      </c>
      <c r="B138" t="s">
        <v>849</v>
      </c>
      <c r="C138" t="s">
        <v>850</v>
      </c>
      <c r="D138">
        <v>-0.34128465962167598</v>
      </c>
      <c r="E138">
        <v>-0.34128465962167598</v>
      </c>
      <c r="F138">
        <v>-0.34128465962167598</v>
      </c>
      <c r="G138">
        <v>-0.34128465962167598</v>
      </c>
    </row>
    <row r="139" spans="1:7" x14ac:dyDescent="0.25">
      <c r="A139">
        <v>1</v>
      </c>
      <c r="B139" t="s">
        <v>5152</v>
      </c>
      <c r="C139" t="s">
        <v>4988</v>
      </c>
      <c r="D139">
        <v>-0.22948515912071299</v>
      </c>
      <c r="E139">
        <v>-0.22948515912071299</v>
      </c>
      <c r="F139">
        <v>-0.22948515912071299</v>
      </c>
      <c r="G139">
        <v>-0.22948515912071299</v>
      </c>
    </row>
    <row r="140" spans="1:7" x14ac:dyDescent="0.25">
      <c r="A140">
        <v>2</v>
      </c>
      <c r="B140" t="s">
        <v>205</v>
      </c>
      <c r="C140" t="s">
        <v>206</v>
      </c>
      <c r="D140">
        <v>-0.63247614628481796</v>
      </c>
      <c r="E140">
        <v>0.178743258732666</v>
      </c>
      <c r="F140">
        <v>0.178743258732666</v>
      </c>
      <c r="G140">
        <v>0.178743258732666</v>
      </c>
    </row>
    <row r="141" spans="1:7" x14ac:dyDescent="0.25">
      <c r="A141">
        <v>2</v>
      </c>
      <c r="B141" t="s">
        <v>729</v>
      </c>
      <c r="C141" t="s">
        <v>730</v>
      </c>
      <c r="D141">
        <v>-1.1221102815453401</v>
      </c>
      <c r="E141">
        <v>0.25142720001430902</v>
      </c>
      <c r="F141">
        <v>0.80084219263817202</v>
      </c>
      <c r="G141">
        <v>-1.1221102815453401</v>
      </c>
    </row>
    <row r="142" spans="1:7" x14ac:dyDescent="0.25">
      <c r="A142">
        <v>2</v>
      </c>
      <c r="B142" t="s">
        <v>851</v>
      </c>
      <c r="C142" t="s">
        <v>852</v>
      </c>
      <c r="D142">
        <v>-0.78561721013244701</v>
      </c>
      <c r="E142">
        <v>-0.78561721013244701</v>
      </c>
      <c r="F142">
        <v>-0.42349677733702201</v>
      </c>
      <c r="G142">
        <v>-0.42349677733702201</v>
      </c>
    </row>
    <row r="143" spans="1:7" x14ac:dyDescent="0.25">
      <c r="A143">
        <v>2</v>
      </c>
      <c r="B143" t="s">
        <v>3771</v>
      </c>
      <c r="C143" t="s">
        <v>3772</v>
      </c>
      <c r="D143">
        <v>8.0441997959126002E-2</v>
      </c>
      <c r="E143">
        <v>-1.2755802533518501</v>
      </c>
      <c r="F143">
        <v>-0.59756912769636605</v>
      </c>
      <c r="G143">
        <v>0.75845312361461903</v>
      </c>
    </row>
    <row r="144" spans="1:7" x14ac:dyDescent="0.25">
      <c r="A144">
        <v>2</v>
      </c>
      <c r="B144" t="s">
        <v>5098</v>
      </c>
      <c r="C144" t="s">
        <v>5099</v>
      </c>
      <c r="D144">
        <v>-0.26679409188820302</v>
      </c>
      <c r="E144">
        <v>-1.3400339615293799</v>
      </c>
      <c r="F144">
        <v>1.52193902418043</v>
      </c>
      <c r="G144">
        <v>-0.26679409188820302</v>
      </c>
    </row>
    <row r="145" spans="1:7" x14ac:dyDescent="0.25">
      <c r="A145">
        <v>2</v>
      </c>
      <c r="B145" t="s">
        <v>1900</v>
      </c>
      <c r="C145" t="s">
        <v>1901</v>
      </c>
      <c r="D145">
        <v>-0.72104627620148498</v>
      </c>
      <c r="E145">
        <v>-0.72104627620148498</v>
      </c>
      <c r="F145">
        <v>-0.72104627620148498</v>
      </c>
      <c r="G145">
        <v>1.0515258194604999</v>
      </c>
    </row>
    <row r="146" spans="1:7" x14ac:dyDescent="0.25">
      <c r="A146">
        <v>2</v>
      </c>
      <c r="B146" t="s">
        <v>2510</v>
      </c>
      <c r="C146" t="s">
        <v>2511</v>
      </c>
      <c r="D146">
        <v>-1.0363754503432001</v>
      </c>
      <c r="E146">
        <v>0</v>
      </c>
      <c r="F146">
        <v>0</v>
      </c>
      <c r="G146">
        <v>0</v>
      </c>
    </row>
    <row r="147" spans="1:7" x14ac:dyDescent="0.25">
      <c r="A147">
        <v>2</v>
      </c>
      <c r="B147" t="s">
        <v>1686</v>
      </c>
      <c r="C147" t="s">
        <v>244</v>
      </c>
      <c r="D147">
        <v>-0.18572294470930401</v>
      </c>
      <c r="E147">
        <v>-0.18572294470930401</v>
      </c>
      <c r="F147">
        <v>-0.18572294470930401</v>
      </c>
      <c r="G147">
        <v>-0.18572294470930401</v>
      </c>
    </row>
    <row r="148" spans="1:7" x14ac:dyDescent="0.25">
      <c r="A148">
        <v>2</v>
      </c>
      <c r="B148" t="s">
        <v>2117</v>
      </c>
      <c r="C148" t="s">
        <v>2118</v>
      </c>
      <c r="D148">
        <v>-0.44250530071430599</v>
      </c>
      <c r="E148">
        <v>-0.44250530071430599</v>
      </c>
      <c r="F148">
        <v>-0.44250530071430599</v>
      </c>
      <c r="G148">
        <v>-0.44250530071430599</v>
      </c>
    </row>
    <row r="149" spans="1:7" x14ac:dyDescent="0.25">
      <c r="A149">
        <v>2</v>
      </c>
      <c r="B149" t="s">
        <v>2593</v>
      </c>
      <c r="C149" t="s">
        <v>2594</v>
      </c>
      <c r="D149">
        <v>-0.36377708548915999</v>
      </c>
      <c r="E149">
        <v>-0.36377708548915999</v>
      </c>
      <c r="F149">
        <v>-0.36377708548915999</v>
      </c>
      <c r="G149">
        <v>2.7023440636337601</v>
      </c>
    </row>
    <row r="150" spans="1:7" x14ac:dyDescent="0.25">
      <c r="A150">
        <v>2</v>
      </c>
      <c r="B150" t="s">
        <v>599</v>
      </c>
      <c r="C150" t="s">
        <v>600</v>
      </c>
      <c r="D150">
        <v>-8.95704093420229E-2</v>
      </c>
      <c r="E150">
        <v>-8.95704093420229E-2</v>
      </c>
      <c r="F150">
        <v>-8.95704093420229E-2</v>
      </c>
      <c r="G150">
        <v>-0.75015217823944202</v>
      </c>
    </row>
    <row r="151" spans="1:7" x14ac:dyDescent="0.25">
      <c r="A151">
        <v>2</v>
      </c>
      <c r="B151" t="s">
        <v>4555</v>
      </c>
      <c r="C151" t="s">
        <v>4556</v>
      </c>
      <c r="D151">
        <v>-0.49144408709246801</v>
      </c>
      <c r="E151">
        <v>-0.49144408709246801</v>
      </c>
      <c r="F151">
        <v>-0.49144408709246801</v>
      </c>
      <c r="G151">
        <v>-0.49144408709246801</v>
      </c>
    </row>
    <row r="152" spans="1:7" x14ac:dyDescent="0.25">
      <c r="A152">
        <v>2</v>
      </c>
      <c r="B152" t="s">
        <v>2694</v>
      </c>
      <c r="C152" t="s">
        <v>2695</v>
      </c>
      <c r="D152">
        <v>-9.7338188597114295E-2</v>
      </c>
      <c r="E152">
        <v>-0.91776006391564802</v>
      </c>
      <c r="F152">
        <v>-0.91776006391564802</v>
      </c>
      <c r="G152">
        <v>-9.7338188597114295E-2</v>
      </c>
    </row>
    <row r="153" spans="1:7" x14ac:dyDescent="0.25">
      <c r="A153">
        <v>2</v>
      </c>
      <c r="B153" t="s">
        <v>4919</v>
      </c>
      <c r="C153" t="s">
        <v>4865</v>
      </c>
      <c r="D153">
        <v>-0.23900066730015501</v>
      </c>
      <c r="E153">
        <v>-1.2835221021675001</v>
      </c>
      <c r="F153">
        <v>-0.76126138473382698</v>
      </c>
      <c r="G153">
        <v>-0.76126138473382698</v>
      </c>
    </row>
    <row r="154" spans="1:7" x14ac:dyDescent="0.25">
      <c r="A154">
        <v>2</v>
      </c>
      <c r="B154" t="s">
        <v>2122</v>
      </c>
      <c r="C154" t="s">
        <v>2123</v>
      </c>
      <c r="D154">
        <v>0.151802025149886</v>
      </c>
      <c r="E154">
        <v>-0.74382992323444397</v>
      </c>
      <c r="F154">
        <v>0.151802025149886</v>
      </c>
      <c r="G154">
        <v>1.04743397353421</v>
      </c>
    </row>
    <row r="155" spans="1:7" x14ac:dyDescent="0.25">
      <c r="A155">
        <v>2</v>
      </c>
      <c r="B155" t="s">
        <v>4495</v>
      </c>
      <c r="C155" t="s">
        <v>4496</v>
      </c>
      <c r="D155">
        <v>-0.74569115442907696</v>
      </c>
      <c r="E155">
        <v>0.231992803600157</v>
      </c>
      <c r="F155">
        <v>-0.74569115442907696</v>
      </c>
      <c r="G155">
        <v>0.231992803600157</v>
      </c>
    </row>
    <row r="156" spans="1:7" x14ac:dyDescent="0.25">
      <c r="A156">
        <v>2</v>
      </c>
      <c r="B156" t="s">
        <v>4233</v>
      </c>
      <c r="C156" t="s">
        <v>4234</v>
      </c>
      <c r="D156">
        <v>-0.83518988526928395</v>
      </c>
      <c r="E156">
        <v>-0.83518988526928395</v>
      </c>
      <c r="F156">
        <v>-0.83518988526928395</v>
      </c>
      <c r="G156">
        <v>-0.83518988526928395</v>
      </c>
    </row>
    <row r="157" spans="1:7" x14ac:dyDescent="0.25">
      <c r="A157">
        <v>2</v>
      </c>
      <c r="B157" t="s">
        <v>5333</v>
      </c>
      <c r="C157" t="s">
        <v>4865</v>
      </c>
      <c r="D157">
        <v>-0.69338446980636204</v>
      </c>
      <c r="E157">
        <v>-0.69338446980636204</v>
      </c>
      <c r="F157">
        <v>0.21571961282864599</v>
      </c>
      <c r="G157">
        <v>-0.69338446980636204</v>
      </c>
    </row>
    <row r="158" spans="1:7" x14ac:dyDescent="0.25">
      <c r="A158">
        <v>2</v>
      </c>
      <c r="B158" t="s">
        <v>3165</v>
      </c>
      <c r="C158" t="s">
        <v>3166</v>
      </c>
      <c r="D158">
        <v>-0.74062274961656804</v>
      </c>
      <c r="E158">
        <v>-0.74062274961656804</v>
      </c>
      <c r="F158">
        <v>6.8576180520052599E-2</v>
      </c>
      <c r="G158">
        <v>1.6869740407932901</v>
      </c>
    </row>
    <row r="159" spans="1:7" x14ac:dyDescent="0.25">
      <c r="A159">
        <v>2</v>
      </c>
      <c r="B159" t="s">
        <v>4980</v>
      </c>
      <c r="C159" t="s">
        <v>4981</v>
      </c>
      <c r="D159">
        <v>-0.30170055786565397</v>
      </c>
      <c r="E159">
        <v>-0.30170055786565397</v>
      </c>
      <c r="F159">
        <v>-0.30170055786565397</v>
      </c>
      <c r="G159">
        <v>-0.30170055786565397</v>
      </c>
    </row>
    <row r="160" spans="1:7" x14ac:dyDescent="0.25">
      <c r="A160">
        <v>2</v>
      </c>
      <c r="B160" t="s">
        <v>3385</v>
      </c>
      <c r="C160" t="s">
        <v>3386</v>
      </c>
      <c r="D160">
        <v>-0.81172342954179399</v>
      </c>
      <c r="E160">
        <v>-0.81172342954179399</v>
      </c>
      <c r="F160">
        <v>0.35636638370127499</v>
      </c>
      <c r="G160">
        <v>0.35636638370127499</v>
      </c>
    </row>
    <row r="161" spans="1:7" x14ac:dyDescent="0.25">
      <c r="A161">
        <v>2</v>
      </c>
      <c r="B161" t="s">
        <v>1411</v>
      </c>
      <c r="C161" t="s">
        <v>1412</v>
      </c>
      <c r="D161">
        <v>-0.314704154375468</v>
      </c>
      <c r="E161">
        <v>-0.314704154375468</v>
      </c>
      <c r="F161">
        <v>-0.314704154375468</v>
      </c>
      <c r="G161">
        <v>1.7483564131970399</v>
      </c>
    </row>
    <row r="162" spans="1:7" x14ac:dyDescent="0.25">
      <c r="A162">
        <v>2</v>
      </c>
      <c r="B162" t="s">
        <v>2146</v>
      </c>
      <c r="C162" t="s">
        <v>2147</v>
      </c>
      <c r="D162">
        <v>-0.19845667027910699</v>
      </c>
      <c r="E162">
        <v>-0.19845667027910699</v>
      </c>
      <c r="F162">
        <v>-0.19845667027910699</v>
      </c>
      <c r="G162">
        <v>-0.19845667027910699</v>
      </c>
    </row>
    <row r="163" spans="1:7" x14ac:dyDescent="0.25">
      <c r="A163">
        <v>2</v>
      </c>
      <c r="B163" t="s">
        <v>4587</v>
      </c>
      <c r="C163" t="s">
        <v>4588</v>
      </c>
      <c r="D163">
        <v>-0.26389839138063298</v>
      </c>
      <c r="E163">
        <v>-0.26389839138063298</v>
      </c>
      <c r="F163">
        <v>-0.26389839138063298</v>
      </c>
      <c r="G163">
        <v>-0.26389839138063298</v>
      </c>
    </row>
    <row r="164" spans="1:7" x14ac:dyDescent="0.25">
      <c r="A164">
        <v>2</v>
      </c>
      <c r="B164" t="s">
        <v>4673</v>
      </c>
      <c r="C164" t="s">
        <v>4674</v>
      </c>
      <c r="D164">
        <v>-0.25901433996670797</v>
      </c>
      <c r="E164">
        <v>-0.25901433996670797</v>
      </c>
      <c r="F164">
        <v>-0.25901433996670797</v>
      </c>
      <c r="G164">
        <v>-0.25901433996670797</v>
      </c>
    </row>
    <row r="165" spans="1:7" x14ac:dyDescent="0.25">
      <c r="A165">
        <v>2</v>
      </c>
      <c r="B165" t="s">
        <v>3197</v>
      </c>
      <c r="C165" t="s">
        <v>3198</v>
      </c>
      <c r="D165">
        <v>-0.25901433996670797</v>
      </c>
      <c r="E165">
        <v>-0.25901433996670797</v>
      </c>
      <c r="F165">
        <v>-0.25901433996670797</v>
      </c>
      <c r="G165">
        <v>-0.25901433996670797</v>
      </c>
    </row>
    <row r="166" spans="1:7" x14ac:dyDescent="0.25">
      <c r="A166">
        <v>2</v>
      </c>
      <c r="B166" t="s">
        <v>2344</v>
      </c>
      <c r="C166" t="s">
        <v>2345</v>
      </c>
      <c r="D166">
        <v>-0.130188910980822</v>
      </c>
      <c r="E166">
        <v>-0.130188910980822</v>
      </c>
      <c r="F166">
        <v>-0.130188910980822</v>
      </c>
      <c r="G166">
        <v>-0.130188910980822</v>
      </c>
    </row>
    <row r="167" spans="1:7" x14ac:dyDescent="0.25">
      <c r="A167">
        <v>2</v>
      </c>
      <c r="B167" t="s">
        <v>3805</v>
      </c>
      <c r="C167" t="s">
        <v>3806</v>
      </c>
      <c r="D167">
        <v>-0.130188910980822</v>
      </c>
      <c r="E167">
        <v>-0.130188910980822</v>
      </c>
      <c r="F167">
        <v>-0.130188910980822</v>
      </c>
      <c r="G167">
        <v>-0.130188910980822</v>
      </c>
    </row>
    <row r="168" spans="1:7" x14ac:dyDescent="0.25">
      <c r="A168">
        <v>2</v>
      </c>
      <c r="B168" t="s">
        <v>3855</v>
      </c>
      <c r="C168" t="s">
        <v>3856</v>
      </c>
      <c r="D168">
        <v>-0.130188910980822</v>
      </c>
      <c r="E168">
        <v>-0.130188910980822</v>
      </c>
      <c r="F168">
        <v>-0.130188910980822</v>
      </c>
      <c r="G168">
        <v>-0.130188910980822</v>
      </c>
    </row>
    <row r="169" spans="1:7" x14ac:dyDescent="0.25">
      <c r="A169">
        <v>2</v>
      </c>
      <c r="B169" t="s">
        <v>4021</v>
      </c>
      <c r="C169" t="s">
        <v>4022</v>
      </c>
      <c r="D169">
        <v>-0.130188910980822</v>
      </c>
      <c r="E169">
        <v>-0.130188910980822</v>
      </c>
      <c r="F169">
        <v>-0.130188910980822</v>
      </c>
      <c r="G169">
        <v>-0.130188910980822</v>
      </c>
    </row>
    <row r="170" spans="1:7" x14ac:dyDescent="0.25">
      <c r="A170">
        <v>2</v>
      </c>
      <c r="B170" t="s">
        <v>4801</v>
      </c>
      <c r="C170" t="s">
        <v>4802</v>
      </c>
      <c r="D170">
        <v>-0.130188910980822</v>
      </c>
      <c r="E170">
        <v>-0.130188910980822</v>
      </c>
      <c r="F170">
        <v>-0.130188910980822</v>
      </c>
      <c r="G170">
        <v>-0.130188910980822</v>
      </c>
    </row>
    <row r="171" spans="1:7" x14ac:dyDescent="0.25">
      <c r="A171">
        <v>2</v>
      </c>
      <c r="B171" t="s">
        <v>4858</v>
      </c>
      <c r="C171" t="s">
        <v>4859</v>
      </c>
      <c r="D171">
        <v>-0.130188910980822</v>
      </c>
      <c r="E171">
        <v>-0.130188910980822</v>
      </c>
      <c r="F171">
        <v>-0.130188910980822</v>
      </c>
      <c r="G171">
        <v>-0.130188910980822</v>
      </c>
    </row>
    <row r="172" spans="1:7" x14ac:dyDescent="0.25">
      <c r="A172">
        <v>2</v>
      </c>
      <c r="B172" t="s">
        <v>3399</v>
      </c>
      <c r="C172" t="s">
        <v>3400</v>
      </c>
      <c r="D172">
        <v>-0.44250530071430599</v>
      </c>
      <c r="E172">
        <v>-0.44250530071430599</v>
      </c>
      <c r="F172">
        <v>-0.44250530071430599</v>
      </c>
      <c r="G172">
        <v>1.4223384665817</v>
      </c>
    </row>
    <row r="173" spans="1:7" x14ac:dyDescent="0.25">
      <c r="A173">
        <v>2</v>
      </c>
      <c r="B173" t="s">
        <v>3919</v>
      </c>
      <c r="C173" t="s">
        <v>3920</v>
      </c>
      <c r="D173">
        <v>-0.22948515912071299</v>
      </c>
      <c r="E173">
        <v>-0.22948515912071299</v>
      </c>
      <c r="F173">
        <v>-0.22948515912071299</v>
      </c>
      <c r="G173">
        <v>-0.22948515912071299</v>
      </c>
    </row>
    <row r="174" spans="1:7" x14ac:dyDescent="0.25">
      <c r="A174">
        <v>2</v>
      </c>
      <c r="B174" t="s">
        <v>5289</v>
      </c>
      <c r="C174" t="s">
        <v>5290</v>
      </c>
      <c r="D174">
        <v>-0.22948515912071299</v>
      </c>
      <c r="E174">
        <v>-0.22948515912071299</v>
      </c>
      <c r="F174">
        <v>-0.22948515912071299</v>
      </c>
      <c r="G174">
        <v>-0.22948515912071299</v>
      </c>
    </row>
    <row r="175" spans="1:7" x14ac:dyDescent="0.25">
      <c r="A175">
        <v>2</v>
      </c>
      <c r="B175" t="s">
        <v>3299</v>
      </c>
      <c r="C175" t="s">
        <v>3300</v>
      </c>
      <c r="D175">
        <v>1.24990915411863</v>
      </c>
      <c r="E175">
        <v>-0.31912574147709799</v>
      </c>
      <c r="F175">
        <v>1.24990915411863</v>
      </c>
      <c r="G175">
        <v>0.46539170632076898</v>
      </c>
    </row>
    <row r="176" spans="1:7" x14ac:dyDescent="0.25">
      <c r="A176">
        <v>2</v>
      </c>
      <c r="B176" t="s">
        <v>4303</v>
      </c>
      <c r="C176" t="s">
        <v>4304</v>
      </c>
      <c r="D176">
        <v>0.218927717600442</v>
      </c>
      <c r="E176">
        <v>-0.31926958816731199</v>
      </c>
      <c r="F176">
        <v>-0.31926958816731199</v>
      </c>
      <c r="G176">
        <v>0.218927717600442</v>
      </c>
    </row>
    <row r="177" spans="1:7" x14ac:dyDescent="0.25">
      <c r="A177">
        <v>2</v>
      </c>
      <c r="B177" t="s">
        <v>2929</v>
      </c>
      <c r="C177" t="s">
        <v>2930</v>
      </c>
      <c r="D177">
        <v>0.529448287537165</v>
      </c>
      <c r="E177">
        <v>-0.772112085991699</v>
      </c>
      <c r="F177">
        <v>-0.772112085991699</v>
      </c>
      <c r="G177">
        <v>-0.772112085991699</v>
      </c>
    </row>
    <row r="178" spans="1:7" x14ac:dyDescent="0.25">
      <c r="A178">
        <v>2</v>
      </c>
      <c r="B178" t="s">
        <v>4165</v>
      </c>
      <c r="C178" t="s">
        <v>4166</v>
      </c>
      <c r="D178">
        <v>-1.5159699286125099</v>
      </c>
      <c r="E178">
        <v>-1.5159699286125099</v>
      </c>
      <c r="F178">
        <v>6.7078315425332394E-2</v>
      </c>
      <c r="G178">
        <v>-1.5159699286125099</v>
      </c>
    </row>
    <row r="179" spans="1:7" x14ac:dyDescent="0.25">
      <c r="A179">
        <v>2</v>
      </c>
      <c r="B179" t="s">
        <v>209</v>
      </c>
      <c r="C179" t="s">
        <v>210</v>
      </c>
      <c r="D179">
        <v>1.9924335284106101</v>
      </c>
      <c r="E179">
        <v>0.67160680732942102</v>
      </c>
      <c r="F179">
        <v>1.9924335284106101</v>
      </c>
      <c r="G179">
        <v>-0.64921991375177301</v>
      </c>
    </row>
    <row r="180" spans="1:7" x14ac:dyDescent="0.25">
      <c r="A180">
        <v>2</v>
      </c>
      <c r="B180" t="s">
        <v>813</v>
      </c>
      <c r="C180" t="s">
        <v>814</v>
      </c>
      <c r="D180">
        <v>1.17168620896193</v>
      </c>
      <c r="E180">
        <v>1.17168620896193</v>
      </c>
      <c r="F180">
        <v>-0.64751079968948699</v>
      </c>
      <c r="G180">
        <v>-0.64751079968948699</v>
      </c>
    </row>
    <row r="181" spans="1:7" x14ac:dyDescent="0.25">
      <c r="A181">
        <v>2</v>
      </c>
      <c r="B181" t="s">
        <v>626</v>
      </c>
      <c r="C181" t="s">
        <v>627</v>
      </c>
      <c r="D181">
        <v>-0.191284669623381</v>
      </c>
      <c r="E181">
        <v>-0.191284669623381</v>
      </c>
      <c r="F181">
        <v>-0.85515499361040903</v>
      </c>
      <c r="G181">
        <v>0.47258565436364702</v>
      </c>
    </row>
    <row r="182" spans="1:7" x14ac:dyDescent="0.25">
      <c r="A182">
        <v>2</v>
      </c>
      <c r="B182" t="s">
        <v>2199</v>
      </c>
      <c r="C182" t="s">
        <v>2200</v>
      </c>
      <c r="D182">
        <v>1.22968506876064</v>
      </c>
      <c r="E182">
        <v>-1.6723716935144799</v>
      </c>
      <c r="F182">
        <v>1.22968506876064</v>
      </c>
      <c r="G182">
        <v>-1.0919603410594501</v>
      </c>
    </row>
    <row r="183" spans="1:7" x14ac:dyDescent="0.25">
      <c r="A183">
        <v>2</v>
      </c>
      <c r="B183" t="s">
        <v>2269</v>
      </c>
      <c r="C183" t="s">
        <v>2270</v>
      </c>
      <c r="D183">
        <v>-1.6055088183850199</v>
      </c>
      <c r="E183">
        <v>-7.7685910567017194E-2</v>
      </c>
      <c r="F183">
        <v>-1.0962345157790201</v>
      </c>
      <c r="G183">
        <v>-7.7685910567017194E-2</v>
      </c>
    </row>
    <row r="184" spans="1:7" x14ac:dyDescent="0.25">
      <c r="A184">
        <v>2</v>
      </c>
      <c r="B184" t="s">
        <v>2416</v>
      </c>
      <c r="C184" t="s">
        <v>2417</v>
      </c>
      <c r="D184">
        <v>-1.2887847794688101</v>
      </c>
      <c r="E184">
        <v>-1.6827656187883</v>
      </c>
      <c r="F184">
        <v>-1.2887847794688101</v>
      </c>
      <c r="G184">
        <v>-0.50082310082985104</v>
      </c>
    </row>
    <row r="185" spans="1:7" x14ac:dyDescent="0.25">
      <c r="A185">
        <v>2</v>
      </c>
      <c r="B185" t="s">
        <v>249</v>
      </c>
      <c r="C185" t="s">
        <v>250</v>
      </c>
      <c r="D185">
        <v>-1.19186152690844</v>
      </c>
      <c r="E185">
        <v>-1.19186152690844</v>
      </c>
      <c r="F185">
        <v>-0.28450888061685298</v>
      </c>
      <c r="G185">
        <v>-1.19186152690844</v>
      </c>
    </row>
    <row r="186" spans="1:7" x14ac:dyDescent="0.25">
      <c r="A186">
        <v>2</v>
      </c>
      <c r="B186" t="s">
        <v>4515</v>
      </c>
      <c r="C186" t="s">
        <v>4516</v>
      </c>
      <c r="D186">
        <v>0.52071255225372404</v>
      </c>
      <c r="E186">
        <v>-0.70816907106506499</v>
      </c>
      <c r="F186">
        <v>0.52071255225372404</v>
      </c>
      <c r="G186">
        <v>-0.70816907106506499</v>
      </c>
    </row>
    <row r="187" spans="1:7" x14ac:dyDescent="0.25">
      <c r="A187">
        <v>2</v>
      </c>
      <c r="B187" t="s">
        <v>1259</v>
      </c>
      <c r="C187" t="s">
        <v>1260</v>
      </c>
      <c r="D187">
        <v>-0.98227983835781596</v>
      </c>
      <c r="E187">
        <v>0.15408311189926499</v>
      </c>
      <c r="F187">
        <v>0.15408311189926499</v>
      </c>
      <c r="G187">
        <v>-0.98227983835781596</v>
      </c>
    </row>
    <row r="188" spans="1:7" x14ac:dyDescent="0.25">
      <c r="A188">
        <v>2</v>
      </c>
      <c r="B188" t="s">
        <v>2828</v>
      </c>
      <c r="C188" t="s">
        <v>2829</v>
      </c>
      <c r="D188">
        <v>-0.89707819186970705</v>
      </c>
      <c r="E188">
        <v>-0.28871482037185903</v>
      </c>
      <c r="F188">
        <v>-0.28871482037185903</v>
      </c>
      <c r="G188">
        <v>-1.50544156336755</v>
      </c>
    </row>
    <row r="189" spans="1:7" x14ac:dyDescent="0.25">
      <c r="A189">
        <v>3</v>
      </c>
      <c r="B189" t="s">
        <v>91</v>
      </c>
      <c r="C189" t="s">
        <v>92</v>
      </c>
      <c r="D189">
        <v>1.76635744958537</v>
      </c>
      <c r="E189">
        <v>1.43863704227236</v>
      </c>
      <c r="F189">
        <v>1.93021765324188</v>
      </c>
      <c r="G189">
        <v>1.60249724592887</v>
      </c>
    </row>
    <row r="190" spans="1:7" x14ac:dyDescent="0.25">
      <c r="A190">
        <v>3</v>
      </c>
      <c r="B190" t="s">
        <v>412</v>
      </c>
      <c r="C190" t="s">
        <v>413</v>
      </c>
      <c r="D190">
        <v>0.55885682235738998</v>
      </c>
      <c r="E190">
        <v>0.20045951236732501</v>
      </c>
      <c r="F190">
        <v>1.7236480798250999</v>
      </c>
      <c r="G190">
        <v>2.4404426998052302</v>
      </c>
    </row>
    <row r="191" spans="1:7" x14ac:dyDescent="0.25">
      <c r="A191">
        <v>3</v>
      </c>
      <c r="B191" t="s">
        <v>416</v>
      </c>
      <c r="C191" t="s">
        <v>417</v>
      </c>
      <c r="D191">
        <v>0.66509796959174605</v>
      </c>
      <c r="E191">
        <v>0.47863174897230698</v>
      </c>
      <c r="F191">
        <v>1.1485289119384401</v>
      </c>
      <c r="G191">
        <v>1.6941152611582799</v>
      </c>
    </row>
    <row r="192" spans="1:7" x14ac:dyDescent="0.25">
      <c r="A192">
        <v>3</v>
      </c>
      <c r="B192" t="s">
        <v>891</v>
      </c>
      <c r="C192" t="s">
        <v>892</v>
      </c>
      <c r="D192">
        <v>1.11995947591141</v>
      </c>
      <c r="E192">
        <v>0.80839511090344696</v>
      </c>
      <c r="F192">
        <v>1.84694299426334</v>
      </c>
      <c r="G192">
        <v>2.2883258446913</v>
      </c>
    </row>
    <row r="193" spans="1:7" x14ac:dyDescent="0.25">
      <c r="A193">
        <v>3</v>
      </c>
      <c r="B193" t="s">
        <v>4197</v>
      </c>
      <c r="C193" t="s">
        <v>4198</v>
      </c>
      <c r="D193">
        <v>0.63639871540927495</v>
      </c>
      <c r="E193">
        <v>0.63639871540927495</v>
      </c>
      <c r="F193">
        <v>1.1825445220877799</v>
      </c>
      <c r="G193">
        <v>1.1825445220877799</v>
      </c>
    </row>
    <row r="194" spans="1:7" x14ac:dyDescent="0.25">
      <c r="A194">
        <v>3</v>
      </c>
      <c r="B194" t="s">
        <v>2631</v>
      </c>
      <c r="C194" t="s">
        <v>2632</v>
      </c>
      <c r="D194">
        <v>2.0587514967047902</v>
      </c>
      <c r="E194">
        <v>0.35396078364398198</v>
      </c>
      <c r="F194">
        <v>0.78015846190918503</v>
      </c>
      <c r="G194">
        <v>1.8456526575721901</v>
      </c>
    </row>
    <row r="195" spans="1:7" x14ac:dyDescent="0.25">
      <c r="A195">
        <v>3</v>
      </c>
      <c r="B195" t="s">
        <v>1780</v>
      </c>
      <c r="C195" t="s">
        <v>1781</v>
      </c>
      <c r="D195">
        <v>0.36584765432198801</v>
      </c>
      <c r="E195">
        <v>1.0007009368219</v>
      </c>
      <c r="F195">
        <v>1.63555421932183</v>
      </c>
      <c r="G195">
        <v>1.95298086057179</v>
      </c>
    </row>
    <row r="196" spans="1:7" x14ac:dyDescent="0.25">
      <c r="A196">
        <v>3</v>
      </c>
      <c r="B196" t="s">
        <v>4057</v>
      </c>
      <c r="C196" t="s">
        <v>4058</v>
      </c>
      <c r="D196">
        <v>-0.50652610802473796</v>
      </c>
      <c r="E196">
        <v>0.14789083445977799</v>
      </c>
      <c r="F196">
        <v>0.58416879611612205</v>
      </c>
      <c r="G196">
        <v>0.802307776944295</v>
      </c>
    </row>
    <row r="197" spans="1:7" x14ac:dyDescent="0.25">
      <c r="A197">
        <v>3</v>
      </c>
      <c r="B197" t="s">
        <v>4869</v>
      </c>
      <c r="C197" t="s">
        <v>4865</v>
      </c>
      <c r="D197">
        <v>0</v>
      </c>
      <c r="E197">
        <v>-0.40942649865814501</v>
      </c>
      <c r="F197">
        <v>-0.40942649865814501</v>
      </c>
      <c r="G197">
        <v>0.40942649865814501</v>
      </c>
    </row>
    <row r="198" spans="1:7" x14ac:dyDescent="0.25">
      <c r="A198">
        <v>3</v>
      </c>
      <c r="B198" t="s">
        <v>107</v>
      </c>
      <c r="C198" t="s">
        <v>108</v>
      </c>
      <c r="D198">
        <v>-0.46875443958143997</v>
      </c>
      <c r="E198">
        <v>0.453129291595392</v>
      </c>
      <c r="F198">
        <v>2.2968967539490501</v>
      </c>
      <c r="G198">
        <v>2.2968967539490501</v>
      </c>
    </row>
    <row r="199" spans="1:7" x14ac:dyDescent="0.25">
      <c r="A199">
        <v>3</v>
      </c>
      <c r="B199" t="s">
        <v>2159</v>
      </c>
      <c r="C199" t="s">
        <v>2160</v>
      </c>
      <c r="D199">
        <v>-1.7592211035738801</v>
      </c>
      <c r="E199">
        <v>8.10988452002145E-2</v>
      </c>
      <c r="F199">
        <v>0.44916283495503401</v>
      </c>
      <c r="G199">
        <v>3.0256107632387699</v>
      </c>
    </row>
    <row r="200" spans="1:7" x14ac:dyDescent="0.25">
      <c r="A200">
        <v>3</v>
      </c>
      <c r="B200" t="s">
        <v>1084</v>
      </c>
      <c r="C200" t="s">
        <v>1085</v>
      </c>
      <c r="D200">
        <v>1.17918609419785</v>
      </c>
      <c r="E200">
        <v>-1.26193599554507</v>
      </c>
      <c r="F200">
        <v>1.78946661663359</v>
      </c>
      <c r="G200">
        <v>0.56890557176212397</v>
      </c>
    </row>
    <row r="201" spans="1:7" x14ac:dyDescent="0.25">
      <c r="A201">
        <v>3</v>
      </c>
      <c r="B201" t="s">
        <v>5294</v>
      </c>
      <c r="C201" t="s">
        <v>5295</v>
      </c>
      <c r="D201">
        <v>0.42863034667044297</v>
      </c>
      <c r="E201">
        <v>-0.62508592222772896</v>
      </c>
      <c r="F201">
        <v>2.5360628844667801</v>
      </c>
      <c r="G201">
        <v>-0.62508592222772896</v>
      </c>
    </row>
    <row r="202" spans="1:7" x14ac:dyDescent="0.25">
      <c r="A202">
        <v>3</v>
      </c>
      <c r="B202" t="s">
        <v>4195</v>
      </c>
      <c r="C202" t="s">
        <v>4196</v>
      </c>
      <c r="D202">
        <v>-0.212361484217058</v>
      </c>
      <c r="E202">
        <v>-0.88962243388227003</v>
      </c>
      <c r="F202">
        <v>1.81942136477857</v>
      </c>
      <c r="G202">
        <v>-0.212361484217058</v>
      </c>
    </row>
    <row r="203" spans="1:7" x14ac:dyDescent="0.25">
      <c r="A203">
        <v>3</v>
      </c>
      <c r="B203" t="s">
        <v>5281</v>
      </c>
      <c r="C203" t="s">
        <v>5282</v>
      </c>
      <c r="D203">
        <v>-1.21677738403141</v>
      </c>
      <c r="E203">
        <v>-0.153223818729881</v>
      </c>
      <c r="F203">
        <v>0.910329746571649</v>
      </c>
      <c r="G203">
        <v>0.910329746571649</v>
      </c>
    </row>
    <row r="204" spans="1:7" x14ac:dyDescent="0.25">
      <c r="A204">
        <v>3</v>
      </c>
      <c r="B204" t="s">
        <v>103</v>
      </c>
      <c r="C204" t="s">
        <v>104</v>
      </c>
      <c r="D204">
        <v>0.124392527091401</v>
      </c>
      <c r="E204">
        <v>1.95918230168956</v>
      </c>
      <c r="F204">
        <v>3.79397207628773</v>
      </c>
      <c r="G204">
        <v>1.95918230168956</v>
      </c>
    </row>
    <row r="205" spans="1:7" x14ac:dyDescent="0.25">
      <c r="A205">
        <v>3</v>
      </c>
      <c r="B205" t="s">
        <v>1980</v>
      </c>
      <c r="C205" t="s">
        <v>1981</v>
      </c>
      <c r="D205">
        <v>1.33729138887695</v>
      </c>
      <c r="E205">
        <v>1.33729138887695</v>
      </c>
      <c r="F205">
        <v>2.58967538798393</v>
      </c>
      <c r="G205">
        <v>1.9634833884304399</v>
      </c>
    </row>
    <row r="206" spans="1:7" x14ac:dyDescent="0.25">
      <c r="A206">
        <v>3</v>
      </c>
      <c r="B206" t="s">
        <v>5138</v>
      </c>
      <c r="C206" t="s">
        <v>5139</v>
      </c>
      <c r="D206">
        <v>-0.392688240851642</v>
      </c>
      <c r="E206">
        <v>-0.392688240851642</v>
      </c>
      <c r="F206">
        <v>2.5033875354292099</v>
      </c>
      <c r="G206">
        <v>2.5033875354292099</v>
      </c>
    </row>
    <row r="207" spans="1:7" x14ac:dyDescent="0.25">
      <c r="A207">
        <v>3</v>
      </c>
      <c r="B207" t="s">
        <v>2098</v>
      </c>
      <c r="C207" t="s">
        <v>2099</v>
      </c>
      <c r="D207">
        <v>-0.39647579368909402</v>
      </c>
      <c r="E207">
        <v>0.80311763337021602</v>
      </c>
      <c r="F207">
        <v>2.0027110604295202</v>
      </c>
      <c r="G207">
        <v>3.20230448748883</v>
      </c>
    </row>
    <row r="208" spans="1:7" x14ac:dyDescent="0.25">
      <c r="A208">
        <v>3</v>
      </c>
      <c r="B208" t="s">
        <v>5140</v>
      </c>
      <c r="C208" t="s">
        <v>5141</v>
      </c>
      <c r="D208">
        <v>-0.69042066609171904</v>
      </c>
      <c r="E208">
        <v>-0.69042066609171904</v>
      </c>
      <c r="F208">
        <v>1.70574517505013</v>
      </c>
      <c r="G208">
        <v>3.3031890691446901</v>
      </c>
    </row>
    <row r="209" spans="1:7" x14ac:dyDescent="0.25">
      <c r="A209">
        <v>3</v>
      </c>
      <c r="B209" t="s">
        <v>4611</v>
      </c>
      <c r="C209" t="s">
        <v>4612</v>
      </c>
      <c r="D209">
        <v>0.72382318401564405</v>
      </c>
      <c r="E209">
        <v>0.72382318401564405</v>
      </c>
      <c r="F209">
        <v>3.6690347603551601</v>
      </c>
      <c r="G209">
        <v>0.72382318401564405</v>
      </c>
    </row>
    <row r="210" spans="1:7" x14ac:dyDescent="0.25">
      <c r="A210">
        <v>3</v>
      </c>
      <c r="B210" t="s">
        <v>5306</v>
      </c>
      <c r="C210" t="s">
        <v>5307</v>
      </c>
      <c r="D210">
        <v>1.9622136697810699</v>
      </c>
      <c r="E210">
        <v>-0.50099072419942203</v>
      </c>
      <c r="F210">
        <v>1.9622136697810699</v>
      </c>
      <c r="G210">
        <v>1.9622136697810699</v>
      </c>
    </row>
    <row r="211" spans="1:7" x14ac:dyDescent="0.25">
      <c r="A211">
        <v>3</v>
      </c>
      <c r="B211" t="s">
        <v>433</v>
      </c>
      <c r="C211" t="s">
        <v>434</v>
      </c>
      <c r="D211">
        <v>-0.87418180350365604</v>
      </c>
      <c r="E211">
        <v>-0.87418180350365604</v>
      </c>
      <c r="F211">
        <v>2.48951774476041</v>
      </c>
      <c r="G211">
        <v>0.24705137925103299</v>
      </c>
    </row>
    <row r="212" spans="1:7" x14ac:dyDescent="0.25">
      <c r="A212">
        <v>3</v>
      </c>
      <c r="B212" t="s">
        <v>2919</v>
      </c>
      <c r="C212" t="s">
        <v>2920</v>
      </c>
      <c r="D212">
        <v>-0.39385229024151303</v>
      </c>
      <c r="E212">
        <v>-0.39385229024151303</v>
      </c>
      <c r="F212">
        <v>0.436050749910247</v>
      </c>
      <c r="G212">
        <v>0.436050749910247</v>
      </c>
    </row>
    <row r="213" spans="1:7" x14ac:dyDescent="0.25">
      <c r="A213">
        <v>3</v>
      </c>
      <c r="B213" t="s">
        <v>2448</v>
      </c>
      <c r="C213" t="s">
        <v>2449</v>
      </c>
      <c r="D213">
        <v>0.20014512880784599</v>
      </c>
      <c r="E213">
        <v>-1.3401021668003601</v>
      </c>
      <c r="F213">
        <v>0.20014512880784599</v>
      </c>
      <c r="G213">
        <v>-0.82668640159762796</v>
      </c>
    </row>
    <row r="214" spans="1:7" x14ac:dyDescent="0.25">
      <c r="A214">
        <v>3</v>
      </c>
      <c r="B214" t="s">
        <v>1804</v>
      </c>
      <c r="C214" t="s">
        <v>1805</v>
      </c>
      <c r="D214">
        <v>0.116244253301117</v>
      </c>
      <c r="E214">
        <v>-1.5983584828903601</v>
      </c>
      <c r="F214">
        <v>0.116244253301117</v>
      </c>
      <c r="G214">
        <v>0.116244253301117</v>
      </c>
    </row>
    <row r="215" spans="1:7" x14ac:dyDescent="0.25">
      <c r="A215">
        <v>3</v>
      </c>
      <c r="B215" t="s">
        <v>5266</v>
      </c>
      <c r="C215" t="s">
        <v>5267</v>
      </c>
      <c r="D215">
        <v>-1.13512480907678</v>
      </c>
      <c r="E215">
        <v>-0.48490768543085999</v>
      </c>
      <c r="F215">
        <v>-0.48490768543085999</v>
      </c>
      <c r="G215">
        <v>-0.48490768543085999</v>
      </c>
    </row>
    <row r="216" spans="1:7" x14ac:dyDescent="0.25">
      <c r="A216">
        <v>3</v>
      </c>
      <c r="B216" t="s">
        <v>1349</v>
      </c>
      <c r="C216" t="s">
        <v>1350</v>
      </c>
      <c r="D216">
        <v>-0.54618586649339596</v>
      </c>
      <c r="E216">
        <v>-0.850194980862361</v>
      </c>
      <c r="F216">
        <v>0.36584147661350003</v>
      </c>
      <c r="G216">
        <v>1.5818779340893601</v>
      </c>
    </row>
    <row r="217" spans="1:7" x14ac:dyDescent="0.25">
      <c r="A217">
        <v>3</v>
      </c>
      <c r="B217" t="s">
        <v>3459</v>
      </c>
      <c r="C217" t="s">
        <v>3460</v>
      </c>
      <c r="D217">
        <v>-1.0952498732279199</v>
      </c>
      <c r="E217">
        <v>-0.172110694364388</v>
      </c>
      <c r="F217">
        <v>0.75102848449915005</v>
      </c>
      <c r="G217">
        <v>-0.47982375398556798</v>
      </c>
    </row>
    <row r="218" spans="1:7" x14ac:dyDescent="0.25">
      <c r="A218">
        <v>3</v>
      </c>
      <c r="B218" t="s">
        <v>3947</v>
      </c>
      <c r="C218" t="s">
        <v>3948</v>
      </c>
      <c r="D218">
        <v>0.63547658356615899</v>
      </c>
      <c r="E218">
        <v>0.63547658356615899</v>
      </c>
      <c r="F218">
        <v>-0.26797205331103102</v>
      </c>
      <c r="G218">
        <v>1.5389252204433499</v>
      </c>
    </row>
    <row r="219" spans="1:7" x14ac:dyDescent="0.25">
      <c r="A219">
        <v>3</v>
      </c>
      <c r="B219" t="s">
        <v>2217</v>
      </c>
      <c r="C219" t="s">
        <v>2218</v>
      </c>
      <c r="D219">
        <v>0.32855848445535402</v>
      </c>
      <c r="E219">
        <v>-0.74838321459275003</v>
      </c>
      <c r="F219">
        <v>-1.2868540641168</v>
      </c>
      <c r="G219">
        <v>1.40550018350345</v>
      </c>
    </row>
    <row r="220" spans="1:7" x14ac:dyDescent="0.25">
      <c r="A220">
        <v>3</v>
      </c>
      <c r="B220" t="s">
        <v>451</v>
      </c>
      <c r="C220" t="s">
        <v>452</v>
      </c>
      <c r="D220">
        <v>0.47152544589337397</v>
      </c>
      <c r="E220">
        <v>0.23316558156783701</v>
      </c>
      <c r="F220">
        <v>0.60773108265082298</v>
      </c>
      <c r="G220">
        <v>0.13101135399975</v>
      </c>
    </row>
    <row r="221" spans="1:7" x14ac:dyDescent="0.25">
      <c r="A221">
        <v>3</v>
      </c>
      <c r="B221" t="s">
        <v>5073</v>
      </c>
      <c r="C221" t="s">
        <v>4865</v>
      </c>
      <c r="D221">
        <v>0.51294508582016696</v>
      </c>
      <c r="E221">
        <v>-6.6265633096385099E-2</v>
      </c>
      <c r="F221">
        <v>0.29574106622646001</v>
      </c>
      <c r="G221">
        <v>0.44054374595559798</v>
      </c>
    </row>
    <row r="222" spans="1:7" x14ac:dyDescent="0.25">
      <c r="A222">
        <v>3</v>
      </c>
      <c r="B222" t="s">
        <v>3121</v>
      </c>
      <c r="C222" t="s">
        <v>3122</v>
      </c>
      <c r="D222">
        <v>1.59967284881286</v>
      </c>
      <c r="E222">
        <v>0.62163452674074904</v>
      </c>
      <c r="F222">
        <v>0.866144107258778</v>
      </c>
      <c r="G222">
        <v>0.866144107258778</v>
      </c>
    </row>
    <row r="223" spans="1:7" x14ac:dyDescent="0.25">
      <c r="A223">
        <v>3</v>
      </c>
      <c r="B223" t="s">
        <v>4253</v>
      </c>
      <c r="C223" t="s">
        <v>4254</v>
      </c>
      <c r="D223">
        <v>-0.56551103298667504</v>
      </c>
      <c r="E223">
        <v>-0.56551103298667504</v>
      </c>
      <c r="F223">
        <v>0.48260889202527701</v>
      </c>
      <c r="G223">
        <v>-0.21613772464935699</v>
      </c>
    </row>
    <row r="224" spans="1:7" x14ac:dyDescent="0.25">
      <c r="A224">
        <v>3</v>
      </c>
      <c r="B224" t="s">
        <v>901</v>
      </c>
      <c r="C224" t="s">
        <v>902</v>
      </c>
      <c r="D224">
        <v>1.9136348964616601</v>
      </c>
      <c r="E224">
        <v>5.51252850832578E-2</v>
      </c>
      <c r="F224">
        <v>1.21669379219476</v>
      </c>
      <c r="G224">
        <v>0.98438009077246003</v>
      </c>
    </row>
    <row r="225" spans="1:7" x14ac:dyDescent="0.25">
      <c r="A225">
        <v>3</v>
      </c>
      <c r="B225" t="s">
        <v>1996</v>
      </c>
      <c r="C225" t="s">
        <v>1997</v>
      </c>
      <c r="D225">
        <v>1.33020629613456</v>
      </c>
      <c r="E225">
        <v>-0.107196111776412</v>
      </c>
      <c r="F225">
        <v>1.0427258145523699</v>
      </c>
      <c r="G225">
        <v>1.0427258145523699</v>
      </c>
    </row>
    <row r="226" spans="1:7" x14ac:dyDescent="0.25">
      <c r="A226">
        <v>3</v>
      </c>
      <c r="B226" t="s">
        <v>3265</v>
      </c>
      <c r="C226" t="s">
        <v>3266</v>
      </c>
      <c r="D226">
        <v>1.08440412484334</v>
      </c>
      <c r="E226">
        <v>0.25349706814519701</v>
      </c>
      <c r="F226">
        <v>1.08440412484334</v>
      </c>
      <c r="G226">
        <v>1.9153111815414801</v>
      </c>
    </row>
    <row r="227" spans="1:7" x14ac:dyDescent="0.25">
      <c r="A227">
        <v>3</v>
      </c>
      <c r="B227" t="s">
        <v>2476</v>
      </c>
      <c r="C227" t="s">
        <v>2477</v>
      </c>
      <c r="D227">
        <v>0.87630828618701295</v>
      </c>
      <c r="E227">
        <v>2.9038451052079401</v>
      </c>
      <c r="F227">
        <v>0.470800922382827</v>
      </c>
      <c r="G227">
        <v>0.87630828618701295</v>
      </c>
    </row>
    <row r="228" spans="1:7" x14ac:dyDescent="0.25">
      <c r="A228">
        <v>3</v>
      </c>
      <c r="B228" t="s">
        <v>2939</v>
      </c>
      <c r="C228" t="s">
        <v>2940</v>
      </c>
      <c r="D228">
        <v>-1.3090479762649501</v>
      </c>
      <c r="E228">
        <v>-0.55185355862150098</v>
      </c>
      <c r="F228">
        <v>-0.55185355862150098</v>
      </c>
      <c r="G228">
        <v>-0.55185355862150098</v>
      </c>
    </row>
    <row r="229" spans="1:7" x14ac:dyDescent="0.25">
      <c r="A229">
        <v>3</v>
      </c>
      <c r="B229" t="s">
        <v>5131</v>
      </c>
      <c r="C229" t="s">
        <v>5132</v>
      </c>
      <c r="D229">
        <v>1.7604226245768499</v>
      </c>
      <c r="E229">
        <v>-0.21325784763282599</v>
      </c>
      <c r="F229">
        <v>0.77358238847201599</v>
      </c>
      <c r="G229">
        <v>1.2670025065244299</v>
      </c>
    </row>
    <row r="230" spans="1:7" x14ac:dyDescent="0.25">
      <c r="A230">
        <v>3</v>
      </c>
      <c r="B230" t="s">
        <v>699</v>
      </c>
      <c r="C230" t="s">
        <v>700</v>
      </c>
      <c r="D230">
        <v>1.06940469776164</v>
      </c>
      <c r="E230">
        <v>0.71593199654070905</v>
      </c>
      <c r="F230">
        <v>0.362459295319773</v>
      </c>
      <c r="G230">
        <v>0.362459295319773</v>
      </c>
    </row>
    <row r="231" spans="1:7" x14ac:dyDescent="0.25">
      <c r="A231">
        <v>3</v>
      </c>
      <c r="B231" t="s">
        <v>2442</v>
      </c>
      <c r="C231" t="s">
        <v>2443</v>
      </c>
      <c r="D231">
        <v>-0.32979734173949699</v>
      </c>
      <c r="E231">
        <v>1.2917062551463601</v>
      </c>
      <c r="F231">
        <v>1.2917062551463601</v>
      </c>
      <c r="G231">
        <v>-0.32979734173949699</v>
      </c>
    </row>
    <row r="232" spans="1:7" x14ac:dyDescent="0.25">
      <c r="A232">
        <v>3</v>
      </c>
      <c r="B232" t="s">
        <v>3443</v>
      </c>
      <c r="C232" t="s">
        <v>3444</v>
      </c>
      <c r="D232">
        <v>-7.60105012219746E-2</v>
      </c>
      <c r="E232">
        <v>-7.60105012219746E-2</v>
      </c>
      <c r="F232">
        <v>2.3701456290124701</v>
      </c>
      <c r="G232">
        <v>-0.89139587796679098</v>
      </c>
    </row>
    <row r="233" spans="1:7" x14ac:dyDescent="0.25">
      <c r="A233">
        <v>3</v>
      </c>
      <c r="B233" t="s">
        <v>1092</v>
      </c>
      <c r="C233" t="s">
        <v>1093</v>
      </c>
      <c r="D233">
        <v>-0.60020849483180305</v>
      </c>
      <c r="E233">
        <v>-0.60020849483180305</v>
      </c>
      <c r="F233">
        <v>0.81628355297125299</v>
      </c>
      <c r="G233">
        <v>2.23277560077431</v>
      </c>
    </row>
    <row r="234" spans="1:7" x14ac:dyDescent="0.25">
      <c r="A234">
        <v>3</v>
      </c>
      <c r="B234" t="s">
        <v>4894</v>
      </c>
      <c r="C234" t="s">
        <v>4895</v>
      </c>
      <c r="D234">
        <v>0.69210357938720701</v>
      </c>
      <c r="E234">
        <v>-0.39680605218199799</v>
      </c>
      <c r="F234">
        <v>0.69210357938720701</v>
      </c>
      <c r="G234">
        <v>2.8699228425256198</v>
      </c>
    </row>
    <row r="235" spans="1:7" x14ac:dyDescent="0.25">
      <c r="A235">
        <v>3</v>
      </c>
      <c r="B235" t="s">
        <v>280</v>
      </c>
      <c r="C235" t="s">
        <v>281</v>
      </c>
      <c r="D235">
        <v>-0.18572294470930401</v>
      </c>
      <c r="E235">
        <v>-0.18572294470930401</v>
      </c>
      <c r="F235">
        <v>-0.18572294470930401</v>
      </c>
      <c r="G235">
        <v>-0.18572294470930401</v>
      </c>
    </row>
    <row r="236" spans="1:7" x14ac:dyDescent="0.25">
      <c r="A236">
        <v>3</v>
      </c>
      <c r="B236" t="s">
        <v>2070</v>
      </c>
      <c r="C236" t="s">
        <v>2071</v>
      </c>
      <c r="D236">
        <v>-0.40750805219644198</v>
      </c>
      <c r="E236">
        <v>-0.40750805219644198</v>
      </c>
      <c r="F236">
        <v>-0.40750805219644198</v>
      </c>
      <c r="G236">
        <v>-0.40750805219644198</v>
      </c>
    </row>
    <row r="237" spans="1:7" x14ac:dyDescent="0.25">
      <c r="A237">
        <v>3</v>
      </c>
      <c r="B237" t="s">
        <v>3875</v>
      </c>
      <c r="C237" t="s">
        <v>3876</v>
      </c>
      <c r="D237">
        <v>-0.130188910980822</v>
      </c>
      <c r="E237">
        <v>-0.130188910980822</v>
      </c>
      <c r="F237">
        <v>-0.130188910980822</v>
      </c>
      <c r="G237">
        <v>-0.130188910980822</v>
      </c>
    </row>
    <row r="238" spans="1:7" x14ac:dyDescent="0.25">
      <c r="A238">
        <v>3</v>
      </c>
      <c r="B238" t="s">
        <v>1798</v>
      </c>
      <c r="C238" t="s">
        <v>1799</v>
      </c>
      <c r="D238">
        <v>-1.1100571743473999</v>
      </c>
      <c r="E238">
        <v>0.61345264898146201</v>
      </c>
      <c r="F238">
        <v>0.61345264898146201</v>
      </c>
      <c r="G238">
        <v>-1.1100571743473999</v>
      </c>
    </row>
    <row r="239" spans="1:7" x14ac:dyDescent="0.25">
      <c r="A239">
        <v>3</v>
      </c>
      <c r="B239" t="s">
        <v>4751</v>
      </c>
      <c r="C239" t="s">
        <v>4752</v>
      </c>
      <c r="D239">
        <v>-0.22948515912071299</v>
      </c>
      <c r="E239">
        <v>-0.22948515912071299</v>
      </c>
      <c r="F239">
        <v>-0.22948515912071299</v>
      </c>
      <c r="G239">
        <v>-0.22948515912071299</v>
      </c>
    </row>
    <row r="240" spans="1:7" x14ac:dyDescent="0.25">
      <c r="A240">
        <v>3</v>
      </c>
      <c r="B240" t="s">
        <v>5230</v>
      </c>
      <c r="C240" t="s">
        <v>5231</v>
      </c>
      <c r="D240">
        <v>-0.18572294470930401</v>
      </c>
      <c r="E240">
        <v>-0.18572294470930401</v>
      </c>
      <c r="F240">
        <v>-0.18572294470930401</v>
      </c>
      <c r="G240">
        <v>-0.18572294470930401</v>
      </c>
    </row>
    <row r="241" spans="1:7" x14ac:dyDescent="0.25">
      <c r="A241">
        <v>3</v>
      </c>
      <c r="B241" t="s">
        <v>819</v>
      </c>
      <c r="C241" t="s">
        <v>820</v>
      </c>
      <c r="D241">
        <v>-0.437573430953136</v>
      </c>
      <c r="E241">
        <v>-0.437573430953136</v>
      </c>
      <c r="F241">
        <v>0.68489754410056003</v>
      </c>
      <c r="G241">
        <v>-0.437573430953136</v>
      </c>
    </row>
    <row r="242" spans="1:7" x14ac:dyDescent="0.25">
      <c r="A242">
        <v>3</v>
      </c>
      <c r="B242" t="s">
        <v>2573</v>
      </c>
      <c r="C242" t="s">
        <v>2574</v>
      </c>
      <c r="D242">
        <v>-0.22948515912071299</v>
      </c>
      <c r="E242">
        <v>-0.22948515912071299</v>
      </c>
      <c r="F242">
        <v>-0.22948515912071299</v>
      </c>
      <c r="G242">
        <v>-0.22948515912071299</v>
      </c>
    </row>
    <row r="243" spans="1:7" x14ac:dyDescent="0.25">
      <c r="A243">
        <v>3</v>
      </c>
      <c r="B243" t="s">
        <v>2579</v>
      </c>
      <c r="C243" t="s">
        <v>2580</v>
      </c>
      <c r="D243">
        <v>1.2188637670823601</v>
      </c>
      <c r="E243">
        <v>-0.263877722770407</v>
      </c>
      <c r="F243">
        <v>1.2188637670823601</v>
      </c>
      <c r="G243">
        <v>2.7016052569351201</v>
      </c>
    </row>
    <row r="244" spans="1:7" x14ac:dyDescent="0.25">
      <c r="A244">
        <v>3</v>
      </c>
      <c r="B244" t="s">
        <v>1149</v>
      </c>
      <c r="C244" t="s">
        <v>1150</v>
      </c>
      <c r="D244">
        <v>-0.44790916705301698</v>
      </c>
      <c r="E244">
        <v>2.1947549185597799</v>
      </c>
      <c r="F244">
        <v>-0.44790916705301698</v>
      </c>
      <c r="G244">
        <v>-0.44790916705301698</v>
      </c>
    </row>
    <row r="245" spans="1:7" x14ac:dyDescent="0.25">
      <c r="A245">
        <v>3</v>
      </c>
      <c r="B245" t="s">
        <v>2798</v>
      </c>
      <c r="C245" t="s">
        <v>2799</v>
      </c>
      <c r="D245">
        <v>-0.54751500614516202</v>
      </c>
      <c r="E245">
        <v>3.9390662942110302</v>
      </c>
      <c r="F245">
        <v>-0.54751500614516202</v>
      </c>
      <c r="G245">
        <v>0.34980125392607597</v>
      </c>
    </row>
    <row r="246" spans="1:7" x14ac:dyDescent="0.25">
      <c r="A246">
        <v>3</v>
      </c>
      <c r="B246" t="s">
        <v>4193</v>
      </c>
      <c r="C246" t="s">
        <v>4194</v>
      </c>
      <c r="D246">
        <v>-0.67315646675408902</v>
      </c>
      <c r="E246">
        <v>2.0347684108703099</v>
      </c>
      <c r="F246">
        <v>2.0347684108703099</v>
      </c>
      <c r="G246">
        <v>2.0347684108703099</v>
      </c>
    </row>
    <row r="247" spans="1:7" x14ac:dyDescent="0.25">
      <c r="A247">
        <v>3</v>
      </c>
      <c r="B247" t="s">
        <v>525</v>
      </c>
      <c r="C247" t="s">
        <v>526</v>
      </c>
      <c r="D247">
        <v>0.147985295187994</v>
      </c>
      <c r="E247">
        <v>-0.82214052882219102</v>
      </c>
      <c r="F247">
        <v>-0.82214052882219102</v>
      </c>
      <c r="G247">
        <v>0.147985295187994</v>
      </c>
    </row>
    <row r="248" spans="1:7" x14ac:dyDescent="0.25">
      <c r="A248">
        <v>3</v>
      </c>
      <c r="B248" t="s">
        <v>1914</v>
      </c>
      <c r="C248" t="s">
        <v>1915</v>
      </c>
      <c r="D248">
        <v>-0.26738475477825502</v>
      </c>
      <c r="E248">
        <v>-0.26738475477825502</v>
      </c>
      <c r="F248">
        <v>-0.26738475477825502</v>
      </c>
      <c r="G248">
        <v>-0.26738475477825502</v>
      </c>
    </row>
    <row r="249" spans="1:7" x14ac:dyDescent="0.25">
      <c r="A249">
        <v>3</v>
      </c>
      <c r="B249" t="s">
        <v>831</v>
      </c>
      <c r="C249" t="s">
        <v>832</v>
      </c>
      <c r="D249">
        <v>-0.26738475477825502</v>
      </c>
      <c r="E249">
        <v>-0.26738475477825502</v>
      </c>
      <c r="F249">
        <v>-0.26738475477825502</v>
      </c>
      <c r="G249">
        <v>-0.26738475477825502</v>
      </c>
    </row>
    <row r="250" spans="1:7" x14ac:dyDescent="0.25">
      <c r="A250">
        <v>3</v>
      </c>
      <c r="B250" t="s">
        <v>4299</v>
      </c>
      <c r="C250" t="s">
        <v>4300</v>
      </c>
      <c r="D250">
        <v>-0.52708511434090399</v>
      </c>
      <c r="E250">
        <v>-0.52708511434090399</v>
      </c>
      <c r="F250">
        <v>-0.52708511434090399</v>
      </c>
      <c r="G250">
        <v>1.8650704045908899</v>
      </c>
    </row>
    <row r="251" spans="1:7" x14ac:dyDescent="0.25">
      <c r="A251">
        <v>3</v>
      </c>
      <c r="B251" t="s">
        <v>3049</v>
      </c>
      <c r="C251" t="s">
        <v>3050</v>
      </c>
      <c r="D251">
        <v>-0.55302625745190503</v>
      </c>
      <c r="E251">
        <v>1.7775843989525499</v>
      </c>
      <c r="F251">
        <v>-0.55302625745190503</v>
      </c>
      <c r="G251">
        <v>-0.55302625745190503</v>
      </c>
    </row>
    <row r="252" spans="1:7" x14ac:dyDescent="0.25">
      <c r="A252">
        <v>3</v>
      </c>
      <c r="B252" t="s">
        <v>650</v>
      </c>
      <c r="C252" t="s">
        <v>651</v>
      </c>
      <c r="D252">
        <v>-0.98319208025017502</v>
      </c>
      <c r="E252">
        <v>-0.98319208025017502</v>
      </c>
      <c r="F252">
        <v>1.96638416050035</v>
      </c>
      <c r="G252">
        <v>0</v>
      </c>
    </row>
    <row r="253" spans="1:7" x14ac:dyDescent="0.25">
      <c r="A253">
        <v>3</v>
      </c>
      <c r="B253" t="s">
        <v>5236</v>
      </c>
      <c r="C253" t="s">
        <v>5237</v>
      </c>
      <c r="D253">
        <v>2.54458138681052E-2</v>
      </c>
      <c r="E253">
        <v>2.54458138681052E-2</v>
      </c>
      <c r="F253">
        <v>-0.34987994068644701</v>
      </c>
      <c r="G253">
        <v>2.54458138681052E-2</v>
      </c>
    </row>
    <row r="254" spans="1:7" x14ac:dyDescent="0.25">
      <c r="A254">
        <v>3</v>
      </c>
      <c r="B254" t="s">
        <v>5177</v>
      </c>
      <c r="C254" t="s">
        <v>5178</v>
      </c>
      <c r="D254">
        <v>-1.70820147436667</v>
      </c>
      <c r="E254">
        <v>-0.64731845344421302</v>
      </c>
      <c r="F254">
        <v>0.944006077939477</v>
      </c>
      <c r="G254">
        <v>0.41356456747824699</v>
      </c>
    </row>
    <row r="255" spans="1:7" x14ac:dyDescent="0.25">
      <c r="A255">
        <v>3</v>
      </c>
      <c r="B255" t="s">
        <v>5331</v>
      </c>
      <c r="C255" t="s">
        <v>4865</v>
      </c>
      <c r="D255">
        <v>-2.2057157570220198</v>
      </c>
      <c r="E255">
        <v>-0.31966895029304598</v>
      </c>
      <c r="F255">
        <v>1.5663778564359201</v>
      </c>
      <c r="G255">
        <v>1.5663778564359201</v>
      </c>
    </row>
    <row r="256" spans="1:7" x14ac:dyDescent="0.25">
      <c r="A256">
        <v>3</v>
      </c>
      <c r="B256" t="s">
        <v>1159</v>
      </c>
      <c r="C256" t="s">
        <v>1160</v>
      </c>
      <c r="D256">
        <v>0.227104919965394</v>
      </c>
      <c r="E256">
        <v>0.227104919965394</v>
      </c>
      <c r="F256">
        <v>0.227104919965394</v>
      </c>
      <c r="G256">
        <v>-1.1128141078304301</v>
      </c>
    </row>
    <row r="257" spans="1:7" x14ac:dyDescent="0.25">
      <c r="A257">
        <v>3</v>
      </c>
      <c r="B257" t="s">
        <v>3535</v>
      </c>
      <c r="C257" t="s">
        <v>3536</v>
      </c>
      <c r="D257">
        <v>-0.792502532269446</v>
      </c>
      <c r="E257">
        <v>-0.792502532269446</v>
      </c>
      <c r="F257">
        <v>1.2404387461608699</v>
      </c>
      <c r="G257">
        <v>-0.792502532269446</v>
      </c>
    </row>
    <row r="258" spans="1:7" x14ac:dyDescent="0.25">
      <c r="A258">
        <v>3</v>
      </c>
      <c r="B258" t="s">
        <v>1764</v>
      </c>
      <c r="C258" t="s">
        <v>1765</v>
      </c>
      <c r="D258">
        <v>-0.60137846999906597</v>
      </c>
      <c r="E258">
        <v>-0.60137846999906597</v>
      </c>
      <c r="F258">
        <v>1.84560978723851</v>
      </c>
      <c r="G258">
        <v>0.62211565861972395</v>
      </c>
    </row>
    <row r="259" spans="1:7" x14ac:dyDescent="0.25">
      <c r="A259">
        <v>3</v>
      </c>
      <c r="B259" t="s">
        <v>4167</v>
      </c>
      <c r="C259" t="s">
        <v>4168</v>
      </c>
      <c r="D259">
        <v>0.64708244730200204</v>
      </c>
      <c r="E259">
        <v>-1.4592824846051999</v>
      </c>
      <c r="F259">
        <v>1.1736736802787999</v>
      </c>
      <c r="G259">
        <v>1.7002649132556</v>
      </c>
    </row>
    <row r="260" spans="1:7" x14ac:dyDescent="0.25">
      <c r="A260">
        <v>3</v>
      </c>
      <c r="B260" t="s">
        <v>745</v>
      </c>
      <c r="C260" t="s">
        <v>746</v>
      </c>
      <c r="D260">
        <v>-0.91074099092023497</v>
      </c>
      <c r="E260">
        <v>-0.91074099092023497</v>
      </c>
      <c r="F260">
        <v>-0.91074099092023497</v>
      </c>
      <c r="G260">
        <v>-0.91074099092023497</v>
      </c>
    </row>
    <row r="261" spans="1:7" x14ac:dyDescent="0.25">
      <c r="A261">
        <v>3</v>
      </c>
      <c r="B261" t="s">
        <v>1782</v>
      </c>
      <c r="C261" t="s">
        <v>1783</v>
      </c>
      <c r="D261">
        <v>0.157632632082291</v>
      </c>
      <c r="E261">
        <v>0.157632632082291</v>
      </c>
      <c r="F261">
        <v>2.4827139552960902</v>
      </c>
      <c r="G261">
        <v>0.157632632082291</v>
      </c>
    </row>
    <row r="262" spans="1:7" x14ac:dyDescent="0.25">
      <c r="A262">
        <v>3</v>
      </c>
      <c r="B262" t="s">
        <v>835</v>
      </c>
      <c r="C262" t="s">
        <v>836</v>
      </c>
      <c r="D262">
        <v>0.94229342270752203</v>
      </c>
      <c r="E262">
        <v>-1.04325343228332</v>
      </c>
      <c r="F262">
        <v>0.94229342270752203</v>
      </c>
      <c r="G262">
        <v>0.94229342270752203</v>
      </c>
    </row>
    <row r="263" spans="1:7" x14ac:dyDescent="0.25">
      <c r="A263">
        <v>3</v>
      </c>
      <c r="B263" t="s">
        <v>3949</v>
      </c>
      <c r="C263" t="s">
        <v>3950</v>
      </c>
      <c r="D263">
        <v>0.73706508668913095</v>
      </c>
      <c r="E263">
        <v>0.73706508668913095</v>
      </c>
      <c r="F263">
        <v>0.73706508668913095</v>
      </c>
      <c r="G263">
        <v>0.73706508668913095</v>
      </c>
    </row>
    <row r="264" spans="1:7" x14ac:dyDescent="0.25">
      <c r="A264">
        <v>3</v>
      </c>
      <c r="B264" t="s">
        <v>4870</v>
      </c>
      <c r="C264" t="s">
        <v>4865</v>
      </c>
      <c r="D264">
        <v>1.3845393286369201</v>
      </c>
      <c r="E264">
        <v>1.3845393286369201</v>
      </c>
      <c r="F264">
        <v>1.3845393286369201</v>
      </c>
      <c r="G264">
        <v>1.3845393286369201</v>
      </c>
    </row>
    <row r="265" spans="1:7" x14ac:dyDescent="0.25">
      <c r="A265">
        <v>4</v>
      </c>
      <c r="B265" t="s">
        <v>36</v>
      </c>
      <c r="C265" t="s">
        <v>37</v>
      </c>
      <c r="D265">
        <v>-0.26738475477825502</v>
      </c>
      <c r="E265">
        <v>-0.26738475477825502</v>
      </c>
      <c r="F265">
        <v>-0.26738475477825502</v>
      </c>
      <c r="G265">
        <v>-0.26738475477825502</v>
      </c>
    </row>
    <row r="266" spans="1:7" x14ac:dyDescent="0.25">
      <c r="A266">
        <v>4</v>
      </c>
      <c r="B266" t="s">
        <v>3727</v>
      </c>
      <c r="C266" t="s">
        <v>3728</v>
      </c>
      <c r="D266">
        <v>-0.82118526567512895</v>
      </c>
      <c r="E266">
        <v>-9.8051972020910996E-2</v>
      </c>
      <c r="F266">
        <v>-0.82118526567512895</v>
      </c>
      <c r="G266">
        <v>-9.8051972020910996E-2</v>
      </c>
    </row>
    <row r="267" spans="1:7" x14ac:dyDescent="0.25">
      <c r="A267">
        <v>4</v>
      </c>
      <c r="B267" t="s">
        <v>3663</v>
      </c>
      <c r="C267" t="s">
        <v>3664</v>
      </c>
      <c r="D267">
        <v>-2.1245788930284202</v>
      </c>
      <c r="E267">
        <v>-1.33289370552099</v>
      </c>
      <c r="F267">
        <v>-0.54120851801355696</v>
      </c>
      <c r="G267">
        <v>-0.277313455511078</v>
      </c>
    </row>
    <row r="268" spans="1:7" x14ac:dyDescent="0.25">
      <c r="A268">
        <v>4</v>
      </c>
      <c r="B268" t="s">
        <v>938</v>
      </c>
      <c r="C268" t="s">
        <v>939</v>
      </c>
      <c r="D268">
        <v>-1.3217157039710199</v>
      </c>
      <c r="E268">
        <v>-1.3217157039710199</v>
      </c>
      <c r="F268">
        <v>-0.18606677385999701</v>
      </c>
      <c r="G268">
        <v>-0.18606677385999701</v>
      </c>
    </row>
    <row r="269" spans="1:7" x14ac:dyDescent="0.25">
      <c r="A269">
        <v>4</v>
      </c>
      <c r="B269" t="s">
        <v>4321</v>
      </c>
      <c r="C269" t="s">
        <v>4322</v>
      </c>
      <c r="D269">
        <v>-1.1263461444795699</v>
      </c>
      <c r="E269">
        <v>-1.1263461444795699</v>
      </c>
      <c r="F269">
        <v>8.1916083234878395E-2</v>
      </c>
      <c r="G269">
        <v>-1.1263461444795699</v>
      </c>
    </row>
    <row r="270" spans="1:7" x14ac:dyDescent="0.25">
      <c r="A270">
        <v>4</v>
      </c>
      <c r="B270" t="s">
        <v>68</v>
      </c>
      <c r="C270" t="s">
        <v>69</v>
      </c>
      <c r="D270">
        <v>-0.85019498086235901</v>
      </c>
      <c r="E270">
        <v>-0.85019498086235901</v>
      </c>
      <c r="F270">
        <v>-0.85019498086235901</v>
      </c>
      <c r="G270">
        <v>-0.85019498086235901</v>
      </c>
    </row>
    <row r="271" spans="1:7" x14ac:dyDescent="0.25">
      <c r="A271">
        <v>4</v>
      </c>
      <c r="B271" t="s">
        <v>5242</v>
      </c>
      <c r="C271" t="s">
        <v>5097</v>
      </c>
      <c r="D271">
        <v>-0.60480274622780705</v>
      </c>
      <c r="E271">
        <v>-0.60480274622780705</v>
      </c>
      <c r="F271">
        <v>-0.60480274622780705</v>
      </c>
      <c r="G271">
        <v>-0.60480274622780705</v>
      </c>
    </row>
    <row r="272" spans="1:7" x14ac:dyDescent="0.25">
      <c r="A272">
        <v>4</v>
      </c>
      <c r="B272" t="s">
        <v>541</v>
      </c>
      <c r="C272" t="s">
        <v>542</v>
      </c>
      <c r="D272">
        <v>-0.18572294470930401</v>
      </c>
      <c r="E272">
        <v>-0.18572294470930401</v>
      </c>
      <c r="F272">
        <v>-0.18572294470930401</v>
      </c>
      <c r="G272">
        <v>-0.18572294470930401</v>
      </c>
    </row>
    <row r="273" spans="1:7" x14ac:dyDescent="0.25">
      <c r="A273">
        <v>4</v>
      </c>
      <c r="B273" t="s">
        <v>622</v>
      </c>
      <c r="C273" t="s">
        <v>623</v>
      </c>
      <c r="D273">
        <v>-0.18572294470930401</v>
      </c>
      <c r="E273">
        <v>-0.18572294470930401</v>
      </c>
      <c r="F273">
        <v>-0.18572294470930401</v>
      </c>
      <c r="G273">
        <v>-0.18572294470930401</v>
      </c>
    </row>
    <row r="274" spans="1:7" x14ac:dyDescent="0.25">
      <c r="A274">
        <v>4</v>
      </c>
      <c r="B274" t="s">
        <v>5087</v>
      </c>
      <c r="C274" t="s">
        <v>4865</v>
      </c>
      <c r="D274">
        <v>-0.18572294470930401</v>
      </c>
      <c r="E274">
        <v>-0.18572294470930401</v>
      </c>
      <c r="F274">
        <v>-0.18572294470930401</v>
      </c>
      <c r="G274">
        <v>-0.18572294470930401</v>
      </c>
    </row>
    <row r="275" spans="1:7" x14ac:dyDescent="0.25">
      <c r="A275">
        <v>4</v>
      </c>
      <c r="B275" t="s">
        <v>1662</v>
      </c>
      <c r="C275" t="s">
        <v>1663</v>
      </c>
      <c r="D275">
        <v>-0.379479194383403</v>
      </c>
      <c r="E275">
        <v>-0.379479194383403</v>
      </c>
      <c r="F275">
        <v>-0.379479194383403</v>
      </c>
      <c r="G275">
        <v>-0.379479194383403</v>
      </c>
    </row>
    <row r="276" spans="1:7" x14ac:dyDescent="0.25">
      <c r="A276">
        <v>4</v>
      </c>
      <c r="B276" t="s">
        <v>3823</v>
      </c>
      <c r="C276" t="s">
        <v>3824</v>
      </c>
      <c r="D276">
        <v>-0.22948515912071299</v>
      </c>
      <c r="E276">
        <v>-0.22948515912071299</v>
      </c>
      <c r="F276">
        <v>-0.22948515912071299</v>
      </c>
      <c r="G276">
        <v>-0.22948515912071299</v>
      </c>
    </row>
    <row r="277" spans="1:7" x14ac:dyDescent="0.25">
      <c r="A277">
        <v>4</v>
      </c>
      <c r="B277" t="s">
        <v>3999</v>
      </c>
      <c r="C277" t="s">
        <v>4000</v>
      </c>
      <c r="D277">
        <v>-0.22948515912071299</v>
      </c>
      <c r="E277">
        <v>-0.22948515912071299</v>
      </c>
      <c r="F277">
        <v>-0.22948515912071299</v>
      </c>
      <c r="G277">
        <v>-0.22948515912071299</v>
      </c>
    </row>
    <row r="278" spans="1:7" x14ac:dyDescent="0.25">
      <c r="A278">
        <v>4</v>
      </c>
      <c r="B278" t="s">
        <v>5080</v>
      </c>
      <c r="C278" t="s">
        <v>4865</v>
      </c>
      <c r="D278">
        <v>-0.25901433996670797</v>
      </c>
      <c r="E278">
        <v>-0.25901433996670797</v>
      </c>
      <c r="F278">
        <v>-0.25901433996670797</v>
      </c>
      <c r="G278">
        <v>-0.25901433996670797</v>
      </c>
    </row>
    <row r="279" spans="1:7" x14ac:dyDescent="0.25">
      <c r="A279">
        <v>4</v>
      </c>
      <c r="B279" t="s">
        <v>3141</v>
      </c>
      <c r="C279" t="s">
        <v>3142</v>
      </c>
      <c r="D279">
        <v>-0.392688240851642</v>
      </c>
      <c r="E279">
        <v>-0.392688240851642</v>
      </c>
      <c r="F279">
        <v>-0.392688240851642</v>
      </c>
      <c r="G279">
        <v>-0.392688240851642</v>
      </c>
    </row>
    <row r="280" spans="1:7" x14ac:dyDescent="0.25">
      <c r="A280">
        <v>4</v>
      </c>
      <c r="B280" t="s">
        <v>2492</v>
      </c>
      <c r="C280" t="s">
        <v>2493</v>
      </c>
      <c r="D280">
        <v>0.55038023239256095</v>
      </c>
      <c r="E280">
        <v>1.5197066118302001</v>
      </c>
      <c r="F280">
        <v>-0.90360933676390698</v>
      </c>
      <c r="G280">
        <v>-0.90360933676390698</v>
      </c>
    </row>
    <row r="281" spans="1:7" x14ac:dyDescent="0.25">
      <c r="A281">
        <v>4</v>
      </c>
      <c r="B281" t="s">
        <v>3411</v>
      </c>
      <c r="C281" t="s">
        <v>3412</v>
      </c>
      <c r="D281">
        <v>-0.712222481206637</v>
      </c>
      <c r="E281">
        <v>0.488381129970265</v>
      </c>
      <c r="F281">
        <v>0.488381129970265</v>
      </c>
      <c r="G281">
        <v>-0.712222481206637</v>
      </c>
    </row>
    <row r="282" spans="1:7" x14ac:dyDescent="0.25">
      <c r="A282">
        <v>4</v>
      </c>
      <c r="B282" t="s">
        <v>4969</v>
      </c>
      <c r="C282" t="s">
        <v>4865</v>
      </c>
      <c r="D282">
        <v>-0.18572294470930401</v>
      </c>
      <c r="E282">
        <v>-0.18572294470930401</v>
      </c>
      <c r="F282">
        <v>-0.18572294470930401</v>
      </c>
      <c r="G282">
        <v>-0.18572294470930401</v>
      </c>
    </row>
    <row r="283" spans="1:7" x14ac:dyDescent="0.25">
      <c r="A283">
        <v>4</v>
      </c>
      <c r="B283" t="s">
        <v>1319</v>
      </c>
      <c r="C283" t="s">
        <v>1320</v>
      </c>
      <c r="D283">
        <v>-0.22948515912071299</v>
      </c>
      <c r="E283">
        <v>-0.22948515912071299</v>
      </c>
      <c r="F283">
        <v>-0.22948515912071299</v>
      </c>
      <c r="G283">
        <v>-0.22948515912071299</v>
      </c>
    </row>
    <row r="284" spans="1:7" x14ac:dyDescent="0.25">
      <c r="A284">
        <v>4</v>
      </c>
      <c r="B284" t="s">
        <v>5246</v>
      </c>
      <c r="C284" t="s">
        <v>5247</v>
      </c>
      <c r="D284">
        <v>-0.33547219964165798</v>
      </c>
      <c r="E284">
        <v>-0.33547219964165798</v>
      </c>
      <c r="F284">
        <v>-0.33547219964165798</v>
      </c>
      <c r="G284">
        <v>-0.33547219964165798</v>
      </c>
    </row>
    <row r="285" spans="1:7" x14ac:dyDescent="0.25">
      <c r="A285">
        <v>4</v>
      </c>
      <c r="B285" t="s">
        <v>1557</v>
      </c>
      <c r="C285" t="s">
        <v>1558</v>
      </c>
      <c r="D285">
        <v>-0.89493922407337001</v>
      </c>
      <c r="E285">
        <v>1.54299866219546E-2</v>
      </c>
      <c r="F285">
        <v>-0.89493922407337001</v>
      </c>
      <c r="G285">
        <v>1.54299866219546E-2</v>
      </c>
    </row>
    <row r="286" spans="1:7" x14ac:dyDescent="0.25">
      <c r="A286">
        <v>4</v>
      </c>
      <c r="B286" t="s">
        <v>2969</v>
      </c>
      <c r="C286" t="s">
        <v>2970</v>
      </c>
      <c r="D286">
        <v>-0.57287614765269801</v>
      </c>
      <c r="E286">
        <v>0.29378263982189601</v>
      </c>
      <c r="F286">
        <v>-0.57287614765269801</v>
      </c>
      <c r="G286">
        <v>0.29378263982189601</v>
      </c>
    </row>
    <row r="287" spans="1:7" x14ac:dyDescent="0.25">
      <c r="A287">
        <v>4</v>
      </c>
      <c r="B287" t="s">
        <v>2565</v>
      </c>
      <c r="C287" t="s">
        <v>2566</v>
      </c>
      <c r="D287">
        <v>-0.91392056036176195</v>
      </c>
      <c r="E287">
        <v>-0.34632779129498298</v>
      </c>
      <c r="F287">
        <v>-0.34632779129498298</v>
      </c>
      <c r="G287">
        <v>-0.34632779129498298</v>
      </c>
    </row>
    <row r="288" spans="1:7" x14ac:dyDescent="0.25">
      <c r="A288">
        <v>4</v>
      </c>
      <c r="B288" t="s">
        <v>567</v>
      </c>
      <c r="C288" t="s">
        <v>568</v>
      </c>
      <c r="D288">
        <v>-0.83817316573658196</v>
      </c>
      <c r="E288">
        <v>-0.83817316573658196</v>
      </c>
      <c r="F288">
        <v>-0.83817316573658196</v>
      </c>
      <c r="G288">
        <v>-0.83817316573658196</v>
      </c>
    </row>
    <row r="289" spans="1:7" x14ac:dyDescent="0.25">
      <c r="A289">
        <v>4</v>
      </c>
      <c r="B289" t="s">
        <v>1851</v>
      </c>
      <c r="C289" t="s">
        <v>1852</v>
      </c>
      <c r="D289">
        <v>-0.32618183705568299</v>
      </c>
      <c r="E289">
        <v>-0.32618183705568299</v>
      </c>
      <c r="F289">
        <v>-0.32618183705568299</v>
      </c>
      <c r="G289">
        <v>-0.32618183705568299</v>
      </c>
    </row>
    <row r="290" spans="1:7" x14ac:dyDescent="0.25">
      <c r="A290">
        <v>4</v>
      </c>
      <c r="B290" t="s">
        <v>3477</v>
      </c>
      <c r="C290" t="s">
        <v>3478</v>
      </c>
      <c r="D290">
        <v>-1.10106280404461</v>
      </c>
      <c r="E290">
        <v>0.10195025963376</v>
      </c>
      <c r="F290">
        <v>-1.10106280404461</v>
      </c>
      <c r="G290">
        <v>-1.10106280404461</v>
      </c>
    </row>
    <row r="291" spans="1:7" x14ac:dyDescent="0.25">
      <c r="A291">
        <v>4</v>
      </c>
      <c r="B291" t="s">
        <v>1114</v>
      </c>
      <c r="C291" t="s">
        <v>1115</v>
      </c>
      <c r="D291">
        <v>-2.1238864821879102</v>
      </c>
      <c r="E291">
        <v>-1.2114401051314501</v>
      </c>
      <c r="F291">
        <v>-0.90729131277930397</v>
      </c>
      <c r="G291">
        <v>-0.60314252042715</v>
      </c>
    </row>
    <row r="292" spans="1:7" x14ac:dyDescent="0.25">
      <c r="A292">
        <v>4</v>
      </c>
      <c r="B292" t="s">
        <v>2026</v>
      </c>
      <c r="C292" t="s">
        <v>2027</v>
      </c>
      <c r="D292">
        <v>-0.63824768816383604</v>
      </c>
      <c r="E292">
        <v>-0.63824768816383604</v>
      </c>
      <c r="F292">
        <v>-0.63824768816383604</v>
      </c>
      <c r="G292">
        <v>-0.63824768816383604</v>
      </c>
    </row>
    <row r="293" spans="1:7" x14ac:dyDescent="0.25">
      <c r="A293">
        <v>4</v>
      </c>
      <c r="B293" t="s">
        <v>4255</v>
      </c>
      <c r="C293" t="s">
        <v>4256</v>
      </c>
      <c r="D293">
        <v>-0.92620442973254702</v>
      </c>
      <c r="E293">
        <v>-0.40576575016854399</v>
      </c>
      <c r="F293">
        <v>-0.40576575016854399</v>
      </c>
      <c r="G293">
        <v>-0.40576575016854399</v>
      </c>
    </row>
    <row r="294" spans="1:7" x14ac:dyDescent="0.25">
      <c r="A294">
        <v>4</v>
      </c>
      <c r="B294" t="s">
        <v>2468</v>
      </c>
      <c r="C294" t="s">
        <v>2469</v>
      </c>
      <c r="D294">
        <v>-1.92708221133377</v>
      </c>
      <c r="E294">
        <v>-0.14125209926006699</v>
      </c>
      <c r="F294">
        <v>-1.03416715529692</v>
      </c>
      <c r="G294">
        <v>-1.92708221133377</v>
      </c>
    </row>
    <row r="295" spans="1:7" x14ac:dyDescent="0.25">
      <c r="A295">
        <v>4</v>
      </c>
      <c r="B295" t="s">
        <v>4433</v>
      </c>
      <c r="C295" t="s">
        <v>4434</v>
      </c>
      <c r="D295">
        <v>-0.79816794738340602</v>
      </c>
      <c r="E295">
        <v>-0.79816794738340602</v>
      </c>
      <c r="F295">
        <v>-0.79816794738340602</v>
      </c>
      <c r="G295">
        <v>-1.1419045086653099</v>
      </c>
    </row>
    <row r="296" spans="1:7" x14ac:dyDescent="0.25">
      <c r="A296">
        <v>4</v>
      </c>
      <c r="B296" t="s">
        <v>2484</v>
      </c>
      <c r="C296" t="s">
        <v>2485</v>
      </c>
      <c r="D296">
        <v>-0.56900556619470299</v>
      </c>
      <c r="E296">
        <v>-0.97841201016406198</v>
      </c>
      <c r="F296">
        <v>1.06862020968273</v>
      </c>
      <c r="G296">
        <v>-0.97841201016406198</v>
      </c>
    </row>
    <row r="297" spans="1:7" x14ac:dyDescent="0.25">
      <c r="A297">
        <v>4</v>
      </c>
      <c r="B297" t="s">
        <v>3753</v>
      </c>
      <c r="C297" t="s">
        <v>3754</v>
      </c>
      <c r="D297">
        <v>-0.36409487711806299</v>
      </c>
      <c r="E297">
        <v>-1.6277182741748599</v>
      </c>
      <c r="F297">
        <v>0.47832072091980699</v>
      </c>
      <c r="G297">
        <v>0.47832072091980699</v>
      </c>
    </row>
    <row r="298" spans="1:7" x14ac:dyDescent="0.25">
      <c r="A298">
        <v>4</v>
      </c>
      <c r="B298" t="s">
        <v>845</v>
      </c>
      <c r="C298" t="s">
        <v>846</v>
      </c>
      <c r="D298">
        <v>-0.36929890747246003</v>
      </c>
      <c r="E298">
        <v>-1.1206311675026399</v>
      </c>
      <c r="F298">
        <v>-1.1206311675026399</v>
      </c>
      <c r="G298">
        <v>-0.36929890747246003</v>
      </c>
    </row>
    <row r="299" spans="1:7" x14ac:dyDescent="0.25">
      <c r="A299">
        <v>4</v>
      </c>
      <c r="B299" t="s">
        <v>1599</v>
      </c>
      <c r="C299" t="s">
        <v>1600</v>
      </c>
      <c r="D299">
        <v>-1.64741421158207</v>
      </c>
      <c r="E299">
        <v>-2.0507230849569398</v>
      </c>
      <c r="F299">
        <v>-1.64741421158207</v>
      </c>
      <c r="G299">
        <v>0.772439028667115</v>
      </c>
    </row>
    <row r="300" spans="1:7" x14ac:dyDescent="0.25">
      <c r="A300">
        <v>4</v>
      </c>
      <c r="B300" t="s">
        <v>4073</v>
      </c>
      <c r="C300" t="s">
        <v>4074</v>
      </c>
      <c r="D300">
        <v>-1.1528005692843699</v>
      </c>
      <c r="E300">
        <v>-1.1528005692843699</v>
      </c>
      <c r="F300">
        <v>-1.1528005692843699</v>
      </c>
      <c r="G300">
        <v>-1.1528005692843699</v>
      </c>
    </row>
    <row r="301" spans="1:7" x14ac:dyDescent="0.25">
      <c r="A301">
        <v>5</v>
      </c>
      <c r="B301" t="s">
        <v>133</v>
      </c>
      <c r="C301" t="s">
        <v>134</v>
      </c>
      <c r="D301">
        <v>0.145355622595016</v>
      </c>
      <c r="E301">
        <v>-1.2839746662559699</v>
      </c>
      <c r="F301">
        <v>0.145355622595016</v>
      </c>
      <c r="G301">
        <v>0.145355622595016</v>
      </c>
    </row>
    <row r="302" spans="1:7" x14ac:dyDescent="0.25">
      <c r="A302">
        <v>5</v>
      </c>
      <c r="B302" t="s">
        <v>4943</v>
      </c>
      <c r="C302" t="s">
        <v>4944</v>
      </c>
      <c r="D302">
        <v>-0.49890744684296301</v>
      </c>
      <c r="E302">
        <v>-0.49890744684296301</v>
      </c>
      <c r="F302">
        <v>-0.49890744684296301</v>
      </c>
      <c r="G302">
        <v>-0.49890744684296301</v>
      </c>
    </row>
    <row r="303" spans="1:7" x14ac:dyDescent="0.25">
      <c r="A303">
        <v>5</v>
      </c>
      <c r="B303" t="s">
        <v>2072</v>
      </c>
      <c r="C303" t="s">
        <v>2073</v>
      </c>
      <c r="D303">
        <v>-0.109431651798025</v>
      </c>
      <c r="E303">
        <v>-1.6286004649941399</v>
      </c>
      <c r="F303">
        <v>-0.86901605839608198</v>
      </c>
      <c r="G303">
        <v>-0.48922385509705302</v>
      </c>
    </row>
    <row r="304" spans="1:7" x14ac:dyDescent="0.25">
      <c r="A304">
        <v>5</v>
      </c>
      <c r="B304" t="s">
        <v>2546</v>
      </c>
      <c r="C304" t="s">
        <v>2547</v>
      </c>
      <c r="D304">
        <v>0.94672702948287102</v>
      </c>
      <c r="E304">
        <v>-1.3025438996240799</v>
      </c>
      <c r="F304">
        <v>0.19697005311388599</v>
      </c>
      <c r="G304">
        <v>0.94672702948287102</v>
      </c>
    </row>
    <row r="305" spans="1:7" x14ac:dyDescent="0.25">
      <c r="A305">
        <v>5</v>
      </c>
      <c r="B305" t="s">
        <v>2048</v>
      </c>
      <c r="C305" t="s">
        <v>2049</v>
      </c>
      <c r="D305">
        <v>-0.165535839668776</v>
      </c>
      <c r="E305">
        <v>-0.165535839668776</v>
      </c>
      <c r="F305">
        <v>-1.3863626572259999</v>
      </c>
      <c r="G305">
        <v>-0.165535839668776</v>
      </c>
    </row>
    <row r="306" spans="1:7" x14ac:dyDescent="0.25">
      <c r="A306">
        <v>5</v>
      </c>
      <c r="B306" t="s">
        <v>4757</v>
      </c>
      <c r="C306" t="s">
        <v>4758</v>
      </c>
      <c r="D306">
        <v>-1.3508547976429399</v>
      </c>
      <c r="E306">
        <v>-0.81595256233466096</v>
      </c>
      <c r="F306">
        <v>-0.81595256233466096</v>
      </c>
      <c r="G306">
        <v>-1.3508547976429399</v>
      </c>
    </row>
    <row r="307" spans="1:7" x14ac:dyDescent="0.25">
      <c r="A307">
        <v>5</v>
      </c>
      <c r="B307" t="s">
        <v>2927</v>
      </c>
      <c r="C307" t="s">
        <v>2928</v>
      </c>
      <c r="D307">
        <v>-0.333599722997309</v>
      </c>
      <c r="E307">
        <v>-0.333599722997309</v>
      </c>
      <c r="F307">
        <v>-0.333599722997309</v>
      </c>
      <c r="G307">
        <v>-0.333599722997309</v>
      </c>
    </row>
    <row r="308" spans="1:7" x14ac:dyDescent="0.25">
      <c r="A308">
        <v>5</v>
      </c>
      <c r="B308" t="s">
        <v>3305</v>
      </c>
      <c r="C308" t="s">
        <v>3306</v>
      </c>
      <c r="D308">
        <v>-0.26738475477825502</v>
      </c>
      <c r="E308">
        <v>-0.26738475477825502</v>
      </c>
      <c r="F308">
        <v>-0.26738475477825502</v>
      </c>
      <c r="G308">
        <v>-0.26738475477825502</v>
      </c>
    </row>
    <row r="309" spans="1:7" x14ac:dyDescent="0.25">
      <c r="A309">
        <v>5</v>
      </c>
      <c r="B309" t="s">
        <v>863</v>
      </c>
      <c r="C309" t="s">
        <v>864</v>
      </c>
      <c r="D309">
        <v>-0.77094423292671299</v>
      </c>
      <c r="E309">
        <v>0.56687075950493604</v>
      </c>
      <c r="F309">
        <v>-0.77094423292671299</v>
      </c>
      <c r="G309">
        <v>-0.77094423292671299</v>
      </c>
    </row>
    <row r="310" spans="1:7" x14ac:dyDescent="0.25">
      <c r="A310">
        <v>5</v>
      </c>
      <c r="B310" t="s">
        <v>3821</v>
      </c>
      <c r="C310" t="s">
        <v>3822</v>
      </c>
      <c r="D310">
        <v>0.41661140875170699</v>
      </c>
      <c r="E310">
        <v>-0.62934914939087705</v>
      </c>
      <c r="F310">
        <v>-1.4138195679978101</v>
      </c>
      <c r="G310">
        <v>-0.62934914939087705</v>
      </c>
    </row>
    <row r="311" spans="1:7" x14ac:dyDescent="0.25">
      <c r="A311">
        <v>5</v>
      </c>
      <c r="B311" t="s">
        <v>5030</v>
      </c>
      <c r="C311" t="s">
        <v>5031</v>
      </c>
      <c r="D311">
        <v>0.95526692137971103</v>
      </c>
      <c r="E311">
        <v>-0.43635649495122603</v>
      </c>
      <c r="F311">
        <v>-0.43635649495122603</v>
      </c>
      <c r="G311">
        <v>-0.43635649495122603</v>
      </c>
    </row>
    <row r="312" spans="1:7" x14ac:dyDescent="0.25">
      <c r="A312">
        <v>5</v>
      </c>
      <c r="B312" t="s">
        <v>4399</v>
      </c>
      <c r="C312" t="s">
        <v>4400</v>
      </c>
      <c r="D312">
        <v>-1.1476307479666401</v>
      </c>
      <c r="E312">
        <v>-1.1476307479666401</v>
      </c>
      <c r="F312">
        <v>0.206573534633997</v>
      </c>
      <c r="G312">
        <v>-1.1476307479666401</v>
      </c>
    </row>
    <row r="313" spans="1:7" x14ac:dyDescent="0.25">
      <c r="A313">
        <v>5</v>
      </c>
      <c r="B313" t="s">
        <v>1691</v>
      </c>
      <c r="C313" t="s">
        <v>1692</v>
      </c>
      <c r="D313">
        <v>-0.18572294470930401</v>
      </c>
      <c r="E313">
        <v>-0.18572294470930401</v>
      </c>
      <c r="F313">
        <v>-0.18572294470930401</v>
      </c>
      <c r="G313">
        <v>-0.18572294470930401</v>
      </c>
    </row>
    <row r="314" spans="1:7" x14ac:dyDescent="0.25">
      <c r="A314">
        <v>5</v>
      </c>
      <c r="B314" t="s">
        <v>4727</v>
      </c>
      <c r="C314" t="s">
        <v>4728</v>
      </c>
      <c r="D314">
        <v>0.79654192169681803</v>
      </c>
      <c r="E314">
        <v>-0.50890178330629998</v>
      </c>
      <c r="F314">
        <v>-0.50890178330629998</v>
      </c>
      <c r="G314">
        <v>-7.3753881638594296E-2</v>
      </c>
    </row>
    <row r="315" spans="1:7" x14ac:dyDescent="0.25">
      <c r="A315">
        <v>5</v>
      </c>
      <c r="B315" t="s">
        <v>4729</v>
      </c>
      <c r="C315" t="s">
        <v>4730</v>
      </c>
      <c r="D315">
        <v>0.58982753493154705</v>
      </c>
      <c r="E315">
        <v>-0.25894867387238601</v>
      </c>
      <c r="F315">
        <v>-0.25894867387238601</v>
      </c>
      <c r="G315">
        <v>-0.25894867387238601</v>
      </c>
    </row>
    <row r="316" spans="1:7" x14ac:dyDescent="0.25">
      <c r="A316">
        <v>5</v>
      </c>
      <c r="B316" t="s">
        <v>1938</v>
      </c>
      <c r="C316" t="s">
        <v>1939</v>
      </c>
      <c r="D316">
        <v>-0.36377708548915999</v>
      </c>
      <c r="E316">
        <v>-0.36377708548915999</v>
      </c>
      <c r="F316">
        <v>-0.36377708548915999</v>
      </c>
      <c r="G316">
        <v>-0.36377708548915999</v>
      </c>
    </row>
    <row r="317" spans="1:7" x14ac:dyDescent="0.25">
      <c r="A317">
        <v>5</v>
      </c>
      <c r="B317" t="s">
        <v>5091</v>
      </c>
      <c r="C317" t="s">
        <v>5092</v>
      </c>
      <c r="D317">
        <v>-0.314704154375468</v>
      </c>
      <c r="E317">
        <v>-0.314704154375468</v>
      </c>
      <c r="F317">
        <v>-0.314704154375468</v>
      </c>
      <c r="G317">
        <v>-0.314704154375468</v>
      </c>
    </row>
    <row r="318" spans="1:7" x14ac:dyDescent="0.25">
      <c r="A318">
        <v>5</v>
      </c>
      <c r="B318" t="s">
        <v>267</v>
      </c>
      <c r="C318" t="s">
        <v>268</v>
      </c>
      <c r="D318">
        <v>-0.18572294470930401</v>
      </c>
      <c r="E318">
        <v>-0.18572294470930401</v>
      </c>
      <c r="F318">
        <v>-0.18572294470930401</v>
      </c>
      <c r="G318">
        <v>-0.18572294470930401</v>
      </c>
    </row>
    <row r="319" spans="1:7" x14ac:dyDescent="0.25">
      <c r="A319">
        <v>5</v>
      </c>
      <c r="B319" t="s">
        <v>1990</v>
      </c>
      <c r="C319" t="s">
        <v>1991</v>
      </c>
      <c r="D319">
        <v>-0.130188910980822</v>
      </c>
      <c r="E319">
        <v>-0.130188910980822</v>
      </c>
      <c r="F319">
        <v>-0.130188910980822</v>
      </c>
      <c r="G319">
        <v>-0.130188910980822</v>
      </c>
    </row>
    <row r="320" spans="1:7" x14ac:dyDescent="0.25">
      <c r="A320">
        <v>5</v>
      </c>
      <c r="B320" t="s">
        <v>2107</v>
      </c>
      <c r="C320" t="s">
        <v>2108</v>
      </c>
      <c r="D320">
        <v>-0.36377708548915999</v>
      </c>
      <c r="E320">
        <v>-0.36377708548915999</v>
      </c>
      <c r="F320">
        <v>-0.36377708548915999</v>
      </c>
      <c r="G320">
        <v>-0.36377708548915999</v>
      </c>
    </row>
    <row r="321" spans="1:7" x14ac:dyDescent="0.25">
      <c r="A321">
        <v>5</v>
      </c>
      <c r="B321" t="s">
        <v>366</v>
      </c>
      <c r="C321" t="s">
        <v>367</v>
      </c>
      <c r="D321">
        <v>1.2742412352361201</v>
      </c>
      <c r="E321">
        <v>-0.51576430950033503</v>
      </c>
      <c r="F321">
        <v>-0.51576430950033503</v>
      </c>
      <c r="G321">
        <v>1.2742412352361201</v>
      </c>
    </row>
    <row r="322" spans="1:7" x14ac:dyDescent="0.25">
      <c r="A322">
        <v>5</v>
      </c>
      <c r="B322" t="s">
        <v>2066</v>
      </c>
      <c r="C322" t="s">
        <v>2067</v>
      </c>
      <c r="D322">
        <v>-0.26738475477825502</v>
      </c>
      <c r="E322">
        <v>-0.26738475477825502</v>
      </c>
      <c r="F322">
        <v>-0.26738475477825502</v>
      </c>
      <c r="G322">
        <v>-0.26738475477825502</v>
      </c>
    </row>
    <row r="323" spans="1:7" x14ac:dyDescent="0.25">
      <c r="A323">
        <v>5</v>
      </c>
      <c r="B323" t="s">
        <v>2959</v>
      </c>
      <c r="C323" t="s">
        <v>2960</v>
      </c>
      <c r="D323">
        <v>-0.26738475477825502</v>
      </c>
      <c r="E323">
        <v>-0.26738475477825502</v>
      </c>
      <c r="F323">
        <v>-0.26738475477825502</v>
      </c>
      <c r="G323">
        <v>3.676540378201</v>
      </c>
    </row>
    <row r="324" spans="1:7" x14ac:dyDescent="0.25">
      <c r="A324">
        <v>5</v>
      </c>
      <c r="B324" t="s">
        <v>807</v>
      </c>
      <c r="C324" t="s">
        <v>808</v>
      </c>
      <c r="D324">
        <v>-1.1904618518401999</v>
      </c>
      <c r="E324">
        <v>-1.1904618518401999</v>
      </c>
      <c r="F324">
        <v>-0.637412645079794</v>
      </c>
      <c r="G324">
        <v>-1.1904618518401999</v>
      </c>
    </row>
    <row r="325" spans="1:7" x14ac:dyDescent="0.25">
      <c r="A325">
        <v>5</v>
      </c>
      <c r="B325" t="s">
        <v>2569</v>
      </c>
      <c r="C325" t="s">
        <v>2570</v>
      </c>
      <c r="D325">
        <v>-0.52708511434090399</v>
      </c>
      <c r="E325">
        <v>-0.52708511434090399</v>
      </c>
      <c r="F325">
        <v>-0.52708511434090399</v>
      </c>
      <c r="G325">
        <v>-1.32447028731817</v>
      </c>
    </row>
    <row r="326" spans="1:7" x14ac:dyDescent="0.25">
      <c r="A326">
        <v>5</v>
      </c>
      <c r="B326" t="s">
        <v>843</v>
      </c>
      <c r="C326" t="s">
        <v>844</v>
      </c>
      <c r="D326">
        <v>-0.64162150673329699</v>
      </c>
      <c r="E326">
        <v>-1.1463637586968201</v>
      </c>
      <c r="F326">
        <v>-0.64162150673329699</v>
      </c>
      <c r="G326">
        <v>-0.64162150673329699</v>
      </c>
    </row>
    <row r="327" spans="1:7" x14ac:dyDescent="0.25">
      <c r="A327">
        <v>5</v>
      </c>
      <c r="B327" t="s">
        <v>3363</v>
      </c>
      <c r="C327" t="s">
        <v>3364</v>
      </c>
      <c r="D327">
        <v>-0.85427168381757501</v>
      </c>
      <c r="E327">
        <v>-0.85427168381757501</v>
      </c>
      <c r="F327">
        <v>7.9099229983108796E-2</v>
      </c>
      <c r="G327">
        <v>-0.85427168381757501</v>
      </c>
    </row>
    <row r="328" spans="1:7" x14ac:dyDescent="0.25">
      <c r="A328">
        <v>6</v>
      </c>
      <c r="B328" t="s">
        <v>52</v>
      </c>
      <c r="C328" t="s">
        <v>53</v>
      </c>
      <c r="D328">
        <v>-0.130188910980822</v>
      </c>
      <c r="E328">
        <v>-0.130188910980822</v>
      </c>
      <c r="F328">
        <v>-0.130188910980822</v>
      </c>
      <c r="G328">
        <v>-0.130188910980822</v>
      </c>
    </row>
    <row r="329" spans="1:7" x14ac:dyDescent="0.25">
      <c r="A329">
        <v>6</v>
      </c>
      <c r="B329" t="s">
        <v>1137</v>
      </c>
      <c r="C329" t="s">
        <v>1138</v>
      </c>
      <c r="D329">
        <v>-0.130188910980822</v>
      </c>
      <c r="E329">
        <v>-0.130188910980822</v>
      </c>
      <c r="F329">
        <v>-0.130188910980822</v>
      </c>
      <c r="G329">
        <v>-0.130188910980822</v>
      </c>
    </row>
    <row r="330" spans="1:7" x14ac:dyDescent="0.25">
      <c r="A330">
        <v>6</v>
      </c>
      <c r="B330" t="s">
        <v>2374</v>
      </c>
      <c r="C330" t="s">
        <v>2375</v>
      </c>
      <c r="D330">
        <v>-0.130188910980822</v>
      </c>
      <c r="E330">
        <v>-0.130188910980822</v>
      </c>
      <c r="F330">
        <v>-0.130188910980822</v>
      </c>
      <c r="G330">
        <v>-0.130188910980822</v>
      </c>
    </row>
    <row r="331" spans="1:7" x14ac:dyDescent="0.25">
      <c r="A331">
        <v>6</v>
      </c>
      <c r="B331" t="s">
        <v>5142</v>
      </c>
      <c r="C331" t="s">
        <v>5143</v>
      </c>
      <c r="D331">
        <v>-0.18572294470930401</v>
      </c>
      <c r="E331">
        <v>-0.18572294470930401</v>
      </c>
      <c r="F331">
        <v>-0.18572294470930401</v>
      </c>
      <c r="G331">
        <v>-0.18572294470930401</v>
      </c>
    </row>
    <row r="332" spans="1:7" x14ac:dyDescent="0.25">
      <c r="A332">
        <v>6</v>
      </c>
      <c r="B332" t="s">
        <v>4707</v>
      </c>
      <c r="C332" t="s">
        <v>4708</v>
      </c>
      <c r="D332">
        <v>-0.30170055786565397</v>
      </c>
      <c r="E332">
        <v>-0.30170055786565397</v>
      </c>
      <c r="F332">
        <v>-0.30170055786565397</v>
      </c>
      <c r="G332">
        <v>-0.30170055786565397</v>
      </c>
    </row>
    <row r="333" spans="1:7" x14ac:dyDescent="0.25">
      <c r="A333">
        <v>6</v>
      </c>
      <c r="B333" t="s">
        <v>85</v>
      </c>
      <c r="C333" t="s">
        <v>86</v>
      </c>
      <c r="D333">
        <v>-1.36597340782101</v>
      </c>
      <c r="E333">
        <v>-1.36597340782101</v>
      </c>
      <c r="F333">
        <v>-0.106716672486017</v>
      </c>
      <c r="G333">
        <v>-1.36597340782101</v>
      </c>
    </row>
    <row r="334" spans="1:7" x14ac:dyDescent="0.25">
      <c r="A334">
        <v>6</v>
      </c>
      <c r="B334" t="s">
        <v>4315</v>
      </c>
      <c r="C334" t="s">
        <v>4316</v>
      </c>
      <c r="D334">
        <v>-1.07939672997953</v>
      </c>
      <c r="E334">
        <v>0.91074099092023497</v>
      </c>
      <c r="F334">
        <v>-1.07939672997953</v>
      </c>
      <c r="G334">
        <v>0.91074099092023497</v>
      </c>
    </row>
    <row r="335" spans="1:7" x14ac:dyDescent="0.25">
      <c r="A335">
        <v>6</v>
      </c>
      <c r="B335" t="s">
        <v>348</v>
      </c>
      <c r="C335" t="s">
        <v>349</v>
      </c>
      <c r="D335">
        <v>-2.1745794800334401</v>
      </c>
      <c r="E335">
        <v>-0.90845919067186598</v>
      </c>
      <c r="F335">
        <v>-2.1745794800334401</v>
      </c>
      <c r="G335">
        <v>-1.33049928712572</v>
      </c>
    </row>
    <row r="336" spans="1:7" x14ac:dyDescent="0.25">
      <c r="A336">
        <v>6</v>
      </c>
      <c r="B336" t="s">
        <v>4785</v>
      </c>
      <c r="C336" t="s">
        <v>4786</v>
      </c>
      <c r="D336">
        <v>-1.0915764855405901</v>
      </c>
      <c r="E336">
        <v>-0.952477106173653</v>
      </c>
      <c r="F336">
        <v>-2.0652721411092001</v>
      </c>
      <c r="G336">
        <v>-1.23067586490754</v>
      </c>
    </row>
    <row r="337" spans="1:7" x14ac:dyDescent="0.25">
      <c r="A337">
        <v>6</v>
      </c>
      <c r="B337" t="s">
        <v>5016</v>
      </c>
      <c r="C337" t="s">
        <v>4865</v>
      </c>
      <c r="D337">
        <v>-1.0084389681792201</v>
      </c>
      <c r="E337">
        <v>-1.0084389681792201</v>
      </c>
      <c r="F337">
        <v>-1.0084389681792201</v>
      </c>
      <c r="G337">
        <v>-1.0084389681792201</v>
      </c>
    </row>
    <row r="338" spans="1:7" x14ac:dyDescent="0.25">
      <c r="A338">
        <v>6</v>
      </c>
      <c r="B338" t="s">
        <v>579</v>
      </c>
      <c r="C338" t="s">
        <v>580</v>
      </c>
      <c r="D338">
        <v>-0.73706508668913095</v>
      </c>
      <c r="E338">
        <v>-0.73706508668913095</v>
      </c>
      <c r="F338">
        <v>-0.73706508668913095</v>
      </c>
      <c r="G338">
        <v>-0.73706508668913095</v>
      </c>
    </row>
    <row r="339" spans="1:7" x14ac:dyDescent="0.25">
      <c r="A339">
        <v>6</v>
      </c>
      <c r="B339" t="s">
        <v>2128</v>
      </c>
      <c r="C339" t="s">
        <v>2129</v>
      </c>
      <c r="D339">
        <v>-1.2612729026317699</v>
      </c>
      <c r="E339">
        <v>-0.338771647401097</v>
      </c>
      <c r="F339">
        <v>-0.95377248422155103</v>
      </c>
      <c r="G339">
        <v>-1.2612729026317699</v>
      </c>
    </row>
    <row r="340" spans="1:7" x14ac:dyDescent="0.25">
      <c r="A340">
        <v>6</v>
      </c>
      <c r="B340" t="s">
        <v>2669</v>
      </c>
      <c r="C340" t="s">
        <v>2670</v>
      </c>
      <c r="D340">
        <v>-0.44790916705301698</v>
      </c>
      <c r="E340">
        <v>-0.44790916705301698</v>
      </c>
      <c r="F340">
        <v>-0.44790916705301698</v>
      </c>
      <c r="G340">
        <v>-0.44790916705301698</v>
      </c>
    </row>
    <row r="341" spans="1:7" x14ac:dyDescent="0.25">
      <c r="A341">
        <v>6</v>
      </c>
      <c r="B341" t="s">
        <v>4355</v>
      </c>
      <c r="C341" t="s">
        <v>4356</v>
      </c>
      <c r="D341">
        <v>-0.34826764979463298</v>
      </c>
      <c r="E341">
        <v>0.79327631342110805</v>
      </c>
      <c r="F341">
        <v>-0.34826764979463298</v>
      </c>
      <c r="G341">
        <v>-0.34826764979463298</v>
      </c>
    </row>
    <row r="342" spans="1:7" x14ac:dyDescent="0.25">
      <c r="A342">
        <v>6</v>
      </c>
      <c r="B342" t="s">
        <v>2903</v>
      </c>
      <c r="C342" t="s">
        <v>2904</v>
      </c>
      <c r="D342">
        <v>-1.0497220931293201</v>
      </c>
      <c r="E342">
        <v>-0.62840506255360795</v>
      </c>
      <c r="F342">
        <v>-1.0497220931293201</v>
      </c>
      <c r="G342">
        <v>-1.8923561542807501</v>
      </c>
    </row>
    <row r="343" spans="1:7" x14ac:dyDescent="0.25">
      <c r="A343">
        <v>6</v>
      </c>
      <c r="B343" t="s">
        <v>1287</v>
      </c>
      <c r="C343" t="s">
        <v>1288</v>
      </c>
      <c r="D343">
        <v>-0.30170055786565397</v>
      </c>
      <c r="E343">
        <v>-0.30170055786565397</v>
      </c>
      <c r="F343">
        <v>-0.30170055786565397</v>
      </c>
      <c r="G343">
        <v>-0.30170055786565397</v>
      </c>
    </row>
    <row r="344" spans="1:7" x14ac:dyDescent="0.25">
      <c r="A344">
        <v>6</v>
      </c>
      <c r="B344" t="s">
        <v>1954</v>
      </c>
      <c r="C344" t="s">
        <v>1955</v>
      </c>
      <c r="D344">
        <v>-0.90910558356341797</v>
      </c>
      <c r="E344">
        <v>-0.90910558356341797</v>
      </c>
      <c r="F344">
        <v>-0.90910558356341797</v>
      </c>
      <c r="G344">
        <v>-0.90910558356341797</v>
      </c>
    </row>
    <row r="345" spans="1:7" x14ac:dyDescent="0.25">
      <c r="A345">
        <v>6</v>
      </c>
      <c r="B345" t="s">
        <v>2951</v>
      </c>
      <c r="C345" t="s">
        <v>2952</v>
      </c>
      <c r="D345">
        <v>-0.44790916705301698</v>
      </c>
      <c r="E345">
        <v>-0.44790916705301698</v>
      </c>
      <c r="F345">
        <v>-0.44790916705301698</v>
      </c>
      <c r="G345">
        <v>-0.44790916705301698</v>
      </c>
    </row>
    <row r="346" spans="1:7" x14ac:dyDescent="0.25">
      <c r="A346">
        <v>6</v>
      </c>
      <c r="B346" t="s">
        <v>3703</v>
      </c>
      <c r="C346" t="s">
        <v>3704</v>
      </c>
      <c r="D346">
        <v>0.223297304857492</v>
      </c>
      <c r="E346">
        <v>0.223297304857492</v>
      </c>
      <c r="F346">
        <v>-0.65500542758197799</v>
      </c>
      <c r="G346">
        <v>-0.65500542758197799</v>
      </c>
    </row>
    <row r="347" spans="1:7" x14ac:dyDescent="0.25">
      <c r="A347">
        <v>6</v>
      </c>
      <c r="B347" t="s">
        <v>765</v>
      </c>
      <c r="C347" t="s">
        <v>766</v>
      </c>
      <c r="D347">
        <v>-0.392688240851641</v>
      </c>
      <c r="E347">
        <v>-0.392688240851641</v>
      </c>
      <c r="F347">
        <v>-0.392688240851641</v>
      </c>
      <c r="G347">
        <v>1.53802894333559</v>
      </c>
    </row>
    <row r="348" spans="1:7" x14ac:dyDescent="0.25">
      <c r="A348">
        <v>6</v>
      </c>
      <c r="B348" t="s">
        <v>1098</v>
      </c>
      <c r="C348" t="s">
        <v>1099</v>
      </c>
      <c r="D348">
        <v>-0.36723695993448002</v>
      </c>
      <c r="E348">
        <v>-0.36723695993448002</v>
      </c>
      <c r="F348">
        <v>-0.36723695993448002</v>
      </c>
      <c r="G348">
        <v>1.6024885524413699</v>
      </c>
    </row>
    <row r="349" spans="1:7" x14ac:dyDescent="0.25">
      <c r="A349">
        <v>6</v>
      </c>
      <c r="B349" t="s">
        <v>2889</v>
      </c>
      <c r="C349" t="s">
        <v>2890</v>
      </c>
      <c r="D349">
        <v>-0.130188910980822</v>
      </c>
      <c r="E349">
        <v>-0.130188910980822</v>
      </c>
      <c r="F349">
        <v>-0.130188910980822</v>
      </c>
      <c r="G349">
        <v>-0.130188910980822</v>
      </c>
    </row>
    <row r="350" spans="1:7" x14ac:dyDescent="0.25">
      <c r="A350">
        <v>6</v>
      </c>
      <c r="B350" t="s">
        <v>1068</v>
      </c>
      <c r="C350" t="s">
        <v>1069</v>
      </c>
      <c r="D350">
        <v>-0.392688240851641</v>
      </c>
      <c r="E350">
        <v>1.53802894333559</v>
      </c>
      <c r="F350">
        <v>-0.392688240851641</v>
      </c>
      <c r="G350">
        <v>-0.392688240851641</v>
      </c>
    </row>
    <row r="351" spans="1:7" x14ac:dyDescent="0.25">
      <c r="A351">
        <v>6</v>
      </c>
      <c r="B351" t="s">
        <v>3345</v>
      </c>
      <c r="C351" t="s">
        <v>3346</v>
      </c>
      <c r="D351">
        <v>-0.18572294470930401</v>
      </c>
      <c r="E351">
        <v>-0.18572294470930401</v>
      </c>
      <c r="F351">
        <v>-0.18572294470930401</v>
      </c>
      <c r="G351">
        <v>-0.18572294470930401</v>
      </c>
    </row>
    <row r="352" spans="1:7" x14ac:dyDescent="0.25">
      <c r="A352">
        <v>6</v>
      </c>
      <c r="B352" t="s">
        <v>3665</v>
      </c>
      <c r="C352" t="s">
        <v>3666</v>
      </c>
      <c r="D352">
        <v>-0.33359972299731</v>
      </c>
      <c r="E352">
        <v>-0.33359972299731</v>
      </c>
      <c r="F352">
        <v>-0.33359972299731</v>
      </c>
      <c r="G352">
        <v>-0.33359972299731</v>
      </c>
    </row>
    <row r="353" spans="1:7" x14ac:dyDescent="0.25">
      <c r="A353">
        <v>6</v>
      </c>
      <c r="B353" t="s">
        <v>1693</v>
      </c>
      <c r="C353" t="s">
        <v>1694</v>
      </c>
      <c r="D353">
        <v>-0.58885919285941002</v>
      </c>
      <c r="E353">
        <v>-0.58885919285941002</v>
      </c>
      <c r="F353">
        <v>-0.58885919285941002</v>
      </c>
      <c r="G353">
        <v>-0.58885919285941002</v>
      </c>
    </row>
    <row r="354" spans="1:7" x14ac:dyDescent="0.25">
      <c r="A354">
        <v>6</v>
      </c>
      <c r="B354" t="s">
        <v>3297</v>
      </c>
      <c r="C354" t="s">
        <v>3298</v>
      </c>
      <c r="D354">
        <v>-0.18572294470930401</v>
      </c>
      <c r="E354">
        <v>-0.18572294470930401</v>
      </c>
      <c r="F354">
        <v>-0.18572294470930401</v>
      </c>
      <c r="G354">
        <v>-0.18572294470930401</v>
      </c>
    </row>
    <row r="355" spans="1:7" x14ac:dyDescent="0.25">
      <c r="A355">
        <v>6</v>
      </c>
      <c r="B355" t="s">
        <v>2084</v>
      </c>
      <c r="C355" t="s">
        <v>2085</v>
      </c>
      <c r="D355">
        <v>-0.91893154590639903</v>
      </c>
      <c r="E355">
        <v>-4.4464429640632103E-2</v>
      </c>
      <c r="F355">
        <v>-4.4464429640632103E-2</v>
      </c>
      <c r="G355">
        <v>-4.4464429640632103E-2</v>
      </c>
    </row>
    <row r="356" spans="1:7" x14ac:dyDescent="0.25">
      <c r="A356">
        <v>6</v>
      </c>
      <c r="B356" t="s">
        <v>3555</v>
      </c>
      <c r="C356" t="s">
        <v>3556</v>
      </c>
      <c r="D356">
        <v>-0.97482433590658002</v>
      </c>
      <c r="E356">
        <v>-1.9664559879494801</v>
      </c>
      <c r="F356">
        <v>1.6807316136320301E-2</v>
      </c>
      <c r="G356">
        <v>1.0084389681792201</v>
      </c>
    </row>
    <row r="357" spans="1:7" x14ac:dyDescent="0.25">
      <c r="A357">
        <v>7</v>
      </c>
      <c r="B357" t="s">
        <v>121</v>
      </c>
      <c r="C357" t="s">
        <v>122</v>
      </c>
      <c r="D357">
        <v>-0.333599722997309</v>
      </c>
      <c r="E357">
        <v>-0.333599722997309</v>
      </c>
      <c r="F357">
        <v>-0.333599722997309</v>
      </c>
      <c r="G357">
        <v>-0.333599722997309</v>
      </c>
    </row>
    <row r="358" spans="1:7" x14ac:dyDescent="0.25">
      <c r="A358">
        <v>7</v>
      </c>
      <c r="B358" t="s">
        <v>2157</v>
      </c>
      <c r="C358" t="s">
        <v>2158</v>
      </c>
      <c r="D358">
        <v>-0.26738475477825502</v>
      </c>
      <c r="E358">
        <v>-0.26738475477825502</v>
      </c>
      <c r="F358">
        <v>-0.26738475477825502</v>
      </c>
      <c r="G358">
        <v>-0.26738475477825502</v>
      </c>
    </row>
    <row r="359" spans="1:7" x14ac:dyDescent="0.25">
      <c r="A359">
        <v>7</v>
      </c>
      <c r="B359" t="s">
        <v>2595</v>
      </c>
      <c r="C359" t="s">
        <v>2596</v>
      </c>
      <c r="D359">
        <v>0.55960814303804896</v>
      </c>
      <c r="E359">
        <v>-0.57890497555660203</v>
      </c>
      <c r="F359">
        <v>-0.57890497555660203</v>
      </c>
      <c r="G359">
        <v>0.55960814303804896</v>
      </c>
    </row>
    <row r="360" spans="1:7" x14ac:dyDescent="0.25">
      <c r="A360">
        <v>7</v>
      </c>
      <c r="B360" t="s">
        <v>675</v>
      </c>
      <c r="C360" t="s">
        <v>676</v>
      </c>
      <c r="D360">
        <v>-0.26738475477825502</v>
      </c>
      <c r="E360">
        <v>-0.26738475477825502</v>
      </c>
      <c r="F360">
        <v>-0.26738475477825502</v>
      </c>
      <c r="G360">
        <v>-0.26738475477825502</v>
      </c>
    </row>
    <row r="361" spans="1:7" x14ac:dyDescent="0.25">
      <c r="A361">
        <v>7</v>
      </c>
      <c r="B361" t="s">
        <v>2440</v>
      </c>
      <c r="C361" t="s">
        <v>2441</v>
      </c>
      <c r="D361">
        <v>-0.39995896109524798</v>
      </c>
      <c r="E361">
        <v>-0.39995896109524798</v>
      </c>
      <c r="F361">
        <v>-0.39995896109524798</v>
      </c>
      <c r="G361">
        <v>-0.39995896109524798</v>
      </c>
    </row>
    <row r="362" spans="1:7" x14ac:dyDescent="0.25">
      <c r="A362">
        <v>7</v>
      </c>
      <c r="B362" t="s">
        <v>3737</v>
      </c>
      <c r="C362" t="s">
        <v>3738</v>
      </c>
      <c r="D362">
        <v>-0.56687075950493604</v>
      </c>
      <c r="E362">
        <v>-0.56687075950493604</v>
      </c>
      <c r="F362">
        <v>-0.56687075950493604</v>
      </c>
      <c r="G362">
        <v>-0.56687075950493604</v>
      </c>
    </row>
    <row r="363" spans="1:7" x14ac:dyDescent="0.25">
      <c r="A363">
        <v>7</v>
      </c>
      <c r="B363" t="s">
        <v>3897</v>
      </c>
      <c r="C363" t="s">
        <v>3898</v>
      </c>
      <c r="D363">
        <v>-0.83737669132468195</v>
      </c>
      <c r="E363">
        <v>-1.49611302183343</v>
      </c>
      <c r="F363">
        <v>1.1388323002015599</v>
      </c>
      <c r="G363">
        <v>-0.17864036081593199</v>
      </c>
    </row>
    <row r="364" spans="1:7" x14ac:dyDescent="0.25">
      <c r="A364">
        <v>7</v>
      </c>
      <c r="B364" t="s">
        <v>1141</v>
      </c>
      <c r="C364" t="s">
        <v>1142</v>
      </c>
      <c r="D364">
        <v>-0.26738475477825502</v>
      </c>
      <c r="E364">
        <v>-0.26738475477825502</v>
      </c>
      <c r="F364">
        <v>-0.26738475477825502</v>
      </c>
      <c r="G364">
        <v>-0.26738475477825502</v>
      </c>
    </row>
    <row r="365" spans="1:7" x14ac:dyDescent="0.25">
      <c r="A365">
        <v>7</v>
      </c>
      <c r="B365" t="s">
        <v>1245</v>
      </c>
      <c r="C365" t="s">
        <v>1246</v>
      </c>
      <c r="D365">
        <v>-0.22948515912071299</v>
      </c>
      <c r="E365">
        <v>-0.22948515912071299</v>
      </c>
      <c r="F365">
        <v>-0.22948515912071299</v>
      </c>
      <c r="G365">
        <v>-0.22948515912071299</v>
      </c>
    </row>
    <row r="366" spans="1:7" x14ac:dyDescent="0.25">
      <c r="A366">
        <v>7</v>
      </c>
      <c r="B366" t="s">
        <v>5164</v>
      </c>
      <c r="C366" t="s">
        <v>5165</v>
      </c>
      <c r="D366">
        <v>-0.22948515912071299</v>
      </c>
      <c r="E366">
        <v>-0.22948515912071299</v>
      </c>
      <c r="F366">
        <v>-0.22948515912071299</v>
      </c>
      <c r="G366">
        <v>-0.22948515912071299</v>
      </c>
    </row>
    <row r="367" spans="1:7" x14ac:dyDescent="0.25">
      <c r="A367">
        <v>7</v>
      </c>
      <c r="B367" t="s">
        <v>2367</v>
      </c>
      <c r="C367" t="s">
        <v>244</v>
      </c>
      <c r="D367">
        <v>-0.130188910980822</v>
      </c>
      <c r="E367">
        <v>-0.130188910980822</v>
      </c>
      <c r="F367">
        <v>-0.130188910980822</v>
      </c>
      <c r="G367">
        <v>-0.130188910980822</v>
      </c>
    </row>
    <row r="368" spans="1:7" x14ac:dyDescent="0.25">
      <c r="A368">
        <v>7</v>
      </c>
      <c r="B368" t="s">
        <v>3699</v>
      </c>
      <c r="C368" t="s">
        <v>3700</v>
      </c>
      <c r="D368">
        <v>-0.130188910980822</v>
      </c>
      <c r="E368">
        <v>-0.130188910980822</v>
      </c>
      <c r="F368">
        <v>-0.130188910980822</v>
      </c>
      <c r="G368">
        <v>-0.130188910980822</v>
      </c>
    </row>
    <row r="369" spans="1:7" x14ac:dyDescent="0.25">
      <c r="A369">
        <v>7</v>
      </c>
      <c r="B369" t="s">
        <v>3397</v>
      </c>
      <c r="C369" t="s">
        <v>3398</v>
      </c>
      <c r="D369">
        <v>-0.130188910980822</v>
      </c>
      <c r="E369">
        <v>-0.130188910980822</v>
      </c>
      <c r="F369">
        <v>-0.130188910980822</v>
      </c>
      <c r="G369">
        <v>-0.130188910980822</v>
      </c>
    </row>
    <row r="370" spans="1:7" x14ac:dyDescent="0.25">
      <c r="A370">
        <v>7</v>
      </c>
      <c r="B370" t="s">
        <v>4137</v>
      </c>
      <c r="C370" t="s">
        <v>4138</v>
      </c>
      <c r="D370">
        <v>-0.18572294470930401</v>
      </c>
      <c r="E370">
        <v>-0.18572294470930401</v>
      </c>
      <c r="F370">
        <v>-0.18572294470930401</v>
      </c>
      <c r="G370">
        <v>-0.18572294470930401</v>
      </c>
    </row>
    <row r="371" spans="1:7" x14ac:dyDescent="0.25">
      <c r="A371">
        <v>7</v>
      </c>
      <c r="B371" t="s">
        <v>459</v>
      </c>
      <c r="C371" t="s">
        <v>460</v>
      </c>
      <c r="D371">
        <v>-0.55302625745190503</v>
      </c>
      <c r="E371">
        <v>1.7775843989525499</v>
      </c>
      <c r="F371">
        <v>-0.55302625745190503</v>
      </c>
      <c r="G371">
        <v>1.7775843989525499</v>
      </c>
    </row>
    <row r="372" spans="1:7" x14ac:dyDescent="0.25">
      <c r="A372">
        <v>7</v>
      </c>
      <c r="B372" t="s">
        <v>3339</v>
      </c>
      <c r="C372" t="s">
        <v>3340</v>
      </c>
      <c r="D372">
        <v>-1.27248989047601</v>
      </c>
      <c r="E372">
        <v>0.70321809736832497</v>
      </c>
      <c r="F372">
        <v>-0.61392056119456895</v>
      </c>
      <c r="G372">
        <v>2.0203567559312199</v>
      </c>
    </row>
    <row r="373" spans="1:7" x14ac:dyDescent="0.25">
      <c r="A373">
        <v>7</v>
      </c>
      <c r="B373" t="s">
        <v>4123</v>
      </c>
      <c r="C373" t="s">
        <v>4124</v>
      </c>
      <c r="D373">
        <v>0.68308297121096295</v>
      </c>
      <c r="E373">
        <v>-0.59634227645401505</v>
      </c>
      <c r="F373">
        <v>0.68308297121096295</v>
      </c>
      <c r="G373">
        <v>1.32279559504345</v>
      </c>
    </row>
    <row r="374" spans="1:7" x14ac:dyDescent="0.25">
      <c r="A374">
        <v>7</v>
      </c>
      <c r="B374" t="s">
        <v>3017</v>
      </c>
      <c r="C374" t="s">
        <v>3018</v>
      </c>
      <c r="D374">
        <v>-0.52708511434090399</v>
      </c>
      <c r="E374">
        <v>-0.52708511434090399</v>
      </c>
      <c r="F374">
        <v>1.8650704045908899</v>
      </c>
      <c r="G374">
        <v>1.8650704045908899</v>
      </c>
    </row>
    <row r="375" spans="1:7" x14ac:dyDescent="0.25">
      <c r="A375">
        <v>7</v>
      </c>
      <c r="B375" t="s">
        <v>306</v>
      </c>
      <c r="C375" t="s">
        <v>307</v>
      </c>
      <c r="D375">
        <v>-0.130188910980822</v>
      </c>
      <c r="E375">
        <v>-0.130188910980822</v>
      </c>
      <c r="F375">
        <v>-0.130188910980822</v>
      </c>
      <c r="G375">
        <v>-0.130188910980822</v>
      </c>
    </row>
    <row r="376" spans="1:7" x14ac:dyDescent="0.25">
      <c r="A376">
        <v>7</v>
      </c>
      <c r="B376" t="s">
        <v>3275</v>
      </c>
      <c r="C376" t="s">
        <v>3276</v>
      </c>
      <c r="D376">
        <v>-0.130188910980822</v>
      </c>
      <c r="E376">
        <v>-0.130188910980822</v>
      </c>
      <c r="F376">
        <v>-0.130188910980822</v>
      </c>
      <c r="G376">
        <v>-0.130188910980822</v>
      </c>
    </row>
    <row r="377" spans="1:7" x14ac:dyDescent="0.25">
      <c r="A377">
        <v>7</v>
      </c>
      <c r="B377" t="s">
        <v>2724</v>
      </c>
      <c r="C377" t="s">
        <v>2725</v>
      </c>
      <c r="D377">
        <v>-0.130188910980822</v>
      </c>
      <c r="E377">
        <v>-0.130188910980822</v>
      </c>
      <c r="F377">
        <v>-0.130188910980822</v>
      </c>
      <c r="G377">
        <v>-0.130188910980822</v>
      </c>
    </row>
    <row r="378" spans="1:7" x14ac:dyDescent="0.25">
      <c r="A378">
        <v>7</v>
      </c>
      <c r="B378" t="s">
        <v>2816</v>
      </c>
      <c r="C378" t="s">
        <v>2817</v>
      </c>
      <c r="D378">
        <v>-0.130188910980822</v>
      </c>
      <c r="E378">
        <v>-0.130188910980822</v>
      </c>
      <c r="F378">
        <v>-0.130188910980822</v>
      </c>
      <c r="G378">
        <v>-0.130188910980822</v>
      </c>
    </row>
    <row r="379" spans="1:7" x14ac:dyDescent="0.25">
      <c r="A379">
        <v>7</v>
      </c>
      <c r="B379" t="s">
        <v>3173</v>
      </c>
      <c r="C379" t="s">
        <v>3174</v>
      </c>
      <c r="D379">
        <v>-0.130188910980822</v>
      </c>
      <c r="E379">
        <v>-0.130188910980822</v>
      </c>
      <c r="F379">
        <v>-0.130188910980822</v>
      </c>
      <c r="G379">
        <v>-0.130188910980822</v>
      </c>
    </row>
    <row r="380" spans="1:7" x14ac:dyDescent="0.25">
      <c r="A380">
        <v>7</v>
      </c>
      <c r="B380" t="s">
        <v>3461</v>
      </c>
      <c r="C380" t="s">
        <v>3462</v>
      </c>
      <c r="D380">
        <v>-0.25901433996670797</v>
      </c>
      <c r="E380">
        <v>-0.25901433996670797</v>
      </c>
      <c r="F380">
        <v>1.92410652546697</v>
      </c>
      <c r="G380">
        <v>-0.25901433996670797</v>
      </c>
    </row>
    <row r="381" spans="1:7" x14ac:dyDescent="0.25">
      <c r="A381">
        <v>7</v>
      </c>
      <c r="B381" t="s">
        <v>3007</v>
      </c>
      <c r="C381" t="s">
        <v>3008</v>
      </c>
      <c r="D381">
        <v>-0.18572294470930401</v>
      </c>
      <c r="E381">
        <v>-0.18572294470930401</v>
      </c>
      <c r="F381">
        <v>-0.18572294470930401</v>
      </c>
      <c r="G381">
        <v>-0.18572294470930401</v>
      </c>
    </row>
    <row r="382" spans="1:7" x14ac:dyDescent="0.25">
      <c r="A382">
        <v>7</v>
      </c>
      <c r="B382" t="s">
        <v>4415</v>
      </c>
      <c r="C382" t="s">
        <v>4416</v>
      </c>
      <c r="D382">
        <v>-0.40210197045977703</v>
      </c>
      <c r="E382">
        <v>-0.40210197045977703</v>
      </c>
      <c r="F382">
        <v>1.1794991133486801</v>
      </c>
      <c r="G382">
        <v>-0.40210197045977703</v>
      </c>
    </row>
    <row r="383" spans="1:7" x14ac:dyDescent="0.25">
      <c r="A383">
        <v>7</v>
      </c>
      <c r="B383" t="s">
        <v>2350</v>
      </c>
      <c r="C383" t="s">
        <v>2351</v>
      </c>
      <c r="D383">
        <v>-0.333599722997309</v>
      </c>
      <c r="E383">
        <v>-0.333599722997309</v>
      </c>
      <c r="F383">
        <v>-0.333599722997309</v>
      </c>
      <c r="G383">
        <v>-0.333599722997309</v>
      </c>
    </row>
    <row r="384" spans="1:7" x14ac:dyDescent="0.25">
      <c r="A384">
        <v>7</v>
      </c>
      <c r="B384" t="s">
        <v>3497</v>
      </c>
      <c r="C384" t="s">
        <v>3498</v>
      </c>
      <c r="D384">
        <v>-0.30170055786565397</v>
      </c>
      <c r="E384">
        <v>-0.30170055786565397</v>
      </c>
      <c r="F384">
        <v>-0.30170055786565397</v>
      </c>
      <c r="G384">
        <v>-0.30170055786565397</v>
      </c>
    </row>
    <row r="385" spans="1:7" x14ac:dyDescent="0.25">
      <c r="A385">
        <v>7</v>
      </c>
      <c r="B385" t="s">
        <v>467</v>
      </c>
      <c r="C385" t="s">
        <v>468</v>
      </c>
      <c r="D385">
        <v>-0.58089544697665196</v>
      </c>
      <c r="E385">
        <v>0.64313424486700799</v>
      </c>
      <c r="F385">
        <v>-0.58089544697665196</v>
      </c>
      <c r="G385">
        <v>0.64313424486700799</v>
      </c>
    </row>
    <row r="386" spans="1:7" x14ac:dyDescent="0.25">
      <c r="A386">
        <v>7</v>
      </c>
      <c r="B386" t="s">
        <v>2504</v>
      </c>
      <c r="C386" t="s">
        <v>2505</v>
      </c>
      <c r="D386">
        <v>-0.30170055786565397</v>
      </c>
      <c r="E386">
        <v>-0.30170055786565397</v>
      </c>
      <c r="F386">
        <v>-0.30170055786565397</v>
      </c>
      <c r="G386">
        <v>-0.30170055786565397</v>
      </c>
    </row>
    <row r="387" spans="1:7" x14ac:dyDescent="0.25">
      <c r="A387">
        <v>7</v>
      </c>
      <c r="B387" t="s">
        <v>815</v>
      </c>
      <c r="C387" t="s">
        <v>816</v>
      </c>
      <c r="D387">
        <v>-0.392688240851642</v>
      </c>
      <c r="E387">
        <v>-0.392688240851642</v>
      </c>
      <c r="F387">
        <v>-0.392688240851642</v>
      </c>
      <c r="G387">
        <v>-0.392688240851642</v>
      </c>
    </row>
    <row r="388" spans="1:7" x14ac:dyDescent="0.25">
      <c r="A388">
        <v>7</v>
      </c>
      <c r="B388" t="s">
        <v>4765</v>
      </c>
      <c r="C388" t="s">
        <v>4766</v>
      </c>
      <c r="D388">
        <v>-0.56687075950493604</v>
      </c>
      <c r="E388">
        <v>0.77094423292671299</v>
      </c>
      <c r="F388">
        <v>0.77094423292671299</v>
      </c>
      <c r="G388">
        <v>0.77094423292671299</v>
      </c>
    </row>
    <row r="389" spans="1:7" x14ac:dyDescent="0.25">
      <c r="A389">
        <v>7</v>
      </c>
      <c r="B389" t="s">
        <v>2585</v>
      </c>
      <c r="C389" t="s">
        <v>2586</v>
      </c>
      <c r="D389">
        <v>-0.61542027004779598</v>
      </c>
      <c r="E389">
        <v>-0.61542027004779598</v>
      </c>
      <c r="F389">
        <v>0.34010067555272899</v>
      </c>
      <c r="G389">
        <v>0.34010067555272899</v>
      </c>
    </row>
    <row r="390" spans="1:7" x14ac:dyDescent="0.25">
      <c r="A390">
        <v>7</v>
      </c>
      <c r="B390" t="s">
        <v>3479</v>
      </c>
      <c r="C390" t="s">
        <v>3480</v>
      </c>
      <c r="D390">
        <v>-0.50099072419942203</v>
      </c>
      <c r="E390">
        <v>-0.50099072419942203</v>
      </c>
      <c r="F390">
        <v>1.9622136697810699</v>
      </c>
      <c r="G390">
        <v>1.9622136697810699</v>
      </c>
    </row>
    <row r="391" spans="1:7" x14ac:dyDescent="0.25">
      <c r="A391">
        <v>7</v>
      </c>
      <c r="B391" t="s">
        <v>749</v>
      </c>
      <c r="C391" t="s">
        <v>750</v>
      </c>
      <c r="D391">
        <v>-0.39995896109524798</v>
      </c>
      <c r="E391">
        <v>-0.39995896109524798</v>
      </c>
      <c r="F391">
        <v>-0.39995896109524798</v>
      </c>
      <c r="G391">
        <v>-0.39995896109524798</v>
      </c>
    </row>
    <row r="392" spans="1:7" x14ac:dyDescent="0.25">
      <c r="A392">
        <v>7</v>
      </c>
      <c r="B392" t="s">
        <v>2092</v>
      </c>
      <c r="C392" t="s">
        <v>2093</v>
      </c>
      <c r="D392">
        <v>-0.333599722997309</v>
      </c>
      <c r="E392">
        <v>-0.333599722997309</v>
      </c>
      <c r="F392">
        <v>-0.333599722997309</v>
      </c>
      <c r="G392">
        <v>-0.333599722997309</v>
      </c>
    </row>
    <row r="393" spans="1:7" x14ac:dyDescent="0.25">
      <c r="A393">
        <v>7</v>
      </c>
      <c r="B393" t="s">
        <v>2943</v>
      </c>
      <c r="C393" t="s">
        <v>2944</v>
      </c>
      <c r="D393">
        <v>-0.30170055786565397</v>
      </c>
      <c r="E393">
        <v>-0.30170055786565397</v>
      </c>
      <c r="F393">
        <v>-0.30170055786565397</v>
      </c>
      <c r="G393">
        <v>-0.30170055786565397</v>
      </c>
    </row>
    <row r="394" spans="1:7" x14ac:dyDescent="0.25">
      <c r="A394">
        <v>7</v>
      </c>
      <c r="B394" t="s">
        <v>3267</v>
      </c>
      <c r="C394" t="s">
        <v>3268</v>
      </c>
      <c r="D394">
        <v>-0.30170055786565397</v>
      </c>
      <c r="E394">
        <v>-0.30170055786565397</v>
      </c>
      <c r="F394">
        <v>-0.30170055786565397</v>
      </c>
      <c r="G394">
        <v>-0.30170055786565397</v>
      </c>
    </row>
    <row r="395" spans="1:7" x14ac:dyDescent="0.25">
      <c r="A395">
        <v>7</v>
      </c>
      <c r="B395" t="s">
        <v>5199</v>
      </c>
      <c r="C395" t="s">
        <v>5200</v>
      </c>
      <c r="D395">
        <v>-0.18572294470930401</v>
      </c>
      <c r="E395">
        <v>-0.18572294470930401</v>
      </c>
      <c r="F395">
        <v>-0.18572294470930401</v>
      </c>
      <c r="G395">
        <v>-0.18572294470930401</v>
      </c>
    </row>
    <row r="396" spans="1:7" x14ac:dyDescent="0.25">
      <c r="A396">
        <v>7</v>
      </c>
      <c r="B396" t="s">
        <v>4761</v>
      </c>
      <c r="C396" t="s">
        <v>4762</v>
      </c>
      <c r="D396">
        <v>-0.22948515912071299</v>
      </c>
      <c r="E396">
        <v>-0.22948515912071299</v>
      </c>
      <c r="F396">
        <v>-0.22948515912071299</v>
      </c>
      <c r="G396">
        <v>-0.22948515912071299</v>
      </c>
    </row>
    <row r="397" spans="1:7" x14ac:dyDescent="0.25">
      <c r="A397">
        <v>8</v>
      </c>
      <c r="B397" t="s">
        <v>18</v>
      </c>
      <c r="C397" t="s">
        <v>19</v>
      </c>
      <c r="D397">
        <v>1.38737458212739</v>
      </c>
      <c r="E397">
        <v>-0.53862777894357505</v>
      </c>
      <c r="F397">
        <v>2.3503757626628698</v>
      </c>
      <c r="G397">
        <v>2.3503757626628698</v>
      </c>
    </row>
    <row r="398" spans="1:7" x14ac:dyDescent="0.25">
      <c r="A398">
        <v>8</v>
      </c>
      <c r="B398" t="s">
        <v>1239</v>
      </c>
      <c r="C398" t="s">
        <v>1240</v>
      </c>
      <c r="D398">
        <v>2.5033875354292099</v>
      </c>
      <c r="E398">
        <v>-0.392688240851642</v>
      </c>
      <c r="F398">
        <v>2.5033875354292099</v>
      </c>
      <c r="G398">
        <v>2.5033875354292099</v>
      </c>
    </row>
    <row r="399" spans="1:7" x14ac:dyDescent="0.25">
      <c r="A399">
        <v>8</v>
      </c>
      <c r="B399" t="s">
        <v>1968</v>
      </c>
      <c r="C399" t="s">
        <v>1969</v>
      </c>
      <c r="D399">
        <v>2.70976405375586</v>
      </c>
      <c r="E399">
        <v>0.56266794917864504</v>
      </c>
      <c r="F399">
        <v>1.3884741432468</v>
      </c>
      <c r="G399">
        <v>1.8839578596877</v>
      </c>
    </row>
    <row r="400" spans="1:7" x14ac:dyDescent="0.25">
      <c r="A400">
        <v>8</v>
      </c>
      <c r="B400" t="s">
        <v>4958</v>
      </c>
      <c r="C400" t="s">
        <v>4865</v>
      </c>
      <c r="D400">
        <v>2.5237916194476302</v>
      </c>
      <c r="E400">
        <v>-0.25945521321424198</v>
      </c>
      <c r="F400">
        <v>0.43635649495122603</v>
      </c>
      <c r="G400">
        <v>2.5237916194476302</v>
      </c>
    </row>
    <row r="401" spans="1:7" x14ac:dyDescent="0.25">
      <c r="A401">
        <v>8</v>
      </c>
      <c r="B401" t="s">
        <v>4147</v>
      </c>
      <c r="C401" t="s">
        <v>4148</v>
      </c>
      <c r="D401">
        <v>0.91025898983279896</v>
      </c>
      <c r="E401">
        <v>0</v>
      </c>
      <c r="F401">
        <v>0</v>
      </c>
      <c r="G401">
        <v>3.6410359593311901</v>
      </c>
    </row>
    <row r="402" spans="1:7" x14ac:dyDescent="0.25">
      <c r="A402">
        <v>8</v>
      </c>
      <c r="B402" t="s">
        <v>1131</v>
      </c>
      <c r="C402" t="s">
        <v>1132</v>
      </c>
      <c r="D402">
        <v>0.71721807136781901</v>
      </c>
      <c r="E402">
        <v>1.2776931205161799</v>
      </c>
      <c r="F402">
        <v>2.3986432188129001</v>
      </c>
      <c r="G402">
        <v>1.83816816966454</v>
      </c>
    </row>
    <row r="403" spans="1:7" x14ac:dyDescent="0.25">
      <c r="A403">
        <v>8</v>
      </c>
      <c r="B403" t="s">
        <v>2207</v>
      </c>
      <c r="C403" t="s">
        <v>2208</v>
      </c>
      <c r="D403">
        <v>2.8102860993376502</v>
      </c>
      <c r="E403">
        <v>-0.41971805379718202</v>
      </c>
      <c r="F403">
        <v>2.8102860993376502</v>
      </c>
      <c r="G403">
        <v>0.65694999724776304</v>
      </c>
    </row>
    <row r="404" spans="1:7" x14ac:dyDescent="0.25">
      <c r="A404">
        <v>8</v>
      </c>
      <c r="B404" t="s">
        <v>3229</v>
      </c>
      <c r="C404" t="s">
        <v>3230</v>
      </c>
      <c r="D404">
        <v>2.0711534045718598</v>
      </c>
      <c r="E404">
        <v>-0.47463932188105201</v>
      </c>
      <c r="F404">
        <v>2.0711534045718598</v>
      </c>
      <c r="G404">
        <v>2.0711534045718598</v>
      </c>
    </row>
    <row r="405" spans="1:7" x14ac:dyDescent="0.25">
      <c r="A405">
        <v>8</v>
      </c>
      <c r="B405" t="s">
        <v>3175</v>
      </c>
      <c r="C405" t="s">
        <v>3176</v>
      </c>
      <c r="D405">
        <v>0.71801650933140104</v>
      </c>
      <c r="E405">
        <v>1.2378076019762201</v>
      </c>
      <c r="F405">
        <v>2.7971808799106701</v>
      </c>
      <c r="G405">
        <v>1.75759869462103</v>
      </c>
    </row>
    <row r="406" spans="1:7" x14ac:dyDescent="0.25">
      <c r="A406">
        <v>8</v>
      </c>
      <c r="B406" t="s">
        <v>3453</v>
      </c>
      <c r="C406" t="s">
        <v>3454</v>
      </c>
      <c r="D406">
        <v>1.67396223483149</v>
      </c>
      <c r="E406">
        <v>0.14274096576082501</v>
      </c>
      <c r="F406">
        <v>3.2051835039021701</v>
      </c>
      <c r="G406">
        <v>3.2051835039021701</v>
      </c>
    </row>
    <row r="407" spans="1:7" x14ac:dyDescent="0.25">
      <c r="A407">
        <v>8</v>
      </c>
      <c r="B407" t="s">
        <v>823</v>
      </c>
      <c r="C407" t="s">
        <v>824</v>
      </c>
      <c r="D407">
        <v>2.9700538067812499</v>
      </c>
      <c r="E407">
        <v>0.120733894584603</v>
      </c>
      <c r="F407">
        <v>0.120733894584603</v>
      </c>
      <c r="G407">
        <v>0.120733894584603</v>
      </c>
    </row>
    <row r="408" spans="1:7" x14ac:dyDescent="0.25">
      <c r="A408">
        <v>8</v>
      </c>
      <c r="B408" t="s">
        <v>4975</v>
      </c>
      <c r="C408" t="s">
        <v>4976</v>
      </c>
      <c r="D408">
        <v>2.0603893545241898</v>
      </c>
      <c r="E408">
        <v>-0.78874279977879302</v>
      </c>
      <c r="F408">
        <v>0.160967918322202</v>
      </c>
      <c r="G408">
        <v>0.160967918322202</v>
      </c>
    </row>
    <row r="409" spans="1:7" x14ac:dyDescent="0.25">
      <c r="A409">
        <v>8</v>
      </c>
      <c r="B409" t="s">
        <v>3815</v>
      </c>
      <c r="C409" t="s">
        <v>3816</v>
      </c>
      <c r="D409">
        <v>5.29310392421519</v>
      </c>
      <c r="E409">
        <v>-0.18572294470930401</v>
      </c>
      <c r="F409">
        <v>-0.18572294470930401</v>
      </c>
      <c r="G409">
        <v>-0.18572294470930401</v>
      </c>
    </row>
    <row r="410" spans="1:7" x14ac:dyDescent="0.25">
      <c r="A410">
        <v>8</v>
      </c>
      <c r="B410" t="s">
        <v>5220</v>
      </c>
      <c r="C410" t="s">
        <v>5221</v>
      </c>
      <c r="D410">
        <v>4.2837229702533</v>
      </c>
      <c r="E410">
        <v>-0.22948515912071299</v>
      </c>
      <c r="F410">
        <v>-0.22948515912071299</v>
      </c>
      <c r="G410">
        <v>-0.22948515912071299</v>
      </c>
    </row>
    <row r="411" spans="1:7" x14ac:dyDescent="0.25">
      <c r="A411">
        <v>8</v>
      </c>
      <c r="B411" t="s">
        <v>2173</v>
      </c>
      <c r="C411" t="s">
        <v>2174</v>
      </c>
      <c r="D411">
        <v>2.1036077198412602</v>
      </c>
      <c r="E411">
        <v>-0.13265994629629499</v>
      </c>
      <c r="F411">
        <v>-0.87808250167548196</v>
      </c>
      <c r="G411">
        <v>-0.13265994629629499</v>
      </c>
    </row>
    <row r="412" spans="1:7" x14ac:dyDescent="0.25">
      <c r="A412">
        <v>8</v>
      </c>
      <c r="B412" t="s">
        <v>3545</v>
      </c>
      <c r="C412" t="s">
        <v>3546</v>
      </c>
      <c r="D412">
        <v>1.2296684679722301</v>
      </c>
      <c r="E412">
        <v>-0.56170041129596004</v>
      </c>
      <c r="F412">
        <v>-0.56170041129596004</v>
      </c>
      <c r="G412">
        <v>-1.009542631113</v>
      </c>
    </row>
    <row r="413" spans="1:7" x14ac:dyDescent="0.25">
      <c r="A413">
        <v>8</v>
      </c>
      <c r="B413" t="s">
        <v>30</v>
      </c>
      <c r="C413" t="s">
        <v>31</v>
      </c>
      <c r="D413">
        <v>4.6935611722334496</v>
      </c>
      <c r="E413">
        <v>-0.56441558400275704</v>
      </c>
      <c r="F413">
        <v>-0.56441558400275704</v>
      </c>
      <c r="G413">
        <v>-0.56441558400275704</v>
      </c>
    </row>
    <row r="414" spans="1:7" x14ac:dyDescent="0.25">
      <c r="A414">
        <v>8</v>
      </c>
      <c r="B414" t="s">
        <v>5244</v>
      </c>
      <c r="C414" t="s">
        <v>5245</v>
      </c>
      <c r="D414">
        <v>2.5478513352227101</v>
      </c>
      <c r="E414">
        <v>-0.54098213282125995</v>
      </c>
      <c r="F414">
        <v>1.51824017920805</v>
      </c>
      <c r="G414">
        <v>-0.54098213282125995</v>
      </c>
    </row>
    <row r="415" spans="1:7" x14ac:dyDescent="0.25">
      <c r="A415">
        <v>8</v>
      </c>
      <c r="B415" t="s">
        <v>185</v>
      </c>
      <c r="C415" t="s">
        <v>186</v>
      </c>
      <c r="D415">
        <v>7.5509568368877398</v>
      </c>
      <c r="E415">
        <v>-0.130188910980822</v>
      </c>
      <c r="F415">
        <v>-0.130188910980822</v>
      </c>
      <c r="G415">
        <v>-0.130188910980822</v>
      </c>
    </row>
    <row r="416" spans="1:7" x14ac:dyDescent="0.25">
      <c r="A416">
        <v>8</v>
      </c>
      <c r="B416" t="s">
        <v>771</v>
      </c>
      <c r="C416" t="s">
        <v>772</v>
      </c>
      <c r="D416">
        <v>7.5509568368877398</v>
      </c>
      <c r="E416">
        <v>-0.130188910980822</v>
      </c>
      <c r="F416">
        <v>-0.130188910980822</v>
      </c>
      <c r="G416">
        <v>-0.130188910980822</v>
      </c>
    </row>
    <row r="417" spans="1:7" x14ac:dyDescent="0.25">
      <c r="A417">
        <v>8</v>
      </c>
      <c r="B417" t="s">
        <v>897</v>
      </c>
      <c r="C417" t="s">
        <v>898</v>
      </c>
      <c r="D417">
        <v>5.29310392421519</v>
      </c>
      <c r="E417">
        <v>-0.18572294470930401</v>
      </c>
      <c r="F417">
        <v>-0.18572294470930401</v>
      </c>
      <c r="G417">
        <v>-0.18572294470930401</v>
      </c>
    </row>
    <row r="418" spans="1:7" x14ac:dyDescent="0.25">
      <c r="A418">
        <v>8</v>
      </c>
      <c r="B418" t="s">
        <v>3693</v>
      </c>
      <c r="C418" t="s">
        <v>3694</v>
      </c>
      <c r="D418">
        <v>4.2908453112029497</v>
      </c>
      <c r="E418">
        <v>0.53337038191205499</v>
      </c>
      <c r="F418">
        <v>0.53337038191205499</v>
      </c>
      <c r="G418">
        <v>-0.40599835041066801</v>
      </c>
    </row>
    <row r="419" spans="1:7" x14ac:dyDescent="0.25">
      <c r="A419">
        <v>8</v>
      </c>
      <c r="B419" t="s">
        <v>1547</v>
      </c>
      <c r="C419" t="s">
        <v>1548</v>
      </c>
      <c r="D419">
        <v>4.3238983002850304</v>
      </c>
      <c r="E419">
        <v>2.0712713712182098</v>
      </c>
      <c r="F419">
        <v>2.0712713712182098</v>
      </c>
      <c r="G419">
        <v>3.1975848357516199</v>
      </c>
    </row>
    <row r="420" spans="1:7" x14ac:dyDescent="0.25">
      <c r="A420">
        <v>8</v>
      </c>
      <c r="B420" t="s">
        <v>2597</v>
      </c>
      <c r="C420" t="s">
        <v>2598</v>
      </c>
      <c r="D420">
        <v>3.9856586719081499</v>
      </c>
      <c r="E420">
        <v>0.97086557392634598</v>
      </c>
      <c r="F420">
        <v>-0.53653097506455905</v>
      </c>
      <c r="G420">
        <v>0.97086557392634598</v>
      </c>
    </row>
    <row r="421" spans="1:7" x14ac:dyDescent="0.25">
      <c r="A421">
        <v>8</v>
      </c>
      <c r="B421" t="s">
        <v>1273</v>
      </c>
      <c r="C421" t="s">
        <v>1274</v>
      </c>
      <c r="D421">
        <v>1.83181107915301</v>
      </c>
      <c r="E421">
        <v>1.83181107915301</v>
      </c>
      <c r="F421">
        <v>-0.28734291437694298</v>
      </c>
      <c r="G421">
        <v>-0.28734291437694298</v>
      </c>
    </row>
    <row r="422" spans="1:7" x14ac:dyDescent="0.25">
      <c r="A422">
        <v>8</v>
      </c>
      <c r="B422" t="s">
        <v>1837</v>
      </c>
      <c r="C422" t="s">
        <v>1838</v>
      </c>
      <c r="D422">
        <v>-0.130188910980822</v>
      </c>
      <c r="E422">
        <v>-0.130188910980822</v>
      </c>
      <c r="F422">
        <v>-0.130188910980822</v>
      </c>
      <c r="G422">
        <v>-0.130188910980822</v>
      </c>
    </row>
    <row r="423" spans="1:7" x14ac:dyDescent="0.25">
      <c r="A423">
        <v>8</v>
      </c>
      <c r="B423" t="s">
        <v>4715</v>
      </c>
      <c r="C423" t="s">
        <v>4716</v>
      </c>
      <c r="D423">
        <v>-0.130188910980822</v>
      </c>
      <c r="E423">
        <v>-0.130188910980822</v>
      </c>
      <c r="F423">
        <v>-0.130188910980822</v>
      </c>
      <c r="G423">
        <v>-0.130188910980822</v>
      </c>
    </row>
    <row r="424" spans="1:7" x14ac:dyDescent="0.25">
      <c r="A424">
        <v>8</v>
      </c>
      <c r="B424" t="s">
        <v>5187</v>
      </c>
      <c r="C424" t="s">
        <v>4865</v>
      </c>
      <c r="D424">
        <v>-0.130188910980822</v>
      </c>
      <c r="E424">
        <v>-0.130188910980822</v>
      </c>
      <c r="F424">
        <v>-0.130188910980822</v>
      </c>
      <c r="G424">
        <v>-0.130188910980822</v>
      </c>
    </row>
    <row r="425" spans="1:7" x14ac:dyDescent="0.25">
      <c r="A425">
        <v>8</v>
      </c>
      <c r="B425" t="s">
        <v>4121</v>
      </c>
      <c r="C425" t="s">
        <v>4122</v>
      </c>
      <c r="D425">
        <v>-0.130188910980822</v>
      </c>
      <c r="E425">
        <v>-0.130188910980822</v>
      </c>
      <c r="F425">
        <v>-0.130188910980822</v>
      </c>
      <c r="G425">
        <v>-0.130188910980822</v>
      </c>
    </row>
    <row r="426" spans="1:7" x14ac:dyDescent="0.25">
      <c r="A426">
        <v>8</v>
      </c>
      <c r="B426" t="s">
        <v>4283</v>
      </c>
      <c r="C426" t="s">
        <v>4284</v>
      </c>
      <c r="D426">
        <v>1.6722948321462101</v>
      </c>
      <c r="E426">
        <v>-0.34128465962167598</v>
      </c>
      <c r="F426">
        <v>-0.34128465962167598</v>
      </c>
      <c r="G426">
        <v>-0.34128465962167598</v>
      </c>
    </row>
    <row r="427" spans="1:7" x14ac:dyDescent="0.25">
      <c r="A427">
        <v>8</v>
      </c>
      <c r="B427" t="s">
        <v>4601</v>
      </c>
      <c r="C427" t="s">
        <v>4602</v>
      </c>
      <c r="D427">
        <v>-0.28734291437694298</v>
      </c>
      <c r="E427">
        <v>-0.28734291437694298</v>
      </c>
      <c r="F427">
        <v>-0.28734291437694298</v>
      </c>
      <c r="G427">
        <v>-0.28734291437694298</v>
      </c>
    </row>
    <row r="428" spans="1:7" x14ac:dyDescent="0.25">
      <c r="A428">
        <v>8</v>
      </c>
      <c r="B428" t="s">
        <v>4993</v>
      </c>
      <c r="C428" t="s">
        <v>4912</v>
      </c>
      <c r="D428">
        <v>0.82185514816694805</v>
      </c>
      <c r="E428">
        <v>-0.85019498086236001</v>
      </c>
      <c r="F428">
        <v>-0.85019498086236001</v>
      </c>
      <c r="G428">
        <v>-0.85019498086236001</v>
      </c>
    </row>
    <row r="429" spans="1:7" x14ac:dyDescent="0.25">
      <c r="A429">
        <v>8</v>
      </c>
      <c r="B429" t="s">
        <v>1705</v>
      </c>
      <c r="C429" t="s">
        <v>1706</v>
      </c>
      <c r="D429">
        <v>0.44133401948809797</v>
      </c>
      <c r="E429">
        <v>-0.92912425155389</v>
      </c>
      <c r="F429">
        <v>0.44133401948809797</v>
      </c>
      <c r="G429">
        <v>-0.92912425155389</v>
      </c>
    </row>
    <row r="430" spans="1:7" x14ac:dyDescent="0.25">
      <c r="A430">
        <v>8</v>
      </c>
      <c r="B430" t="s">
        <v>3839</v>
      </c>
      <c r="C430" t="s">
        <v>3840</v>
      </c>
      <c r="D430">
        <v>1.2041221060993399</v>
      </c>
      <c r="E430">
        <v>-0.82568372989669403</v>
      </c>
      <c r="F430">
        <v>-0.41972256269748598</v>
      </c>
      <c r="G430">
        <v>-1.3761395498278199E-2</v>
      </c>
    </row>
    <row r="431" spans="1:7" x14ac:dyDescent="0.25">
      <c r="A431">
        <v>8</v>
      </c>
      <c r="B431" t="s">
        <v>1335</v>
      </c>
      <c r="C431" t="s">
        <v>1336</v>
      </c>
      <c r="D431">
        <v>0.211849036499625</v>
      </c>
      <c r="E431">
        <v>-1.63986846771932</v>
      </c>
      <c r="F431">
        <v>0.211849036499625</v>
      </c>
      <c r="G431">
        <v>0.211849036499625</v>
      </c>
    </row>
    <row r="432" spans="1:7" x14ac:dyDescent="0.25">
      <c r="A432">
        <v>8</v>
      </c>
      <c r="B432" t="s">
        <v>3749</v>
      </c>
      <c r="C432" t="s">
        <v>3750</v>
      </c>
      <c r="D432">
        <v>-0.55911783468960796</v>
      </c>
      <c r="E432">
        <v>-0.55911783468960796</v>
      </c>
      <c r="F432">
        <v>-0.55911783468960796</v>
      </c>
      <c r="G432">
        <v>-0.55911783468960796</v>
      </c>
    </row>
    <row r="433" spans="1:7" x14ac:dyDescent="0.25">
      <c r="A433">
        <v>8</v>
      </c>
      <c r="B433" t="s">
        <v>2937</v>
      </c>
      <c r="C433" t="s">
        <v>2938</v>
      </c>
      <c r="D433">
        <v>-0.55672505163286901</v>
      </c>
      <c r="E433">
        <v>-0.55672505163286901</v>
      </c>
      <c r="F433">
        <v>0.43863185886226003</v>
      </c>
      <c r="G433">
        <v>2.4293456798525201</v>
      </c>
    </row>
    <row r="434" spans="1:7" x14ac:dyDescent="0.25">
      <c r="A434">
        <v>8</v>
      </c>
      <c r="B434" t="s">
        <v>4113</v>
      </c>
      <c r="C434" t="s">
        <v>4114</v>
      </c>
      <c r="D434">
        <v>-0.22948515912071299</v>
      </c>
      <c r="E434">
        <v>-0.22948515912071299</v>
      </c>
      <c r="F434">
        <v>-0.22948515912071299</v>
      </c>
      <c r="G434">
        <v>-0.22948515912071299</v>
      </c>
    </row>
    <row r="435" spans="1:7" x14ac:dyDescent="0.25">
      <c r="A435">
        <v>8</v>
      </c>
      <c r="B435" t="s">
        <v>2179</v>
      </c>
      <c r="C435" t="s">
        <v>2180</v>
      </c>
      <c r="D435">
        <v>-0.26738475477825502</v>
      </c>
      <c r="E435">
        <v>-0.26738475477825502</v>
      </c>
      <c r="F435">
        <v>-0.26738475477825502</v>
      </c>
      <c r="G435">
        <v>-0.26738475477825502</v>
      </c>
    </row>
    <row r="436" spans="1:7" x14ac:dyDescent="0.25">
      <c r="A436">
        <v>8</v>
      </c>
      <c r="B436" t="s">
        <v>4441</v>
      </c>
      <c r="C436" t="s">
        <v>4442</v>
      </c>
      <c r="D436">
        <v>0.75228586844761702</v>
      </c>
      <c r="E436">
        <v>-1.6376684674667299</v>
      </c>
      <c r="F436">
        <v>6.9441772472087895E-2</v>
      </c>
      <c r="G436">
        <v>1.4351299644231399</v>
      </c>
    </row>
    <row r="437" spans="1:7" x14ac:dyDescent="0.25">
      <c r="A437">
        <v>8</v>
      </c>
      <c r="B437" t="s">
        <v>4081</v>
      </c>
      <c r="C437" t="s">
        <v>4082</v>
      </c>
      <c r="D437">
        <v>1.12249330676836</v>
      </c>
      <c r="E437">
        <v>-1.1098810224226501</v>
      </c>
      <c r="F437">
        <v>1.12249330676836</v>
      </c>
      <c r="G437">
        <v>1.12249330676836</v>
      </c>
    </row>
    <row r="438" spans="1:7" x14ac:dyDescent="0.25">
      <c r="A438">
        <v>8</v>
      </c>
      <c r="B438" t="s">
        <v>5317</v>
      </c>
      <c r="C438" t="s">
        <v>4865</v>
      </c>
      <c r="D438">
        <v>1.1362282088861899</v>
      </c>
      <c r="E438">
        <v>-0.75215106785424002</v>
      </c>
      <c r="F438">
        <v>2.0804178472563999</v>
      </c>
      <c r="G438">
        <v>-0.28005624866913198</v>
      </c>
    </row>
    <row r="439" spans="1:7" x14ac:dyDescent="0.25">
      <c r="A439">
        <v>8</v>
      </c>
      <c r="B439" t="s">
        <v>58</v>
      </c>
      <c r="C439" t="s">
        <v>59</v>
      </c>
      <c r="D439">
        <v>-0.18572294470930401</v>
      </c>
      <c r="E439">
        <v>-0.18572294470930401</v>
      </c>
      <c r="F439">
        <v>-0.18572294470930401</v>
      </c>
      <c r="G439">
        <v>-0.18572294470930401</v>
      </c>
    </row>
    <row r="440" spans="1:7" x14ac:dyDescent="0.25">
      <c r="A440">
        <v>8</v>
      </c>
      <c r="B440" t="s">
        <v>571</v>
      </c>
      <c r="C440" t="s">
        <v>572</v>
      </c>
      <c r="D440">
        <v>-0.22948515912071299</v>
      </c>
      <c r="E440">
        <v>-0.22948515912071299</v>
      </c>
      <c r="F440">
        <v>-0.22948515912071299</v>
      </c>
      <c r="G440">
        <v>-0.22948515912071299</v>
      </c>
    </row>
    <row r="441" spans="1:7" x14ac:dyDescent="0.25">
      <c r="A441">
        <v>8</v>
      </c>
      <c r="B441" t="s">
        <v>757</v>
      </c>
      <c r="C441" t="s">
        <v>758</v>
      </c>
      <c r="D441">
        <v>-0.30170055786565397</v>
      </c>
      <c r="E441">
        <v>-0.30170055786565397</v>
      </c>
      <c r="F441">
        <v>-0.30170055786565397</v>
      </c>
      <c r="G441">
        <v>-0.30170055786565397</v>
      </c>
    </row>
    <row r="442" spans="1:7" x14ac:dyDescent="0.25">
      <c r="A442">
        <v>8</v>
      </c>
      <c r="B442" t="s">
        <v>2354</v>
      </c>
      <c r="C442" t="s">
        <v>2355</v>
      </c>
      <c r="D442">
        <v>1.8765339990925201</v>
      </c>
      <c r="E442">
        <v>0.80681896579340595</v>
      </c>
      <c r="F442">
        <v>-0.26289606750571598</v>
      </c>
      <c r="G442">
        <v>2.9462490323916501</v>
      </c>
    </row>
    <row r="443" spans="1:7" x14ac:dyDescent="0.25">
      <c r="A443">
        <v>8</v>
      </c>
      <c r="B443" t="s">
        <v>4329</v>
      </c>
      <c r="C443" t="s">
        <v>4330</v>
      </c>
      <c r="D443">
        <v>-0.34066226800319599</v>
      </c>
      <c r="E443">
        <v>1.0454807535270501</v>
      </c>
      <c r="F443">
        <v>-0.34066226800319599</v>
      </c>
      <c r="G443">
        <v>1.0454807535270501</v>
      </c>
    </row>
    <row r="444" spans="1:7" x14ac:dyDescent="0.25">
      <c r="A444">
        <v>8</v>
      </c>
      <c r="B444" t="s">
        <v>74</v>
      </c>
      <c r="C444" t="s">
        <v>31</v>
      </c>
      <c r="D444">
        <v>-0.26738475477825502</v>
      </c>
      <c r="E444">
        <v>-0.26738475477825502</v>
      </c>
      <c r="F444">
        <v>-0.26738475477825502</v>
      </c>
      <c r="G444">
        <v>-0.26738475477825502</v>
      </c>
    </row>
    <row r="445" spans="1:7" x14ac:dyDescent="0.25">
      <c r="A445">
        <v>8</v>
      </c>
      <c r="B445" t="s">
        <v>4793</v>
      </c>
      <c r="C445" t="s">
        <v>4794</v>
      </c>
      <c r="D445">
        <v>1.3207559840610099</v>
      </c>
      <c r="E445">
        <v>1.3207559840610099</v>
      </c>
      <c r="F445">
        <v>-0.49144408709246801</v>
      </c>
      <c r="G445">
        <v>-0.49144408709246801</v>
      </c>
    </row>
    <row r="446" spans="1:7" x14ac:dyDescent="0.25">
      <c r="A446">
        <v>8</v>
      </c>
      <c r="B446" t="s">
        <v>3865</v>
      </c>
      <c r="C446" t="s">
        <v>3866</v>
      </c>
      <c r="D446">
        <v>-0.44790916705301698</v>
      </c>
      <c r="E446">
        <v>-0.44790916705301698</v>
      </c>
      <c r="F446">
        <v>-0.44790916705301698</v>
      </c>
      <c r="G446">
        <v>-0.44790916705301698</v>
      </c>
    </row>
    <row r="447" spans="1:7" x14ac:dyDescent="0.25">
      <c r="A447">
        <v>8</v>
      </c>
      <c r="B447" t="s">
        <v>1034</v>
      </c>
      <c r="C447" t="s">
        <v>1035</v>
      </c>
      <c r="D447">
        <v>0.50753410109303898</v>
      </c>
      <c r="E447">
        <v>-0.20543046949003901</v>
      </c>
      <c r="F447">
        <v>0.50753410109303898</v>
      </c>
      <c r="G447">
        <v>1.2204986716761099</v>
      </c>
    </row>
    <row r="448" spans="1:7" x14ac:dyDescent="0.25">
      <c r="A448">
        <v>8</v>
      </c>
      <c r="B448" t="s">
        <v>3219</v>
      </c>
      <c r="C448" t="s">
        <v>3220</v>
      </c>
      <c r="D448">
        <v>0.97425459350593502</v>
      </c>
      <c r="E448">
        <v>0.97425459350593502</v>
      </c>
      <c r="F448">
        <v>0.97425459350593502</v>
      </c>
      <c r="G448">
        <v>0.97425459350593502</v>
      </c>
    </row>
    <row r="449" spans="1:7" x14ac:dyDescent="0.25">
      <c r="A449">
        <v>8</v>
      </c>
      <c r="B449" t="s">
        <v>877</v>
      </c>
      <c r="C449" t="s">
        <v>878</v>
      </c>
      <c r="D449">
        <v>-0.18572294470930401</v>
      </c>
      <c r="E449">
        <v>-0.18572294470930401</v>
      </c>
      <c r="F449">
        <v>-0.18572294470930401</v>
      </c>
      <c r="G449">
        <v>-0.18572294470930401</v>
      </c>
    </row>
    <row r="450" spans="1:7" x14ac:dyDescent="0.25">
      <c r="A450">
        <v>8</v>
      </c>
      <c r="B450" t="s">
        <v>4908</v>
      </c>
      <c r="C450" t="s">
        <v>4865</v>
      </c>
      <c r="D450">
        <v>0.44250530071430599</v>
      </c>
      <c r="E450">
        <v>-0.80072387748303098</v>
      </c>
      <c r="F450">
        <v>0.44250530071430599</v>
      </c>
      <c r="G450">
        <v>-0.80072387748303098</v>
      </c>
    </row>
    <row r="451" spans="1:7" x14ac:dyDescent="0.25">
      <c r="A451">
        <v>8</v>
      </c>
      <c r="B451" t="s">
        <v>1072</v>
      </c>
      <c r="C451" t="s">
        <v>1073</v>
      </c>
      <c r="D451">
        <v>0.85019498086236001</v>
      </c>
      <c r="E451">
        <v>-0.69323590747238495</v>
      </c>
      <c r="F451">
        <v>-0.69323590747238495</v>
      </c>
      <c r="G451">
        <v>-0.69323590747238495</v>
      </c>
    </row>
    <row r="452" spans="1:7" x14ac:dyDescent="0.25">
      <c r="A452">
        <v>8</v>
      </c>
      <c r="B452" t="s">
        <v>2161</v>
      </c>
      <c r="C452" t="s">
        <v>2162</v>
      </c>
      <c r="D452">
        <v>-0.42065324501585999</v>
      </c>
      <c r="E452">
        <v>-0.42065324501585999</v>
      </c>
      <c r="F452">
        <v>-0.42065324501585999</v>
      </c>
      <c r="G452">
        <v>-0.42065324501585999</v>
      </c>
    </row>
    <row r="453" spans="1:7" x14ac:dyDescent="0.25">
      <c r="A453">
        <v>8</v>
      </c>
      <c r="B453" t="s">
        <v>2486</v>
      </c>
      <c r="C453" t="s">
        <v>2487</v>
      </c>
      <c r="D453">
        <v>1.6172474450521701</v>
      </c>
      <c r="E453">
        <v>0.439252392483305</v>
      </c>
      <c r="F453">
        <v>0.439252392483305</v>
      </c>
      <c r="G453">
        <v>1.0282499187677301</v>
      </c>
    </row>
    <row r="454" spans="1:7" x14ac:dyDescent="0.25">
      <c r="A454">
        <v>8</v>
      </c>
      <c r="B454" t="s">
        <v>4281</v>
      </c>
      <c r="C454" t="s">
        <v>4282</v>
      </c>
      <c r="D454">
        <v>-3.23908932728217E-2</v>
      </c>
      <c r="E454">
        <v>-0.57840880844324305</v>
      </c>
      <c r="F454">
        <v>0.51362702189759901</v>
      </c>
      <c r="G454">
        <v>0.51362702189759901</v>
      </c>
    </row>
    <row r="455" spans="1:7" x14ac:dyDescent="0.25">
      <c r="A455">
        <v>8</v>
      </c>
      <c r="B455" t="s">
        <v>3151</v>
      </c>
      <c r="C455" t="s">
        <v>3152</v>
      </c>
      <c r="D455">
        <v>0.33808338281051797</v>
      </c>
      <c r="E455">
        <v>0.33808338281051797</v>
      </c>
      <c r="F455">
        <v>0.33808338281051797</v>
      </c>
      <c r="G455">
        <v>1.1052725976497699</v>
      </c>
    </row>
    <row r="456" spans="1:7" x14ac:dyDescent="0.25">
      <c r="A456">
        <v>8</v>
      </c>
      <c r="B456" t="s">
        <v>3697</v>
      </c>
      <c r="C456" t="s">
        <v>3698</v>
      </c>
      <c r="D456">
        <v>0.60480274622780805</v>
      </c>
      <c r="E456">
        <v>0.60480274622780805</v>
      </c>
      <c r="F456">
        <v>0.60480274622780805</v>
      </c>
      <c r="G456">
        <v>-0.88200400491555297</v>
      </c>
    </row>
    <row r="457" spans="1:7" x14ac:dyDescent="0.25">
      <c r="A457">
        <v>8</v>
      </c>
      <c r="B457" t="s">
        <v>4519</v>
      </c>
      <c r="C457" t="s">
        <v>4520</v>
      </c>
      <c r="D457">
        <v>-0.333599722997309</v>
      </c>
      <c r="E457">
        <v>-0.333599722997309</v>
      </c>
      <c r="F457">
        <v>-0.333599722997309</v>
      </c>
      <c r="G457">
        <v>-0.333599722997309</v>
      </c>
    </row>
    <row r="458" spans="1:7" x14ac:dyDescent="0.25">
      <c r="A458">
        <v>9</v>
      </c>
      <c r="B458" t="s">
        <v>143</v>
      </c>
      <c r="C458" t="s">
        <v>144</v>
      </c>
      <c r="D458">
        <v>0.34010067555272899</v>
      </c>
      <c r="E458">
        <v>2.2511425667537801</v>
      </c>
      <c r="F458">
        <v>-0.61542027004779598</v>
      </c>
      <c r="G458">
        <v>-0.61542027004779598</v>
      </c>
    </row>
    <row r="459" spans="1:7" x14ac:dyDescent="0.25">
      <c r="A459">
        <v>9</v>
      </c>
      <c r="B459" t="s">
        <v>2480</v>
      </c>
      <c r="C459" t="s">
        <v>2481</v>
      </c>
      <c r="D459">
        <v>2.0337523016847099</v>
      </c>
      <c r="E459">
        <v>0.26917309875238898</v>
      </c>
      <c r="F459">
        <v>2.0337523016847099</v>
      </c>
      <c r="G459">
        <v>-0.61311650271377505</v>
      </c>
    </row>
    <row r="460" spans="1:7" x14ac:dyDescent="0.25">
      <c r="A460">
        <v>9</v>
      </c>
      <c r="B460" t="s">
        <v>1343</v>
      </c>
      <c r="C460" t="s">
        <v>1344</v>
      </c>
      <c r="D460">
        <v>1.76921347954348</v>
      </c>
      <c r="E460">
        <v>0.91361023943639097</v>
      </c>
      <c r="F460">
        <v>5.8006999329294498E-2</v>
      </c>
      <c r="G460">
        <v>0.91361023943639097</v>
      </c>
    </row>
    <row r="461" spans="1:7" x14ac:dyDescent="0.25">
      <c r="A461">
        <v>9</v>
      </c>
      <c r="B461" t="s">
        <v>2953</v>
      </c>
      <c r="C461" t="s">
        <v>2954</v>
      </c>
      <c r="D461">
        <v>0.20952504466890501</v>
      </c>
      <c r="E461">
        <v>-0.56309855754768201</v>
      </c>
      <c r="F461">
        <v>-0.56309855754768201</v>
      </c>
      <c r="G461">
        <v>0.98214864688549297</v>
      </c>
    </row>
    <row r="462" spans="1:7" x14ac:dyDescent="0.25">
      <c r="A462">
        <v>9</v>
      </c>
      <c r="B462" t="s">
        <v>1327</v>
      </c>
      <c r="C462" t="s">
        <v>1328</v>
      </c>
      <c r="D462">
        <v>0.34031502893719301</v>
      </c>
      <c r="E462">
        <v>-0.80703278290820002</v>
      </c>
      <c r="F462">
        <v>1.48766284078258</v>
      </c>
      <c r="G462">
        <v>0.34031502893719301</v>
      </c>
    </row>
    <row r="463" spans="1:7" x14ac:dyDescent="0.25">
      <c r="A463">
        <v>9</v>
      </c>
      <c r="B463" t="s">
        <v>1976</v>
      </c>
      <c r="C463" t="s">
        <v>1977</v>
      </c>
      <c r="D463">
        <v>0.16450383610400901</v>
      </c>
      <c r="E463">
        <v>0.16450383610400901</v>
      </c>
      <c r="F463">
        <v>0.16450383610400901</v>
      </c>
      <c r="G463">
        <v>0.16450383610400901</v>
      </c>
    </row>
    <row r="464" spans="1:7" x14ac:dyDescent="0.25">
      <c r="A464">
        <v>9</v>
      </c>
      <c r="B464" t="s">
        <v>3519</v>
      </c>
      <c r="C464" t="s">
        <v>3520</v>
      </c>
      <c r="D464">
        <v>-0.493254171889351</v>
      </c>
      <c r="E464">
        <v>0.800167878842725</v>
      </c>
      <c r="F464">
        <v>0.800167878842725</v>
      </c>
      <c r="G464">
        <v>0.800167878842725</v>
      </c>
    </row>
    <row r="465" spans="1:7" x14ac:dyDescent="0.25">
      <c r="A465">
        <v>9</v>
      </c>
      <c r="B465" t="s">
        <v>5327</v>
      </c>
      <c r="C465" t="s">
        <v>4865</v>
      </c>
      <c r="D465">
        <v>0.12751459785618699</v>
      </c>
      <c r="E465">
        <v>0.12751459785618699</v>
      </c>
      <c r="F465">
        <v>1.38140814344203</v>
      </c>
      <c r="G465">
        <v>2.63530168902787</v>
      </c>
    </row>
    <row r="466" spans="1:7" x14ac:dyDescent="0.25">
      <c r="A466">
        <v>9</v>
      </c>
      <c r="B466" t="s">
        <v>2010</v>
      </c>
      <c r="C466" t="s">
        <v>2011</v>
      </c>
      <c r="D466">
        <v>0.41266292050256498</v>
      </c>
      <c r="E466">
        <v>-0.336478996717476</v>
      </c>
      <c r="F466">
        <v>-1.0856209139375099</v>
      </c>
      <c r="G466">
        <v>0.41266292050256498</v>
      </c>
    </row>
    <row r="467" spans="1:7" x14ac:dyDescent="0.25">
      <c r="A467">
        <v>9</v>
      </c>
      <c r="B467" t="s">
        <v>5039</v>
      </c>
      <c r="C467" t="s">
        <v>5040</v>
      </c>
      <c r="D467">
        <v>-0.307348556576029</v>
      </c>
      <c r="E467">
        <v>9.1191329973107998E-2</v>
      </c>
      <c r="F467">
        <v>-0.70588844312516696</v>
      </c>
      <c r="G467">
        <v>1.28681098962052</v>
      </c>
    </row>
    <row r="468" spans="1:7" x14ac:dyDescent="0.25">
      <c r="A468">
        <v>9</v>
      </c>
      <c r="B468" t="s">
        <v>5069</v>
      </c>
      <c r="C468" t="s">
        <v>5070</v>
      </c>
      <c r="D468">
        <v>0.67742889098735803</v>
      </c>
      <c r="E468">
        <v>0.67742889098735803</v>
      </c>
      <c r="F468">
        <v>-0.48669648478703398</v>
      </c>
      <c r="G468">
        <v>1.8415542667617499</v>
      </c>
    </row>
    <row r="469" spans="1:7" x14ac:dyDescent="0.25">
      <c r="A469">
        <v>9</v>
      </c>
      <c r="B469" t="s">
        <v>322</v>
      </c>
      <c r="C469" t="s">
        <v>323</v>
      </c>
      <c r="D469">
        <v>-0.48034251697228603</v>
      </c>
      <c r="E469">
        <v>2.66856953873492</v>
      </c>
      <c r="F469">
        <v>-0.48034251697228603</v>
      </c>
      <c r="G469">
        <v>0.56929483493011701</v>
      </c>
    </row>
    <row r="470" spans="1:7" x14ac:dyDescent="0.25">
      <c r="A470">
        <v>9</v>
      </c>
      <c r="B470" t="s">
        <v>4978</v>
      </c>
      <c r="C470" t="s">
        <v>4953</v>
      </c>
      <c r="D470">
        <v>-0.22948515912071299</v>
      </c>
      <c r="E470">
        <v>4.2837229702533</v>
      </c>
      <c r="F470">
        <v>-0.22948515912071299</v>
      </c>
      <c r="G470">
        <v>-0.22948515912071299</v>
      </c>
    </row>
    <row r="471" spans="1:7" x14ac:dyDescent="0.25">
      <c r="A471">
        <v>9</v>
      </c>
      <c r="B471" t="s">
        <v>2482</v>
      </c>
      <c r="C471" t="s">
        <v>2483</v>
      </c>
      <c r="D471">
        <v>1.0542483527664801</v>
      </c>
      <c r="E471">
        <v>3.8497833106641401</v>
      </c>
      <c r="F471">
        <v>1.0542483527664801</v>
      </c>
      <c r="G471">
        <v>1.0542483527664801</v>
      </c>
    </row>
    <row r="472" spans="1:7" x14ac:dyDescent="0.25">
      <c r="A472">
        <v>9</v>
      </c>
      <c r="B472" t="s">
        <v>2552</v>
      </c>
      <c r="C472" t="s">
        <v>2553</v>
      </c>
      <c r="D472">
        <v>-0.26738475477825502</v>
      </c>
      <c r="E472">
        <v>-0.26738475477825502</v>
      </c>
      <c r="F472">
        <v>-0.26738475477825502</v>
      </c>
      <c r="G472">
        <v>-0.26738475477825502</v>
      </c>
    </row>
    <row r="473" spans="1:7" x14ac:dyDescent="0.25">
      <c r="A473">
        <v>9</v>
      </c>
      <c r="B473" t="s">
        <v>3803</v>
      </c>
      <c r="C473" t="s">
        <v>3804</v>
      </c>
      <c r="D473">
        <v>0.66355920584830697</v>
      </c>
      <c r="E473">
        <v>3.8271950155493202</v>
      </c>
      <c r="F473">
        <v>-0.127349746576947</v>
      </c>
      <c r="G473">
        <v>-0.91825869900220303</v>
      </c>
    </row>
    <row r="474" spans="1:7" x14ac:dyDescent="0.25">
      <c r="A474">
        <v>9</v>
      </c>
      <c r="B474" t="s">
        <v>213</v>
      </c>
      <c r="C474" t="s">
        <v>214</v>
      </c>
      <c r="D474">
        <v>0.94229342270752203</v>
      </c>
      <c r="E474">
        <v>0.94229342270752203</v>
      </c>
      <c r="F474">
        <v>-1.04325343228332</v>
      </c>
      <c r="G474">
        <v>0.94229342270752203</v>
      </c>
    </row>
    <row r="475" spans="1:7" x14ac:dyDescent="0.25">
      <c r="A475">
        <v>9</v>
      </c>
      <c r="B475" t="s">
        <v>1982</v>
      </c>
      <c r="C475" t="s">
        <v>1983</v>
      </c>
      <c r="D475">
        <v>1.7775843989525499</v>
      </c>
      <c r="E475">
        <v>-0.55302625745190503</v>
      </c>
      <c r="F475">
        <v>-0.55302625745190503</v>
      </c>
      <c r="G475">
        <v>-0.55302625745190503</v>
      </c>
    </row>
    <row r="476" spans="1:7" x14ac:dyDescent="0.25">
      <c r="A476">
        <v>9</v>
      </c>
      <c r="B476" t="s">
        <v>916</v>
      </c>
      <c r="C476" t="s">
        <v>917</v>
      </c>
      <c r="D476">
        <v>0.41758483025382398</v>
      </c>
      <c r="E476">
        <v>-1.7381968559315399</v>
      </c>
      <c r="F476">
        <v>-0.50632160668276205</v>
      </c>
      <c r="G476">
        <v>1.03352245487821</v>
      </c>
    </row>
    <row r="477" spans="1:7" x14ac:dyDescent="0.25">
      <c r="A477">
        <v>9</v>
      </c>
      <c r="B477" t="s">
        <v>1912</v>
      </c>
      <c r="C477" t="s">
        <v>1913</v>
      </c>
      <c r="D477">
        <v>1.9178826051325</v>
      </c>
      <c r="E477">
        <v>-0.32725774611387898</v>
      </c>
      <c r="F477">
        <v>-1.22531388661243</v>
      </c>
      <c r="G477">
        <v>0.57079839438467295</v>
      </c>
    </row>
    <row r="478" spans="1:7" x14ac:dyDescent="0.25">
      <c r="A478">
        <v>9</v>
      </c>
      <c r="B478" t="s">
        <v>1121</v>
      </c>
      <c r="C478" t="s">
        <v>1122</v>
      </c>
      <c r="D478">
        <v>-0.89201475405788599</v>
      </c>
      <c r="E478">
        <v>-0.150763057023868</v>
      </c>
      <c r="F478">
        <v>-0.89201475405788599</v>
      </c>
      <c r="G478">
        <v>-0.150763057023868</v>
      </c>
    </row>
    <row r="479" spans="1:7" x14ac:dyDescent="0.25">
      <c r="A479">
        <v>9</v>
      </c>
      <c r="B479" t="s">
        <v>5240</v>
      </c>
      <c r="C479" t="s">
        <v>5241</v>
      </c>
      <c r="D479">
        <v>-1.3972804253986899</v>
      </c>
      <c r="E479">
        <v>-1.82004732333983</v>
      </c>
      <c r="F479">
        <v>-0.55174662951640696</v>
      </c>
      <c r="G479">
        <v>-0.55174662951640696</v>
      </c>
    </row>
    <row r="480" spans="1:7" x14ac:dyDescent="0.25">
      <c r="A480">
        <v>9</v>
      </c>
      <c r="B480" t="s">
        <v>1831</v>
      </c>
      <c r="C480" t="s">
        <v>1832</v>
      </c>
      <c r="D480">
        <v>1.1043010450560899</v>
      </c>
      <c r="E480">
        <v>-0.44697899442746802</v>
      </c>
      <c r="F480">
        <v>-0.44697899442746802</v>
      </c>
      <c r="G480">
        <v>-0.44697899442746802</v>
      </c>
    </row>
    <row r="481" spans="1:7" x14ac:dyDescent="0.25">
      <c r="A481">
        <v>9</v>
      </c>
      <c r="B481" t="s">
        <v>3955</v>
      </c>
      <c r="C481" t="s">
        <v>3956</v>
      </c>
      <c r="D481">
        <v>-0.36377708548915999</v>
      </c>
      <c r="E481">
        <v>-0.36377708548915999</v>
      </c>
      <c r="F481">
        <v>-0.36377708548915999</v>
      </c>
      <c r="G481">
        <v>-0.36377708548915999</v>
      </c>
    </row>
    <row r="482" spans="1:7" x14ac:dyDescent="0.25">
      <c r="A482">
        <v>9</v>
      </c>
      <c r="B482" t="s">
        <v>1666</v>
      </c>
      <c r="C482" t="s">
        <v>1667</v>
      </c>
      <c r="D482">
        <v>1.1633610742165099</v>
      </c>
      <c r="E482">
        <v>-0.119597867442819</v>
      </c>
      <c r="F482">
        <v>-0.76107733827248703</v>
      </c>
      <c r="G482">
        <v>-0.119597867442819</v>
      </c>
    </row>
    <row r="483" spans="1:7" x14ac:dyDescent="0.25">
      <c r="A483">
        <v>9</v>
      </c>
      <c r="B483" t="s">
        <v>3695</v>
      </c>
      <c r="C483" t="s">
        <v>3696</v>
      </c>
      <c r="D483">
        <v>-0.73849975278167801</v>
      </c>
      <c r="E483">
        <v>-0.73849975278167801</v>
      </c>
      <c r="F483">
        <v>-0.73849975278167801</v>
      </c>
      <c r="G483">
        <v>-0.73849975278167801</v>
      </c>
    </row>
    <row r="484" spans="1:7" x14ac:dyDescent="0.25">
      <c r="A484">
        <v>10</v>
      </c>
      <c r="B484" t="s">
        <v>38</v>
      </c>
      <c r="C484" t="s">
        <v>39</v>
      </c>
      <c r="D484">
        <v>-0.54750596856090294</v>
      </c>
      <c r="E484">
        <v>-0.54750596856090294</v>
      </c>
      <c r="F484">
        <v>-0.54750596856090294</v>
      </c>
      <c r="G484">
        <v>-0.54750596856090294</v>
      </c>
    </row>
    <row r="485" spans="1:7" x14ac:dyDescent="0.25">
      <c r="A485">
        <v>10</v>
      </c>
      <c r="B485" t="s">
        <v>5186</v>
      </c>
      <c r="C485" t="s">
        <v>4865</v>
      </c>
      <c r="D485">
        <v>-0.42910583202873398</v>
      </c>
      <c r="E485">
        <v>-0.42910583202873398</v>
      </c>
      <c r="F485">
        <v>-0.42910583202873398</v>
      </c>
      <c r="G485">
        <v>-0.42910583202873398</v>
      </c>
    </row>
    <row r="486" spans="1:7" x14ac:dyDescent="0.25">
      <c r="A486">
        <v>10</v>
      </c>
      <c r="B486" t="s">
        <v>1806</v>
      </c>
      <c r="C486" t="s">
        <v>1807</v>
      </c>
      <c r="D486">
        <v>-1.25156752494173</v>
      </c>
      <c r="E486">
        <v>-1.25156752494173</v>
      </c>
      <c r="F486">
        <v>-1.25156752494173</v>
      </c>
      <c r="G486">
        <v>-1.25156752494173</v>
      </c>
    </row>
    <row r="487" spans="1:7" x14ac:dyDescent="0.25">
      <c r="A487">
        <v>10</v>
      </c>
      <c r="B487" t="s">
        <v>493</v>
      </c>
      <c r="C487" t="s">
        <v>494</v>
      </c>
      <c r="D487">
        <v>-0.52354759038227305</v>
      </c>
      <c r="E487">
        <v>-0.20941903615290899</v>
      </c>
      <c r="F487">
        <v>-0.41883807230581799</v>
      </c>
      <c r="G487">
        <v>-0.104709518076454</v>
      </c>
    </row>
    <row r="488" spans="1:7" x14ac:dyDescent="0.25">
      <c r="A488">
        <v>10</v>
      </c>
      <c r="B488" t="s">
        <v>4199</v>
      </c>
      <c r="C488" t="s">
        <v>4200</v>
      </c>
      <c r="D488">
        <v>0.13012524870510001</v>
      </c>
      <c r="E488">
        <v>0.60060595293691099</v>
      </c>
      <c r="F488">
        <v>0.42952206048897901</v>
      </c>
      <c r="G488">
        <v>0.42952206048897901</v>
      </c>
    </row>
    <row r="489" spans="1:7" x14ac:dyDescent="0.25">
      <c r="A489">
        <v>10</v>
      </c>
      <c r="B489" t="s">
        <v>3783</v>
      </c>
      <c r="C489" t="s">
        <v>3784</v>
      </c>
      <c r="D489">
        <v>-0.93077209544065798</v>
      </c>
      <c r="E489">
        <v>-0.54764032592206202</v>
      </c>
      <c r="F489">
        <v>-0.93077209544065798</v>
      </c>
      <c r="G489">
        <v>-1.4416144547987799</v>
      </c>
    </row>
    <row r="490" spans="1:7" x14ac:dyDescent="0.25">
      <c r="A490">
        <v>10</v>
      </c>
      <c r="B490" t="s">
        <v>932</v>
      </c>
      <c r="C490" t="s">
        <v>933</v>
      </c>
      <c r="D490">
        <v>0.40349656161730801</v>
      </c>
      <c r="E490">
        <v>-0.23133802866059</v>
      </c>
      <c r="F490">
        <v>-0.23133802866059</v>
      </c>
      <c r="G490">
        <v>-0.23133802866059</v>
      </c>
    </row>
    <row r="491" spans="1:7" x14ac:dyDescent="0.25">
      <c r="A491">
        <v>10</v>
      </c>
      <c r="B491" t="s">
        <v>601</v>
      </c>
      <c r="C491" t="s">
        <v>602</v>
      </c>
      <c r="D491">
        <v>-0.95548848111953</v>
      </c>
      <c r="E491">
        <v>-0.95548848111953</v>
      </c>
      <c r="F491">
        <v>9.8227787778643202E-2</v>
      </c>
      <c r="G491">
        <v>-0.95548848111953</v>
      </c>
    </row>
    <row r="492" spans="1:7" x14ac:dyDescent="0.25">
      <c r="A492">
        <v>10</v>
      </c>
      <c r="B492" t="s">
        <v>3817</v>
      </c>
      <c r="C492" t="s">
        <v>3818</v>
      </c>
      <c r="D492">
        <v>0.221887180238727</v>
      </c>
      <c r="E492">
        <v>0.221887180238727</v>
      </c>
      <c r="F492">
        <v>0.221887180238727</v>
      </c>
      <c r="G492">
        <v>0.221887180238727</v>
      </c>
    </row>
    <row r="493" spans="1:7" x14ac:dyDescent="0.25">
      <c r="A493">
        <v>10</v>
      </c>
      <c r="B493" t="s">
        <v>1697</v>
      </c>
      <c r="C493" t="s">
        <v>1698</v>
      </c>
      <c r="D493">
        <v>1.0835007826166001</v>
      </c>
      <c r="E493">
        <v>-0.42065324501585899</v>
      </c>
      <c r="F493">
        <v>-0.42065324501585899</v>
      </c>
      <c r="G493">
        <v>1.0835007826166001</v>
      </c>
    </row>
    <row r="494" spans="1:7" x14ac:dyDescent="0.25">
      <c r="A494">
        <v>10</v>
      </c>
      <c r="B494" t="s">
        <v>2923</v>
      </c>
      <c r="C494" t="s">
        <v>2924</v>
      </c>
      <c r="D494">
        <v>0.122767283341363</v>
      </c>
      <c r="E494">
        <v>-0.91198553339298805</v>
      </c>
      <c r="F494">
        <v>2.1922729168100599</v>
      </c>
      <c r="G494">
        <v>0.122767283341363</v>
      </c>
    </row>
    <row r="495" spans="1:7" x14ac:dyDescent="0.25">
      <c r="A495">
        <v>10</v>
      </c>
      <c r="B495" t="s">
        <v>1825</v>
      </c>
      <c r="C495" t="s">
        <v>1826</v>
      </c>
      <c r="D495">
        <v>5.9557457020114501E-2</v>
      </c>
      <c r="E495">
        <v>-0.94441110417609997</v>
      </c>
      <c r="F495">
        <v>-0.94441110417609997</v>
      </c>
      <c r="G495">
        <v>-0.94441110417609997</v>
      </c>
    </row>
    <row r="496" spans="1:7" x14ac:dyDescent="0.25">
      <c r="A496">
        <v>10</v>
      </c>
      <c r="B496" t="s">
        <v>5370</v>
      </c>
      <c r="C496" t="s">
        <v>4865</v>
      </c>
      <c r="D496">
        <v>-1.24154219173668</v>
      </c>
      <c r="E496">
        <v>-0.70686343763110704</v>
      </c>
      <c r="F496">
        <v>-0.70686343763110704</v>
      </c>
      <c r="G496">
        <v>-1.24154219173668</v>
      </c>
    </row>
    <row r="497" spans="1:7" x14ac:dyDescent="0.25">
      <c r="A497">
        <v>10</v>
      </c>
      <c r="B497" t="s">
        <v>5025</v>
      </c>
      <c r="C497" t="s">
        <v>5026</v>
      </c>
      <c r="D497">
        <v>-0.84489378497858902</v>
      </c>
      <c r="E497">
        <v>-0.84489378497858902</v>
      </c>
      <c r="F497">
        <v>1.12931347497138</v>
      </c>
      <c r="G497">
        <v>-0.84489378497858902</v>
      </c>
    </row>
    <row r="498" spans="1:7" x14ac:dyDescent="0.25">
      <c r="A498">
        <v>10</v>
      </c>
      <c r="B498" t="s">
        <v>101</v>
      </c>
      <c r="C498" t="s">
        <v>102</v>
      </c>
      <c r="D498">
        <v>1.28573647871617</v>
      </c>
      <c r="E498">
        <v>0.125377744578441</v>
      </c>
      <c r="F498">
        <v>1.28573647871617</v>
      </c>
      <c r="G498">
        <v>0.125377744578441</v>
      </c>
    </row>
    <row r="499" spans="1:7" x14ac:dyDescent="0.25">
      <c r="A499">
        <v>10</v>
      </c>
      <c r="B499" t="s">
        <v>2686</v>
      </c>
      <c r="C499" t="s">
        <v>2687</v>
      </c>
      <c r="D499">
        <v>0.74337501777014703</v>
      </c>
      <c r="E499">
        <v>1.41813080313074</v>
      </c>
      <c r="F499">
        <v>6.8619232409551895E-2</v>
      </c>
      <c r="G499">
        <v>0.912063964110296</v>
      </c>
    </row>
    <row r="500" spans="1:7" x14ac:dyDescent="0.25">
      <c r="A500">
        <v>10</v>
      </c>
      <c r="B500" t="s">
        <v>4307</v>
      </c>
      <c r="C500" t="s">
        <v>4308</v>
      </c>
      <c r="D500">
        <v>8.5148403051240495E-2</v>
      </c>
      <c r="E500">
        <v>0.26298046606091002</v>
      </c>
      <c r="F500">
        <v>-0.13714167571084701</v>
      </c>
      <c r="G500">
        <v>0.26298046606091002</v>
      </c>
    </row>
    <row r="501" spans="1:7" x14ac:dyDescent="0.25">
      <c r="A501">
        <v>10</v>
      </c>
      <c r="B501" t="s">
        <v>505</v>
      </c>
      <c r="C501" t="s">
        <v>506</v>
      </c>
      <c r="D501">
        <v>-0.17785713644004</v>
      </c>
      <c r="E501">
        <v>-0.693934401192287</v>
      </c>
      <c r="F501">
        <v>-0.52190864627487099</v>
      </c>
      <c r="G501">
        <v>-0.693934401192287</v>
      </c>
    </row>
    <row r="502" spans="1:7" x14ac:dyDescent="0.25">
      <c r="A502">
        <v>10</v>
      </c>
      <c r="B502" t="s">
        <v>2830</v>
      </c>
      <c r="C502" t="s">
        <v>1516</v>
      </c>
      <c r="D502">
        <v>0.73729407145921499</v>
      </c>
      <c r="E502">
        <v>-0.13271293286265801</v>
      </c>
      <c r="F502">
        <v>-0.13271293286265801</v>
      </c>
      <c r="G502">
        <v>1.17229757362015</v>
      </c>
    </row>
    <row r="503" spans="1:7" x14ac:dyDescent="0.25">
      <c r="A503">
        <v>10</v>
      </c>
      <c r="B503" t="s">
        <v>4345</v>
      </c>
      <c r="C503" t="s">
        <v>4346</v>
      </c>
      <c r="D503">
        <v>-0.89000618675376197</v>
      </c>
      <c r="E503">
        <v>0.52919286779953401</v>
      </c>
      <c r="F503">
        <v>0.52919286779953401</v>
      </c>
      <c r="G503">
        <v>0.52919286779953401</v>
      </c>
    </row>
    <row r="504" spans="1:7" x14ac:dyDescent="0.25">
      <c r="A504">
        <v>10</v>
      </c>
      <c r="B504" t="s">
        <v>3167</v>
      </c>
      <c r="C504" t="s">
        <v>3168</v>
      </c>
      <c r="D504">
        <v>0.72466303551514499</v>
      </c>
      <c r="E504">
        <v>0.41596181460977599</v>
      </c>
      <c r="F504">
        <v>0.57031242506246005</v>
      </c>
      <c r="G504">
        <v>0.57031242506246005</v>
      </c>
    </row>
    <row r="505" spans="1:7" x14ac:dyDescent="0.25">
      <c r="A505">
        <v>10</v>
      </c>
      <c r="B505" t="s">
        <v>4998</v>
      </c>
      <c r="C505" t="s">
        <v>4999</v>
      </c>
      <c r="D505">
        <v>2.0188306480078699</v>
      </c>
      <c r="E505">
        <v>0.96475092913650795</v>
      </c>
      <c r="F505">
        <v>0.43771106970082302</v>
      </c>
      <c r="G505">
        <v>0.96475092913650795</v>
      </c>
    </row>
    <row r="506" spans="1:7" x14ac:dyDescent="0.25">
      <c r="A506">
        <v>10</v>
      </c>
      <c r="B506" t="s">
        <v>3761</v>
      </c>
      <c r="C506" t="s">
        <v>3762</v>
      </c>
      <c r="D506">
        <v>0.131533802798874</v>
      </c>
      <c r="E506">
        <v>2.4596821123389598</v>
      </c>
      <c r="F506">
        <v>0.131533802798874</v>
      </c>
      <c r="G506">
        <v>0.131533802798874</v>
      </c>
    </row>
    <row r="507" spans="1:7" x14ac:dyDescent="0.25">
      <c r="A507">
        <v>10</v>
      </c>
      <c r="B507" t="s">
        <v>1189</v>
      </c>
      <c r="C507" t="s">
        <v>1190</v>
      </c>
      <c r="D507">
        <v>0.258698382627639</v>
      </c>
      <c r="E507">
        <v>1.3755182295810999</v>
      </c>
      <c r="F507">
        <v>0.63097166494546097</v>
      </c>
      <c r="G507">
        <v>-0.113574899690182</v>
      </c>
    </row>
    <row r="508" spans="1:7" x14ac:dyDescent="0.25">
      <c r="A508">
        <v>10</v>
      </c>
      <c r="B508" t="s">
        <v>414</v>
      </c>
      <c r="C508" t="s">
        <v>415</v>
      </c>
      <c r="D508">
        <v>1.05241926284196</v>
      </c>
      <c r="E508">
        <v>2.0910074481555299</v>
      </c>
      <c r="F508">
        <v>2.3877469296737002</v>
      </c>
      <c r="G508">
        <v>0.90404952208288203</v>
      </c>
    </row>
    <row r="509" spans="1:7" x14ac:dyDescent="0.25">
      <c r="A509">
        <v>10</v>
      </c>
      <c r="B509" t="s">
        <v>1305</v>
      </c>
      <c r="C509" t="s">
        <v>1306</v>
      </c>
      <c r="D509">
        <v>1.07647893933983</v>
      </c>
      <c r="E509">
        <v>0.67479596854262902</v>
      </c>
      <c r="F509">
        <v>1.12282697443181</v>
      </c>
      <c r="G509">
        <v>1.1382763194624701</v>
      </c>
    </row>
    <row r="510" spans="1:7" x14ac:dyDescent="0.25">
      <c r="A510">
        <v>10</v>
      </c>
      <c r="B510" t="s">
        <v>1060</v>
      </c>
      <c r="C510" t="s">
        <v>1061</v>
      </c>
      <c r="D510">
        <v>0.306885496954516</v>
      </c>
      <c r="E510">
        <v>1.88134152480812</v>
      </c>
      <c r="F510">
        <v>1.3565228488569201</v>
      </c>
      <c r="G510">
        <v>1.88134152480812</v>
      </c>
    </row>
    <row r="511" spans="1:7" x14ac:dyDescent="0.25">
      <c r="A511">
        <v>10</v>
      </c>
      <c r="B511" t="s">
        <v>1609</v>
      </c>
      <c r="C511" t="s">
        <v>1610</v>
      </c>
      <c r="D511">
        <v>-0.63643339854457104</v>
      </c>
      <c r="E511">
        <v>1.0140971735050801</v>
      </c>
      <c r="F511">
        <v>1.8393624595299101</v>
      </c>
      <c r="G511">
        <v>0.188831887480257</v>
      </c>
    </row>
    <row r="512" spans="1:7" x14ac:dyDescent="0.25">
      <c r="A512">
        <v>10</v>
      </c>
      <c r="B512" t="s">
        <v>3785</v>
      </c>
      <c r="C512" t="s">
        <v>3786</v>
      </c>
      <c r="D512">
        <v>-0.102958499358855</v>
      </c>
      <c r="E512">
        <v>2.7006806370284302</v>
      </c>
      <c r="F512">
        <v>-0.102958499358855</v>
      </c>
      <c r="G512">
        <v>-0.57023168875673602</v>
      </c>
    </row>
    <row r="513" spans="1:7" x14ac:dyDescent="0.25">
      <c r="A513">
        <v>10</v>
      </c>
      <c r="B513" t="s">
        <v>1038</v>
      </c>
      <c r="C513" t="s">
        <v>1039</v>
      </c>
      <c r="D513">
        <v>1.53834106279807</v>
      </c>
      <c r="E513">
        <v>1.53834106279807</v>
      </c>
      <c r="F513">
        <v>0.850749224123175</v>
      </c>
      <c r="G513">
        <v>1.53834106279807</v>
      </c>
    </row>
    <row r="514" spans="1:7" x14ac:dyDescent="0.25">
      <c r="A514">
        <v>10</v>
      </c>
      <c r="B514" t="s">
        <v>2016</v>
      </c>
      <c r="C514" t="s">
        <v>2017</v>
      </c>
      <c r="D514">
        <v>0.71002016853175298</v>
      </c>
      <c r="E514">
        <v>0.71002016853175298</v>
      </c>
      <c r="F514">
        <v>0.71002016853175298</v>
      </c>
      <c r="G514">
        <v>0.71002016853175298</v>
      </c>
    </row>
    <row r="515" spans="1:7" x14ac:dyDescent="0.25">
      <c r="A515">
        <v>10</v>
      </c>
      <c r="B515" t="s">
        <v>934</v>
      </c>
      <c r="C515" t="s">
        <v>935</v>
      </c>
      <c r="D515">
        <v>1.0044456952640799</v>
      </c>
      <c r="E515">
        <v>-0.113710833426123</v>
      </c>
      <c r="F515">
        <v>1.0044456952640799</v>
      </c>
      <c r="G515">
        <v>1.0044456952640799</v>
      </c>
    </row>
    <row r="516" spans="1:7" x14ac:dyDescent="0.25">
      <c r="A516">
        <v>10</v>
      </c>
      <c r="B516" t="s">
        <v>5353</v>
      </c>
      <c r="C516" t="s">
        <v>5354</v>
      </c>
      <c r="D516">
        <v>1.39894292894348</v>
      </c>
      <c r="E516">
        <v>0.63470558813176803</v>
      </c>
      <c r="F516">
        <v>-0.12953175267995201</v>
      </c>
      <c r="G516">
        <v>1.39894292894348</v>
      </c>
    </row>
    <row r="517" spans="1:7" x14ac:dyDescent="0.25">
      <c r="A517">
        <v>10</v>
      </c>
      <c r="B517" t="s">
        <v>2396</v>
      </c>
      <c r="C517" t="s">
        <v>2397</v>
      </c>
      <c r="D517">
        <v>0.76487471676249996</v>
      </c>
      <c r="E517">
        <v>-8.6589590576886602E-2</v>
      </c>
      <c r="F517">
        <v>0.62296399887260201</v>
      </c>
      <c r="G517">
        <v>2.3258926135513698</v>
      </c>
    </row>
    <row r="518" spans="1:7" x14ac:dyDescent="0.25">
      <c r="A518">
        <v>10</v>
      </c>
      <c r="B518" t="s">
        <v>3579</v>
      </c>
      <c r="C518" t="s">
        <v>3580</v>
      </c>
      <c r="D518">
        <v>0.57998313092987896</v>
      </c>
      <c r="E518">
        <v>1.48048325526837</v>
      </c>
      <c r="F518">
        <v>1.03023319309912</v>
      </c>
      <c r="G518">
        <v>3.28148350394537</v>
      </c>
    </row>
    <row r="519" spans="1:7" x14ac:dyDescent="0.25">
      <c r="A519">
        <v>10</v>
      </c>
      <c r="B519" t="s">
        <v>709</v>
      </c>
      <c r="C519" t="s">
        <v>710</v>
      </c>
      <c r="D519">
        <v>-0.26372349955851698</v>
      </c>
      <c r="E519">
        <v>2.0414152373233398</v>
      </c>
      <c r="F519">
        <v>0.88884586888241102</v>
      </c>
      <c r="G519">
        <v>-0.26372349955851698</v>
      </c>
    </row>
    <row r="520" spans="1:7" x14ac:dyDescent="0.25">
      <c r="A520">
        <v>10</v>
      </c>
      <c r="B520" t="s">
        <v>3401</v>
      </c>
      <c r="C520" t="s">
        <v>3402</v>
      </c>
      <c r="D520">
        <v>-0.47463932188105201</v>
      </c>
      <c r="E520">
        <v>-0.47463932188105201</v>
      </c>
      <c r="F520">
        <v>-0.47463932188105201</v>
      </c>
      <c r="G520">
        <v>-0.47463932188105201</v>
      </c>
    </row>
    <row r="521" spans="1:7" x14ac:dyDescent="0.25">
      <c r="A521">
        <v>10</v>
      </c>
      <c r="B521" t="s">
        <v>1371</v>
      </c>
      <c r="C521" t="s">
        <v>1372</v>
      </c>
      <c r="D521">
        <v>1.1973369697829499</v>
      </c>
      <c r="E521">
        <v>0.188152952394465</v>
      </c>
      <c r="F521">
        <v>1.1973369697829499</v>
      </c>
      <c r="G521">
        <v>2.2065209871714502</v>
      </c>
    </row>
    <row r="522" spans="1:7" x14ac:dyDescent="0.25">
      <c r="A522">
        <v>10</v>
      </c>
      <c r="B522" t="s">
        <v>4743</v>
      </c>
      <c r="C522" t="s">
        <v>4744</v>
      </c>
      <c r="D522">
        <v>1.8172646297461299</v>
      </c>
      <c r="E522">
        <v>-0.439969331412223</v>
      </c>
      <c r="F522">
        <v>0.68864764916695698</v>
      </c>
      <c r="G522">
        <v>1.8172646297461299</v>
      </c>
    </row>
    <row r="523" spans="1:7" x14ac:dyDescent="0.25">
      <c r="A523">
        <v>10</v>
      </c>
      <c r="B523" t="s">
        <v>3227</v>
      </c>
      <c r="C523" t="s">
        <v>3228</v>
      </c>
      <c r="D523">
        <v>1.2311303938301199</v>
      </c>
      <c r="E523">
        <v>0.29989073695862001</v>
      </c>
      <c r="F523">
        <v>1.2311303938301199</v>
      </c>
      <c r="G523">
        <v>1.2311303938301199</v>
      </c>
    </row>
    <row r="524" spans="1:7" x14ac:dyDescent="0.25">
      <c r="A524">
        <v>10</v>
      </c>
      <c r="B524" t="s">
        <v>1375</v>
      </c>
      <c r="C524" t="s">
        <v>1376</v>
      </c>
      <c r="D524">
        <v>-0.47347162584811497</v>
      </c>
      <c r="E524">
        <v>-0.212398486361771</v>
      </c>
      <c r="F524">
        <v>0.57082093209725904</v>
      </c>
      <c r="G524">
        <v>-0.212398486361771</v>
      </c>
    </row>
    <row r="525" spans="1:7" x14ac:dyDescent="0.25">
      <c r="A525">
        <v>10</v>
      </c>
      <c r="B525" t="s">
        <v>3143</v>
      </c>
      <c r="C525" t="s">
        <v>3144</v>
      </c>
      <c r="D525">
        <v>0.22188963324567701</v>
      </c>
      <c r="E525">
        <v>0.77897424437312301</v>
      </c>
      <c r="F525">
        <v>0.22188963324567701</v>
      </c>
      <c r="G525">
        <v>-0.335194977881768</v>
      </c>
    </row>
    <row r="526" spans="1:7" x14ac:dyDescent="0.25">
      <c r="A526">
        <v>10</v>
      </c>
      <c r="B526" t="s">
        <v>324</v>
      </c>
      <c r="C526" t="s">
        <v>325</v>
      </c>
      <c r="D526">
        <v>-1.14236367212933</v>
      </c>
      <c r="E526">
        <v>-5.0874495519929799E-2</v>
      </c>
      <c r="F526">
        <v>-0.59661908382463003</v>
      </c>
      <c r="G526">
        <v>-0.59661908382463003</v>
      </c>
    </row>
    <row r="527" spans="1:7" x14ac:dyDescent="0.25">
      <c r="A527">
        <v>10</v>
      </c>
      <c r="B527" t="s">
        <v>1593</v>
      </c>
      <c r="C527" t="s">
        <v>1594</v>
      </c>
      <c r="D527">
        <v>-2.36805281067149</v>
      </c>
      <c r="E527">
        <v>-2.6503055699232498</v>
      </c>
      <c r="F527">
        <v>-0.67453625516097204</v>
      </c>
      <c r="G527">
        <v>-0.110030736657463</v>
      </c>
    </row>
    <row r="528" spans="1:7" x14ac:dyDescent="0.25">
      <c r="A528">
        <v>10</v>
      </c>
      <c r="B528" t="s">
        <v>499</v>
      </c>
      <c r="C528" t="s">
        <v>500</v>
      </c>
      <c r="D528">
        <v>-0.91074099092023497</v>
      </c>
      <c r="E528">
        <v>-0.91074099092023497</v>
      </c>
      <c r="F528">
        <v>-0.91074099092023497</v>
      </c>
      <c r="G528">
        <v>-0.91074099092023497</v>
      </c>
    </row>
    <row r="529" spans="1:7" x14ac:dyDescent="0.25">
      <c r="A529">
        <v>10</v>
      </c>
      <c r="B529" t="s">
        <v>903</v>
      </c>
      <c r="C529" t="s">
        <v>904</v>
      </c>
      <c r="D529">
        <v>-6.3038128948841393E-2</v>
      </c>
      <c r="E529">
        <v>-0.88953804183365304</v>
      </c>
      <c r="F529">
        <v>-6.3038128948841393E-2</v>
      </c>
      <c r="G529">
        <v>0.76346178393596997</v>
      </c>
    </row>
    <row r="530" spans="1:7" x14ac:dyDescent="0.25">
      <c r="A530">
        <v>10</v>
      </c>
      <c r="B530" t="s">
        <v>2975</v>
      </c>
      <c r="C530" t="s">
        <v>2976</v>
      </c>
      <c r="D530">
        <v>-0.82342919868007203</v>
      </c>
      <c r="E530">
        <v>-1.06041613878799</v>
      </c>
      <c r="F530">
        <v>0.124518561751621</v>
      </c>
      <c r="G530">
        <v>-0.112468378356302</v>
      </c>
    </row>
    <row r="531" spans="1:7" x14ac:dyDescent="0.25">
      <c r="A531">
        <v>10</v>
      </c>
      <c r="B531" t="s">
        <v>4579</v>
      </c>
      <c r="C531" t="s">
        <v>4580</v>
      </c>
      <c r="D531">
        <v>-0.55302625745190503</v>
      </c>
      <c r="E531">
        <v>-0.55302625745190503</v>
      </c>
      <c r="F531">
        <v>-0.55302625745190503</v>
      </c>
      <c r="G531">
        <v>1.7775843989525499</v>
      </c>
    </row>
    <row r="532" spans="1:7" x14ac:dyDescent="0.25">
      <c r="A532">
        <v>10</v>
      </c>
      <c r="B532" t="s">
        <v>5207</v>
      </c>
      <c r="C532" t="s">
        <v>5208</v>
      </c>
      <c r="D532">
        <v>-1.41076708186856</v>
      </c>
      <c r="E532">
        <v>-1.41076708186856</v>
      </c>
      <c r="F532">
        <v>-0.96326569568444897</v>
      </c>
      <c r="G532">
        <v>2.6167453937884599</v>
      </c>
    </row>
    <row r="533" spans="1:7" x14ac:dyDescent="0.25">
      <c r="A533">
        <v>10</v>
      </c>
      <c r="B533" t="s">
        <v>1615</v>
      </c>
      <c r="C533" t="s">
        <v>1616</v>
      </c>
      <c r="D533">
        <v>-0.64751079968948699</v>
      </c>
      <c r="E533">
        <v>0.44400740550136197</v>
      </c>
      <c r="F533">
        <v>8.0168003771079396E-2</v>
      </c>
      <c r="G533">
        <v>-1.0113502014197699</v>
      </c>
    </row>
    <row r="534" spans="1:7" x14ac:dyDescent="0.25">
      <c r="A534">
        <v>10</v>
      </c>
      <c r="B534" t="s">
        <v>3967</v>
      </c>
      <c r="C534" t="s">
        <v>3968</v>
      </c>
      <c r="D534">
        <v>-0.53719233876776995</v>
      </c>
      <c r="E534">
        <v>1.04752506059715</v>
      </c>
      <c r="F534">
        <v>0.25516636091469003</v>
      </c>
      <c r="G534">
        <v>-0.53719233876776995</v>
      </c>
    </row>
    <row r="535" spans="1:7" x14ac:dyDescent="0.25">
      <c r="A535">
        <v>10</v>
      </c>
      <c r="B535" t="s">
        <v>4297</v>
      </c>
      <c r="C535" t="s">
        <v>4298</v>
      </c>
      <c r="D535">
        <v>-0.63079436704424696</v>
      </c>
      <c r="E535">
        <v>-0.63079436704424696</v>
      </c>
      <c r="F535">
        <v>-0.63079436704424696</v>
      </c>
      <c r="G535">
        <v>1.5584331421093101</v>
      </c>
    </row>
    <row r="536" spans="1:7" x14ac:dyDescent="0.25">
      <c r="A536">
        <v>10</v>
      </c>
      <c r="B536" t="s">
        <v>5268</v>
      </c>
      <c r="C536" t="s">
        <v>5269</v>
      </c>
      <c r="D536">
        <v>-0.78550701880743501</v>
      </c>
      <c r="E536">
        <v>-0.78550701880743501</v>
      </c>
      <c r="F536">
        <v>0</v>
      </c>
      <c r="G536">
        <v>1.57101403761487</v>
      </c>
    </row>
    <row r="537" spans="1:7" x14ac:dyDescent="0.25">
      <c r="A537">
        <v>10</v>
      </c>
      <c r="B537" t="s">
        <v>3373</v>
      </c>
      <c r="C537" t="s">
        <v>3374</v>
      </c>
      <c r="D537">
        <v>-0.64693427463072195</v>
      </c>
      <c r="E537">
        <v>3.4657193283788697E-2</v>
      </c>
      <c r="F537">
        <v>-0.64693427463072195</v>
      </c>
      <c r="G537">
        <v>3.4657193283788697E-2</v>
      </c>
    </row>
    <row r="538" spans="1:7" x14ac:dyDescent="0.25">
      <c r="A538">
        <v>10</v>
      </c>
      <c r="B538" t="s">
        <v>4395</v>
      </c>
      <c r="C538" t="s">
        <v>4396</v>
      </c>
      <c r="D538">
        <v>-0.26738475477825502</v>
      </c>
      <c r="E538">
        <v>-0.26738475477825502</v>
      </c>
      <c r="F538">
        <v>-0.26738475477825502</v>
      </c>
      <c r="G538">
        <v>-0.26738475477825502</v>
      </c>
    </row>
    <row r="539" spans="1:7" x14ac:dyDescent="0.25">
      <c r="A539">
        <v>10</v>
      </c>
      <c r="B539" t="s">
        <v>2907</v>
      </c>
      <c r="C539" t="s">
        <v>2908</v>
      </c>
      <c r="D539">
        <v>-1.1447799623973201</v>
      </c>
      <c r="E539">
        <v>-1.67245197631483</v>
      </c>
      <c r="F539">
        <v>-1.1447799623973201</v>
      </c>
      <c r="G539">
        <v>0.96590809327273897</v>
      </c>
    </row>
    <row r="540" spans="1:7" x14ac:dyDescent="0.25">
      <c r="A540">
        <v>10</v>
      </c>
      <c r="B540" t="s">
        <v>4409</v>
      </c>
      <c r="C540" t="s">
        <v>4410</v>
      </c>
      <c r="D540">
        <v>-0.439252392483305</v>
      </c>
      <c r="E540">
        <v>-0.439252392483305</v>
      </c>
      <c r="F540">
        <v>-0.439252392483305</v>
      </c>
      <c r="G540">
        <v>1.9167377126544201</v>
      </c>
    </row>
    <row r="541" spans="1:7" x14ac:dyDescent="0.25">
      <c r="A541">
        <v>10</v>
      </c>
      <c r="B541" t="s">
        <v>3413</v>
      </c>
      <c r="C541" t="s">
        <v>3414</v>
      </c>
      <c r="D541">
        <v>0.27749121042570202</v>
      </c>
      <c r="E541">
        <v>0.27749121042570202</v>
      </c>
      <c r="F541">
        <v>-0.81397421724872798</v>
      </c>
      <c r="G541">
        <v>0.27749121042570202</v>
      </c>
    </row>
    <row r="542" spans="1:7" x14ac:dyDescent="0.25">
      <c r="A542">
        <v>10</v>
      </c>
      <c r="B542" t="s">
        <v>207</v>
      </c>
      <c r="C542" t="s">
        <v>208</v>
      </c>
      <c r="D542">
        <v>1.41236131767007</v>
      </c>
      <c r="E542">
        <v>0.56206215703196905</v>
      </c>
      <c r="F542">
        <v>-0.71338658392519205</v>
      </c>
      <c r="G542">
        <v>0.56206215703196905</v>
      </c>
    </row>
    <row r="543" spans="1:7" x14ac:dyDescent="0.25">
      <c r="A543">
        <v>10</v>
      </c>
      <c r="B543" t="s">
        <v>485</v>
      </c>
      <c r="C543" t="s">
        <v>486</v>
      </c>
      <c r="D543">
        <v>-2.9034961676600701E-2</v>
      </c>
      <c r="E543">
        <v>0.18509788068833</v>
      </c>
      <c r="F543">
        <v>0.39923072305326102</v>
      </c>
      <c r="G543">
        <v>0.61336356541819104</v>
      </c>
    </row>
    <row r="544" spans="1:7" x14ac:dyDescent="0.25">
      <c r="A544">
        <v>10</v>
      </c>
      <c r="B544" t="s">
        <v>1070</v>
      </c>
      <c r="C544" t="s">
        <v>1071</v>
      </c>
      <c r="D544">
        <v>1.7991289241647099</v>
      </c>
      <c r="E544">
        <v>0.61311097415669003</v>
      </c>
      <c r="F544">
        <v>0.909615461658697</v>
      </c>
      <c r="G544">
        <v>2.6886423866707299</v>
      </c>
    </row>
    <row r="545" spans="1:7" x14ac:dyDescent="0.25">
      <c r="A545">
        <v>10</v>
      </c>
      <c r="B545" t="s">
        <v>3707</v>
      </c>
      <c r="C545" t="s">
        <v>3708</v>
      </c>
      <c r="D545">
        <v>1.04500959375381</v>
      </c>
      <c r="E545">
        <v>0.28757020761775598</v>
      </c>
      <c r="F545">
        <v>0.439058084844967</v>
      </c>
      <c r="G545">
        <v>1.9539368571170701</v>
      </c>
    </row>
    <row r="546" spans="1:7" x14ac:dyDescent="0.25">
      <c r="A546">
        <v>10</v>
      </c>
      <c r="B546" t="s">
        <v>2094</v>
      </c>
      <c r="C546" t="s">
        <v>2095</v>
      </c>
      <c r="D546">
        <v>2.2021695195664899</v>
      </c>
      <c r="E546">
        <v>9.2918545129392401E-3</v>
      </c>
      <c r="F546">
        <v>1.1057306870397099</v>
      </c>
      <c r="G546">
        <v>1.6539501033031001</v>
      </c>
    </row>
    <row r="547" spans="1:7" x14ac:dyDescent="0.25">
      <c r="A547">
        <v>10</v>
      </c>
      <c r="B547" t="s">
        <v>743</v>
      </c>
      <c r="C547" t="s">
        <v>744</v>
      </c>
      <c r="D547">
        <v>1.9111127802280701</v>
      </c>
      <c r="E547">
        <v>0.40770405978198898</v>
      </c>
      <c r="F547">
        <v>-1.0957046606640899</v>
      </c>
      <c r="G547">
        <v>-0.34400030044105301</v>
      </c>
    </row>
    <row r="548" spans="1:7" x14ac:dyDescent="0.25">
      <c r="A548">
        <v>10</v>
      </c>
      <c r="B548" t="s">
        <v>4185</v>
      </c>
      <c r="C548" t="s">
        <v>4186</v>
      </c>
      <c r="D548">
        <v>1.97248593538495</v>
      </c>
      <c r="E548">
        <v>0.82873487702906001</v>
      </c>
      <c r="F548">
        <v>-0.60095394591581097</v>
      </c>
      <c r="G548">
        <v>0.82873487702906001</v>
      </c>
    </row>
    <row r="549" spans="1:7" x14ac:dyDescent="0.25">
      <c r="A549">
        <v>10</v>
      </c>
      <c r="B549" t="s">
        <v>1285</v>
      </c>
      <c r="C549" t="s">
        <v>1286</v>
      </c>
      <c r="D549">
        <v>2.0094603657854799</v>
      </c>
      <c r="E549">
        <v>-0.91069139730179505</v>
      </c>
      <c r="F549">
        <v>-1.49472174991925</v>
      </c>
      <c r="G549">
        <v>1.42543001316802</v>
      </c>
    </row>
    <row r="550" spans="1:7" x14ac:dyDescent="0.25">
      <c r="A550">
        <v>10</v>
      </c>
      <c r="B550" t="s">
        <v>3575</v>
      </c>
      <c r="C550" t="s">
        <v>3576</v>
      </c>
      <c r="D550">
        <v>2.2127927743323599</v>
      </c>
      <c r="E550">
        <v>0.12391639536261199</v>
      </c>
      <c r="F550">
        <v>-0.92052179412226398</v>
      </c>
      <c r="G550">
        <v>1.1683545848474799</v>
      </c>
    </row>
    <row r="551" spans="1:7" x14ac:dyDescent="0.25">
      <c r="A551">
        <v>10</v>
      </c>
      <c r="B551" t="s">
        <v>3993</v>
      </c>
      <c r="C551" t="s">
        <v>3994</v>
      </c>
      <c r="D551">
        <v>0.68333677827435302</v>
      </c>
      <c r="E551">
        <v>-1.4386037437354799</v>
      </c>
      <c r="F551">
        <v>-1.4386037437354799</v>
      </c>
      <c r="G551">
        <v>0.68333677827435302</v>
      </c>
    </row>
    <row r="552" spans="1:7" x14ac:dyDescent="0.25">
      <c r="A552">
        <v>10</v>
      </c>
      <c r="B552" t="s">
        <v>1966</v>
      </c>
      <c r="C552" t="s">
        <v>1967</v>
      </c>
      <c r="D552">
        <v>0.14545813071164099</v>
      </c>
      <c r="E552">
        <v>-0.99881249755327095</v>
      </c>
      <c r="F552">
        <v>-0.99881249755327095</v>
      </c>
      <c r="G552">
        <v>0.14545813071164099</v>
      </c>
    </row>
    <row r="553" spans="1:7" x14ac:dyDescent="0.25">
      <c r="A553">
        <v>10</v>
      </c>
      <c r="B553" t="s">
        <v>2306</v>
      </c>
      <c r="C553" t="s">
        <v>2307</v>
      </c>
      <c r="D553">
        <v>0.27792843229664399</v>
      </c>
      <c r="E553">
        <v>-0.19057949643198499</v>
      </c>
      <c r="F553">
        <v>-0.65908742516061503</v>
      </c>
      <c r="G553">
        <v>-0.65908742516061503</v>
      </c>
    </row>
    <row r="554" spans="1:7" x14ac:dyDescent="0.25">
      <c r="A554">
        <v>10</v>
      </c>
      <c r="B554" t="s">
        <v>1483</v>
      </c>
      <c r="C554" t="s">
        <v>1484</v>
      </c>
      <c r="D554">
        <v>1.7775843989525499</v>
      </c>
      <c r="E554">
        <v>1.7775843989525499</v>
      </c>
      <c r="F554">
        <v>-0.55302625745190503</v>
      </c>
      <c r="G554">
        <v>-0.55302625745190503</v>
      </c>
    </row>
    <row r="555" spans="1:7" x14ac:dyDescent="0.25">
      <c r="A555">
        <v>10</v>
      </c>
      <c r="B555" t="s">
        <v>1635</v>
      </c>
      <c r="C555" t="s">
        <v>1636</v>
      </c>
      <c r="D555">
        <v>-0.333599722997309</v>
      </c>
      <c r="E555">
        <v>-0.333599722997309</v>
      </c>
      <c r="F555">
        <v>-0.333599722997309</v>
      </c>
      <c r="G555">
        <v>-0.333599722997309</v>
      </c>
    </row>
    <row r="556" spans="1:7" x14ac:dyDescent="0.25">
      <c r="A556">
        <v>10</v>
      </c>
      <c r="B556" t="s">
        <v>4681</v>
      </c>
      <c r="C556" t="s">
        <v>4682</v>
      </c>
      <c r="D556">
        <v>-0.32386391817549398</v>
      </c>
      <c r="E556">
        <v>-0.32386391817549398</v>
      </c>
      <c r="F556">
        <v>-0.32386391817549398</v>
      </c>
      <c r="G556">
        <v>-0.32386391817549398</v>
      </c>
    </row>
    <row r="557" spans="1:7" x14ac:dyDescent="0.25">
      <c r="A557">
        <v>10</v>
      </c>
      <c r="B557" t="s">
        <v>2288</v>
      </c>
      <c r="C557" t="s">
        <v>2289</v>
      </c>
      <c r="D557">
        <v>3.1761446910504998</v>
      </c>
      <c r="E557">
        <v>-0.98813390388237998</v>
      </c>
      <c r="F557">
        <v>-0.98813390388237998</v>
      </c>
      <c r="G557">
        <v>0.39995896109524798</v>
      </c>
    </row>
    <row r="558" spans="1:7" x14ac:dyDescent="0.25">
      <c r="A558">
        <v>10</v>
      </c>
      <c r="B558" t="s">
        <v>4539</v>
      </c>
      <c r="C558" t="s">
        <v>4540</v>
      </c>
      <c r="D558">
        <v>3.0442904656999099</v>
      </c>
      <c r="E558">
        <v>-1.5028775716746401</v>
      </c>
      <c r="F558">
        <v>-1.5028775716746401</v>
      </c>
      <c r="G558">
        <v>-1.5028775716746401</v>
      </c>
    </row>
    <row r="559" spans="1:7" x14ac:dyDescent="0.25">
      <c r="A559">
        <v>10</v>
      </c>
      <c r="B559" t="s">
        <v>5214</v>
      </c>
      <c r="C559" t="s">
        <v>5215</v>
      </c>
      <c r="D559">
        <v>2.9467975531429</v>
      </c>
      <c r="E559">
        <v>-0.333599722997309</v>
      </c>
      <c r="F559">
        <v>-0.333599722997309</v>
      </c>
      <c r="G559">
        <v>-0.333599722997309</v>
      </c>
    </row>
    <row r="560" spans="1:7" x14ac:dyDescent="0.25">
      <c r="A560">
        <v>10</v>
      </c>
      <c r="B560" t="s">
        <v>3085</v>
      </c>
      <c r="C560" t="s">
        <v>3086</v>
      </c>
      <c r="D560">
        <v>2.08566536146142</v>
      </c>
      <c r="E560">
        <v>0.695221787153807</v>
      </c>
      <c r="F560">
        <v>0.695221787153807</v>
      </c>
      <c r="G560">
        <v>2.08566536146142</v>
      </c>
    </row>
    <row r="561" spans="1:7" x14ac:dyDescent="0.25">
      <c r="A561">
        <v>10</v>
      </c>
      <c r="B561" t="s">
        <v>3521</v>
      </c>
      <c r="C561" t="s">
        <v>3522</v>
      </c>
      <c r="D561">
        <v>-0.62211565861972395</v>
      </c>
      <c r="E561">
        <v>-0.62211565861972395</v>
      </c>
      <c r="F561">
        <v>-0.62211565861972395</v>
      </c>
      <c r="G561">
        <v>-0.62211565861972395</v>
      </c>
    </row>
    <row r="562" spans="1:7" x14ac:dyDescent="0.25">
      <c r="A562">
        <v>11</v>
      </c>
      <c r="B562" t="s">
        <v>12</v>
      </c>
      <c r="C562" t="s">
        <v>13</v>
      </c>
      <c r="D562">
        <v>0.90910558356341697</v>
      </c>
      <c r="E562">
        <v>-0.76705783613163203</v>
      </c>
      <c r="F562">
        <v>0.90910558356341697</v>
      </c>
      <c r="G562">
        <v>-0.76705783613163203</v>
      </c>
    </row>
    <row r="563" spans="1:7" x14ac:dyDescent="0.25">
      <c r="A563">
        <v>11</v>
      </c>
      <c r="B563" t="s">
        <v>1583</v>
      </c>
      <c r="C563" t="s">
        <v>1584</v>
      </c>
      <c r="D563">
        <v>-1.1977747678895301</v>
      </c>
      <c r="E563">
        <v>-2.1747615601312198</v>
      </c>
      <c r="F563">
        <v>1.40752334475498</v>
      </c>
      <c r="G563">
        <v>-1.84909929605066</v>
      </c>
    </row>
    <row r="564" spans="1:7" x14ac:dyDescent="0.25">
      <c r="A564">
        <v>11</v>
      </c>
      <c r="B564" t="s">
        <v>344</v>
      </c>
      <c r="C564" t="s">
        <v>345</v>
      </c>
      <c r="D564">
        <v>1.3337368235327101</v>
      </c>
      <c r="E564">
        <v>0.298335868421791</v>
      </c>
      <c r="F564">
        <v>-0.21936460913366901</v>
      </c>
      <c r="G564">
        <v>0.298335868421791</v>
      </c>
    </row>
    <row r="565" spans="1:7" x14ac:dyDescent="0.25">
      <c r="A565">
        <v>11</v>
      </c>
      <c r="B565" t="s">
        <v>1545</v>
      </c>
      <c r="C565" t="s">
        <v>1546</v>
      </c>
      <c r="D565">
        <v>-0.313565212126311</v>
      </c>
      <c r="E565">
        <v>-0.313565212126311</v>
      </c>
      <c r="F565">
        <v>-0.313565212126311</v>
      </c>
      <c r="G565">
        <v>-0.87418180350365604</v>
      </c>
    </row>
    <row r="566" spans="1:7" x14ac:dyDescent="0.25">
      <c r="A566">
        <v>11</v>
      </c>
      <c r="B566" t="s">
        <v>1489</v>
      </c>
      <c r="C566" t="s">
        <v>1490</v>
      </c>
      <c r="D566">
        <v>-0.57028048295036504</v>
      </c>
      <c r="E566">
        <v>0.19441380100580599</v>
      </c>
      <c r="F566">
        <v>-0.57028048295036504</v>
      </c>
      <c r="G566">
        <v>0.19441380100580599</v>
      </c>
    </row>
    <row r="567" spans="1:7" x14ac:dyDescent="0.25">
      <c r="A567">
        <v>11</v>
      </c>
      <c r="B567" t="s">
        <v>1385</v>
      </c>
      <c r="C567" t="s">
        <v>1386</v>
      </c>
      <c r="D567">
        <v>1.37965616069769</v>
      </c>
      <c r="E567">
        <v>-0.185722944709305</v>
      </c>
      <c r="F567">
        <v>-0.185722944709305</v>
      </c>
      <c r="G567">
        <v>-0.185722944709305</v>
      </c>
    </row>
    <row r="568" spans="1:7" x14ac:dyDescent="0.25">
      <c r="A568">
        <v>11</v>
      </c>
      <c r="B568" t="s">
        <v>1889</v>
      </c>
      <c r="C568" t="s">
        <v>31</v>
      </c>
      <c r="D568">
        <v>0.85019498086236001</v>
      </c>
      <c r="E568">
        <v>-1.15626517397281</v>
      </c>
      <c r="F568">
        <v>0.85019498086236001</v>
      </c>
      <c r="G568">
        <v>0.85019498086236001</v>
      </c>
    </row>
    <row r="569" spans="1:7" x14ac:dyDescent="0.25">
      <c r="A569">
        <v>11</v>
      </c>
      <c r="B569" t="s">
        <v>1048</v>
      </c>
      <c r="C569" t="s">
        <v>1049</v>
      </c>
      <c r="D569">
        <v>0.185722944709305</v>
      </c>
      <c r="E569">
        <v>0.185722944709305</v>
      </c>
      <c r="F569">
        <v>-1.1839837725218201</v>
      </c>
      <c r="G569">
        <v>0.185722944709305</v>
      </c>
    </row>
    <row r="570" spans="1:7" x14ac:dyDescent="0.25">
      <c r="A570">
        <v>11</v>
      </c>
      <c r="B570" t="s">
        <v>2020</v>
      </c>
      <c r="C570" t="s">
        <v>2021</v>
      </c>
      <c r="D570">
        <v>-0.41963142077343202</v>
      </c>
      <c r="E570">
        <v>2.95649410090373</v>
      </c>
      <c r="F570">
        <v>0.70574375311895499</v>
      </c>
      <c r="G570">
        <v>-0.41963142077343202</v>
      </c>
    </row>
    <row r="571" spans="1:7" x14ac:dyDescent="0.25">
      <c r="A571">
        <v>11</v>
      </c>
      <c r="B571" t="s">
        <v>1333</v>
      </c>
      <c r="C571" t="s">
        <v>1334</v>
      </c>
      <c r="D571">
        <v>-0.18572294470930401</v>
      </c>
      <c r="E571">
        <v>-0.18572294470930401</v>
      </c>
      <c r="F571">
        <v>-0.18572294470930401</v>
      </c>
      <c r="G571">
        <v>-0.18572294470930401</v>
      </c>
    </row>
    <row r="572" spans="1:7" x14ac:dyDescent="0.25">
      <c r="A572">
        <v>11</v>
      </c>
      <c r="B572" t="s">
        <v>1680</v>
      </c>
      <c r="C572" t="s">
        <v>1681</v>
      </c>
      <c r="D572">
        <v>-0.130188910980822</v>
      </c>
      <c r="E572">
        <v>-0.130188910980822</v>
      </c>
      <c r="F572">
        <v>-0.130188910980822</v>
      </c>
      <c r="G572">
        <v>-0.130188910980822</v>
      </c>
    </row>
    <row r="573" spans="1:7" x14ac:dyDescent="0.25">
      <c r="A573">
        <v>11</v>
      </c>
      <c r="B573" t="s">
        <v>5009</v>
      </c>
      <c r="C573" t="s">
        <v>4865</v>
      </c>
      <c r="D573">
        <v>-0.93167214315423497</v>
      </c>
      <c r="E573">
        <v>-0.93167214315423497</v>
      </c>
      <c r="F573">
        <v>-0.93167214315423497</v>
      </c>
      <c r="G573">
        <v>-0.269399173924116</v>
      </c>
    </row>
    <row r="574" spans="1:7" x14ac:dyDescent="0.25">
      <c r="A574">
        <v>11</v>
      </c>
      <c r="B574" t="s">
        <v>3501</v>
      </c>
      <c r="C574" t="s">
        <v>3502</v>
      </c>
      <c r="D574">
        <v>-0.36377708548915999</v>
      </c>
      <c r="E574">
        <v>-0.36377708548915999</v>
      </c>
      <c r="F574">
        <v>-0.36377708548915999</v>
      </c>
      <c r="G574">
        <v>-0.36377708548915999</v>
      </c>
    </row>
    <row r="575" spans="1:7" x14ac:dyDescent="0.25">
      <c r="A575">
        <v>11</v>
      </c>
      <c r="B575" t="s">
        <v>5175</v>
      </c>
      <c r="C575" t="s">
        <v>5176</v>
      </c>
      <c r="D575">
        <v>-0.62534297448517395</v>
      </c>
      <c r="E575">
        <v>-0.62534297448517395</v>
      </c>
      <c r="F575">
        <v>-0.62534297448517395</v>
      </c>
      <c r="G575">
        <v>-0.62534297448517395</v>
      </c>
    </row>
    <row r="576" spans="1:7" x14ac:dyDescent="0.25">
      <c r="A576">
        <v>11</v>
      </c>
      <c r="B576" t="s">
        <v>372</v>
      </c>
      <c r="C576" t="s">
        <v>373</v>
      </c>
      <c r="D576">
        <v>-1.2742412352361201</v>
      </c>
      <c r="E576">
        <v>-1.2742412352361201</v>
      </c>
      <c r="F576">
        <v>-1.2742412352361201</v>
      </c>
      <c r="G576">
        <v>-1.2742412352361201</v>
      </c>
    </row>
    <row r="577" spans="1:7" x14ac:dyDescent="0.25">
      <c r="A577">
        <v>11</v>
      </c>
      <c r="B577" t="s">
        <v>1750</v>
      </c>
      <c r="C577" t="s">
        <v>1751</v>
      </c>
      <c r="D577">
        <v>0.46704666201037698</v>
      </c>
      <c r="E577">
        <v>0.46704666201037698</v>
      </c>
      <c r="F577">
        <v>0.46704666201037698</v>
      </c>
      <c r="G577">
        <v>0.46704666201037698</v>
      </c>
    </row>
    <row r="578" spans="1:7" x14ac:dyDescent="0.25">
      <c r="A578">
        <v>11</v>
      </c>
      <c r="B578" t="s">
        <v>3657</v>
      </c>
      <c r="C578" t="s">
        <v>3658</v>
      </c>
      <c r="D578">
        <v>0.82515669952553905</v>
      </c>
      <c r="E578">
        <v>-0.83926194225247097</v>
      </c>
      <c r="F578">
        <v>-0.83926194225247097</v>
      </c>
      <c r="G578">
        <v>-0.42315728180796802</v>
      </c>
    </row>
    <row r="579" spans="1:7" x14ac:dyDescent="0.25">
      <c r="A579">
        <v>11</v>
      </c>
      <c r="B579" t="s">
        <v>1325</v>
      </c>
      <c r="C579" t="s">
        <v>1326</v>
      </c>
      <c r="D579">
        <v>-0.481722797809292</v>
      </c>
      <c r="E579">
        <v>0.22881832895941301</v>
      </c>
      <c r="F579">
        <v>-1.19226392457799</v>
      </c>
      <c r="G579">
        <v>-0.481722797809292</v>
      </c>
    </row>
    <row r="580" spans="1:7" x14ac:dyDescent="0.25">
      <c r="A580">
        <v>11</v>
      </c>
      <c r="B580" t="s">
        <v>4987</v>
      </c>
      <c r="C580" t="s">
        <v>4988</v>
      </c>
      <c r="D580">
        <v>1.5324299082128501</v>
      </c>
      <c r="E580">
        <v>-0.37100934619890102</v>
      </c>
      <c r="F580">
        <v>-0.37100934619890102</v>
      </c>
      <c r="G580">
        <v>-0.37100934619890102</v>
      </c>
    </row>
    <row r="581" spans="1:7" x14ac:dyDescent="0.25">
      <c r="A581">
        <v>11</v>
      </c>
      <c r="B581" t="s">
        <v>1623</v>
      </c>
      <c r="C581" t="s">
        <v>1624</v>
      </c>
      <c r="D581">
        <v>-0.10748405485052</v>
      </c>
      <c r="E581">
        <v>-1.0134210885906201</v>
      </c>
      <c r="F581">
        <v>-1.0134210885906201</v>
      </c>
      <c r="G581">
        <v>-1.46638960546067</v>
      </c>
    </row>
    <row r="582" spans="1:7" x14ac:dyDescent="0.25">
      <c r="A582">
        <v>11</v>
      </c>
      <c r="B582" t="s">
        <v>2977</v>
      </c>
      <c r="C582" t="s">
        <v>2978</v>
      </c>
      <c r="D582">
        <v>-6.8086837659471405E-2</v>
      </c>
      <c r="E582">
        <v>-0.73760740797760505</v>
      </c>
      <c r="F582">
        <v>-0.73760740797760505</v>
      </c>
      <c r="G582">
        <v>-6.8086837659471405E-2</v>
      </c>
    </row>
    <row r="583" spans="1:7" x14ac:dyDescent="0.25">
      <c r="A583">
        <v>11</v>
      </c>
      <c r="B583" t="s">
        <v>4027</v>
      </c>
      <c r="C583" t="s">
        <v>4028</v>
      </c>
      <c r="D583">
        <v>-0.54667242220204504</v>
      </c>
      <c r="E583">
        <v>5.06178168705596E-2</v>
      </c>
      <c r="F583">
        <v>-1.1439626612746501</v>
      </c>
      <c r="G583">
        <v>-1.1439626612746501</v>
      </c>
    </row>
    <row r="584" spans="1:7" x14ac:dyDescent="0.25">
      <c r="A584">
        <v>11</v>
      </c>
      <c r="B584" t="s">
        <v>3463</v>
      </c>
      <c r="C584" t="s">
        <v>3464</v>
      </c>
      <c r="D584">
        <v>-0.55006632789324095</v>
      </c>
      <c r="E584">
        <v>-0.55006632789324095</v>
      </c>
      <c r="F584">
        <v>-0.55006632789324095</v>
      </c>
      <c r="G584">
        <v>-0.55006632789324095</v>
      </c>
    </row>
    <row r="585" spans="1:7" x14ac:dyDescent="0.25">
      <c r="A585">
        <v>11</v>
      </c>
      <c r="B585" t="s">
        <v>4962</v>
      </c>
      <c r="C585" t="s">
        <v>4865</v>
      </c>
      <c r="D585">
        <v>-0.668713942834115</v>
      </c>
      <c r="E585">
        <v>-0.668713942834115</v>
      </c>
      <c r="F585">
        <v>-2.0777897509488499</v>
      </c>
      <c r="G585">
        <v>-0.668713942834115</v>
      </c>
    </row>
    <row r="586" spans="1:7" x14ac:dyDescent="0.25">
      <c r="A586">
        <v>11</v>
      </c>
      <c r="B586" t="s">
        <v>747</v>
      </c>
      <c r="C586" t="s">
        <v>748</v>
      </c>
      <c r="D586">
        <v>-0.10599465471469401</v>
      </c>
      <c r="E586">
        <v>-1.1482754260758501</v>
      </c>
      <c r="F586">
        <v>-0.10599465471469401</v>
      </c>
      <c r="G586">
        <v>-1.1482754260758501</v>
      </c>
    </row>
    <row r="587" spans="1:7" x14ac:dyDescent="0.25">
      <c r="A587">
        <v>11</v>
      </c>
      <c r="B587" t="s">
        <v>1475</v>
      </c>
      <c r="C587" t="s">
        <v>1476</v>
      </c>
      <c r="D587">
        <v>-8.0142602608719998E-2</v>
      </c>
      <c r="E587">
        <v>1.4959952486960999</v>
      </c>
      <c r="F587">
        <v>-8.0142602608719998E-2</v>
      </c>
      <c r="G587">
        <v>-8.0142602608719998E-2</v>
      </c>
    </row>
    <row r="588" spans="1:7" x14ac:dyDescent="0.25">
      <c r="A588">
        <v>11</v>
      </c>
      <c r="B588" t="s">
        <v>1774</v>
      </c>
      <c r="C588" t="s">
        <v>1775</v>
      </c>
      <c r="D588">
        <v>-0.39336578833996999</v>
      </c>
      <c r="E588">
        <v>2.5604536768310799</v>
      </c>
      <c r="F588">
        <v>-0.39336578833996999</v>
      </c>
      <c r="G588">
        <v>1.71650525821078</v>
      </c>
    </row>
    <row r="589" spans="1:7" x14ac:dyDescent="0.25">
      <c r="A589">
        <v>11</v>
      </c>
      <c r="B589" t="s">
        <v>2171</v>
      </c>
      <c r="C589" t="s">
        <v>2172</v>
      </c>
      <c r="D589">
        <v>0.50131825804748298</v>
      </c>
      <c r="E589">
        <v>1.93250102698949</v>
      </c>
      <c r="F589">
        <v>2.4257335066813601E-2</v>
      </c>
      <c r="G589">
        <v>0.97837918102815302</v>
      </c>
    </row>
    <row r="590" spans="1:7" x14ac:dyDescent="0.25">
      <c r="A590">
        <v>11</v>
      </c>
      <c r="B590" t="s">
        <v>1565</v>
      </c>
      <c r="C590" t="s">
        <v>1566</v>
      </c>
      <c r="D590">
        <v>0.49404813677738602</v>
      </c>
      <c r="E590">
        <v>0.49404813677738602</v>
      </c>
      <c r="F590">
        <v>-1.3865221903107201</v>
      </c>
      <c r="G590">
        <v>0.49404813677738602</v>
      </c>
    </row>
    <row r="591" spans="1:7" x14ac:dyDescent="0.25">
      <c r="A591">
        <v>11</v>
      </c>
      <c r="B591" t="s">
        <v>2911</v>
      </c>
      <c r="C591" t="s">
        <v>2912</v>
      </c>
      <c r="D591">
        <v>0.330075698452445</v>
      </c>
      <c r="E591">
        <v>1.5103463777672499</v>
      </c>
      <c r="F591">
        <v>-0.260059641204957</v>
      </c>
      <c r="G591">
        <v>-0.260059641204957</v>
      </c>
    </row>
    <row r="592" spans="1:7" x14ac:dyDescent="0.25">
      <c r="A592">
        <v>11</v>
      </c>
      <c r="B592" t="s">
        <v>3787</v>
      </c>
      <c r="C592" t="s">
        <v>3788</v>
      </c>
      <c r="D592">
        <v>-1.0084389681792201</v>
      </c>
      <c r="E592">
        <v>-1.0084389681792201</v>
      </c>
      <c r="F592">
        <v>-1.0084389681792201</v>
      </c>
      <c r="G592">
        <v>-1.0084389681792201</v>
      </c>
    </row>
    <row r="593" spans="1:7" x14ac:dyDescent="0.25">
      <c r="A593">
        <v>11</v>
      </c>
      <c r="B593" t="s">
        <v>5024</v>
      </c>
      <c r="C593" t="s">
        <v>4865</v>
      </c>
      <c r="D593">
        <v>-0.55302625745190503</v>
      </c>
      <c r="E593">
        <v>-0.55302625745190503</v>
      </c>
      <c r="F593">
        <v>-0.55302625745190503</v>
      </c>
      <c r="G593">
        <v>1.7775843989525499</v>
      </c>
    </row>
    <row r="594" spans="1:7" x14ac:dyDescent="0.25">
      <c r="A594">
        <v>11</v>
      </c>
      <c r="B594" t="s">
        <v>1112</v>
      </c>
      <c r="C594" t="s">
        <v>1113</v>
      </c>
      <c r="D594">
        <v>-0.64732825675414596</v>
      </c>
      <c r="E594">
        <v>-3.1322335004232697E-2</v>
      </c>
      <c r="F594">
        <v>1.20068950849559</v>
      </c>
      <c r="G594">
        <v>-3.1322335004232697E-2</v>
      </c>
    </row>
    <row r="595" spans="1:7" x14ac:dyDescent="0.25">
      <c r="A595">
        <v>11</v>
      </c>
      <c r="B595" t="s">
        <v>1125</v>
      </c>
      <c r="C595" t="s">
        <v>1126</v>
      </c>
      <c r="D595">
        <v>-0.52708511434090399</v>
      </c>
      <c r="E595">
        <v>-0.52708511434090399</v>
      </c>
      <c r="F595">
        <v>1.8650704045908899</v>
      </c>
      <c r="G595">
        <v>-0.52708511434090399</v>
      </c>
    </row>
    <row r="596" spans="1:7" x14ac:dyDescent="0.25">
      <c r="A596">
        <v>11</v>
      </c>
      <c r="B596" t="s">
        <v>5146</v>
      </c>
      <c r="C596" t="s">
        <v>5147</v>
      </c>
      <c r="D596">
        <v>-0.29618506497400898</v>
      </c>
      <c r="E596">
        <v>-0.29618506497400898</v>
      </c>
      <c r="F596">
        <v>1.5628488534798799</v>
      </c>
      <c r="G596">
        <v>0.81923528609832397</v>
      </c>
    </row>
    <row r="597" spans="1:7" x14ac:dyDescent="0.25">
      <c r="A597">
        <v>11</v>
      </c>
      <c r="B597" t="s">
        <v>2181</v>
      </c>
      <c r="C597" t="s">
        <v>2182</v>
      </c>
      <c r="D597">
        <v>1.75857490534938</v>
      </c>
      <c r="E597">
        <v>-0.57958665894613504</v>
      </c>
      <c r="F597">
        <v>1.1740345142755</v>
      </c>
      <c r="G597">
        <v>1.1740345142755</v>
      </c>
    </row>
    <row r="598" spans="1:7" x14ac:dyDescent="0.25">
      <c r="A598">
        <v>11</v>
      </c>
      <c r="B598" t="s">
        <v>3577</v>
      </c>
      <c r="C598" t="s">
        <v>3578</v>
      </c>
      <c r="D598">
        <v>1.2626923536575301</v>
      </c>
      <c r="E598">
        <v>0.31966895029304598</v>
      </c>
      <c r="F598">
        <v>1.2626923536575301</v>
      </c>
      <c r="G598">
        <v>5.3278158382176902E-3</v>
      </c>
    </row>
    <row r="599" spans="1:7" x14ac:dyDescent="0.25">
      <c r="A599">
        <v>11</v>
      </c>
      <c r="B599" t="s">
        <v>4085</v>
      </c>
      <c r="C599" t="s">
        <v>4086</v>
      </c>
      <c r="D599">
        <v>1.5723661920772201</v>
      </c>
      <c r="E599">
        <v>0.70939311921623505</v>
      </c>
      <c r="F599">
        <v>0.70939311921623505</v>
      </c>
      <c r="G599">
        <v>0.70939311921623505</v>
      </c>
    </row>
    <row r="600" spans="1:7" x14ac:dyDescent="0.25">
      <c r="A600">
        <v>11</v>
      </c>
      <c r="B600" t="s">
        <v>3533</v>
      </c>
      <c r="C600" t="s">
        <v>3534</v>
      </c>
      <c r="D600">
        <v>-0.21228874665317499</v>
      </c>
      <c r="E600">
        <v>0.62271365684931301</v>
      </c>
      <c r="F600">
        <v>0.62271365684931301</v>
      </c>
      <c r="G600">
        <v>-0.21228874665317499</v>
      </c>
    </row>
    <row r="601" spans="1:7" x14ac:dyDescent="0.25">
      <c r="A601">
        <v>11</v>
      </c>
      <c r="B601" t="s">
        <v>3667</v>
      </c>
      <c r="C601" t="s">
        <v>3668</v>
      </c>
      <c r="D601">
        <v>-0.84984857079296805</v>
      </c>
      <c r="E601">
        <v>0.92505640891623997</v>
      </c>
      <c r="F601">
        <v>3.76039190616358E-2</v>
      </c>
      <c r="G601">
        <v>-1.29357481572027</v>
      </c>
    </row>
    <row r="602" spans="1:7" x14ac:dyDescent="0.25">
      <c r="A602">
        <v>11</v>
      </c>
      <c r="B602" t="s">
        <v>1525</v>
      </c>
      <c r="C602" t="s">
        <v>1526</v>
      </c>
      <c r="D602">
        <v>1.28581211259888</v>
      </c>
      <c r="E602">
        <v>-0.76453693181555205</v>
      </c>
      <c r="F602">
        <v>1.28581211259888</v>
      </c>
      <c r="G602">
        <v>1.28581211259888</v>
      </c>
    </row>
    <row r="603" spans="1:7" x14ac:dyDescent="0.25">
      <c r="A603">
        <v>11</v>
      </c>
      <c r="B603" t="s">
        <v>4839</v>
      </c>
      <c r="C603" t="s">
        <v>4840</v>
      </c>
      <c r="D603">
        <v>-0.70816907106506499</v>
      </c>
      <c r="E603">
        <v>-0.70816907106506499</v>
      </c>
      <c r="F603">
        <v>-0.70816907106506499</v>
      </c>
      <c r="G603">
        <v>-0.70816907106506499</v>
      </c>
    </row>
    <row r="604" spans="1:7" x14ac:dyDescent="0.25">
      <c r="A604">
        <v>12</v>
      </c>
      <c r="B604" t="s">
        <v>66</v>
      </c>
      <c r="C604" t="s">
        <v>67</v>
      </c>
      <c r="D604">
        <v>2.4595287589399599</v>
      </c>
      <c r="E604">
        <v>-0.52222870908999197</v>
      </c>
      <c r="F604">
        <v>0.47169044691999301</v>
      </c>
      <c r="G604">
        <v>0.47169044691999301</v>
      </c>
    </row>
    <row r="605" spans="1:7" x14ac:dyDescent="0.25">
      <c r="A605">
        <v>12</v>
      </c>
      <c r="B605" t="s">
        <v>2120</v>
      </c>
      <c r="C605" t="s">
        <v>2121</v>
      </c>
      <c r="D605">
        <v>-0.22948515912071299</v>
      </c>
      <c r="E605">
        <v>-0.22948515912071299</v>
      </c>
      <c r="F605">
        <v>-0.22948515912071299</v>
      </c>
      <c r="G605">
        <v>-0.22948515912071299</v>
      </c>
    </row>
    <row r="606" spans="1:7" x14ac:dyDescent="0.25">
      <c r="A606">
        <v>12</v>
      </c>
      <c r="B606" t="s">
        <v>3643</v>
      </c>
      <c r="C606" t="s">
        <v>3644</v>
      </c>
      <c r="D606">
        <v>-0.524547624857296</v>
      </c>
      <c r="E606">
        <v>-0.524547624857296</v>
      </c>
      <c r="F606">
        <v>-0.524547624857296</v>
      </c>
      <c r="G606">
        <v>-0.524547624857296</v>
      </c>
    </row>
    <row r="607" spans="1:7" x14ac:dyDescent="0.25">
      <c r="A607">
        <v>12</v>
      </c>
      <c r="B607" t="s">
        <v>1992</v>
      </c>
      <c r="C607" t="s">
        <v>1993</v>
      </c>
      <c r="D607">
        <v>1.0679508165607201</v>
      </c>
      <c r="E607">
        <v>1.0679508165607201</v>
      </c>
      <c r="F607">
        <v>1.0679508165607201</v>
      </c>
      <c r="G607">
        <v>2.6835687185372001</v>
      </c>
    </row>
    <row r="608" spans="1:7" x14ac:dyDescent="0.25">
      <c r="A608">
        <v>12</v>
      </c>
      <c r="B608" t="s">
        <v>2538</v>
      </c>
      <c r="C608" t="s">
        <v>2539</v>
      </c>
      <c r="D608">
        <v>-0.130188910980822</v>
      </c>
      <c r="E608">
        <v>-0.130188910980822</v>
      </c>
      <c r="F608">
        <v>-0.130188910980822</v>
      </c>
      <c r="G608">
        <v>-0.130188910980822</v>
      </c>
    </row>
    <row r="609" spans="1:7" x14ac:dyDescent="0.25">
      <c r="A609">
        <v>12</v>
      </c>
      <c r="B609" t="s">
        <v>3733</v>
      </c>
      <c r="C609" t="s">
        <v>3734</v>
      </c>
      <c r="D609">
        <v>-0.18572294470930401</v>
      </c>
      <c r="E609">
        <v>5.29310392421519</v>
      </c>
      <c r="F609">
        <v>-0.18572294470930401</v>
      </c>
      <c r="G609">
        <v>-0.18572294470930401</v>
      </c>
    </row>
    <row r="610" spans="1:7" x14ac:dyDescent="0.25">
      <c r="A610">
        <v>12</v>
      </c>
      <c r="B610" t="s">
        <v>1191</v>
      </c>
      <c r="C610" t="s">
        <v>1192</v>
      </c>
      <c r="D610">
        <v>-0.211976949617731</v>
      </c>
      <c r="E610">
        <v>-0.211976949617731</v>
      </c>
      <c r="F610">
        <v>-0.211976949617731</v>
      </c>
      <c r="G610">
        <v>-0.211976949617731</v>
      </c>
    </row>
    <row r="611" spans="1:7" x14ac:dyDescent="0.25">
      <c r="A611">
        <v>12</v>
      </c>
      <c r="B611" t="s">
        <v>5321</v>
      </c>
      <c r="C611" t="s">
        <v>4865</v>
      </c>
      <c r="D611">
        <v>-0.333599722997309</v>
      </c>
      <c r="E611">
        <v>-0.333599722997309</v>
      </c>
      <c r="F611">
        <v>-0.333599722997309</v>
      </c>
      <c r="G611">
        <v>-0.333599722997309</v>
      </c>
    </row>
    <row r="612" spans="1:7" x14ac:dyDescent="0.25">
      <c r="A612">
        <v>12</v>
      </c>
      <c r="B612" t="s">
        <v>2675</v>
      </c>
      <c r="C612" t="s">
        <v>2676</v>
      </c>
      <c r="D612">
        <v>-1.36477334415986</v>
      </c>
      <c r="E612">
        <v>3.1555453044158598E-2</v>
      </c>
      <c r="F612">
        <v>3.1555453044158598E-2</v>
      </c>
      <c r="G612">
        <v>3.1555453044158598E-2</v>
      </c>
    </row>
    <row r="613" spans="1:7" x14ac:dyDescent="0.25">
      <c r="A613">
        <v>12</v>
      </c>
      <c r="B613" t="s">
        <v>191</v>
      </c>
      <c r="C613" t="s">
        <v>192</v>
      </c>
      <c r="D613">
        <v>-0.130188910980822</v>
      </c>
      <c r="E613">
        <v>-0.130188910980822</v>
      </c>
      <c r="F613">
        <v>-0.130188910980822</v>
      </c>
      <c r="G613">
        <v>-0.130188910980822</v>
      </c>
    </row>
    <row r="614" spans="1:7" x14ac:dyDescent="0.25">
      <c r="A614">
        <v>12</v>
      </c>
      <c r="B614" t="s">
        <v>1752</v>
      </c>
      <c r="C614" t="s">
        <v>1753</v>
      </c>
      <c r="D614">
        <v>-0.130188910980822</v>
      </c>
      <c r="E614">
        <v>-0.130188910980822</v>
      </c>
      <c r="F614">
        <v>-0.130188910980822</v>
      </c>
      <c r="G614">
        <v>-0.130188910980822</v>
      </c>
    </row>
    <row r="615" spans="1:7" x14ac:dyDescent="0.25">
      <c r="A615">
        <v>12</v>
      </c>
      <c r="B615" t="s">
        <v>3651</v>
      </c>
      <c r="C615" t="s">
        <v>3652</v>
      </c>
      <c r="D615">
        <v>-0.130188910980822</v>
      </c>
      <c r="E615">
        <v>-0.130188910980822</v>
      </c>
      <c r="F615">
        <v>-0.130188910980822</v>
      </c>
      <c r="G615">
        <v>-0.130188910980822</v>
      </c>
    </row>
    <row r="616" spans="1:7" x14ac:dyDescent="0.25">
      <c r="A616">
        <v>12</v>
      </c>
      <c r="B616" t="s">
        <v>5184</v>
      </c>
      <c r="C616" t="s">
        <v>5185</v>
      </c>
      <c r="D616">
        <v>-0.22948515912071099</v>
      </c>
      <c r="E616">
        <v>-0.22948515912071099</v>
      </c>
      <c r="F616">
        <v>-0.22948515912071099</v>
      </c>
      <c r="G616">
        <v>-0.22948515912071099</v>
      </c>
    </row>
    <row r="617" spans="1:7" x14ac:dyDescent="0.25">
      <c r="A617">
        <v>12</v>
      </c>
      <c r="B617" t="s">
        <v>1147</v>
      </c>
      <c r="C617" t="s">
        <v>1148</v>
      </c>
      <c r="D617">
        <v>1.1794991133486801</v>
      </c>
      <c r="E617">
        <v>1.1794991133486801</v>
      </c>
      <c r="F617">
        <v>-0.40210197045977703</v>
      </c>
      <c r="G617">
        <v>-0.40210197045977703</v>
      </c>
    </row>
    <row r="618" spans="1:7" x14ac:dyDescent="0.25">
      <c r="A618">
        <v>12</v>
      </c>
      <c r="B618" t="s">
        <v>1875</v>
      </c>
      <c r="C618" t="s">
        <v>1876</v>
      </c>
      <c r="D618">
        <v>-0.90910558356341797</v>
      </c>
      <c r="E618">
        <v>0.76705783613163303</v>
      </c>
      <c r="F618">
        <v>-0.90910558356341797</v>
      </c>
      <c r="G618">
        <v>-0.90910558356341797</v>
      </c>
    </row>
    <row r="619" spans="1:7" x14ac:dyDescent="0.25">
      <c r="A619">
        <v>12</v>
      </c>
      <c r="B619" t="s">
        <v>4201</v>
      </c>
      <c r="C619" t="s">
        <v>4202</v>
      </c>
      <c r="D619">
        <v>-0.44697899442746802</v>
      </c>
      <c r="E619">
        <v>-0.44697899442746802</v>
      </c>
      <c r="F619">
        <v>-0.44697899442746802</v>
      </c>
      <c r="G619">
        <v>-0.44697899442746802</v>
      </c>
    </row>
    <row r="620" spans="1:7" x14ac:dyDescent="0.25">
      <c r="A620">
        <v>12</v>
      </c>
      <c r="B620" t="s">
        <v>5351</v>
      </c>
      <c r="C620" t="s">
        <v>4865</v>
      </c>
      <c r="D620">
        <v>-0.22948515912071299</v>
      </c>
      <c r="E620">
        <v>-0.22948515912071299</v>
      </c>
      <c r="F620">
        <v>-0.22948515912071299</v>
      </c>
      <c r="G620">
        <v>-0.22948515912071299</v>
      </c>
    </row>
    <row r="621" spans="1:7" x14ac:dyDescent="0.25">
      <c r="A621">
        <v>12</v>
      </c>
      <c r="B621" t="s">
        <v>4235</v>
      </c>
      <c r="C621" t="s">
        <v>4236</v>
      </c>
      <c r="D621">
        <v>-0.36608556233100298</v>
      </c>
      <c r="E621">
        <v>-0.36608556233100298</v>
      </c>
      <c r="F621">
        <v>-0.36608556233100298</v>
      </c>
      <c r="G621">
        <v>-0.36608556233100298</v>
      </c>
    </row>
    <row r="622" spans="1:7" x14ac:dyDescent="0.25">
      <c r="A622">
        <v>12</v>
      </c>
      <c r="B622" t="s">
        <v>4937</v>
      </c>
      <c r="C622" t="s">
        <v>4938</v>
      </c>
      <c r="D622">
        <v>-0.417746547265752</v>
      </c>
      <c r="E622">
        <v>-0.417746547265752</v>
      </c>
      <c r="F622">
        <v>-0.417746547265752</v>
      </c>
      <c r="G622">
        <v>-0.417746547265752</v>
      </c>
    </row>
    <row r="623" spans="1:7" x14ac:dyDescent="0.25">
      <c r="A623">
        <v>12</v>
      </c>
      <c r="B623" t="s">
        <v>1074</v>
      </c>
      <c r="C623" t="s">
        <v>1075</v>
      </c>
      <c r="D623">
        <v>-0.78509146028881505</v>
      </c>
      <c r="E623">
        <v>-0.78509146028881505</v>
      </c>
      <c r="F623">
        <v>0.50158621074007603</v>
      </c>
      <c r="G623">
        <v>-0.78509146028881505</v>
      </c>
    </row>
    <row r="624" spans="1:7" x14ac:dyDescent="0.25">
      <c r="A624">
        <v>12</v>
      </c>
      <c r="B624" t="s">
        <v>1313</v>
      </c>
      <c r="C624" t="s">
        <v>1314</v>
      </c>
      <c r="D624">
        <v>-0.74670888071749397</v>
      </c>
      <c r="E624">
        <v>-0.74670888071749397</v>
      </c>
      <c r="F624">
        <v>0.58831608783802503</v>
      </c>
      <c r="G624">
        <v>0.58831608783802503</v>
      </c>
    </row>
    <row r="625" spans="1:7" x14ac:dyDescent="0.25">
      <c r="A625">
        <v>12</v>
      </c>
      <c r="B625" t="s">
        <v>3389</v>
      </c>
      <c r="C625" t="s">
        <v>3390</v>
      </c>
      <c r="D625">
        <v>-0.36377708548915999</v>
      </c>
      <c r="E625">
        <v>-0.36377708548915999</v>
      </c>
      <c r="F625">
        <v>2.7023440636337601</v>
      </c>
      <c r="G625">
        <v>-0.36377708548915999</v>
      </c>
    </row>
    <row r="626" spans="1:7" x14ac:dyDescent="0.25">
      <c r="A626">
        <v>12</v>
      </c>
      <c r="B626" t="s">
        <v>3887</v>
      </c>
      <c r="C626" t="s">
        <v>3888</v>
      </c>
      <c r="D626">
        <v>-0.130188910980822</v>
      </c>
      <c r="E626">
        <v>-0.130188910980822</v>
      </c>
      <c r="F626">
        <v>-0.130188910980822</v>
      </c>
      <c r="G626">
        <v>-0.130188910980822</v>
      </c>
    </row>
    <row r="627" spans="1:7" x14ac:dyDescent="0.25">
      <c r="A627">
        <v>12</v>
      </c>
      <c r="B627" t="s">
        <v>4879</v>
      </c>
      <c r="C627" t="s">
        <v>4880</v>
      </c>
      <c r="D627">
        <v>-0.18572294470930401</v>
      </c>
      <c r="E627">
        <v>-0.18572294470930401</v>
      </c>
      <c r="F627">
        <v>-0.18572294470930401</v>
      </c>
      <c r="G627">
        <v>-0.18572294470930401</v>
      </c>
    </row>
    <row r="628" spans="1:7" x14ac:dyDescent="0.25">
      <c r="A628">
        <v>13</v>
      </c>
      <c r="B628" t="s">
        <v>201</v>
      </c>
      <c r="C628" t="s">
        <v>202</v>
      </c>
      <c r="D628">
        <v>-1.0846767355426501</v>
      </c>
      <c r="E628">
        <v>1.0485208443578999</v>
      </c>
      <c r="F628">
        <v>2.4706525642916102</v>
      </c>
      <c r="G628">
        <v>1.0485208443578999</v>
      </c>
    </row>
    <row r="629" spans="1:7" x14ac:dyDescent="0.25">
      <c r="A629">
        <v>13</v>
      </c>
      <c r="B629" t="s">
        <v>2363</v>
      </c>
      <c r="C629" t="s">
        <v>2364</v>
      </c>
      <c r="D629">
        <v>7.4736310978911202E-2</v>
      </c>
      <c r="E629">
        <v>7.4736310978911202E-2</v>
      </c>
      <c r="F629">
        <v>3.0143645428160801</v>
      </c>
      <c r="G629">
        <v>7.4736310978911202E-2</v>
      </c>
    </row>
    <row r="630" spans="1:7" x14ac:dyDescent="0.25">
      <c r="A630">
        <v>13</v>
      </c>
      <c r="B630" t="s">
        <v>2154</v>
      </c>
      <c r="C630" t="s">
        <v>244</v>
      </c>
      <c r="D630">
        <v>-0.130188910980822</v>
      </c>
      <c r="E630">
        <v>-0.130188910980822</v>
      </c>
      <c r="F630">
        <v>-0.130188910980822</v>
      </c>
      <c r="G630">
        <v>-0.130188910980822</v>
      </c>
    </row>
    <row r="631" spans="1:7" x14ac:dyDescent="0.25">
      <c r="A631">
        <v>13</v>
      </c>
      <c r="B631" t="s">
        <v>3633</v>
      </c>
      <c r="C631" t="s">
        <v>3634</v>
      </c>
      <c r="D631">
        <v>-0.130188910980822</v>
      </c>
      <c r="E631">
        <v>-0.130188910980822</v>
      </c>
      <c r="F631">
        <v>-0.130188910980822</v>
      </c>
      <c r="G631">
        <v>-0.130188910980822</v>
      </c>
    </row>
    <row r="632" spans="1:7" x14ac:dyDescent="0.25">
      <c r="A632">
        <v>13</v>
      </c>
      <c r="B632" t="s">
        <v>2281</v>
      </c>
      <c r="C632" t="s">
        <v>244</v>
      </c>
      <c r="D632">
        <v>-0.130188910980822</v>
      </c>
      <c r="E632">
        <v>-0.130188910980822</v>
      </c>
      <c r="F632">
        <v>-0.130188910980822</v>
      </c>
      <c r="G632">
        <v>-0.130188910980822</v>
      </c>
    </row>
    <row r="633" spans="1:7" x14ac:dyDescent="0.25">
      <c r="A633">
        <v>13</v>
      </c>
      <c r="B633" t="s">
        <v>2294</v>
      </c>
      <c r="C633" t="s">
        <v>2295</v>
      </c>
      <c r="D633">
        <v>-0.50099072419942203</v>
      </c>
      <c r="E633">
        <v>-0.50099072419942203</v>
      </c>
      <c r="F633">
        <v>0.73061147279082495</v>
      </c>
      <c r="G633">
        <v>0.73061147279082495</v>
      </c>
    </row>
    <row r="634" spans="1:7" x14ac:dyDescent="0.25">
      <c r="A634">
        <v>13</v>
      </c>
      <c r="B634" t="s">
        <v>3547</v>
      </c>
      <c r="C634" t="s">
        <v>3548</v>
      </c>
      <c r="D634">
        <v>-0.12151625553571301</v>
      </c>
      <c r="E634">
        <v>-0.12151625553571301</v>
      </c>
      <c r="F634">
        <v>-0.12151625553571301</v>
      </c>
      <c r="G634">
        <v>-0.12151625553571301</v>
      </c>
    </row>
    <row r="635" spans="1:7" x14ac:dyDescent="0.25">
      <c r="A635">
        <v>13</v>
      </c>
      <c r="B635" t="s">
        <v>4957</v>
      </c>
      <c r="C635" t="s">
        <v>4865</v>
      </c>
      <c r="D635">
        <v>-0.85019498086235901</v>
      </c>
      <c r="E635">
        <v>-0.85019498086235901</v>
      </c>
      <c r="F635">
        <v>1.1562651739728</v>
      </c>
      <c r="G635">
        <v>-0.85019498086235901</v>
      </c>
    </row>
    <row r="636" spans="1:7" x14ac:dyDescent="0.25">
      <c r="A636">
        <v>13</v>
      </c>
      <c r="B636" t="s">
        <v>5102</v>
      </c>
      <c r="C636" t="s">
        <v>5103</v>
      </c>
      <c r="D636">
        <v>-1.0051611929234801</v>
      </c>
      <c r="E636">
        <v>-1.0051611929234801</v>
      </c>
      <c r="F636">
        <v>-1.0051611929234801</v>
      </c>
      <c r="G636">
        <v>4.4476158978915499E-2</v>
      </c>
    </row>
    <row r="637" spans="1:7" x14ac:dyDescent="0.25">
      <c r="A637">
        <v>13</v>
      </c>
      <c r="B637" t="s">
        <v>364</v>
      </c>
      <c r="C637" t="s">
        <v>365</v>
      </c>
      <c r="D637">
        <v>-0.22948515912071299</v>
      </c>
      <c r="E637">
        <v>-0.22948515912071299</v>
      </c>
      <c r="F637">
        <v>-0.22948515912071299</v>
      </c>
      <c r="G637">
        <v>-0.22948515912071299</v>
      </c>
    </row>
    <row r="638" spans="1:7" x14ac:dyDescent="0.25">
      <c r="A638">
        <v>13</v>
      </c>
      <c r="B638" t="s">
        <v>3295</v>
      </c>
      <c r="C638" t="s">
        <v>3296</v>
      </c>
      <c r="D638">
        <v>-0.22948515912071299</v>
      </c>
      <c r="E638">
        <v>-0.22948515912071299</v>
      </c>
      <c r="F638">
        <v>-0.22948515912071299</v>
      </c>
      <c r="G638">
        <v>-0.22948515912071299</v>
      </c>
    </row>
    <row r="639" spans="1:7" x14ac:dyDescent="0.25">
      <c r="A639">
        <v>13</v>
      </c>
      <c r="B639" t="s">
        <v>1295</v>
      </c>
      <c r="C639" t="s">
        <v>1296</v>
      </c>
      <c r="D639">
        <v>-0.130188910980822</v>
      </c>
      <c r="E639">
        <v>-0.130188910980822</v>
      </c>
      <c r="F639">
        <v>-0.130188910980822</v>
      </c>
      <c r="G639">
        <v>-0.130188910980822</v>
      </c>
    </row>
    <row r="640" spans="1:7" x14ac:dyDescent="0.25">
      <c r="A640">
        <v>13</v>
      </c>
      <c r="B640" t="s">
        <v>3301</v>
      </c>
      <c r="C640" t="s">
        <v>3302</v>
      </c>
      <c r="D640">
        <v>-0.28734291437694298</v>
      </c>
      <c r="E640">
        <v>-0.28734291437694298</v>
      </c>
      <c r="F640">
        <v>-0.28734291437694298</v>
      </c>
      <c r="G640">
        <v>-0.28734291437694298</v>
      </c>
    </row>
    <row r="641" spans="1:7" x14ac:dyDescent="0.25">
      <c r="A641">
        <v>13</v>
      </c>
      <c r="B641" t="s">
        <v>3221</v>
      </c>
      <c r="C641" t="s">
        <v>3222</v>
      </c>
      <c r="D641">
        <v>-0.392688240851641</v>
      </c>
      <c r="E641">
        <v>-0.392688240851641</v>
      </c>
      <c r="F641">
        <v>-0.392688240851641</v>
      </c>
      <c r="G641">
        <v>-0.392688240851641</v>
      </c>
    </row>
    <row r="642" spans="1:7" x14ac:dyDescent="0.25">
      <c r="A642">
        <v>13</v>
      </c>
      <c r="B642" t="s">
        <v>879</v>
      </c>
      <c r="C642" t="s">
        <v>880</v>
      </c>
      <c r="D642">
        <v>-0.62797777389524601</v>
      </c>
      <c r="E642">
        <v>-0.62797777389524601</v>
      </c>
      <c r="F642">
        <v>0.854049772497535</v>
      </c>
      <c r="G642">
        <v>0.854049772497535</v>
      </c>
    </row>
    <row r="643" spans="1:7" x14ac:dyDescent="0.25">
      <c r="A643">
        <v>13</v>
      </c>
      <c r="B643" t="s">
        <v>1916</v>
      </c>
      <c r="C643" t="s">
        <v>1917</v>
      </c>
      <c r="D643">
        <v>3.676540378201</v>
      </c>
      <c r="E643">
        <v>-0.26738475477825502</v>
      </c>
      <c r="F643">
        <v>-0.26738475477825502</v>
      </c>
      <c r="G643">
        <v>-0.26738475477825502</v>
      </c>
    </row>
    <row r="644" spans="1:7" x14ac:dyDescent="0.25">
      <c r="A644">
        <v>13</v>
      </c>
      <c r="B644" t="s">
        <v>1709</v>
      </c>
      <c r="C644" t="s">
        <v>1710</v>
      </c>
      <c r="D644">
        <v>-0.85128831284278805</v>
      </c>
      <c r="E644">
        <v>0.114596503651913</v>
      </c>
      <c r="F644">
        <v>0.114596503651913</v>
      </c>
      <c r="G644">
        <v>-0.85128831284278805</v>
      </c>
    </row>
    <row r="645" spans="1:7" x14ac:dyDescent="0.25">
      <c r="A645">
        <v>13</v>
      </c>
      <c r="B645" t="s">
        <v>769</v>
      </c>
      <c r="C645" t="s">
        <v>770</v>
      </c>
      <c r="D645">
        <v>0.79669175192397501</v>
      </c>
      <c r="E645">
        <v>0.169960907077114</v>
      </c>
      <c r="F645">
        <v>0.79669175192397501</v>
      </c>
      <c r="G645">
        <v>0.169960907077114</v>
      </c>
    </row>
    <row r="646" spans="1:7" x14ac:dyDescent="0.25">
      <c r="A646">
        <v>13</v>
      </c>
      <c r="B646" t="s">
        <v>1569</v>
      </c>
      <c r="C646" t="s">
        <v>1570</v>
      </c>
      <c r="D646">
        <v>-0.36377708548915999</v>
      </c>
      <c r="E646">
        <v>-0.36377708548915999</v>
      </c>
      <c r="F646">
        <v>-0.36377708548915999</v>
      </c>
      <c r="G646">
        <v>-0.36377708548915999</v>
      </c>
    </row>
    <row r="647" spans="1:7" x14ac:dyDescent="0.25">
      <c r="A647">
        <v>13</v>
      </c>
      <c r="B647" t="s">
        <v>3325</v>
      </c>
      <c r="C647" t="s">
        <v>3326</v>
      </c>
      <c r="D647">
        <v>-0.722952606564084</v>
      </c>
      <c r="E647">
        <v>-0.722952606564084</v>
      </c>
      <c r="F647">
        <v>-0.722952606564084</v>
      </c>
      <c r="G647">
        <v>-0.722952606564084</v>
      </c>
    </row>
    <row r="648" spans="1:7" x14ac:dyDescent="0.25">
      <c r="A648">
        <v>13</v>
      </c>
      <c r="B648" t="s">
        <v>3769</v>
      </c>
      <c r="C648" t="s">
        <v>3770</v>
      </c>
      <c r="D648">
        <v>-0.63824768816383604</v>
      </c>
      <c r="E648">
        <v>-0.63824768816383604</v>
      </c>
      <c r="F648">
        <v>1.0734165664573601</v>
      </c>
      <c r="G648">
        <v>-0.63824768816383604</v>
      </c>
    </row>
    <row r="649" spans="1:7" x14ac:dyDescent="0.25">
      <c r="A649">
        <v>13</v>
      </c>
      <c r="B649" t="s">
        <v>4779</v>
      </c>
      <c r="C649" t="s">
        <v>4780</v>
      </c>
      <c r="D649">
        <v>-0.87960314325426203</v>
      </c>
      <c r="E649">
        <v>-0.87960314325426203</v>
      </c>
      <c r="F649">
        <v>1.3132103265486099</v>
      </c>
      <c r="G649">
        <v>-0.51413423162044902</v>
      </c>
    </row>
    <row r="650" spans="1:7" x14ac:dyDescent="0.25">
      <c r="A650">
        <v>13</v>
      </c>
      <c r="B650" t="s">
        <v>1768</v>
      </c>
      <c r="C650" t="s">
        <v>1769</v>
      </c>
      <c r="D650">
        <v>-0.65142655760245105</v>
      </c>
      <c r="E650">
        <v>-0.65142655760245105</v>
      </c>
      <c r="F650">
        <v>0.82681063080311101</v>
      </c>
      <c r="G650">
        <v>-0.65142655760245105</v>
      </c>
    </row>
    <row r="651" spans="1:7" x14ac:dyDescent="0.25">
      <c r="A651">
        <v>13</v>
      </c>
      <c r="B651" t="s">
        <v>2340</v>
      </c>
      <c r="C651" t="s">
        <v>2341</v>
      </c>
      <c r="D651">
        <v>-0.50099072419942203</v>
      </c>
      <c r="E651">
        <v>-0.50099072419942203</v>
      </c>
      <c r="F651">
        <v>1.9622136697810699</v>
      </c>
      <c r="G651">
        <v>-0.50099072419942203</v>
      </c>
    </row>
    <row r="652" spans="1:7" x14ac:dyDescent="0.25">
      <c r="A652">
        <v>13</v>
      </c>
      <c r="B652" t="s">
        <v>3051</v>
      </c>
      <c r="C652" t="s">
        <v>3052</v>
      </c>
      <c r="D652">
        <v>-0.39370167587288701</v>
      </c>
      <c r="E652">
        <v>-0.39370167587288701</v>
      </c>
      <c r="F652">
        <v>1.15485824922713</v>
      </c>
      <c r="G652">
        <v>-1.16798163842289</v>
      </c>
    </row>
    <row r="653" spans="1:7" x14ac:dyDescent="0.25">
      <c r="A653">
        <v>13</v>
      </c>
      <c r="B653" t="s">
        <v>2893</v>
      </c>
      <c r="C653" t="s">
        <v>2894</v>
      </c>
      <c r="D653">
        <v>-0.42065324501585999</v>
      </c>
      <c r="E653">
        <v>-0.42065324501585999</v>
      </c>
      <c r="F653">
        <v>-0.42065324501585999</v>
      </c>
      <c r="G653">
        <v>-0.42065324501585999</v>
      </c>
    </row>
    <row r="654" spans="1:7" x14ac:dyDescent="0.25">
      <c r="A654">
        <v>13</v>
      </c>
      <c r="B654" t="s">
        <v>4347</v>
      </c>
      <c r="C654" t="s">
        <v>4348</v>
      </c>
      <c r="D654">
        <v>0.32548242380106801</v>
      </c>
      <c r="E654">
        <v>-0.65931055077652401</v>
      </c>
      <c r="F654">
        <v>0.32548242380106801</v>
      </c>
      <c r="G654">
        <v>-0.65931055077652401</v>
      </c>
    </row>
    <row r="655" spans="1:7" x14ac:dyDescent="0.25">
      <c r="A655">
        <v>14</v>
      </c>
      <c r="B655" t="s">
        <v>16</v>
      </c>
      <c r="C655" t="s">
        <v>17</v>
      </c>
      <c r="D655">
        <v>-0.77586686709599395</v>
      </c>
      <c r="E655">
        <v>-0.77586686709599395</v>
      </c>
      <c r="F655">
        <v>-0.77586686709599395</v>
      </c>
      <c r="G655">
        <v>1.72101377792202</v>
      </c>
    </row>
    <row r="656" spans="1:7" x14ac:dyDescent="0.25">
      <c r="A656">
        <v>14</v>
      </c>
      <c r="B656" t="s">
        <v>3451</v>
      </c>
      <c r="C656" t="s">
        <v>3452</v>
      </c>
      <c r="D656">
        <v>-0.63079436704424696</v>
      </c>
      <c r="E656">
        <v>-0.63079436704424696</v>
      </c>
      <c r="F656">
        <v>1.5584331421093101</v>
      </c>
      <c r="G656">
        <v>1.5584331421093101</v>
      </c>
    </row>
    <row r="657" spans="1:7" x14ac:dyDescent="0.25">
      <c r="A657">
        <v>14</v>
      </c>
      <c r="B657" t="s">
        <v>2875</v>
      </c>
      <c r="C657" t="s">
        <v>2876</v>
      </c>
      <c r="D657">
        <v>-0.77502742148169401</v>
      </c>
      <c r="E657">
        <v>2.0218106647348501E-2</v>
      </c>
      <c r="F657">
        <v>-0.77502742148169401</v>
      </c>
      <c r="G657">
        <v>0.41784087071186998</v>
      </c>
    </row>
    <row r="658" spans="1:7" x14ac:dyDescent="0.25">
      <c r="A658">
        <v>14</v>
      </c>
      <c r="B658" t="s">
        <v>3101</v>
      </c>
      <c r="C658" t="s">
        <v>3102</v>
      </c>
      <c r="D658">
        <v>0.48466790093673801</v>
      </c>
      <c r="E658">
        <v>-0.68249153397214202</v>
      </c>
      <c r="F658">
        <v>-9.8911816517702006E-2</v>
      </c>
      <c r="G658">
        <v>1.06824761839117</v>
      </c>
    </row>
    <row r="659" spans="1:7" x14ac:dyDescent="0.25">
      <c r="A659">
        <v>14</v>
      </c>
      <c r="B659" t="s">
        <v>4263</v>
      </c>
      <c r="C659" t="s">
        <v>4264</v>
      </c>
      <c r="D659">
        <v>-0.65694999724776304</v>
      </c>
      <c r="E659">
        <v>-0.65694999724776304</v>
      </c>
      <c r="F659">
        <v>-0.65694999724776304</v>
      </c>
      <c r="G659">
        <v>-0.65694999724776304</v>
      </c>
    </row>
    <row r="660" spans="1:7" x14ac:dyDescent="0.25">
      <c r="A660">
        <v>14</v>
      </c>
      <c r="B660" t="s">
        <v>237</v>
      </c>
      <c r="C660" t="s">
        <v>238</v>
      </c>
      <c r="D660">
        <v>-0.92415000132043601</v>
      </c>
      <c r="E660">
        <v>0.2117843753026</v>
      </c>
      <c r="F660">
        <v>0.2117843753026</v>
      </c>
      <c r="G660">
        <v>0.2117843753026</v>
      </c>
    </row>
    <row r="661" spans="1:7" x14ac:dyDescent="0.25">
      <c r="A661">
        <v>14</v>
      </c>
      <c r="B661" t="s">
        <v>533</v>
      </c>
      <c r="C661" t="s">
        <v>534</v>
      </c>
      <c r="D661">
        <v>-0.36377708548915999</v>
      </c>
      <c r="E661">
        <v>-0.36377708548915999</v>
      </c>
      <c r="F661">
        <v>-0.36377708548915999</v>
      </c>
      <c r="G661">
        <v>-0.36377708548915999</v>
      </c>
    </row>
    <row r="662" spans="1:7" x14ac:dyDescent="0.25">
      <c r="A662">
        <v>14</v>
      </c>
      <c r="B662" t="s">
        <v>613</v>
      </c>
      <c r="C662" t="s">
        <v>244</v>
      </c>
      <c r="D662">
        <v>-0.88007096879633995</v>
      </c>
      <c r="E662">
        <v>-0.88007096879633995</v>
      </c>
      <c r="F662">
        <v>1.11701315270304</v>
      </c>
      <c r="G662">
        <v>1.11701315270304</v>
      </c>
    </row>
    <row r="663" spans="1:7" x14ac:dyDescent="0.25">
      <c r="A663">
        <v>14</v>
      </c>
      <c r="B663" t="s">
        <v>3723</v>
      </c>
      <c r="C663" t="s">
        <v>3724</v>
      </c>
      <c r="D663">
        <v>-0.67402543527015102</v>
      </c>
      <c r="E663">
        <v>9.0734193209443301E-2</v>
      </c>
      <c r="F663">
        <v>0.85549382168903698</v>
      </c>
      <c r="G663">
        <v>0.85549382168903698</v>
      </c>
    </row>
    <row r="664" spans="1:7" x14ac:dyDescent="0.25">
      <c r="A664">
        <v>14</v>
      </c>
      <c r="B664" t="s">
        <v>717</v>
      </c>
      <c r="C664" t="s">
        <v>718</v>
      </c>
      <c r="D664">
        <v>0.26309973691584299</v>
      </c>
      <c r="E664">
        <v>-0.84567772580092404</v>
      </c>
      <c r="F664">
        <v>1.37187719963261</v>
      </c>
      <c r="G664">
        <v>0.26309973691584299</v>
      </c>
    </row>
    <row r="665" spans="1:7" x14ac:dyDescent="0.25">
      <c r="A665">
        <v>14</v>
      </c>
      <c r="B665" t="s">
        <v>4305</v>
      </c>
      <c r="C665" t="s">
        <v>4306</v>
      </c>
      <c r="D665">
        <v>-1.1032722483628801</v>
      </c>
      <c r="E665">
        <v>-0.43565109294329202</v>
      </c>
      <c r="F665">
        <v>-0.43565109294329202</v>
      </c>
      <c r="G665">
        <v>2.23483352873507</v>
      </c>
    </row>
    <row r="666" spans="1:7" x14ac:dyDescent="0.25">
      <c r="A666">
        <v>14</v>
      </c>
      <c r="B666" t="s">
        <v>912</v>
      </c>
      <c r="C666" t="s">
        <v>913</v>
      </c>
      <c r="D666">
        <v>-0.85713204375733298</v>
      </c>
      <c r="E666">
        <v>-0.85713204375733298</v>
      </c>
      <c r="F666">
        <v>0.97072785678541396</v>
      </c>
      <c r="G666">
        <v>0.36144122327116501</v>
      </c>
    </row>
    <row r="667" spans="1:7" x14ac:dyDescent="0.25">
      <c r="A667">
        <v>14</v>
      </c>
      <c r="B667" t="s">
        <v>1652</v>
      </c>
      <c r="C667" t="s">
        <v>1653</v>
      </c>
      <c r="D667">
        <v>-0.55961611922522103</v>
      </c>
      <c r="E667">
        <v>2.9979434958494401E-2</v>
      </c>
      <c r="F667">
        <v>0.61957498914220999</v>
      </c>
      <c r="G667">
        <v>1.2091705433259201</v>
      </c>
    </row>
    <row r="668" spans="1:7" x14ac:dyDescent="0.25">
      <c r="A668">
        <v>14</v>
      </c>
      <c r="B668" t="s">
        <v>683</v>
      </c>
      <c r="C668" t="s">
        <v>684</v>
      </c>
      <c r="D668">
        <v>-0.722952606564084</v>
      </c>
      <c r="E668">
        <v>-0.722952606564084</v>
      </c>
      <c r="F668">
        <v>-0.722952606564084</v>
      </c>
      <c r="G668">
        <v>0.60999126178844598</v>
      </c>
    </row>
    <row r="669" spans="1:7" x14ac:dyDescent="0.25">
      <c r="A669">
        <v>14</v>
      </c>
      <c r="B669" t="s">
        <v>1297</v>
      </c>
      <c r="C669" t="s">
        <v>1298</v>
      </c>
      <c r="D669">
        <v>-0.16443934558282</v>
      </c>
      <c r="E669">
        <v>-0.16443934558282</v>
      </c>
      <c r="F669">
        <v>-0.91074099092023497</v>
      </c>
      <c r="G669">
        <v>1.32816394509201</v>
      </c>
    </row>
    <row r="670" spans="1:7" x14ac:dyDescent="0.25">
      <c r="A670">
        <v>14</v>
      </c>
      <c r="B670" t="s">
        <v>5053</v>
      </c>
      <c r="C670" t="s">
        <v>5054</v>
      </c>
      <c r="D670">
        <v>0.52416086271696904</v>
      </c>
      <c r="E670">
        <v>-1.35011131305886</v>
      </c>
      <c r="F670">
        <v>-0.41297522517094498</v>
      </c>
      <c r="G670">
        <v>1.4612969506048801</v>
      </c>
    </row>
    <row r="671" spans="1:7" x14ac:dyDescent="0.25">
      <c r="A671">
        <v>14</v>
      </c>
      <c r="B671" t="s">
        <v>918</v>
      </c>
      <c r="C671" t="s">
        <v>919</v>
      </c>
      <c r="D671">
        <v>-0.30911274619385398</v>
      </c>
      <c r="E671">
        <v>-1.6118021765822399</v>
      </c>
      <c r="F671">
        <v>1.65596114032424E-2</v>
      </c>
      <c r="G671">
        <v>0.34223196900033898</v>
      </c>
    </row>
    <row r="672" spans="1:7" x14ac:dyDescent="0.25">
      <c r="A672">
        <v>14</v>
      </c>
      <c r="B672" t="s">
        <v>1211</v>
      </c>
      <c r="C672" t="s">
        <v>1212</v>
      </c>
      <c r="D672">
        <v>-0.26938712005498</v>
      </c>
      <c r="E672">
        <v>-0.26938712005498</v>
      </c>
      <c r="F672">
        <v>0.95321596327146996</v>
      </c>
      <c r="G672">
        <v>1.7682846854890999</v>
      </c>
    </row>
    <row r="673" spans="1:7" x14ac:dyDescent="0.25">
      <c r="A673">
        <v>14</v>
      </c>
      <c r="B673" t="s">
        <v>3247</v>
      </c>
      <c r="C673" t="s">
        <v>3248</v>
      </c>
      <c r="D673">
        <v>-0.87735304743791698</v>
      </c>
      <c r="E673">
        <v>-0.52521815084718804</v>
      </c>
      <c r="F673">
        <v>0.53118653892499701</v>
      </c>
      <c r="G673">
        <v>0.35511909062963298</v>
      </c>
    </row>
    <row r="674" spans="1:7" x14ac:dyDescent="0.25">
      <c r="A674">
        <v>14</v>
      </c>
      <c r="B674" t="s">
        <v>3603</v>
      </c>
      <c r="C674" t="s">
        <v>3604</v>
      </c>
      <c r="D674">
        <v>-0.96193498533521704</v>
      </c>
      <c r="E674">
        <v>-0.51680428623892005</v>
      </c>
      <c r="F674">
        <v>-0.294238936690772</v>
      </c>
      <c r="G674">
        <v>0.15089176240552399</v>
      </c>
    </row>
    <row r="675" spans="1:7" x14ac:dyDescent="0.25">
      <c r="A675">
        <v>14</v>
      </c>
      <c r="B675" t="s">
        <v>3939</v>
      </c>
      <c r="C675" t="s">
        <v>3940</v>
      </c>
      <c r="D675">
        <v>-0.84946663544482703</v>
      </c>
      <c r="E675">
        <v>-1.27063076562335</v>
      </c>
      <c r="F675">
        <v>-7.13837508777163E-3</v>
      </c>
      <c r="G675">
        <v>0.41402575509075601</v>
      </c>
    </row>
    <row r="676" spans="1:7" x14ac:dyDescent="0.25">
      <c r="A676">
        <v>14</v>
      </c>
      <c r="B676" t="s">
        <v>889</v>
      </c>
      <c r="C676" t="s">
        <v>890</v>
      </c>
      <c r="D676">
        <v>0.62818895371416705</v>
      </c>
      <c r="E676">
        <v>-1.51006960027444</v>
      </c>
      <c r="F676">
        <v>0.62818895371416705</v>
      </c>
      <c r="G676">
        <v>1.3409418050437001</v>
      </c>
    </row>
    <row r="677" spans="1:7" x14ac:dyDescent="0.25">
      <c r="A677">
        <v>14</v>
      </c>
      <c r="B677" t="s">
        <v>1307</v>
      </c>
      <c r="C677" t="s">
        <v>1308</v>
      </c>
      <c r="D677">
        <v>-0.73184137640425695</v>
      </c>
      <c r="E677">
        <v>-0.73184137640425695</v>
      </c>
      <c r="F677">
        <v>1.8080786946458101</v>
      </c>
      <c r="G677">
        <v>0.114798647279099</v>
      </c>
    </row>
    <row r="678" spans="1:7" x14ac:dyDescent="0.25">
      <c r="A678">
        <v>14</v>
      </c>
      <c r="B678" t="s">
        <v>2997</v>
      </c>
      <c r="C678" t="s">
        <v>2998</v>
      </c>
      <c r="D678">
        <v>-0.392688240851642</v>
      </c>
      <c r="E678">
        <v>-0.392688240851642</v>
      </c>
      <c r="F678">
        <v>2.5033875354292099</v>
      </c>
      <c r="G678">
        <v>-0.392688240851642</v>
      </c>
    </row>
    <row r="679" spans="1:7" x14ac:dyDescent="0.25">
      <c r="A679">
        <v>14</v>
      </c>
      <c r="B679" t="s">
        <v>2706</v>
      </c>
      <c r="C679" t="s">
        <v>2707</v>
      </c>
      <c r="D679">
        <v>-0.66020526891071596</v>
      </c>
      <c r="E679">
        <v>-0.66020526891071596</v>
      </c>
      <c r="F679">
        <v>-5.1578536633649801E-2</v>
      </c>
      <c r="G679">
        <v>-0.66020526891071596</v>
      </c>
    </row>
    <row r="680" spans="1:7" x14ac:dyDescent="0.25">
      <c r="A680">
        <v>14</v>
      </c>
      <c r="B680" t="s">
        <v>4469</v>
      </c>
      <c r="C680" t="s">
        <v>4470</v>
      </c>
      <c r="D680">
        <v>-0.76147680088348002</v>
      </c>
      <c r="E680">
        <v>0.25959436393754998</v>
      </c>
      <c r="F680">
        <v>0.25959436393754998</v>
      </c>
      <c r="G680">
        <v>0.59995141887789405</v>
      </c>
    </row>
    <row r="681" spans="1:7" x14ac:dyDescent="0.25">
      <c r="A681">
        <v>14</v>
      </c>
      <c r="B681" t="s">
        <v>3811</v>
      </c>
      <c r="C681" t="s">
        <v>3812</v>
      </c>
      <c r="D681">
        <v>-1.2655888303395399</v>
      </c>
      <c r="E681">
        <v>7.9811908219610997E-2</v>
      </c>
      <c r="F681">
        <v>7.9811908219610997E-2</v>
      </c>
      <c r="G681">
        <v>1.42521264677876</v>
      </c>
    </row>
    <row r="682" spans="1:7" x14ac:dyDescent="0.25">
      <c r="A682">
        <v>14</v>
      </c>
      <c r="B682" t="s">
        <v>956</v>
      </c>
      <c r="C682" t="s">
        <v>957</v>
      </c>
      <c r="D682">
        <v>-0.89752156701014496</v>
      </c>
      <c r="E682">
        <v>-0.89752156701014496</v>
      </c>
      <c r="F682">
        <v>-0.89752156701014496</v>
      </c>
      <c r="G682">
        <v>-0.89752156701014496</v>
      </c>
    </row>
    <row r="683" spans="1:7" x14ac:dyDescent="0.25">
      <c r="A683">
        <v>14</v>
      </c>
      <c r="B683" t="s">
        <v>2804</v>
      </c>
      <c r="C683" t="s">
        <v>2805</v>
      </c>
      <c r="D683">
        <v>-0.76880549387128705</v>
      </c>
      <c r="E683">
        <v>-0.76880549387128705</v>
      </c>
      <c r="F683">
        <v>-0.76880549387128705</v>
      </c>
      <c r="G683">
        <v>-0.76880549387128705</v>
      </c>
    </row>
    <row r="684" spans="1:7" x14ac:dyDescent="0.25">
      <c r="A684">
        <v>14</v>
      </c>
      <c r="B684" t="s">
        <v>5043</v>
      </c>
      <c r="C684" t="s">
        <v>5044</v>
      </c>
      <c r="D684">
        <v>-0.36377708548915999</v>
      </c>
      <c r="E684">
        <v>-0.36377708548915999</v>
      </c>
      <c r="F684">
        <v>-0.36377708548915999</v>
      </c>
      <c r="G684">
        <v>-0.36377708548915999</v>
      </c>
    </row>
    <row r="685" spans="1:7" x14ac:dyDescent="0.25">
      <c r="A685">
        <v>14</v>
      </c>
      <c r="B685" t="s">
        <v>5216</v>
      </c>
      <c r="C685" t="s">
        <v>5217</v>
      </c>
      <c r="D685">
        <v>-0.72407128659018305</v>
      </c>
      <c r="E685">
        <v>-0.72407128659018305</v>
      </c>
      <c r="F685">
        <v>0.14776965032452699</v>
      </c>
      <c r="G685">
        <v>-0.72407128659018305</v>
      </c>
    </row>
    <row r="686" spans="1:7" x14ac:dyDescent="0.25">
      <c r="A686">
        <v>14</v>
      </c>
      <c r="B686" t="s">
        <v>3083</v>
      </c>
      <c r="C686" t="s">
        <v>3084</v>
      </c>
      <c r="D686">
        <v>0.97578419421337803</v>
      </c>
      <c r="E686">
        <v>-0.84465114044557199</v>
      </c>
      <c r="F686">
        <v>0.97578419421337803</v>
      </c>
      <c r="G686">
        <v>0.97578419421337803</v>
      </c>
    </row>
    <row r="687" spans="1:7" x14ac:dyDescent="0.25">
      <c r="A687">
        <v>14</v>
      </c>
      <c r="B687" t="s">
        <v>3469</v>
      </c>
      <c r="C687" t="s">
        <v>3470</v>
      </c>
      <c r="D687">
        <v>1.4678267234617599</v>
      </c>
      <c r="E687">
        <v>0.35038444366506699</v>
      </c>
      <c r="F687">
        <v>1.4678267234617599</v>
      </c>
      <c r="G687">
        <v>1.4678267234617599</v>
      </c>
    </row>
    <row r="688" spans="1:7" x14ac:dyDescent="0.25">
      <c r="A688">
        <v>14</v>
      </c>
      <c r="B688" t="s">
        <v>3449</v>
      </c>
      <c r="C688" t="s">
        <v>3450</v>
      </c>
      <c r="D688">
        <v>-0.22948515912071299</v>
      </c>
      <c r="E688">
        <v>-0.22948515912071299</v>
      </c>
      <c r="F688">
        <v>-0.22948515912071299</v>
      </c>
      <c r="G688">
        <v>-0.22948515912071299</v>
      </c>
    </row>
    <row r="689" spans="1:7" x14ac:dyDescent="0.25">
      <c r="A689">
        <v>14</v>
      </c>
      <c r="B689" t="s">
        <v>5121</v>
      </c>
      <c r="C689" t="s">
        <v>4865</v>
      </c>
      <c r="D689">
        <v>0.84698027826790601</v>
      </c>
      <c r="E689">
        <v>0.84698027826790601</v>
      </c>
      <c r="F689">
        <v>-1.85420006864055</v>
      </c>
      <c r="G689">
        <v>0.84698027826790601</v>
      </c>
    </row>
    <row r="690" spans="1:7" x14ac:dyDescent="0.25">
      <c r="A690">
        <v>14</v>
      </c>
      <c r="B690" t="s">
        <v>44</v>
      </c>
      <c r="C690" t="s">
        <v>45</v>
      </c>
      <c r="D690">
        <v>-0.44790916705301698</v>
      </c>
      <c r="E690">
        <v>2.1947549185597799</v>
      </c>
      <c r="F690">
        <v>2.1947549185597799</v>
      </c>
      <c r="G690">
        <v>2.1947549185597799</v>
      </c>
    </row>
    <row r="691" spans="1:7" x14ac:dyDescent="0.25">
      <c r="A691">
        <v>14</v>
      </c>
      <c r="B691" t="s">
        <v>1405</v>
      </c>
      <c r="C691" t="s">
        <v>1406</v>
      </c>
      <c r="D691">
        <v>-1.1438688574718401</v>
      </c>
      <c r="E691">
        <v>1.5737793005484999</v>
      </c>
      <c r="F691">
        <v>1.5737793005484999</v>
      </c>
      <c r="G691">
        <v>-0.23798613813172501</v>
      </c>
    </row>
    <row r="692" spans="1:7" x14ac:dyDescent="0.25">
      <c r="A692">
        <v>14</v>
      </c>
      <c r="B692" t="s">
        <v>465</v>
      </c>
      <c r="C692" t="s">
        <v>466</v>
      </c>
      <c r="D692">
        <v>-1.24173956299181</v>
      </c>
      <c r="E692">
        <v>0.32817402736212098</v>
      </c>
      <c r="F692">
        <v>1.37478308759807</v>
      </c>
      <c r="G692">
        <v>0.32817402736212098</v>
      </c>
    </row>
    <row r="693" spans="1:7" x14ac:dyDescent="0.25">
      <c r="A693">
        <v>14</v>
      </c>
      <c r="B693" t="s">
        <v>2140</v>
      </c>
      <c r="C693" t="s">
        <v>2141</v>
      </c>
      <c r="D693">
        <v>1.59114216731661</v>
      </c>
      <c r="E693">
        <v>0.69422444879737499</v>
      </c>
      <c r="F693">
        <v>1.59114216731661</v>
      </c>
      <c r="G693">
        <v>0.99319702163711998</v>
      </c>
    </row>
    <row r="694" spans="1:7" x14ac:dyDescent="0.25">
      <c r="A694">
        <v>14</v>
      </c>
      <c r="B694" t="s">
        <v>4979</v>
      </c>
      <c r="C694" t="s">
        <v>4865</v>
      </c>
      <c r="D694">
        <v>0.158639839929686</v>
      </c>
      <c r="E694">
        <v>1.1986121239131799</v>
      </c>
      <c r="F694">
        <v>1.8919269799021801</v>
      </c>
      <c r="G694">
        <v>2.5852418358911802</v>
      </c>
    </row>
    <row r="695" spans="1:7" x14ac:dyDescent="0.25">
      <c r="A695">
        <v>14</v>
      </c>
      <c r="B695" t="s">
        <v>105</v>
      </c>
      <c r="C695" t="s">
        <v>106</v>
      </c>
      <c r="D695">
        <v>-0.55302625745190503</v>
      </c>
      <c r="E695">
        <v>-0.55302625745190503</v>
      </c>
      <c r="F695">
        <v>1.7775843989525499</v>
      </c>
      <c r="G695">
        <v>-0.55302625745190503</v>
      </c>
    </row>
    <row r="696" spans="1:7" x14ac:dyDescent="0.25">
      <c r="A696">
        <v>14</v>
      </c>
      <c r="B696" t="s">
        <v>4881</v>
      </c>
      <c r="C696" t="s">
        <v>4865</v>
      </c>
      <c r="D696">
        <v>-0.30170055786565397</v>
      </c>
      <c r="E696">
        <v>-0.30170055786565397</v>
      </c>
      <c r="F696">
        <v>-0.30170055786565397</v>
      </c>
      <c r="G696">
        <v>-0.30170055786565397</v>
      </c>
    </row>
    <row r="697" spans="1:7" x14ac:dyDescent="0.25">
      <c r="A697">
        <v>14</v>
      </c>
      <c r="B697" t="s">
        <v>2708</v>
      </c>
      <c r="C697" t="s">
        <v>2709</v>
      </c>
      <c r="D697">
        <v>0.31399086482414601</v>
      </c>
      <c r="E697">
        <v>0.31399086482414601</v>
      </c>
      <c r="F697">
        <v>0.31399086482414601</v>
      </c>
      <c r="G697">
        <v>0.31399086482414601</v>
      </c>
    </row>
    <row r="698" spans="1:7" x14ac:dyDescent="0.25">
      <c r="A698">
        <v>14</v>
      </c>
      <c r="B698" t="s">
        <v>4655</v>
      </c>
      <c r="C698" t="s">
        <v>4656</v>
      </c>
      <c r="D698">
        <v>-0.98709378119970503</v>
      </c>
      <c r="E698">
        <v>7.1788638632705903E-2</v>
      </c>
      <c r="F698">
        <v>2.1895534782975199</v>
      </c>
      <c r="G698">
        <v>-0.98709378119970503</v>
      </c>
    </row>
    <row r="699" spans="1:7" x14ac:dyDescent="0.25">
      <c r="A699">
        <v>14</v>
      </c>
      <c r="B699" t="s">
        <v>211</v>
      </c>
      <c r="C699" t="s">
        <v>212</v>
      </c>
      <c r="D699">
        <v>-1.87658733003978</v>
      </c>
      <c r="E699">
        <v>-1.0996143302338299</v>
      </c>
      <c r="F699">
        <v>-0.71112783033086402</v>
      </c>
      <c r="G699">
        <v>0.84281816928102504</v>
      </c>
    </row>
    <row r="700" spans="1:7" x14ac:dyDescent="0.25">
      <c r="A700">
        <v>14</v>
      </c>
      <c r="B700" t="s">
        <v>5192</v>
      </c>
      <c r="C700" t="s">
        <v>4865</v>
      </c>
      <c r="D700">
        <v>-0.92354814518279904</v>
      </c>
      <c r="E700">
        <v>0</v>
      </c>
      <c r="F700">
        <v>0</v>
      </c>
      <c r="G700">
        <v>0</v>
      </c>
    </row>
    <row r="701" spans="1:7" x14ac:dyDescent="0.25">
      <c r="A701">
        <v>14</v>
      </c>
      <c r="B701" t="s">
        <v>4129</v>
      </c>
      <c r="C701" t="s">
        <v>4130</v>
      </c>
      <c r="D701">
        <v>-0.79416440786266596</v>
      </c>
      <c r="E701">
        <v>-0.79416440786266596</v>
      </c>
      <c r="F701">
        <v>-0.79416440786266596</v>
      </c>
      <c r="G701">
        <v>0.879253451562237</v>
      </c>
    </row>
    <row r="702" spans="1:7" x14ac:dyDescent="0.25">
      <c r="A702">
        <v>14</v>
      </c>
      <c r="B702" t="s">
        <v>314</v>
      </c>
      <c r="C702" t="s">
        <v>315</v>
      </c>
      <c r="D702">
        <v>-0.76058373245871702</v>
      </c>
      <c r="E702">
        <v>-0.76058373245871702</v>
      </c>
      <c r="F702">
        <v>-0.76058373245871702</v>
      </c>
      <c r="G702">
        <v>-0.76058373245871702</v>
      </c>
    </row>
    <row r="703" spans="1:7" x14ac:dyDescent="0.25">
      <c r="A703">
        <v>14</v>
      </c>
      <c r="B703" t="s">
        <v>5265</v>
      </c>
      <c r="C703" t="s">
        <v>4865</v>
      </c>
      <c r="D703">
        <v>-0.10406344940458701</v>
      </c>
      <c r="E703">
        <v>-1.12735403521636</v>
      </c>
      <c r="F703">
        <v>-1.12735403521636</v>
      </c>
      <c r="G703">
        <v>0.919227136407192</v>
      </c>
    </row>
    <row r="704" spans="1:7" x14ac:dyDescent="0.25">
      <c r="A704">
        <v>14</v>
      </c>
      <c r="B704" t="s">
        <v>1395</v>
      </c>
      <c r="C704" t="s">
        <v>1396</v>
      </c>
      <c r="D704">
        <v>-0.24752875021351001</v>
      </c>
      <c r="E704">
        <v>-1.22114183438664</v>
      </c>
      <c r="F704">
        <v>1.69969741813276</v>
      </c>
      <c r="G704">
        <v>-0.24752875021351001</v>
      </c>
    </row>
    <row r="705" spans="1:7" x14ac:dyDescent="0.25">
      <c r="A705">
        <v>14</v>
      </c>
      <c r="B705" t="s">
        <v>3679</v>
      </c>
      <c r="C705" t="s">
        <v>3680</v>
      </c>
      <c r="D705">
        <v>-0.22632781516233699</v>
      </c>
      <c r="E705">
        <v>-0.22632781516233699</v>
      </c>
      <c r="F705">
        <v>1.5541176641147101</v>
      </c>
      <c r="G705">
        <v>-0.22632781516233699</v>
      </c>
    </row>
    <row r="706" spans="1:7" x14ac:dyDescent="0.25">
      <c r="A706">
        <v>14</v>
      </c>
      <c r="B706" t="s">
        <v>4936</v>
      </c>
      <c r="C706" t="s">
        <v>4865</v>
      </c>
      <c r="D706">
        <v>-0.94415158764790696</v>
      </c>
      <c r="E706">
        <v>0.954880582962088</v>
      </c>
      <c r="F706">
        <v>0.954880582962088</v>
      </c>
      <c r="G706">
        <v>-0.31114086411124198</v>
      </c>
    </row>
    <row r="707" spans="1:7" x14ac:dyDescent="0.25">
      <c r="A707">
        <v>14</v>
      </c>
      <c r="B707" t="s">
        <v>761</v>
      </c>
      <c r="C707" t="s">
        <v>762</v>
      </c>
      <c r="D707">
        <v>-0.85147855748009904</v>
      </c>
      <c r="E707">
        <v>-1.37478308759807</v>
      </c>
      <c r="F707">
        <v>1.24173956299181</v>
      </c>
      <c r="G707">
        <v>0.195130502755856</v>
      </c>
    </row>
    <row r="708" spans="1:7" x14ac:dyDescent="0.25">
      <c r="A708">
        <v>14</v>
      </c>
      <c r="B708" t="s">
        <v>4965</v>
      </c>
      <c r="C708" t="s">
        <v>4966</v>
      </c>
      <c r="D708">
        <v>-0.60480274622780705</v>
      </c>
      <c r="E708">
        <v>-0.60480274622780705</v>
      </c>
      <c r="F708">
        <v>1.62540738048723</v>
      </c>
      <c r="G708">
        <v>1.62540738048723</v>
      </c>
    </row>
    <row r="709" spans="1:7" x14ac:dyDescent="0.25">
      <c r="A709">
        <v>14</v>
      </c>
      <c r="B709" t="s">
        <v>4401</v>
      </c>
      <c r="C709" t="s">
        <v>4402</v>
      </c>
      <c r="D709">
        <v>-0.30170055786565397</v>
      </c>
      <c r="E709">
        <v>-0.30170055786565397</v>
      </c>
      <c r="F709">
        <v>3.2583660249490598</v>
      </c>
      <c r="G709">
        <v>-0.30170055786565397</v>
      </c>
    </row>
    <row r="710" spans="1:7" x14ac:dyDescent="0.25">
      <c r="A710">
        <v>14</v>
      </c>
      <c r="B710" t="s">
        <v>2885</v>
      </c>
      <c r="C710" t="s">
        <v>2886</v>
      </c>
      <c r="D710">
        <v>-0.89104627251972102</v>
      </c>
      <c r="E710">
        <v>-0.48973535588870099</v>
      </c>
      <c r="F710">
        <v>0.714197394004356</v>
      </c>
      <c r="G710">
        <v>1.5168192272663901</v>
      </c>
    </row>
    <row r="711" spans="1:7" x14ac:dyDescent="0.25">
      <c r="A711">
        <v>14</v>
      </c>
      <c r="B711" t="s">
        <v>4217</v>
      </c>
      <c r="C711" t="s">
        <v>4218</v>
      </c>
      <c r="D711">
        <v>-0.52834790755507499</v>
      </c>
      <c r="E711">
        <v>-0.17209046131793801</v>
      </c>
      <c r="F711">
        <v>0.89668187739347105</v>
      </c>
      <c r="G711">
        <v>6.0382618006297297E-3</v>
      </c>
    </row>
    <row r="712" spans="1:7" x14ac:dyDescent="0.25">
      <c r="A712">
        <v>14</v>
      </c>
      <c r="B712" t="s">
        <v>5014</v>
      </c>
      <c r="C712" t="s">
        <v>5015</v>
      </c>
      <c r="D712">
        <v>1.8608295373741699</v>
      </c>
      <c r="E712">
        <v>0</v>
      </c>
      <c r="F712">
        <v>1.3956221530306301</v>
      </c>
      <c r="G712">
        <v>-0.46520738434354297</v>
      </c>
    </row>
    <row r="713" spans="1:7" x14ac:dyDescent="0.25">
      <c r="A713">
        <v>14</v>
      </c>
      <c r="B713" t="s">
        <v>3571</v>
      </c>
      <c r="C713" t="s">
        <v>3572</v>
      </c>
      <c r="D713">
        <v>0.18726771703229</v>
      </c>
      <c r="E713">
        <v>-0.33886539272509703</v>
      </c>
      <c r="F713">
        <v>0.18726771703229</v>
      </c>
      <c r="G713">
        <v>-0.864998502482486</v>
      </c>
    </row>
    <row r="714" spans="1:7" x14ac:dyDescent="0.25">
      <c r="A714">
        <v>14</v>
      </c>
      <c r="B714" t="s">
        <v>4003</v>
      </c>
      <c r="C714" t="s">
        <v>4004</v>
      </c>
      <c r="D714">
        <v>0.89654925555526899</v>
      </c>
      <c r="E714">
        <v>0.89654925555526899</v>
      </c>
      <c r="F714">
        <v>2.12669823410784</v>
      </c>
      <c r="G714">
        <v>1.7166485745903199</v>
      </c>
    </row>
    <row r="715" spans="1:7" x14ac:dyDescent="0.25">
      <c r="A715">
        <v>14</v>
      </c>
      <c r="B715" t="s">
        <v>4996</v>
      </c>
      <c r="C715" t="s">
        <v>4997</v>
      </c>
      <c r="D715">
        <v>0.42615465160024402</v>
      </c>
      <c r="E715">
        <v>-1.21361433390504</v>
      </c>
      <c r="F715">
        <v>2.6125132989406201</v>
      </c>
      <c r="G715">
        <v>0.42615465160024402</v>
      </c>
    </row>
    <row r="716" spans="1:7" x14ac:dyDescent="0.25">
      <c r="A716">
        <v>15</v>
      </c>
      <c r="B716" t="s">
        <v>75</v>
      </c>
      <c r="C716" t="s">
        <v>76</v>
      </c>
      <c r="D716">
        <v>-1.259290049191</v>
      </c>
      <c r="E716">
        <v>-7.0520242754695803E-2</v>
      </c>
      <c r="F716">
        <v>-7.0520242754695803E-2</v>
      </c>
      <c r="G716">
        <v>-1.259290049191</v>
      </c>
    </row>
    <row r="717" spans="1:7" x14ac:dyDescent="0.25">
      <c r="A717">
        <v>15</v>
      </c>
      <c r="B717" t="s">
        <v>4357</v>
      </c>
      <c r="C717" t="s">
        <v>4358</v>
      </c>
      <c r="D717">
        <v>0.26487471000801899</v>
      </c>
      <c r="E717">
        <v>-0.93724897387452899</v>
      </c>
      <c r="F717">
        <v>0.26487471000801899</v>
      </c>
      <c r="G717">
        <v>-0.93724897387452899</v>
      </c>
    </row>
    <row r="718" spans="1:7" x14ac:dyDescent="0.25">
      <c r="A718">
        <v>15</v>
      </c>
      <c r="B718" t="s">
        <v>215</v>
      </c>
      <c r="C718" t="s">
        <v>216</v>
      </c>
      <c r="D718">
        <v>-0.22948515912071299</v>
      </c>
      <c r="E718">
        <v>-0.22948515912071299</v>
      </c>
      <c r="F718">
        <v>-0.22948515912071299</v>
      </c>
      <c r="G718">
        <v>-0.22948515912071299</v>
      </c>
    </row>
    <row r="719" spans="1:7" x14ac:dyDescent="0.25">
      <c r="A719">
        <v>15</v>
      </c>
      <c r="B719" t="s">
        <v>1637</v>
      </c>
      <c r="C719" t="s">
        <v>1638</v>
      </c>
      <c r="D719">
        <v>-0.44250530071430599</v>
      </c>
      <c r="E719">
        <v>-0.44250530071430599</v>
      </c>
      <c r="F719">
        <v>-0.44250530071430599</v>
      </c>
      <c r="G719">
        <v>-0.44250530071430599</v>
      </c>
    </row>
    <row r="720" spans="1:7" x14ac:dyDescent="0.25">
      <c r="A720">
        <v>15</v>
      </c>
      <c r="B720" t="s">
        <v>3507</v>
      </c>
      <c r="C720" t="s">
        <v>3508</v>
      </c>
      <c r="D720">
        <v>8.2848144647090199E-2</v>
      </c>
      <c r="E720">
        <v>8.2848144647090199E-2</v>
      </c>
      <c r="F720">
        <v>-0.73182527771596395</v>
      </c>
      <c r="G720">
        <v>8.2848144647090199E-2</v>
      </c>
    </row>
    <row r="721" spans="1:7" x14ac:dyDescent="0.25">
      <c r="A721">
        <v>15</v>
      </c>
      <c r="B721" t="s">
        <v>607</v>
      </c>
      <c r="C721" t="s">
        <v>608</v>
      </c>
      <c r="D721">
        <v>0.71033987662852804</v>
      </c>
      <c r="E721">
        <v>-0.82295473511841599</v>
      </c>
      <c r="F721">
        <v>0.71033987662852804</v>
      </c>
      <c r="G721">
        <v>0.71033987662852804</v>
      </c>
    </row>
    <row r="722" spans="1:7" x14ac:dyDescent="0.25">
      <c r="A722">
        <v>15</v>
      </c>
      <c r="B722" t="s">
        <v>3099</v>
      </c>
      <c r="C722" t="s">
        <v>3100</v>
      </c>
      <c r="D722">
        <v>-0.70950472617201998</v>
      </c>
      <c r="E722">
        <v>7.2939738204600299E-2</v>
      </c>
      <c r="F722">
        <v>7.2939738204600299E-2</v>
      </c>
      <c r="G722">
        <v>7.2939738204600299E-2</v>
      </c>
    </row>
    <row r="723" spans="1:7" x14ac:dyDescent="0.25">
      <c r="A723">
        <v>15</v>
      </c>
      <c r="B723" t="s">
        <v>272</v>
      </c>
      <c r="C723" t="s">
        <v>273</v>
      </c>
      <c r="D723">
        <v>-0.130188910980822</v>
      </c>
      <c r="E723">
        <v>-0.130188910980822</v>
      </c>
      <c r="F723">
        <v>-0.130188910980822</v>
      </c>
      <c r="G723">
        <v>-0.130188910980822</v>
      </c>
    </row>
    <row r="724" spans="1:7" x14ac:dyDescent="0.25">
      <c r="A724">
        <v>15</v>
      </c>
      <c r="B724" t="s">
        <v>278</v>
      </c>
      <c r="C724" t="s">
        <v>279</v>
      </c>
      <c r="D724">
        <v>-0.130188910980822</v>
      </c>
      <c r="E724">
        <v>-0.130188910980822</v>
      </c>
      <c r="F724">
        <v>-0.130188910980822</v>
      </c>
      <c r="G724">
        <v>-0.130188910980822</v>
      </c>
    </row>
    <row r="725" spans="1:7" x14ac:dyDescent="0.25">
      <c r="A725">
        <v>15</v>
      </c>
      <c r="B725" t="s">
        <v>5270</v>
      </c>
      <c r="C725" t="s">
        <v>5271</v>
      </c>
      <c r="D725">
        <v>-0.130188910980822</v>
      </c>
      <c r="E725">
        <v>-0.130188910980822</v>
      </c>
      <c r="F725">
        <v>-0.130188910980822</v>
      </c>
      <c r="G725">
        <v>-0.130188910980822</v>
      </c>
    </row>
    <row r="726" spans="1:7" x14ac:dyDescent="0.25">
      <c r="A726">
        <v>15</v>
      </c>
      <c r="B726" t="s">
        <v>5127</v>
      </c>
      <c r="C726" t="s">
        <v>5128</v>
      </c>
      <c r="D726">
        <v>0.31751258107701902</v>
      </c>
      <c r="E726">
        <v>0.31751258107701902</v>
      </c>
      <c r="F726">
        <v>2.8152782188829</v>
      </c>
      <c r="G726">
        <v>0.31751258107701902</v>
      </c>
    </row>
    <row r="727" spans="1:7" x14ac:dyDescent="0.25">
      <c r="A727">
        <v>15</v>
      </c>
      <c r="B727" t="s">
        <v>1952</v>
      </c>
      <c r="C727" t="s">
        <v>1953</v>
      </c>
      <c r="D727">
        <v>-0.18572294470930401</v>
      </c>
      <c r="E727">
        <v>-0.18572294470930401</v>
      </c>
      <c r="F727">
        <v>-0.18572294470930401</v>
      </c>
      <c r="G727">
        <v>-0.18572294470930401</v>
      </c>
    </row>
    <row r="728" spans="1:7" x14ac:dyDescent="0.25">
      <c r="A728">
        <v>15</v>
      </c>
      <c r="B728" t="s">
        <v>3505</v>
      </c>
      <c r="C728" t="s">
        <v>3506</v>
      </c>
      <c r="D728">
        <v>0.61630701011279598</v>
      </c>
      <c r="E728">
        <v>1.7017432368786101</v>
      </c>
      <c r="F728">
        <v>-0.46912921665302398</v>
      </c>
      <c r="G728">
        <v>-0.46912921665302398</v>
      </c>
    </row>
    <row r="729" spans="1:7" x14ac:dyDescent="0.25">
      <c r="A729">
        <v>15</v>
      </c>
      <c r="B729" t="s">
        <v>4505</v>
      </c>
      <c r="C729" t="s">
        <v>4506</v>
      </c>
      <c r="D729">
        <v>-0.22948515912071299</v>
      </c>
      <c r="E729">
        <v>-0.22948515912071299</v>
      </c>
      <c r="F729">
        <v>-0.22948515912071299</v>
      </c>
      <c r="G729">
        <v>-0.22948515912071299</v>
      </c>
    </row>
    <row r="730" spans="1:7" x14ac:dyDescent="0.25">
      <c r="A730">
        <v>15</v>
      </c>
      <c r="B730" t="s">
        <v>79</v>
      </c>
      <c r="C730" t="s">
        <v>80</v>
      </c>
      <c r="D730">
        <v>-0.22470453818642899</v>
      </c>
      <c r="E730">
        <v>-0.22470453818642899</v>
      </c>
      <c r="F730">
        <v>-0.22470453818642899</v>
      </c>
      <c r="G730">
        <v>-0.22470453818642899</v>
      </c>
    </row>
    <row r="731" spans="1:7" x14ac:dyDescent="0.25">
      <c r="A731">
        <v>15</v>
      </c>
      <c r="B731" t="s">
        <v>1770</v>
      </c>
      <c r="C731" t="s">
        <v>1771</v>
      </c>
      <c r="D731">
        <v>-0.33359972299731</v>
      </c>
      <c r="E731">
        <v>-0.33359972299731</v>
      </c>
      <c r="F731">
        <v>-0.33359972299731</v>
      </c>
      <c r="G731">
        <v>1.3065989150727899</v>
      </c>
    </row>
    <row r="732" spans="1:7" x14ac:dyDescent="0.25">
      <c r="A732">
        <v>15</v>
      </c>
      <c r="B732" t="s">
        <v>4421</v>
      </c>
      <c r="C732" t="s">
        <v>4422</v>
      </c>
      <c r="D732">
        <v>-0.30170055786565397</v>
      </c>
      <c r="E732">
        <v>-0.30170055786565397</v>
      </c>
      <c r="F732">
        <v>-0.30170055786565397</v>
      </c>
      <c r="G732">
        <v>-0.30170055786565397</v>
      </c>
    </row>
    <row r="733" spans="1:7" x14ac:dyDescent="0.25">
      <c r="A733">
        <v>15</v>
      </c>
      <c r="B733" t="s">
        <v>1668</v>
      </c>
      <c r="C733" t="s">
        <v>1669</v>
      </c>
      <c r="D733">
        <v>-0.130188910980822</v>
      </c>
      <c r="E733">
        <v>-0.130188910980822</v>
      </c>
      <c r="F733">
        <v>-0.130188910980822</v>
      </c>
      <c r="G733">
        <v>-0.130188910980822</v>
      </c>
    </row>
    <row r="734" spans="1:7" x14ac:dyDescent="0.25">
      <c r="A734">
        <v>15</v>
      </c>
      <c r="B734" t="s">
        <v>4665</v>
      </c>
      <c r="C734" t="s">
        <v>4666</v>
      </c>
      <c r="D734">
        <v>-0.130188910980822</v>
      </c>
      <c r="E734">
        <v>-0.130188910980822</v>
      </c>
      <c r="F734">
        <v>-0.130188910980822</v>
      </c>
      <c r="G734">
        <v>-0.130188910980822</v>
      </c>
    </row>
    <row r="735" spans="1:7" x14ac:dyDescent="0.25">
      <c r="A735">
        <v>15</v>
      </c>
      <c r="B735" t="s">
        <v>5065</v>
      </c>
      <c r="C735" t="s">
        <v>5066</v>
      </c>
      <c r="D735">
        <v>-0.130188910980822</v>
      </c>
      <c r="E735">
        <v>-0.130188910980822</v>
      </c>
      <c r="F735">
        <v>-0.130188910980822</v>
      </c>
      <c r="G735">
        <v>-0.130188910980822</v>
      </c>
    </row>
    <row r="736" spans="1:7" x14ac:dyDescent="0.25">
      <c r="A736">
        <v>15</v>
      </c>
      <c r="B736" t="s">
        <v>1910</v>
      </c>
      <c r="C736" t="s">
        <v>1911</v>
      </c>
      <c r="D736">
        <v>-0.39331896270337502</v>
      </c>
      <c r="E736">
        <v>-0.39331896270337502</v>
      </c>
      <c r="F736">
        <v>-0.39331896270337502</v>
      </c>
      <c r="G736">
        <v>0.82803992148078998</v>
      </c>
    </row>
    <row r="737" spans="1:7" x14ac:dyDescent="0.25">
      <c r="A737">
        <v>15</v>
      </c>
      <c r="B737" t="s">
        <v>2042</v>
      </c>
      <c r="C737" t="s">
        <v>2043</v>
      </c>
      <c r="D737">
        <v>-0.52881822692559499</v>
      </c>
      <c r="E737">
        <v>-0.52881822692559499</v>
      </c>
      <c r="F737">
        <v>-0.52881822692559499</v>
      </c>
      <c r="G737">
        <v>-0.52881822692559499</v>
      </c>
    </row>
    <row r="738" spans="1:7" x14ac:dyDescent="0.25">
      <c r="A738">
        <v>15</v>
      </c>
      <c r="B738" t="s">
        <v>4453</v>
      </c>
      <c r="C738" t="s">
        <v>4454</v>
      </c>
      <c r="D738">
        <v>-0.51576430950033503</v>
      </c>
      <c r="E738">
        <v>-0.51576430950033503</v>
      </c>
      <c r="F738">
        <v>-0.51576430950033503</v>
      </c>
      <c r="G738">
        <v>-0.51576430950033503</v>
      </c>
    </row>
    <row r="739" spans="1:7" x14ac:dyDescent="0.25">
      <c r="A739">
        <v>15</v>
      </c>
      <c r="B739" t="s">
        <v>1918</v>
      </c>
      <c r="C739" t="s">
        <v>1919</v>
      </c>
      <c r="D739">
        <v>-0.22948515912071299</v>
      </c>
      <c r="E739">
        <v>-0.22948515912071299</v>
      </c>
      <c r="F739">
        <v>-0.22948515912071299</v>
      </c>
      <c r="G739">
        <v>-0.22948515912071299</v>
      </c>
    </row>
    <row r="740" spans="1:7" x14ac:dyDescent="0.25">
      <c r="A740">
        <v>15</v>
      </c>
      <c r="B740" t="s">
        <v>4083</v>
      </c>
      <c r="C740" t="s">
        <v>4084</v>
      </c>
      <c r="D740">
        <v>-0.22948515912071299</v>
      </c>
      <c r="E740">
        <v>-0.22948515912071299</v>
      </c>
      <c r="F740">
        <v>-0.22948515912071299</v>
      </c>
      <c r="G740">
        <v>-0.22948515912071299</v>
      </c>
    </row>
    <row r="741" spans="1:7" x14ac:dyDescent="0.25">
      <c r="A741">
        <v>15</v>
      </c>
      <c r="B741" t="s">
        <v>471</v>
      </c>
      <c r="C741" t="s">
        <v>472</v>
      </c>
      <c r="D741">
        <v>-0.26738475477825502</v>
      </c>
      <c r="E741">
        <v>-0.26738475477825502</v>
      </c>
      <c r="F741">
        <v>-0.26738475477825502</v>
      </c>
      <c r="G741">
        <v>-0.26738475477825502</v>
      </c>
    </row>
    <row r="742" spans="1:7" x14ac:dyDescent="0.25">
      <c r="A742">
        <v>15</v>
      </c>
      <c r="B742" t="s">
        <v>2404</v>
      </c>
      <c r="C742" t="s">
        <v>2405</v>
      </c>
      <c r="D742">
        <v>1.0351063063033199</v>
      </c>
      <c r="E742">
        <v>-0.49167549549407902</v>
      </c>
      <c r="F742">
        <v>-0.49167549549407902</v>
      </c>
      <c r="G742">
        <v>-0.49167549549407902</v>
      </c>
    </row>
    <row r="743" spans="1:7" x14ac:dyDescent="0.25">
      <c r="A743">
        <v>15</v>
      </c>
      <c r="B743" t="s">
        <v>2820</v>
      </c>
      <c r="C743" t="s">
        <v>2821</v>
      </c>
      <c r="D743">
        <v>0.34820744778205598</v>
      </c>
      <c r="E743">
        <v>-0.52601550622395599</v>
      </c>
      <c r="F743">
        <v>0.34820744778205598</v>
      </c>
      <c r="G743">
        <v>0.34820744778205598</v>
      </c>
    </row>
    <row r="744" spans="1:7" x14ac:dyDescent="0.25">
      <c r="A744">
        <v>15</v>
      </c>
      <c r="B744" t="s">
        <v>3933</v>
      </c>
      <c r="C744" t="s">
        <v>3934</v>
      </c>
      <c r="D744">
        <v>-0.26738475477825502</v>
      </c>
      <c r="E744">
        <v>-0.26738475477825502</v>
      </c>
      <c r="F744">
        <v>-0.26738475477825502</v>
      </c>
      <c r="G744">
        <v>-0.26738475477825502</v>
      </c>
    </row>
    <row r="745" spans="1:7" x14ac:dyDescent="0.25">
      <c r="A745">
        <v>15</v>
      </c>
      <c r="B745" t="s">
        <v>131</v>
      </c>
      <c r="C745" t="s">
        <v>132</v>
      </c>
      <c r="D745">
        <v>1.2881733943359901</v>
      </c>
      <c r="E745">
        <v>-1.46997205885922</v>
      </c>
      <c r="F745">
        <v>-0.55059024112748201</v>
      </c>
      <c r="G745">
        <v>0.67525218251483698</v>
      </c>
    </row>
    <row r="746" spans="1:7" x14ac:dyDescent="0.25">
      <c r="A746">
        <v>15</v>
      </c>
      <c r="B746" t="s">
        <v>4888</v>
      </c>
      <c r="C746" t="s">
        <v>4865</v>
      </c>
      <c r="D746">
        <v>0.324088834866816</v>
      </c>
      <c r="E746">
        <v>-1.0922994064029701</v>
      </c>
      <c r="F746">
        <v>-1.0922994064029701</v>
      </c>
      <c r="G746">
        <v>1.7404770761366</v>
      </c>
    </row>
    <row r="747" spans="1:7" x14ac:dyDescent="0.25">
      <c r="A747">
        <v>15</v>
      </c>
      <c r="B747" t="s">
        <v>2086</v>
      </c>
      <c r="C747" t="s">
        <v>2087</v>
      </c>
      <c r="D747">
        <v>-0.36500441409634299</v>
      </c>
      <c r="E747">
        <v>-1.19328366146881</v>
      </c>
      <c r="F747">
        <v>1.2915540806485899</v>
      </c>
      <c r="G747">
        <v>1.2915540806485899</v>
      </c>
    </row>
    <row r="748" spans="1:7" x14ac:dyDescent="0.25">
      <c r="A748">
        <v>15</v>
      </c>
      <c r="B748" t="s">
        <v>638</v>
      </c>
      <c r="C748" t="s">
        <v>639</v>
      </c>
      <c r="D748">
        <v>1.40071981922042</v>
      </c>
      <c r="E748">
        <v>-1.4126408389584699</v>
      </c>
      <c r="F748">
        <v>1.40071981922042</v>
      </c>
      <c r="G748">
        <v>2.8074001483098701</v>
      </c>
    </row>
    <row r="749" spans="1:7" x14ac:dyDescent="0.25">
      <c r="A749">
        <v>15</v>
      </c>
      <c r="B749" t="s">
        <v>1591</v>
      </c>
      <c r="C749" t="s">
        <v>1592</v>
      </c>
      <c r="D749">
        <v>3.4035338959372701</v>
      </c>
      <c r="E749">
        <v>0.39140639803278598</v>
      </c>
      <c r="F749">
        <v>0.39140639803278598</v>
      </c>
      <c r="G749">
        <v>1.39544889733428</v>
      </c>
    </row>
    <row r="750" spans="1:7" x14ac:dyDescent="0.25">
      <c r="A750">
        <v>15</v>
      </c>
      <c r="B750" t="s">
        <v>2308</v>
      </c>
      <c r="C750" t="s">
        <v>2309</v>
      </c>
      <c r="D750">
        <v>1.1100571743473999</v>
      </c>
      <c r="E750">
        <v>-1.1879559234244099</v>
      </c>
      <c r="F750">
        <v>1.68456044879036</v>
      </c>
      <c r="G750">
        <v>1.97181208601184</v>
      </c>
    </row>
    <row r="751" spans="1:7" x14ac:dyDescent="0.25">
      <c r="A751">
        <v>15</v>
      </c>
      <c r="B751" t="s">
        <v>4697</v>
      </c>
      <c r="C751" t="s">
        <v>4698</v>
      </c>
      <c r="D751">
        <v>-0.45024672951788403</v>
      </c>
      <c r="E751">
        <v>-1.01545007082757</v>
      </c>
      <c r="F751">
        <v>0.68015995310148503</v>
      </c>
      <c r="G751">
        <v>1.8105666357208501</v>
      </c>
    </row>
    <row r="752" spans="1:7" x14ac:dyDescent="0.25">
      <c r="A752">
        <v>15</v>
      </c>
      <c r="B752" t="s">
        <v>2985</v>
      </c>
      <c r="C752" t="s">
        <v>2986</v>
      </c>
      <c r="D752">
        <v>0.27661013811497398</v>
      </c>
      <c r="E752">
        <v>-0.14185135287947401</v>
      </c>
      <c r="F752">
        <v>1.53199461109832</v>
      </c>
      <c r="G752">
        <v>1.53199461109832</v>
      </c>
    </row>
    <row r="753" spans="1:7" x14ac:dyDescent="0.25">
      <c r="A753">
        <v>15</v>
      </c>
      <c r="B753" t="s">
        <v>1658</v>
      </c>
      <c r="C753" t="s">
        <v>1659</v>
      </c>
      <c r="D753">
        <v>-0.86091124105275296</v>
      </c>
      <c r="E753">
        <v>-0.86091124105275296</v>
      </c>
      <c r="F753">
        <v>-0.86091124105275296</v>
      </c>
      <c r="G753">
        <v>1.4134363659075</v>
      </c>
    </row>
    <row r="754" spans="1:7" x14ac:dyDescent="0.25">
      <c r="A754">
        <v>15</v>
      </c>
      <c r="B754" t="s">
        <v>4905</v>
      </c>
      <c r="C754" t="s">
        <v>4865</v>
      </c>
      <c r="D754">
        <v>-0.61126689797574796</v>
      </c>
      <c r="E754">
        <v>-0.61126689797574796</v>
      </c>
      <c r="F754">
        <v>0.43408808696828499</v>
      </c>
      <c r="G754">
        <v>3.57015304180038</v>
      </c>
    </row>
    <row r="755" spans="1:7" x14ac:dyDescent="0.25">
      <c r="A755">
        <v>15</v>
      </c>
      <c r="B755" t="s">
        <v>1674</v>
      </c>
      <c r="C755" t="s">
        <v>1675</v>
      </c>
      <c r="D755">
        <v>-1.0326847681695599</v>
      </c>
      <c r="E755">
        <v>-0.47370860925209402</v>
      </c>
      <c r="F755">
        <v>-1.0326847681695599</v>
      </c>
      <c r="G755">
        <v>2.3211721853352598</v>
      </c>
    </row>
    <row r="756" spans="1:7" x14ac:dyDescent="0.25">
      <c r="A756">
        <v>15</v>
      </c>
      <c r="B756" t="s">
        <v>461</v>
      </c>
      <c r="C756" t="s">
        <v>462</v>
      </c>
      <c r="D756">
        <v>0.21772920184084399</v>
      </c>
      <c r="E756">
        <v>0.893835670715044</v>
      </c>
      <c r="F756">
        <v>-1.1344837359075499</v>
      </c>
      <c r="G756">
        <v>-0.45837726703335602</v>
      </c>
    </row>
    <row r="757" spans="1:7" x14ac:dyDescent="0.25">
      <c r="A757">
        <v>15</v>
      </c>
      <c r="B757" t="s">
        <v>5301</v>
      </c>
      <c r="C757" t="s">
        <v>4932</v>
      </c>
      <c r="D757">
        <v>-0.74047436677842005</v>
      </c>
      <c r="E757">
        <v>0.93983285014184104</v>
      </c>
      <c r="F757">
        <v>-0.74047436677842005</v>
      </c>
      <c r="G757">
        <v>-0.74047436677842005</v>
      </c>
    </row>
    <row r="758" spans="1:7" x14ac:dyDescent="0.25">
      <c r="A758">
        <v>15</v>
      </c>
      <c r="B758" t="s">
        <v>3775</v>
      </c>
      <c r="C758" t="s">
        <v>3776</v>
      </c>
      <c r="D758">
        <v>-0.83747192329221398</v>
      </c>
      <c r="E758">
        <v>-0.32808178438251701</v>
      </c>
      <c r="F758">
        <v>-0.32808178438251701</v>
      </c>
      <c r="G758">
        <v>-0.83747192329221398</v>
      </c>
    </row>
    <row r="759" spans="1:7" x14ac:dyDescent="0.25">
      <c r="A759">
        <v>15</v>
      </c>
      <c r="B759" t="s">
        <v>2831</v>
      </c>
      <c r="C759" t="s">
        <v>2832</v>
      </c>
      <c r="D759">
        <v>-0.675352702106922</v>
      </c>
      <c r="E759">
        <v>-0.675352702106922</v>
      </c>
      <c r="F759">
        <v>-2.2142711544489099E-2</v>
      </c>
      <c r="G759">
        <v>1.2842772695803699</v>
      </c>
    </row>
    <row r="760" spans="1:7" x14ac:dyDescent="0.25">
      <c r="A760">
        <v>15</v>
      </c>
      <c r="B760" t="s">
        <v>3989</v>
      </c>
      <c r="C760" t="s">
        <v>3990</v>
      </c>
      <c r="D760">
        <v>-0.83599599103178501</v>
      </c>
      <c r="E760">
        <v>-0.83599599103178501</v>
      </c>
      <c r="F760">
        <v>1.5410528509381101</v>
      </c>
      <c r="G760">
        <v>-0.83599599103178501</v>
      </c>
    </row>
    <row r="761" spans="1:7" x14ac:dyDescent="0.25">
      <c r="A761">
        <v>16</v>
      </c>
      <c r="B761" t="s">
        <v>24</v>
      </c>
      <c r="C761" t="s">
        <v>25</v>
      </c>
      <c r="D761">
        <v>1.83181107915301</v>
      </c>
      <c r="E761">
        <v>1.83181107915301</v>
      </c>
      <c r="F761">
        <v>-0.28734291437694298</v>
      </c>
      <c r="G761">
        <v>6.0701190662129196</v>
      </c>
    </row>
    <row r="762" spans="1:7" x14ac:dyDescent="0.25">
      <c r="A762">
        <v>16</v>
      </c>
      <c r="B762" t="s">
        <v>28</v>
      </c>
      <c r="C762" t="s">
        <v>29</v>
      </c>
      <c r="D762">
        <v>-0.19845667027910699</v>
      </c>
      <c r="E762">
        <v>2.14333203901435</v>
      </c>
      <c r="F762">
        <v>2.14333203901435</v>
      </c>
      <c r="G762">
        <v>6.8269094576012899</v>
      </c>
    </row>
    <row r="763" spans="1:7" x14ac:dyDescent="0.25">
      <c r="A763">
        <v>16</v>
      </c>
      <c r="B763" t="s">
        <v>695</v>
      </c>
      <c r="C763" t="s">
        <v>696</v>
      </c>
      <c r="D763">
        <v>-0.130188910980822</v>
      </c>
      <c r="E763">
        <v>-0.130188910980822</v>
      </c>
      <c r="F763">
        <v>-0.130188910980822</v>
      </c>
      <c r="G763">
        <v>7.5509568368877398</v>
      </c>
    </row>
    <row r="764" spans="1:7" x14ac:dyDescent="0.25">
      <c r="A764">
        <v>16</v>
      </c>
      <c r="B764" t="s">
        <v>895</v>
      </c>
      <c r="C764" t="s">
        <v>896</v>
      </c>
      <c r="D764">
        <v>-0.130188910980822</v>
      </c>
      <c r="E764">
        <v>-0.130188910980822</v>
      </c>
      <c r="F764">
        <v>-0.130188910980822</v>
      </c>
      <c r="G764">
        <v>7.5509568368877398</v>
      </c>
    </row>
    <row r="765" spans="1:7" x14ac:dyDescent="0.25">
      <c r="A765">
        <v>16</v>
      </c>
      <c r="B765" t="s">
        <v>1359</v>
      </c>
      <c r="C765" t="s">
        <v>1360</v>
      </c>
      <c r="D765">
        <v>-0.130188910980822</v>
      </c>
      <c r="E765">
        <v>-0.130188910980822</v>
      </c>
      <c r="F765">
        <v>-0.130188910980822</v>
      </c>
      <c r="G765">
        <v>7.5509568368877398</v>
      </c>
    </row>
    <row r="766" spans="1:7" x14ac:dyDescent="0.25">
      <c r="A766">
        <v>16</v>
      </c>
      <c r="B766" t="s">
        <v>2678</v>
      </c>
      <c r="C766" t="s">
        <v>2679</v>
      </c>
      <c r="D766">
        <v>-0.130188910980822</v>
      </c>
      <c r="E766">
        <v>-0.130188910980822</v>
      </c>
      <c r="F766">
        <v>-0.130188910980822</v>
      </c>
      <c r="G766">
        <v>7.5509568368877398</v>
      </c>
    </row>
    <row r="767" spans="1:7" x14ac:dyDescent="0.25">
      <c r="A767">
        <v>16</v>
      </c>
      <c r="B767" t="s">
        <v>713</v>
      </c>
      <c r="C767" t="s">
        <v>714</v>
      </c>
      <c r="D767">
        <v>-0.130188910980822</v>
      </c>
      <c r="E767">
        <v>-0.130188910980822</v>
      </c>
      <c r="F767">
        <v>-0.130188910980822</v>
      </c>
      <c r="G767">
        <v>7.5509568368877398</v>
      </c>
    </row>
    <row r="768" spans="1:7" x14ac:dyDescent="0.25">
      <c r="A768">
        <v>16</v>
      </c>
      <c r="B768" t="s">
        <v>3829</v>
      </c>
      <c r="C768" t="s">
        <v>3830</v>
      </c>
      <c r="D768">
        <v>-0.130188910980822</v>
      </c>
      <c r="E768">
        <v>-0.130188910980822</v>
      </c>
      <c r="F768">
        <v>-0.130188910980822</v>
      </c>
      <c r="G768">
        <v>7.5509568368877398</v>
      </c>
    </row>
    <row r="769" spans="1:7" x14ac:dyDescent="0.25">
      <c r="A769">
        <v>16</v>
      </c>
      <c r="B769" t="s">
        <v>1477</v>
      </c>
      <c r="C769" t="s">
        <v>1478</v>
      </c>
      <c r="D769">
        <v>2.2423863279052498</v>
      </c>
      <c r="E769">
        <v>0.15067418013592601</v>
      </c>
      <c r="F769">
        <v>0.15067418013592601</v>
      </c>
      <c r="G769">
        <v>6.4258106234439101</v>
      </c>
    </row>
    <row r="770" spans="1:7" x14ac:dyDescent="0.25">
      <c r="A770">
        <v>16</v>
      </c>
      <c r="B770" t="s">
        <v>2979</v>
      </c>
      <c r="C770" t="s">
        <v>2980</v>
      </c>
      <c r="D770">
        <v>1.3878653170369</v>
      </c>
      <c r="E770">
        <v>-0.69835261175742303</v>
      </c>
      <c r="F770">
        <v>0.34475635263974003</v>
      </c>
      <c r="G770">
        <v>5.5603011746255504</v>
      </c>
    </row>
    <row r="771" spans="1:7" x14ac:dyDescent="0.25">
      <c r="A771">
        <v>16</v>
      </c>
      <c r="B771" t="s">
        <v>26</v>
      </c>
      <c r="C771" t="s">
        <v>27</v>
      </c>
      <c r="D771">
        <v>1.82431186008157</v>
      </c>
      <c r="E771">
        <v>0.38918653015073401</v>
      </c>
      <c r="F771">
        <v>2.5418745250469801</v>
      </c>
      <c r="G771">
        <v>3.2594371900124002</v>
      </c>
    </row>
    <row r="772" spans="1:7" x14ac:dyDescent="0.25">
      <c r="A772">
        <v>16</v>
      </c>
      <c r="B772" t="s">
        <v>1383</v>
      </c>
      <c r="C772" t="s">
        <v>1384</v>
      </c>
      <c r="D772">
        <v>1.79726456145034</v>
      </c>
      <c r="E772">
        <v>0.53113191517487701</v>
      </c>
      <c r="F772">
        <v>-0.10193440796285499</v>
      </c>
      <c r="G772">
        <v>3.0633972077257998</v>
      </c>
    </row>
    <row r="773" spans="1:7" x14ac:dyDescent="0.25">
      <c r="A773">
        <v>16</v>
      </c>
      <c r="B773" t="s">
        <v>2219</v>
      </c>
      <c r="C773" t="s">
        <v>2220</v>
      </c>
      <c r="D773">
        <v>0.62791187592268805</v>
      </c>
      <c r="E773">
        <v>0.62791187592268805</v>
      </c>
      <c r="F773">
        <v>-1.1362214897648599</v>
      </c>
      <c r="G773">
        <v>2.3920452416102398</v>
      </c>
    </row>
    <row r="774" spans="1:7" x14ac:dyDescent="0.25">
      <c r="A774">
        <v>16</v>
      </c>
      <c r="B774" t="s">
        <v>3625</v>
      </c>
      <c r="C774" t="s">
        <v>3626</v>
      </c>
      <c r="D774">
        <v>2.03183269196224</v>
      </c>
      <c r="E774">
        <v>-0.58369011878188204</v>
      </c>
      <c r="F774">
        <v>0.288150818132828</v>
      </c>
      <c r="G774">
        <v>4.6473555027063798</v>
      </c>
    </row>
    <row r="775" spans="1:7" x14ac:dyDescent="0.25">
      <c r="A775">
        <v>16</v>
      </c>
      <c r="B775" t="s">
        <v>4101</v>
      </c>
      <c r="C775" t="s">
        <v>4102</v>
      </c>
      <c r="D775">
        <v>2.14333203901435</v>
      </c>
      <c r="E775">
        <v>-0.532997914463888</v>
      </c>
      <c r="F775">
        <v>2.14333203901435</v>
      </c>
      <c r="G775">
        <v>3.4814970157534799</v>
      </c>
    </row>
    <row r="776" spans="1:7" x14ac:dyDescent="0.25">
      <c r="A776">
        <v>16</v>
      </c>
      <c r="B776" t="s">
        <v>181</v>
      </c>
      <c r="C776" t="s">
        <v>182</v>
      </c>
      <c r="D776">
        <v>0.88088714680884395</v>
      </c>
      <c r="E776">
        <v>0.18327182249043</v>
      </c>
      <c r="F776">
        <v>2.2761177954456699</v>
      </c>
      <c r="G776">
        <v>1.57850247112725</v>
      </c>
    </row>
    <row r="777" spans="1:7" x14ac:dyDescent="0.25">
      <c r="A777">
        <v>16</v>
      </c>
      <c r="B777" t="s">
        <v>909</v>
      </c>
      <c r="C777" t="s">
        <v>910</v>
      </c>
      <c r="D777">
        <v>0.18199356933946101</v>
      </c>
      <c r="E777">
        <v>-0.24751125430166701</v>
      </c>
      <c r="F777">
        <v>1.4705080402628401</v>
      </c>
      <c r="G777">
        <v>1.90001286390397</v>
      </c>
    </row>
    <row r="778" spans="1:7" x14ac:dyDescent="0.25">
      <c r="A778">
        <v>16</v>
      </c>
      <c r="B778" t="s">
        <v>441</v>
      </c>
      <c r="C778" t="s">
        <v>442</v>
      </c>
      <c r="D778">
        <v>1.28581211259888</v>
      </c>
      <c r="E778">
        <v>0.26063759039166601</v>
      </c>
      <c r="F778">
        <v>0.26063759039166601</v>
      </c>
      <c r="G778">
        <v>1.28581211259888</v>
      </c>
    </row>
    <row r="779" spans="1:7" x14ac:dyDescent="0.25">
      <c r="A779">
        <v>16</v>
      </c>
      <c r="B779" t="s">
        <v>5222</v>
      </c>
      <c r="C779" t="s">
        <v>5223</v>
      </c>
      <c r="D779">
        <v>2.03012263060362</v>
      </c>
      <c r="E779">
        <v>1.0906933348733201</v>
      </c>
      <c r="F779">
        <v>2.03012263060362</v>
      </c>
      <c r="G779">
        <v>2.03012263060362</v>
      </c>
    </row>
    <row r="780" spans="1:7" x14ac:dyDescent="0.25">
      <c r="A780">
        <v>16</v>
      </c>
      <c r="B780" t="s">
        <v>575</v>
      </c>
      <c r="C780" t="s">
        <v>576</v>
      </c>
      <c r="D780">
        <v>-0.86543558446081903</v>
      </c>
      <c r="E780">
        <v>-0.86543558446081903</v>
      </c>
      <c r="F780">
        <v>0.23264397431742401</v>
      </c>
      <c r="G780">
        <v>2.4288030918739101</v>
      </c>
    </row>
    <row r="781" spans="1:7" x14ac:dyDescent="0.25">
      <c r="A781">
        <v>16</v>
      </c>
      <c r="B781" t="s">
        <v>4549</v>
      </c>
      <c r="C781" t="s">
        <v>4550</v>
      </c>
      <c r="D781">
        <v>6.0828703448866803E-2</v>
      </c>
      <c r="E781">
        <v>0.77860740414549801</v>
      </c>
      <c r="F781">
        <v>-0.298060646899448</v>
      </c>
      <c r="G781">
        <v>1.1374967544938099</v>
      </c>
    </row>
    <row r="782" spans="1:7" x14ac:dyDescent="0.25">
      <c r="A782">
        <v>16</v>
      </c>
      <c r="B782" t="s">
        <v>2645</v>
      </c>
      <c r="C782" t="s">
        <v>2646</v>
      </c>
      <c r="D782">
        <v>2.1947549185597799</v>
      </c>
      <c r="E782">
        <v>-0.44790916705301698</v>
      </c>
      <c r="F782">
        <v>-0.44790916705301698</v>
      </c>
      <c r="G782">
        <v>2.1947549185597799</v>
      </c>
    </row>
    <row r="783" spans="1:7" x14ac:dyDescent="0.25">
      <c r="A783">
        <v>16</v>
      </c>
      <c r="B783" t="s">
        <v>4259</v>
      </c>
      <c r="C783" t="s">
        <v>4260</v>
      </c>
      <c r="D783">
        <v>1.2106935578231499</v>
      </c>
      <c r="E783">
        <v>1.2106935578231499</v>
      </c>
      <c r="F783">
        <v>-4.2480475713092998E-2</v>
      </c>
      <c r="G783">
        <v>4.9702156584318899</v>
      </c>
    </row>
    <row r="784" spans="1:7" x14ac:dyDescent="0.25">
      <c r="A784">
        <v>16</v>
      </c>
      <c r="B784" t="s">
        <v>4719</v>
      </c>
      <c r="C784" t="s">
        <v>4720</v>
      </c>
      <c r="D784">
        <v>1.6817613686231301</v>
      </c>
      <c r="E784">
        <v>-0.60802141788682695</v>
      </c>
      <c r="F784">
        <v>-0.60802141788682695</v>
      </c>
      <c r="G784">
        <v>2.4450222974597899</v>
      </c>
    </row>
    <row r="785" spans="1:7" x14ac:dyDescent="0.25">
      <c r="A785">
        <v>16</v>
      </c>
      <c r="B785" t="s">
        <v>1201</v>
      </c>
      <c r="C785" t="s">
        <v>1202</v>
      </c>
      <c r="D785">
        <v>0.634985108561675</v>
      </c>
      <c r="E785">
        <v>0.634985108561675</v>
      </c>
      <c r="F785">
        <v>-1.1777949594289101</v>
      </c>
      <c r="G785">
        <v>3.0520251992157901</v>
      </c>
    </row>
    <row r="786" spans="1:7" x14ac:dyDescent="0.25">
      <c r="A786">
        <v>16</v>
      </c>
      <c r="B786" t="s">
        <v>1529</v>
      </c>
      <c r="C786" t="s">
        <v>1530</v>
      </c>
      <c r="D786">
        <v>-0.49167549549407902</v>
      </c>
      <c r="E786">
        <v>-0.49167549549407902</v>
      </c>
      <c r="F786">
        <v>-0.49167549549407902</v>
      </c>
      <c r="G786">
        <v>4.0886699098981296</v>
      </c>
    </row>
    <row r="787" spans="1:7" x14ac:dyDescent="0.25">
      <c r="A787">
        <v>16</v>
      </c>
      <c r="B787" t="s">
        <v>1577</v>
      </c>
      <c r="C787" t="s">
        <v>1578</v>
      </c>
      <c r="D787">
        <v>-1.0326565472169</v>
      </c>
      <c r="E787">
        <v>-0.45787601621881502</v>
      </c>
      <c r="F787">
        <v>-0.45787601621881502</v>
      </c>
      <c r="G787">
        <v>1.84124610777353</v>
      </c>
    </row>
    <row r="788" spans="1:7" x14ac:dyDescent="0.25">
      <c r="A788">
        <v>16</v>
      </c>
      <c r="B788" t="s">
        <v>2189</v>
      </c>
      <c r="C788" t="s">
        <v>2190</v>
      </c>
      <c r="D788">
        <v>0.67837415640951104</v>
      </c>
      <c r="E788">
        <v>-0.92258885271693603</v>
      </c>
      <c r="F788">
        <v>0.67837415640951104</v>
      </c>
      <c r="G788">
        <v>1.21202849278499</v>
      </c>
    </row>
    <row r="789" spans="1:7" x14ac:dyDescent="0.25">
      <c r="A789">
        <v>16</v>
      </c>
      <c r="B789" t="s">
        <v>4649</v>
      </c>
      <c r="C789" t="s">
        <v>4650</v>
      </c>
      <c r="D789">
        <v>0.49819072655755597</v>
      </c>
      <c r="E789">
        <v>-0.34161649821089501</v>
      </c>
      <c r="F789">
        <v>-0.34161649821089501</v>
      </c>
      <c r="G789">
        <v>3.0176124008629102</v>
      </c>
    </row>
    <row r="790" spans="1:7" x14ac:dyDescent="0.25">
      <c r="A790">
        <v>16</v>
      </c>
      <c r="B790" t="s">
        <v>4373</v>
      </c>
      <c r="C790" t="s">
        <v>4374</v>
      </c>
      <c r="D790">
        <v>0.36339656879425403</v>
      </c>
      <c r="E790">
        <v>0.73954389438830703</v>
      </c>
      <c r="F790">
        <v>1.49183854557641</v>
      </c>
      <c r="G790">
        <v>2.6202805223585699</v>
      </c>
    </row>
    <row r="791" spans="1:7" x14ac:dyDescent="0.25">
      <c r="A791">
        <v>16</v>
      </c>
      <c r="B791" t="s">
        <v>2536</v>
      </c>
      <c r="C791" t="s">
        <v>2537</v>
      </c>
      <c r="D791">
        <v>4.6494766754939999E-2</v>
      </c>
      <c r="E791">
        <v>1.41809038602566</v>
      </c>
      <c r="F791">
        <v>0.63432146072810802</v>
      </c>
      <c r="G791">
        <v>2.3978015426476098</v>
      </c>
    </row>
    <row r="792" spans="1:7" x14ac:dyDescent="0.25">
      <c r="A792">
        <v>16</v>
      </c>
      <c r="B792" t="s">
        <v>149</v>
      </c>
      <c r="C792" t="s">
        <v>150</v>
      </c>
      <c r="D792">
        <v>1.7439990872421001</v>
      </c>
      <c r="E792">
        <v>0.39895403956518699</v>
      </c>
      <c r="F792">
        <v>0.39895403956518699</v>
      </c>
      <c r="G792">
        <v>0.39895403956518699</v>
      </c>
    </row>
    <row r="793" spans="1:7" x14ac:dyDescent="0.25">
      <c r="A793">
        <v>16</v>
      </c>
      <c r="B793" t="s">
        <v>2193</v>
      </c>
      <c r="C793" t="s">
        <v>2194</v>
      </c>
      <c r="D793">
        <v>1.3973773428307199</v>
      </c>
      <c r="E793">
        <v>-1.8484991621697799</v>
      </c>
      <c r="F793">
        <v>-0.55014856016957703</v>
      </c>
      <c r="G793">
        <v>1.3973773428307199</v>
      </c>
    </row>
    <row r="794" spans="1:7" x14ac:dyDescent="0.25">
      <c r="A794">
        <v>16</v>
      </c>
      <c r="B794" t="s">
        <v>3029</v>
      </c>
      <c r="C794" t="s">
        <v>3030</v>
      </c>
      <c r="D794">
        <v>3.6700407936378601</v>
      </c>
      <c r="E794">
        <v>-0.44133401948809797</v>
      </c>
      <c r="F794">
        <v>-0.44133401948809797</v>
      </c>
      <c r="G794">
        <v>3.6700407936378601</v>
      </c>
    </row>
    <row r="795" spans="1:7" x14ac:dyDescent="0.25">
      <c r="A795">
        <v>16</v>
      </c>
      <c r="B795" t="s">
        <v>5045</v>
      </c>
      <c r="C795" t="s">
        <v>5046</v>
      </c>
      <c r="D795">
        <v>1.1990907879554999</v>
      </c>
      <c r="E795">
        <v>-0.42726223478874398</v>
      </c>
      <c r="F795">
        <v>-1.64702700184693</v>
      </c>
      <c r="G795">
        <v>2.0122672993276298</v>
      </c>
    </row>
    <row r="796" spans="1:7" x14ac:dyDescent="0.25">
      <c r="A796">
        <v>16</v>
      </c>
      <c r="B796" t="s">
        <v>257</v>
      </c>
      <c r="C796" t="s">
        <v>258</v>
      </c>
      <c r="D796">
        <v>-0.333599722997309</v>
      </c>
      <c r="E796">
        <v>-0.333599722997309</v>
      </c>
      <c r="F796">
        <v>-0.333599722997309</v>
      </c>
      <c r="G796">
        <v>2.9467975531429</v>
      </c>
    </row>
    <row r="797" spans="1:7" x14ac:dyDescent="0.25">
      <c r="A797">
        <v>16</v>
      </c>
      <c r="B797" t="s">
        <v>265</v>
      </c>
      <c r="C797" t="s">
        <v>266</v>
      </c>
      <c r="D797">
        <v>-0.28645709405195402</v>
      </c>
      <c r="E797">
        <v>-0.28645709405195402</v>
      </c>
      <c r="F797">
        <v>-0.28645709405195402</v>
      </c>
      <c r="G797">
        <v>4.7838334706676298</v>
      </c>
    </row>
    <row r="798" spans="1:7" x14ac:dyDescent="0.25">
      <c r="A798">
        <v>16</v>
      </c>
      <c r="B798" t="s">
        <v>529</v>
      </c>
      <c r="C798" t="s">
        <v>530</v>
      </c>
      <c r="D798">
        <v>-0.333599722997309</v>
      </c>
      <c r="E798">
        <v>-0.333599722997309</v>
      </c>
      <c r="F798">
        <v>-0.333599722997309</v>
      </c>
      <c r="G798">
        <v>2.9467975531429</v>
      </c>
    </row>
    <row r="799" spans="1:7" x14ac:dyDescent="0.25">
      <c r="A799">
        <v>16</v>
      </c>
      <c r="B799" t="s">
        <v>2060</v>
      </c>
      <c r="C799" t="s">
        <v>2061</v>
      </c>
      <c r="D799">
        <v>-0.18572294470930401</v>
      </c>
      <c r="E799">
        <v>-0.18572294470930401</v>
      </c>
      <c r="F799">
        <v>-0.18572294470930401</v>
      </c>
      <c r="G799">
        <v>-0.18572294470930401</v>
      </c>
    </row>
    <row r="800" spans="1:7" x14ac:dyDescent="0.25">
      <c r="A800">
        <v>16</v>
      </c>
      <c r="B800" t="s">
        <v>4183</v>
      </c>
      <c r="C800" t="s">
        <v>4184</v>
      </c>
      <c r="D800">
        <v>0.362413725392284</v>
      </c>
      <c r="E800">
        <v>-0.64381732393217395</v>
      </c>
      <c r="F800">
        <v>-0.39225956160106001</v>
      </c>
      <c r="G800">
        <v>1.8717602993789699</v>
      </c>
    </row>
    <row r="801" spans="1:7" x14ac:dyDescent="0.25">
      <c r="A801">
        <v>16</v>
      </c>
      <c r="B801" t="s">
        <v>4443</v>
      </c>
      <c r="C801" t="s">
        <v>4444</v>
      </c>
      <c r="D801">
        <v>1.5690236631691401</v>
      </c>
      <c r="E801">
        <v>-0.47677514626686701</v>
      </c>
      <c r="F801">
        <v>-0.47677514626686701</v>
      </c>
      <c r="G801">
        <v>1.5690236631691401</v>
      </c>
    </row>
    <row r="802" spans="1:7" x14ac:dyDescent="0.25">
      <c r="A802">
        <v>16</v>
      </c>
      <c r="B802" t="s">
        <v>437</v>
      </c>
      <c r="C802" t="s">
        <v>438</v>
      </c>
      <c r="D802">
        <v>-0.72382318401564405</v>
      </c>
      <c r="E802">
        <v>0.74878260415411402</v>
      </c>
      <c r="F802">
        <v>-0.72382318401564405</v>
      </c>
      <c r="G802">
        <v>0.74878260415411402</v>
      </c>
    </row>
    <row r="803" spans="1:7" x14ac:dyDescent="0.25">
      <c r="A803">
        <v>16</v>
      </c>
      <c r="B803" t="s">
        <v>3439</v>
      </c>
      <c r="C803" t="s">
        <v>3440</v>
      </c>
      <c r="D803">
        <v>0.93983285014184104</v>
      </c>
      <c r="E803">
        <v>0.93983285014184104</v>
      </c>
      <c r="F803">
        <v>0.93983285014184104</v>
      </c>
      <c r="G803">
        <v>0.93983285014184104</v>
      </c>
    </row>
    <row r="804" spans="1:7" x14ac:dyDescent="0.25">
      <c r="A804">
        <v>16</v>
      </c>
      <c r="B804" t="s">
        <v>833</v>
      </c>
      <c r="C804" t="s">
        <v>834</v>
      </c>
      <c r="D804">
        <v>1.0024232530966199</v>
      </c>
      <c r="E804">
        <v>1.0024232530966199</v>
      </c>
      <c r="F804">
        <v>-0.51406320671621897</v>
      </c>
      <c r="G804">
        <v>1.0024232530966199</v>
      </c>
    </row>
    <row r="805" spans="1:7" x14ac:dyDescent="0.25">
      <c r="A805">
        <v>16</v>
      </c>
      <c r="B805" t="s">
        <v>3191</v>
      </c>
      <c r="C805" t="s">
        <v>3192</v>
      </c>
      <c r="D805">
        <v>-0.36054490816435297</v>
      </c>
      <c r="E805">
        <v>0.65241459572597305</v>
      </c>
      <c r="F805">
        <v>0.65241459572597305</v>
      </c>
      <c r="G805">
        <v>1.6653740996163</v>
      </c>
    </row>
    <row r="806" spans="1:7" x14ac:dyDescent="0.25">
      <c r="A806">
        <v>16</v>
      </c>
      <c r="B806" t="s">
        <v>1703</v>
      </c>
      <c r="C806" t="s">
        <v>1704</v>
      </c>
      <c r="D806">
        <v>-0.18572294470930401</v>
      </c>
      <c r="E806">
        <v>-0.18572294470930401</v>
      </c>
      <c r="F806">
        <v>-0.18572294470930401</v>
      </c>
      <c r="G806">
        <v>-0.18572294470930401</v>
      </c>
    </row>
    <row r="807" spans="1:7" x14ac:dyDescent="0.25">
      <c r="A807">
        <v>16</v>
      </c>
      <c r="B807" t="s">
        <v>5078</v>
      </c>
      <c r="C807" t="s">
        <v>4865</v>
      </c>
      <c r="D807">
        <v>-0.50523678917013504</v>
      </c>
      <c r="E807">
        <v>-0.50523678917013504</v>
      </c>
      <c r="F807">
        <v>0.48839556286446301</v>
      </c>
      <c r="G807">
        <v>0.48839556286446301</v>
      </c>
    </row>
    <row r="808" spans="1:7" x14ac:dyDescent="0.25">
      <c r="A808">
        <v>16</v>
      </c>
      <c r="B808" t="s">
        <v>2639</v>
      </c>
      <c r="C808" t="s">
        <v>2640</v>
      </c>
      <c r="D808">
        <v>-0.28734291437694298</v>
      </c>
      <c r="E808">
        <v>-0.28734291437694298</v>
      </c>
      <c r="F808">
        <v>-0.28734291437694298</v>
      </c>
      <c r="G808">
        <v>-0.28734291437694298</v>
      </c>
    </row>
    <row r="809" spans="1:7" x14ac:dyDescent="0.25">
      <c r="A809">
        <v>16</v>
      </c>
      <c r="B809" t="s">
        <v>5105</v>
      </c>
      <c r="C809" t="s">
        <v>5106</v>
      </c>
      <c r="D809">
        <v>-0.130188910980822</v>
      </c>
      <c r="E809">
        <v>-0.130188910980822</v>
      </c>
      <c r="F809">
        <v>-0.130188910980822</v>
      </c>
      <c r="G809">
        <v>-0.130188910980822</v>
      </c>
    </row>
    <row r="810" spans="1:7" x14ac:dyDescent="0.25">
      <c r="A810">
        <v>16</v>
      </c>
      <c r="B810" t="s">
        <v>1082</v>
      </c>
      <c r="C810" t="s">
        <v>1083</v>
      </c>
      <c r="D810">
        <v>-0.663295557707131</v>
      </c>
      <c r="E810">
        <v>-0.663295557707131</v>
      </c>
      <c r="F810">
        <v>-0.663295557707131</v>
      </c>
      <c r="G810">
        <v>1.03820174249811</v>
      </c>
    </row>
    <row r="811" spans="1:7" x14ac:dyDescent="0.25">
      <c r="A811">
        <v>16</v>
      </c>
      <c r="B811" t="s">
        <v>1641</v>
      </c>
      <c r="C811" t="s">
        <v>1642</v>
      </c>
      <c r="D811">
        <v>-1.1776683164946</v>
      </c>
      <c r="E811">
        <v>0.31657750443403299</v>
      </c>
      <c r="F811">
        <v>-1.55122977172676</v>
      </c>
      <c r="G811">
        <v>1.06370041489835</v>
      </c>
    </row>
    <row r="812" spans="1:7" x14ac:dyDescent="0.25">
      <c r="A812">
        <v>16</v>
      </c>
      <c r="B812" t="s">
        <v>3765</v>
      </c>
      <c r="C812" t="s">
        <v>3766</v>
      </c>
      <c r="D812">
        <v>-0.34010067555272899</v>
      </c>
      <c r="E812">
        <v>-1.2956216211532501</v>
      </c>
      <c r="F812">
        <v>-1.2956216211532501</v>
      </c>
      <c r="G812">
        <v>3.4819831068493698</v>
      </c>
    </row>
    <row r="813" spans="1:7" x14ac:dyDescent="0.25">
      <c r="A813">
        <v>16</v>
      </c>
      <c r="B813" t="s">
        <v>2965</v>
      </c>
      <c r="C813" t="s">
        <v>2966</v>
      </c>
      <c r="D813">
        <v>-0.76574206966070102</v>
      </c>
      <c r="E813">
        <v>-0.76574206966070102</v>
      </c>
      <c r="F813">
        <v>-0.76574206966070102</v>
      </c>
      <c r="G813">
        <v>0.392688240851642</v>
      </c>
    </row>
    <row r="814" spans="1:7" x14ac:dyDescent="0.25">
      <c r="A814">
        <v>16</v>
      </c>
      <c r="B814" t="s">
        <v>3683</v>
      </c>
      <c r="C814" t="s">
        <v>3684</v>
      </c>
      <c r="D814">
        <v>-0.68520138112579598</v>
      </c>
      <c r="E814">
        <v>-0.68520138112579598</v>
      </c>
      <c r="F814">
        <v>-0.20392898247791499</v>
      </c>
      <c r="G814">
        <v>-0.20392898247791499</v>
      </c>
    </row>
    <row r="815" spans="1:7" x14ac:dyDescent="0.25">
      <c r="A815">
        <v>16</v>
      </c>
      <c r="B815" t="s">
        <v>1118</v>
      </c>
      <c r="C815" t="s">
        <v>1119</v>
      </c>
      <c r="D815">
        <v>-0.333599722997309</v>
      </c>
      <c r="E815">
        <v>-0.333599722997309</v>
      </c>
      <c r="F815">
        <v>-0.333599722997309</v>
      </c>
      <c r="G815">
        <v>2.9467975531429</v>
      </c>
    </row>
    <row r="816" spans="1:7" x14ac:dyDescent="0.25">
      <c r="A816">
        <v>16</v>
      </c>
      <c r="B816" t="s">
        <v>3835</v>
      </c>
      <c r="C816" t="s">
        <v>3836</v>
      </c>
      <c r="D816">
        <v>-0.18572294470930401</v>
      </c>
      <c r="E816">
        <v>-0.18572294470930401</v>
      </c>
      <c r="F816">
        <v>-0.18572294470930401</v>
      </c>
      <c r="G816">
        <v>-0.18572294470930401</v>
      </c>
    </row>
    <row r="817" spans="1:7" x14ac:dyDescent="0.25">
      <c r="A817">
        <v>16</v>
      </c>
      <c r="B817" t="s">
        <v>1499</v>
      </c>
      <c r="C817" t="s">
        <v>1500</v>
      </c>
      <c r="D817">
        <v>-0.238195512451229</v>
      </c>
      <c r="E817">
        <v>0.69870683652360599</v>
      </c>
      <c r="F817">
        <v>-0.55049629544284095</v>
      </c>
      <c r="G817">
        <v>0.38640605353199398</v>
      </c>
    </row>
    <row r="818" spans="1:7" x14ac:dyDescent="0.25">
      <c r="A818">
        <v>16</v>
      </c>
      <c r="B818" t="s">
        <v>3525</v>
      </c>
      <c r="C818" t="s">
        <v>3526</v>
      </c>
      <c r="D818">
        <v>0.73061147279082495</v>
      </c>
      <c r="E818">
        <v>0.73061147279082495</v>
      </c>
      <c r="F818">
        <v>-0.50099072419942203</v>
      </c>
      <c r="G818">
        <v>0.73061147279082495</v>
      </c>
    </row>
    <row r="819" spans="1:7" x14ac:dyDescent="0.25">
      <c r="A819">
        <v>16</v>
      </c>
      <c r="B819" t="s">
        <v>3047</v>
      </c>
      <c r="C819" t="s">
        <v>3048</v>
      </c>
      <c r="D819">
        <v>-1.0159087875855699</v>
      </c>
      <c r="E819">
        <v>-1.0159087875855699</v>
      </c>
      <c r="F819">
        <v>-1.0159087875855699</v>
      </c>
      <c r="G819">
        <v>0.64905283651300405</v>
      </c>
    </row>
    <row r="820" spans="1:7" x14ac:dyDescent="0.25">
      <c r="A820">
        <v>16</v>
      </c>
      <c r="B820" t="s">
        <v>4419</v>
      </c>
      <c r="C820" t="s">
        <v>4420</v>
      </c>
      <c r="D820">
        <v>-0.333599722997309</v>
      </c>
      <c r="E820">
        <v>-0.333599722997309</v>
      </c>
      <c r="F820">
        <v>-0.333599722997309</v>
      </c>
      <c r="G820">
        <v>-0.333599722997309</v>
      </c>
    </row>
    <row r="821" spans="1:7" x14ac:dyDescent="0.25">
      <c r="A821">
        <v>16</v>
      </c>
      <c r="B821" t="s">
        <v>5032</v>
      </c>
      <c r="C821" t="s">
        <v>4865</v>
      </c>
      <c r="D821">
        <v>-0.74878260415411402</v>
      </c>
      <c r="E821">
        <v>0.72382318401564405</v>
      </c>
      <c r="F821">
        <v>0.72382318401564405</v>
      </c>
      <c r="G821">
        <v>0.72382318401564405</v>
      </c>
    </row>
    <row r="822" spans="1:7" x14ac:dyDescent="0.25">
      <c r="A822">
        <v>17</v>
      </c>
      <c r="B822" t="s">
        <v>54</v>
      </c>
      <c r="C822" t="s">
        <v>55</v>
      </c>
      <c r="D822">
        <v>1.62540738048723</v>
      </c>
      <c r="E822">
        <v>-0.60480274622780705</v>
      </c>
      <c r="F822">
        <v>1.62540738048723</v>
      </c>
      <c r="G822">
        <v>1.62540738048723</v>
      </c>
    </row>
    <row r="823" spans="1:7" x14ac:dyDescent="0.25">
      <c r="A823">
        <v>17</v>
      </c>
      <c r="B823" t="s">
        <v>1002</v>
      </c>
      <c r="C823" t="s">
        <v>1003</v>
      </c>
      <c r="D823">
        <v>1.259290049191</v>
      </c>
      <c r="E823">
        <v>7.05202427546959E-2</v>
      </c>
      <c r="F823">
        <v>1.85367495240915</v>
      </c>
      <c r="G823">
        <v>2.4480598556272999</v>
      </c>
    </row>
    <row r="824" spans="1:7" x14ac:dyDescent="0.25">
      <c r="A824">
        <v>17</v>
      </c>
      <c r="B824" t="s">
        <v>5059</v>
      </c>
      <c r="C824" t="s">
        <v>5060</v>
      </c>
      <c r="D824">
        <v>3.3888403432691399</v>
      </c>
      <c r="E824">
        <v>-0.60999126178844498</v>
      </c>
      <c r="F824">
        <v>-0.60999126178844498</v>
      </c>
      <c r="G824">
        <v>0.722952606564084</v>
      </c>
    </row>
    <row r="825" spans="1:7" x14ac:dyDescent="0.25">
      <c r="A825">
        <v>17</v>
      </c>
      <c r="B825" t="s">
        <v>1323</v>
      </c>
      <c r="C825" t="s">
        <v>1324</v>
      </c>
      <c r="D825">
        <v>-0.73061147279082495</v>
      </c>
      <c r="E825">
        <v>-0.73061147279082495</v>
      </c>
      <c r="F825">
        <v>0.50099072419942203</v>
      </c>
      <c r="G825">
        <v>0.50099072419942203</v>
      </c>
    </row>
    <row r="826" spans="1:7" x14ac:dyDescent="0.25">
      <c r="A826">
        <v>17</v>
      </c>
      <c r="B826" t="s">
        <v>1401</v>
      </c>
      <c r="C826" t="s">
        <v>1402</v>
      </c>
      <c r="D826">
        <v>0.54751500614516202</v>
      </c>
      <c r="E826">
        <v>-1.2471175139973101</v>
      </c>
      <c r="F826">
        <v>0.54751500614516202</v>
      </c>
      <c r="G826">
        <v>1.4448312662164</v>
      </c>
    </row>
    <row r="827" spans="1:7" x14ac:dyDescent="0.25">
      <c r="A827">
        <v>17</v>
      </c>
      <c r="B827" t="s">
        <v>189</v>
      </c>
      <c r="C827" t="s">
        <v>190</v>
      </c>
      <c r="D827">
        <v>0.35597405971913998</v>
      </c>
      <c r="E827">
        <v>2.3249555775406301</v>
      </c>
      <c r="F827">
        <v>2.3249555775406301</v>
      </c>
      <c r="G827">
        <v>2.3249555775406301</v>
      </c>
    </row>
    <row r="828" spans="1:7" x14ac:dyDescent="0.25">
      <c r="A828">
        <v>17</v>
      </c>
      <c r="B828" t="s">
        <v>410</v>
      </c>
      <c r="C828" t="s">
        <v>411</v>
      </c>
      <c r="D828">
        <v>-1.41456958950659</v>
      </c>
      <c r="E828">
        <v>-0.62721481798877399</v>
      </c>
      <c r="F828">
        <v>0.94749472504687204</v>
      </c>
      <c r="G828">
        <v>2.5222042680825099</v>
      </c>
    </row>
    <row r="829" spans="1:7" x14ac:dyDescent="0.25">
      <c r="A829">
        <v>17</v>
      </c>
      <c r="B829" t="s">
        <v>4007</v>
      </c>
      <c r="C829" t="s">
        <v>4008</v>
      </c>
      <c r="D829">
        <v>1.35771292972349</v>
      </c>
      <c r="E829">
        <v>-0.15370335053473499</v>
      </c>
      <c r="F829">
        <v>4.3805454902399603</v>
      </c>
      <c r="G829">
        <v>1.35771292972349</v>
      </c>
    </row>
    <row r="830" spans="1:7" x14ac:dyDescent="0.25">
      <c r="A830">
        <v>17</v>
      </c>
      <c r="B830" t="s">
        <v>4191</v>
      </c>
      <c r="C830" t="s">
        <v>4192</v>
      </c>
      <c r="D830">
        <v>4.0917693691942598E-2</v>
      </c>
      <c r="E830">
        <v>-1.16615427022036</v>
      </c>
      <c r="F830">
        <v>1.8515256395604001</v>
      </c>
      <c r="G830">
        <v>3.0585976034727098</v>
      </c>
    </row>
    <row r="831" spans="1:7" x14ac:dyDescent="0.25">
      <c r="A831">
        <v>17</v>
      </c>
      <c r="B831" t="s">
        <v>1890</v>
      </c>
      <c r="C831" t="s">
        <v>1891</v>
      </c>
      <c r="D831">
        <v>-0.52708511434090399</v>
      </c>
      <c r="E831">
        <v>-0.52708511434090399</v>
      </c>
      <c r="F831">
        <v>1.8650704045908899</v>
      </c>
      <c r="G831">
        <v>1.8650704045908899</v>
      </c>
    </row>
    <row r="832" spans="1:7" x14ac:dyDescent="0.25">
      <c r="A832">
        <v>17</v>
      </c>
      <c r="B832" t="s">
        <v>3793</v>
      </c>
      <c r="C832" t="s">
        <v>3794</v>
      </c>
      <c r="D832">
        <v>-1.5888335350471701</v>
      </c>
      <c r="E832">
        <v>0.43435736929347102</v>
      </c>
      <c r="F832">
        <v>-0.240039598820076</v>
      </c>
      <c r="G832">
        <v>1.1087543374070099</v>
      </c>
    </row>
    <row r="833" spans="1:7" x14ac:dyDescent="0.25">
      <c r="A833">
        <v>17</v>
      </c>
      <c r="B833" t="s">
        <v>2641</v>
      </c>
      <c r="C833" t="s">
        <v>2642</v>
      </c>
      <c r="D833">
        <v>-0.65320086861898297</v>
      </c>
      <c r="E833">
        <v>-0.65320086861898297</v>
      </c>
      <c r="F833">
        <v>0.88835318132181695</v>
      </c>
      <c r="G833">
        <v>2.42990723126261</v>
      </c>
    </row>
    <row r="834" spans="1:7" x14ac:dyDescent="0.25">
      <c r="A834">
        <v>17</v>
      </c>
      <c r="B834" t="s">
        <v>5071</v>
      </c>
      <c r="C834" t="s">
        <v>5072</v>
      </c>
      <c r="D834">
        <v>-5.8063112169263499E-2</v>
      </c>
      <c r="E834">
        <v>-1.0368412887368501</v>
      </c>
      <c r="F834">
        <v>0.92071506439832396</v>
      </c>
      <c r="G834">
        <v>1.89949324096591</v>
      </c>
    </row>
    <row r="835" spans="1:7" x14ac:dyDescent="0.25">
      <c r="A835">
        <v>17</v>
      </c>
      <c r="B835" t="s">
        <v>5019</v>
      </c>
      <c r="C835" t="s">
        <v>4865</v>
      </c>
      <c r="D835">
        <v>0.15554728746686899</v>
      </c>
      <c r="E835">
        <v>1.6239136811541199</v>
      </c>
      <c r="F835">
        <v>0.88973048431049495</v>
      </c>
      <c r="G835">
        <v>2.35809687799774</v>
      </c>
    </row>
    <row r="836" spans="1:7" x14ac:dyDescent="0.25">
      <c r="A836">
        <v>17</v>
      </c>
      <c r="B836" t="s">
        <v>5339</v>
      </c>
      <c r="C836" t="s">
        <v>4865</v>
      </c>
      <c r="D836">
        <v>1.9622136697810699</v>
      </c>
      <c r="E836">
        <v>-0.50099072419942203</v>
      </c>
      <c r="F836">
        <v>-0.50099072419942203</v>
      </c>
      <c r="G836">
        <v>1.9622136697810699</v>
      </c>
    </row>
    <row r="837" spans="1:7" x14ac:dyDescent="0.25">
      <c r="A837">
        <v>17</v>
      </c>
      <c r="B837" t="s">
        <v>87</v>
      </c>
      <c r="C837" t="s">
        <v>88</v>
      </c>
      <c r="D837">
        <v>-0.44631348611131799</v>
      </c>
      <c r="E837">
        <v>-1.67108072706796</v>
      </c>
      <c r="F837">
        <v>0.77845375484532298</v>
      </c>
      <c r="G837">
        <v>1.08464556508448</v>
      </c>
    </row>
    <row r="838" spans="1:7" x14ac:dyDescent="0.25">
      <c r="A838">
        <v>17</v>
      </c>
      <c r="B838" t="s">
        <v>3293</v>
      </c>
      <c r="C838" t="s">
        <v>3294</v>
      </c>
      <c r="D838">
        <v>0.92998190582962303</v>
      </c>
      <c r="E838">
        <v>-1.77189734330416</v>
      </c>
      <c r="F838">
        <v>1.3456556364655901</v>
      </c>
      <c r="G838">
        <v>1.3456556364655901</v>
      </c>
    </row>
    <row r="839" spans="1:7" x14ac:dyDescent="0.25">
      <c r="A839">
        <v>17</v>
      </c>
      <c r="B839" t="s">
        <v>4331</v>
      </c>
      <c r="C839" t="s">
        <v>4332</v>
      </c>
      <c r="D839">
        <v>1.33460378437261</v>
      </c>
      <c r="E839">
        <v>-0.55822369827123597</v>
      </c>
      <c r="F839">
        <v>0.57747279131507201</v>
      </c>
      <c r="G839">
        <v>0.57747279131507201</v>
      </c>
    </row>
    <row r="840" spans="1:7" x14ac:dyDescent="0.25">
      <c r="A840">
        <v>17</v>
      </c>
      <c r="B840" t="s">
        <v>1165</v>
      </c>
      <c r="C840" t="s">
        <v>1166</v>
      </c>
      <c r="D840">
        <v>-0.81418174096217599</v>
      </c>
      <c r="E840">
        <v>-0.28630566715153399</v>
      </c>
      <c r="F840">
        <v>1.2973225542803899</v>
      </c>
      <c r="G840">
        <v>1.2973225542803899</v>
      </c>
    </row>
    <row r="841" spans="1:7" x14ac:dyDescent="0.25">
      <c r="A841">
        <v>17</v>
      </c>
      <c r="B841" t="s">
        <v>2615</v>
      </c>
      <c r="C841" t="s">
        <v>2616</v>
      </c>
      <c r="D841">
        <v>-0.457560588662342</v>
      </c>
      <c r="E841">
        <v>-1.1774559148244199</v>
      </c>
      <c r="F841">
        <v>8.2360905959221895E-2</v>
      </c>
      <c r="G841">
        <v>0.80225623212130703</v>
      </c>
    </row>
    <row r="842" spans="1:7" x14ac:dyDescent="0.25">
      <c r="A842">
        <v>17</v>
      </c>
      <c r="B842" t="s">
        <v>2752</v>
      </c>
      <c r="C842" t="s">
        <v>2753</v>
      </c>
      <c r="D842">
        <v>-1.04434872223704</v>
      </c>
      <c r="E842">
        <v>-1.65140857063098</v>
      </c>
      <c r="F842">
        <v>-0.43728887384309501</v>
      </c>
      <c r="G842">
        <v>1.08036074714176</v>
      </c>
    </row>
    <row r="843" spans="1:7" x14ac:dyDescent="0.25">
      <c r="A843">
        <v>17</v>
      </c>
      <c r="B843" t="s">
        <v>3183</v>
      </c>
      <c r="C843" t="s">
        <v>3184</v>
      </c>
      <c r="D843">
        <v>-0.78592564052818503</v>
      </c>
      <c r="E843">
        <v>-1.3412503446139601</v>
      </c>
      <c r="F843">
        <v>0.60238611968627298</v>
      </c>
      <c r="G843">
        <v>1.99069787990073</v>
      </c>
    </row>
    <row r="844" spans="1:7" x14ac:dyDescent="0.25">
      <c r="A844">
        <v>17</v>
      </c>
      <c r="B844" t="s">
        <v>3689</v>
      </c>
      <c r="C844" t="s">
        <v>3690</v>
      </c>
      <c r="D844">
        <v>-0.208617592282374</v>
      </c>
      <c r="E844">
        <v>7.1119633732627793E-2</v>
      </c>
      <c r="F844">
        <v>0.35085685974762998</v>
      </c>
      <c r="G844">
        <v>2.3090174418526401</v>
      </c>
    </row>
    <row r="845" spans="1:7" x14ac:dyDescent="0.25">
      <c r="A845">
        <v>17</v>
      </c>
      <c r="B845" t="s">
        <v>5248</v>
      </c>
      <c r="C845" t="s">
        <v>5249</v>
      </c>
      <c r="D845">
        <v>-0.69421358562661595</v>
      </c>
      <c r="E845">
        <v>-0.522838683735526</v>
      </c>
      <c r="F845">
        <v>1.0195354332842701</v>
      </c>
      <c r="G845">
        <v>1.19091033517536</v>
      </c>
    </row>
    <row r="846" spans="1:7" x14ac:dyDescent="0.25">
      <c r="A846">
        <v>17</v>
      </c>
      <c r="B846" t="s">
        <v>487</v>
      </c>
      <c r="C846" t="s">
        <v>488</v>
      </c>
      <c r="D846">
        <v>-1.0535896676521901</v>
      </c>
      <c r="E846">
        <v>0.56910767188441702</v>
      </c>
      <c r="F846">
        <v>2.44145075596512</v>
      </c>
      <c r="G846">
        <v>2.0669821391489802</v>
      </c>
    </row>
    <row r="847" spans="1:7" x14ac:dyDescent="0.25">
      <c r="A847">
        <v>17</v>
      </c>
      <c r="B847" t="s">
        <v>1006</v>
      </c>
      <c r="C847" t="s">
        <v>1007</v>
      </c>
      <c r="D847">
        <v>-0.631025012707498</v>
      </c>
      <c r="E847">
        <v>-0.631025012707498</v>
      </c>
      <c r="F847">
        <v>1.77094116469523</v>
      </c>
      <c r="G847">
        <v>0.56995807599387005</v>
      </c>
    </row>
    <row r="848" spans="1:7" x14ac:dyDescent="0.25">
      <c r="A848">
        <v>17</v>
      </c>
      <c r="B848" t="s">
        <v>2758</v>
      </c>
      <c r="C848" t="s">
        <v>2759</v>
      </c>
      <c r="D848">
        <v>-0.87358908803672697</v>
      </c>
      <c r="E848">
        <v>-0.87358908803672697</v>
      </c>
      <c r="F848">
        <v>0.58239272535781805</v>
      </c>
      <c r="G848">
        <v>0.29119636267890903</v>
      </c>
    </row>
    <row r="849" spans="1:7" x14ac:dyDescent="0.25">
      <c r="A849">
        <v>17</v>
      </c>
      <c r="B849" t="s">
        <v>4850</v>
      </c>
      <c r="C849" t="s">
        <v>4851</v>
      </c>
      <c r="D849">
        <v>-1.08025922420307</v>
      </c>
      <c r="E849">
        <v>-0.64961534428427903</v>
      </c>
      <c r="F849">
        <v>0.21167241555330399</v>
      </c>
      <c r="G849">
        <v>1.07296017539088</v>
      </c>
    </row>
    <row r="850" spans="1:7" x14ac:dyDescent="0.25">
      <c r="A850">
        <v>17</v>
      </c>
      <c r="B850" t="s">
        <v>2124</v>
      </c>
      <c r="C850" t="s">
        <v>2125</v>
      </c>
      <c r="D850">
        <v>0.73911304806900702</v>
      </c>
      <c r="E850">
        <v>-0.56260843957491502</v>
      </c>
      <c r="F850">
        <v>0.73911304806900702</v>
      </c>
      <c r="G850">
        <v>2.0408345357129298</v>
      </c>
    </row>
    <row r="851" spans="1:7" x14ac:dyDescent="0.25">
      <c r="A851">
        <v>17</v>
      </c>
      <c r="B851" t="s">
        <v>4489</v>
      </c>
      <c r="C851" t="s">
        <v>4490</v>
      </c>
      <c r="D851">
        <v>-1.0169188294329501</v>
      </c>
      <c r="E851">
        <v>-0.15980153033946401</v>
      </c>
      <c r="F851">
        <v>-0.15980153033946401</v>
      </c>
      <c r="G851">
        <v>1.55443306784752</v>
      </c>
    </row>
    <row r="852" spans="1:7" x14ac:dyDescent="0.25">
      <c r="A852">
        <v>17</v>
      </c>
      <c r="B852" t="s">
        <v>887</v>
      </c>
      <c r="C852" t="s">
        <v>888</v>
      </c>
      <c r="D852">
        <v>0.18771620848279699</v>
      </c>
      <c r="E852">
        <v>0.18771620848279699</v>
      </c>
      <c r="F852">
        <v>0.18771620848279699</v>
      </c>
      <c r="G852">
        <v>3.3520751514785201</v>
      </c>
    </row>
    <row r="853" spans="1:7" x14ac:dyDescent="0.25">
      <c r="A853">
        <v>17</v>
      </c>
      <c r="B853" t="s">
        <v>1339</v>
      </c>
      <c r="C853" t="s">
        <v>1340</v>
      </c>
      <c r="D853">
        <v>-0.61369648575120295</v>
      </c>
      <c r="E853">
        <v>0.61369648575120295</v>
      </c>
      <c r="F853">
        <v>0.61369648575120295</v>
      </c>
      <c r="G853">
        <v>1.8410894572536001</v>
      </c>
    </row>
    <row r="854" spans="1:7" x14ac:dyDescent="0.25">
      <c r="A854">
        <v>17</v>
      </c>
      <c r="B854" t="s">
        <v>3849</v>
      </c>
      <c r="C854" t="s">
        <v>3850</v>
      </c>
      <c r="D854">
        <v>-0.20872024248375201</v>
      </c>
      <c r="E854">
        <v>-0.46003645282133099</v>
      </c>
      <c r="F854">
        <v>0.54522838852898403</v>
      </c>
      <c r="G854">
        <v>1.5504932298792999</v>
      </c>
    </row>
    <row r="855" spans="1:7" x14ac:dyDescent="0.25">
      <c r="A855">
        <v>17</v>
      </c>
      <c r="B855" t="s">
        <v>4911</v>
      </c>
      <c r="C855" t="s">
        <v>4912</v>
      </c>
      <c r="D855">
        <v>-1.5049748012981401</v>
      </c>
      <c r="E855">
        <v>-0.97644198417557904</v>
      </c>
      <c r="F855">
        <v>8.0623650069542904E-2</v>
      </c>
      <c r="G855">
        <v>3.2518205528049</v>
      </c>
    </row>
    <row r="856" spans="1:7" x14ac:dyDescent="0.25">
      <c r="A856">
        <v>17</v>
      </c>
      <c r="B856" t="s">
        <v>930</v>
      </c>
      <c r="C856" t="s">
        <v>931</v>
      </c>
      <c r="D856">
        <v>0.29915778944119098</v>
      </c>
      <c r="E856">
        <v>0.29915778944119098</v>
      </c>
      <c r="F856">
        <v>0.29915778944119098</v>
      </c>
      <c r="G856">
        <v>0.29915778944119098</v>
      </c>
    </row>
    <row r="857" spans="1:7" x14ac:dyDescent="0.25">
      <c r="A857">
        <v>17</v>
      </c>
      <c r="B857" t="s">
        <v>3063</v>
      </c>
      <c r="C857" t="s">
        <v>3064</v>
      </c>
      <c r="D857">
        <v>-0.65694999724776304</v>
      </c>
      <c r="E857">
        <v>-0.65694999724776304</v>
      </c>
      <c r="F857">
        <v>1.4963861048421201</v>
      </c>
      <c r="G857">
        <v>-0.65694999724776304</v>
      </c>
    </row>
    <row r="858" spans="1:7" x14ac:dyDescent="0.25">
      <c r="A858">
        <v>17</v>
      </c>
      <c r="B858" t="s">
        <v>4173</v>
      </c>
      <c r="C858" t="s">
        <v>4174</v>
      </c>
      <c r="D858">
        <v>-0.16622066638708299</v>
      </c>
      <c r="E858">
        <v>-0.16622066638708299</v>
      </c>
      <c r="F858">
        <v>-0.16622066638708299</v>
      </c>
      <c r="G858">
        <v>1.7951831969804899</v>
      </c>
    </row>
    <row r="859" spans="1:7" x14ac:dyDescent="0.25">
      <c r="A859">
        <v>17</v>
      </c>
      <c r="B859" t="s">
        <v>942</v>
      </c>
      <c r="C859" t="s">
        <v>943</v>
      </c>
      <c r="D859">
        <v>0.40060239087000399</v>
      </c>
      <c r="E859">
        <v>-0.96957390254044495</v>
      </c>
      <c r="F859">
        <v>1.0856905375752299</v>
      </c>
      <c r="G859">
        <v>3.1409549776909</v>
      </c>
    </row>
    <row r="860" spans="1:7" x14ac:dyDescent="0.25">
      <c r="A860">
        <v>17</v>
      </c>
      <c r="B860" t="s">
        <v>1377</v>
      </c>
      <c r="C860" t="s">
        <v>1378</v>
      </c>
      <c r="D860">
        <v>7.8479536694987001E-2</v>
      </c>
      <c r="E860">
        <v>-0.69323590747238595</v>
      </c>
      <c r="F860">
        <v>7.8479536694987001E-2</v>
      </c>
      <c r="G860">
        <v>3.1653413133644799</v>
      </c>
    </row>
    <row r="861" spans="1:7" x14ac:dyDescent="0.25">
      <c r="A861">
        <v>17</v>
      </c>
      <c r="B861" t="s">
        <v>3493</v>
      </c>
      <c r="C861" t="s">
        <v>3494</v>
      </c>
      <c r="D861">
        <v>0.167979440076896</v>
      </c>
      <c r="E861">
        <v>-0.73300119306282097</v>
      </c>
      <c r="F861">
        <v>1.06896007321661</v>
      </c>
      <c r="G861">
        <v>1.06896007321661</v>
      </c>
    </row>
    <row r="862" spans="1:7" x14ac:dyDescent="0.25">
      <c r="A862">
        <v>17</v>
      </c>
      <c r="B862" t="s">
        <v>4537</v>
      </c>
      <c r="C862" t="s">
        <v>4538</v>
      </c>
      <c r="D862">
        <v>1.6218515355704901</v>
      </c>
      <c r="E862">
        <v>-1.2091910856916099</v>
      </c>
      <c r="F862">
        <v>0.48943448706565301</v>
      </c>
      <c r="G862">
        <v>0.48943448706565301</v>
      </c>
    </row>
    <row r="863" spans="1:7" x14ac:dyDescent="0.25">
      <c r="A863">
        <v>17</v>
      </c>
      <c r="B863" t="s">
        <v>483</v>
      </c>
      <c r="C863" t="s">
        <v>484</v>
      </c>
      <c r="D863">
        <v>-0.54562464234505603</v>
      </c>
      <c r="E863">
        <v>-0.54562464234505603</v>
      </c>
      <c r="F863">
        <v>-0.54562464234505603</v>
      </c>
      <c r="G863">
        <v>3.4783570949497302</v>
      </c>
    </row>
    <row r="864" spans="1:7" x14ac:dyDescent="0.25">
      <c r="A864">
        <v>17</v>
      </c>
      <c r="B864" t="s">
        <v>4963</v>
      </c>
      <c r="C864" t="s">
        <v>4964</v>
      </c>
      <c r="D864">
        <v>-0.18572294470930401</v>
      </c>
      <c r="E864">
        <v>-0.18572294470930401</v>
      </c>
      <c r="F864">
        <v>-0.18572294470930401</v>
      </c>
      <c r="G864">
        <v>5.29310392421519</v>
      </c>
    </row>
    <row r="865" spans="1:7" x14ac:dyDescent="0.25">
      <c r="A865">
        <v>17</v>
      </c>
      <c r="B865" t="s">
        <v>2591</v>
      </c>
      <c r="C865" t="s">
        <v>2592</v>
      </c>
      <c r="D865">
        <v>-0.54562464234505603</v>
      </c>
      <c r="E865">
        <v>-0.54562464234505603</v>
      </c>
      <c r="F865">
        <v>-0.54562464234505603</v>
      </c>
      <c r="G865">
        <v>3.4783570949497302</v>
      </c>
    </row>
    <row r="866" spans="1:7" x14ac:dyDescent="0.25">
      <c r="A866">
        <v>17</v>
      </c>
      <c r="B866" t="s">
        <v>3991</v>
      </c>
      <c r="C866" t="s">
        <v>3992</v>
      </c>
      <c r="D866">
        <v>-0.65142655760245105</v>
      </c>
      <c r="E866">
        <v>8.7692036600329898E-2</v>
      </c>
      <c r="F866">
        <v>1.56592922500589</v>
      </c>
      <c r="G866">
        <v>1.56592922500589</v>
      </c>
    </row>
    <row r="867" spans="1:7" x14ac:dyDescent="0.25">
      <c r="A867">
        <v>17</v>
      </c>
      <c r="B867" t="s">
        <v>261</v>
      </c>
      <c r="C867" t="s">
        <v>262</v>
      </c>
      <c r="D867">
        <v>-0.122195856224098</v>
      </c>
      <c r="E867">
        <v>0.77899858342862804</v>
      </c>
      <c r="F867">
        <v>0.32840136360226502</v>
      </c>
      <c r="G867">
        <v>0.32840136360226502</v>
      </c>
    </row>
    <row r="868" spans="1:7" x14ac:dyDescent="0.25">
      <c r="A868">
        <v>17</v>
      </c>
      <c r="B868" t="s">
        <v>263</v>
      </c>
      <c r="C868" t="s">
        <v>264</v>
      </c>
      <c r="D868">
        <v>2.05841854029913</v>
      </c>
      <c r="E868">
        <v>0.95435768686596401</v>
      </c>
      <c r="F868">
        <v>0.95435768686596401</v>
      </c>
      <c r="G868">
        <v>-0.14970316656721</v>
      </c>
    </row>
    <row r="869" spans="1:7" x14ac:dyDescent="0.25">
      <c r="A869">
        <v>17</v>
      </c>
      <c r="B869" t="s">
        <v>1654</v>
      </c>
      <c r="C869" t="s">
        <v>1655</v>
      </c>
      <c r="D869">
        <v>-0.86514199290119898</v>
      </c>
      <c r="E869">
        <v>1.50896859226953</v>
      </c>
      <c r="F869">
        <v>1.50896859226953</v>
      </c>
      <c r="G869">
        <v>2.6960238848548999</v>
      </c>
    </row>
    <row r="870" spans="1:7" x14ac:dyDescent="0.25">
      <c r="A870">
        <v>17</v>
      </c>
      <c r="B870" t="s">
        <v>5057</v>
      </c>
      <c r="C870" t="s">
        <v>5058</v>
      </c>
      <c r="D870">
        <v>-2.3005071094741002E-2</v>
      </c>
      <c r="E870">
        <v>0.65564452620012104</v>
      </c>
      <c r="F870">
        <v>1.3342941234949799</v>
      </c>
      <c r="G870">
        <v>-0.701654668389603</v>
      </c>
    </row>
    <row r="871" spans="1:7" x14ac:dyDescent="0.25">
      <c r="A871">
        <v>17</v>
      </c>
      <c r="B871" t="s">
        <v>3649</v>
      </c>
      <c r="C871" t="s">
        <v>3650</v>
      </c>
      <c r="D871">
        <v>0.52397688006552801</v>
      </c>
      <c r="E871">
        <v>-1.4081878651761</v>
      </c>
      <c r="F871">
        <v>1.4900592526863401</v>
      </c>
      <c r="G871">
        <v>0.52397688006552801</v>
      </c>
    </row>
    <row r="872" spans="1:7" x14ac:dyDescent="0.25">
      <c r="A872">
        <v>17</v>
      </c>
      <c r="B872" t="s">
        <v>1100</v>
      </c>
      <c r="C872" t="s">
        <v>1101</v>
      </c>
      <c r="D872">
        <v>0.63824768816383703</v>
      </c>
      <c r="E872">
        <v>-1.0734165664573601</v>
      </c>
      <c r="F872">
        <v>0.63824768816383703</v>
      </c>
      <c r="G872">
        <v>0.63824768816383703</v>
      </c>
    </row>
    <row r="873" spans="1:7" x14ac:dyDescent="0.25">
      <c r="A873">
        <v>17</v>
      </c>
      <c r="B873" t="s">
        <v>4153</v>
      </c>
      <c r="C873" t="s">
        <v>4154</v>
      </c>
      <c r="D873">
        <v>0.451557529074741</v>
      </c>
      <c r="E873">
        <v>-0.62488264124484305</v>
      </c>
      <c r="F873">
        <v>0.72066757165463802</v>
      </c>
      <c r="G873">
        <v>0.72066757165463802</v>
      </c>
    </row>
    <row r="874" spans="1:7" x14ac:dyDescent="0.25">
      <c r="A874">
        <v>17</v>
      </c>
      <c r="B874" t="s">
        <v>1267</v>
      </c>
      <c r="C874" t="s">
        <v>1268</v>
      </c>
      <c r="D874">
        <v>1.1794991133486801</v>
      </c>
      <c r="E874">
        <v>-0.40210197045977703</v>
      </c>
      <c r="F874">
        <v>0.125098390809708</v>
      </c>
      <c r="G874">
        <v>0.65229875207919497</v>
      </c>
    </row>
    <row r="875" spans="1:7" x14ac:dyDescent="0.25">
      <c r="A875">
        <v>17</v>
      </c>
      <c r="B875" t="s">
        <v>1962</v>
      </c>
      <c r="C875" t="s">
        <v>1963</v>
      </c>
      <c r="D875">
        <v>1.6532079447707</v>
      </c>
      <c r="E875">
        <v>0.51903040126522104</v>
      </c>
      <c r="F875">
        <v>-0.23708796107176699</v>
      </c>
      <c r="G875">
        <v>0.89708958243371495</v>
      </c>
    </row>
    <row r="876" spans="1:7" x14ac:dyDescent="0.25">
      <c r="A876">
        <v>17</v>
      </c>
      <c r="B876" t="s">
        <v>1885</v>
      </c>
      <c r="C876" t="s">
        <v>1886</v>
      </c>
      <c r="D876">
        <v>0.50990656800822698</v>
      </c>
      <c r="E876">
        <v>1.15000204699727</v>
      </c>
      <c r="F876">
        <v>0.50990656800822698</v>
      </c>
      <c r="G876">
        <v>1.7900975259863201</v>
      </c>
    </row>
    <row r="877" spans="1:7" x14ac:dyDescent="0.25">
      <c r="A877">
        <v>17</v>
      </c>
      <c r="B877" t="s">
        <v>3181</v>
      </c>
      <c r="C877" t="s">
        <v>3182</v>
      </c>
      <c r="D877">
        <v>-0.87758084591997698</v>
      </c>
      <c r="E877">
        <v>0.57073439629760703</v>
      </c>
      <c r="F877">
        <v>-0.15342322481118401</v>
      </c>
      <c r="G877">
        <v>3.4673648807327702</v>
      </c>
    </row>
    <row r="878" spans="1:7" x14ac:dyDescent="0.25">
      <c r="A878">
        <v>17</v>
      </c>
      <c r="B878" t="s">
        <v>1956</v>
      </c>
      <c r="C878" t="s">
        <v>1957</v>
      </c>
      <c r="D878">
        <v>0.114798647279099</v>
      </c>
      <c r="E878">
        <v>-0.73184137640425695</v>
      </c>
      <c r="F878">
        <v>0.114798647279099</v>
      </c>
      <c r="G878">
        <v>1.8080786946458101</v>
      </c>
    </row>
    <row r="879" spans="1:7" x14ac:dyDescent="0.25">
      <c r="A879">
        <v>17</v>
      </c>
      <c r="B879" t="s">
        <v>3881</v>
      </c>
      <c r="C879" t="s">
        <v>3882</v>
      </c>
      <c r="D879">
        <v>-0.97632126716324896</v>
      </c>
      <c r="E879">
        <v>-2.8124480947089602E-2</v>
      </c>
      <c r="F879">
        <v>0.44597391216099003</v>
      </c>
      <c r="G879">
        <v>2.3423674845933098</v>
      </c>
    </row>
    <row r="880" spans="1:7" x14ac:dyDescent="0.25">
      <c r="A880">
        <v>17</v>
      </c>
      <c r="B880" t="s">
        <v>4367</v>
      </c>
      <c r="C880" t="s">
        <v>4368</v>
      </c>
      <c r="D880">
        <v>-0.90052784647783701</v>
      </c>
      <c r="E880">
        <v>-1.4975069806597701</v>
      </c>
      <c r="F880">
        <v>-0.30354871229590003</v>
      </c>
      <c r="G880">
        <v>2.08436782443184</v>
      </c>
    </row>
    <row r="881" spans="1:7" x14ac:dyDescent="0.25">
      <c r="A881">
        <v>18</v>
      </c>
      <c r="B881" t="s">
        <v>8</v>
      </c>
      <c r="C881" t="s">
        <v>9</v>
      </c>
      <c r="D881">
        <v>-0.185722944709305</v>
      </c>
      <c r="E881">
        <v>-0.87057630332486802</v>
      </c>
      <c r="F881">
        <v>0.49913041390625701</v>
      </c>
      <c r="G881">
        <v>0.84155709321403904</v>
      </c>
    </row>
    <row r="882" spans="1:7" x14ac:dyDescent="0.25">
      <c r="A882">
        <v>18</v>
      </c>
      <c r="B882" t="s">
        <v>328</v>
      </c>
      <c r="C882" t="s">
        <v>329</v>
      </c>
      <c r="D882">
        <v>-1.10942745536846</v>
      </c>
      <c r="E882">
        <v>-0.41676904408021498</v>
      </c>
      <c r="F882">
        <v>0.96854777849627505</v>
      </c>
      <c r="G882">
        <v>-0.41676904408021498</v>
      </c>
    </row>
    <row r="883" spans="1:7" x14ac:dyDescent="0.25">
      <c r="A883">
        <v>18</v>
      </c>
      <c r="B883" t="s">
        <v>2002</v>
      </c>
      <c r="C883" t="s">
        <v>2003</v>
      </c>
      <c r="D883">
        <v>-1.39107081154157</v>
      </c>
      <c r="E883">
        <v>-0.52638412622863895</v>
      </c>
      <c r="F883">
        <v>-0.310212454900404</v>
      </c>
      <c r="G883">
        <v>-0.67049857378079603</v>
      </c>
    </row>
    <row r="884" spans="1:7" x14ac:dyDescent="0.25">
      <c r="A884">
        <v>18</v>
      </c>
      <c r="B884" t="s">
        <v>5094</v>
      </c>
      <c r="C884" t="s">
        <v>5095</v>
      </c>
      <c r="D884">
        <v>-1.6248315918412599</v>
      </c>
      <c r="E884">
        <v>-0.68497802401151298</v>
      </c>
      <c r="F884">
        <v>1.1947291116479799</v>
      </c>
      <c r="G884">
        <v>0.25487554381823702</v>
      </c>
    </row>
    <row r="885" spans="1:7" x14ac:dyDescent="0.25">
      <c r="A885">
        <v>18</v>
      </c>
      <c r="B885" t="s">
        <v>687</v>
      </c>
      <c r="C885" t="s">
        <v>688</v>
      </c>
      <c r="D885">
        <v>0.32518508341867403</v>
      </c>
      <c r="E885">
        <v>-1.6943854346552001</v>
      </c>
      <c r="F885">
        <v>1.3349703424556101</v>
      </c>
      <c r="G885">
        <v>0.32518508341867403</v>
      </c>
    </row>
    <row r="886" spans="1:7" x14ac:dyDescent="0.25">
      <c r="A886">
        <v>18</v>
      </c>
      <c r="B886" t="s">
        <v>3019</v>
      </c>
      <c r="C886" t="s">
        <v>3020</v>
      </c>
      <c r="D886">
        <v>6.0964238408095402E-2</v>
      </c>
      <c r="E886">
        <v>-1.73748079463072</v>
      </c>
      <c r="F886">
        <v>1.8594092714469099</v>
      </c>
      <c r="G886">
        <v>-0.83825827811131404</v>
      </c>
    </row>
    <row r="887" spans="1:7" x14ac:dyDescent="0.25">
      <c r="A887">
        <v>18</v>
      </c>
      <c r="B887" t="s">
        <v>737</v>
      </c>
      <c r="C887" t="s">
        <v>738</v>
      </c>
      <c r="D887">
        <v>0.24589387323363099</v>
      </c>
      <c r="E887">
        <v>-1.8266402011641201</v>
      </c>
      <c r="F887">
        <v>0.24589387323363099</v>
      </c>
      <c r="G887">
        <v>0.24589387323363099</v>
      </c>
    </row>
    <row r="888" spans="1:7" x14ac:dyDescent="0.25">
      <c r="A888">
        <v>18</v>
      </c>
      <c r="B888" t="s">
        <v>2603</v>
      </c>
      <c r="C888" t="s">
        <v>2604</v>
      </c>
      <c r="D888">
        <v>-0.29814694126476998</v>
      </c>
      <c r="E888">
        <v>-0.29814694126476998</v>
      </c>
      <c r="F888">
        <v>-0.94965322032482402</v>
      </c>
      <c r="G888">
        <v>-0.29814694126476998</v>
      </c>
    </row>
    <row r="889" spans="1:7" x14ac:dyDescent="0.25">
      <c r="A889">
        <v>18</v>
      </c>
      <c r="B889" t="s">
        <v>1543</v>
      </c>
      <c r="C889" t="s">
        <v>1544</v>
      </c>
      <c r="D889">
        <v>-8.9991055195168104E-2</v>
      </c>
      <c r="E889">
        <v>-8.9991055195168104E-2</v>
      </c>
      <c r="F889">
        <v>-1.05534964728878</v>
      </c>
      <c r="G889">
        <v>-8.9991055195168104E-2</v>
      </c>
    </row>
    <row r="890" spans="1:7" x14ac:dyDescent="0.25">
      <c r="A890">
        <v>18</v>
      </c>
      <c r="B890" t="s">
        <v>1447</v>
      </c>
      <c r="C890" t="s">
        <v>1448</v>
      </c>
      <c r="D890">
        <v>0.56441558400275704</v>
      </c>
      <c r="E890">
        <v>-0.66244565911902498</v>
      </c>
      <c r="F890">
        <v>0.21388380025367601</v>
      </c>
      <c r="G890">
        <v>0.73968147587729705</v>
      </c>
    </row>
    <row r="891" spans="1:7" x14ac:dyDescent="0.25">
      <c r="A891">
        <v>18</v>
      </c>
      <c r="B891" t="s">
        <v>3977</v>
      </c>
      <c r="C891" t="s">
        <v>3978</v>
      </c>
      <c r="D891">
        <v>-0.19230382799170401</v>
      </c>
      <c r="E891">
        <v>-0.60739867621770005</v>
      </c>
      <c r="F891">
        <v>-0.745763625626365</v>
      </c>
      <c r="G891">
        <v>0.776250817868953</v>
      </c>
    </row>
    <row r="892" spans="1:7" x14ac:dyDescent="0.25">
      <c r="A892">
        <v>18</v>
      </c>
      <c r="B892" t="s">
        <v>1950</v>
      </c>
      <c r="C892" t="s">
        <v>1951</v>
      </c>
      <c r="D892">
        <v>-0.33309508464212201</v>
      </c>
      <c r="E892">
        <v>-1.07939672997953</v>
      </c>
      <c r="F892">
        <v>-0.58186229975459303</v>
      </c>
      <c r="G892">
        <v>0.16443934558282</v>
      </c>
    </row>
    <row r="893" spans="1:7" x14ac:dyDescent="0.25">
      <c r="A893">
        <v>18</v>
      </c>
      <c r="B893" t="s">
        <v>3245</v>
      </c>
      <c r="C893" t="s">
        <v>3246</v>
      </c>
      <c r="D893">
        <v>0.94841184017888502</v>
      </c>
      <c r="E893">
        <v>-0.87673393658541299</v>
      </c>
      <c r="F893">
        <v>-7.5450424835233398E-2</v>
      </c>
      <c r="G893">
        <v>2.5509788636792399</v>
      </c>
    </row>
    <row r="894" spans="1:7" x14ac:dyDescent="0.25">
      <c r="A894">
        <v>18</v>
      </c>
      <c r="B894" t="s">
        <v>3249</v>
      </c>
      <c r="C894" t="s">
        <v>3250</v>
      </c>
      <c r="D894">
        <v>0.57254289032190198</v>
      </c>
      <c r="E894">
        <v>-1.3941027226673699</v>
      </c>
      <c r="F894">
        <v>0.167645264118228</v>
      </c>
      <c r="G894">
        <v>1.9029208049911099</v>
      </c>
    </row>
    <row r="895" spans="1:7" x14ac:dyDescent="0.25">
      <c r="A895">
        <v>18</v>
      </c>
      <c r="B895" t="s">
        <v>4039</v>
      </c>
      <c r="C895" t="s">
        <v>4040</v>
      </c>
      <c r="D895">
        <v>-0.57783355052613605</v>
      </c>
      <c r="E895">
        <v>-0.57783355052613605</v>
      </c>
      <c r="F895">
        <v>1.02650430740525</v>
      </c>
      <c r="G895">
        <v>0.224335378439558</v>
      </c>
    </row>
    <row r="896" spans="1:7" x14ac:dyDescent="0.25">
      <c r="A896">
        <v>18</v>
      </c>
      <c r="B896" t="s">
        <v>4301</v>
      </c>
      <c r="C896" t="s">
        <v>4302</v>
      </c>
      <c r="D896">
        <v>-1.06817697136644</v>
      </c>
      <c r="E896">
        <v>-1.06817697136644</v>
      </c>
      <c r="F896">
        <v>0.44436162008843999</v>
      </c>
      <c r="G896">
        <v>0.94854115057340005</v>
      </c>
    </row>
    <row r="897" spans="1:7" x14ac:dyDescent="0.25">
      <c r="A897">
        <v>18</v>
      </c>
      <c r="B897" t="s">
        <v>2788</v>
      </c>
      <c r="C897" t="s">
        <v>2789</v>
      </c>
      <c r="D897">
        <v>-0.42474944524350899</v>
      </c>
      <c r="E897">
        <v>-1.83659267168672</v>
      </c>
      <c r="F897">
        <v>-0.42474944524350899</v>
      </c>
      <c r="G897">
        <v>-7.1788638632705598E-2</v>
      </c>
    </row>
    <row r="898" spans="1:7" x14ac:dyDescent="0.25">
      <c r="A898">
        <v>18</v>
      </c>
      <c r="B898" t="s">
        <v>3055</v>
      </c>
      <c r="C898" t="s">
        <v>3056</v>
      </c>
      <c r="D898">
        <v>-6.4344712260649597E-2</v>
      </c>
      <c r="E898">
        <v>-6.4344712260649597E-2</v>
      </c>
      <c r="F898">
        <v>-1.0997096277274601</v>
      </c>
      <c r="G898">
        <v>0.62589856471722605</v>
      </c>
    </row>
    <row r="899" spans="1:7" x14ac:dyDescent="0.25">
      <c r="A899">
        <v>18</v>
      </c>
      <c r="B899" t="s">
        <v>3585</v>
      </c>
      <c r="C899" t="s">
        <v>3586</v>
      </c>
      <c r="D899">
        <v>0.16159738930270301</v>
      </c>
      <c r="E899">
        <v>-1.2685395060262199</v>
      </c>
      <c r="F899">
        <v>-1.2685395060262199</v>
      </c>
      <c r="G899">
        <v>1.1150219861886499</v>
      </c>
    </row>
    <row r="900" spans="1:7" x14ac:dyDescent="0.25">
      <c r="A900">
        <v>18</v>
      </c>
      <c r="B900" t="s">
        <v>119</v>
      </c>
      <c r="C900" t="s">
        <v>120</v>
      </c>
      <c r="D900">
        <v>0.99581511493600094</v>
      </c>
      <c r="E900">
        <v>-0.62124245702429404</v>
      </c>
      <c r="F900">
        <v>-8.2223266370862302E-2</v>
      </c>
      <c r="G900">
        <v>-0.62124245702429404</v>
      </c>
    </row>
    <row r="901" spans="1:7" x14ac:dyDescent="0.25">
      <c r="A901">
        <v>18</v>
      </c>
      <c r="B901" t="s">
        <v>2772</v>
      </c>
      <c r="C901" t="s">
        <v>2773</v>
      </c>
      <c r="D901">
        <v>0.70612918032966399</v>
      </c>
      <c r="E901">
        <v>-1.3361071745453399</v>
      </c>
      <c r="F901">
        <v>-0.110765361620339</v>
      </c>
      <c r="G901">
        <v>0.70612918032966399</v>
      </c>
    </row>
    <row r="902" spans="1:7" x14ac:dyDescent="0.25">
      <c r="A902">
        <v>18</v>
      </c>
      <c r="B902" t="s">
        <v>4069</v>
      </c>
      <c r="C902" t="s">
        <v>4070</v>
      </c>
      <c r="D902">
        <v>1.03332441068986</v>
      </c>
      <c r="E902">
        <v>0.143307764986185</v>
      </c>
      <c r="F902">
        <v>1.03332441068986</v>
      </c>
      <c r="G902">
        <v>0.143307764986185</v>
      </c>
    </row>
    <row r="903" spans="1:7" x14ac:dyDescent="0.25">
      <c r="A903">
        <v>18</v>
      </c>
      <c r="B903" t="s">
        <v>4151</v>
      </c>
      <c r="C903" t="s">
        <v>4152</v>
      </c>
      <c r="D903">
        <v>1.3562721093790899</v>
      </c>
      <c r="E903">
        <v>-0.33727401661808099</v>
      </c>
      <c r="F903">
        <v>-0.33727401661808099</v>
      </c>
      <c r="G903">
        <v>1.3562721093790899</v>
      </c>
    </row>
    <row r="904" spans="1:7" x14ac:dyDescent="0.25">
      <c r="A904">
        <v>18</v>
      </c>
      <c r="B904" t="s">
        <v>5134</v>
      </c>
      <c r="C904" t="s">
        <v>5135</v>
      </c>
      <c r="D904">
        <v>0.12160581454604701</v>
      </c>
      <c r="E904">
        <v>1.36938721597505</v>
      </c>
      <c r="F904">
        <v>1.05744186561779</v>
      </c>
      <c r="G904">
        <v>1.05744186561779</v>
      </c>
    </row>
    <row r="905" spans="1:7" x14ac:dyDescent="0.25">
      <c r="A905">
        <v>18</v>
      </c>
      <c r="B905" t="s">
        <v>589</v>
      </c>
      <c r="C905" t="s">
        <v>590</v>
      </c>
      <c r="D905">
        <v>0.29948283229973799</v>
      </c>
      <c r="E905">
        <v>-0.205359656434105</v>
      </c>
      <c r="F905">
        <v>0.29948283229973799</v>
      </c>
      <c r="G905">
        <v>1.6457294689233199</v>
      </c>
    </row>
    <row r="906" spans="1:7" x14ac:dyDescent="0.25">
      <c r="A906">
        <v>18</v>
      </c>
      <c r="B906" t="s">
        <v>1052</v>
      </c>
      <c r="C906" t="s">
        <v>1053</v>
      </c>
      <c r="D906">
        <v>-9.8272958641279398E-2</v>
      </c>
      <c r="E906">
        <v>-0.60987041980323398</v>
      </c>
      <c r="F906">
        <v>-0.26880544569526399</v>
      </c>
      <c r="G906">
        <v>1.09545445073661</v>
      </c>
    </row>
    <row r="907" spans="1:7" x14ac:dyDescent="0.25">
      <c r="A907">
        <v>18</v>
      </c>
      <c r="B907" t="s">
        <v>1014</v>
      </c>
      <c r="C907" t="s">
        <v>1015</v>
      </c>
      <c r="D907">
        <v>0.42836689861071697</v>
      </c>
      <c r="E907">
        <v>-0.39577376502077199</v>
      </c>
      <c r="F907">
        <v>0.97779400769837699</v>
      </c>
      <c r="G907">
        <v>0.42836689861071697</v>
      </c>
    </row>
    <row r="908" spans="1:7" x14ac:dyDescent="0.25">
      <c r="A908">
        <v>18</v>
      </c>
      <c r="B908" t="s">
        <v>3739</v>
      </c>
      <c r="C908" t="s">
        <v>3740</v>
      </c>
      <c r="D908">
        <v>0.67191622422035802</v>
      </c>
      <c r="E908">
        <v>-0.27196609075585898</v>
      </c>
      <c r="F908">
        <v>0.19997506673224899</v>
      </c>
      <c r="G908">
        <v>0.19997506673224899</v>
      </c>
    </row>
    <row r="909" spans="1:7" x14ac:dyDescent="0.25">
      <c r="A909">
        <v>18</v>
      </c>
      <c r="B909" t="s">
        <v>3241</v>
      </c>
      <c r="C909" t="s">
        <v>3242</v>
      </c>
      <c r="D909">
        <v>-0.299848364831799</v>
      </c>
      <c r="E909">
        <v>-1.0690246050525001</v>
      </c>
      <c r="F909">
        <v>0.46932787538890303</v>
      </c>
      <c r="G909">
        <v>8.4739755278552001E-2</v>
      </c>
    </row>
    <row r="910" spans="1:7" x14ac:dyDescent="0.25">
      <c r="A910">
        <v>18</v>
      </c>
      <c r="B910" t="s">
        <v>4207</v>
      </c>
      <c r="C910" t="s">
        <v>4208</v>
      </c>
      <c r="D910">
        <v>-0.266540161264604</v>
      </c>
      <c r="E910">
        <v>-0.66976758471618503</v>
      </c>
      <c r="F910">
        <v>0.13668726218697599</v>
      </c>
      <c r="G910">
        <v>0.53991468563855705</v>
      </c>
    </row>
    <row r="911" spans="1:7" x14ac:dyDescent="0.25">
      <c r="A911">
        <v>18</v>
      </c>
      <c r="B911" t="s">
        <v>3581</v>
      </c>
      <c r="C911" t="s">
        <v>3582</v>
      </c>
      <c r="D911">
        <v>-0.80078678094923506</v>
      </c>
      <c r="E911">
        <v>-0.49198664973351702</v>
      </c>
      <c r="F911">
        <v>0.74321387512935599</v>
      </c>
      <c r="G911">
        <v>0.74321387512935599</v>
      </c>
    </row>
    <row r="912" spans="1:7" x14ac:dyDescent="0.25">
      <c r="A912">
        <v>18</v>
      </c>
      <c r="B912" t="s">
        <v>5229</v>
      </c>
      <c r="C912" t="s">
        <v>4948</v>
      </c>
      <c r="D912">
        <v>-4.8893471810318098E-3</v>
      </c>
      <c r="E912">
        <v>-0.58183231454275697</v>
      </c>
      <c r="F912">
        <v>0.28358213649983</v>
      </c>
      <c r="G912">
        <v>1.7259395549041401</v>
      </c>
    </row>
    <row r="913" spans="1:7" x14ac:dyDescent="0.25">
      <c r="A913">
        <v>18</v>
      </c>
      <c r="B913" t="s">
        <v>3035</v>
      </c>
      <c r="C913" t="s">
        <v>3036</v>
      </c>
      <c r="D913">
        <v>-0.704268043584659</v>
      </c>
      <c r="E913">
        <v>-0.704268043584659</v>
      </c>
      <c r="F913">
        <v>0.77972533396872901</v>
      </c>
      <c r="G913">
        <v>-0.333269699196312</v>
      </c>
    </row>
    <row r="914" spans="1:7" x14ac:dyDescent="0.25">
      <c r="A914">
        <v>18</v>
      </c>
      <c r="B914" t="s">
        <v>3943</v>
      </c>
      <c r="C914" t="s">
        <v>3944</v>
      </c>
      <c r="D914">
        <v>0.181856023821861</v>
      </c>
      <c r="E914">
        <v>0.181856023821861</v>
      </c>
      <c r="F914">
        <v>0.81300340061537801</v>
      </c>
      <c r="G914">
        <v>0.49742971221861998</v>
      </c>
    </row>
    <row r="915" spans="1:7" x14ac:dyDescent="0.25">
      <c r="A915">
        <v>18</v>
      </c>
      <c r="B915" t="s">
        <v>4427</v>
      </c>
      <c r="C915" t="s">
        <v>4428</v>
      </c>
      <c r="D915">
        <v>-1.37232800170021</v>
      </c>
      <c r="E915">
        <v>0.75839179041327498</v>
      </c>
      <c r="F915">
        <v>1.8237516864700201</v>
      </c>
      <c r="G915">
        <v>0.75839179041327498</v>
      </c>
    </row>
    <row r="916" spans="1:7" x14ac:dyDescent="0.25">
      <c r="A916">
        <v>18</v>
      </c>
      <c r="B916" t="s">
        <v>3421</v>
      </c>
      <c r="C916" t="s">
        <v>3422</v>
      </c>
      <c r="D916">
        <v>-1.40663065912298</v>
      </c>
      <c r="E916">
        <v>0.19375077949352301</v>
      </c>
      <c r="F916">
        <v>0.65100261909823998</v>
      </c>
      <c r="G916">
        <v>1.3368803785053101</v>
      </c>
    </row>
    <row r="917" spans="1:7" x14ac:dyDescent="0.25">
      <c r="A917">
        <v>18</v>
      </c>
      <c r="B917" t="s">
        <v>4135</v>
      </c>
      <c r="C917" t="s">
        <v>4136</v>
      </c>
      <c r="D917">
        <v>-0.68457521866599202</v>
      </c>
      <c r="E917">
        <v>0.88396605905414605</v>
      </c>
      <c r="F917">
        <v>0.491830739624111</v>
      </c>
      <c r="G917">
        <v>0.491830739624111</v>
      </c>
    </row>
    <row r="918" spans="1:7" x14ac:dyDescent="0.25">
      <c r="A918">
        <v>18</v>
      </c>
      <c r="B918" t="s">
        <v>113</v>
      </c>
      <c r="C918" t="s">
        <v>114</v>
      </c>
      <c r="D918">
        <v>-1.4233389253338899</v>
      </c>
      <c r="E918">
        <v>-1.4233389253338899</v>
      </c>
      <c r="F918">
        <v>0.32618183705568299</v>
      </c>
      <c r="G918">
        <v>2.07570259944525</v>
      </c>
    </row>
    <row r="919" spans="1:7" x14ac:dyDescent="0.25">
      <c r="A919">
        <v>18</v>
      </c>
      <c r="B919" t="s">
        <v>2905</v>
      </c>
      <c r="C919" t="s">
        <v>2906</v>
      </c>
      <c r="D919">
        <v>-0.439969331412222</v>
      </c>
      <c r="E919">
        <v>-0.439969331412222</v>
      </c>
      <c r="F919">
        <v>0.97080189431175101</v>
      </c>
      <c r="G919">
        <v>1.5351103846013401</v>
      </c>
    </row>
    <row r="920" spans="1:7" x14ac:dyDescent="0.25">
      <c r="A920">
        <v>18</v>
      </c>
      <c r="B920" t="s">
        <v>338</v>
      </c>
      <c r="C920" t="s">
        <v>339</v>
      </c>
      <c r="D920">
        <v>-0.120239380675101</v>
      </c>
      <c r="E920">
        <v>-0.120239380675101</v>
      </c>
      <c r="F920">
        <v>0.52468093385498704</v>
      </c>
      <c r="G920">
        <v>1.16960124838507</v>
      </c>
    </row>
    <row r="921" spans="1:7" x14ac:dyDescent="0.25">
      <c r="A921">
        <v>18</v>
      </c>
      <c r="B921" t="s">
        <v>3553</v>
      </c>
      <c r="C921" t="s">
        <v>3554</v>
      </c>
      <c r="D921">
        <v>-0.50695330478572698</v>
      </c>
      <c r="E921">
        <v>0.52443445322661497</v>
      </c>
      <c r="F921">
        <v>-0.50695330478572698</v>
      </c>
      <c r="G921">
        <v>1.2120262919015099</v>
      </c>
    </row>
    <row r="922" spans="1:7" x14ac:dyDescent="0.25">
      <c r="A922">
        <v>18</v>
      </c>
      <c r="B922" t="s">
        <v>1347</v>
      </c>
      <c r="C922" t="s">
        <v>1348</v>
      </c>
      <c r="D922">
        <v>0.17848019431319101</v>
      </c>
      <c r="E922">
        <v>-0.34803637891072398</v>
      </c>
      <c r="F922">
        <v>1.2315133407610199</v>
      </c>
      <c r="G922">
        <v>1.2315133407610199</v>
      </c>
    </row>
    <row r="923" spans="1:7" x14ac:dyDescent="0.25">
      <c r="A923">
        <v>18</v>
      </c>
      <c r="B923" t="s">
        <v>5115</v>
      </c>
      <c r="C923" t="s">
        <v>5116</v>
      </c>
      <c r="D923">
        <v>0.24250650239504801</v>
      </c>
      <c r="E923">
        <v>-0.87968044986439198</v>
      </c>
      <c r="F923">
        <v>-2.0018674021238301</v>
      </c>
      <c r="G923">
        <v>0.80359997852476905</v>
      </c>
    </row>
    <row r="924" spans="1:7" x14ac:dyDescent="0.25">
      <c r="A924">
        <v>18</v>
      </c>
      <c r="B924" t="s">
        <v>2613</v>
      </c>
      <c r="C924" t="s">
        <v>2614</v>
      </c>
      <c r="D924">
        <v>0.16310206428636201</v>
      </c>
      <c r="E924">
        <v>0.16310206428636201</v>
      </c>
      <c r="F924">
        <v>-0.50055461108573296</v>
      </c>
      <c r="G924">
        <v>0.82675873965845803</v>
      </c>
    </row>
    <row r="925" spans="1:7" x14ac:dyDescent="0.25">
      <c r="A925">
        <v>18</v>
      </c>
      <c r="B925" t="s">
        <v>3809</v>
      </c>
      <c r="C925" t="s">
        <v>3810</v>
      </c>
      <c r="D925">
        <v>0.83418040925597003</v>
      </c>
      <c r="E925">
        <v>-0.319334687918301</v>
      </c>
      <c r="F925">
        <v>6.5170344473122505E-2</v>
      </c>
      <c r="G925">
        <v>0.83418040925597003</v>
      </c>
    </row>
    <row r="926" spans="1:7" x14ac:dyDescent="0.25">
      <c r="A926">
        <v>18</v>
      </c>
      <c r="B926" t="s">
        <v>1329</v>
      </c>
      <c r="C926" t="s">
        <v>1330</v>
      </c>
      <c r="D926">
        <v>-1.0322463530636701</v>
      </c>
      <c r="E926">
        <v>0.58106582788352601</v>
      </c>
      <c r="F926">
        <v>0.58106582788352601</v>
      </c>
      <c r="G926">
        <v>1.3877219183571201</v>
      </c>
    </row>
    <row r="927" spans="1:7" x14ac:dyDescent="0.25">
      <c r="A927">
        <v>18</v>
      </c>
      <c r="B927" t="s">
        <v>4227</v>
      </c>
      <c r="C927" t="s">
        <v>4228</v>
      </c>
      <c r="D927">
        <v>-0.20220909591974501</v>
      </c>
      <c r="E927">
        <v>2.1838582359332399</v>
      </c>
      <c r="F927">
        <v>0.59314668136458504</v>
      </c>
      <c r="G927">
        <v>2.1838582359332399</v>
      </c>
    </row>
    <row r="928" spans="1:7" x14ac:dyDescent="0.25">
      <c r="A928">
        <v>18</v>
      </c>
      <c r="B928" t="s">
        <v>3103</v>
      </c>
      <c r="C928" t="s">
        <v>3104</v>
      </c>
      <c r="D928">
        <v>-0.35024047449913798</v>
      </c>
      <c r="E928">
        <v>0.223764747596671</v>
      </c>
      <c r="F928">
        <v>1.3717751917882901</v>
      </c>
      <c r="G928">
        <v>1.3717751917882901</v>
      </c>
    </row>
    <row r="929" spans="1:7" x14ac:dyDescent="0.25">
      <c r="A929">
        <v>18</v>
      </c>
      <c r="B929" t="s">
        <v>5250</v>
      </c>
      <c r="C929" t="s">
        <v>4865</v>
      </c>
      <c r="D929">
        <v>-0.98093522138810696</v>
      </c>
      <c r="E929">
        <v>-0.98093522138810696</v>
      </c>
      <c r="F929">
        <v>0.91661160031347699</v>
      </c>
      <c r="G929">
        <v>0.91661160031347699</v>
      </c>
    </row>
    <row r="930" spans="1:7" x14ac:dyDescent="0.25">
      <c r="A930">
        <v>18</v>
      </c>
      <c r="B930" t="s">
        <v>4187</v>
      </c>
      <c r="C930" t="s">
        <v>4188</v>
      </c>
      <c r="D930">
        <v>-0.80421503203637501</v>
      </c>
      <c r="E930">
        <v>-0.80421503203637501</v>
      </c>
      <c r="F930">
        <v>0.96956765544572299</v>
      </c>
      <c r="G930">
        <v>1.8564589991867699</v>
      </c>
    </row>
    <row r="931" spans="1:7" x14ac:dyDescent="0.25">
      <c r="A931">
        <v>18</v>
      </c>
      <c r="B931" t="s">
        <v>4902</v>
      </c>
      <c r="C931" t="s">
        <v>4903</v>
      </c>
      <c r="D931">
        <v>-0.80022423217093896</v>
      </c>
      <c r="E931">
        <v>-0.80022423217093896</v>
      </c>
      <c r="F931">
        <v>-0.80022423217093896</v>
      </c>
      <c r="G931">
        <v>-0.80022423217093896</v>
      </c>
    </row>
    <row r="932" spans="1:7" x14ac:dyDescent="0.25">
      <c r="A932">
        <v>18</v>
      </c>
      <c r="B932" t="s">
        <v>3057</v>
      </c>
      <c r="C932" t="s">
        <v>3058</v>
      </c>
      <c r="D932">
        <v>0.109759700063635</v>
      </c>
      <c r="E932">
        <v>-1.18540476068725</v>
      </c>
      <c r="F932">
        <v>-1.18540476068725</v>
      </c>
      <c r="G932">
        <v>0.109759700063635</v>
      </c>
    </row>
    <row r="933" spans="1:7" x14ac:dyDescent="0.25">
      <c r="A933">
        <v>18</v>
      </c>
      <c r="B933" t="s">
        <v>4935</v>
      </c>
      <c r="C933" t="s">
        <v>4865</v>
      </c>
      <c r="D933">
        <v>-1.27846188504223</v>
      </c>
      <c r="E933">
        <v>-1.27846188504223</v>
      </c>
      <c r="F933">
        <v>-1.27846188504223</v>
      </c>
      <c r="G933">
        <v>-4.1916783116138501E-2</v>
      </c>
    </row>
    <row r="934" spans="1:7" x14ac:dyDescent="0.25">
      <c r="A934">
        <v>18</v>
      </c>
      <c r="B934" t="s">
        <v>3813</v>
      </c>
      <c r="C934" t="s">
        <v>3814</v>
      </c>
      <c r="D934">
        <v>-1.36799859002246</v>
      </c>
      <c r="E934">
        <v>-0.40138880785090397</v>
      </c>
      <c r="F934">
        <v>1.53183075649222</v>
      </c>
      <c r="G934">
        <v>1.53183075649222</v>
      </c>
    </row>
    <row r="935" spans="1:7" x14ac:dyDescent="0.25">
      <c r="A935">
        <v>18</v>
      </c>
      <c r="B935" t="s">
        <v>4807</v>
      </c>
      <c r="C935" t="s">
        <v>4808</v>
      </c>
      <c r="D935">
        <v>0.282758238829041</v>
      </c>
      <c r="E935">
        <v>-0.97631618312669</v>
      </c>
      <c r="F935">
        <v>0.91229544980690702</v>
      </c>
      <c r="G935">
        <v>2.1713698717626402</v>
      </c>
    </row>
    <row r="936" spans="1:7" x14ac:dyDescent="0.25">
      <c r="A936">
        <v>18</v>
      </c>
      <c r="B936" t="s">
        <v>443</v>
      </c>
      <c r="C936" t="s">
        <v>444</v>
      </c>
      <c r="D936">
        <v>0.67315646675408802</v>
      </c>
      <c r="E936">
        <v>0.67315646675408802</v>
      </c>
      <c r="F936">
        <v>1.3952697674539201</v>
      </c>
      <c r="G936">
        <v>1.3952697674539201</v>
      </c>
    </row>
    <row r="937" spans="1:7" x14ac:dyDescent="0.25">
      <c r="A937">
        <v>18</v>
      </c>
      <c r="B937" t="s">
        <v>3045</v>
      </c>
      <c r="C937" t="s">
        <v>3046</v>
      </c>
      <c r="D937">
        <v>0.718595007719673</v>
      </c>
      <c r="E937">
        <v>-0.98581124174608403</v>
      </c>
      <c r="F937">
        <v>0.718595007719673</v>
      </c>
      <c r="G937">
        <v>1.57079813245255</v>
      </c>
    </row>
    <row r="938" spans="1:7" x14ac:dyDescent="0.25">
      <c r="A938">
        <v>18</v>
      </c>
      <c r="B938" t="s">
        <v>4825</v>
      </c>
      <c r="C938" t="s">
        <v>4826</v>
      </c>
      <c r="D938">
        <v>-0.84636614748574202</v>
      </c>
      <c r="E938">
        <v>0.35690138749398698</v>
      </c>
      <c r="F938">
        <v>1.5601689224737101</v>
      </c>
      <c r="G938">
        <v>2.76343645745344</v>
      </c>
    </row>
    <row r="939" spans="1:7" x14ac:dyDescent="0.25">
      <c r="A939">
        <v>18</v>
      </c>
      <c r="B939" t="s">
        <v>4343</v>
      </c>
      <c r="C939" t="s">
        <v>4344</v>
      </c>
      <c r="D939">
        <v>1.04768909493472</v>
      </c>
      <c r="E939">
        <v>0.18316242918439099</v>
      </c>
      <c r="F939">
        <v>0.18316242918439099</v>
      </c>
      <c r="G939">
        <v>1.04768909493472</v>
      </c>
    </row>
    <row r="940" spans="1:7" x14ac:dyDescent="0.25">
      <c r="A940">
        <v>18</v>
      </c>
      <c r="B940" t="s">
        <v>553</v>
      </c>
      <c r="C940" t="s">
        <v>554</v>
      </c>
      <c r="D940">
        <v>-0.57745016819969697</v>
      </c>
      <c r="E940">
        <v>1.0981019591994201</v>
      </c>
      <c r="F940">
        <v>-0.57745016819969697</v>
      </c>
      <c r="G940">
        <v>0.53958458339971704</v>
      </c>
    </row>
    <row r="941" spans="1:7" x14ac:dyDescent="0.25">
      <c r="A941">
        <v>18</v>
      </c>
      <c r="B941" t="s">
        <v>4015</v>
      </c>
      <c r="C941" t="s">
        <v>4016</v>
      </c>
      <c r="D941">
        <v>1.03820174249811</v>
      </c>
      <c r="E941">
        <v>-0.663295557707131</v>
      </c>
      <c r="F941">
        <v>1.03820174249811</v>
      </c>
      <c r="G941">
        <v>1.03820174249811</v>
      </c>
    </row>
    <row r="942" spans="1:7" x14ac:dyDescent="0.25">
      <c r="A942">
        <v>18</v>
      </c>
      <c r="B942" t="s">
        <v>2736</v>
      </c>
      <c r="C942" t="s">
        <v>2737</v>
      </c>
      <c r="D942">
        <v>7.4049948499041104E-2</v>
      </c>
      <c r="E942">
        <v>-1.3822657053154299</v>
      </c>
      <c r="F942">
        <v>0.80220777540628097</v>
      </c>
      <c r="G942">
        <v>0.80220777540628097</v>
      </c>
    </row>
    <row r="943" spans="1:7" x14ac:dyDescent="0.25">
      <c r="A943">
        <v>18</v>
      </c>
      <c r="B943" t="s">
        <v>2740</v>
      </c>
      <c r="C943" t="s">
        <v>2741</v>
      </c>
      <c r="D943">
        <v>-0.56687781110822899</v>
      </c>
      <c r="E943">
        <v>-0.29273198442474102</v>
      </c>
      <c r="F943">
        <v>0.25555966894223398</v>
      </c>
      <c r="G943">
        <v>1.35214297567618</v>
      </c>
    </row>
    <row r="944" spans="1:7" x14ac:dyDescent="0.25">
      <c r="A944">
        <v>18</v>
      </c>
      <c r="B944" t="s">
        <v>3531</v>
      </c>
      <c r="C944" t="s">
        <v>3532</v>
      </c>
      <c r="D944">
        <v>0.71208688347523397</v>
      </c>
      <c r="E944">
        <v>0.71208688347523397</v>
      </c>
      <c r="F944">
        <v>0.71208688347523397</v>
      </c>
      <c r="G944">
        <v>0.71208688347523397</v>
      </c>
    </row>
    <row r="945" spans="1:7" x14ac:dyDescent="0.25">
      <c r="A945">
        <v>18</v>
      </c>
      <c r="B945" t="s">
        <v>89</v>
      </c>
      <c r="C945" t="s">
        <v>90</v>
      </c>
      <c r="D945">
        <v>-0.50577517322248799</v>
      </c>
      <c r="E945">
        <v>-1.7491391407277701</v>
      </c>
      <c r="F945">
        <v>-0.25710237972143102</v>
      </c>
      <c r="G945">
        <v>-0.25710237972143102</v>
      </c>
    </row>
    <row r="946" spans="1:7" x14ac:dyDescent="0.25">
      <c r="A946">
        <v>18</v>
      </c>
      <c r="B946" t="s">
        <v>1898</v>
      </c>
      <c r="C946" t="s">
        <v>1899</v>
      </c>
      <c r="D946">
        <v>-0.43686452963829397</v>
      </c>
      <c r="E946">
        <v>-1.23238944472037</v>
      </c>
      <c r="F946">
        <v>-0.27775954662187802</v>
      </c>
      <c r="G946">
        <v>-0.118654563605462</v>
      </c>
    </row>
    <row r="947" spans="1:7" x14ac:dyDescent="0.25">
      <c r="A947">
        <v>18</v>
      </c>
      <c r="B947" t="s">
        <v>2744</v>
      </c>
      <c r="C947" t="s">
        <v>2745</v>
      </c>
      <c r="D947">
        <v>-0.35014356118589601</v>
      </c>
      <c r="E947">
        <v>-1.1933464228172399</v>
      </c>
      <c r="F947">
        <v>0.49305930044544599</v>
      </c>
      <c r="G947">
        <v>-0.35014356118589601</v>
      </c>
    </row>
    <row r="948" spans="1:7" x14ac:dyDescent="0.25">
      <c r="A948">
        <v>18</v>
      </c>
      <c r="B948" t="s">
        <v>3485</v>
      </c>
      <c r="C948" t="s">
        <v>3486</v>
      </c>
      <c r="D948">
        <v>-0.52615947900826499</v>
      </c>
      <c r="E948">
        <v>-1.05034462601274</v>
      </c>
      <c r="F948">
        <v>-0.52615947900826499</v>
      </c>
      <c r="G948">
        <v>-1.9743320037834502E-3</v>
      </c>
    </row>
    <row r="949" spans="1:7" x14ac:dyDescent="0.25">
      <c r="A949">
        <v>18</v>
      </c>
      <c r="B949" t="s">
        <v>4473</v>
      </c>
      <c r="C949" t="s">
        <v>4474</v>
      </c>
      <c r="D949">
        <v>8.5395500957753494E-3</v>
      </c>
      <c r="E949">
        <v>-1.2510440890310901</v>
      </c>
      <c r="F949">
        <v>8.5395500957753494E-3</v>
      </c>
      <c r="G949">
        <v>1.5200399170480099</v>
      </c>
    </row>
    <row r="950" spans="1:7" x14ac:dyDescent="0.25">
      <c r="A950">
        <v>18</v>
      </c>
      <c r="B950" t="s">
        <v>3717</v>
      </c>
      <c r="C950" t="s">
        <v>3718</v>
      </c>
      <c r="D950">
        <v>-0.60054106030296595</v>
      </c>
      <c r="E950">
        <v>-1.3821275873149099</v>
      </c>
      <c r="F950">
        <v>0.181045466708982</v>
      </c>
      <c r="G950">
        <v>-7.9483375628333505E-2</v>
      </c>
    </row>
    <row r="951" spans="1:7" x14ac:dyDescent="0.25">
      <c r="A951">
        <v>18</v>
      </c>
      <c r="B951" t="s">
        <v>1843</v>
      </c>
      <c r="C951" t="s">
        <v>1844</v>
      </c>
      <c r="D951">
        <v>-0.81146809860164604</v>
      </c>
      <c r="E951">
        <v>-1.5963306857737301</v>
      </c>
      <c r="F951">
        <v>-1.5963306857737301</v>
      </c>
      <c r="G951">
        <v>0.23501535096113199</v>
      </c>
    </row>
    <row r="952" spans="1:7" x14ac:dyDescent="0.25">
      <c r="A952">
        <v>18</v>
      </c>
      <c r="B952" t="s">
        <v>4625</v>
      </c>
      <c r="C952" t="s">
        <v>4626</v>
      </c>
      <c r="D952">
        <v>-0.30759873532273102</v>
      </c>
      <c r="E952">
        <v>-0.65660499270813899</v>
      </c>
      <c r="F952">
        <v>-1.0056112500935399</v>
      </c>
      <c r="G952">
        <v>0.73942003683349</v>
      </c>
    </row>
    <row r="953" spans="1:7" x14ac:dyDescent="0.25">
      <c r="A953">
        <v>18</v>
      </c>
      <c r="B953" t="s">
        <v>3559</v>
      </c>
      <c r="C953" t="s">
        <v>3560</v>
      </c>
      <c r="D953">
        <v>-0.92593694718284003</v>
      </c>
      <c r="E953">
        <v>-1.45891528751247</v>
      </c>
      <c r="F953">
        <v>-0.39295860685320499</v>
      </c>
      <c r="G953">
        <v>-0.39295860685320499</v>
      </c>
    </row>
    <row r="954" spans="1:7" x14ac:dyDescent="0.25">
      <c r="A954">
        <v>18</v>
      </c>
      <c r="B954" t="s">
        <v>4565</v>
      </c>
      <c r="C954" t="s">
        <v>4566</v>
      </c>
      <c r="D954">
        <v>3.4048994508045598E-2</v>
      </c>
      <c r="E954">
        <v>-1.30521145614175</v>
      </c>
      <c r="F954">
        <v>-0.30076611815440402</v>
      </c>
      <c r="G954">
        <v>0.70367921983294501</v>
      </c>
    </row>
    <row r="955" spans="1:7" x14ac:dyDescent="0.25">
      <c r="A955">
        <v>18</v>
      </c>
      <c r="B955" t="s">
        <v>4635</v>
      </c>
      <c r="C955" t="s">
        <v>4636</v>
      </c>
      <c r="D955">
        <v>-1.64150637006014</v>
      </c>
      <c r="E955">
        <v>-0.83443240478057201</v>
      </c>
      <c r="F955">
        <v>-2.73584395010022E-2</v>
      </c>
      <c r="G955">
        <v>0.77971552577856695</v>
      </c>
    </row>
    <row r="956" spans="1:7" x14ac:dyDescent="0.25">
      <c r="A956">
        <v>18</v>
      </c>
      <c r="B956" t="s">
        <v>2550</v>
      </c>
      <c r="C956" t="s">
        <v>2551</v>
      </c>
      <c r="D956">
        <v>-0.76016455080837197</v>
      </c>
      <c r="E956">
        <v>-1.2398405775216701</v>
      </c>
      <c r="F956">
        <v>-0.28048852409506703</v>
      </c>
      <c r="G956">
        <v>1.1585395560448399</v>
      </c>
    </row>
    <row r="957" spans="1:7" x14ac:dyDescent="0.25">
      <c r="A957">
        <v>18</v>
      </c>
      <c r="B957" t="s">
        <v>3605</v>
      </c>
      <c r="C957" t="s">
        <v>3606</v>
      </c>
      <c r="D957">
        <v>-1.2156210010894699</v>
      </c>
      <c r="E957">
        <v>-0.88280597062878097</v>
      </c>
      <c r="F957">
        <v>0.11563912075329</v>
      </c>
      <c r="G957">
        <v>0.61486166644432605</v>
      </c>
    </row>
    <row r="958" spans="1:7" x14ac:dyDescent="0.25">
      <c r="A958">
        <v>18</v>
      </c>
      <c r="B958" t="s">
        <v>3429</v>
      </c>
      <c r="C958" t="s">
        <v>3430</v>
      </c>
      <c r="D958">
        <v>-0.21539101938688399</v>
      </c>
      <c r="E958">
        <v>-2.0308296113620501</v>
      </c>
      <c r="F958">
        <v>-0.734087759951217</v>
      </c>
      <c r="G958">
        <v>-0.734087759951217</v>
      </c>
    </row>
    <row r="959" spans="1:7" x14ac:dyDescent="0.25">
      <c r="A959">
        <v>18</v>
      </c>
      <c r="B959" t="s">
        <v>398</v>
      </c>
      <c r="C959" t="s">
        <v>399</v>
      </c>
      <c r="D959">
        <v>0.28774055759049</v>
      </c>
      <c r="E959">
        <v>-4.9610440963880099E-3</v>
      </c>
      <c r="F959">
        <v>0.28774055759049</v>
      </c>
      <c r="G959">
        <v>0.87314376096424595</v>
      </c>
    </row>
    <row r="960" spans="1:7" x14ac:dyDescent="0.25">
      <c r="A960">
        <v>18</v>
      </c>
      <c r="B960" t="s">
        <v>3685</v>
      </c>
      <c r="C960" t="s">
        <v>3686</v>
      </c>
      <c r="D960">
        <v>0.70843168562298497</v>
      </c>
      <c r="E960">
        <v>-1.0701840357283401</v>
      </c>
      <c r="F960">
        <v>-0.180876175052677</v>
      </c>
      <c r="G960">
        <v>1.8941754998572</v>
      </c>
    </row>
    <row r="961" spans="1:7" x14ac:dyDescent="0.25">
      <c r="A961">
        <v>18</v>
      </c>
      <c r="B961" t="s">
        <v>2466</v>
      </c>
      <c r="C961" t="s">
        <v>2467</v>
      </c>
      <c r="D961">
        <v>0.334030234285841</v>
      </c>
      <c r="E961">
        <v>-0.92010146353281597</v>
      </c>
      <c r="F961">
        <v>0.51319190540279203</v>
      </c>
      <c r="G961">
        <v>1.9464852743384</v>
      </c>
    </row>
    <row r="962" spans="1:7" x14ac:dyDescent="0.25">
      <c r="A962">
        <v>18</v>
      </c>
      <c r="B962" t="s">
        <v>3705</v>
      </c>
      <c r="C962" t="s">
        <v>3706</v>
      </c>
      <c r="D962">
        <v>-0.76742495762620999</v>
      </c>
      <c r="E962">
        <v>-1.29087088248108</v>
      </c>
      <c r="F962">
        <v>0.14860541086981499</v>
      </c>
      <c r="G962">
        <v>1.4572202230069899</v>
      </c>
    </row>
    <row r="963" spans="1:7" x14ac:dyDescent="0.25">
      <c r="A963">
        <v>18</v>
      </c>
      <c r="B963" t="s">
        <v>402</v>
      </c>
      <c r="C963" t="s">
        <v>403</v>
      </c>
      <c r="D963">
        <v>-0.42971886194821501</v>
      </c>
      <c r="E963">
        <v>0.38813316563064598</v>
      </c>
      <c r="F963">
        <v>0.38813316563064598</v>
      </c>
      <c r="G963">
        <v>1.61491120699893</v>
      </c>
    </row>
    <row r="964" spans="1:7" x14ac:dyDescent="0.25">
      <c r="A964">
        <v>18</v>
      </c>
      <c r="B964" t="s">
        <v>3619</v>
      </c>
      <c r="C964" t="s">
        <v>3620</v>
      </c>
      <c r="D964">
        <v>-0.99950942842452895</v>
      </c>
      <c r="E964">
        <v>-0.99950942842452895</v>
      </c>
      <c r="F964">
        <v>0.92945035633869799</v>
      </c>
      <c r="G964">
        <v>2.0317130904891099</v>
      </c>
    </row>
    <row r="965" spans="1:7" x14ac:dyDescent="0.25">
      <c r="A965">
        <v>18</v>
      </c>
      <c r="B965" t="s">
        <v>4915</v>
      </c>
      <c r="C965" t="s">
        <v>4916</v>
      </c>
      <c r="D965">
        <v>-9.8447249927774497E-2</v>
      </c>
      <c r="E965">
        <v>-1.0665118742175499</v>
      </c>
      <c r="F965">
        <v>-9.8447249927774497E-2</v>
      </c>
      <c r="G965">
        <v>0.86961737436200703</v>
      </c>
    </row>
    <row r="966" spans="1:7" x14ac:dyDescent="0.25">
      <c r="A966">
        <v>18</v>
      </c>
      <c r="B966" t="s">
        <v>1076</v>
      </c>
      <c r="C966" t="s">
        <v>1077</v>
      </c>
      <c r="D966">
        <v>-0.68333677827435302</v>
      </c>
      <c r="E966">
        <v>-0.25894867387238601</v>
      </c>
      <c r="F966">
        <v>1.01421563933351</v>
      </c>
      <c r="G966">
        <v>0.58982753493154705</v>
      </c>
    </row>
    <row r="967" spans="1:7" x14ac:dyDescent="0.25">
      <c r="A967">
        <v>18</v>
      </c>
      <c r="B967" t="s">
        <v>2750</v>
      </c>
      <c r="C967" t="s">
        <v>2751</v>
      </c>
      <c r="D967">
        <v>-0.61746542656358705</v>
      </c>
      <c r="E967">
        <v>8.3120345883559502E-2</v>
      </c>
      <c r="F967">
        <v>8.3120345883559502E-2</v>
      </c>
      <c r="G967">
        <v>8.3120345883559502E-2</v>
      </c>
    </row>
    <row r="968" spans="1:7" x14ac:dyDescent="0.25">
      <c r="A968">
        <v>18</v>
      </c>
      <c r="B968" t="s">
        <v>3405</v>
      </c>
      <c r="C968" t="s">
        <v>3406</v>
      </c>
      <c r="D968">
        <v>-0.91074099092023497</v>
      </c>
      <c r="E968">
        <v>-0.16443934558282</v>
      </c>
      <c r="F968">
        <v>-1.2838918135889399</v>
      </c>
      <c r="G968">
        <v>-0.16443934558282</v>
      </c>
    </row>
    <row r="969" spans="1:7" x14ac:dyDescent="0.25">
      <c r="A969">
        <v>18</v>
      </c>
      <c r="B969" t="s">
        <v>3913</v>
      </c>
      <c r="C969" t="s">
        <v>3914</v>
      </c>
      <c r="D969">
        <v>-0.27580892404134499</v>
      </c>
      <c r="E969">
        <v>-0.80073558592648697</v>
      </c>
      <c r="F969">
        <v>-0.62576003196477303</v>
      </c>
      <c r="G969">
        <v>0.59906884576722297</v>
      </c>
    </row>
    <row r="970" spans="1:7" x14ac:dyDescent="0.25">
      <c r="A970">
        <v>18</v>
      </c>
      <c r="B970" t="s">
        <v>5225</v>
      </c>
      <c r="C970" t="s">
        <v>5226</v>
      </c>
      <c r="D970">
        <v>-0.148159230443072</v>
      </c>
      <c r="E970">
        <v>-0.52821986505790997</v>
      </c>
      <c r="F970">
        <v>-0.33818954775049098</v>
      </c>
      <c r="G970">
        <v>0.80199235609402197</v>
      </c>
    </row>
    <row r="971" spans="1:7" x14ac:dyDescent="0.25">
      <c r="A971">
        <v>18</v>
      </c>
      <c r="B971" t="s">
        <v>4155</v>
      </c>
      <c r="C971" t="s">
        <v>4156</v>
      </c>
      <c r="D971">
        <v>-2.5633272296907698E-2</v>
      </c>
      <c r="E971">
        <v>-0.78181480505568901</v>
      </c>
      <c r="F971">
        <v>-2.5633272296907698E-2</v>
      </c>
      <c r="G971">
        <v>0.73054826046187404</v>
      </c>
    </row>
    <row r="972" spans="1:7" x14ac:dyDescent="0.25">
      <c r="A972">
        <v>18</v>
      </c>
      <c r="B972" t="s">
        <v>4471</v>
      </c>
      <c r="C972" t="s">
        <v>4472</v>
      </c>
      <c r="D972">
        <v>-0.204688000357612</v>
      </c>
      <c r="E972">
        <v>-0.204688000357612</v>
      </c>
      <c r="F972">
        <v>0.3844140494521</v>
      </c>
      <c r="G972">
        <v>1.5626181490715201</v>
      </c>
    </row>
    <row r="973" spans="1:7" x14ac:dyDescent="0.25">
      <c r="A973">
        <v>18</v>
      </c>
      <c r="B973" t="s">
        <v>4143</v>
      </c>
      <c r="C973" t="s">
        <v>4144</v>
      </c>
      <c r="D973">
        <v>-1.1590797441471401</v>
      </c>
      <c r="E973">
        <v>-1.5601689224737101</v>
      </c>
      <c r="F973">
        <v>1.24745532581231</v>
      </c>
      <c r="G973">
        <v>0.44527696915916498</v>
      </c>
    </row>
    <row r="974" spans="1:7" x14ac:dyDescent="0.25">
      <c r="A974">
        <v>18</v>
      </c>
      <c r="B974" t="s">
        <v>4583</v>
      </c>
      <c r="C974" t="s">
        <v>4584</v>
      </c>
      <c r="D974">
        <v>0.58694553120915904</v>
      </c>
      <c r="E974">
        <v>-1.7790647157147099</v>
      </c>
      <c r="F974">
        <v>-0.488513671938057</v>
      </c>
      <c r="G974">
        <v>-5.8329990679170898E-2</v>
      </c>
    </row>
    <row r="975" spans="1:7" x14ac:dyDescent="0.25">
      <c r="A975">
        <v>18</v>
      </c>
      <c r="B975" t="s">
        <v>5325</v>
      </c>
      <c r="C975" t="s">
        <v>5326</v>
      </c>
      <c r="D975">
        <v>0.49260625496221899</v>
      </c>
      <c r="E975">
        <v>-1.01069214380179</v>
      </c>
      <c r="F975">
        <v>-1.01069214380179</v>
      </c>
      <c r="G975">
        <v>0.99370572121688905</v>
      </c>
    </row>
    <row r="976" spans="1:7" x14ac:dyDescent="0.25">
      <c r="A976">
        <v>18</v>
      </c>
      <c r="B976" t="s">
        <v>4619</v>
      </c>
      <c r="C976" t="s">
        <v>4620</v>
      </c>
      <c r="D976">
        <v>-0.78715760153560299</v>
      </c>
      <c r="E976">
        <v>-1.5243369426562401</v>
      </c>
      <c r="F976">
        <v>-1.1557472720959201</v>
      </c>
      <c r="G976">
        <v>1.4243804218263201</v>
      </c>
    </row>
    <row r="977" spans="1:7" x14ac:dyDescent="0.25">
      <c r="A977">
        <v>18</v>
      </c>
      <c r="B977" t="s">
        <v>624</v>
      </c>
      <c r="C977" t="s">
        <v>625</v>
      </c>
      <c r="D977">
        <v>-2.2243307628184299</v>
      </c>
      <c r="E977">
        <v>-1.21869463250205</v>
      </c>
      <c r="F977">
        <v>-0.21305850218567399</v>
      </c>
      <c r="G977">
        <v>-0.96728559992296004</v>
      </c>
    </row>
    <row r="978" spans="1:7" x14ac:dyDescent="0.25">
      <c r="A978">
        <v>18</v>
      </c>
      <c r="B978" t="s">
        <v>3911</v>
      </c>
      <c r="C978" t="s">
        <v>3912</v>
      </c>
      <c r="D978">
        <v>-1.1958679510400501</v>
      </c>
      <c r="E978">
        <v>-1.1958679510400501</v>
      </c>
      <c r="F978">
        <v>0.21525623118720999</v>
      </c>
      <c r="G978">
        <v>-0.49030585992642201</v>
      </c>
    </row>
    <row r="979" spans="1:7" x14ac:dyDescent="0.25">
      <c r="A979">
        <v>18</v>
      </c>
      <c r="B979" t="s">
        <v>4799</v>
      </c>
      <c r="C979" t="s">
        <v>4800</v>
      </c>
      <c r="D979">
        <v>-1.4639518794450099</v>
      </c>
      <c r="E979">
        <v>-1.22201025230984</v>
      </c>
      <c r="F979">
        <v>0.47158113763634901</v>
      </c>
      <c r="G979">
        <v>0.22963951050117901</v>
      </c>
    </row>
    <row r="980" spans="1:7" x14ac:dyDescent="0.25">
      <c r="A980">
        <v>18</v>
      </c>
      <c r="B980" t="s">
        <v>642</v>
      </c>
      <c r="C980" t="s">
        <v>643</v>
      </c>
      <c r="D980">
        <v>-0.68630312190380605</v>
      </c>
      <c r="E980">
        <v>-0.68630312190380605</v>
      </c>
      <c r="F980">
        <v>0.73446474449354704</v>
      </c>
      <c r="G980">
        <v>-0.68630312190380605</v>
      </c>
    </row>
    <row r="981" spans="1:7" x14ac:dyDescent="0.25">
      <c r="A981">
        <v>18</v>
      </c>
      <c r="B981" t="s">
        <v>2508</v>
      </c>
      <c r="C981" t="s">
        <v>2509</v>
      </c>
      <c r="D981">
        <v>-1.26606663478221</v>
      </c>
      <c r="E981">
        <v>-0.93700085745996298</v>
      </c>
      <c r="F981">
        <v>5.0196474506783599E-2</v>
      </c>
      <c r="G981">
        <v>5.0196474506783599E-2</v>
      </c>
    </row>
    <row r="982" spans="1:7" x14ac:dyDescent="0.25">
      <c r="A982">
        <v>18</v>
      </c>
      <c r="B982" t="s">
        <v>3777</v>
      </c>
      <c r="C982" t="s">
        <v>3778</v>
      </c>
      <c r="D982">
        <v>-1.22375533039327</v>
      </c>
      <c r="E982">
        <v>-0.80880381031739301</v>
      </c>
      <c r="F982">
        <v>2.1099229834366701E-2</v>
      </c>
      <c r="G982">
        <v>2.1099229834366701E-2</v>
      </c>
    </row>
    <row r="983" spans="1:7" x14ac:dyDescent="0.25">
      <c r="A983">
        <v>18</v>
      </c>
      <c r="B983" t="s">
        <v>2746</v>
      </c>
      <c r="C983" t="s">
        <v>2747</v>
      </c>
      <c r="D983">
        <v>-0.968234968314446</v>
      </c>
      <c r="E983">
        <v>-0.968234968314446</v>
      </c>
      <c r="F983">
        <v>0.93596046937063104</v>
      </c>
      <c r="G983">
        <v>-1.6137249471907301E-2</v>
      </c>
    </row>
    <row r="984" spans="1:7" x14ac:dyDescent="0.25">
      <c r="A984">
        <v>18</v>
      </c>
      <c r="B984" t="s">
        <v>4149</v>
      </c>
      <c r="C984" t="s">
        <v>4150</v>
      </c>
      <c r="D984">
        <v>-0.42161745653841298</v>
      </c>
      <c r="E984">
        <v>0.94767226469643395</v>
      </c>
      <c r="F984">
        <v>0.26302740407900999</v>
      </c>
      <c r="G984">
        <v>1.40410217177471</v>
      </c>
    </row>
    <row r="985" spans="1:7" x14ac:dyDescent="0.25">
      <c r="A985">
        <v>18</v>
      </c>
      <c r="B985" t="s">
        <v>4159</v>
      </c>
      <c r="C985" t="s">
        <v>4160</v>
      </c>
      <c r="D985">
        <v>0.15990357263792701</v>
      </c>
      <c r="E985">
        <v>0.15990357263792701</v>
      </c>
      <c r="F985">
        <v>1.63979546058109</v>
      </c>
      <c r="G985">
        <v>0.71486303061661505</v>
      </c>
    </row>
    <row r="986" spans="1:7" x14ac:dyDescent="0.25">
      <c r="A986">
        <v>18</v>
      </c>
      <c r="B986" t="s">
        <v>123</v>
      </c>
      <c r="C986" t="s">
        <v>124</v>
      </c>
      <c r="D986">
        <v>-1.1818732845137601</v>
      </c>
      <c r="E986">
        <v>-0.68379811461153295</v>
      </c>
      <c r="F986">
        <v>-1.67994845441598</v>
      </c>
      <c r="G986">
        <v>-1.1818732845137601</v>
      </c>
    </row>
    <row r="987" spans="1:7" x14ac:dyDescent="0.25">
      <c r="A987">
        <v>18</v>
      </c>
      <c r="B987" t="s">
        <v>4031</v>
      </c>
      <c r="C987" t="s">
        <v>4032</v>
      </c>
      <c r="D987">
        <v>-1.28869651799591</v>
      </c>
      <c r="E987">
        <v>-1.7439845093836901</v>
      </c>
      <c r="F987">
        <v>-1.28869651799591</v>
      </c>
      <c r="G987">
        <v>-0.60576453091424598</v>
      </c>
    </row>
    <row r="988" spans="1:7" x14ac:dyDescent="0.25">
      <c r="A988">
        <v>18</v>
      </c>
      <c r="B988" t="s">
        <v>5205</v>
      </c>
      <c r="C988" t="s">
        <v>5206</v>
      </c>
      <c r="D988">
        <v>-0.33936176011890401</v>
      </c>
      <c r="E988">
        <v>-1.2098984491195699</v>
      </c>
      <c r="F988">
        <v>-0.77463010461923798</v>
      </c>
      <c r="G988">
        <v>9.5906584381429599E-2</v>
      </c>
    </row>
    <row r="989" spans="1:7" x14ac:dyDescent="0.25">
      <c r="A989">
        <v>18</v>
      </c>
      <c r="B989" t="s">
        <v>998</v>
      </c>
      <c r="C989" t="s">
        <v>999</v>
      </c>
      <c r="D989">
        <v>-0.20235219296727</v>
      </c>
      <c r="E989">
        <v>-1.08670622149089</v>
      </c>
      <c r="F989">
        <v>-1.08670622149089</v>
      </c>
      <c r="G989">
        <v>0.23982482129454299</v>
      </c>
    </row>
    <row r="990" spans="1:7" x14ac:dyDescent="0.25">
      <c r="A990">
        <v>18</v>
      </c>
      <c r="B990" t="s">
        <v>3177</v>
      </c>
      <c r="C990" t="s">
        <v>3178</v>
      </c>
      <c r="D990">
        <v>-0.973703008423494</v>
      </c>
      <c r="E990">
        <v>-0.973703008423494</v>
      </c>
      <c r="F990">
        <v>-0.52836597356313597</v>
      </c>
      <c r="G990">
        <v>-8.3028938702778499E-2</v>
      </c>
    </row>
    <row r="991" spans="1:7" x14ac:dyDescent="0.25">
      <c r="A991">
        <v>18</v>
      </c>
      <c r="B991" t="s">
        <v>1437</v>
      </c>
      <c r="C991" t="s">
        <v>1438</v>
      </c>
      <c r="D991">
        <v>-0.28949543811711198</v>
      </c>
      <c r="E991">
        <v>-0.78697789002709995</v>
      </c>
      <c r="F991">
        <v>-0.78697789002709995</v>
      </c>
      <c r="G991">
        <v>0.20798701379287601</v>
      </c>
    </row>
    <row r="992" spans="1:7" x14ac:dyDescent="0.25">
      <c r="A992">
        <v>18</v>
      </c>
      <c r="B992" t="s">
        <v>2444</v>
      </c>
      <c r="C992" t="s">
        <v>2445</v>
      </c>
      <c r="D992">
        <v>-0.86343893530209304</v>
      </c>
      <c r="E992">
        <v>-1.0236367251851799</v>
      </c>
      <c r="F992">
        <v>-0.86343893530209304</v>
      </c>
      <c r="G992">
        <v>-0.222647775769722</v>
      </c>
    </row>
    <row r="993" spans="1:7" x14ac:dyDescent="0.25">
      <c r="A993">
        <v>18</v>
      </c>
      <c r="B993" t="s">
        <v>2554</v>
      </c>
      <c r="C993" t="s">
        <v>2555</v>
      </c>
      <c r="D993">
        <v>-0.81904853074388895</v>
      </c>
      <c r="E993">
        <v>-0.61853457508459697</v>
      </c>
      <c r="F993">
        <v>-0.418020619425304</v>
      </c>
      <c r="G993">
        <v>-0.418020619425304</v>
      </c>
    </row>
    <row r="994" spans="1:7" x14ac:dyDescent="0.25">
      <c r="A994">
        <v>18</v>
      </c>
      <c r="B994" t="s">
        <v>3743</v>
      </c>
      <c r="C994" t="s">
        <v>3744</v>
      </c>
      <c r="D994">
        <v>-0.47673318759230199</v>
      </c>
      <c r="E994">
        <v>-0.47673318759230199</v>
      </c>
      <c r="F994">
        <v>-9.14282825519485E-2</v>
      </c>
      <c r="G994">
        <v>0.67918152752875904</v>
      </c>
    </row>
    <row r="995" spans="1:7" x14ac:dyDescent="0.25">
      <c r="A995">
        <v>18</v>
      </c>
      <c r="B995" t="s">
        <v>2518</v>
      </c>
      <c r="C995" t="s">
        <v>2519</v>
      </c>
      <c r="D995">
        <v>-0.80131705190538205</v>
      </c>
      <c r="E995">
        <v>-0.80131705190538205</v>
      </c>
      <c r="F995">
        <v>-0.355300956976914</v>
      </c>
      <c r="G995">
        <v>-0.80131705190538205</v>
      </c>
    </row>
    <row r="996" spans="1:7" x14ac:dyDescent="0.25">
      <c r="A996">
        <v>18</v>
      </c>
      <c r="B996" t="s">
        <v>3899</v>
      </c>
      <c r="C996" t="s">
        <v>3900</v>
      </c>
      <c r="D996">
        <v>-1.96952836391784</v>
      </c>
      <c r="E996">
        <v>-1.7519212974924601</v>
      </c>
      <c r="F996">
        <v>-0.44627889894018602</v>
      </c>
      <c r="G996">
        <v>-0.44627889894018602</v>
      </c>
    </row>
    <row r="997" spans="1:7" x14ac:dyDescent="0.25">
      <c r="A997">
        <v>18</v>
      </c>
      <c r="B997" t="s">
        <v>1859</v>
      </c>
      <c r="C997" t="s">
        <v>1860</v>
      </c>
      <c r="D997">
        <v>-0.54964115797706803</v>
      </c>
      <c r="E997">
        <v>-0.82681063080311001</v>
      </c>
      <c r="F997">
        <v>-0.82681063080311001</v>
      </c>
      <c r="G997">
        <v>-0.82681063080311001</v>
      </c>
    </row>
    <row r="998" spans="1:7" x14ac:dyDescent="0.25">
      <c r="A998">
        <v>18</v>
      </c>
      <c r="B998" t="s">
        <v>2324</v>
      </c>
      <c r="C998" t="s">
        <v>2325</v>
      </c>
      <c r="D998">
        <v>-0.69910919305968799</v>
      </c>
      <c r="E998">
        <v>-0.69910919305968799</v>
      </c>
      <c r="F998">
        <v>-0.69910919305968799</v>
      </c>
      <c r="G998">
        <v>1.9909413976265</v>
      </c>
    </row>
    <row r="999" spans="1:7" x14ac:dyDescent="0.25">
      <c r="A999">
        <v>18</v>
      </c>
      <c r="B999" t="s">
        <v>4005</v>
      </c>
      <c r="C999" t="s">
        <v>4006</v>
      </c>
      <c r="D999">
        <v>-0.48129548745800599</v>
      </c>
      <c r="E999">
        <v>-1.4954538360302301</v>
      </c>
      <c r="F999">
        <v>-0.48129548745800599</v>
      </c>
      <c r="G999">
        <v>0.73569453082866698</v>
      </c>
    </row>
    <row r="1000" spans="1:7" x14ac:dyDescent="0.25">
      <c r="A1000">
        <v>18</v>
      </c>
      <c r="B1000" t="s">
        <v>4461</v>
      </c>
      <c r="C1000" t="s">
        <v>4462</v>
      </c>
      <c r="D1000">
        <v>-1.15814879076096</v>
      </c>
      <c r="E1000">
        <v>-1.0017854528779</v>
      </c>
      <c r="F1000">
        <v>-0.37633210134566902</v>
      </c>
      <c r="G1000">
        <v>0.71821126383574996</v>
      </c>
    </row>
    <row r="1001" spans="1:7" x14ac:dyDescent="0.25">
      <c r="A1001">
        <v>18</v>
      </c>
      <c r="B1001" t="s">
        <v>616</v>
      </c>
      <c r="C1001" t="s">
        <v>617</v>
      </c>
      <c r="D1001">
        <v>-0.57643146490203401</v>
      </c>
      <c r="E1001">
        <v>-1.9436457937149001</v>
      </c>
      <c r="F1001">
        <v>0.27807749060600601</v>
      </c>
      <c r="G1001">
        <v>0.619881072809223</v>
      </c>
    </row>
    <row r="1002" spans="1:7" x14ac:dyDescent="0.25">
      <c r="A1002">
        <v>18</v>
      </c>
      <c r="B1002" t="s">
        <v>4369</v>
      </c>
      <c r="C1002" t="s">
        <v>4370</v>
      </c>
      <c r="D1002">
        <v>-1.1517321536331899</v>
      </c>
      <c r="E1002">
        <v>-0.94264847035824695</v>
      </c>
      <c r="F1002">
        <v>-0.524481103808348</v>
      </c>
      <c r="G1002">
        <v>1.1481883623912399</v>
      </c>
    </row>
    <row r="1003" spans="1:7" x14ac:dyDescent="0.25">
      <c r="A1003">
        <v>18</v>
      </c>
      <c r="B1003" t="s">
        <v>3187</v>
      </c>
      <c r="C1003" t="s">
        <v>3188</v>
      </c>
      <c r="D1003">
        <v>-1.77419671625289</v>
      </c>
      <c r="E1003">
        <v>-1.77419671625289</v>
      </c>
      <c r="F1003">
        <v>0.21966245058368999</v>
      </c>
      <c r="G1003">
        <v>0.21966245058368999</v>
      </c>
    </row>
    <row r="1004" spans="1:7" x14ac:dyDescent="0.25">
      <c r="A1004">
        <v>18</v>
      </c>
      <c r="B1004" t="s">
        <v>2257</v>
      </c>
      <c r="C1004" t="s">
        <v>2258</v>
      </c>
      <c r="D1004">
        <v>-0.96541466709666801</v>
      </c>
      <c r="E1004">
        <v>-1.0922731645548001</v>
      </c>
      <c r="F1004">
        <v>0.30317030748469997</v>
      </c>
      <c r="G1004">
        <v>0.30317030748469997</v>
      </c>
    </row>
    <row r="1005" spans="1:7" x14ac:dyDescent="0.25">
      <c r="A1005">
        <v>18</v>
      </c>
      <c r="B1005" t="s">
        <v>4481</v>
      </c>
      <c r="C1005" t="s">
        <v>4482</v>
      </c>
      <c r="D1005">
        <v>-1.1894413960535699</v>
      </c>
      <c r="E1005">
        <v>-0.99874291136020299</v>
      </c>
      <c r="F1005">
        <v>1.83156736711148E-2</v>
      </c>
      <c r="G1005">
        <v>0.59041112775123095</v>
      </c>
    </row>
    <row r="1006" spans="1:7" x14ac:dyDescent="0.25">
      <c r="A1006">
        <v>18</v>
      </c>
      <c r="B1006" t="s">
        <v>2490</v>
      </c>
      <c r="C1006" t="s">
        <v>2491</v>
      </c>
      <c r="D1006">
        <v>-1.00170239465102</v>
      </c>
      <c r="E1006">
        <v>-0.83014813838277901</v>
      </c>
      <c r="F1006">
        <v>-0.48703962584628802</v>
      </c>
      <c r="G1006">
        <v>1.05694868056791</v>
      </c>
    </row>
    <row r="1007" spans="1:7" x14ac:dyDescent="0.25">
      <c r="A1007">
        <v>18</v>
      </c>
      <c r="B1007" t="s">
        <v>2647</v>
      </c>
      <c r="C1007" t="s">
        <v>2648</v>
      </c>
      <c r="D1007">
        <v>-1.2755777789334599</v>
      </c>
      <c r="E1007">
        <v>-1.45307563024732</v>
      </c>
      <c r="F1007">
        <v>-1.09807992761961</v>
      </c>
      <c r="G1007">
        <v>-3.3092819736481198E-2</v>
      </c>
    </row>
    <row r="1008" spans="1:7" x14ac:dyDescent="0.25">
      <c r="A1008">
        <v>18</v>
      </c>
      <c r="B1008" t="s">
        <v>4065</v>
      </c>
      <c r="C1008" t="s">
        <v>4066</v>
      </c>
      <c r="D1008">
        <v>-1.2672356172531001</v>
      </c>
      <c r="E1008">
        <v>-1.4069868348567101</v>
      </c>
      <c r="F1008">
        <v>-0.28897709402781002</v>
      </c>
      <c r="G1008">
        <v>0.27002777638664099</v>
      </c>
    </row>
    <row r="1009" spans="1:7" x14ac:dyDescent="0.25">
      <c r="A1009">
        <v>18</v>
      </c>
      <c r="B1009" t="s">
        <v>1173</v>
      </c>
      <c r="C1009" t="s">
        <v>1174</v>
      </c>
      <c r="D1009">
        <v>-0.98657906590614597</v>
      </c>
      <c r="E1009">
        <v>-0.98657906590614597</v>
      </c>
      <c r="F1009">
        <v>0.39112897879119302</v>
      </c>
      <c r="G1009">
        <v>1.76883702348853</v>
      </c>
    </row>
    <row r="1010" spans="1:7" x14ac:dyDescent="0.25">
      <c r="A1010">
        <v>18</v>
      </c>
      <c r="B1010" t="s">
        <v>4289</v>
      </c>
      <c r="C1010" t="s">
        <v>4290</v>
      </c>
      <c r="D1010">
        <v>-1.73787954090866</v>
      </c>
      <c r="E1010">
        <v>-1.3736348058691801</v>
      </c>
      <c r="F1010">
        <v>1.1760783394070999</v>
      </c>
      <c r="G1010">
        <v>0.81183360436763297</v>
      </c>
    </row>
    <row r="1011" spans="1:7" x14ac:dyDescent="0.25">
      <c r="A1011">
        <v>18</v>
      </c>
      <c r="B1011" t="s">
        <v>2897</v>
      </c>
      <c r="C1011" t="s">
        <v>2898</v>
      </c>
      <c r="D1011">
        <v>-0.97152429282323904</v>
      </c>
      <c r="E1011">
        <v>-0.97152429282323904</v>
      </c>
      <c r="F1011">
        <v>-0.97152429282323904</v>
      </c>
      <c r="G1011">
        <v>0.71435609766414598</v>
      </c>
    </row>
    <row r="1012" spans="1:7" x14ac:dyDescent="0.25">
      <c r="A1012">
        <v>18</v>
      </c>
      <c r="B1012" t="s">
        <v>4531</v>
      </c>
      <c r="C1012" t="s">
        <v>4532</v>
      </c>
      <c r="D1012">
        <v>0.27030534909130799</v>
      </c>
      <c r="E1012">
        <v>-1.7512740927042501</v>
      </c>
      <c r="F1012">
        <v>4.56854111140238E-2</v>
      </c>
      <c r="G1012">
        <v>0.49492528706859201</v>
      </c>
    </row>
    <row r="1013" spans="1:7" x14ac:dyDescent="0.25">
      <c r="A1013">
        <v>18</v>
      </c>
      <c r="B1013" t="s">
        <v>1265</v>
      </c>
      <c r="C1013" t="s">
        <v>1266</v>
      </c>
      <c r="D1013">
        <v>-1.1993416216844099</v>
      </c>
      <c r="E1013">
        <v>-0.81477012342691002</v>
      </c>
      <c r="F1013">
        <v>-0.81477012342691002</v>
      </c>
      <c r="G1013">
        <v>-4.5627126911906797E-2</v>
      </c>
    </row>
    <row r="1014" spans="1:7" x14ac:dyDescent="0.25">
      <c r="A1014">
        <v>18</v>
      </c>
      <c r="B1014" t="s">
        <v>1877</v>
      </c>
      <c r="C1014" t="s">
        <v>1878</v>
      </c>
      <c r="D1014">
        <v>-0.70297173290917903</v>
      </c>
      <c r="E1014">
        <v>-0.70297173290917903</v>
      </c>
      <c r="F1014">
        <v>-0.70297173290917903</v>
      </c>
      <c r="G1014">
        <v>0.77829013286373405</v>
      </c>
    </row>
    <row r="1015" spans="1:7" x14ac:dyDescent="0.25">
      <c r="A1015">
        <v>18</v>
      </c>
      <c r="B1015" t="s">
        <v>4541</v>
      </c>
      <c r="C1015" t="s">
        <v>4542</v>
      </c>
      <c r="D1015">
        <v>-0.78589706235479895</v>
      </c>
      <c r="E1015">
        <v>-1.2202570312440999</v>
      </c>
      <c r="F1015">
        <v>-0.89448705457712496</v>
      </c>
      <c r="G1015">
        <v>8.2822875423808104E-2</v>
      </c>
    </row>
    <row r="1016" spans="1:7" x14ac:dyDescent="0.25">
      <c r="A1016">
        <v>18</v>
      </c>
      <c r="B1016" t="s">
        <v>5365</v>
      </c>
      <c r="C1016" t="s">
        <v>4865</v>
      </c>
      <c r="D1016">
        <v>-0.95264630072679102</v>
      </c>
      <c r="E1016">
        <v>-1.57715887564768</v>
      </c>
      <c r="F1016">
        <v>-0.32813372580589401</v>
      </c>
      <c r="G1016">
        <v>-0.32813372580589401</v>
      </c>
    </row>
    <row r="1017" spans="1:7" x14ac:dyDescent="0.25">
      <c r="A1017">
        <v>18</v>
      </c>
      <c r="B1017" t="s">
        <v>300</v>
      </c>
      <c r="C1017" t="s">
        <v>301</v>
      </c>
      <c r="D1017">
        <v>0.339803262529912</v>
      </c>
      <c r="E1017">
        <v>-1.66503598639657</v>
      </c>
      <c r="F1017">
        <v>-0.66261636193332996</v>
      </c>
      <c r="G1017">
        <v>8.9198356414102106E-2</v>
      </c>
    </row>
    <row r="1018" spans="1:7" x14ac:dyDescent="0.25">
      <c r="A1018">
        <v>18</v>
      </c>
      <c r="B1018" t="s">
        <v>2802</v>
      </c>
      <c r="C1018" t="s">
        <v>2803</v>
      </c>
      <c r="D1018">
        <v>-1.1291718830978299</v>
      </c>
      <c r="E1018">
        <v>-1.5245495751024101</v>
      </c>
      <c r="F1018">
        <v>5.6961192915914602E-2</v>
      </c>
      <c r="G1018">
        <v>-0.73379419109325195</v>
      </c>
    </row>
    <row r="1019" spans="1:7" x14ac:dyDescent="0.25">
      <c r="A1019">
        <v>18</v>
      </c>
      <c r="B1019" t="s">
        <v>1469</v>
      </c>
      <c r="C1019" t="s">
        <v>1470</v>
      </c>
      <c r="D1019">
        <v>-1.4574265023270401</v>
      </c>
      <c r="E1019">
        <v>-1.4574265023270401</v>
      </c>
      <c r="F1019">
        <v>-1.0459998820529</v>
      </c>
      <c r="G1019">
        <v>-1.0459998820529</v>
      </c>
    </row>
    <row r="1020" spans="1:7" x14ac:dyDescent="0.25">
      <c r="A1020">
        <v>18</v>
      </c>
      <c r="B1020" t="s">
        <v>2326</v>
      </c>
      <c r="C1020" t="s">
        <v>2327</v>
      </c>
      <c r="D1020">
        <v>-0.88709443815294797</v>
      </c>
      <c r="E1020">
        <v>-0.88709443815294797</v>
      </c>
      <c r="F1020">
        <v>-0.50782942473973103</v>
      </c>
      <c r="G1020">
        <v>0.25070060208670197</v>
      </c>
    </row>
    <row r="1021" spans="1:7" x14ac:dyDescent="0.25">
      <c r="A1021">
        <v>18</v>
      </c>
      <c r="B1021" t="s">
        <v>330</v>
      </c>
      <c r="C1021" t="s">
        <v>331</v>
      </c>
      <c r="D1021">
        <v>0.51996440786516596</v>
      </c>
      <c r="E1021">
        <v>-1.5717105965015199</v>
      </c>
      <c r="F1021">
        <v>-0.87448559504596202</v>
      </c>
      <c r="G1021">
        <v>1.0428831589568299</v>
      </c>
    </row>
    <row r="1022" spans="1:7" x14ac:dyDescent="0.25">
      <c r="A1022">
        <v>18</v>
      </c>
      <c r="B1022" t="s">
        <v>1311</v>
      </c>
      <c r="C1022" t="s">
        <v>1312</v>
      </c>
      <c r="D1022">
        <v>-0.13435355812121799</v>
      </c>
      <c r="E1022">
        <v>-1.7197255439515899</v>
      </c>
      <c r="F1022">
        <v>-0.53069655457881204</v>
      </c>
      <c r="G1022">
        <v>1.05467543125156</v>
      </c>
    </row>
    <row r="1023" spans="1:7" x14ac:dyDescent="0.25">
      <c r="A1023">
        <v>18</v>
      </c>
      <c r="B1023" t="s">
        <v>1355</v>
      </c>
      <c r="C1023" t="s">
        <v>1356</v>
      </c>
      <c r="D1023">
        <v>0.38289142997293801</v>
      </c>
      <c r="E1023">
        <v>-0.97254423213126195</v>
      </c>
      <c r="F1023">
        <v>-0.74663828844722901</v>
      </c>
      <c r="G1023">
        <v>-0.29482640107916203</v>
      </c>
    </row>
    <row r="1024" spans="1:7" x14ac:dyDescent="0.25">
      <c r="A1024">
        <v>18</v>
      </c>
      <c r="B1024" t="s">
        <v>2130</v>
      </c>
      <c r="C1024" t="s">
        <v>2131</v>
      </c>
      <c r="D1024">
        <v>-8.2397422233797299E-2</v>
      </c>
      <c r="E1024">
        <v>-1.11361364594768</v>
      </c>
      <c r="F1024">
        <v>6.4919181153901107E-2</v>
      </c>
      <c r="G1024">
        <v>-0.52434723239689296</v>
      </c>
    </row>
    <row r="1025" spans="1:7" x14ac:dyDescent="0.25">
      <c r="A1025">
        <v>18</v>
      </c>
      <c r="B1025" t="s">
        <v>2949</v>
      </c>
      <c r="C1025" t="s">
        <v>2950</v>
      </c>
      <c r="D1025">
        <v>-0.271037599787181</v>
      </c>
      <c r="E1025">
        <v>-0.92821095817528099</v>
      </c>
      <c r="F1025">
        <v>-1.36632653043401</v>
      </c>
      <c r="G1025">
        <v>0.60519354473028397</v>
      </c>
    </row>
    <row r="1026" spans="1:7" x14ac:dyDescent="0.25">
      <c r="A1026">
        <v>18</v>
      </c>
      <c r="B1026" t="s">
        <v>4047</v>
      </c>
      <c r="C1026" t="s">
        <v>4048</v>
      </c>
      <c r="D1026">
        <v>0.65813760424511802</v>
      </c>
      <c r="E1026">
        <v>-0.231101754162407</v>
      </c>
      <c r="F1026">
        <v>-1.1203411125699301</v>
      </c>
      <c r="G1026">
        <v>-0.231101754162407</v>
      </c>
    </row>
    <row r="1027" spans="1:7" x14ac:dyDescent="0.25">
      <c r="A1027">
        <v>18</v>
      </c>
      <c r="B1027" t="s">
        <v>302</v>
      </c>
      <c r="C1027" t="s">
        <v>303</v>
      </c>
      <c r="D1027">
        <v>-0.84605740810235996</v>
      </c>
      <c r="E1027">
        <v>-1.49433516236261</v>
      </c>
      <c r="F1027">
        <v>-0.84605740810235996</v>
      </c>
      <c r="G1027">
        <v>-0.84605740810235996</v>
      </c>
    </row>
    <row r="1028" spans="1:7" x14ac:dyDescent="0.25">
      <c r="A1028">
        <v>18</v>
      </c>
      <c r="B1028" t="s">
        <v>2542</v>
      </c>
      <c r="C1028" t="s">
        <v>2543</v>
      </c>
      <c r="D1028">
        <v>-1.7228906733874101</v>
      </c>
      <c r="E1028">
        <v>-1.1878877800723699</v>
      </c>
      <c r="F1028">
        <v>-1.1878877800723699</v>
      </c>
      <c r="G1028">
        <v>-0.65288488675733503</v>
      </c>
    </row>
    <row r="1029" spans="1:7" x14ac:dyDescent="0.25">
      <c r="A1029">
        <v>18</v>
      </c>
      <c r="B1029" t="s">
        <v>4853</v>
      </c>
      <c r="C1029" t="s">
        <v>4854</v>
      </c>
      <c r="D1029">
        <v>-2.54895304973049</v>
      </c>
      <c r="E1029">
        <v>-1.6025740284060701</v>
      </c>
      <c r="F1029">
        <v>-0.39809163762953298</v>
      </c>
      <c r="G1029">
        <v>-1.17240174598587</v>
      </c>
    </row>
    <row r="1030" spans="1:7" x14ac:dyDescent="0.25">
      <c r="A1030">
        <v>18</v>
      </c>
      <c r="B1030" t="s">
        <v>1974</v>
      </c>
      <c r="C1030" t="s">
        <v>1975</v>
      </c>
      <c r="D1030">
        <v>-1.2089436156408</v>
      </c>
      <c r="E1030">
        <v>-0.32835505609997101</v>
      </c>
      <c r="F1030">
        <v>-0.32835505609997101</v>
      </c>
      <c r="G1030">
        <v>-0.32835505609997101</v>
      </c>
    </row>
    <row r="1031" spans="1:7" x14ac:dyDescent="0.25">
      <c r="A1031">
        <v>18</v>
      </c>
      <c r="B1031" t="s">
        <v>2388</v>
      </c>
      <c r="C1031" t="s">
        <v>2389</v>
      </c>
      <c r="D1031">
        <v>-0.60111098805808905</v>
      </c>
      <c r="E1031">
        <v>-0.85443633302542599</v>
      </c>
      <c r="F1031">
        <v>-0.60111098805808905</v>
      </c>
      <c r="G1031">
        <v>-1.3610870229601</v>
      </c>
    </row>
    <row r="1032" spans="1:7" x14ac:dyDescent="0.25">
      <c r="A1032">
        <v>18</v>
      </c>
      <c r="B1032" t="s">
        <v>2756</v>
      </c>
      <c r="C1032" t="s">
        <v>2757</v>
      </c>
      <c r="D1032">
        <v>-0.84267538242522499</v>
      </c>
      <c r="E1032">
        <v>-1.29465581481693</v>
      </c>
      <c r="F1032">
        <v>-0.84267538242522499</v>
      </c>
      <c r="G1032">
        <v>-0.39069495003351301</v>
      </c>
    </row>
    <row r="1033" spans="1:7" x14ac:dyDescent="0.25">
      <c r="A1033">
        <v>18</v>
      </c>
      <c r="B1033" t="s">
        <v>555</v>
      </c>
      <c r="C1033" t="s">
        <v>556</v>
      </c>
      <c r="D1033">
        <v>-1.5972344412181301</v>
      </c>
      <c r="E1033">
        <v>-2.3111498353989699</v>
      </c>
      <c r="F1033">
        <v>-1.3116682835458</v>
      </c>
      <c r="G1033">
        <v>-0.312186731692635</v>
      </c>
    </row>
    <row r="1034" spans="1:7" x14ac:dyDescent="0.25">
      <c r="A1034">
        <v>18</v>
      </c>
      <c r="B1034" t="s">
        <v>3409</v>
      </c>
      <c r="C1034" t="s">
        <v>3410</v>
      </c>
      <c r="D1034">
        <v>-1.69817782152929</v>
      </c>
      <c r="E1034">
        <v>-1.69817782152929</v>
      </c>
      <c r="F1034">
        <v>0.15723868717863801</v>
      </c>
      <c r="G1034">
        <v>0.36339607703507498</v>
      </c>
    </row>
    <row r="1035" spans="1:7" x14ac:dyDescent="0.25">
      <c r="A1035">
        <v>18</v>
      </c>
      <c r="B1035" t="s">
        <v>1361</v>
      </c>
      <c r="C1035" t="s">
        <v>1362</v>
      </c>
      <c r="D1035">
        <v>-1.33952942894934</v>
      </c>
      <c r="E1035">
        <v>-0.86628250494927805</v>
      </c>
      <c r="F1035">
        <v>-0.23528660628251999</v>
      </c>
      <c r="G1035">
        <v>8.0211343050859196E-2</v>
      </c>
    </row>
    <row r="1036" spans="1:7" x14ac:dyDescent="0.25">
      <c r="A1036">
        <v>18</v>
      </c>
      <c r="B1036" t="s">
        <v>2704</v>
      </c>
      <c r="C1036" t="s">
        <v>2705</v>
      </c>
      <c r="D1036">
        <v>-1.5714819391083501</v>
      </c>
      <c r="E1036">
        <v>-1.5714819391083501</v>
      </c>
      <c r="F1036">
        <v>-0.48068859313902601</v>
      </c>
      <c r="G1036">
        <v>0.45427713197754199</v>
      </c>
    </row>
    <row r="1037" spans="1:7" x14ac:dyDescent="0.25">
      <c r="A1037">
        <v>18</v>
      </c>
      <c r="B1037" t="s">
        <v>4431</v>
      </c>
      <c r="C1037" t="s">
        <v>4432</v>
      </c>
      <c r="D1037">
        <v>-1.3447702872255101</v>
      </c>
      <c r="E1037">
        <v>-1.3447702872255101</v>
      </c>
      <c r="F1037">
        <v>-0.55530315343143</v>
      </c>
      <c r="G1037">
        <v>1.02363111415673</v>
      </c>
    </row>
    <row r="1038" spans="1:7" x14ac:dyDescent="0.25">
      <c r="A1038">
        <v>18</v>
      </c>
      <c r="B1038" t="s">
        <v>4105</v>
      </c>
      <c r="C1038" t="s">
        <v>4106</v>
      </c>
      <c r="D1038">
        <v>-1.2688145368858901</v>
      </c>
      <c r="E1038">
        <v>-1.6990447534161599</v>
      </c>
      <c r="F1038">
        <v>2.1876112704929399E-2</v>
      </c>
      <c r="G1038">
        <v>-0.62346921209048001</v>
      </c>
    </row>
    <row r="1039" spans="1:7" x14ac:dyDescent="0.25">
      <c r="A1039">
        <v>18</v>
      </c>
      <c r="B1039" t="s">
        <v>5096</v>
      </c>
      <c r="C1039" t="s">
        <v>5097</v>
      </c>
      <c r="D1039">
        <v>-1.04203529716361</v>
      </c>
      <c r="E1039">
        <v>-1.7446648118225101</v>
      </c>
      <c r="F1039">
        <v>-1.04203529716361</v>
      </c>
      <c r="G1039">
        <v>1.1908974824726999E-2</v>
      </c>
    </row>
    <row r="1040" spans="1:7" x14ac:dyDescent="0.25">
      <c r="A1040">
        <v>18</v>
      </c>
      <c r="B1040" t="s">
        <v>1104</v>
      </c>
      <c r="C1040" t="s">
        <v>1105</v>
      </c>
      <c r="D1040">
        <v>-0.68572273480203005</v>
      </c>
      <c r="E1040">
        <v>-1.8756533628408401</v>
      </c>
      <c r="F1040">
        <v>0.10756435055718</v>
      </c>
      <c r="G1040">
        <v>0.305886121896983</v>
      </c>
    </row>
    <row r="1041" spans="1:7" x14ac:dyDescent="0.25">
      <c r="A1041">
        <v>18</v>
      </c>
      <c r="B1041" t="s">
        <v>2562</v>
      </c>
      <c r="C1041" t="s">
        <v>2563</v>
      </c>
      <c r="D1041">
        <v>-0.99886023603935103</v>
      </c>
      <c r="E1041">
        <v>-1.41387962988668</v>
      </c>
      <c r="F1041">
        <v>-0.99886023603935103</v>
      </c>
      <c r="G1041">
        <v>-1.20636993296301</v>
      </c>
    </row>
    <row r="1042" spans="1:7" x14ac:dyDescent="0.25">
      <c r="A1042">
        <v>18</v>
      </c>
      <c r="B1042" t="s">
        <v>4641</v>
      </c>
      <c r="C1042" t="s">
        <v>4642</v>
      </c>
      <c r="D1042">
        <v>-1.5637553586772699</v>
      </c>
      <c r="E1042">
        <v>-1.99895142547896</v>
      </c>
      <c r="F1042">
        <v>0.61222497533119502</v>
      </c>
      <c r="G1042">
        <v>0.61222497533119502</v>
      </c>
    </row>
    <row r="1043" spans="1:7" x14ac:dyDescent="0.25">
      <c r="A1043">
        <v>18</v>
      </c>
      <c r="B1043" t="s">
        <v>1116</v>
      </c>
      <c r="C1043" t="s">
        <v>1117</v>
      </c>
      <c r="D1043">
        <v>-0.98018620664020395</v>
      </c>
      <c r="E1043">
        <v>-0.98018620664020395</v>
      </c>
      <c r="F1043">
        <v>-0.64686640150030805</v>
      </c>
      <c r="G1043">
        <v>0.85307272162922598</v>
      </c>
    </row>
    <row r="1044" spans="1:7" x14ac:dyDescent="0.25">
      <c r="A1044">
        <v>18</v>
      </c>
      <c r="B1044" t="s">
        <v>4749</v>
      </c>
      <c r="C1044" t="s">
        <v>4750</v>
      </c>
      <c r="D1044">
        <v>-1.3469063674909501</v>
      </c>
      <c r="E1044">
        <v>-0.18679723344765101</v>
      </c>
      <c r="F1044">
        <v>-0.18679723344765101</v>
      </c>
      <c r="G1044">
        <v>0.393257333574002</v>
      </c>
    </row>
    <row r="1045" spans="1:7" x14ac:dyDescent="0.25">
      <c r="A1045">
        <v>18</v>
      </c>
      <c r="B1045" t="s">
        <v>2392</v>
      </c>
      <c r="C1045" t="s">
        <v>2393</v>
      </c>
      <c r="D1045">
        <v>-0.144529583437878</v>
      </c>
      <c r="E1045">
        <v>-0.58182422050633098</v>
      </c>
      <c r="F1045">
        <v>0.29276505363057298</v>
      </c>
      <c r="G1045">
        <v>1.6046489648359299</v>
      </c>
    </row>
    <row r="1046" spans="1:7" x14ac:dyDescent="0.25">
      <c r="A1046">
        <v>18</v>
      </c>
      <c r="B1046" t="s">
        <v>2728</v>
      </c>
      <c r="C1046" t="s">
        <v>2729</v>
      </c>
      <c r="D1046">
        <v>-0.81242740601106</v>
      </c>
      <c r="E1046">
        <v>-2.6636964131510101E-2</v>
      </c>
      <c r="F1046">
        <v>0.75915347774803998</v>
      </c>
      <c r="G1046">
        <v>-2.6636964131510101E-2</v>
      </c>
    </row>
    <row r="1047" spans="1:7" x14ac:dyDescent="0.25">
      <c r="A1047">
        <v>18</v>
      </c>
      <c r="B1047" t="s">
        <v>2730</v>
      </c>
      <c r="C1047" t="s">
        <v>2731</v>
      </c>
      <c r="D1047">
        <v>3.0871190293983601E-2</v>
      </c>
      <c r="E1047">
        <v>-1.18339562793604</v>
      </c>
      <c r="F1047">
        <v>0.33443789485149</v>
      </c>
      <c r="G1047">
        <v>1.24513800852401</v>
      </c>
    </row>
    <row r="1048" spans="1:7" x14ac:dyDescent="0.25">
      <c r="A1048">
        <v>18</v>
      </c>
      <c r="B1048" t="s">
        <v>2770</v>
      </c>
      <c r="C1048" t="s">
        <v>2771</v>
      </c>
      <c r="D1048">
        <v>-1.17304766419088</v>
      </c>
      <c r="E1048">
        <v>-0.864075288354896</v>
      </c>
      <c r="F1048">
        <v>-0.55510291251890298</v>
      </c>
      <c r="G1048">
        <v>-0.55510291251890298</v>
      </c>
    </row>
    <row r="1049" spans="1:7" x14ac:dyDescent="0.25">
      <c r="A1049">
        <v>18</v>
      </c>
      <c r="B1049" t="s">
        <v>2935</v>
      </c>
      <c r="C1049" t="s">
        <v>2936</v>
      </c>
      <c r="D1049">
        <v>-0.373933196920191</v>
      </c>
      <c r="E1049">
        <v>-1.52001416410415</v>
      </c>
      <c r="F1049">
        <v>-0.66045343871618201</v>
      </c>
      <c r="G1049">
        <v>-0.66045343871618201</v>
      </c>
    </row>
    <row r="1050" spans="1:7" x14ac:dyDescent="0.25">
      <c r="A1050">
        <v>18</v>
      </c>
      <c r="B1050" t="s">
        <v>3845</v>
      </c>
      <c r="C1050" t="s">
        <v>3846</v>
      </c>
      <c r="D1050">
        <v>-0.89640630936717802</v>
      </c>
      <c r="E1050">
        <v>-1.49065318861058</v>
      </c>
      <c r="F1050">
        <v>-1.49065318861058</v>
      </c>
      <c r="G1050">
        <v>0.88633432836305204</v>
      </c>
    </row>
    <row r="1051" spans="1:7" x14ac:dyDescent="0.25">
      <c r="A1051">
        <v>18</v>
      </c>
      <c r="B1051" t="s">
        <v>4157</v>
      </c>
      <c r="C1051" t="s">
        <v>4158</v>
      </c>
      <c r="D1051">
        <v>-0.306690570537831</v>
      </c>
      <c r="E1051">
        <v>-0.306690570537831</v>
      </c>
      <c r="F1051">
        <v>-2.3960200823268201E-2</v>
      </c>
      <c r="G1051">
        <v>1.5310568326068299</v>
      </c>
    </row>
    <row r="1052" spans="1:7" x14ac:dyDescent="0.25">
      <c r="A1052">
        <v>18</v>
      </c>
      <c r="B1052" t="s">
        <v>4525</v>
      </c>
      <c r="C1052" t="s">
        <v>4526</v>
      </c>
      <c r="D1052">
        <v>-1.47635454889649</v>
      </c>
      <c r="E1052">
        <v>-0.545994939979078</v>
      </c>
      <c r="F1052">
        <v>0.73324952228237195</v>
      </c>
      <c r="G1052">
        <v>0.73324952228237195</v>
      </c>
    </row>
    <row r="1053" spans="1:7" x14ac:dyDescent="0.25">
      <c r="A1053">
        <v>18</v>
      </c>
      <c r="B1053" t="s">
        <v>2488</v>
      </c>
      <c r="C1053" t="s">
        <v>2489</v>
      </c>
      <c r="D1053">
        <v>-0.52612198357519901</v>
      </c>
      <c r="E1053">
        <v>-0.52612198357519901</v>
      </c>
      <c r="F1053">
        <v>0.36076936016584998</v>
      </c>
      <c r="G1053">
        <v>0.36076936016584998</v>
      </c>
    </row>
    <row r="1054" spans="1:7" x14ac:dyDescent="0.25">
      <c r="A1054">
        <v>18</v>
      </c>
      <c r="B1054" t="s">
        <v>3655</v>
      </c>
      <c r="C1054" t="s">
        <v>3656</v>
      </c>
      <c r="D1054">
        <v>8.0238123254199198E-2</v>
      </c>
      <c r="E1054">
        <v>-0.44576735141221702</v>
      </c>
      <c r="F1054">
        <v>8.0238123254199198E-2</v>
      </c>
      <c r="G1054">
        <v>0.606243597920616</v>
      </c>
    </row>
    <row r="1055" spans="1:7" x14ac:dyDescent="0.25">
      <c r="A1055">
        <v>18</v>
      </c>
      <c r="B1055" t="s">
        <v>3481</v>
      </c>
      <c r="C1055" t="s">
        <v>3482</v>
      </c>
      <c r="D1055">
        <v>0.18649671169646001</v>
      </c>
      <c r="E1055">
        <v>-0.47370164770901002</v>
      </c>
      <c r="F1055">
        <v>-0.25363552790718602</v>
      </c>
      <c r="G1055">
        <v>-3.3569408105362998E-2</v>
      </c>
    </row>
    <row r="1056" spans="1:7" x14ac:dyDescent="0.25">
      <c r="A1056">
        <v>18</v>
      </c>
      <c r="B1056" t="s">
        <v>4925</v>
      </c>
      <c r="C1056" t="s">
        <v>4926</v>
      </c>
      <c r="D1056">
        <v>-1.6518448486137001</v>
      </c>
      <c r="E1056">
        <v>-1.6518448486137001</v>
      </c>
      <c r="F1056">
        <v>-2.7530747476895E-2</v>
      </c>
      <c r="G1056">
        <v>0.37854777780730697</v>
      </c>
    </row>
    <row r="1057" spans="1:7" x14ac:dyDescent="0.25">
      <c r="A1057">
        <v>18</v>
      </c>
      <c r="B1057" t="s">
        <v>219</v>
      </c>
      <c r="C1057" t="s">
        <v>220</v>
      </c>
      <c r="D1057">
        <v>-1.5222197277326901</v>
      </c>
      <c r="E1057">
        <v>-1.2306256889786999</v>
      </c>
      <c r="F1057">
        <v>-0.93903165022471302</v>
      </c>
      <c r="G1057">
        <v>-1.5222197277326901</v>
      </c>
    </row>
    <row r="1058" spans="1:7" x14ac:dyDescent="0.25">
      <c r="A1058">
        <v>18</v>
      </c>
      <c r="B1058" t="s">
        <v>1086</v>
      </c>
      <c r="C1058" t="s">
        <v>1087</v>
      </c>
      <c r="D1058">
        <v>-0.50216920758194405</v>
      </c>
      <c r="E1058">
        <v>0</v>
      </c>
      <c r="F1058">
        <v>0</v>
      </c>
      <c r="G1058">
        <v>0</v>
      </c>
    </row>
    <row r="1059" spans="1:7" x14ac:dyDescent="0.25">
      <c r="A1059">
        <v>18</v>
      </c>
      <c r="B1059" t="s">
        <v>4747</v>
      </c>
      <c r="C1059" t="s">
        <v>4748</v>
      </c>
      <c r="D1059">
        <v>-0.80982646137664405</v>
      </c>
      <c r="E1059">
        <v>-0.80982646137664405</v>
      </c>
      <c r="F1059">
        <v>-0.80982646137664405</v>
      </c>
      <c r="G1059">
        <v>-0.80982646137664405</v>
      </c>
    </row>
    <row r="1060" spans="1:7" x14ac:dyDescent="0.25">
      <c r="A1060">
        <v>18</v>
      </c>
      <c r="B1060" t="s">
        <v>3909</v>
      </c>
      <c r="C1060" t="s">
        <v>3910</v>
      </c>
      <c r="D1060">
        <v>-1.1047472123431801</v>
      </c>
      <c r="E1060">
        <v>-1.58401254710971</v>
      </c>
      <c r="F1060">
        <v>-0.146216542810127</v>
      </c>
      <c r="G1060">
        <v>0.81231412672293102</v>
      </c>
    </row>
    <row r="1061" spans="1:7" x14ac:dyDescent="0.25">
      <c r="A1061">
        <v>18</v>
      </c>
      <c r="B1061" t="s">
        <v>4884</v>
      </c>
      <c r="C1061" t="s">
        <v>4885</v>
      </c>
      <c r="D1061">
        <v>-1.33261110080483</v>
      </c>
      <c r="E1061">
        <v>-0.79775358415527597</v>
      </c>
      <c r="F1061">
        <v>-0.79775358415527597</v>
      </c>
      <c r="G1061">
        <v>1.3416764824429599</v>
      </c>
    </row>
    <row r="1062" spans="1:7" x14ac:dyDescent="0.25">
      <c r="A1062">
        <v>18</v>
      </c>
      <c r="B1062" t="s">
        <v>316</v>
      </c>
      <c r="C1062" t="s">
        <v>317</v>
      </c>
      <c r="D1062">
        <v>-1.1399798294933601</v>
      </c>
      <c r="E1062">
        <v>-0.82272129204002498</v>
      </c>
      <c r="F1062">
        <v>0.129054320320004</v>
      </c>
      <c r="G1062">
        <v>1.7153470075867201</v>
      </c>
    </row>
    <row r="1063" spans="1:7" x14ac:dyDescent="0.25">
      <c r="A1063">
        <v>18</v>
      </c>
      <c r="B1063" t="s">
        <v>3847</v>
      </c>
      <c r="C1063" t="s">
        <v>3848</v>
      </c>
      <c r="D1063">
        <v>-0.50833120446056401</v>
      </c>
      <c r="E1063">
        <v>-2.1246418006794801</v>
      </c>
      <c r="F1063">
        <v>0.56920919301871598</v>
      </c>
      <c r="G1063">
        <v>0.74879925926526303</v>
      </c>
    </row>
    <row r="1064" spans="1:7" x14ac:dyDescent="0.25">
      <c r="A1064">
        <v>18</v>
      </c>
      <c r="B1064" t="s">
        <v>2778</v>
      </c>
      <c r="C1064" t="s">
        <v>2779</v>
      </c>
      <c r="D1064">
        <v>-0.49644320700826799</v>
      </c>
      <c r="E1064">
        <v>-1.2904532760486001</v>
      </c>
      <c r="F1064">
        <v>1.4444702950903201</v>
      </c>
      <c r="G1064">
        <v>1.1798002720768701</v>
      </c>
    </row>
    <row r="1065" spans="1:7" x14ac:dyDescent="0.25">
      <c r="A1065">
        <v>18</v>
      </c>
      <c r="B1065" t="s">
        <v>3257</v>
      </c>
      <c r="C1065" t="s">
        <v>3258</v>
      </c>
      <c r="D1065">
        <v>0.24782621653546699</v>
      </c>
      <c r="E1065">
        <v>-2.0175148332042201</v>
      </c>
      <c r="F1065">
        <v>0.86564650282811195</v>
      </c>
      <c r="G1065">
        <v>1.0715865982589901</v>
      </c>
    </row>
    <row r="1066" spans="1:7" x14ac:dyDescent="0.25">
      <c r="A1066">
        <v>18</v>
      </c>
      <c r="B1066" t="s">
        <v>4093</v>
      </c>
      <c r="C1066" t="s">
        <v>4094</v>
      </c>
      <c r="D1066">
        <v>-0.12907921200606301</v>
      </c>
      <c r="E1066">
        <v>-0.97526515737914798</v>
      </c>
      <c r="F1066">
        <v>1.5632926787401</v>
      </c>
      <c r="G1066">
        <v>0.71710673336702002</v>
      </c>
    </row>
    <row r="1067" spans="1:7" x14ac:dyDescent="0.25">
      <c r="A1067">
        <v>18</v>
      </c>
      <c r="B1067" t="s">
        <v>5166</v>
      </c>
      <c r="C1067" t="s">
        <v>5167</v>
      </c>
      <c r="D1067">
        <v>-0.43337603258291502</v>
      </c>
      <c r="E1067">
        <v>-0.99533616274537695</v>
      </c>
      <c r="F1067">
        <v>0.69054422774200797</v>
      </c>
      <c r="G1067">
        <v>1.8144644880669301</v>
      </c>
    </row>
    <row r="1068" spans="1:7" x14ac:dyDescent="0.25">
      <c r="A1068">
        <v>18</v>
      </c>
      <c r="B1068" t="s">
        <v>2420</v>
      </c>
      <c r="C1068" t="s">
        <v>2421</v>
      </c>
      <c r="D1068">
        <v>0.19030044457457401</v>
      </c>
      <c r="E1068">
        <v>0.19030044457457401</v>
      </c>
      <c r="F1068">
        <v>-1.01267022291469</v>
      </c>
      <c r="G1068">
        <v>0.19030044457457401</v>
      </c>
    </row>
    <row r="1069" spans="1:7" x14ac:dyDescent="0.25">
      <c r="A1069">
        <v>18</v>
      </c>
      <c r="B1069" t="s">
        <v>4920</v>
      </c>
      <c r="C1069" t="s">
        <v>4865</v>
      </c>
      <c r="D1069">
        <v>-0.52969697238500402</v>
      </c>
      <c r="E1069">
        <v>-0.52969697238500402</v>
      </c>
      <c r="F1069">
        <v>-0.52969697238500402</v>
      </c>
      <c r="G1069">
        <v>-0.52969697238500402</v>
      </c>
    </row>
    <row r="1070" spans="1:7" x14ac:dyDescent="0.25">
      <c r="A1070">
        <v>18</v>
      </c>
      <c r="B1070" t="s">
        <v>179</v>
      </c>
      <c r="C1070" t="s">
        <v>180</v>
      </c>
      <c r="D1070">
        <v>-1.93704784043339</v>
      </c>
      <c r="E1070">
        <v>-1.93704784043339</v>
      </c>
      <c r="F1070">
        <v>-0.11333790555727299</v>
      </c>
      <c r="G1070">
        <v>-1.3291445288080199</v>
      </c>
    </row>
    <row r="1071" spans="1:7" x14ac:dyDescent="0.25">
      <c r="A1071">
        <v>18</v>
      </c>
      <c r="B1071" t="s">
        <v>4337</v>
      </c>
      <c r="C1071" t="s">
        <v>4338</v>
      </c>
      <c r="D1071">
        <v>-1.1482754260758501</v>
      </c>
      <c r="E1071">
        <v>-1.1482754260758501</v>
      </c>
      <c r="F1071">
        <v>-0.10599465471469401</v>
      </c>
      <c r="G1071">
        <v>-0.10599465471469401</v>
      </c>
    </row>
    <row r="1072" spans="1:7" x14ac:dyDescent="0.25">
      <c r="A1072">
        <v>18</v>
      </c>
      <c r="B1072" t="s">
        <v>4835</v>
      </c>
      <c r="C1072" t="s">
        <v>4836</v>
      </c>
      <c r="D1072">
        <v>-1.23860774765152</v>
      </c>
      <c r="E1072">
        <v>-0.76097469463557399</v>
      </c>
      <c r="F1072">
        <v>-0.76097469463557399</v>
      </c>
      <c r="G1072">
        <v>0.194291411396316</v>
      </c>
    </row>
    <row r="1073" spans="1:7" x14ac:dyDescent="0.25">
      <c r="A1073">
        <v>18</v>
      </c>
      <c r="B1073" t="s">
        <v>527</v>
      </c>
      <c r="C1073" t="s">
        <v>528</v>
      </c>
      <c r="D1073">
        <v>-0.48202636449819702</v>
      </c>
      <c r="E1073">
        <v>-1.27753840660711</v>
      </c>
      <c r="F1073">
        <v>-8.4270343443740806E-2</v>
      </c>
      <c r="G1073">
        <v>-8.4270343443740806E-2</v>
      </c>
    </row>
    <row r="1074" spans="1:7" x14ac:dyDescent="0.25">
      <c r="A1074">
        <v>18</v>
      </c>
      <c r="B1074" t="s">
        <v>2424</v>
      </c>
      <c r="C1074" t="s">
        <v>2425</v>
      </c>
      <c r="D1074">
        <v>-1.2089527987786399</v>
      </c>
      <c r="E1074">
        <v>-0.119972415145972</v>
      </c>
      <c r="F1074">
        <v>-1.2089527987786399</v>
      </c>
      <c r="G1074">
        <v>-0.66446260696230697</v>
      </c>
    </row>
    <row r="1075" spans="1:7" x14ac:dyDescent="0.25">
      <c r="A1075">
        <v>18</v>
      </c>
      <c r="B1075" t="s">
        <v>663</v>
      </c>
      <c r="C1075" t="s">
        <v>664</v>
      </c>
      <c r="D1075">
        <v>-0.79471403844886301</v>
      </c>
      <c r="E1075">
        <v>-0.19165129544586701</v>
      </c>
      <c r="F1075">
        <v>-1.39777678145185</v>
      </c>
      <c r="G1075">
        <v>-0.49318266694736501</v>
      </c>
    </row>
    <row r="1076" spans="1:7" x14ac:dyDescent="0.25">
      <c r="A1076">
        <v>18</v>
      </c>
      <c r="B1076" t="s">
        <v>1601</v>
      </c>
      <c r="C1076" t="s">
        <v>1602</v>
      </c>
      <c r="D1076">
        <v>-1.9683091159213</v>
      </c>
      <c r="E1076">
        <v>-2.76920730791687</v>
      </c>
      <c r="F1076">
        <v>0.70135152406391399</v>
      </c>
      <c r="G1076">
        <v>-0.36651273193017397</v>
      </c>
    </row>
    <row r="1077" spans="1:7" x14ac:dyDescent="0.25">
      <c r="A1077">
        <v>18</v>
      </c>
      <c r="B1077" t="s">
        <v>2655</v>
      </c>
      <c r="C1077" t="s">
        <v>2656</v>
      </c>
      <c r="D1077">
        <v>-1.3059412813942499</v>
      </c>
      <c r="E1077">
        <v>-1.3059412813942499</v>
      </c>
      <c r="F1077">
        <v>-0.34280958636599101</v>
      </c>
      <c r="G1077">
        <v>-0.34280958636599101</v>
      </c>
    </row>
    <row r="1078" spans="1:7" x14ac:dyDescent="0.25">
      <c r="A1078">
        <v>18</v>
      </c>
      <c r="B1078" t="s">
        <v>531</v>
      </c>
      <c r="C1078" t="s">
        <v>532</v>
      </c>
      <c r="D1078">
        <v>-0.21467623334029801</v>
      </c>
      <c r="E1078">
        <v>-0.21467623334029801</v>
      </c>
      <c r="F1078">
        <v>0.46083831423717397</v>
      </c>
      <c r="G1078">
        <v>-0.21467623334029801</v>
      </c>
    </row>
    <row r="1079" spans="1:7" x14ac:dyDescent="0.25">
      <c r="A1079">
        <v>18</v>
      </c>
      <c r="B1079" t="s">
        <v>3315</v>
      </c>
      <c r="C1079" t="s">
        <v>3316</v>
      </c>
      <c r="D1079">
        <v>-1.2516357479760101</v>
      </c>
      <c r="E1079">
        <v>-0.42189969032899399</v>
      </c>
      <c r="F1079">
        <v>-0.42189969032899399</v>
      </c>
      <c r="G1079">
        <v>-1.2516357479760101</v>
      </c>
    </row>
    <row r="1080" spans="1:7" x14ac:dyDescent="0.25">
      <c r="A1080">
        <v>18</v>
      </c>
      <c r="B1080" t="s">
        <v>2560</v>
      </c>
      <c r="C1080" t="s">
        <v>2561</v>
      </c>
      <c r="D1080">
        <v>-0.87512687888501495</v>
      </c>
      <c r="E1080">
        <v>-0.87512687888501495</v>
      </c>
      <c r="F1080">
        <v>-0.32584511447846298</v>
      </c>
      <c r="G1080">
        <v>-0.87512687888501495</v>
      </c>
    </row>
    <row r="1081" spans="1:7" x14ac:dyDescent="0.25">
      <c r="A1081">
        <v>18</v>
      </c>
      <c r="B1081" t="s">
        <v>3641</v>
      </c>
      <c r="C1081" t="s">
        <v>3642</v>
      </c>
      <c r="D1081">
        <v>-0.87563313188334002</v>
      </c>
      <c r="E1081">
        <v>-0.142833773285934</v>
      </c>
      <c r="F1081">
        <v>-0.142833773285934</v>
      </c>
      <c r="G1081">
        <v>0.58996558531147003</v>
      </c>
    </row>
    <row r="1082" spans="1:7" x14ac:dyDescent="0.25">
      <c r="A1082">
        <v>18</v>
      </c>
      <c r="B1082" t="s">
        <v>3801</v>
      </c>
      <c r="C1082" t="s">
        <v>3802</v>
      </c>
      <c r="D1082">
        <v>-0.85019498086236001</v>
      </c>
      <c r="E1082">
        <v>-0.85019498086236001</v>
      </c>
      <c r="F1082">
        <v>0.40384261590962101</v>
      </c>
      <c r="G1082">
        <v>0.40384261590962101</v>
      </c>
    </row>
    <row r="1083" spans="1:7" x14ac:dyDescent="0.25">
      <c r="A1083">
        <v>18</v>
      </c>
      <c r="B1083" t="s">
        <v>1539</v>
      </c>
      <c r="C1083" t="s">
        <v>1540</v>
      </c>
      <c r="D1083">
        <v>-0.25909029693817298</v>
      </c>
      <c r="E1083">
        <v>-0.25909029693817298</v>
      </c>
      <c r="F1083">
        <v>-0.25909029693817298</v>
      </c>
      <c r="G1083">
        <v>0.79513918715508303</v>
      </c>
    </row>
    <row r="1084" spans="1:7" x14ac:dyDescent="0.25">
      <c r="A1084">
        <v>18</v>
      </c>
      <c r="B1084" t="s">
        <v>3883</v>
      </c>
      <c r="C1084" t="s">
        <v>3884</v>
      </c>
      <c r="D1084">
        <v>-1.1254816155520999</v>
      </c>
      <c r="E1084">
        <v>0.32860777096411797</v>
      </c>
      <c r="F1084">
        <v>-1.6101780777241801</v>
      </c>
      <c r="G1084">
        <v>0.81330423313619304</v>
      </c>
    </row>
    <row r="1085" spans="1:7" x14ac:dyDescent="0.25">
      <c r="A1085">
        <v>18</v>
      </c>
      <c r="B1085" t="s">
        <v>2845</v>
      </c>
      <c r="C1085" t="s">
        <v>2846</v>
      </c>
      <c r="D1085">
        <v>-1.2165911450787401</v>
      </c>
      <c r="E1085">
        <v>-1.9682024284258199</v>
      </c>
      <c r="F1085">
        <v>-0.84078550340520697</v>
      </c>
      <c r="G1085">
        <v>0.66243706328895002</v>
      </c>
    </row>
    <row r="1086" spans="1:7" x14ac:dyDescent="0.25">
      <c r="A1086">
        <v>18</v>
      </c>
      <c r="B1086" t="s">
        <v>4589</v>
      </c>
      <c r="C1086" t="s">
        <v>4590</v>
      </c>
      <c r="D1086">
        <v>-1.73431547172192</v>
      </c>
      <c r="E1086">
        <v>-0.41908908571172498</v>
      </c>
      <c r="F1086">
        <v>-0.41908908571172498</v>
      </c>
      <c r="G1086">
        <v>0.107001468692355</v>
      </c>
    </row>
    <row r="1087" spans="1:7" x14ac:dyDescent="0.25">
      <c r="A1087">
        <v>18</v>
      </c>
      <c r="B1087" t="s">
        <v>3681</v>
      </c>
      <c r="C1087" t="s">
        <v>3682</v>
      </c>
      <c r="D1087">
        <v>-0.29639532134597601</v>
      </c>
      <c r="E1087">
        <v>-1.0912736831374601</v>
      </c>
      <c r="F1087">
        <v>-0.29639532134597601</v>
      </c>
      <c r="G1087">
        <v>0.49848304044550601</v>
      </c>
    </row>
    <row r="1088" spans="1:7" x14ac:dyDescent="0.25">
      <c r="A1088">
        <v>18</v>
      </c>
      <c r="B1088" t="s">
        <v>4257</v>
      </c>
      <c r="C1088" t="s">
        <v>4258</v>
      </c>
      <c r="D1088">
        <v>0.34950287001401298</v>
      </c>
      <c r="E1088">
        <v>-0.90023466518760897</v>
      </c>
      <c r="F1088">
        <v>-0.27536589758679803</v>
      </c>
      <c r="G1088">
        <v>-0.27536589758679803</v>
      </c>
    </row>
    <row r="1089" spans="1:7" x14ac:dyDescent="0.25">
      <c r="A1089">
        <v>18</v>
      </c>
      <c r="B1089" t="s">
        <v>4547</v>
      </c>
      <c r="C1089" t="s">
        <v>4548</v>
      </c>
      <c r="D1089">
        <v>-0.62822110957293298</v>
      </c>
      <c r="E1089">
        <v>-1.12910010234054</v>
      </c>
      <c r="F1089">
        <v>-0.62822110957293298</v>
      </c>
      <c r="G1089">
        <v>0.87441586872989296</v>
      </c>
    </row>
    <row r="1090" spans="1:7" x14ac:dyDescent="0.25">
      <c r="A1090">
        <v>18</v>
      </c>
      <c r="B1090" t="s">
        <v>1581</v>
      </c>
      <c r="C1090" t="s">
        <v>1582</v>
      </c>
      <c r="D1090">
        <v>-0.63576736984396198</v>
      </c>
      <c r="E1090">
        <v>-1.0694121654600699</v>
      </c>
      <c r="F1090">
        <v>-0.85258976765201899</v>
      </c>
      <c r="G1090">
        <v>-0.63576736984396198</v>
      </c>
    </row>
    <row r="1091" spans="1:7" x14ac:dyDescent="0.25">
      <c r="A1091">
        <v>18</v>
      </c>
      <c r="B1091" t="s">
        <v>5109</v>
      </c>
      <c r="C1091" t="s">
        <v>5110</v>
      </c>
      <c r="D1091">
        <v>-0.94780330782071398</v>
      </c>
      <c r="E1091">
        <v>-0.13736279823488601</v>
      </c>
      <c r="F1091">
        <v>0.67307771135094097</v>
      </c>
      <c r="G1091">
        <v>-0.13736279823488601</v>
      </c>
    </row>
    <row r="1092" spans="1:7" x14ac:dyDescent="0.25">
      <c r="A1092">
        <v>18</v>
      </c>
      <c r="B1092" t="s">
        <v>2690</v>
      </c>
      <c r="C1092" t="s">
        <v>2691</v>
      </c>
      <c r="D1092">
        <v>0.38174421176499801</v>
      </c>
      <c r="E1092">
        <v>-1.14523263529499</v>
      </c>
      <c r="F1092">
        <v>1.14523263529499</v>
      </c>
      <c r="G1092">
        <v>-0.38174421176499801</v>
      </c>
    </row>
    <row r="1093" spans="1:7" x14ac:dyDescent="0.25">
      <c r="A1093">
        <v>18</v>
      </c>
      <c r="B1093" t="s">
        <v>4675</v>
      </c>
      <c r="C1093" t="s">
        <v>4676</v>
      </c>
      <c r="D1093">
        <v>-0.25574306300754501</v>
      </c>
      <c r="E1093">
        <v>-0.77604791533324102</v>
      </c>
      <c r="F1093">
        <v>0.78486664164384601</v>
      </c>
      <c r="G1093">
        <v>0.78486664164384601</v>
      </c>
    </row>
    <row r="1094" spans="1:7" x14ac:dyDescent="0.25">
      <c r="A1094">
        <v>18</v>
      </c>
      <c r="B1094" t="s">
        <v>286</v>
      </c>
      <c r="C1094" t="s">
        <v>287</v>
      </c>
      <c r="D1094">
        <v>-0.58982753493154605</v>
      </c>
      <c r="E1094">
        <v>-0.58982753493154605</v>
      </c>
      <c r="F1094">
        <v>-0.58982753493154605</v>
      </c>
      <c r="G1094">
        <v>-0.58982753493154605</v>
      </c>
    </row>
    <row r="1095" spans="1:7" x14ac:dyDescent="0.25">
      <c r="A1095">
        <v>18</v>
      </c>
      <c r="B1095" t="s">
        <v>3607</v>
      </c>
      <c r="C1095" t="s">
        <v>3608</v>
      </c>
      <c r="D1095">
        <v>-0.43148331051907901</v>
      </c>
      <c r="E1095">
        <v>-1.1519790271405601</v>
      </c>
      <c r="F1095">
        <v>-0.43148331051907901</v>
      </c>
      <c r="G1095">
        <v>-0.43148331051907901</v>
      </c>
    </row>
    <row r="1096" spans="1:7" x14ac:dyDescent="0.25">
      <c r="A1096">
        <v>18</v>
      </c>
      <c r="B1096" t="s">
        <v>741</v>
      </c>
      <c r="C1096" t="s">
        <v>742</v>
      </c>
      <c r="D1096">
        <v>-1.3483433793054</v>
      </c>
      <c r="E1096">
        <v>-0.81082811323094905</v>
      </c>
      <c r="F1096">
        <v>-0.81082811323094905</v>
      </c>
      <c r="G1096">
        <v>-1.3483433793054</v>
      </c>
    </row>
    <row r="1097" spans="1:7" x14ac:dyDescent="0.25">
      <c r="A1097">
        <v>18</v>
      </c>
      <c r="B1097" t="s">
        <v>1986</v>
      </c>
      <c r="C1097" t="s">
        <v>1987</v>
      </c>
      <c r="D1097">
        <v>-1.6243385796496601</v>
      </c>
      <c r="E1097">
        <v>-1.90374375807336</v>
      </c>
      <c r="F1097">
        <v>-1.06552822280225</v>
      </c>
      <c r="G1097">
        <v>-0.50671786595485002</v>
      </c>
    </row>
    <row r="1098" spans="1:7" x14ac:dyDescent="0.25">
      <c r="A1098">
        <v>18</v>
      </c>
      <c r="B1098" t="s">
        <v>4479</v>
      </c>
      <c r="C1098" t="s">
        <v>4480</v>
      </c>
      <c r="D1098">
        <v>-0.815348524457153</v>
      </c>
      <c r="E1098">
        <v>-1.2649332248587599</v>
      </c>
      <c r="F1098">
        <v>-1.71451792526036</v>
      </c>
      <c r="G1098">
        <v>-0.36576382405554497</v>
      </c>
    </row>
    <row r="1099" spans="1:7" x14ac:dyDescent="0.25">
      <c r="A1099">
        <v>18</v>
      </c>
      <c r="B1099" t="s">
        <v>5188</v>
      </c>
      <c r="C1099" t="s">
        <v>5189</v>
      </c>
      <c r="D1099">
        <v>-0.93743686656109204</v>
      </c>
      <c r="E1099">
        <v>0</v>
      </c>
      <c r="F1099">
        <v>-0.93743686656109204</v>
      </c>
      <c r="G1099">
        <v>0</v>
      </c>
    </row>
    <row r="1100" spans="1:7" x14ac:dyDescent="0.25">
      <c r="A1100">
        <v>18</v>
      </c>
      <c r="B1100" t="s">
        <v>1567</v>
      </c>
      <c r="C1100" t="s">
        <v>1568</v>
      </c>
      <c r="D1100">
        <v>0.36797615794756899</v>
      </c>
      <c r="E1100">
        <v>-0.71755350799776096</v>
      </c>
      <c r="F1100">
        <v>-0.71755350799776096</v>
      </c>
      <c r="G1100">
        <v>-0.71755350799776096</v>
      </c>
    </row>
    <row r="1101" spans="1:7" x14ac:dyDescent="0.25">
      <c r="A1101">
        <v>18</v>
      </c>
      <c r="B1101" t="s">
        <v>4763</v>
      </c>
      <c r="C1101" t="s">
        <v>4764</v>
      </c>
      <c r="D1101">
        <v>-0.60480274622780705</v>
      </c>
      <c r="E1101">
        <v>1.62540738048723</v>
      </c>
      <c r="F1101">
        <v>-0.60480274622780705</v>
      </c>
      <c r="G1101">
        <v>-0.60480274622780705</v>
      </c>
    </row>
    <row r="1102" spans="1:7" x14ac:dyDescent="0.25">
      <c r="A1102">
        <v>18</v>
      </c>
      <c r="B1102" t="s">
        <v>2357</v>
      </c>
      <c r="C1102" t="s">
        <v>2358</v>
      </c>
      <c r="D1102">
        <v>-3.1929742723010301E-2</v>
      </c>
      <c r="E1102">
        <v>0.72161218554002804</v>
      </c>
      <c r="F1102">
        <v>-3.1929742723010301E-2</v>
      </c>
      <c r="G1102">
        <v>-1.1622426351175601</v>
      </c>
    </row>
    <row r="1103" spans="1:7" x14ac:dyDescent="0.25">
      <c r="A1103">
        <v>18</v>
      </c>
      <c r="B1103" t="s">
        <v>779</v>
      </c>
      <c r="C1103" t="s">
        <v>780</v>
      </c>
      <c r="D1103">
        <v>-1.0137138744285901</v>
      </c>
      <c r="E1103">
        <v>-1.0137138744285901</v>
      </c>
      <c r="F1103">
        <v>5.43061004158178E-2</v>
      </c>
      <c r="G1103">
        <v>5.43061004158178E-2</v>
      </c>
    </row>
    <row r="1104" spans="1:7" x14ac:dyDescent="0.25">
      <c r="A1104">
        <v>18</v>
      </c>
      <c r="B1104" t="s">
        <v>4860</v>
      </c>
      <c r="C1104" t="s">
        <v>4861</v>
      </c>
      <c r="D1104">
        <v>-0.85019498086236001</v>
      </c>
      <c r="E1104">
        <v>-0.85019498086236001</v>
      </c>
      <c r="F1104">
        <v>0.40384261590962101</v>
      </c>
      <c r="G1104">
        <v>-0.85019498086236001</v>
      </c>
    </row>
    <row r="1105" spans="1:7" x14ac:dyDescent="0.25">
      <c r="A1105">
        <v>18</v>
      </c>
      <c r="B1105" t="s">
        <v>3281</v>
      </c>
      <c r="C1105" t="s">
        <v>3282</v>
      </c>
      <c r="D1105">
        <v>0.44133401948809797</v>
      </c>
      <c r="E1105">
        <v>-0.92912425155389</v>
      </c>
      <c r="F1105">
        <v>-0.92912425155389</v>
      </c>
      <c r="G1105">
        <v>0.44133401948809797</v>
      </c>
    </row>
    <row r="1106" spans="1:7" x14ac:dyDescent="0.25">
      <c r="A1106">
        <v>18</v>
      </c>
      <c r="B1106" t="s">
        <v>1213</v>
      </c>
      <c r="C1106" t="s">
        <v>1214</v>
      </c>
      <c r="D1106">
        <v>-1.22180384384206</v>
      </c>
      <c r="E1106">
        <v>-1.22180384384206</v>
      </c>
      <c r="F1106">
        <v>-1.22180384384206</v>
      </c>
      <c r="G1106">
        <v>1.09112963594451</v>
      </c>
    </row>
    <row r="1107" spans="1:7" x14ac:dyDescent="0.25">
      <c r="A1107">
        <v>18</v>
      </c>
      <c r="B1107" t="s">
        <v>2432</v>
      </c>
      <c r="C1107" t="s">
        <v>2433</v>
      </c>
      <c r="D1107">
        <v>-1.43260690588939</v>
      </c>
      <c r="E1107">
        <v>-0.93831563426673503</v>
      </c>
      <c r="F1107">
        <v>5.0266908978575199E-2</v>
      </c>
      <c r="G1107">
        <v>3.0160145387144999</v>
      </c>
    </row>
    <row r="1108" spans="1:7" x14ac:dyDescent="0.25">
      <c r="A1108">
        <v>18</v>
      </c>
      <c r="B1108" t="s">
        <v>2742</v>
      </c>
      <c r="C1108" t="s">
        <v>2743</v>
      </c>
      <c r="D1108">
        <v>-1.35057477268355</v>
      </c>
      <c r="E1108">
        <v>1.37832630910855</v>
      </c>
      <c r="F1108">
        <v>0.28676587639171303</v>
      </c>
      <c r="G1108">
        <v>0.83254609275013403</v>
      </c>
    </row>
    <row r="1109" spans="1:7" x14ac:dyDescent="0.25">
      <c r="A1109">
        <v>18</v>
      </c>
      <c r="B1109" t="s">
        <v>5203</v>
      </c>
      <c r="C1109" t="s">
        <v>5204</v>
      </c>
      <c r="D1109">
        <v>-0.63910002194391102</v>
      </c>
      <c r="E1109">
        <v>-1.19361327627759</v>
      </c>
      <c r="F1109">
        <v>-0.63910002194391102</v>
      </c>
      <c r="G1109">
        <v>0.46992648672346399</v>
      </c>
    </row>
    <row r="1110" spans="1:7" x14ac:dyDescent="0.25">
      <c r="A1110">
        <v>18</v>
      </c>
      <c r="B1110" t="s">
        <v>5261</v>
      </c>
      <c r="C1110" t="s">
        <v>5262</v>
      </c>
      <c r="D1110">
        <v>-1.2764962228004</v>
      </c>
      <c r="E1110">
        <v>-1.7865184156574401</v>
      </c>
      <c r="F1110">
        <v>-1.2764962228004</v>
      </c>
      <c r="G1110">
        <v>1.27361474148482</v>
      </c>
    </row>
    <row r="1111" spans="1:7" x14ac:dyDescent="0.25">
      <c r="A1111">
        <v>19</v>
      </c>
      <c r="B1111" t="s">
        <v>10</v>
      </c>
      <c r="C1111" t="s">
        <v>11</v>
      </c>
      <c r="D1111">
        <v>-0.18572294470930401</v>
      </c>
      <c r="E1111">
        <v>-0.18572294470930401</v>
      </c>
      <c r="F1111">
        <v>-0.18572294470930401</v>
      </c>
      <c r="G1111">
        <v>-0.18572294470930401</v>
      </c>
    </row>
    <row r="1112" spans="1:7" x14ac:dyDescent="0.25">
      <c r="A1112">
        <v>19</v>
      </c>
      <c r="B1112" t="s">
        <v>3627</v>
      </c>
      <c r="C1112" t="s">
        <v>3628</v>
      </c>
      <c r="D1112">
        <v>1.47818009032496</v>
      </c>
      <c r="E1112">
        <v>-0.417746547265752</v>
      </c>
      <c r="F1112">
        <v>-0.417746547265752</v>
      </c>
      <c r="G1112">
        <v>-0.417746547265752</v>
      </c>
    </row>
    <row r="1113" spans="1:7" x14ac:dyDescent="0.25">
      <c r="A1113">
        <v>19</v>
      </c>
      <c r="B1113" t="s">
        <v>1145</v>
      </c>
      <c r="C1113" t="s">
        <v>1146</v>
      </c>
      <c r="D1113">
        <v>-0.36377708548915999</v>
      </c>
      <c r="E1113">
        <v>-0.36377708548915999</v>
      </c>
      <c r="F1113">
        <v>-0.36377708548915999</v>
      </c>
      <c r="G1113">
        <v>2.7023440636337601</v>
      </c>
    </row>
    <row r="1114" spans="1:7" x14ac:dyDescent="0.25">
      <c r="A1114">
        <v>19</v>
      </c>
      <c r="B1114" t="s">
        <v>4277</v>
      </c>
      <c r="C1114" t="s">
        <v>4278</v>
      </c>
      <c r="D1114">
        <v>-0.36377708548915999</v>
      </c>
      <c r="E1114">
        <v>-0.36377708548915999</v>
      </c>
      <c r="F1114">
        <v>-0.36377708548915999</v>
      </c>
      <c r="G1114">
        <v>2.7023440636337601</v>
      </c>
    </row>
    <row r="1115" spans="1:7" x14ac:dyDescent="0.25">
      <c r="A1115">
        <v>19</v>
      </c>
      <c r="B1115" t="s">
        <v>4041</v>
      </c>
      <c r="C1115" t="s">
        <v>4042</v>
      </c>
      <c r="D1115">
        <v>-0.68864764916695698</v>
      </c>
      <c r="E1115">
        <v>1.00427782170181</v>
      </c>
      <c r="F1115">
        <v>1.00427782170181</v>
      </c>
      <c r="G1115">
        <v>1.00427782170181</v>
      </c>
    </row>
    <row r="1116" spans="1:7" x14ac:dyDescent="0.25">
      <c r="A1116">
        <v>19</v>
      </c>
      <c r="B1116" t="s">
        <v>4699</v>
      </c>
      <c r="C1116" t="s">
        <v>4700</v>
      </c>
      <c r="D1116">
        <v>-0.62822110957293298</v>
      </c>
      <c r="E1116">
        <v>-0.62822110957293298</v>
      </c>
      <c r="F1116">
        <v>0.37353687596228402</v>
      </c>
      <c r="G1116">
        <v>-0.62822110957293298</v>
      </c>
    </row>
    <row r="1117" spans="1:7" x14ac:dyDescent="0.25">
      <c r="A1117">
        <v>19</v>
      </c>
      <c r="B1117" t="s">
        <v>70</v>
      </c>
      <c r="C1117" t="s">
        <v>71</v>
      </c>
      <c r="D1117">
        <v>-1.2542647868699299</v>
      </c>
      <c r="E1117">
        <v>-1.2542647868699299</v>
      </c>
      <c r="F1117">
        <v>-0.62177228750817304</v>
      </c>
      <c r="G1117">
        <v>-0.62177228750817304</v>
      </c>
    </row>
    <row r="1118" spans="1:7" x14ac:dyDescent="0.25">
      <c r="A1118">
        <v>19</v>
      </c>
      <c r="B1118" t="s">
        <v>2100</v>
      </c>
      <c r="C1118" t="s">
        <v>2101</v>
      </c>
      <c r="D1118">
        <v>-0.831845268002394</v>
      </c>
      <c r="E1118">
        <v>-0.419417782186081</v>
      </c>
      <c r="F1118">
        <v>-0.831845268002394</v>
      </c>
      <c r="G1118">
        <v>-0.831845268002394</v>
      </c>
    </row>
    <row r="1119" spans="1:7" x14ac:dyDescent="0.25">
      <c r="A1119">
        <v>19</v>
      </c>
      <c r="B1119" t="s">
        <v>2833</v>
      </c>
      <c r="C1119" t="s">
        <v>2834</v>
      </c>
      <c r="D1119">
        <v>-0.26738475477825502</v>
      </c>
      <c r="E1119">
        <v>-0.26738475477825502</v>
      </c>
      <c r="F1119">
        <v>-0.26738475477825502</v>
      </c>
      <c r="G1119">
        <v>-0.26738475477825502</v>
      </c>
    </row>
    <row r="1120" spans="1:7" x14ac:dyDescent="0.25">
      <c r="A1120">
        <v>19</v>
      </c>
      <c r="B1120" t="s">
        <v>4615</v>
      </c>
      <c r="C1120" t="s">
        <v>4616</v>
      </c>
      <c r="D1120">
        <v>-0.30170055786565397</v>
      </c>
      <c r="E1120">
        <v>-0.30170055786565397</v>
      </c>
      <c r="F1120">
        <v>-0.30170055786565397</v>
      </c>
      <c r="G1120">
        <v>-0.30170055786565397</v>
      </c>
    </row>
    <row r="1121" spans="1:7" x14ac:dyDescent="0.25">
      <c r="A1121">
        <v>19</v>
      </c>
      <c r="B1121" t="s">
        <v>2653</v>
      </c>
      <c r="C1121" t="s">
        <v>2654</v>
      </c>
      <c r="D1121">
        <v>-0.66438084119121399</v>
      </c>
      <c r="E1121">
        <v>1.1454842089503601E-2</v>
      </c>
      <c r="F1121">
        <v>-0.66438084119121399</v>
      </c>
      <c r="G1121">
        <v>-0.66438084119121399</v>
      </c>
    </row>
    <row r="1122" spans="1:7" x14ac:dyDescent="0.25">
      <c r="A1122">
        <v>19</v>
      </c>
      <c r="B1122" t="s">
        <v>3889</v>
      </c>
      <c r="C1122" t="s">
        <v>3890</v>
      </c>
      <c r="D1122">
        <v>-0.424585603591701</v>
      </c>
      <c r="E1122">
        <v>-0.424585603591701</v>
      </c>
      <c r="F1122">
        <v>-0.424585603591701</v>
      </c>
      <c r="G1122">
        <v>-0.424585603591701</v>
      </c>
    </row>
    <row r="1123" spans="1:7" x14ac:dyDescent="0.25">
      <c r="A1123">
        <v>19</v>
      </c>
      <c r="B1123" t="s">
        <v>1321</v>
      </c>
      <c r="C1123" t="s">
        <v>1322</v>
      </c>
      <c r="D1123">
        <v>-1.4424371683611401</v>
      </c>
      <c r="E1123">
        <v>0.73971136839033103</v>
      </c>
      <c r="F1123">
        <v>-1.00600746101085</v>
      </c>
      <c r="G1123">
        <v>-0.13314804631025901</v>
      </c>
    </row>
    <row r="1124" spans="1:7" x14ac:dyDescent="0.25">
      <c r="A1124">
        <v>19</v>
      </c>
      <c r="B1124" t="s">
        <v>2577</v>
      </c>
      <c r="C1124" t="s">
        <v>2578</v>
      </c>
      <c r="D1124">
        <v>-1.1177558036389801</v>
      </c>
      <c r="E1124">
        <v>-2.3189954432344201E-2</v>
      </c>
      <c r="F1124">
        <v>-0.57047287903566402</v>
      </c>
      <c r="G1124">
        <v>-2.21232165284562</v>
      </c>
    </row>
    <row r="1125" spans="1:7" x14ac:dyDescent="0.25">
      <c r="A1125">
        <v>19</v>
      </c>
      <c r="B1125" t="s">
        <v>591</v>
      </c>
      <c r="C1125" t="s">
        <v>592</v>
      </c>
      <c r="D1125">
        <v>0.99521532606525098</v>
      </c>
      <c r="E1125">
        <v>0.30441880561995899</v>
      </c>
      <c r="F1125">
        <v>0.30441880561995899</v>
      </c>
      <c r="G1125">
        <v>-4.0979454602687003E-2</v>
      </c>
    </row>
    <row r="1126" spans="1:7" x14ac:dyDescent="0.25">
      <c r="A1126">
        <v>19</v>
      </c>
      <c r="B1126" t="s">
        <v>1650</v>
      </c>
      <c r="C1126" t="s">
        <v>1651</v>
      </c>
      <c r="D1126">
        <v>1.37471407411966</v>
      </c>
      <c r="E1126">
        <v>0.39750768408279502</v>
      </c>
      <c r="F1126">
        <v>-0.57969870595407702</v>
      </c>
      <c r="G1126">
        <v>-0.57969870595407702</v>
      </c>
    </row>
    <row r="1127" spans="1:7" x14ac:dyDescent="0.25">
      <c r="A1127">
        <v>19</v>
      </c>
      <c r="B1127" t="s">
        <v>2619</v>
      </c>
      <c r="C1127" t="s">
        <v>2620</v>
      </c>
      <c r="D1127">
        <v>0.90388690419442796</v>
      </c>
      <c r="E1127">
        <v>0.90388690419442796</v>
      </c>
      <c r="F1127">
        <v>-1.2877292881674001</v>
      </c>
      <c r="G1127">
        <v>-0.55719055738012702</v>
      </c>
    </row>
    <row r="1128" spans="1:7" x14ac:dyDescent="0.25">
      <c r="A1128">
        <v>19</v>
      </c>
      <c r="B1128" t="s">
        <v>4653</v>
      </c>
      <c r="C1128" t="s">
        <v>4654</v>
      </c>
      <c r="D1128">
        <v>-9.5419617566732007E-2</v>
      </c>
      <c r="E1128">
        <v>-1.30179621108898</v>
      </c>
      <c r="F1128">
        <v>-0.89967067991490002</v>
      </c>
      <c r="G1128">
        <v>0.708831444781436</v>
      </c>
    </row>
    <row r="1129" spans="1:7" x14ac:dyDescent="0.25">
      <c r="A1129">
        <v>19</v>
      </c>
      <c r="B1129" t="s">
        <v>781</v>
      </c>
      <c r="C1129" t="s">
        <v>782</v>
      </c>
      <c r="D1129">
        <v>-1.3119036414221401</v>
      </c>
      <c r="E1129">
        <v>-0.130188910980824</v>
      </c>
      <c r="F1129">
        <v>-0.130188910980824</v>
      </c>
      <c r="G1129">
        <v>1.6423831846811601</v>
      </c>
    </row>
    <row r="1130" spans="1:7" x14ac:dyDescent="0.25">
      <c r="A1130">
        <v>19</v>
      </c>
      <c r="B1130" t="s">
        <v>2506</v>
      </c>
      <c r="C1130" t="s">
        <v>2507</v>
      </c>
      <c r="D1130">
        <v>0.91960537088472705</v>
      </c>
      <c r="E1130">
        <v>-0.247205744861485</v>
      </c>
      <c r="F1130">
        <v>-0.83061130273459205</v>
      </c>
      <c r="G1130">
        <v>0.91960537088472705</v>
      </c>
    </row>
    <row r="1131" spans="1:7" x14ac:dyDescent="0.25">
      <c r="A1131">
        <v>19</v>
      </c>
      <c r="B1131" t="s">
        <v>2150</v>
      </c>
      <c r="C1131" t="s">
        <v>2151</v>
      </c>
      <c r="D1131">
        <v>-0.67394313735099298</v>
      </c>
      <c r="E1131">
        <v>-0.67394313735099298</v>
      </c>
      <c r="F1131">
        <v>0.49554642452278902</v>
      </c>
      <c r="G1131">
        <v>0.49554642452278902</v>
      </c>
    </row>
    <row r="1132" spans="1:7" x14ac:dyDescent="0.25">
      <c r="A1132">
        <v>19</v>
      </c>
      <c r="B1132" t="s">
        <v>1133</v>
      </c>
      <c r="C1132" t="s">
        <v>1134</v>
      </c>
      <c r="D1132">
        <v>1.22566621622697</v>
      </c>
      <c r="E1132">
        <v>0.31029524461442498</v>
      </c>
      <c r="F1132">
        <v>0.31029524461442498</v>
      </c>
      <c r="G1132">
        <v>-0.60507572699812795</v>
      </c>
    </row>
    <row r="1133" spans="1:7" x14ac:dyDescent="0.25">
      <c r="A1133">
        <v>19</v>
      </c>
      <c r="B1133" t="s">
        <v>4545</v>
      </c>
      <c r="C1133" t="s">
        <v>4546</v>
      </c>
      <c r="D1133">
        <v>0.53342768139575503</v>
      </c>
      <c r="E1133">
        <v>-0.55182173937491996</v>
      </c>
      <c r="F1133">
        <v>1.07605239178109</v>
      </c>
      <c r="G1133">
        <v>1.07605239178109</v>
      </c>
    </row>
    <row r="1134" spans="1:7" x14ac:dyDescent="0.25">
      <c r="A1134">
        <v>19</v>
      </c>
      <c r="B1134" t="s">
        <v>1042</v>
      </c>
      <c r="C1134" t="s">
        <v>1043</v>
      </c>
      <c r="D1134">
        <v>-0.49819072655755597</v>
      </c>
      <c r="E1134">
        <v>-1.3379979513260001</v>
      </c>
      <c r="F1134">
        <v>1.1814237229793401</v>
      </c>
      <c r="G1134">
        <v>-0.49819072655755597</v>
      </c>
    </row>
    <row r="1135" spans="1:7" x14ac:dyDescent="0.25">
      <c r="A1135">
        <v>19</v>
      </c>
      <c r="B1135" t="s">
        <v>1443</v>
      </c>
      <c r="C1135" t="s">
        <v>1444</v>
      </c>
      <c r="D1135">
        <v>-0.69671799615038699</v>
      </c>
      <c r="E1135">
        <v>-4.9373716262625697E-2</v>
      </c>
      <c r="F1135">
        <v>0.59797056362513501</v>
      </c>
      <c r="G1135">
        <v>-1.34406227603814</v>
      </c>
    </row>
    <row r="1136" spans="1:7" x14ac:dyDescent="0.25">
      <c r="A1136">
        <v>19</v>
      </c>
      <c r="B1136" t="s">
        <v>4209</v>
      </c>
      <c r="C1136" t="s">
        <v>4210</v>
      </c>
      <c r="D1136">
        <v>0.17978987712438699</v>
      </c>
      <c r="E1136">
        <v>-0.409521386783327</v>
      </c>
      <c r="F1136">
        <v>0.76910114103210203</v>
      </c>
      <c r="G1136">
        <v>1.0637567729859601</v>
      </c>
    </row>
    <row r="1137" spans="1:7" x14ac:dyDescent="0.25">
      <c r="A1137">
        <v>19</v>
      </c>
      <c r="B1137" t="s">
        <v>5104</v>
      </c>
      <c r="C1137" t="s">
        <v>4865</v>
      </c>
      <c r="D1137">
        <v>0.33828121804571498</v>
      </c>
      <c r="E1137">
        <v>0.70788477109566295</v>
      </c>
      <c r="F1137">
        <v>0.33828121804571498</v>
      </c>
      <c r="G1137">
        <v>0.33828121804571498</v>
      </c>
    </row>
    <row r="1138" spans="1:7" x14ac:dyDescent="0.25">
      <c r="A1138">
        <v>19</v>
      </c>
      <c r="B1138" t="s">
        <v>1215</v>
      </c>
      <c r="C1138" t="s">
        <v>1216</v>
      </c>
      <c r="D1138">
        <v>-0.586999013043495</v>
      </c>
      <c r="E1138">
        <v>0.54850727448326597</v>
      </c>
      <c r="F1138">
        <v>0.54850727448326597</v>
      </c>
      <c r="G1138">
        <v>0.54850727448326597</v>
      </c>
    </row>
    <row r="1139" spans="1:7" x14ac:dyDescent="0.25">
      <c r="A1139">
        <v>19</v>
      </c>
      <c r="B1139" t="s">
        <v>2633</v>
      </c>
      <c r="C1139" t="s">
        <v>2634</v>
      </c>
      <c r="D1139">
        <v>-1.55758699760146</v>
      </c>
      <c r="E1139">
        <v>1.2032860925676501</v>
      </c>
      <c r="F1139">
        <v>-0.37435567324327101</v>
      </c>
      <c r="G1139">
        <v>0.80887565111492399</v>
      </c>
    </row>
    <row r="1140" spans="1:7" x14ac:dyDescent="0.25">
      <c r="A1140">
        <v>19</v>
      </c>
      <c r="B1140" t="s">
        <v>1984</v>
      </c>
      <c r="C1140" t="s">
        <v>1985</v>
      </c>
      <c r="D1140">
        <v>-0.37480719351918701</v>
      </c>
      <c r="E1140">
        <v>-1.11192800744025</v>
      </c>
      <c r="F1140">
        <v>0.36231362040187998</v>
      </c>
      <c r="G1140">
        <v>0.36231362040187998</v>
      </c>
    </row>
    <row r="1141" spans="1:7" x14ac:dyDescent="0.25">
      <c r="A1141">
        <v>19</v>
      </c>
      <c r="B1141" t="s">
        <v>2126</v>
      </c>
      <c r="C1141" t="s">
        <v>2127</v>
      </c>
      <c r="D1141">
        <v>-0.64751079968948699</v>
      </c>
      <c r="E1141">
        <v>-1.25390980257329</v>
      </c>
      <c r="F1141">
        <v>-0.64751079968948699</v>
      </c>
      <c r="G1141">
        <v>1.17168620896193</v>
      </c>
    </row>
    <row r="1142" spans="1:7" x14ac:dyDescent="0.25">
      <c r="A1142">
        <v>19</v>
      </c>
      <c r="B1142" t="s">
        <v>1597</v>
      </c>
      <c r="C1142" t="s">
        <v>1598</v>
      </c>
      <c r="D1142">
        <v>-1.49068487388204</v>
      </c>
      <c r="E1142">
        <v>-1.49068487388204</v>
      </c>
      <c r="F1142">
        <v>8.5487304595386004E-2</v>
      </c>
      <c r="G1142">
        <v>-0.2297471311001</v>
      </c>
    </row>
    <row r="1143" spans="1:7" x14ac:dyDescent="0.25">
      <c r="A1143">
        <v>19</v>
      </c>
      <c r="B1143" t="s">
        <v>3253</v>
      </c>
      <c r="C1143" t="s">
        <v>3254</v>
      </c>
      <c r="D1143">
        <v>-0.83394578939346897</v>
      </c>
      <c r="E1143">
        <v>-0.83394578939346897</v>
      </c>
      <c r="F1143">
        <v>0.10325043106776199</v>
      </c>
      <c r="G1143">
        <v>1.0404466515289901</v>
      </c>
    </row>
    <row r="1144" spans="1:7" x14ac:dyDescent="0.25">
      <c r="A1144">
        <v>19</v>
      </c>
      <c r="B1144" t="s">
        <v>3879</v>
      </c>
      <c r="C1144" t="s">
        <v>3880</v>
      </c>
      <c r="D1144">
        <v>0.22636525571386701</v>
      </c>
      <c r="E1144">
        <v>-0.78160078859693904</v>
      </c>
      <c r="F1144">
        <v>0.22636525571386701</v>
      </c>
      <c r="G1144">
        <v>0.73034827786927103</v>
      </c>
    </row>
    <row r="1145" spans="1:7" x14ac:dyDescent="0.25">
      <c r="A1145">
        <v>19</v>
      </c>
      <c r="B1145" t="s">
        <v>4827</v>
      </c>
      <c r="C1145" t="s">
        <v>4828</v>
      </c>
      <c r="D1145">
        <v>0.79988609086533402</v>
      </c>
      <c r="E1145">
        <v>-1.1462285219616599</v>
      </c>
      <c r="F1145">
        <v>-0.65969986875491404</v>
      </c>
      <c r="G1145">
        <v>-0.173171215548165</v>
      </c>
    </row>
    <row r="1146" spans="1:7" x14ac:dyDescent="0.25">
      <c r="A1146">
        <v>19</v>
      </c>
      <c r="B1146" t="s">
        <v>1451</v>
      </c>
      <c r="C1146" t="s">
        <v>1452</v>
      </c>
      <c r="D1146">
        <v>-1.6638270917453399</v>
      </c>
      <c r="E1146">
        <v>0.24230491627359399</v>
      </c>
      <c r="F1146">
        <v>1.5130595882862199</v>
      </c>
      <c r="G1146">
        <v>0.24230491627359399</v>
      </c>
    </row>
    <row r="1147" spans="1:7" x14ac:dyDescent="0.25">
      <c r="A1147">
        <v>19</v>
      </c>
      <c r="B1147" t="s">
        <v>1930</v>
      </c>
      <c r="C1147" t="s">
        <v>1931</v>
      </c>
      <c r="D1147">
        <v>-1.18754694297263</v>
      </c>
      <c r="E1147">
        <v>0.15127986534683199</v>
      </c>
      <c r="F1147">
        <v>1.93638227643945</v>
      </c>
      <c r="G1147">
        <v>-0.74127134019947905</v>
      </c>
    </row>
    <row r="1148" spans="1:7" x14ac:dyDescent="0.25">
      <c r="A1148">
        <v>19</v>
      </c>
      <c r="B1148" t="s">
        <v>1800</v>
      </c>
      <c r="C1148" t="s">
        <v>1801</v>
      </c>
      <c r="D1148">
        <v>-0.60558862849052997</v>
      </c>
      <c r="E1148">
        <v>-0.60558862849052997</v>
      </c>
      <c r="F1148">
        <v>-0.60558862849052997</v>
      </c>
      <c r="G1148">
        <v>-1.3823218693805499</v>
      </c>
    </row>
    <row r="1149" spans="1:7" x14ac:dyDescent="0.25">
      <c r="A1149">
        <v>19</v>
      </c>
      <c r="B1149" t="s">
        <v>3407</v>
      </c>
      <c r="C1149" t="s">
        <v>3408</v>
      </c>
      <c r="D1149">
        <v>8.4327869529651406E-2</v>
      </c>
      <c r="E1149">
        <v>8.4327869529651406E-2</v>
      </c>
      <c r="F1149">
        <v>8.4327869529651406E-2</v>
      </c>
      <c r="G1149">
        <v>8.4327869529651406E-2</v>
      </c>
    </row>
    <row r="1150" spans="1:7" x14ac:dyDescent="0.25">
      <c r="A1150">
        <v>19</v>
      </c>
      <c r="B1150" t="s">
        <v>139</v>
      </c>
      <c r="C1150" t="s">
        <v>140</v>
      </c>
      <c r="D1150">
        <v>0.43998692799294298</v>
      </c>
      <c r="E1150">
        <v>-1.23480202372213</v>
      </c>
      <c r="F1150">
        <v>-0.39740754786459398</v>
      </c>
      <c r="G1150">
        <v>-0.39740754786459398</v>
      </c>
    </row>
    <row r="1151" spans="1:7" x14ac:dyDescent="0.25">
      <c r="A1151">
        <v>19</v>
      </c>
      <c r="B1151" t="s">
        <v>1020</v>
      </c>
      <c r="C1151" t="s">
        <v>1021</v>
      </c>
      <c r="D1151">
        <v>-1.23143188750767</v>
      </c>
      <c r="E1151">
        <v>-0.73379845351484396</v>
      </c>
      <c r="F1151">
        <v>-0.23616501952201799</v>
      </c>
      <c r="G1151">
        <v>0.75910184846363205</v>
      </c>
    </row>
    <row r="1152" spans="1:7" x14ac:dyDescent="0.25">
      <c r="A1152">
        <v>19</v>
      </c>
      <c r="B1152" t="s">
        <v>2915</v>
      </c>
      <c r="C1152" t="s">
        <v>2916</v>
      </c>
      <c r="D1152">
        <v>-1.06854718272302</v>
      </c>
      <c r="E1152">
        <v>-1.06854718272302</v>
      </c>
      <c r="F1152">
        <v>0.55554443691922994</v>
      </c>
      <c r="G1152">
        <v>0.112610358834979</v>
      </c>
    </row>
    <row r="1153" spans="1:7" x14ac:dyDescent="0.25">
      <c r="A1153">
        <v>19</v>
      </c>
      <c r="B1153" t="s">
        <v>2621</v>
      </c>
      <c r="C1153" t="s">
        <v>2622</v>
      </c>
      <c r="D1153">
        <v>-0.61116250961483198</v>
      </c>
      <c r="E1153">
        <v>0.39046493669836502</v>
      </c>
      <c r="F1153">
        <v>-0.61116250961483198</v>
      </c>
      <c r="G1153">
        <v>-1.27891414049029</v>
      </c>
    </row>
    <row r="1154" spans="1:7" x14ac:dyDescent="0.25">
      <c r="A1154">
        <v>19</v>
      </c>
      <c r="B1154" t="s">
        <v>4107</v>
      </c>
      <c r="C1154" t="s">
        <v>4108</v>
      </c>
      <c r="D1154">
        <v>-0.75419706671309805</v>
      </c>
      <c r="E1154">
        <v>-0.37387546896888602</v>
      </c>
      <c r="F1154">
        <v>0.386767726519538</v>
      </c>
      <c r="G1154">
        <v>6.4461287753259499E-3</v>
      </c>
    </row>
    <row r="1155" spans="1:7" x14ac:dyDescent="0.25">
      <c r="A1155">
        <v>19</v>
      </c>
      <c r="B1155" t="s">
        <v>404</v>
      </c>
      <c r="C1155" t="s">
        <v>405</v>
      </c>
      <c r="D1155">
        <v>-0.96825239022244003</v>
      </c>
      <c r="E1155">
        <v>-1.4586119698200699</v>
      </c>
      <c r="F1155">
        <v>0.50282634857045205</v>
      </c>
      <c r="G1155">
        <v>1.2466768972821301E-2</v>
      </c>
    </row>
    <row r="1156" spans="1:7" x14ac:dyDescent="0.25">
      <c r="A1156">
        <v>19</v>
      </c>
      <c r="B1156" t="s">
        <v>701</v>
      </c>
      <c r="C1156" t="s">
        <v>702</v>
      </c>
      <c r="D1156">
        <v>-0.54101528176543401</v>
      </c>
      <c r="E1156">
        <v>-1.2628221024122801</v>
      </c>
      <c r="F1156">
        <v>-0.70141679746473395</v>
      </c>
      <c r="G1156">
        <v>-0.30041300821648398</v>
      </c>
    </row>
    <row r="1157" spans="1:7" x14ac:dyDescent="0.25">
      <c r="A1157">
        <v>19</v>
      </c>
      <c r="B1157" t="s">
        <v>1088</v>
      </c>
      <c r="C1157" t="s">
        <v>1089</v>
      </c>
      <c r="D1157">
        <v>-1.0966249213744099</v>
      </c>
      <c r="E1157">
        <v>-1.46011295711087</v>
      </c>
      <c r="F1157">
        <v>0.35732722157143698</v>
      </c>
      <c r="G1157">
        <v>-0.369648849901488</v>
      </c>
    </row>
    <row r="1158" spans="1:7" x14ac:dyDescent="0.25">
      <c r="A1158">
        <v>19</v>
      </c>
      <c r="B1158" t="s">
        <v>1397</v>
      </c>
      <c r="C1158" t="s">
        <v>1398</v>
      </c>
      <c r="D1158">
        <v>-1.64966894395009</v>
      </c>
      <c r="E1158">
        <v>-1.23725170796257</v>
      </c>
      <c r="F1158">
        <v>-0.206208617993762</v>
      </c>
      <c r="G1158">
        <v>0.206208617993762</v>
      </c>
    </row>
    <row r="1159" spans="1:7" x14ac:dyDescent="0.25">
      <c r="A1159">
        <v>19</v>
      </c>
      <c r="B1159" t="s">
        <v>1155</v>
      </c>
      <c r="C1159" t="s">
        <v>1156</v>
      </c>
      <c r="D1159">
        <v>-0.50149460596513196</v>
      </c>
      <c r="E1159">
        <v>9.0269029073723597E-2</v>
      </c>
      <c r="F1159">
        <v>9.0269029073723597E-2</v>
      </c>
      <c r="G1159">
        <v>9.0269029073723597E-2</v>
      </c>
    </row>
    <row r="1160" spans="1:7" x14ac:dyDescent="0.25">
      <c r="A1160">
        <v>19</v>
      </c>
      <c r="B1160" t="s">
        <v>2006</v>
      </c>
      <c r="C1160" t="s">
        <v>2007</v>
      </c>
      <c r="D1160">
        <v>-4.88471672285751E-2</v>
      </c>
      <c r="E1160">
        <v>-0.57284405204419797</v>
      </c>
      <c r="F1160">
        <v>1.5231434872182901</v>
      </c>
      <c r="G1160">
        <v>1.26114504481048</v>
      </c>
    </row>
    <row r="1161" spans="1:7" x14ac:dyDescent="0.25">
      <c r="A1161">
        <v>19</v>
      </c>
      <c r="B1161" t="s">
        <v>4045</v>
      </c>
      <c r="C1161" t="s">
        <v>4046</v>
      </c>
      <c r="D1161">
        <v>0.95103518193918501</v>
      </c>
      <c r="E1161">
        <v>-0.33395128526108703</v>
      </c>
      <c r="F1161">
        <v>0.52270635953909395</v>
      </c>
      <c r="G1161">
        <v>9.4377537139003195E-2</v>
      </c>
    </row>
    <row r="1162" spans="1:7" x14ac:dyDescent="0.25">
      <c r="A1162">
        <v>19</v>
      </c>
      <c r="B1162" t="s">
        <v>5084</v>
      </c>
      <c r="C1162" t="s">
        <v>5085</v>
      </c>
      <c r="D1162">
        <v>-1.17804403715204</v>
      </c>
      <c r="E1162">
        <v>-0.86682941838202399</v>
      </c>
      <c r="F1162">
        <v>0.17055264418469801</v>
      </c>
      <c r="G1162">
        <v>0.27429085044137003</v>
      </c>
    </row>
    <row r="1163" spans="1:7" x14ac:dyDescent="0.25">
      <c r="A1163">
        <v>19</v>
      </c>
      <c r="B1163" t="s">
        <v>5357</v>
      </c>
      <c r="C1163" t="s">
        <v>5279</v>
      </c>
      <c r="D1163">
        <v>0.73548242154029098</v>
      </c>
      <c r="E1163">
        <v>-1.1309030782823799</v>
      </c>
      <c r="F1163">
        <v>0.26888604658462201</v>
      </c>
      <c r="G1163">
        <v>-0.19771032837104599</v>
      </c>
    </row>
    <row r="1164" spans="1:7" x14ac:dyDescent="0.25">
      <c r="A1164">
        <v>19</v>
      </c>
      <c r="B1164" t="s">
        <v>447</v>
      </c>
      <c r="C1164" t="s">
        <v>448</v>
      </c>
      <c r="D1164">
        <v>-0.52955443511120903</v>
      </c>
      <c r="E1164">
        <v>-1.4575854748605499</v>
      </c>
      <c r="F1164">
        <v>0.70782028455458701</v>
      </c>
      <c r="G1164">
        <v>0.70782028455458701</v>
      </c>
    </row>
    <row r="1165" spans="1:7" x14ac:dyDescent="0.25">
      <c r="A1165">
        <v>19</v>
      </c>
      <c r="B1165" t="s">
        <v>4051</v>
      </c>
      <c r="C1165" t="s">
        <v>4052</v>
      </c>
      <c r="D1165">
        <v>-0.31406461026806998</v>
      </c>
      <c r="E1165">
        <v>-1.0003539438168101</v>
      </c>
      <c r="F1165">
        <v>1.05851405682942</v>
      </c>
      <c r="G1165">
        <v>0.71536939005504996</v>
      </c>
    </row>
    <row r="1166" spans="1:7" x14ac:dyDescent="0.25">
      <c r="A1166">
        <v>19</v>
      </c>
      <c r="B1166" t="s">
        <v>2370</v>
      </c>
      <c r="C1166" t="s">
        <v>2371</v>
      </c>
      <c r="D1166">
        <v>-0.571729594423385</v>
      </c>
      <c r="E1166">
        <v>0.13841874391303</v>
      </c>
      <c r="F1166">
        <v>0.13841874391303</v>
      </c>
      <c r="G1166">
        <v>0.13841874391303</v>
      </c>
    </row>
    <row r="1167" spans="1:7" x14ac:dyDescent="0.25">
      <c r="A1167">
        <v>19</v>
      </c>
      <c r="B1167" t="s">
        <v>2111</v>
      </c>
      <c r="C1167" t="s">
        <v>2112</v>
      </c>
      <c r="D1167">
        <v>0.125098390809708</v>
      </c>
      <c r="E1167">
        <v>-0.92930233172926402</v>
      </c>
      <c r="F1167">
        <v>0.125098390809708</v>
      </c>
      <c r="G1167">
        <v>2.2338998358876498</v>
      </c>
    </row>
    <row r="1168" spans="1:7" x14ac:dyDescent="0.25">
      <c r="A1168">
        <v>19</v>
      </c>
      <c r="B1168" t="s">
        <v>2981</v>
      </c>
      <c r="C1168" t="s">
        <v>2982</v>
      </c>
      <c r="D1168">
        <v>0.69069849343687795</v>
      </c>
      <c r="E1168">
        <v>-0.83747192329221398</v>
      </c>
      <c r="F1168">
        <v>-0.83747192329221398</v>
      </c>
      <c r="G1168">
        <v>1.20008863234657</v>
      </c>
    </row>
    <row r="1169" spans="1:7" x14ac:dyDescent="0.25">
      <c r="A1169">
        <v>19</v>
      </c>
      <c r="B1169" t="s">
        <v>3961</v>
      </c>
      <c r="C1169" t="s">
        <v>3962</v>
      </c>
      <c r="D1169">
        <v>0.38127782847981501</v>
      </c>
      <c r="E1169">
        <v>-0.83468930018554099</v>
      </c>
      <c r="F1169">
        <v>-0.42936692396375498</v>
      </c>
      <c r="G1169">
        <v>1.5972449571451699</v>
      </c>
    </row>
    <row r="1170" spans="1:7" x14ac:dyDescent="0.25">
      <c r="A1170">
        <v>19</v>
      </c>
      <c r="B1170" t="s">
        <v>1367</v>
      </c>
      <c r="C1170" t="s">
        <v>1368</v>
      </c>
      <c r="D1170">
        <v>-2.3050877096412601E-2</v>
      </c>
      <c r="E1170">
        <v>-0.70305175144058796</v>
      </c>
      <c r="F1170">
        <v>0.65694999724776304</v>
      </c>
      <c r="G1170">
        <v>-2.3050877096412601E-2</v>
      </c>
    </row>
    <row r="1171" spans="1:7" x14ac:dyDescent="0.25">
      <c r="A1171">
        <v>19</v>
      </c>
      <c r="B1171" t="s">
        <v>4365</v>
      </c>
      <c r="C1171" t="s">
        <v>4366</v>
      </c>
      <c r="D1171">
        <v>-0.79352550812391798</v>
      </c>
      <c r="E1171">
        <v>-0.35597405971914098</v>
      </c>
      <c r="F1171">
        <v>8.1577388685636604E-2</v>
      </c>
      <c r="G1171">
        <v>8.1577388685636604E-2</v>
      </c>
    </row>
    <row r="1172" spans="1:7" x14ac:dyDescent="0.25">
      <c r="A1172">
        <v>19</v>
      </c>
      <c r="B1172" t="s">
        <v>2617</v>
      </c>
      <c r="C1172" t="s">
        <v>2618</v>
      </c>
      <c r="D1172">
        <v>-0.62958234672156599</v>
      </c>
      <c r="E1172">
        <v>-0.62958234672156599</v>
      </c>
      <c r="F1172">
        <v>0.47102086680650501</v>
      </c>
      <c r="G1172">
        <v>0.47102086680650501</v>
      </c>
    </row>
    <row r="1173" spans="1:7" x14ac:dyDescent="0.25">
      <c r="A1173">
        <v>19</v>
      </c>
      <c r="B1173" t="s">
        <v>3731</v>
      </c>
      <c r="C1173" t="s">
        <v>3732</v>
      </c>
      <c r="D1173">
        <v>-1.2763410425694801</v>
      </c>
      <c r="E1173">
        <v>-0.74603032769906696</v>
      </c>
      <c r="F1173">
        <v>0.84490181691219601</v>
      </c>
      <c r="G1173">
        <v>1.37521253178261</v>
      </c>
    </row>
    <row r="1174" spans="1:7" x14ac:dyDescent="0.25">
      <c r="A1174">
        <v>19</v>
      </c>
      <c r="B1174" t="s">
        <v>2712</v>
      </c>
      <c r="C1174" t="s">
        <v>2713</v>
      </c>
      <c r="D1174">
        <v>-1.50601136409243</v>
      </c>
      <c r="E1174">
        <v>-1.50601136409243</v>
      </c>
      <c r="F1174">
        <v>-0.90155782340227397</v>
      </c>
      <c r="G1174">
        <v>1.5162563393583699</v>
      </c>
    </row>
    <row r="1175" spans="1:7" x14ac:dyDescent="0.25">
      <c r="A1175">
        <v>19</v>
      </c>
      <c r="B1175" t="s">
        <v>775</v>
      </c>
      <c r="C1175" t="s">
        <v>776</v>
      </c>
      <c r="D1175">
        <v>-0.91260600227817601</v>
      </c>
      <c r="E1175">
        <v>-0.91260600227817601</v>
      </c>
      <c r="F1175">
        <v>0.98776179070108505</v>
      </c>
      <c r="G1175">
        <v>0.98776179070108505</v>
      </c>
    </row>
    <row r="1176" spans="1:7" x14ac:dyDescent="0.25">
      <c r="A1176">
        <v>19</v>
      </c>
      <c r="B1176" t="s">
        <v>1016</v>
      </c>
      <c r="C1176" t="s">
        <v>1017</v>
      </c>
      <c r="D1176">
        <v>-0.58557821935019905</v>
      </c>
      <c r="E1176">
        <v>-1.0756365873170299</v>
      </c>
      <c r="F1176">
        <v>0.394538516583468</v>
      </c>
      <c r="G1176">
        <v>1.6196844365005501</v>
      </c>
    </row>
    <row r="1177" spans="1:7" x14ac:dyDescent="0.25">
      <c r="A1177">
        <v>19</v>
      </c>
      <c r="B1177" t="s">
        <v>3273</v>
      </c>
      <c r="C1177" t="s">
        <v>3274</v>
      </c>
      <c r="D1177">
        <v>-0.54605131574988897</v>
      </c>
      <c r="E1177">
        <v>-0.54605131574988897</v>
      </c>
      <c r="F1177">
        <v>0.63985154176827497</v>
      </c>
      <c r="G1177">
        <v>1.23280297052735</v>
      </c>
    </row>
    <row r="1178" spans="1:7" x14ac:dyDescent="0.25">
      <c r="A1178">
        <v>19</v>
      </c>
      <c r="B1178" t="s">
        <v>4175</v>
      </c>
      <c r="C1178" t="s">
        <v>4176</v>
      </c>
      <c r="D1178">
        <v>-0.58458026071269298</v>
      </c>
      <c r="E1178">
        <v>-0.58458026071269298</v>
      </c>
      <c r="F1178">
        <v>0.63631302714744398</v>
      </c>
      <c r="G1178">
        <v>1.24675967107751</v>
      </c>
    </row>
    <row r="1179" spans="1:7" x14ac:dyDescent="0.25">
      <c r="A1179">
        <v>19</v>
      </c>
      <c r="B1179" t="s">
        <v>1978</v>
      </c>
      <c r="C1179" t="s">
        <v>1979</v>
      </c>
      <c r="D1179">
        <v>-0.49349291308123699</v>
      </c>
      <c r="E1179">
        <v>-0.49349291308123699</v>
      </c>
      <c r="F1179">
        <v>1.636952101928</v>
      </c>
      <c r="G1179">
        <v>3.05724877860083</v>
      </c>
    </row>
    <row r="1180" spans="1:7" x14ac:dyDescent="0.25">
      <c r="A1180">
        <v>19</v>
      </c>
      <c r="B1180" t="s">
        <v>3617</v>
      </c>
      <c r="C1180" t="s">
        <v>3618</v>
      </c>
      <c r="D1180">
        <v>-0.78486664164384701</v>
      </c>
      <c r="E1180">
        <v>-0.78486664164384701</v>
      </c>
      <c r="F1180">
        <v>0.77604791533324202</v>
      </c>
      <c r="G1180">
        <v>1.2963527676589299</v>
      </c>
    </row>
    <row r="1181" spans="1:7" x14ac:dyDescent="0.25">
      <c r="A1181">
        <v>19</v>
      </c>
      <c r="B1181" t="s">
        <v>2901</v>
      </c>
      <c r="C1181" t="s">
        <v>2902</v>
      </c>
      <c r="D1181">
        <v>-1.27325549369005</v>
      </c>
      <c r="E1181">
        <v>-1.0961404654333999</v>
      </c>
      <c r="F1181">
        <v>0.52319693577024795</v>
      </c>
      <c r="G1181">
        <v>0.72561411092070505</v>
      </c>
    </row>
    <row r="1182" spans="1:7" x14ac:dyDescent="0.25">
      <c r="A1182">
        <v>19</v>
      </c>
      <c r="B1182" t="s">
        <v>4613</v>
      </c>
      <c r="C1182" t="s">
        <v>4614</v>
      </c>
      <c r="D1182">
        <v>-0.88007096879633995</v>
      </c>
      <c r="E1182">
        <v>-0.88007096879633995</v>
      </c>
      <c r="F1182">
        <v>1.11701315270304</v>
      </c>
      <c r="G1182">
        <v>1.11701315270304</v>
      </c>
    </row>
    <row r="1183" spans="1:7" x14ac:dyDescent="0.25">
      <c r="A1183">
        <v>19</v>
      </c>
      <c r="B1183" t="s">
        <v>3271</v>
      </c>
      <c r="C1183" t="s">
        <v>3272</v>
      </c>
      <c r="D1183">
        <v>0.17081291917271399</v>
      </c>
      <c r="E1183">
        <v>-0.369077914641043</v>
      </c>
      <c r="F1183">
        <v>-9.1506920985380998E-3</v>
      </c>
      <c r="G1183">
        <v>1.4305581980714801</v>
      </c>
    </row>
    <row r="1184" spans="1:7" x14ac:dyDescent="0.25">
      <c r="A1184">
        <v>19</v>
      </c>
      <c r="B1184" t="s">
        <v>312</v>
      </c>
      <c r="C1184" t="s">
        <v>313</v>
      </c>
      <c r="D1184">
        <v>-2.0231044392655502</v>
      </c>
      <c r="E1184">
        <v>-0.93551298672188299</v>
      </c>
      <c r="F1184">
        <v>-0.66361512358596597</v>
      </c>
      <c r="G1184">
        <v>-0.39171726045004901</v>
      </c>
    </row>
    <row r="1185" spans="1:7" x14ac:dyDescent="0.25">
      <c r="A1185">
        <v>19</v>
      </c>
      <c r="B1185" t="s">
        <v>2623</v>
      </c>
      <c r="C1185" t="s">
        <v>2624</v>
      </c>
      <c r="D1185">
        <v>-1.4947308652762501</v>
      </c>
      <c r="E1185">
        <v>-1.6678204061031401</v>
      </c>
      <c r="F1185">
        <v>-1.40818609486281</v>
      </c>
      <c r="G1185">
        <v>-0.110014538661157</v>
      </c>
    </row>
    <row r="1186" spans="1:7" x14ac:dyDescent="0.25">
      <c r="A1186">
        <v>19</v>
      </c>
      <c r="B1186" t="s">
        <v>4593</v>
      </c>
      <c r="C1186" t="s">
        <v>4594</v>
      </c>
      <c r="D1186">
        <v>-1.74986186854174</v>
      </c>
      <c r="E1186">
        <v>-0.71744336610211301</v>
      </c>
      <c r="F1186">
        <v>-1.3627049301268801</v>
      </c>
      <c r="G1186">
        <v>-0.2012341148823</v>
      </c>
    </row>
    <row r="1187" spans="1:7" x14ac:dyDescent="0.25">
      <c r="A1187">
        <v>19</v>
      </c>
      <c r="B1187" t="s">
        <v>3243</v>
      </c>
      <c r="C1187" t="s">
        <v>3244</v>
      </c>
      <c r="D1187">
        <v>-1.80433495338909</v>
      </c>
      <c r="E1187">
        <v>-1.6721574487330699</v>
      </c>
      <c r="F1187">
        <v>-0.72047941520974801</v>
      </c>
      <c r="G1187">
        <v>-0.58830191055373104</v>
      </c>
    </row>
    <row r="1188" spans="1:7" x14ac:dyDescent="0.25">
      <c r="A1188">
        <v>19</v>
      </c>
      <c r="B1188" t="s">
        <v>4777</v>
      </c>
      <c r="C1188" t="s">
        <v>4778</v>
      </c>
      <c r="D1188">
        <v>-1.65294733148869</v>
      </c>
      <c r="E1188">
        <v>-1.36889715899015</v>
      </c>
      <c r="F1188">
        <v>-1.5582639406558401</v>
      </c>
      <c r="G1188">
        <v>-1.1795303773244501</v>
      </c>
    </row>
    <row r="1189" spans="1:7" x14ac:dyDescent="0.25">
      <c r="A1189">
        <v>19</v>
      </c>
      <c r="B1189" t="s">
        <v>511</v>
      </c>
      <c r="C1189" t="s">
        <v>512</v>
      </c>
      <c r="D1189">
        <v>-1.23427023171788</v>
      </c>
      <c r="E1189">
        <v>-0.85498927509623901</v>
      </c>
      <c r="F1189">
        <v>-0.85498927509623901</v>
      </c>
      <c r="G1189">
        <v>-0.85498927509623901</v>
      </c>
    </row>
    <row r="1190" spans="1:7" x14ac:dyDescent="0.25">
      <c r="A1190">
        <v>19</v>
      </c>
      <c r="B1190" t="s">
        <v>392</v>
      </c>
      <c r="C1190" t="s">
        <v>393</v>
      </c>
      <c r="D1190">
        <v>-0.88037359698881101</v>
      </c>
      <c r="E1190">
        <v>-0.88037359698881101</v>
      </c>
      <c r="F1190">
        <v>-0.88037359698881101</v>
      </c>
      <c r="G1190">
        <v>0.13809781913550001</v>
      </c>
    </row>
    <row r="1191" spans="1:7" x14ac:dyDescent="0.25">
      <c r="A1191">
        <v>19</v>
      </c>
      <c r="B1191" t="s">
        <v>853</v>
      </c>
      <c r="C1191" t="s">
        <v>854</v>
      </c>
      <c r="D1191">
        <v>-1.5807404053496701</v>
      </c>
      <c r="E1191">
        <v>-1.27891618555798</v>
      </c>
      <c r="F1191">
        <v>-0.67526774597461603</v>
      </c>
      <c r="G1191">
        <v>1.13567757277549</v>
      </c>
    </row>
    <row r="1192" spans="1:7" x14ac:dyDescent="0.25">
      <c r="A1192">
        <v>19</v>
      </c>
      <c r="B1192" t="s">
        <v>940</v>
      </c>
      <c r="C1192" t="s">
        <v>941</v>
      </c>
      <c r="D1192">
        <v>-0.48391841293864502</v>
      </c>
      <c r="E1192">
        <v>-0.48391841293864502</v>
      </c>
      <c r="F1192">
        <v>-0.11787756212608</v>
      </c>
      <c r="G1192">
        <v>0.61420413949904895</v>
      </c>
    </row>
    <row r="1193" spans="1:7" x14ac:dyDescent="0.25">
      <c r="A1193">
        <v>19</v>
      </c>
      <c r="B1193" t="s">
        <v>4533</v>
      </c>
      <c r="C1193" t="s">
        <v>4534</v>
      </c>
      <c r="D1193">
        <v>0.11697252280289799</v>
      </c>
      <c r="E1193">
        <v>-0.868938740821528</v>
      </c>
      <c r="F1193">
        <v>0.11697252280289799</v>
      </c>
      <c r="G1193">
        <v>0.60992815461511096</v>
      </c>
    </row>
    <row r="1194" spans="1:7" x14ac:dyDescent="0.25">
      <c r="A1194">
        <v>19</v>
      </c>
      <c r="B1194" t="s">
        <v>1972</v>
      </c>
      <c r="C1194" t="s">
        <v>1973</v>
      </c>
      <c r="D1194">
        <v>-0.74303697919637901</v>
      </c>
      <c r="E1194">
        <v>-3.0204755251885498E-2</v>
      </c>
      <c r="F1194">
        <v>-3.0204755251885498E-2</v>
      </c>
      <c r="G1194">
        <v>-0.74303697919637901</v>
      </c>
    </row>
    <row r="1195" spans="1:7" x14ac:dyDescent="0.25">
      <c r="A1195">
        <v>19</v>
      </c>
      <c r="B1195" t="s">
        <v>825</v>
      </c>
      <c r="C1195" t="s">
        <v>826</v>
      </c>
      <c r="D1195">
        <v>-0.48839556286446401</v>
      </c>
      <c r="E1195">
        <v>-0.48839556286446401</v>
      </c>
      <c r="F1195">
        <v>-0.48839556286446401</v>
      </c>
      <c r="G1195">
        <v>-0.48839556286446401</v>
      </c>
    </row>
    <row r="1196" spans="1:7" x14ac:dyDescent="0.25">
      <c r="A1196">
        <v>19</v>
      </c>
      <c r="B1196" t="s">
        <v>3895</v>
      </c>
      <c r="C1196" t="s">
        <v>3896</v>
      </c>
      <c r="D1196">
        <v>-2.1378487223397902</v>
      </c>
      <c r="E1196">
        <v>-1.83966178470847</v>
      </c>
      <c r="F1196">
        <v>-0.34872709655188</v>
      </c>
      <c r="G1196">
        <v>-5.0540158920562198E-2</v>
      </c>
    </row>
    <row r="1197" spans="1:7" x14ac:dyDescent="0.25">
      <c r="A1197">
        <v>19</v>
      </c>
      <c r="B1197" t="s">
        <v>4383</v>
      </c>
      <c r="C1197" t="s">
        <v>4384</v>
      </c>
      <c r="D1197">
        <v>0.10132017290720099</v>
      </c>
      <c r="E1197">
        <v>0.10132017290720099</v>
      </c>
      <c r="F1197">
        <v>0.10132017290720099</v>
      </c>
      <c r="G1197">
        <v>0.10132017290720099</v>
      </c>
    </row>
    <row r="1198" spans="1:7" x14ac:dyDescent="0.25">
      <c r="A1198">
        <v>19</v>
      </c>
      <c r="B1198" t="s">
        <v>537</v>
      </c>
      <c r="C1198" t="s">
        <v>538</v>
      </c>
      <c r="D1198">
        <v>-0.34866730933881201</v>
      </c>
      <c r="E1198">
        <v>-1.0122599303384801</v>
      </c>
      <c r="F1198">
        <v>-1.0122599303384801</v>
      </c>
      <c r="G1198">
        <v>0.97851793266053799</v>
      </c>
    </row>
    <row r="1199" spans="1:7" x14ac:dyDescent="0.25">
      <c r="A1199">
        <v>19</v>
      </c>
      <c r="B1199" t="s">
        <v>2398</v>
      </c>
      <c r="C1199" t="s">
        <v>2399</v>
      </c>
      <c r="D1199">
        <v>-0.30744599402156603</v>
      </c>
      <c r="E1199">
        <v>-0.30744599402156603</v>
      </c>
      <c r="F1199">
        <v>-0.30744599402156603</v>
      </c>
      <c r="G1199">
        <v>1.5690347281100601</v>
      </c>
    </row>
    <row r="1200" spans="1:7" x14ac:dyDescent="0.25">
      <c r="A1200">
        <v>19</v>
      </c>
      <c r="B1200" t="s">
        <v>3425</v>
      </c>
      <c r="C1200" t="s">
        <v>3426</v>
      </c>
      <c r="D1200">
        <v>-0.48064443254840999</v>
      </c>
      <c r="E1200">
        <v>-0.48064443254840999</v>
      </c>
      <c r="F1200">
        <v>-0.48064443254840999</v>
      </c>
      <c r="G1200">
        <v>-0.48064443254840999</v>
      </c>
    </row>
    <row r="1201" spans="1:7" x14ac:dyDescent="0.25">
      <c r="A1201">
        <v>19</v>
      </c>
      <c r="B1201" t="s">
        <v>3415</v>
      </c>
      <c r="C1201" t="s">
        <v>3416</v>
      </c>
      <c r="D1201">
        <v>-0.85019498086236001</v>
      </c>
      <c r="E1201">
        <v>-0.85019498086236001</v>
      </c>
      <c r="F1201">
        <v>0.26450510515717801</v>
      </c>
      <c r="G1201">
        <v>0.26450510515717801</v>
      </c>
    </row>
    <row r="1202" spans="1:7" x14ac:dyDescent="0.25">
      <c r="A1202">
        <v>19</v>
      </c>
      <c r="B1202" t="s">
        <v>3927</v>
      </c>
      <c r="C1202" t="s">
        <v>3928</v>
      </c>
      <c r="D1202">
        <v>-0.30073000749676299</v>
      </c>
      <c r="E1202">
        <v>-0.30073000749676299</v>
      </c>
      <c r="F1202">
        <v>0.381695778745891</v>
      </c>
      <c r="G1202">
        <v>1.7465473512312</v>
      </c>
    </row>
    <row r="1203" spans="1:7" x14ac:dyDescent="0.25">
      <c r="A1203">
        <v>19</v>
      </c>
      <c r="B1203" t="s">
        <v>1108</v>
      </c>
      <c r="C1203" t="s">
        <v>1109</v>
      </c>
      <c r="D1203">
        <v>-1.08712262162228E-2</v>
      </c>
      <c r="E1203">
        <v>-1.93507826648768</v>
      </c>
      <c r="F1203">
        <v>-1.93507826648768</v>
      </c>
      <c r="G1203">
        <v>-1.2936759197305201</v>
      </c>
    </row>
    <row r="1204" spans="1:7" x14ac:dyDescent="0.25">
      <c r="A1204">
        <v>19</v>
      </c>
      <c r="B1204" t="s">
        <v>1762</v>
      </c>
      <c r="C1204" t="s">
        <v>1763</v>
      </c>
      <c r="D1204">
        <v>-2.7795223857873301</v>
      </c>
      <c r="E1204">
        <v>-2.1559793410669799</v>
      </c>
      <c r="F1204">
        <v>-1.0870484072606601</v>
      </c>
      <c r="G1204">
        <v>-1.7996690297982001</v>
      </c>
    </row>
    <row r="1205" spans="1:7" x14ac:dyDescent="0.25">
      <c r="A1205">
        <v>19</v>
      </c>
      <c r="B1205" t="s">
        <v>3671</v>
      </c>
      <c r="C1205" t="s">
        <v>3672</v>
      </c>
      <c r="D1205">
        <v>-1.5004453942212601</v>
      </c>
      <c r="E1205">
        <v>-1.7836647487977599</v>
      </c>
      <c r="F1205">
        <v>-1.2172260396447601</v>
      </c>
      <c r="G1205">
        <v>-1.7027449332044799</v>
      </c>
    </row>
    <row r="1206" spans="1:7" x14ac:dyDescent="0.25">
      <c r="A1206">
        <v>19</v>
      </c>
      <c r="B1206" t="s">
        <v>2211</v>
      </c>
      <c r="C1206" t="s">
        <v>2212</v>
      </c>
      <c r="D1206">
        <v>-0.37836853037135898</v>
      </c>
      <c r="E1206">
        <v>-1.86661808316537</v>
      </c>
      <c r="F1206">
        <v>-0.37836853037135898</v>
      </c>
      <c r="G1206">
        <v>-1.86661808316537</v>
      </c>
    </row>
    <row r="1207" spans="1:7" x14ac:dyDescent="0.25">
      <c r="A1207">
        <v>19</v>
      </c>
      <c r="B1207" t="s">
        <v>2464</v>
      </c>
      <c r="C1207" t="s">
        <v>2465</v>
      </c>
      <c r="D1207">
        <v>-1.0515321757616201</v>
      </c>
      <c r="E1207">
        <v>-1.3887082538591</v>
      </c>
      <c r="F1207">
        <v>0.29717213662828401</v>
      </c>
      <c r="G1207">
        <v>-0.37718001956666902</v>
      </c>
    </row>
    <row r="1208" spans="1:7" x14ac:dyDescent="0.25">
      <c r="A1208">
        <v>19</v>
      </c>
      <c r="B1208" t="s">
        <v>3837</v>
      </c>
      <c r="C1208" t="s">
        <v>3838</v>
      </c>
      <c r="D1208">
        <v>-0.52920926676108604</v>
      </c>
      <c r="E1208">
        <v>-0.52920926676108604</v>
      </c>
      <c r="F1208">
        <v>1.75542586047579</v>
      </c>
      <c r="G1208">
        <v>-1.29075430917338</v>
      </c>
    </row>
    <row r="1209" spans="1:7" x14ac:dyDescent="0.25">
      <c r="A1209">
        <v>19</v>
      </c>
      <c r="B1209" t="s">
        <v>4896</v>
      </c>
      <c r="C1209" t="s">
        <v>4897</v>
      </c>
      <c r="D1209">
        <v>-1.2480266994824201</v>
      </c>
      <c r="E1209">
        <v>-1.64820917377298</v>
      </c>
      <c r="F1209">
        <v>0.35270319767981501</v>
      </c>
      <c r="G1209">
        <v>-0.84784422519186498</v>
      </c>
    </row>
    <row r="1210" spans="1:7" x14ac:dyDescent="0.25">
      <c r="A1210">
        <v>19</v>
      </c>
      <c r="B1210" t="s">
        <v>1714</v>
      </c>
      <c r="C1210" t="s">
        <v>1715</v>
      </c>
      <c r="D1210">
        <v>-1.5088815687894701</v>
      </c>
      <c r="E1210">
        <v>-0.70686343763110604</v>
      </c>
      <c r="F1210">
        <v>0.89717282468563497</v>
      </c>
      <c r="G1210">
        <v>-1.5088815687894701</v>
      </c>
    </row>
    <row r="1211" spans="1:7" x14ac:dyDescent="0.25">
      <c r="A1211">
        <v>19</v>
      </c>
      <c r="B1211" t="s">
        <v>3941</v>
      </c>
      <c r="C1211" t="s">
        <v>3942</v>
      </c>
      <c r="D1211">
        <v>-0.51181329946048004</v>
      </c>
      <c r="E1211">
        <v>-1.2667379161646799</v>
      </c>
      <c r="F1211">
        <v>0.49475285614512998</v>
      </c>
      <c r="G1211">
        <v>-0.51181329946048004</v>
      </c>
    </row>
    <row r="1212" spans="1:7" x14ac:dyDescent="0.25">
      <c r="A1212">
        <v>19</v>
      </c>
      <c r="B1212" t="s">
        <v>4063</v>
      </c>
      <c r="C1212" t="s">
        <v>4064</v>
      </c>
      <c r="D1212">
        <v>-0.60191497419926898</v>
      </c>
      <c r="E1212">
        <v>-0.60191497419926898</v>
      </c>
      <c r="F1212">
        <v>8.8999101243471102E-2</v>
      </c>
      <c r="G1212">
        <v>-0.325549344022172</v>
      </c>
    </row>
    <row r="1213" spans="1:7" x14ac:dyDescent="0.25">
      <c r="A1213">
        <v>19</v>
      </c>
      <c r="B1213" t="s">
        <v>4335</v>
      </c>
      <c r="C1213" t="s">
        <v>4336</v>
      </c>
      <c r="D1213">
        <v>-1.1766664256555399</v>
      </c>
      <c r="E1213">
        <v>-1.7751433145665501</v>
      </c>
      <c r="F1213">
        <v>0.61876424107748595</v>
      </c>
      <c r="G1213">
        <v>-1.1766664256555399</v>
      </c>
    </row>
    <row r="1214" spans="1:7" x14ac:dyDescent="0.25">
      <c r="A1214">
        <v>19</v>
      </c>
      <c r="B1214" t="s">
        <v>2625</v>
      </c>
      <c r="C1214" t="s">
        <v>2626</v>
      </c>
      <c r="D1214">
        <v>-1.5825488036422799</v>
      </c>
      <c r="E1214">
        <v>-1.5825488036422799</v>
      </c>
      <c r="F1214">
        <v>-0.36202096815346302</v>
      </c>
      <c r="G1214">
        <v>1.46877078507976</v>
      </c>
    </row>
    <row r="1215" spans="1:7" x14ac:dyDescent="0.25">
      <c r="A1215">
        <v>19</v>
      </c>
      <c r="B1215" t="s">
        <v>4723</v>
      </c>
      <c r="C1215" t="s">
        <v>4724</v>
      </c>
      <c r="D1215">
        <v>-0.96607701849842298</v>
      </c>
      <c r="E1215">
        <v>-1.27252080393609</v>
      </c>
      <c r="F1215">
        <v>-0.65963323306075095</v>
      </c>
      <c r="G1215">
        <v>-1.27252080393609</v>
      </c>
    </row>
    <row r="1216" spans="1:7" x14ac:dyDescent="0.25">
      <c r="A1216">
        <v>19</v>
      </c>
      <c r="B1216" t="s">
        <v>3201</v>
      </c>
      <c r="C1216" t="s">
        <v>3202</v>
      </c>
      <c r="D1216">
        <v>-0.74424220332242097</v>
      </c>
      <c r="E1216">
        <v>-0.74424220332242097</v>
      </c>
      <c r="F1216">
        <v>-0.74424220332242097</v>
      </c>
      <c r="G1216">
        <v>-2.4401383715489101E-2</v>
      </c>
    </row>
    <row r="1217" spans="1:7" x14ac:dyDescent="0.25">
      <c r="A1217">
        <v>19</v>
      </c>
      <c r="B1217" t="s">
        <v>4939</v>
      </c>
      <c r="C1217" t="s">
        <v>4940</v>
      </c>
      <c r="D1217">
        <v>-0.54453300878678601</v>
      </c>
      <c r="E1217">
        <v>-1.2584762869738999</v>
      </c>
      <c r="F1217">
        <v>-6.8570823328706398E-2</v>
      </c>
      <c r="G1217">
        <v>1.3593157330455301</v>
      </c>
    </row>
    <row r="1218" spans="1:7" x14ac:dyDescent="0.25">
      <c r="A1218">
        <v>19</v>
      </c>
      <c r="B1218" t="s">
        <v>4669</v>
      </c>
      <c r="C1218" t="s">
        <v>4670</v>
      </c>
      <c r="D1218">
        <v>-2.0024121287699099</v>
      </c>
      <c r="E1218">
        <v>-2.1989883610451599</v>
      </c>
      <c r="F1218">
        <v>-1.0195309673936599</v>
      </c>
      <c r="G1218">
        <v>-3.6649806017419399E-2</v>
      </c>
    </row>
    <row r="1219" spans="1:7" x14ac:dyDescent="0.25">
      <c r="A1219">
        <v>19</v>
      </c>
      <c r="B1219" t="s">
        <v>4535</v>
      </c>
      <c r="C1219" t="s">
        <v>4536</v>
      </c>
      <c r="D1219">
        <v>-0.72733749695288097</v>
      </c>
      <c r="E1219">
        <v>-1.6501958264199701</v>
      </c>
      <c r="F1219">
        <v>0.19552083251421501</v>
      </c>
      <c r="G1219">
        <v>-0.26590833221933302</v>
      </c>
    </row>
    <row r="1220" spans="1:7" x14ac:dyDescent="0.25">
      <c r="A1220">
        <v>19</v>
      </c>
      <c r="B1220" t="s">
        <v>2873</v>
      </c>
      <c r="C1220" t="s">
        <v>2874</v>
      </c>
      <c r="D1220">
        <v>-0.234097994557393</v>
      </c>
      <c r="E1220">
        <v>-1.38507980113124</v>
      </c>
      <c r="F1220">
        <v>0.14956260763389001</v>
      </c>
      <c r="G1220">
        <v>-0.61775859674867695</v>
      </c>
    </row>
    <row r="1221" spans="1:7" x14ac:dyDescent="0.25">
      <c r="A1221">
        <v>19</v>
      </c>
      <c r="B1221" t="s">
        <v>3687</v>
      </c>
      <c r="C1221" t="s">
        <v>3688</v>
      </c>
      <c r="D1221">
        <v>-9.4437377158724398E-2</v>
      </c>
      <c r="E1221">
        <v>-0.89040955606797301</v>
      </c>
      <c r="F1221">
        <v>0.30354871229590003</v>
      </c>
      <c r="G1221">
        <v>0.70153480175052396</v>
      </c>
    </row>
    <row r="1222" spans="1:7" x14ac:dyDescent="0.25">
      <c r="A1222">
        <v>19</v>
      </c>
      <c r="B1222" t="s">
        <v>2933</v>
      </c>
      <c r="C1222" t="s">
        <v>2934</v>
      </c>
      <c r="D1222">
        <v>-1.6341482631180899</v>
      </c>
      <c r="E1222">
        <v>-1.8698811421498001</v>
      </c>
      <c r="F1222">
        <v>0.487447648167256</v>
      </c>
      <c r="G1222">
        <v>0.72318052719896198</v>
      </c>
    </row>
    <row r="1223" spans="1:7" x14ac:dyDescent="0.25">
      <c r="A1223">
        <v>19</v>
      </c>
      <c r="B1223" t="s">
        <v>767</v>
      </c>
      <c r="C1223" t="s">
        <v>768</v>
      </c>
      <c r="D1223">
        <v>7.7201953041110896E-2</v>
      </c>
      <c r="E1223">
        <v>-1.63089125799346</v>
      </c>
      <c r="F1223">
        <v>1.21593076039749</v>
      </c>
      <c r="G1223">
        <v>1.21593076039749</v>
      </c>
    </row>
    <row r="1224" spans="1:7" x14ac:dyDescent="0.25">
      <c r="A1224">
        <v>19</v>
      </c>
      <c r="B1224" t="s">
        <v>1102</v>
      </c>
      <c r="C1224" t="s">
        <v>1103</v>
      </c>
      <c r="D1224">
        <v>-0.59578787724218696</v>
      </c>
      <c r="E1224">
        <v>-0.59578787724218696</v>
      </c>
      <c r="F1224">
        <v>-9.9297979540364303E-3</v>
      </c>
      <c r="G1224">
        <v>-0.59578787724218696</v>
      </c>
    </row>
    <row r="1225" spans="1:7" x14ac:dyDescent="0.25">
      <c r="A1225">
        <v>19</v>
      </c>
      <c r="B1225" t="s">
        <v>1784</v>
      </c>
      <c r="C1225" t="s">
        <v>1785</v>
      </c>
      <c r="D1225">
        <v>-0.48064443254840999</v>
      </c>
      <c r="E1225">
        <v>-5.0977439815740697E-2</v>
      </c>
      <c r="F1225">
        <v>0.37868955291692902</v>
      </c>
      <c r="G1225">
        <v>1.6676905311149299</v>
      </c>
    </row>
    <row r="1226" spans="1:7" x14ac:dyDescent="0.25">
      <c r="A1226">
        <v>19</v>
      </c>
      <c r="B1226" t="s">
        <v>2221</v>
      </c>
      <c r="C1226" t="s">
        <v>2222</v>
      </c>
      <c r="D1226">
        <v>-0.859463639166685</v>
      </c>
      <c r="E1226">
        <v>-0.859463639166685</v>
      </c>
      <c r="F1226">
        <v>3.29695887811482</v>
      </c>
      <c r="G1226">
        <v>-2.8179135710383E-2</v>
      </c>
    </row>
    <row r="1227" spans="1:7" x14ac:dyDescent="0.25">
      <c r="A1227">
        <v>19</v>
      </c>
      <c r="B1227" t="s">
        <v>885</v>
      </c>
      <c r="C1227" t="s">
        <v>886</v>
      </c>
      <c r="D1227">
        <v>-6.5448040141943596E-3</v>
      </c>
      <c r="E1227">
        <v>-0.77883167768909101</v>
      </c>
      <c r="F1227">
        <v>1.53802894333559</v>
      </c>
      <c r="G1227">
        <v>-0.392688240851642</v>
      </c>
    </row>
    <row r="1228" spans="1:7" x14ac:dyDescent="0.25">
      <c r="A1228">
        <v>19</v>
      </c>
      <c r="B1228" t="s">
        <v>5172</v>
      </c>
      <c r="C1228" t="s">
        <v>4865</v>
      </c>
      <c r="D1228">
        <v>0.104128518913322</v>
      </c>
      <c r="E1228">
        <v>-0.61864590648503204</v>
      </c>
      <c r="F1228">
        <v>0.82690294431167699</v>
      </c>
      <c r="G1228">
        <v>0.104128518913322</v>
      </c>
    </row>
    <row r="1229" spans="1:7" x14ac:dyDescent="0.25">
      <c r="A1229">
        <v>19</v>
      </c>
      <c r="B1229" t="s">
        <v>1024</v>
      </c>
      <c r="C1229" t="s">
        <v>1025</v>
      </c>
      <c r="D1229">
        <v>-0.77890439238286602</v>
      </c>
      <c r="E1229">
        <v>-0.15955992943692099</v>
      </c>
      <c r="F1229">
        <v>0.58365342609821202</v>
      </c>
      <c r="G1229">
        <v>0.335915640919834</v>
      </c>
    </row>
    <row r="1230" spans="1:7" x14ac:dyDescent="0.25">
      <c r="A1230">
        <v>19</v>
      </c>
      <c r="B1230" t="s">
        <v>1821</v>
      </c>
      <c r="C1230" t="s">
        <v>1822</v>
      </c>
      <c r="D1230">
        <v>-0.47557254680911998</v>
      </c>
      <c r="E1230">
        <v>-0.87833015822162797</v>
      </c>
      <c r="F1230">
        <v>0.41944436744089802</v>
      </c>
      <c r="G1230">
        <v>0.240440984590894</v>
      </c>
    </row>
    <row r="1231" spans="1:7" x14ac:dyDescent="0.25">
      <c r="A1231">
        <v>19</v>
      </c>
      <c r="B1231" t="s">
        <v>3807</v>
      </c>
      <c r="C1231" t="s">
        <v>3808</v>
      </c>
      <c r="D1231">
        <v>-0.67480889255362997</v>
      </c>
      <c r="E1231">
        <v>-1.3526816166285001</v>
      </c>
      <c r="F1231">
        <v>-0.85557495230692904</v>
      </c>
      <c r="G1231">
        <v>-0.49404283280033001</v>
      </c>
    </row>
    <row r="1232" spans="1:7" x14ac:dyDescent="0.25">
      <c r="A1232">
        <v>19</v>
      </c>
      <c r="B1232" t="s">
        <v>5195</v>
      </c>
      <c r="C1232" t="s">
        <v>5196</v>
      </c>
      <c r="D1232">
        <v>-1.00989668622428</v>
      </c>
      <c r="E1232">
        <v>-1.00989668622428</v>
      </c>
      <c r="F1232">
        <v>0.20300722191276999</v>
      </c>
      <c r="G1232">
        <v>0.20300722191276999</v>
      </c>
    </row>
    <row r="1233" spans="1:7" x14ac:dyDescent="0.25">
      <c r="A1233">
        <v>19</v>
      </c>
      <c r="B1233" t="s">
        <v>5193</v>
      </c>
      <c r="C1233" t="s">
        <v>5194</v>
      </c>
      <c r="D1233">
        <v>-1.4720245982248299</v>
      </c>
      <c r="E1233">
        <v>-1.3913844391762999</v>
      </c>
      <c r="F1233">
        <v>-0.98818364393366498</v>
      </c>
      <c r="G1233">
        <v>0.14077858274573599</v>
      </c>
    </row>
    <row r="1234" spans="1:7" x14ac:dyDescent="0.25">
      <c r="A1234">
        <v>19</v>
      </c>
      <c r="B1234" t="s">
        <v>3543</v>
      </c>
      <c r="C1234" t="s">
        <v>3544</v>
      </c>
      <c r="D1234">
        <v>-1.10797283211164</v>
      </c>
      <c r="E1234">
        <v>-1.66909212047719</v>
      </c>
      <c r="F1234">
        <v>1.6976236097161199</v>
      </c>
      <c r="G1234">
        <v>0.57538503298501698</v>
      </c>
    </row>
    <row r="1235" spans="1:7" x14ac:dyDescent="0.25">
      <c r="A1235">
        <v>19</v>
      </c>
      <c r="B1235" t="s">
        <v>2032</v>
      </c>
      <c r="C1235" t="s">
        <v>2033</v>
      </c>
      <c r="D1235">
        <v>-1.04285735652797</v>
      </c>
      <c r="E1235">
        <v>-8.8925821099284597E-2</v>
      </c>
      <c r="F1235">
        <v>-8.8925821099284597E-2</v>
      </c>
      <c r="G1235">
        <v>-8.8925821099284597E-2</v>
      </c>
    </row>
    <row r="1236" spans="1:7" x14ac:dyDescent="0.25">
      <c r="A1236">
        <v>19</v>
      </c>
      <c r="B1236" t="s">
        <v>4229</v>
      </c>
      <c r="C1236" t="s">
        <v>4230</v>
      </c>
      <c r="D1236">
        <v>-0.89504498833477497</v>
      </c>
      <c r="E1236">
        <v>-2.08173384927301</v>
      </c>
      <c r="F1236">
        <v>0.29164387260346503</v>
      </c>
      <c r="G1236">
        <v>-0.30170055786565397</v>
      </c>
    </row>
    <row r="1237" spans="1:7" x14ac:dyDescent="0.25">
      <c r="A1237">
        <v>19</v>
      </c>
      <c r="B1237" t="s">
        <v>1399</v>
      </c>
      <c r="C1237" t="s">
        <v>1400</v>
      </c>
      <c r="D1237">
        <v>-1.6562804539135401</v>
      </c>
      <c r="E1237">
        <v>-1.26224599108733</v>
      </c>
      <c r="F1237">
        <v>-1.6562804539135401</v>
      </c>
      <c r="G1237">
        <v>-1.26224599108733</v>
      </c>
    </row>
    <row r="1238" spans="1:7" x14ac:dyDescent="0.25">
      <c r="A1238">
        <v>19</v>
      </c>
      <c r="B1238" t="s">
        <v>3433</v>
      </c>
      <c r="C1238" t="s">
        <v>3434</v>
      </c>
      <c r="D1238">
        <v>-0.88500740357566099</v>
      </c>
      <c r="E1238">
        <v>-0.88500740357566099</v>
      </c>
      <c r="F1238">
        <v>0.50740424471671197</v>
      </c>
      <c r="G1238">
        <v>-0.88500740357566099</v>
      </c>
    </row>
    <row r="1239" spans="1:7" x14ac:dyDescent="0.25">
      <c r="A1239">
        <v>19</v>
      </c>
      <c r="B1239" t="s">
        <v>2458</v>
      </c>
      <c r="C1239" t="s">
        <v>2459</v>
      </c>
      <c r="D1239">
        <v>-0.57890497555660203</v>
      </c>
      <c r="E1239">
        <v>-0.57890497555660203</v>
      </c>
      <c r="F1239">
        <v>-0.57890497555660203</v>
      </c>
      <c r="G1239">
        <v>-0.57890497555660203</v>
      </c>
    </row>
    <row r="1240" spans="1:7" x14ac:dyDescent="0.25">
      <c r="A1240">
        <v>19</v>
      </c>
      <c r="B1240" t="s">
        <v>3139</v>
      </c>
      <c r="C1240" t="s">
        <v>3140</v>
      </c>
      <c r="D1240">
        <v>-0.65694999724776304</v>
      </c>
      <c r="E1240">
        <v>-0.65694999724776304</v>
      </c>
      <c r="F1240">
        <v>-0.65694999724776304</v>
      </c>
      <c r="G1240">
        <v>-0.65694999724776304</v>
      </c>
    </row>
    <row r="1241" spans="1:7" x14ac:dyDescent="0.25">
      <c r="A1241">
        <v>19</v>
      </c>
      <c r="B1241" t="s">
        <v>5212</v>
      </c>
      <c r="C1241" t="s">
        <v>5213</v>
      </c>
      <c r="D1241">
        <v>-1.29594759535719</v>
      </c>
      <c r="E1241">
        <v>-0.29645860024511</v>
      </c>
      <c r="F1241">
        <v>-0.79620309780115395</v>
      </c>
      <c r="G1241">
        <v>-0.29645860024511</v>
      </c>
    </row>
    <row r="1242" spans="1:7" x14ac:dyDescent="0.25">
      <c r="A1242">
        <v>19</v>
      </c>
      <c r="B1242" t="s">
        <v>5263</v>
      </c>
      <c r="C1242" t="s">
        <v>5264</v>
      </c>
      <c r="D1242">
        <v>-1.3245562096575401</v>
      </c>
      <c r="E1242">
        <v>-0.46577800779166501</v>
      </c>
      <c r="F1242">
        <v>0.39300019407421699</v>
      </c>
      <c r="G1242">
        <v>-1.3245562096575401</v>
      </c>
    </row>
    <row r="1243" spans="1:7" x14ac:dyDescent="0.25">
      <c r="A1243">
        <v>20</v>
      </c>
      <c r="B1243" t="s">
        <v>40</v>
      </c>
      <c r="C1243" t="s">
        <v>41</v>
      </c>
      <c r="D1243">
        <v>-0.44790916705301698</v>
      </c>
      <c r="E1243">
        <v>-0.44790916705301698</v>
      </c>
      <c r="F1243">
        <v>-0.44790916705301698</v>
      </c>
      <c r="G1243">
        <v>2.1947549185597799</v>
      </c>
    </row>
    <row r="1244" spans="1:7" x14ac:dyDescent="0.25">
      <c r="A1244">
        <v>20</v>
      </c>
      <c r="B1244" t="s">
        <v>3587</v>
      </c>
      <c r="C1244" t="s">
        <v>3588</v>
      </c>
      <c r="D1244">
        <v>-0.30170055786565397</v>
      </c>
      <c r="E1244">
        <v>-0.30170055786565397</v>
      </c>
      <c r="F1244">
        <v>-0.30170055786565397</v>
      </c>
      <c r="G1244">
        <v>3.2583660249490598</v>
      </c>
    </row>
    <row r="1245" spans="1:7" x14ac:dyDescent="0.25">
      <c r="A1245">
        <v>20</v>
      </c>
      <c r="B1245" t="s">
        <v>2310</v>
      </c>
      <c r="C1245" t="s">
        <v>2311</v>
      </c>
      <c r="D1245">
        <v>-0.59238938959184595</v>
      </c>
      <c r="E1245">
        <v>-0.59238938959184595</v>
      </c>
      <c r="F1245">
        <v>-1.0778195838407201</v>
      </c>
      <c r="G1245">
        <v>-0.59238938959184595</v>
      </c>
    </row>
    <row r="1246" spans="1:7" x14ac:dyDescent="0.25">
      <c r="A1246">
        <v>20</v>
      </c>
      <c r="B1246" t="s">
        <v>4043</v>
      </c>
      <c r="C1246" t="s">
        <v>4044</v>
      </c>
      <c r="D1246">
        <v>1.03820174249811</v>
      </c>
      <c r="E1246">
        <v>-0.663295557707131</v>
      </c>
      <c r="F1246">
        <v>-0.663295557707131</v>
      </c>
      <c r="G1246">
        <v>-0.663295557707131</v>
      </c>
    </row>
    <row r="1247" spans="1:7" x14ac:dyDescent="0.25">
      <c r="A1247">
        <v>20</v>
      </c>
      <c r="B1247" t="s">
        <v>3613</v>
      </c>
      <c r="C1247" t="s">
        <v>3614</v>
      </c>
      <c r="D1247">
        <v>-0.38893451634145298</v>
      </c>
      <c r="E1247">
        <v>0.67837415640951104</v>
      </c>
      <c r="F1247">
        <v>0.67837415640951104</v>
      </c>
      <c r="G1247">
        <v>-0.92258885271693503</v>
      </c>
    </row>
    <row r="1248" spans="1:7" x14ac:dyDescent="0.25">
      <c r="A1248">
        <v>20</v>
      </c>
      <c r="B1248" t="s">
        <v>4213</v>
      </c>
      <c r="C1248" t="s">
        <v>4214</v>
      </c>
      <c r="D1248">
        <v>-0.21806926973611099</v>
      </c>
      <c r="E1248">
        <v>-0.21806926973611099</v>
      </c>
      <c r="F1248">
        <v>0.61200085377553703</v>
      </c>
      <c r="G1248">
        <v>0.61200085377553703</v>
      </c>
    </row>
    <row r="1249" spans="1:7" x14ac:dyDescent="0.25">
      <c r="A1249">
        <v>20</v>
      </c>
      <c r="B1249" t="s">
        <v>5173</v>
      </c>
      <c r="C1249" t="s">
        <v>5174</v>
      </c>
      <c r="D1249">
        <v>-0.49144408709246801</v>
      </c>
      <c r="E1249">
        <v>-0.49144408709246801</v>
      </c>
      <c r="F1249">
        <v>-0.49144408709246801</v>
      </c>
      <c r="G1249">
        <v>1.3207559840610099</v>
      </c>
    </row>
    <row r="1250" spans="1:7" x14ac:dyDescent="0.25">
      <c r="A1250">
        <v>20</v>
      </c>
      <c r="B1250" t="s">
        <v>48</v>
      </c>
      <c r="C1250" t="s">
        <v>49</v>
      </c>
      <c r="D1250">
        <v>-0.26738475477825502</v>
      </c>
      <c r="E1250">
        <v>-0.26738475477825502</v>
      </c>
      <c r="F1250">
        <v>-0.26738475477825502</v>
      </c>
      <c r="G1250">
        <v>-0.26738475477825502</v>
      </c>
    </row>
    <row r="1251" spans="1:7" x14ac:dyDescent="0.25">
      <c r="A1251">
        <v>20</v>
      </c>
      <c r="B1251" t="s">
        <v>5013</v>
      </c>
      <c r="C1251" t="s">
        <v>4865</v>
      </c>
      <c r="D1251">
        <v>-0.31022117663425303</v>
      </c>
      <c r="E1251">
        <v>-0.31022117663425303</v>
      </c>
      <c r="F1251">
        <v>-0.31022117663425303</v>
      </c>
      <c r="G1251">
        <v>-0.31022117663425303</v>
      </c>
    </row>
    <row r="1252" spans="1:7" x14ac:dyDescent="0.25">
      <c r="A1252">
        <v>20</v>
      </c>
      <c r="B1252" t="s">
        <v>2225</v>
      </c>
      <c r="C1252" t="s">
        <v>2226</v>
      </c>
      <c r="D1252">
        <v>-0.392688240851641</v>
      </c>
      <c r="E1252">
        <v>-0.392688240851641</v>
      </c>
      <c r="F1252">
        <v>-0.392688240851641</v>
      </c>
      <c r="G1252">
        <v>-0.392688240851641</v>
      </c>
    </row>
    <row r="1253" spans="1:7" x14ac:dyDescent="0.25">
      <c r="A1253">
        <v>20</v>
      </c>
      <c r="B1253" t="s">
        <v>1209</v>
      </c>
      <c r="C1253" t="s">
        <v>1210</v>
      </c>
      <c r="D1253">
        <v>-0.58885919285941002</v>
      </c>
      <c r="E1253">
        <v>-0.58885919285941002</v>
      </c>
      <c r="F1253">
        <v>-0.58885919285941002</v>
      </c>
      <c r="G1253">
        <v>1.1482754260758401</v>
      </c>
    </row>
    <row r="1254" spans="1:7" x14ac:dyDescent="0.25">
      <c r="A1254">
        <v>20</v>
      </c>
      <c r="B1254" t="s">
        <v>1699</v>
      </c>
      <c r="C1254" t="s">
        <v>1700</v>
      </c>
      <c r="D1254">
        <v>-0.44133401948809797</v>
      </c>
      <c r="E1254">
        <v>-0.44133401948809797</v>
      </c>
      <c r="F1254">
        <v>-0.44133401948809797</v>
      </c>
      <c r="G1254">
        <v>-0.44133401948809797</v>
      </c>
    </row>
    <row r="1255" spans="1:7" x14ac:dyDescent="0.25">
      <c r="A1255">
        <v>20</v>
      </c>
      <c r="B1255" t="s">
        <v>245</v>
      </c>
      <c r="C1255" t="s">
        <v>246</v>
      </c>
      <c r="D1255">
        <v>1.58315509248188</v>
      </c>
      <c r="E1255">
        <v>-8.4811879954386701E-2</v>
      </c>
      <c r="F1255">
        <v>-8.4811879954386701E-2</v>
      </c>
      <c r="G1255">
        <v>-8.4811879954386701E-2</v>
      </c>
    </row>
    <row r="1256" spans="1:7" x14ac:dyDescent="0.25">
      <c r="A1256">
        <v>20</v>
      </c>
      <c r="B1256" t="s">
        <v>563</v>
      </c>
      <c r="C1256" t="s">
        <v>564</v>
      </c>
      <c r="D1256">
        <v>-0.22948515912071299</v>
      </c>
      <c r="E1256">
        <v>-0.22948515912071299</v>
      </c>
      <c r="F1256">
        <v>-0.22948515912071299</v>
      </c>
      <c r="G1256">
        <v>-0.22948515912071299</v>
      </c>
    </row>
    <row r="1257" spans="1:7" x14ac:dyDescent="0.25">
      <c r="A1257">
        <v>20</v>
      </c>
      <c r="B1257" t="s">
        <v>869</v>
      </c>
      <c r="C1257" t="s">
        <v>870</v>
      </c>
      <c r="D1257">
        <v>-0.26738475477825502</v>
      </c>
      <c r="E1257">
        <v>-0.26738475477825502</v>
      </c>
      <c r="F1257">
        <v>-0.26738475477825502</v>
      </c>
      <c r="G1257">
        <v>-0.26738475477825502</v>
      </c>
    </row>
    <row r="1258" spans="1:7" x14ac:dyDescent="0.25">
      <c r="A1258">
        <v>20</v>
      </c>
      <c r="B1258" t="s">
        <v>4417</v>
      </c>
      <c r="C1258" t="s">
        <v>4418</v>
      </c>
      <c r="D1258">
        <v>-0.18572294470930401</v>
      </c>
      <c r="E1258">
        <v>-0.18572294470930401</v>
      </c>
      <c r="F1258">
        <v>-0.18572294470930401</v>
      </c>
      <c r="G1258">
        <v>-0.18572294470930401</v>
      </c>
    </row>
    <row r="1259" spans="1:7" x14ac:dyDescent="0.25">
      <c r="A1259">
        <v>20</v>
      </c>
      <c r="B1259" t="s">
        <v>1249</v>
      </c>
      <c r="C1259" t="s">
        <v>1250</v>
      </c>
      <c r="D1259">
        <v>-0.32618183705568299</v>
      </c>
      <c r="E1259">
        <v>-0.32618183705568299</v>
      </c>
      <c r="F1259">
        <v>-0.32618183705568299</v>
      </c>
      <c r="G1259">
        <v>-0.32618183705568299</v>
      </c>
    </row>
    <row r="1260" spans="1:7" x14ac:dyDescent="0.25">
      <c r="A1260">
        <v>20</v>
      </c>
      <c r="B1260" t="s">
        <v>2824</v>
      </c>
      <c r="C1260" t="s">
        <v>2825</v>
      </c>
      <c r="D1260">
        <v>-0.46932787538890303</v>
      </c>
      <c r="E1260">
        <v>-0.46932787538890303</v>
      </c>
      <c r="F1260">
        <v>-0.46932787538890303</v>
      </c>
      <c r="G1260">
        <v>-0.46932787538890303</v>
      </c>
    </row>
    <row r="1261" spans="1:7" x14ac:dyDescent="0.25">
      <c r="A1261">
        <v>20</v>
      </c>
      <c r="B1261" t="s">
        <v>3323</v>
      </c>
      <c r="C1261" t="s">
        <v>3324</v>
      </c>
      <c r="D1261">
        <v>-0.22948515912071299</v>
      </c>
      <c r="E1261">
        <v>-0.22948515912071299</v>
      </c>
      <c r="F1261">
        <v>-0.22948515912071299</v>
      </c>
      <c r="G1261">
        <v>-0.22948515912071299</v>
      </c>
    </row>
    <row r="1262" spans="1:7" x14ac:dyDescent="0.25">
      <c r="A1262">
        <v>20</v>
      </c>
      <c r="B1262" t="s">
        <v>4951</v>
      </c>
      <c r="C1262" t="s">
        <v>4865</v>
      </c>
      <c r="D1262">
        <v>-0.314704154375468</v>
      </c>
      <c r="E1262">
        <v>-0.314704154375468</v>
      </c>
      <c r="F1262">
        <v>-0.314704154375468</v>
      </c>
      <c r="G1262">
        <v>-0.314704154375468</v>
      </c>
    </row>
    <row r="1263" spans="1:7" x14ac:dyDescent="0.25">
      <c r="A1263">
        <v>20</v>
      </c>
      <c r="B1263" t="s">
        <v>1409</v>
      </c>
      <c r="C1263" t="s">
        <v>1410</v>
      </c>
      <c r="D1263">
        <v>0.24752875021350901</v>
      </c>
      <c r="E1263">
        <v>-0.72608433395962801</v>
      </c>
      <c r="F1263">
        <v>-0.72608433395962801</v>
      </c>
      <c r="G1263">
        <v>0.24752875021350901</v>
      </c>
    </row>
    <row r="1264" spans="1:7" x14ac:dyDescent="0.25">
      <c r="A1264">
        <v>20</v>
      </c>
      <c r="B1264" t="s">
        <v>1309</v>
      </c>
      <c r="C1264" t="s">
        <v>1310</v>
      </c>
      <c r="D1264">
        <v>-0.130188910980822</v>
      </c>
      <c r="E1264">
        <v>-0.130188910980822</v>
      </c>
      <c r="F1264">
        <v>-0.130188910980822</v>
      </c>
      <c r="G1264">
        <v>-0.130188910980822</v>
      </c>
    </row>
    <row r="1265" spans="1:7" x14ac:dyDescent="0.25">
      <c r="A1265">
        <v>20</v>
      </c>
      <c r="B1265" t="s">
        <v>2406</v>
      </c>
      <c r="C1265" t="s">
        <v>2407</v>
      </c>
      <c r="D1265">
        <v>-0.130188910980822</v>
      </c>
      <c r="E1265">
        <v>-0.130188910980822</v>
      </c>
      <c r="F1265">
        <v>-0.130188910980822</v>
      </c>
      <c r="G1265">
        <v>-0.130188910980822</v>
      </c>
    </row>
    <row r="1266" spans="1:7" x14ac:dyDescent="0.25">
      <c r="A1266">
        <v>20</v>
      </c>
      <c r="B1266" t="s">
        <v>2414</v>
      </c>
      <c r="C1266" t="s">
        <v>2415</v>
      </c>
      <c r="D1266">
        <v>-0.130188910980824</v>
      </c>
      <c r="E1266">
        <v>-0.130188910980824</v>
      </c>
      <c r="F1266">
        <v>-0.130188910980824</v>
      </c>
      <c r="G1266">
        <v>-0.130188910980824</v>
      </c>
    </row>
    <row r="1267" spans="1:7" x14ac:dyDescent="0.25">
      <c r="A1267">
        <v>20</v>
      </c>
      <c r="B1267" t="s">
        <v>1676</v>
      </c>
      <c r="C1267" t="s">
        <v>1677</v>
      </c>
      <c r="D1267">
        <v>-0.165535839668776</v>
      </c>
      <c r="E1267">
        <v>-0.165535839668776</v>
      </c>
      <c r="F1267">
        <v>-0.165535839668776</v>
      </c>
      <c r="G1267">
        <v>-0.165535839668776</v>
      </c>
    </row>
    <row r="1268" spans="1:7" x14ac:dyDescent="0.25">
      <c r="A1268">
        <v>20</v>
      </c>
      <c r="B1268" t="s">
        <v>3199</v>
      </c>
      <c r="C1268" t="s">
        <v>3200</v>
      </c>
      <c r="D1268">
        <v>-0.35831896340188701</v>
      </c>
      <c r="E1268">
        <v>-0.35831896340188701</v>
      </c>
      <c r="F1268">
        <v>0.32364293468557498</v>
      </c>
      <c r="G1268">
        <v>0.32364293468557498</v>
      </c>
    </row>
    <row r="1269" spans="1:7" x14ac:dyDescent="0.25">
      <c r="A1269">
        <v>20</v>
      </c>
      <c r="B1269" t="s">
        <v>117</v>
      </c>
      <c r="C1269" t="s">
        <v>118</v>
      </c>
      <c r="D1269">
        <v>-1.1129794904178401</v>
      </c>
      <c r="E1269">
        <v>0.638108241172896</v>
      </c>
      <c r="F1269">
        <v>1.51365210696826</v>
      </c>
      <c r="G1269">
        <v>0.20033630827521101</v>
      </c>
    </row>
    <row r="1270" spans="1:7" x14ac:dyDescent="0.25">
      <c r="A1270">
        <v>20</v>
      </c>
      <c r="B1270" t="s">
        <v>1922</v>
      </c>
      <c r="C1270" t="s">
        <v>1923</v>
      </c>
      <c r="D1270">
        <v>-0.86287036167561604</v>
      </c>
      <c r="E1270">
        <v>0.22030732638526301</v>
      </c>
      <c r="F1270">
        <v>-0.86287036167561604</v>
      </c>
      <c r="G1270">
        <v>0.22030732638526301</v>
      </c>
    </row>
    <row r="1271" spans="1:7" x14ac:dyDescent="0.25">
      <c r="A1271">
        <v>20</v>
      </c>
      <c r="B1271" t="s">
        <v>4573</v>
      </c>
      <c r="C1271" t="s">
        <v>4574</v>
      </c>
      <c r="D1271">
        <v>-0.29766264578326501</v>
      </c>
      <c r="E1271">
        <v>-0.29766264578326501</v>
      </c>
      <c r="F1271">
        <v>0.58044215927736698</v>
      </c>
      <c r="G1271">
        <v>0.58044215927736698</v>
      </c>
    </row>
    <row r="1272" spans="1:7" x14ac:dyDescent="0.25">
      <c r="A1272">
        <v>20</v>
      </c>
      <c r="B1272" t="s">
        <v>1195</v>
      </c>
      <c r="C1272" t="s">
        <v>1196</v>
      </c>
      <c r="D1272">
        <v>5.2681873388032797E-2</v>
      </c>
      <c r="E1272">
        <v>5.2681873388032797E-2</v>
      </c>
      <c r="F1272">
        <v>5.2681873388032797E-2</v>
      </c>
      <c r="G1272">
        <v>5.2681873388032797E-2</v>
      </c>
    </row>
    <row r="1273" spans="1:7" x14ac:dyDescent="0.25">
      <c r="A1273">
        <v>20</v>
      </c>
      <c r="B1273" t="s">
        <v>3517</v>
      </c>
      <c r="C1273" t="s">
        <v>3518</v>
      </c>
      <c r="D1273">
        <v>-0.802735853270651</v>
      </c>
      <c r="E1273">
        <v>-0.802735853270651</v>
      </c>
      <c r="F1273">
        <v>-0.802735853270651</v>
      </c>
      <c r="G1273">
        <v>-0.802735853270651</v>
      </c>
    </row>
    <row r="1274" spans="1:7" x14ac:dyDescent="0.25">
      <c r="A1274">
        <v>20</v>
      </c>
      <c r="B1274" t="s">
        <v>978</v>
      </c>
      <c r="C1274" t="s">
        <v>979</v>
      </c>
      <c r="D1274">
        <v>-0.309714030167348</v>
      </c>
      <c r="E1274">
        <v>-0.309714030167348</v>
      </c>
      <c r="F1274">
        <v>-0.309714030167348</v>
      </c>
      <c r="G1274">
        <v>0.67802260658257296</v>
      </c>
    </row>
    <row r="1275" spans="1:7" x14ac:dyDescent="0.25">
      <c r="A1275">
        <v>20</v>
      </c>
      <c r="B1275" t="s">
        <v>3431</v>
      </c>
      <c r="C1275" t="s">
        <v>3432</v>
      </c>
      <c r="D1275">
        <v>-0.57771075063280697</v>
      </c>
      <c r="E1275">
        <v>-0.57771075063280697</v>
      </c>
      <c r="F1275">
        <v>-0.89331199403406303</v>
      </c>
      <c r="G1275">
        <v>5.34917361697042E-2</v>
      </c>
    </row>
    <row r="1276" spans="1:7" x14ac:dyDescent="0.25">
      <c r="A1276">
        <v>20</v>
      </c>
      <c r="B1276" t="s">
        <v>4413</v>
      </c>
      <c r="C1276" t="s">
        <v>4414</v>
      </c>
      <c r="D1276">
        <v>5.43061004158178E-2</v>
      </c>
      <c r="E1276">
        <v>-1.0137138744285901</v>
      </c>
      <c r="F1276">
        <v>5.43061004158178E-2</v>
      </c>
      <c r="G1276">
        <v>-0.479703887006389</v>
      </c>
    </row>
    <row r="1277" spans="1:7" x14ac:dyDescent="0.25">
      <c r="A1277">
        <v>20</v>
      </c>
      <c r="B1277" t="s">
        <v>1808</v>
      </c>
      <c r="C1277" t="s">
        <v>1809</v>
      </c>
      <c r="D1277">
        <v>0.10528709635871</v>
      </c>
      <c r="E1277">
        <v>-0.51590677215768299</v>
      </c>
      <c r="F1277">
        <v>0.72648096487510505</v>
      </c>
      <c r="G1277">
        <v>-1.75829450919047</v>
      </c>
    </row>
    <row r="1278" spans="1:7" x14ac:dyDescent="0.25">
      <c r="A1278">
        <v>20</v>
      </c>
      <c r="B1278" t="s">
        <v>2786</v>
      </c>
      <c r="C1278" t="s">
        <v>2787</v>
      </c>
      <c r="D1278">
        <v>-1.4022959581654699</v>
      </c>
      <c r="E1278">
        <v>-1.4422647801614901</v>
      </c>
      <c r="F1278">
        <v>0.39630103165545899</v>
      </c>
      <c r="G1278">
        <v>-0.24320012028087101</v>
      </c>
    </row>
    <row r="1279" spans="1:7" x14ac:dyDescent="0.25">
      <c r="A1279">
        <v>20</v>
      </c>
      <c r="B1279" t="s">
        <v>1229</v>
      </c>
      <c r="C1279" t="s">
        <v>1230</v>
      </c>
      <c r="D1279">
        <v>1.2099406811130999</v>
      </c>
      <c r="E1279">
        <v>1.9167377126544201</v>
      </c>
      <c r="F1279">
        <v>0.50314364957178603</v>
      </c>
      <c r="G1279">
        <v>-1.26384892928151</v>
      </c>
    </row>
    <row r="1280" spans="1:7" x14ac:dyDescent="0.25">
      <c r="A1280">
        <v>20</v>
      </c>
      <c r="B1280" t="s">
        <v>4429</v>
      </c>
      <c r="C1280" t="s">
        <v>4430</v>
      </c>
      <c r="D1280">
        <v>-0.118911093368727</v>
      </c>
      <c r="E1280">
        <v>0.75805822022563896</v>
      </c>
      <c r="F1280">
        <v>0.319573563428456</v>
      </c>
      <c r="G1280">
        <v>0.75805822022563896</v>
      </c>
    </row>
    <row r="1281" spans="1:7" x14ac:dyDescent="0.25">
      <c r="A1281">
        <v>20</v>
      </c>
      <c r="B1281" t="s">
        <v>1415</v>
      </c>
      <c r="C1281" t="s">
        <v>1416</v>
      </c>
      <c r="D1281">
        <v>0.72561012882811504</v>
      </c>
      <c r="E1281">
        <v>-5.27716457329536E-2</v>
      </c>
      <c r="F1281">
        <v>-5.27716457329536E-2</v>
      </c>
      <c r="G1281">
        <v>0.72561012882811504</v>
      </c>
    </row>
    <row r="1282" spans="1:7" x14ac:dyDescent="0.25">
      <c r="A1282">
        <v>20</v>
      </c>
      <c r="B1282" t="s">
        <v>1559</v>
      </c>
      <c r="C1282" t="s">
        <v>1560</v>
      </c>
      <c r="D1282">
        <v>-0.18403737627243699</v>
      </c>
      <c r="E1282">
        <v>-0.90791772294402195</v>
      </c>
      <c r="F1282">
        <v>-0.18403737627243699</v>
      </c>
      <c r="G1282">
        <v>-0.18403737627243699</v>
      </c>
    </row>
    <row r="1283" spans="1:7" x14ac:dyDescent="0.25">
      <c r="A1283">
        <v>20</v>
      </c>
      <c r="B1283" t="s">
        <v>1869</v>
      </c>
      <c r="C1283" t="s">
        <v>1870</v>
      </c>
      <c r="D1283">
        <v>-1.12249330676836</v>
      </c>
      <c r="E1283">
        <v>-1.12249330676836</v>
      </c>
      <c r="F1283">
        <v>-1.86661808316537</v>
      </c>
      <c r="G1283">
        <v>-1.12249330676836</v>
      </c>
    </row>
    <row r="1284" spans="1:7" x14ac:dyDescent="0.25">
      <c r="A1284">
        <v>20</v>
      </c>
      <c r="B1284" t="s">
        <v>2782</v>
      </c>
      <c r="C1284" t="s">
        <v>2783</v>
      </c>
      <c r="D1284">
        <v>-1.05153889681794</v>
      </c>
      <c r="E1284">
        <v>-1.9915509409430701</v>
      </c>
      <c r="F1284">
        <v>-0.64867659219288598</v>
      </c>
      <c r="G1284">
        <v>-0.91725146194292295</v>
      </c>
    </row>
    <row r="1285" spans="1:7" x14ac:dyDescent="0.25">
      <c r="A1285">
        <v>20</v>
      </c>
      <c r="B1285" t="s">
        <v>5302</v>
      </c>
      <c r="C1285" t="s">
        <v>5303</v>
      </c>
      <c r="D1285">
        <v>-0.918795366172521</v>
      </c>
      <c r="E1285">
        <v>-0.918795366172521</v>
      </c>
      <c r="F1285">
        <v>-0.918795366172521</v>
      </c>
      <c r="G1285">
        <v>-0.918795366172521</v>
      </c>
    </row>
    <row r="1286" spans="1:7" x14ac:dyDescent="0.25">
      <c r="A1286">
        <v>20</v>
      </c>
      <c r="B1286" t="s">
        <v>115</v>
      </c>
      <c r="C1286" t="s">
        <v>116</v>
      </c>
      <c r="D1286">
        <v>-1.2088202132758501</v>
      </c>
      <c r="E1286">
        <v>-0.59398924273037701</v>
      </c>
      <c r="F1286">
        <v>1.25050366890605</v>
      </c>
      <c r="G1286">
        <v>1.25050366890605</v>
      </c>
    </row>
    <row r="1287" spans="1:7" x14ac:dyDescent="0.25">
      <c r="A1287">
        <v>20</v>
      </c>
      <c r="B1287" t="s">
        <v>2496</v>
      </c>
      <c r="C1287" t="s">
        <v>2497</v>
      </c>
      <c r="D1287">
        <v>-1.08754331770113</v>
      </c>
      <c r="E1287">
        <v>-1.37335648360032</v>
      </c>
      <c r="F1287">
        <v>0.77024226064356605</v>
      </c>
      <c r="G1287">
        <v>0.19861592884519599</v>
      </c>
    </row>
    <row r="1288" spans="1:7" x14ac:dyDescent="0.25">
      <c r="A1288">
        <v>20</v>
      </c>
      <c r="B1288" t="s">
        <v>3159</v>
      </c>
      <c r="C1288" t="s">
        <v>3160</v>
      </c>
      <c r="D1288">
        <v>-0.377958934776841</v>
      </c>
      <c r="E1288">
        <v>-1.4151485697458399</v>
      </c>
      <c r="F1288">
        <v>0.140635882707662</v>
      </c>
      <c r="G1288">
        <v>1.1778255176766601</v>
      </c>
    </row>
    <row r="1289" spans="1:7" x14ac:dyDescent="0.25">
      <c r="A1289">
        <v>20</v>
      </c>
      <c r="B1289" t="s">
        <v>2808</v>
      </c>
      <c r="C1289" t="s">
        <v>2809</v>
      </c>
      <c r="D1289">
        <v>-0.65415765487266198</v>
      </c>
      <c r="E1289">
        <v>-0.65415765487266198</v>
      </c>
      <c r="F1289">
        <v>2.0075872856436798</v>
      </c>
      <c r="G1289">
        <v>2.0075872856436798</v>
      </c>
    </row>
    <row r="1290" spans="1:7" x14ac:dyDescent="0.25">
      <c r="A1290">
        <v>20</v>
      </c>
      <c r="B1290" t="s">
        <v>1453</v>
      </c>
      <c r="C1290" t="s">
        <v>1454</v>
      </c>
      <c r="D1290">
        <v>-0.30318095282422403</v>
      </c>
      <c r="E1290">
        <v>-0.30318095282422403</v>
      </c>
      <c r="F1290">
        <v>-0.30318095282422403</v>
      </c>
      <c r="G1290">
        <v>1.6843386268012399</v>
      </c>
    </row>
    <row r="1291" spans="1:7" x14ac:dyDescent="0.25">
      <c r="A1291">
        <v>20</v>
      </c>
      <c r="B1291" t="s">
        <v>3157</v>
      </c>
      <c r="C1291" t="s">
        <v>3158</v>
      </c>
      <c r="D1291">
        <v>-1.1527450619828099</v>
      </c>
      <c r="E1291">
        <v>-0.67713695948640995</v>
      </c>
      <c r="F1291">
        <v>0.274079245506403</v>
      </c>
      <c r="G1291">
        <v>0.274079245506403</v>
      </c>
    </row>
    <row r="1292" spans="1:7" x14ac:dyDescent="0.25">
      <c r="A1292">
        <v>20</v>
      </c>
      <c r="B1292" t="s">
        <v>2826</v>
      </c>
      <c r="C1292" t="s">
        <v>2827</v>
      </c>
      <c r="D1292">
        <v>-1.3141404080246299</v>
      </c>
      <c r="E1292">
        <v>-0.34496185710646599</v>
      </c>
      <c r="F1292">
        <v>0.94727621078442303</v>
      </c>
      <c r="G1292">
        <v>0.94727621078442303</v>
      </c>
    </row>
    <row r="1293" spans="1:7" x14ac:dyDescent="0.25">
      <c r="A1293">
        <v>20</v>
      </c>
      <c r="B1293" t="s">
        <v>2839</v>
      </c>
      <c r="C1293" t="s">
        <v>2840</v>
      </c>
      <c r="D1293">
        <v>1.07563065542183</v>
      </c>
      <c r="E1293">
        <v>-2.0712557249032</v>
      </c>
      <c r="F1293">
        <v>-0.49781253474068299</v>
      </c>
      <c r="G1293">
        <v>0.55114959203432801</v>
      </c>
    </row>
    <row r="1294" spans="1:7" x14ac:dyDescent="0.25">
      <c r="A1294">
        <v>20</v>
      </c>
      <c r="B1294" t="s">
        <v>129</v>
      </c>
      <c r="C1294" t="s">
        <v>130</v>
      </c>
      <c r="D1294">
        <v>-0.69814241493830698</v>
      </c>
      <c r="E1294">
        <v>-0.69814241493830698</v>
      </c>
      <c r="F1294">
        <v>0.10951253567659699</v>
      </c>
      <c r="G1294">
        <v>3.3401323381362098</v>
      </c>
    </row>
    <row r="1295" spans="1:7" x14ac:dyDescent="0.25">
      <c r="A1295">
        <v>20</v>
      </c>
      <c r="B1295" t="s">
        <v>2764</v>
      </c>
      <c r="C1295" t="s">
        <v>2765</v>
      </c>
      <c r="D1295">
        <v>-1.2427521482096</v>
      </c>
      <c r="E1295">
        <v>-1.42605809007051</v>
      </c>
      <c r="F1295">
        <v>-0.87614026448776905</v>
      </c>
      <c r="G1295">
        <v>0.95691915412139295</v>
      </c>
    </row>
    <row r="1296" spans="1:7" x14ac:dyDescent="0.25">
      <c r="A1296">
        <v>20</v>
      </c>
      <c r="B1296" t="s">
        <v>2945</v>
      </c>
      <c r="C1296" t="s">
        <v>2946</v>
      </c>
      <c r="D1296">
        <v>-1.6346174512385001</v>
      </c>
      <c r="E1296">
        <v>-0.13239892128411501</v>
      </c>
      <c r="F1296">
        <v>0.46848849069763998</v>
      </c>
      <c r="G1296">
        <v>2.5715944326337801</v>
      </c>
    </row>
    <row r="1297" spans="1:7" x14ac:dyDescent="0.25">
      <c r="A1297">
        <v>20</v>
      </c>
      <c r="B1297" t="s">
        <v>581</v>
      </c>
      <c r="C1297" t="s">
        <v>582</v>
      </c>
      <c r="D1297">
        <v>-1.0512937775262801</v>
      </c>
      <c r="E1297">
        <v>-0.58139731635923297</v>
      </c>
      <c r="F1297">
        <v>1.29818852830897</v>
      </c>
      <c r="G1297">
        <v>0.35839560597486902</v>
      </c>
    </row>
    <row r="1298" spans="1:7" x14ac:dyDescent="0.25">
      <c r="A1298">
        <v>20</v>
      </c>
      <c r="B1298" t="s">
        <v>4011</v>
      </c>
      <c r="C1298" t="s">
        <v>4012</v>
      </c>
      <c r="D1298">
        <v>-0.95715720547473804</v>
      </c>
      <c r="E1298">
        <v>-5.36008035065852E-2</v>
      </c>
      <c r="F1298">
        <v>0.84995559846156798</v>
      </c>
      <c r="G1298">
        <v>0.84995559846156798</v>
      </c>
    </row>
    <row r="1299" spans="1:7" x14ac:dyDescent="0.25">
      <c r="A1299">
        <v>20</v>
      </c>
      <c r="B1299" t="s">
        <v>171</v>
      </c>
      <c r="C1299" t="s">
        <v>172</v>
      </c>
      <c r="D1299">
        <v>-0.70816907106506499</v>
      </c>
      <c r="E1299">
        <v>-0.70816907106506499</v>
      </c>
      <c r="F1299">
        <v>-0.70816907106506499</v>
      </c>
      <c r="G1299">
        <v>0.52071255225372404</v>
      </c>
    </row>
    <row r="1300" spans="1:7" x14ac:dyDescent="0.25">
      <c r="A1300">
        <v>20</v>
      </c>
      <c r="B1300" t="s">
        <v>3147</v>
      </c>
      <c r="C1300" t="s">
        <v>3148</v>
      </c>
      <c r="D1300">
        <v>-0.90954288265946603</v>
      </c>
      <c r="E1300">
        <v>-0.90954288265946603</v>
      </c>
      <c r="F1300">
        <v>-0.90954288265946603</v>
      </c>
      <c r="G1300">
        <v>-0.62257480738187998</v>
      </c>
    </row>
    <row r="1301" spans="1:7" x14ac:dyDescent="0.25">
      <c r="A1301">
        <v>20</v>
      </c>
      <c r="B1301" t="s">
        <v>5180</v>
      </c>
      <c r="C1301" t="s">
        <v>5181</v>
      </c>
      <c r="D1301">
        <v>0.60908163668564796</v>
      </c>
      <c r="E1301">
        <v>0.60908163668564796</v>
      </c>
      <c r="F1301">
        <v>-0.67434038347339498</v>
      </c>
      <c r="G1301">
        <v>-0.67434038347339498</v>
      </c>
    </row>
    <row r="1302" spans="1:7" x14ac:dyDescent="0.25">
      <c r="A1302">
        <v>20</v>
      </c>
      <c r="B1302" t="s">
        <v>1032</v>
      </c>
      <c r="C1302" t="s">
        <v>1033</v>
      </c>
      <c r="D1302">
        <v>-0.63313771144803399</v>
      </c>
      <c r="E1302">
        <v>-0.63313771144803399</v>
      </c>
      <c r="F1302">
        <v>-0.63313771144803399</v>
      </c>
      <c r="G1302">
        <v>0.324686005870786</v>
      </c>
    </row>
    <row r="1303" spans="1:7" x14ac:dyDescent="0.25">
      <c r="A1303">
        <v>20</v>
      </c>
      <c r="B1303" t="s">
        <v>2524</v>
      </c>
      <c r="C1303" t="s">
        <v>2525</v>
      </c>
      <c r="D1303">
        <v>0.58831608783802503</v>
      </c>
      <c r="E1303">
        <v>0.58831608783802503</v>
      </c>
      <c r="F1303">
        <v>0.58831608783802503</v>
      </c>
      <c r="G1303">
        <v>0.58831608783802503</v>
      </c>
    </row>
    <row r="1304" spans="1:7" x14ac:dyDescent="0.25">
      <c r="A1304">
        <v>20</v>
      </c>
      <c r="B1304" t="s">
        <v>3013</v>
      </c>
      <c r="C1304" t="s">
        <v>3014</v>
      </c>
      <c r="D1304">
        <v>-0.63026789072650202</v>
      </c>
      <c r="E1304">
        <v>-0.63026789072650202</v>
      </c>
      <c r="F1304">
        <v>0.27670297641651298</v>
      </c>
      <c r="G1304">
        <v>0.27670297641651298</v>
      </c>
    </row>
    <row r="1305" spans="1:7" x14ac:dyDescent="0.25">
      <c r="A1305">
        <v>20</v>
      </c>
      <c r="B1305" t="s">
        <v>3915</v>
      </c>
      <c r="C1305" t="s">
        <v>3916</v>
      </c>
      <c r="D1305">
        <v>-0.22948515912071299</v>
      </c>
      <c r="E1305">
        <v>-0.22948515912071299</v>
      </c>
      <c r="F1305">
        <v>-0.22948515912071299</v>
      </c>
      <c r="G1305">
        <v>-0.22948515912071299</v>
      </c>
    </row>
    <row r="1306" spans="1:7" x14ac:dyDescent="0.25">
      <c r="A1306">
        <v>20</v>
      </c>
      <c r="B1306" t="s">
        <v>1227</v>
      </c>
      <c r="C1306" t="s">
        <v>1228</v>
      </c>
      <c r="D1306">
        <v>-0.67518919589422899</v>
      </c>
      <c r="E1306">
        <v>-0.67518919589422899</v>
      </c>
      <c r="F1306">
        <v>-0.67518919589422899</v>
      </c>
      <c r="G1306">
        <v>0.80022423217093797</v>
      </c>
    </row>
    <row r="1307" spans="1:7" x14ac:dyDescent="0.25">
      <c r="A1307">
        <v>20</v>
      </c>
      <c r="B1307" t="s">
        <v>2163</v>
      </c>
      <c r="C1307" t="s">
        <v>2164</v>
      </c>
      <c r="D1307">
        <v>-0.78566796066632105</v>
      </c>
      <c r="E1307">
        <v>-0.78566796066632105</v>
      </c>
      <c r="F1307">
        <v>-0.118698037222969</v>
      </c>
      <c r="G1307">
        <v>0.54827188622038203</v>
      </c>
    </row>
    <row r="1308" spans="1:7" x14ac:dyDescent="0.25">
      <c r="A1308">
        <v>20</v>
      </c>
      <c r="B1308" t="s">
        <v>1467</v>
      </c>
      <c r="C1308" t="s">
        <v>1468</v>
      </c>
      <c r="D1308">
        <v>-0.69040544115264502</v>
      </c>
      <c r="E1308">
        <v>-0.69040544115264502</v>
      </c>
      <c r="F1308">
        <v>-8.2436470585390498E-2</v>
      </c>
      <c r="G1308">
        <v>1.13350147054911</v>
      </c>
    </row>
    <row r="1309" spans="1:7" x14ac:dyDescent="0.25">
      <c r="A1309">
        <v>20</v>
      </c>
      <c r="B1309" t="s">
        <v>2203</v>
      </c>
      <c r="C1309" t="s">
        <v>2204</v>
      </c>
      <c r="D1309">
        <v>1.44093365977862</v>
      </c>
      <c r="E1309">
        <v>6.9722596440901299E-2</v>
      </c>
      <c r="F1309">
        <v>6.9722596440901299E-2</v>
      </c>
      <c r="G1309">
        <v>6.9722596440901299E-2</v>
      </c>
    </row>
    <row r="1310" spans="1:7" x14ac:dyDescent="0.25">
      <c r="A1310">
        <v>20</v>
      </c>
      <c r="B1310" t="s">
        <v>4291</v>
      </c>
      <c r="C1310" t="s">
        <v>4292</v>
      </c>
      <c r="D1310">
        <v>-0.15852164408236899</v>
      </c>
      <c r="E1310">
        <v>1.0885152893656</v>
      </c>
      <c r="F1310">
        <v>-0.15852164408236899</v>
      </c>
      <c r="G1310">
        <v>-0.15852164408236899</v>
      </c>
    </row>
    <row r="1311" spans="1:7" x14ac:dyDescent="0.25">
      <c r="A1311">
        <v>21</v>
      </c>
      <c r="B1311" t="s">
        <v>157</v>
      </c>
      <c r="C1311" t="s">
        <v>158</v>
      </c>
      <c r="D1311">
        <v>-0.56368493794903196</v>
      </c>
      <c r="E1311">
        <v>-0.56368493794903196</v>
      </c>
      <c r="F1311">
        <v>-0.56368493794903196</v>
      </c>
      <c r="G1311">
        <v>-0.56368493794903196</v>
      </c>
    </row>
    <row r="1312" spans="1:7" x14ac:dyDescent="0.25">
      <c r="A1312">
        <v>21</v>
      </c>
      <c r="B1312" t="s">
        <v>1243</v>
      </c>
      <c r="C1312" t="s">
        <v>1244</v>
      </c>
      <c r="D1312">
        <v>-0.22948515912071299</v>
      </c>
      <c r="E1312">
        <v>-0.22948515912071299</v>
      </c>
      <c r="F1312">
        <v>-0.22948515912071299</v>
      </c>
      <c r="G1312">
        <v>-0.22948515912071299</v>
      </c>
    </row>
    <row r="1313" spans="1:7" x14ac:dyDescent="0.25">
      <c r="A1313">
        <v>21</v>
      </c>
      <c r="B1313" t="s">
        <v>3131</v>
      </c>
      <c r="C1313" t="s">
        <v>3132</v>
      </c>
      <c r="D1313">
        <v>-0.63824768816383604</v>
      </c>
      <c r="E1313">
        <v>-0.63824768816383604</v>
      </c>
      <c r="F1313">
        <v>-0.63824768816383604</v>
      </c>
      <c r="G1313">
        <v>-0.63824768816383604</v>
      </c>
    </row>
    <row r="1314" spans="1:7" x14ac:dyDescent="0.25">
      <c r="A1314">
        <v>21</v>
      </c>
      <c r="B1314" t="s">
        <v>5355</v>
      </c>
      <c r="C1314" t="s">
        <v>5356</v>
      </c>
      <c r="D1314">
        <v>-0.85019498086236001</v>
      </c>
      <c r="E1314">
        <v>-0.85019498086236001</v>
      </c>
      <c r="F1314">
        <v>-0.85019498086236001</v>
      </c>
      <c r="G1314">
        <v>-0.85019498086236001</v>
      </c>
    </row>
    <row r="1315" spans="1:7" x14ac:dyDescent="0.25">
      <c r="A1315">
        <v>21</v>
      </c>
      <c r="B1315" t="s">
        <v>2947</v>
      </c>
      <c r="C1315" t="s">
        <v>2948</v>
      </c>
      <c r="D1315">
        <v>-0.165535839668776</v>
      </c>
      <c r="E1315">
        <v>-0.165535839668776</v>
      </c>
      <c r="F1315">
        <v>-0.165535839668776</v>
      </c>
      <c r="G1315">
        <v>-0.165535839668776</v>
      </c>
    </row>
    <row r="1316" spans="1:7" x14ac:dyDescent="0.25">
      <c r="A1316">
        <v>21</v>
      </c>
      <c r="B1316" t="s">
        <v>4829</v>
      </c>
      <c r="C1316" t="s">
        <v>4830</v>
      </c>
      <c r="D1316">
        <v>-0.130188910980822</v>
      </c>
      <c r="E1316">
        <v>-0.130188910980822</v>
      </c>
      <c r="F1316">
        <v>-0.130188910980822</v>
      </c>
      <c r="G1316">
        <v>-0.130188910980822</v>
      </c>
    </row>
    <row r="1317" spans="1:7" x14ac:dyDescent="0.25">
      <c r="A1317">
        <v>21</v>
      </c>
      <c r="B1317" t="s">
        <v>3767</v>
      </c>
      <c r="C1317" t="s">
        <v>3768</v>
      </c>
      <c r="D1317">
        <v>1.83181107915301</v>
      </c>
      <c r="E1317">
        <v>-0.28734291437694298</v>
      </c>
      <c r="F1317">
        <v>-0.28734291437694298</v>
      </c>
      <c r="G1317">
        <v>1.83181107915301</v>
      </c>
    </row>
    <row r="1318" spans="1:7" x14ac:dyDescent="0.25">
      <c r="A1318">
        <v>21</v>
      </c>
      <c r="B1318" t="s">
        <v>4425</v>
      </c>
      <c r="C1318" t="s">
        <v>4426</v>
      </c>
      <c r="D1318">
        <v>-0.34128465962167598</v>
      </c>
      <c r="E1318">
        <v>-0.34128465962167598</v>
      </c>
      <c r="F1318">
        <v>1.6722948321462101</v>
      </c>
      <c r="G1318">
        <v>-0.34128465962167598</v>
      </c>
    </row>
    <row r="1319" spans="1:7" x14ac:dyDescent="0.25">
      <c r="A1319">
        <v>21</v>
      </c>
      <c r="B1319" t="s">
        <v>3709</v>
      </c>
      <c r="C1319" t="s">
        <v>3710</v>
      </c>
      <c r="D1319">
        <v>1.47818009032496</v>
      </c>
      <c r="E1319">
        <v>1.47818009032496</v>
      </c>
      <c r="F1319">
        <v>-0.417746547265752</v>
      </c>
      <c r="G1319">
        <v>-0.417746547265752</v>
      </c>
    </row>
    <row r="1320" spans="1:7" x14ac:dyDescent="0.25">
      <c r="A1320">
        <v>21</v>
      </c>
      <c r="B1320" t="s">
        <v>3595</v>
      </c>
      <c r="C1320" t="s">
        <v>3596</v>
      </c>
      <c r="D1320">
        <v>-0.62797777389524601</v>
      </c>
      <c r="E1320">
        <v>-0.62797777389524601</v>
      </c>
      <c r="F1320">
        <v>-0.62797777389524601</v>
      </c>
      <c r="G1320">
        <v>3.81810486528309</v>
      </c>
    </row>
    <row r="1321" spans="1:7" x14ac:dyDescent="0.25">
      <c r="A1321">
        <v>21</v>
      </c>
      <c r="B1321" t="s">
        <v>4181</v>
      </c>
      <c r="C1321" t="s">
        <v>4182</v>
      </c>
      <c r="D1321">
        <v>-0.74878260415411402</v>
      </c>
      <c r="E1321">
        <v>0.72382318401564405</v>
      </c>
      <c r="F1321">
        <v>0.72382318401564405</v>
      </c>
      <c r="G1321">
        <v>0.72382318401564405</v>
      </c>
    </row>
    <row r="1322" spans="1:7" x14ac:dyDescent="0.25">
      <c r="A1322">
        <v>21</v>
      </c>
      <c r="B1322" t="s">
        <v>559</v>
      </c>
      <c r="C1322" t="s">
        <v>560</v>
      </c>
      <c r="D1322">
        <v>-0.81242740601106</v>
      </c>
      <c r="E1322">
        <v>-0.81242740601106</v>
      </c>
      <c r="F1322">
        <v>0.75915347774803998</v>
      </c>
      <c r="G1322">
        <v>-0.81242740601106</v>
      </c>
    </row>
    <row r="1323" spans="1:7" x14ac:dyDescent="0.25">
      <c r="A1323">
        <v>21</v>
      </c>
      <c r="B1323" t="s">
        <v>1062</v>
      </c>
      <c r="C1323" t="s">
        <v>1063</v>
      </c>
      <c r="D1323">
        <v>-0.74569115442907696</v>
      </c>
      <c r="E1323">
        <v>-0.74569115442907696</v>
      </c>
      <c r="F1323">
        <v>0.231992803600157</v>
      </c>
      <c r="G1323">
        <v>0.231992803600157</v>
      </c>
    </row>
    <row r="1324" spans="1:7" x14ac:dyDescent="0.25">
      <c r="A1324">
        <v>21</v>
      </c>
      <c r="B1324" t="s">
        <v>1387</v>
      </c>
      <c r="C1324" t="s">
        <v>1388</v>
      </c>
      <c r="D1324">
        <v>-0.26738475477825502</v>
      </c>
      <c r="E1324">
        <v>-0.26738475477825502</v>
      </c>
      <c r="F1324">
        <v>-0.26738475477825502</v>
      </c>
      <c r="G1324">
        <v>-0.26738475477825502</v>
      </c>
    </row>
    <row r="1325" spans="1:7" x14ac:dyDescent="0.25">
      <c r="A1325">
        <v>21</v>
      </c>
      <c r="B1325" t="s">
        <v>4205</v>
      </c>
      <c r="C1325" t="s">
        <v>4206</v>
      </c>
      <c r="D1325">
        <v>-0.18572294470930401</v>
      </c>
      <c r="E1325">
        <v>-0.18572294470930401</v>
      </c>
      <c r="F1325">
        <v>-0.18572294470930401</v>
      </c>
      <c r="G1325">
        <v>-0.18572294470930401</v>
      </c>
    </row>
    <row r="1326" spans="1:7" x14ac:dyDescent="0.25">
      <c r="A1326">
        <v>21</v>
      </c>
      <c r="B1326" t="s">
        <v>1835</v>
      </c>
      <c r="C1326" t="s">
        <v>1836</v>
      </c>
      <c r="D1326">
        <v>0.15394607374795699</v>
      </c>
      <c r="E1326">
        <v>-0.75433576136498903</v>
      </c>
      <c r="F1326">
        <v>1.9705097439738499</v>
      </c>
      <c r="G1326">
        <v>-0.75433576136498903</v>
      </c>
    </row>
    <row r="1327" spans="1:7" x14ac:dyDescent="0.25">
      <c r="A1327">
        <v>21</v>
      </c>
      <c r="B1327" t="s">
        <v>217</v>
      </c>
      <c r="C1327" t="s">
        <v>218</v>
      </c>
      <c r="D1327">
        <v>-1.46373698076221</v>
      </c>
      <c r="E1327">
        <v>3.81844429764054E-2</v>
      </c>
      <c r="F1327">
        <v>3.81844429764054E-2</v>
      </c>
      <c r="G1327">
        <v>3.81844429764054E-2</v>
      </c>
    </row>
    <row r="1328" spans="1:7" x14ac:dyDescent="0.25">
      <c r="A1328">
        <v>21</v>
      </c>
      <c r="B1328" t="s">
        <v>509</v>
      </c>
      <c r="C1328" t="s">
        <v>510</v>
      </c>
      <c r="D1328">
        <v>-0.75839179041327498</v>
      </c>
      <c r="E1328">
        <v>4.0628131629282603E-2</v>
      </c>
      <c r="F1328">
        <v>-1.15790175143455</v>
      </c>
      <c r="G1328">
        <v>4.0628131629282603E-2</v>
      </c>
    </row>
    <row r="1329" spans="1:7" x14ac:dyDescent="0.25">
      <c r="A1329">
        <v>21</v>
      </c>
      <c r="B1329" t="s">
        <v>4717</v>
      </c>
      <c r="C1329" t="s">
        <v>4718</v>
      </c>
      <c r="D1329">
        <v>0.28423764842736998</v>
      </c>
      <c r="E1329">
        <v>-1.19547010956217</v>
      </c>
      <c r="F1329">
        <v>-0.70223419023232803</v>
      </c>
      <c r="G1329">
        <v>0.28423764842736998</v>
      </c>
    </row>
    <row r="1330" spans="1:7" x14ac:dyDescent="0.25">
      <c r="A1330">
        <v>21</v>
      </c>
      <c r="B1330" t="s">
        <v>926</v>
      </c>
      <c r="C1330" t="s">
        <v>927</v>
      </c>
      <c r="D1330">
        <v>-0.73182527771596395</v>
      </c>
      <c r="E1330">
        <v>-0.73182527771596395</v>
      </c>
      <c r="F1330">
        <v>-0.73182527771596395</v>
      </c>
      <c r="G1330">
        <v>-0.73182527771596395</v>
      </c>
    </row>
    <row r="1331" spans="1:7" x14ac:dyDescent="0.25">
      <c r="A1331">
        <v>21</v>
      </c>
      <c r="B1331" t="s">
        <v>1106</v>
      </c>
      <c r="C1331" t="s">
        <v>1107</v>
      </c>
      <c r="D1331">
        <v>-0.58436166517274302</v>
      </c>
      <c r="E1331">
        <v>-1.08403323394364</v>
      </c>
      <c r="F1331">
        <v>-1.08403323394364</v>
      </c>
      <c r="G1331">
        <v>0.41498147236904898</v>
      </c>
    </row>
    <row r="1332" spans="1:7" x14ac:dyDescent="0.25">
      <c r="A1332">
        <v>21</v>
      </c>
      <c r="B1332" t="s">
        <v>4705</v>
      </c>
      <c r="C1332" t="s">
        <v>4706</v>
      </c>
      <c r="D1332">
        <v>-0.47463932188105201</v>
      </c>
      <c r="E1332">
        <v>-0.47463932188105201</v>
      </c>
      <c r="F1332">
        <v>-0.47463932188105201</v>
      </c>
      <c r="G1332">
        <v>-0.47463932188105201</v>
      </c>
    </row>
    <row r="1333" spans="1:7" x14ac:dyDescent="0.25">
      <c r="A1333">
        <v>21</v>
      </c>
      <c r="B1333" t="s">
        <v>1611</v>
      </c>
      <c r="C1333" t="s">
        <v>1612</v>
      </c>
      <c r="D1333">
        <v>-0.22948515912071299</v>
      </c>
      <c r="E1333">
        <v>-0.22948515912071299</v>
      </c>
      <c r="F1333">
        <v>-0.22948515912071299</v>
      </c>
      <c r="G1333">
        <v>-0.22948515912071299</v>
      </c>
    </row>
    <row r="1334" spans="1:7" x14ac:dyDescent="0.25">
      <c r="A1334">
        <v>21</v>
      </c>
      <c r="B1334" t="s">
        <v>1613</v>
      </c>
      <c r="C1334" t="s">
        <v>1614</v>
      </c>
      <c r="D1334">
        <v>-0.22948515912071099</v>
      </c>
      <c r="E1334">
        <v>-0.22948515912071099</v>
      </c>
      <c r="F1334">
        <v>-0.22948515912071099</v>
      </c>
      <c r="G1334">
        <v>-0.22948515912071099</v>
      </c>
    </row>
    <row r="1335" spans="1:7" x14ac:dyDescent="0.25">
      <c r="A1335">
        <v>21</v>
      </c>
      <c r="B1335" t="s">
        <v>4838</v>
      </c>
      <c r="C1335" t="s">
        <v>4830</v>
      </c>
      <c r="D1335">
        <v>-0.22948515912071299</v>
      </c>
      <c r="E1335">
        <v>-0.22948515912071299</v>
      </c>
      <c r="F1335">
        <v>-0.22948515912071299</v>
      </c>
      <c r="G1335">
        <v>4.2837229702533</v>
      </c>
    </row>
    <row r="1336" spans="1:7" x14ac:dyDescent="0.25">
      <c r="A1336">
        <v>21</v>
      </c>
      <c r="B1336" t="s">
        <v>4968</v>
      </c>
      <c r="C1336" t="s">
        <v>4865</v>
      </c>
      <c r="D1336">
        <v>-0.25975654257007402</v>
      </c>
      <c r="E1336">
        <v>-0.25975654257007402</v>
      </c>
      <c r="F1336">
        <v>-0.25975654257007402</v>
      </c>
      <c r="G1336">
        <v>-0.25975654257007402</v>
      </c>
    </row>
    <row r="1337" spans="1:7" x14ac:dyDescent="0.25">
      <c r="A1337">
        <v>21</v>
      </c>
      <c r="B1337" t="s">
        <v>1169</v>
      </c>
      <c r="C1337" t="s">
        <v>1170</v>
      </c>
      <c r="D1337">
        <v>-0.607272962595513</v>
      </c>
      <c r="E1337">
        <v>-0.607272962595513</v>
      </c>
      <c r="F1337">
        <v>-0.607272962595513</v>
      </c>
      <c r="G1337">
        <v>-0.607272962595513</v>
      </c>
    </row>
    <row r="1338" spans="1:7" x14ac:dyDescent="0.25">
      <c r="A1338">
        <v>21</v>
      </c>
      <c r="B1338" t="s">
        <v>3859</v>
      </c>
      <c r="C1338" t="s">
        <v>3860</v>
      </c>
      <c r="D1338">
        <v>-0.44790916705301698</v>
      </c>
      <c r="E1338">
        <v>-0.44790916705301698</v>
      </c>
      <c r="F1338">
        <v>-0.44790916705301698</v>
      </c>
      <c r="G1338">
        <v>-0.44790916705301698</v>
      </c>
    </row>
    <row r="1339" spans="1:7" x14ac:dyDescent="0.25">
      <c r="A1339">
        <v>21</v>
      </c>
      <c r="B1339" t="s">
        <v>2115</v>
      </c>
      <c r="C1339" t="s">
        <v>2116</v>
      </c>
      <c r="D1339">
        <v>-1.14560088413455</v>
      </c>
      <c r="E1339">
        <v>-0.31115085741926202</v>
      </c>
      <c r="F1339">
        <v>-0.31115085741926202</v>
      </c>
      <c r="G1339">
        <v>0.52329916929603204</v>
      </c>
    </row>
    <row r="1340" spans="1:7" x14ac:dyDescent="0.25">
      <c r="A1340">
        <v>21</v>
      </c>
      <c r="B1340" t="s">
        <v>2989</v>
      </c>
      <c r="C1340" t="s">
        <v>2990</v>
      </c>
      <c r="D1340">
        <v>-0.24050682577128399</v>
      </c>
      <c r="E1340">
        <v>-0.95000196179657204</v>
      </c>
      <c r="F1340">
        <v>1.1784834462792899</v>
      </c>
      <c r="G1340">
        <v>-0.95000196179657204</v>
      </c>
    </row>
    <row r="1341" spans="1:7" x14ac:dyDescent="0.25">
      <c r="A1341">
        <v>21</v>
      </c>
      <c r="B1341" t="s">
        <v>1689</v>
      </c>
      <c r="C1341" t="s">
        <v>1690</v>
      </c>
      <c r="D1341">
        <v>-1.5016075481187601</v>
      </c>
      <c r="E1341">
        <v>-1.11973321476097</v>
      </c>
      <c r="F1341">
        <v>0.40776411867018197</v>
      </c>
      <c r="G1341">
        <v>-1.11973321476097</v>
      </c>
    </row>
    <row r="1342" spans="1:7" x14ac:dyDescent="0.25">
      <c r="A1342">
        <v>21</v>
      </c>
      <c r="B1342" t="s">
        <v>4463</v>
      </c>
      <c r="C1342" t="s">
        <v>4464</v>
      </c>
      <c r="D1342">
        <v>-0.96477606184965004</v>
      </c>
      <c r="E1342">
        <v>-1.8888310561536901</v>
      </c>
      <c r="F1342">
        <v>-4.0721067545602098E-2</v>
      </c>
      <c r="G1342">
        <v>-0.77996506298884005</v>
      </c>
    </row>
    <row r="1343" spans="1:7" x14ac:dyDescent="0.25">
      <c r="A1343">
        <v>21</v>
      </c>
      <c r="B1343" t="s">
        <v>1932</v>
      </c>
      <c r="C1343" t="s">
        <v>1933</v>
      </c>
      <c r="D1343">
        <v>-1.0802542073708199</v>
      </c>
      <c r="E1343">
        <v>0.58602025628613397</v>
      </c>
      <c r="F1343">
        <v>1.4191574881146101</v>
      </c>
      <c r="G1343">
        <v>-0.24711697554234599</v>
      </c>
    </row>
    <row r="1344" spans="1:7" x14ac:dyDescent="0.25">
      <c r="A1344">
        <v>21</v>
      </c>
      <c r="B1344" t="s">
        <v>2971</v>
      </c>
      <c r="C1344" t="s">
        <v>2972</v>
      </c>
      <c r="D1344">
        <v>-7.9297993241559103E-2</v>
      </c>
      <c r="E1344">
        <v>-7.9297993241559103E-2</v>
      </c>
      <c r="F1344">
        <v>1.4802292071757599</v>
      </c>
      <c r="G1344">
        <v>-7.9297993241559103E-2</v>
      </c>
    </row>
    <row r="1345" spans="1:7" x14ac:dyDescent="0.25">
      <c r="A1345">
        <v>21</v>
      </c>
      <c r="B1345" t="s">
        <v>1219</v>
      </c>
      <c r="C1345" t="s">
        <v>1220</v>
      </c>
      <c r="D1345">
        <v>-0.17890826588335201</v>
      </c>
      <c r="E1345">
        <v>-0.70668765023923896</v>
      </c>
      <c r="F1345">
        <v>1.1405401950063601</v>
      </c>
      <c r="G1345">
        <v>-0.17890826588335201</v>
      </c>
    </row>
    <row r="1346" spans="1:7" x14ac:dyDescent="0.25">
      <c r="A1346">
        <v>21</v>
      </c>
      <c r="B1346" t="s">
        <v>4663</v>
      </c>
      <c r="C1346" t="s">
        <v>4664</v>
      </c>
      <c r="D1346">
        <v>0.33533241511010098</v>
      </c>
      <c r="E1346">
        <v>-1.3133852925145599</v>
      </c>
      <c r="F1346">
        <v>-0.76381272330634098</v>
      </c>
      <c r="G1346">
        <v>0.33533241511010098</v>
      </c>
    </row>
    <row r="1347" spans="1:7" x14ac:dyDescent="0.25">
      <c r="A1347">
        <v>21</v>
      </c>
      <c r="B1347" t="s">
        <v>1449</v>
      </c>
      <c r="C1347" t="s">
        <v>1450</v>
      </c>
      <c r="D1347">
        <v>1.26063452467906</v>
      </c>
      <c r="E1347">
        <v>-0.40143110562405898</v>
      </c>
      <c r="F1347">
        <v>-0.40143110562405898</v>
      </c>
      <c r="G1347">
        <v>0.42960170952750099</v>
      </c>
    </row>
    <row r="1348" spans="1:7" x14ac:dyDescent="0.25">
      <c r="A1348">
        <v>21</v>
      </c>
      <c r="B1348" t="s">
        <v>3843</v>
      </c>
      <c r="C1348" t="s">
        <v>3844</v>
      </c>
      <c r="D1348">
        <v>0.23129735675688601</v>
      </c>
      <c r="E1348">
        <v>-1.28498531531603</v>
      </c>
      <c r="F1348">
        <v>-1.5882418497306099</v>
      </c>
      <c r="G1348">
        <v>0.83781042558605301</v>
      </c>
    </row>
    <row r="1349" spans="1:7" x14ac:dyDescent="0.25">
      <c r="A1349">
        <v>21</v>
      </c>
      <c r="B1349" t="s">
        <v>2400</v>
      </c>
      <c r="C1349" t="s">
        <v>2401</v>
      </c>
      <c r="D1349">
        <v>-0.68401586157563599</v>
      </c>
      <c r="E1349">
        <v>-1.10440060983566</v>
      </c>
      <c r="F1349">
        <v>0.15675363494441599</v>
      </c>
      <c r="G1349">
        <v>0.82936923216045899</v>
      </c>
    </row>
    <row r="1350" spans="1:7" x14ac:dyDescent="0.25">
      <c r="A1350">
        <v>21</v>
      </c>
      <c r="B1350" t="s">
        <v>5041</v>
      </c>
      <c r="C1350" t="s">
        <v>5042</v>
      </c>
      <c r="D1350">
        <v>-0.81700713902509003</v>
      </c>
      <c r="E1350">
        <v>-0.64172197101606998</v>
      </c>
      <c r="F1350">
        <v>-0.55407938701156101</v>
      </c>
      <c r="G1350">
        <v>0.14706128502451599</v>
      </c>
    </row>
    <row r="1351" spans="1:7" x14ac:dyDescent="0.25">
      <c r="A1351">
        <v>21</v>
      </c>
      <c r="B1351" t="s">
        <v>2776</v>
      </c>
      <c r="C1351" t="s">
        <v>2777</v>
      </c>
      <c r="D1351">
        <v>-0.363467665624301</v>
      </c>
      <c r="E1351">
        <v>-0.84001416055394196</v>
      </c>
      <c r="F1351">
        <v>-7.7539768666517503E-2</v>
      </c>
      <c r="G1351">
        <v>1.16148111815054</v>
      </c>
    </row>
    <row r="1352" spans="1:7" x14ac:dyDescent="0.25">
      <c r="A1352">
        <v>21</v>
      </c>
      <c r="B1352" t="s">
        <v>4585</v>
      </c>
      <c r="C1352" t="s">
        <v>4586</v>
      </c>
      <c r="D1352">
        <v>-1.2931842983978099</v>
      </c>
      <c r="E1352">
        <v>-0.52765379399509604</v>
      </c>
      <c r="F1352">
        <v>-0.144888541793735</v>
      </c>
      <c r="G1352">
        <v>-0.144888541793735</v>
      </c>
    </row>
    <row r="1353" spans="1:7" x14ac:dyDescent="0.25">
      <c r="A1353">
        <v>21</v>
      </c>
      <c r="B1353" t="s">
        <v>4271</v>
      </c>
      <c r="C1353" t="s">
        <v>4272</v>
      </c>
      <c r="D1353">
        <v>-1.1531806576217001</v>
      </c>
      <c r="E1353">
        <v>-2.44667226978292</v>
      </c>
      <c r="F1353">
        <v>-0.63578401275721097</v>
      </c>
      <c r="G1353">
        <v>0.65770759940401102</v>
      </c>
    </row>
    <row r="1354" spans="1:7" x14ac:dyDescent="0.25">
      <c r="A1354">
        <v>21</v>
      </c>
      <c r="B1354" t="s">
        <v>4529</v>
      </c>
      <c r="C1354" t="s">
        <v>4530</v>
      </c>
      <c r="D1354">
        <v>-1.102142062327</v>
      </c>
      <c r="E1354">
        <v>-1.102142062327</v>
      </c>
      <c r="F1354">
        <v>-0.15973073367057999</v>
      </c>
      <c r="G1354">
        <v>0.31147493065763099</v>
      </c>
    </row>
    <row r="1355" spans="1:7" x14ac:dyDescent="0.25">
      <c r="A1355">
        <v>21</v>
      </c>
      <c r="B1355" t="s">
        <v>4563</v>
      </c>
      <c r="C1355" t="s">
        <v>4564</v>
      </c>
      <c r="D1355">
        <v>0.66696871535596802</v>
      </c>
      <c r="E1355">
        <v>-1.4041446639073001</v>
      </c>
      <c r="F1355">
        <v>0.25274603950331398</v>
      </c>
      <c r="G1355">
        <v>0.66696871535596802</v>
      </c>
    </row>
    <row r="1356" spans="1:7" x14ac:dyDescent="0.25">
      <c r="A1356">
        <v>21</v>
      </c>
      <c r="B1356" t="s">
        <v>2999</v>
      </c>
      <c r="C1356" t="s">
        <v>3000</v>
      </c>
      <c r="D1356">
        <v>9.1027885724688895E-2</v>
      </c>
      <c r="E1356">
        <v>-0.80407965723475305</v>
      </c>
      <c r="F1356">
        <v>-1.2516334287144699</v>
      </c>
      <c r="G1356">
        <v>-1.2516334287144699</v>
      </c>
    </row>
    <row r="1357" spans="1:7" x14ac:dyDescent="0.25">
      <c r="A1357">
        <v>21</v>
      </c>
      <c r="B1357" t="s">
        <v>3387</v>
      </c>
      <c r="C1357" t="s">
        <v>3388</v>
      </c>
      <c r="D1357">
        <v>-0.97583259541366596</v>
      </c>
      <c r="E1357">
        <v>-0.14142501382806699</v>
      </c>
      <c r="F1357">
        <v>-0.97583259541366596</v>
      </c>
      <c r="G1357">
        <v>-0.14142501382806699</v>
      </c>
    </row>
    <row r="1358" spans="1:7" x14ac:dyDescent="0.25">
      <c r="A1358">
        <v>21</v>
      </c>
      <c r="B1358" t="s">
        <v>255</v>
      </c>
      <c r="C1358" t="s">
        <v>256</v>
      </c>
      <c r="D1358">
        <v>-1.0579128677796401</v>
      </c>
      <c r="E1358">
        <v>-1.0579128677796401</v>
      </c>
      <c r="F1358">
        <v>-0.463466589693938</v>
      </c>
      <c r="G1358">
        <v>-0.463466589693938</v>
      </c>
    </row>
    <row r="1359" spans="1:7" x14ac:dyDescent="0.25">
      <c r="A1359">
        <v>21</v>
      </c>
      <c r="B1359" t="s">
        <v>4521</v>
      </c>
      <c r="C1359" t="s">
        <v>4522</v>
      </c>
      <c r="D1359">
        <v>-0.89802637808060903</v>
      </c>
      <c r="E1359">
        <v>-0.89802637808060903</v>
      </c>
      <c r="F1359">
        <v>1.2557767238200299</v>
      </c>
      <c r="G1359">
        <v>0.39425548305977898</v>
      </c>
    </row>
    <row r="1360" spans="1:7" x14ac:dyDescent="0.25">
      <c r="A1360">
        <v>21</v>
      </c>
      <c r="B1360" t="s">
        <v>4731</v>
      </c>
      <c r="C1360" t="s">
        <v>4732</v>
      </c>
      <c r="D1360">
        <v>-1.7918187698352901</v>
      </c>
      <c r="E1360">
        <v>-1.48976932006306</v>
      </c>
      <c r="F1360">
        <v>0.32252737857035302</v>
      </c>
      <c r="G1360">
        <v>0.92662627811482401</v>
      </c>
    </row>
    <row r="1361" spans="1:7" x14ac:dyDescent="0.25">
      <c r="A1361">
        <v>21</v>
      </c>
      <c r="B1361" t="s">
        <v>2062</v>
      </c>
      <c r="C1361" t="s">
        <v>2063</v>
      </c>
      <c r="D1361">
        <v>0.64313424486700799</v>
      </c>
      <c r="E1361">
        <v>-0.58089544697665196</v>
      </c>
      <c r="F1361">
        <v>0.64313424486700799</v>
      </c>
      <c r="G1361">
        <v>3.0911936285543198</v>
      </c>
    </row>
    <row r="1362" spans="1:7" x14ac:dyDescent="0.25">
      <c r="A1362">
        <v>21</v>
      </c>
      <c r="B1362" t="s">
        <v>4866</v>
      </c>
      <c r="C1362" t="s">
        <v>4867</v>
      </c>
      <c r="D1362">
        <v>-0.65111998801737103</v>
      </c>
      <c r="E1362">
        <v>-0.65111998801737103</v>
      </c>
      <c r="F1362">
        <v>-0.65111998801737103</v>
      </c>
      <c r="G1362">
        <v>-0.65111998801737103</v>
      </c>
    </row>
    <row r="1363" spans="1:7" x14ac:dyDescent="0.25">
      <c r="A1363">
        <v>21</v>
      </c>
      <c r="B1363" t="s">
        <v>4375</v>
      </c>
      <c r="C1363" t="s">
        <v>4376</v>
      </c>
      <c r="D1363">
        <v>-0.69869290698520503</v>
      </c>
      <c r="E1363">
        <v>-0.26476783843649798</v>
      </c>
      <c r="F1363">
        <v>0.60308229866091301</v>
      </c>
      <c r="G1363">
        <v>1.0370073672096201</v>
      </c>
    </row>
    <row r="1364" spans="1:7" x14ac:dyDescent="0.25">
      <c r="A1364">
        <v>21</v>
      </c>
      <c r="B1364" t="s">
        <v>585</v>
      </c>
      <c r="C1364" t="s">
        <v>586</v>
      </c>
      <c r="D1364">
        <v>1.0407757744986801</v>
      </c>
      <c r="E1364">
        <v>-0.74774181857187005</v>
      </c>
      <c r="F1364">
        <v>1.0407757744986801</v>
      </c>
      <c r="G1364">
        <v>-0.151569287548352</v>
      </c>
    </row>
    <row r="1365" spans="1:7" x14ac:dyDescent="0.25">
      <c r="A1365">
        <v>21</v>
      </c>
      <c r="B1365" t="s">
        <v>753</v>
      </c>
      <c r="C1365" t="s">
        <v>754</v>
      </c>
      <c r="D1365">
        <v>-0.36377708548915999</v>
      </c>
      <c r="E1365">
        <v>-0.36377708548915999</v>
      </c>
      <c r="F1365">
        <v>2.7023440636337601</v>
      </c>
      <c r="G1365">
        <v>2.7023440636337601</v>
      </c>
    </row>
    <row r="1366" spans="1:7" x14ac:dyDescent="0.25">
      <c r="A1366">
        <v>21</v>
      </c>
      <c r="B1366" t="s">
        <v>587</v>
      </c>
      <c r="C1366" t="s">
        <v>588</v>
      </c>
      <c r="D1366">
        <v>0.116718508352532</v>
      </c>
      <c r="E1366">
        <v>0.116718508352532</v>
      </c>
      <c r="F1366">
        <v>0.116718508352532</v>
      </c>
      <c r="G1366">
        <v>-0.80146709068739197</v>
      </c>
    </row>
    <row r="1367" spans="1:7" x14ac:dyDescent="0.25">
      <c r="A1367">
        <v>21</v>
      </c>
      <c r="B1367" t="s">
        <v>3591</v>
      </c>
      <c r="C1367" t="s">
        <v>3592</v>
      </c>
      <c r="D1367">
        <v>0.17705250825079299</v>
      </c>
      <c r="E1367">
        <v>0.17705250825079299</v>
      </c>
      <c r="F1367">
        <v>0.17705250825079299</v>
      </c>
      <c r="G1367">
        <v>0.92320236445056403</v>
      </c>
    </row>
    <row r="1368" spans="1:7" x14ac:dyDescent="0.25">
      <c r="A1368">
        <v>21</v>
      </c>
      <c r="B1368" t="s">
        <v>962</v>
      </c>
      <c r="C1368" t="s">
        <v>963</v>
      </c>
      <c r="D1368">
        <v>-0.476543891030621</v>
      </c>
      <c r="E1368">
        <v>-0.476543891030621</v>
      </c>
      <c r="F1368">
        <v>0.177318657127673</v>
      </c>
      <c r="G1368">
        <v>0.177318657127673</v>
      </c>
    </row>
    <row r="1369" spans="1:7" x14ac:dyDescent="0.25">
      <c r="A1369">
        <v>21</v>
      </c>
      <c r="B1369" t="s">
        <v>2286</v>
      </c>
      <c r="C1369" t="s">
        <v>2287</v>
      </c>
      <c r="D1369">
        <v>-0.63824768816383604</v>
      </c>
      <c r="E1369">
        <v>-0.63824768816383604</v>
      </c>
      <c r="F1369">
        <v>1.0734165664573601</v>
      </c>
      <c r="G1369">
        <v>1.0734165664573601</v>
      </c>
    </row>
    <row r="1370" spans="1:7" x14ac:dyDescent="0.25">
      <c r="A1370">
        <v>21</v>
      </c>
      <c r="B1370" t="s">
        <v>1167</v>
      </c>
      <c r="C1370" t="s">
        <v>1168</v>
      </c>
      <c r="D1370">
        <v>-0.50099072419942203</v>
      </c>
      <c r="E1370">
        <v>-0.50099072419942203</v>
      </c>
      <c r="F1370">
        <v>1.9622136697810699</v>
      </c>
      <c r="G1370">
        <v>-0.50099072419942203</v>
      </c>
    </row>
    <row r="1371" spans="1:7" x14ac:dyDescent="0.25">
      <c r="A1371">
        <v>21</v>
      </c>
      <c r="B1371" t="s">
        <v>5297</v>
      </c>
      <c r="C1371" t="s">
        <v>4865</v>
      </c>
      <c r="D1371">
        <v>-0.86822324006130902</v>
      </c>
      <c r="E1371">
        <v>-0.86822324006130902</v>
      </c>
      <c r="F1371">
        <v>-0.86822324006130902</v>
      </c>
      <c r="G1371">
        <v>-5.5125285083257598E-2</v>
      </c>
    </row>
    <row r="1372" spans="1:7" x14ac:dyDescent="0.25">
      <c r="A1372">
        <v>21</v>
      </c>
      <c r="B1372" t="s">
        <v>597</v>
      </c>
      <c r="C1372" t="s">
        <v>598</v>
      </c>
      <c r="D1372">
        <v>0.29862734848748201</v>
      </c>
      <c r="E1372">
        <v>0.56968909557612002</v>
      </c>
      <c r="F1372">
        <v>2.7565601398844401E-2</v>
      </c>
      <c r="G1372">
        <v>1.38287433684203</v>
      </c>
    </row>
    <row r="1373" spans="1:7" x14ac:dyDescent="0.25">
      <c r="A1373">
        <v>21</v>
      </c>
      <c r="B1373" t="s">
        <v>3441</v>
      </c>
      <c r="C1373" t="s">
        <v>3442</v>
      </c>
      <c r="D1373">
        <v>8.4041410786538998E-2</v>
      </c>
      <c r="E1373">
        <v>0.87739232861146699</v>
      </c>
      <c r="F1373">
        <v>-0.31263404812592499</v>
      </c>
      <c r="G1373">
        <v>2.4640941642613199</v>
      </c>
    </row>
    <row r="1374" spans="1:7" x14ac:dyDescent="0.25">
      <c r="A1374">
        <v>21</v>
      </c>
      <c r="B1374" t="s">
        <v>3759</v>
      </c>
      <c r="C1374" t="s">
        <v>3760</v>
      </c>
      <c r="D1374">
        <v>0.43043035289338799</v>
      </c>
      <c r="E1374">
        <v>-6.7518486728374696E-2</v>
      </c>
      <c r="F1374">
        <v>0.928379192515152</v>
      </c>
      <c r="G1374">
        <v>0.928379192515152</v>
      </c>
    </row>
    <row r="1375" spans="1:7" x14ac:dyDescent="0.25">
      <c r="A1375">
        <v>21</v>
      </c>
      <c r="B1375" t="s">
        <v>905</v>
      </c>
      <c r="C1375" t="s">
        <v>906</v>
      </c>
      <c r="D1375">
        <v>1.58378135845835</v>
      </c>
      <c r="E1375">
        <v>-4.1316035438043797E-2</v>
      </c>
      <c r="F1375">
        <v>1.17750700998425</v>
      </c>
      <c r="G1375">
        <v>0.36495831303605403</v>
      </c>
    </row>
    <row r="1376" spans="1:7" x14ac:dyDescent="0.25">
      <c r="A1376">
        <v>21</v>
      </c>
      <c r="B1376" t="s">
        <v>1573</v>
      </c>
      <c r="C1376" t="s">
        <v>1574</v>
      </c>
      <c r="D1376">
        <v>1.0128090903154801</v>
      </c>
      <c r="E1376">
        <v>0.120932428694386</v>
      </c>
      <c r="F1376">
        <v>0.120932428694386</v>
      </c>
      <c r="G1376">
        <v>1.0128090903154801</v>
      </c>
    </row>
    <row r="1377" spans="1:7" x14ac:dyDescent="0.25">
      <c r="A1377">
        <v>21</v>
      </c>
      <c r="B1377" t="s">
        <v>501</v>
      </c>
      <c r="C1377" t="s">
        <v>502</v>
      </c>
      <c r="D1377">
        <v>-0.91074099092023497</v>
      </c>
      <c r="E1377">
        <v>-0.91074099092023497</v>
      </c>
      <c r="F1377">
        <v>-0.91074099092023497</v>
      </c>
      <c r="G1377">
        <v>2.07446559042942</v>
      </c>
    </row>
    <row r="1378" spans="1:7" x14ac:dyDescent="0.25">
      <c r="A1378">
        <v>21</v>
      </c>
      <c r="B1378" t="s">
        <v>1127</v>
      </c>
      <c r="C1378" t="s">
        <v>1128</v>
      </c>
      <c r="D1378">
        <v>-0.91850043978648299</v>
      </c>
      <c r="E1378">
        <v>-0.91850043978648299</v>
      </c>
      <c r="F1378">
        <v>-0.91850043978648299</v>
      </c>
      <c r="G1378">
        <v>1.37128234672348</v>
      </c>
    </row>
    <row r="1379" spans="1:7" x14ac:dyDescent="0.25">
      <c r="A1379">
        <v>21</v>
      </c>
      <c r="B1379" t="s">
        <v>920</v>
      </c>
      <c r="C1379" t="s">
        <v>921</v>
      </c>
      <c r="D1379">
        <v>-1.62288598276295</v>
      </c>
      <c r="E1379">
        <v>-2.2446410021331702</v>
      </c>
      <c r="F1379">
        <v>0.242379075347713</v>
      </c>
      <c r="G1379">
        <v>0.86413409471793501</v>
      </c>
    </row>
    <row r="1380" spans="1:7" x14ac:dyDescent="0.25">
      <c r="A1380">
        <v>21</v>
      </c>
      <c r="B1380" t="s">
        <v>1351</v>
      </c>
      <c r="C1380" t="s">
        <v>1352</v>
      </c>
      <c r="D1380">
        <v>-0.16085543604043101</v>
      </c>
      <c r="E1380">
        <v>-1.8356443877555</v>
      </c>
      <c r="F1380">
        <v>-0.16085543604043101</v>
      </c>
      <c r="G1380">
        <v>0.39740754786459398</v>
      </c>
    </row>
    <row r="1381" spans="1:7" x14ac:dyDescent="0.25">
      <c r="A1381">
        <v>21</v>
      </c>
      <c r="B1381" t="s">
        <v>1353</v>
      </c>
      <c r="C1381" t="s">
        <v>1354</v>
      </c>
      <c r="D1381">
        <v>-1.21137671447057</v>
      </c>
      <c r="E1381">
        <v>-0.65733620165070195</v>
      </c>
      <c r="F1381">
        <v>-0.65733620165070195</v>
      </c>
      <c r="G1381">
        <v>-0.65733620165070195</v>
      </c>
    </row>
    <row r="1382" spans="1:7" x14ac:dyDescent="0.25">
      <c r="A1382">
        <v>21</v>
      </c>
      <c r="B1382" t="s">
        <v>4097</v>
      </c>
      <c r="C1382" t="s">
        <v>4098</v>
      </c>
      <c r="D1382">
        <v>-1.5167204560010801</v>
      </c>
      <c r="E1382">
        <v>-0.26076948190895799</v>
      </c>
      <c r="F1382">
        <v>0.367206005137104</v>
      </c>
      <c r="G1382">
        <v>-0.26076948190895799</v>
      </c>
    </row>
    <row r="1383" spans="1:7" x14ac:dyDescent="0.25">
      <c r="A1383">
        <v>21</v>
      </c>
      <c r="B1383" t="s">
        <v>1760</v>
      </c>
      <c r="C1383" t="s">
        <v>1761</v>
      </c>
      <c r="D1383">
        <v>-0.16419120191796199</v>
      </c>
      <c r="E1383">
        <v>0.80453688939801704</v>
      </c>
      <c r="F1383">
        <v>0.80453688939801704</v>
      </c>
      <c r="G1383">
        <v>0.80453688939801704</v>
      </c>
    </row>
    <row r="1384" spans="1:7" x14ac:dyDescent="0.25">
      <c r="A1384">
        <v>21</v>
      </c>
      <c r="B1384" t="s">
        <v>4437</v>
      </c>
      <c r="C1384" t="s">
        <v>4438</v>
      </c>
      <c r="D1384">
        <v>-0.184402171759909</v>
      </c>
      <c r="E1384">
        <v>-1.0910461829128</v>
      </c>
      <c r="F1384">
        <v>0.72224183939298103</v>
      </c>
      <c r="G1384">
        <v>1.6288858505458701</v>
      </c>
    </row>
    <row r="1385" spans="1:7" x14ac:dyDescent="0.25">
      <c r="A1385">
        <v>21</v>
      </c>
      <c r="B1385" t="s">
        <v>2629</v>
      </c>
      <c r="C1385" t="s">
        <v>2630</v>
      </c>
      <c r="D1385">
        <v>-0.97137678122579896</v>
      </c>
      <c r="E1385">
        <v>-0.320112802903956</v>
      </c>
      <c r="F1385">
        <v>-0.320112802903956</v>
      </c>
      <c r="G1385">
        <v>0.98241515373972799</v>
      </c>
    </row>
    <row r="1386" spans="1:7" x14ac:dyDescent="0.25">
      <c r="A1386">
        <v>21</v>
      </c>
      <c r="B1386" t="s">
        <v>3791</v>
      </c>
      <c r="C1386" t="s">
        <v>3792</v>
      </c>
      <c r="D1386">
        <v>-0.51580524025213204</v>
      </c>
      <c r="E1386">
        <v>0</v>
      </c>
      <c r="F1386">
        <v>0</v>
      </c>
      <c r="G1386">
        <v>-0.51580524025213204</v>
      </c>
    </row>
    <row r="1387" spans="1:7" x14ac:dyDescent="0.25">
      <c r="A1387">
        <v>22</v>
      </c>
      <c r="B1387" t="s">
        <v>83</v>
      </c>
      <c r="C1387" t="s">
        <v>84</v>
      </c>
      <c r="D1387">
        <v>-0.65694999724776304</v>
      </c>
      <c r="E1387">
        <v>1.1887666616864201</v>
      </c>
      <c r="F1387">
        <v>1.1887666616864201</v>
      </c>
      <c r="G1387">
        <v>-0.65694999724776304</v>
      </c>
    </row>
    <row r="1388" spans="1:7" x14ac:dyDescent="0.25">
      <c r="A1388">
        <v>22</v>
      </c>
      <c r="B1388" t="s">
        <v>2659</v>
      </c>
      <c r="C1388" t="s">
        <v>2660</v>
      </c>
      <c r="D1388">
        <v>0.53352147301434605</v>
      </c>
      <c r="E1388">
        <v>-0.294840814034243</v>
      </c>
      <c r="F1388">
        <v>-1.1232031010828301</v>
      </c>
      <c r="G1388">
        <v>0.53352147301434605</v>
      </c>
    </row>
    <row r="1389" spans="1:7" x14ac:dyDescent="0.25">
      <c r="A1389">
        <v>22</v>
      </c>
      <c r="B1389" t="s">
        <v>1465</v>
      </c>
      <c r="C1389" t="s">
        <v>1466</v>
      </c>
      <c r="D1389">
        <v>-0.18572294470930401</v>
      </c>
      <c r="E1389">
        <v>-0.18572294470930401</v>
      </c>
      <c r="F1389">
        <v>-0.18572294470930401</v>
      </c>
      <c r="G1389">
        <v>-0.18572294470930401</v>
      </c>
    </row>
    <row r="1390" spans="1:7" x14ac:dyDescent="0.25">
      <c r="A1390">
        <v>22</v>
      </c>
      <c r="B1390" t="s">
        <v>3179</v>
      </c>
      <c r="C1390" t="s">
        <v>3180</v>
      </c>
      <c r="D1390">
        <v>-0.22948515912071299</v>
      </c>
      <c r="E1390">
        <v>-0.22948515912071299</v>
      </c>
      <c r="F1390">
        <v>-0.22948515912071299</v>
      </c>
      <c r="G1390">
        <v>-0.22948515912071299</v>
      </c>
    </row>
    <row r="1391" spans="1:7" x14ac:dyDescent="0.25">
      <c r="A1391">
        <v>22</v>
      </c>
      <c r="B1391" t="s">
        <v>2261</v>
      </c>
      <c r="C1391" t="s">
        <v>2262</v>
      </c>
      <c r="D1391">
        <v>-0.314704154375468</v>
      </c>
      <c r="E1391">
        <v>-0.314704154375468</v>
      </c>
      <c r="F1391">
        <v>-0.314704154375468</v>
      </c>
      <c r="G1391">
        <v>-0.314704154375468</v>
      </c>
    </row>
    <row r="1392" spans="1:7" x14ac:dyDescent="0.25">
      <c r="A1392">
        <v>22</v>
      </c>
      <c r="B1392" t="s">
        <v>3341</v>
      </c>
      <c r="C1392" t="s">
        <v>3342</v>
      </c>
      <c r="D1392">
        <v>0.94764457135755997</v>
      </c>
      <c r="E1392">
        <v>0.94764457135755997</v>
      </c>
      <c r="F1392">
        <v>0.94764457135755997</v>
      </c>
      <c r="G1392">
        <v>-0.48597157505515898</v>
      </c>
    </row>
    <row r="1393" spans="1:7" x14ac:dyDescent="0.25">
      <c r="A1393">
        <v>22</v>
      </c>
      <c r="B1393" t="s">
        <v>1541</v>
      </c>
      <c r="C1393" t="s">
        <v>1542</v>
      </c>
      <c r="D1393">
        <v>-0.44697899442746802</v>
      </c>
      <c r="E1393">
        <v>-0.44697899442746802</v>
      </c>
      <c r="F1393">
        <v>-0.44697899442746802</v>
      </c>
      <c r="G1393">
        <v>-0.44697899442746802</v>
      </c>
    </row>
    <row r="1394" spans="1:7" x14ac:dyDescent="0.25">
      <c r="A1394">
        <v>22</v>
      </c>
      <c r="B1394" t="s">
        <v>3033</v>
      </c>
      <c r="C1394" t="s">
        <v>3034</v>
      </c>
      <c r="D1394">
        <v>-0.40210197045977703</v>
      </c>
      <c r="E1394">
        <v>-0.40210197045977703</v>
      </c>
      <c r="F1394">
        <v>-0.40210197045977703</v>
      </c>
      <c r="G1394">
        <v>-0.40210197045977703</v>
      </c>
    </row>
    <row r="1395" spans="1:7" x14ac:dyDescent="0.25">
      <c r="A1395">
        <v>22</v>
      </c>
      <c r="B1395" t="s">
        <v>3539</v>
      </c>
      <c r="C1395" t="s">
        <v>3540</v>
      </c>
      <c r="D1395">
        <v>-0.47370860925209402</v>
      </c>
      <c r="E1395">
        <v>-0.47370860925209402</v>
      </c>
      <c r="F1395">
        <v>-0.47370860925209402</v>
      </c>
      <c r="G1395">
        <v>-0.47370860925209402</v>
      </c>
    </row>
    <row r="1396" spans="1:7" x14ac:dyDescent="0.25">
      <c r="A1396">
        <v>22</v>
      </c>
      <c r="B1396" t="s">
        <v>2245</v>
      </c>
      <c r="C1396" t="s">
        <v>2246</v>
      </c>
      <c r="D1396">
        <v>0.55417202460728099</v>
      </c>
      <c r="E1396">
        <v>0.55417202460728099</v>
      </c>
      <c r="F1396">
        <v>-0.39354245225734402</v>
      </c>
      <c r="G1396">
        <v>0.55417202460728099</v>
      </c>
    </row>
    <row r="1397" spans="1:7" x14ac:dyDescent="0.25">
      <c r="A1397">
        <v>22</v>
      </c>
      <c r="B1397" t="s">
        <v>2185</v>
      </c>
      <c r="C1397" t="s">
        <v>2186</v>
      </c>
      <c r="D1397">
        <v>-8.4811879954386701E-2</v>
      </c>
      <c r="E1397">
        <v>-8.4811879954386701E-2</v>
      </c>
      <c r="F1397">
        <v>-8.4811879954386701E-2</v>
      </c>
      <c r="G1397">
        <v>-8.4811879954386701E-2</v>
      </c>
    </row>
    <row r="1398" spans="1:7" x14ac:dyDescent="0.25">
      <c r="A1398">
        <v>22</v>
      </c>
      <c r="B1398" t="s">
        <v>177</v>
      </c>
      <c r="C1398" t="s">
        <v>178</v>
      </c>
      <c r="D1398">
        <v>0.14588745170928699</v>
      </c>
      <c r="E1398">
        <v>0.14588745170928699</v>
      </c>
      <c r="F1398">
        <v>0.14588745170928699</v>
      </c>
      <c r="G1398">
        <v>0.14588745170928699</v>
      </c>
    </row>
    <row r="1399" spans="1:7" x14ac:dyDescent="0.25">
      <c r="A1399">
        <v>22</v>
      </c>
      <c r="B1399" t="s">
        <v>5158</v>
      </c>
      <c r="C1399" t="s">
        <v>5159</v>
      </c>
      <c r="D1399">
        <v>-0.39385229024151303</v>
      </c>
      <c r="E1399">
        <v>-0.39385229024151303</v>
      </c>
      <c r="F1399">
        <v>-0.39385229024151303</v>
      </c>
      <c r="G1399">
        <v>-0.39385229024151303</v>
      </c>
    </row>
    <row r="1400" spans="1:7" x14ac:dyDescent="0.25">
      <c r="A1400">
        <v>22</v>
      </c>
      <c r="B1400" t="s">
        <v>801</v>
      </c>
      <c r="C1400" t="s">
        <v>802</v>
      </c>
      <c r="D1400">
        <v>-0.26219701121388</v>
      </c>
      <c r="E1400">
        <v>-0.68029494801439205</v>
      </c>
      <c r="F1400">
        <v>0.15590092558663099</v>
      </c>
      <c r="G1400">
        <v>0.99209679918765603</v>
      </c>
    </row>
    <row r="1401" spans="1:7" x14ac:dyDescent="0.25">
      <c r="A1401">
        <v>22</v>
      </c>
      <c r="B1401" t="s">
        <v>2702</v>
      </c>
      <c r="C1401" t="s">
        <v>2703</v>
      </c>
      <c r="D1401">
        <v>-0.44576735141221702</v>
      </c>
      <c r="E1401">
        <v>-0.44576735141221702</v>
      </c>
      <c r="F1401">
        <v>-0.44576735141221702</v>
      </c>
      <c r="G1401">
        <v>-0.44576735141221702</v>
      </c>
    </row>
    <row r="1402" spans="1:7" x14ac:dyDescent="0.25">
      <c r="A1402">
        <v>22</v>
      </c>
      <c r="B1402" t="s">
        <v>2587</v>
      </c>
      <c r="C1402" t="s">
        <v>2588</v>
      </c>
      <c r="D1402">
        <v>0.80249215332980905</v>
      </c>
      <c r="E1402">
        <v>-0.33840030562100398</v>
      </c>
      <c r="F1402">
        <v>-0.33840030562100398</v>
      </c>
      <c r="G1402">
        <v>0.80249215332980905</v>
      </c>
    </row>
    <row r="1403" spans="1:7" x14ac:dyDescent="0.25">
      <c r="A1403">
        <v>22</v>
      </c>
      <c r="B1403" t="s">
        <v>3203</v>
      </c>
      <c r="C1403" t="s">
        <v>3204</v>
      </c>
      <c r="D1403">
        <v>-0.42576473728528302</v>
      </c>
      <c r="E1403">
        <v>-0.42576473728528302</v>
      </c>
      <c r="F1403">
        <v>-1.0384505787445899</v>
      </c>
      <c r="G1403">
        <v>0.79960694563333801</v>
      </c>
    </row>
    <row r="1404" spans="1:7" x14ac:dyDescent="0.25">
      <c r="A1404">
        <v>22</v>
      </c>
      <c r="B1404" t="s">
        <v>1217</v>
      </c>
      <c r="C1404" t="s">
        <v>1218</v>
      </c>
      <c r="D1404">
        <v>4.0628131629282603E-2</v>
      </c>
      <c r="E1404">
        <v>-0.75839179041327498</v>
      </c>
      <c r="F1404">
        <v>-0.75839179041327498</v>
      </c>
      <c r="G1404">
        <v>4.0628131629282603E-2</v>
      </c>
    </row>
    <row r="1405" spans="1:7" x14ac:dyDescent="0.25">
      <c r="A1405">
        <v>22</v>
      </c>
      <c r="B1405" t="s">
        <v>1301</v>
      </c>
      <c r="C1405" t="s">
        <v>1302</v>
      </c>
      <c r="D1405">
        <v>-0.668713942834115</v>
      </c>
      <c r="E1405">
        <v>-0.668713942834115</v>
      </c>
      <c r="F1405">
        <v>-0.668713942834115</v>
      </c>
      <c r="G1405">
        <v>-0.668713942834115</v>
      </c>
    </row>
    <row r="1406" spans="1:7" x14ac:dyDescent="0.25">
      <c r="A1406">
        <v>22</v>
      </c>
      <c r="B1406" t="s">
        <v>2649</v>
      </c>
      <c r="C1406" t="s">
        <v>2650</v>
      </c>
      <c r="D1406">
        <v>-0.52023699977278604</v>
      </c>
      <c r="E1406">
        <v>-1.91541804461798</v>
      </c>
      <c r="F1406">
        <v>0.40988369679067899</v>
      </c>
      <c r="G1406">
        <v>-0.52023699977278604</v>
      </c>
    </row>
    <row r="1407" spans="1:7" x14ac:dyDescent="0.25">
      <c r="A1407">
        <v>22</v>
      </c>
      <c r="B1407" t="s">
        <v>2434</v>
      </c>
      <c r="C1407" t="s">
        <v>2435</v>
      </c>
      <c r="D1407">
        <v>0.370971630907661</v>
      </c>
      <c r="E1407">
        <v>-0.99698625806433905</v>
      </c>
      <c r="F1407">
        <v>-0.99698625806433905</v>
      </c>
      <c r="G1407">
        <v>-8.5014332083005795E-2</v>
      </c>
    </row>
    <row r="1408" spans="1:7" x14ac:dyDescent="0.25">
      <c r="A1408">
        <v>22</v>
      </c>
      <c r="B1408" t="s">
        <v>4067</v>
      </c>
      <c r="C1408" t="s">
        <v>4068</v>
      </c>
      <c r="D1408">
        <v>-0.65755374117127996</v>
      </c>
      <c r="E1408">
        <v>-0.65755374117127996</v>
      </c>
      <c r="F1408">
        <v>-0.65755374117127996</v>
      </c>
      <c r="G1408">
        <v>3.5226093277032897E-2</v>
      </c>
    </row>
    <row r="1409" spans="1:7" x14ac:dyDescent="0.25">
      <c r="A1409">
        <v>22</v>
      </c>
      <c r="B1409" t="s">
        <v>1561</v>
      </c>
      <c r="C1409" t="s">
        <v>1562</v>
      </c>
      <c r="D1409">
        <v>-0.57890497555660203</v>
      </c>
      <c r="E1409">
        <v>-0.57890497555660203</v>
      </c>
      <c r="F1409">
        <v>1.6981212616326999</v>
      </c>
      <c r="G1409">
        <v>-0.57890497555660203</v>
      </c>
    </row>
    <row r="1410" spans="1:7" x14ac:dyDescent="0.25">
      <c r="A1410">
        <v>22</v>
      </c>
      <c r="B1410" t="s">
        <v>2342</v>
      </c>
      <c r="C1410" t="s">
        <v>2343</v>
      </c>
      <c r="D1410">
        <v>-0.60480274622780705</v>
      </c>
      <c r="E1410">
        <v>-0.60480274622780705</v>
      </c>
      <c r="F1410">
        <v>1.62540738048723</v>
      </c>
      <c r="G1410">
        <v>1.62540738048723</v>
      </c>
    </row>
    <row r="1411" spans="1:7" x14ac:dyDescent="0.25">
      <c r="A1411">
        <v>22</v>
      </c>
      <c r="B1411" t="s">
        <v>4713</v>
      </c>
      <c r="C1411" t="s">
        <v>4714</v>
      </c>
      <c r="D1411">
        <v>-0.61311650271377505</v>
      </c>
      <c r="E1411">
        <v>-0.61311650271377505</v>
      </c>
      <c r="F1411">
        <v>3.7983315046170398</v>
      </c>
      <c r="G1411">
        <v>-0.61311650271377505</v>
      </c>
    </row>
    <row r="1412" spans="1:7" x14ac:dyDescent="0.25">
      <c r="A1412">
        <v>22</v>
      </c>
      <c r="B1412" t="s">
        <v>1940</v>
      </c>
      <c r="C1412" t="s">
        <v>1941</v>
      </c>
      <c r="D1412">
        <v>0.93438779961836405</v>
      </c>
      <c r="E1412">
        <v>-1.52672292259072</v>
      </c>
      <c r="F1412">
        <v>1.9188320885019901</v>
      </c>
      <c r="G1412">
        <v>-5.0056489265269399E-2</v>
      </c>
    </row>
    <row r="1413" spans="1:7" x14ac:dyDescent="0.25">
      <c r="A1413">
        <v>22</v>
      </c>
      <c r="B1413" t="s">
        <v>2522</v>
      </c>
      <c r="C1413" t="s">
        <v>2523</v>
      </c>
      <c r="D1413">
        <v>0.42910583202873398</v>
      </c>
      <c r="E1413">
        <v>0.42910583202873398</v>
      </c>
      <c r="F1413">
        <v>0.42910583202873398</v>
      </c>
      <c r="G1413">
        <v>1.3497328898358301</v>
      </c>
    </row>
    <row r="1414" spans="1:7" x14ac:dyDescent="0.25">
      <c r="A1414">
        <v>22</v>
      </c>
      <c r="B1414" t="s">
        <v>4379</v>
      </c>
      <c r="C1414" t="s">
        <v>4380</v>
      </c>
      <c r="D1414">
        <v>-0.60246333064684898</v>
      </c>
      <c r="E1414">
        <v>0.17026137605236999</v>
      </c>
      <c r="F1414">
        <v>1.3293484361012</v>
      </c>
      <c r="G1414">
        <v>0.17026137605236999</v>
      </c>
    </row>
    <row r="1415" spans="1:7" x14ac:dyDescent="0.25">
      <c r="A1415">
        <v>22</v>
      </c>
      <c r="B1415" t="s">
        <v>2871</v>
      </c>
      <c r="C1415" t="s">
        <v>2872</v>
      </c>
      <c r="D1415">
        <v>-0.52768540160569499</v>
      </c>
      <c r="E1415">
        <v>-0.52768540160569499</v>
      </c>
      <c r="F1415">
        <v>0.783196227646347</v>
      </c>
      <c r="G1415">
        <v>0.783196227646347</v>
      </c>
    </row>
    <row r="1416" spans="1:7" x14ac:dyDescent="0.25">
      <c r="A1416">
        <v>22</v>
      </c>
      <c r="B1416" t="s">
        <v>2993</v>
      </c>
      <c r="C1416" t="s">
        <v>2994</v>
      </c>
      <c r="D1416">
        <v>-1.2637430705113399</v>
      </c>
      <c r="E1416">
        <v>-1.2637430705113399</v>
      </c>
      <c r="F1416">
        <v>8.2120488336477004E-2</v>
      </c>
      <c r="G1416">
        <v>-0.45622493520264901</v>
      </c>
    </row>
    <row r="1417" spans="1:7" x14ac:dyDescent="0.25">
      <c r="A1417">
        <v>22</v>
      </c>
      <c r="B1417" t="s">
        <v>4821</v>
      </c>
      <c r="C1417" t="s">
        <v>4822</v>
      </c>
      <c r="D1417">
        <v>-0.73377315448622504</v>
      </c>
      <c r="E1417">
        <v>-0.73377315448622504</v>
      </c>
      <c r="F1417">
        <v>0.55854374445966404</v>
      </c>
      <c r="G1417">
        <v>0.55854374445966404</v>
      </c>
    </row>
    <row r="1418" spans="1:7" x14ac:dyDescent="0.25">
      <c r="A1418">
        <v>22</v>
      </c>
      <c r="B1418" t="s">
        <v>3255</v>
      </c>
      <c r="C1418" t="s">
        <v>3256</v>
      </c>
      <c r="D1418">
        <v>0.20683330959646701</v>
      </c>
      <c r="E1418">
        <v>-1.3848838990372101</v>
      </c>
      <c r="F1418">
        <v>-0.32373909328142703</v>
      </c>
      <c r="G1418">
        <v>1.26797811535225</v>
      </c>
    </row>
    <row r="1419" spans="1:7" x14ac:dyDescent="0.25">
      <c r="A1419">
        <v>22</v>
      </c>
      <c r="B1419" t="s">
        <v>4886</v>
      </c>
      <c r="C1419" t="s">
        <v>4887</v>
      </c>
      <c r="D1419">
        <v>-0.93439038026105703</v>
      </c>
      <c r="E1419">
        <v>-0.93439038026105703</v>
      </c>
      <c r="F1419">
        <v>-0.93439038026105703</v>
      </c>
      <c r="G1419">
        <v>-0.93439038026105703</v>
      </c>
    </row>
    <row r="1420" spans="1:7" x14ac:dyDescent="0.25">
      <c r="A1420">
        <v>22</v>
      </c>
      <c r="B1420" t="s">
        <v>320</v>
      </c>
      <c r="C1420" t="s">
        <v>321</v>
      </c>
      <c r="D1420">
        <v>0.130188910980823</v>
      </c>
      <c r="E1420">
        <v>-0.86551516744658796</v>
      </c>
      <c r="F1420">
        <v>-0.154297968569865</v>
      </c>
      <c r="G1420">
        <v>-0.43878484812055402</v>
      </c>
    </row>
    <row r="1421" spans="1:7" x14ac:dyDescent="0.25">
      <c r="A1421">
        <v>22</v>
      </c>
      <c r="B1421" t="s">
        <v>3125</v>
      </c>
      <c r="C1421" t="s">
        <v>3126</v>
      </c>
      <c r="D1421">
        <v>-0.610363596775232</v>
      </c>
      <c r="E1421">
        <v>-0.72665461575178303</v>
      </c>
      <c r="F1421">
        <v>0.86265597692774998</v>
      </c>
      <c r="G1421">
        <v>0.55254659299027997</v>
      </c>
    </row>
    <row r="1422" spans="1:7" x14ac:dyDescent="0.25">
      <c r="A1422">
        <v>22</v>
      </c>
      <c r="B1422" t="s">
        <v>1827</v>
      </c>
      <c r="C1422" t="s">
        <v>1828</v>
      </c>
      <c r="D1422">
        <v>1.1916482770107499</v>
      </c>
      <c r="E1422">
        <v>-0.49797851896444201</v>
      </c>
      <c r="F1422">
        <v>0.44070303435511299</v>
      </c>
      <c r="G1422">
        <v>0.53457118968706896</v>
      </c>
    </row>
    <row r="1423" spans="1:7" x14ac:dyDescent="0.25">
      <c r="A1423">
        <v>22</v>
      </c>
      <c r="B1423" t="s">
        <v>1026</v>
      </c>
      <c r="C1423" t="s">
        <v>1027</v>
      </c>
      <c r="D1423">
        <v>0.42863034667044297</v>
      </c>
      <c r="E1423">
        <v>0.95548848111953</v>
      </c>
      <c r="F1423">
        <v>0.42863034667044297</v>
      </c>
      <c r="G1423">
        <v>0.16520127944589999</v>
      </c>
    </row>
    <row r="1424" spans="1:7" x14ac:dyDescent="0.25">
      <c r="A1424">
        <v>22</v>
      </c>
      <c r="B1424" t="s">
        <v>2657</v>
      </c>
      <c r="C1424" t="s">
        <v>2658</v>
      </c>
      <c r="D1424">
        <v>-0.89518028750919698</v>
      </c>
      <c r="E1424">
        <v>-0.78208470514722095</v>
      </c>
      <c r="F1424">
        <v>0.122679953748583</v>
      </c>
      <c r="G1424">
        <v>-0.89518028750919698</v>
      </c>
    </row>
    <row r="1425" spans="1:7" x14ac:dyDescent="0.25">
      <c r="A1425">
        <v>22</v>
      </c>
      <c r="B1425" t="s">
        <v>3123</v>
      </c>
      <c r="C1425" t="s">
        <v>3124</v>
      </c>
      <c r="D1425">
        <v>-0.39269999766541702</v>
      </c>
      <c r="E1425">
        <v>-0.39269999766541702</v>
      </c>
      <c r="F1425">
        <v>0.274042444413996</v>
      </c>
      <c r="G1425">
        <v>-5.9328776625710497E-2</v>
      </c>
    </row>
    <row r="1426" spans="1:7" x14ac:dyDescent="0.25">
      <c r="A1426">
        <v>22</v>
      </c>
      <c r="B1426" t="s">
        <v>4171</v>
      </c>
      <c r="C1426" t="s">
        <v>4172</v>
      </c>
      <c r="D1426">
        <v>-0.74843298936642599</v>
      </c>
      <c r="E1426">
        <v>-0.74843298936642599</v>
      </c>
      <c r="F1426">
        <v>-0.74843298936642599</v>
      </c>
      <c r="G1426">
        <v>-0.74843298936642599</v>
      </c>
    </row>
    <row r="1427" spans="1:7" x14ac:dyDescent="0.25">
      <c r="A1427">
        <v>22</v>
      </c>
      <c r="B1427" t="s">
        <v>429</v>
      </c>
      <c r="C1427" t="s">
        <v>430</v>
      </c>
      <c r="D1427">
        <v>-0.28334164161962899</v>
      </c>
      <c r="E1427">
        <v>-0.28334164161962899</v>
      </c>
      <c r="F1427">
        <v>-0.28334164161962899</v>
      </c>
      <c r="G1427">
        <v>-0.28334164161962899</v>
      </c>
    </row>
    <row r="1428" spans="1:7" x14ac:dyDescent="0.25">
      <c r="A1428">
        <v>22</v>
      </c>
      <c r="B1428" t="s">
        <v>883</v>
      </c>
      <c r="C1428" t="s">
        <v>884</v>
      </c>
      <c r="D1428">
        <v>0.10768949485740099</v>
      </c>
      <c r="E1428">
        <v>-0.997298365418542</v>
      </c>
      <c r="F1428">
        <v>-0.997298365418542</v>
      </c>
      <c r="G1428">
        <v>-0.44480443528057001</v>
      </c>
    </row>
    <row r="1429" spans="1:7" x14ac:dyDescent="0.25">
      <c r="A1429">
        <v>22</v>
      </c>
      <c r="B1429" t="s">
        <v>3985</v>
      </c>
      <c r="C1429" t="s">
        <v>3986</v>
      </c>
      <c r="D1429">
        <v>-0.61138590755869304</v>
      </c>
      <c r="E1429">
        <v>-0.61138590755869304</v>
      </c>
      <c r="F1429">
        <v>-6.4843959892588704E-2</v>
      </c>
      <c r="G1429">
        <v>-0.61138590755869304</v>
      </c>
    </row>
    <row r="1430" spans="1:7" x14ac:dyDescent="0.25">
      <c r="A1430">
        <v>22</v>
      </c>
      <c r="B1430" t="s">
        <v>4797</v>
      </c>
      <c r="C1430" t="s">
        <v>4798</v>
      </c>
      <c r="D1430">
        <v>-0.189719334427014</v>
      </c>
      <c r="E1430">
        <v>-0.69279532234583796</v>
      </c>
      <c r="F1430">
        <v>-0.189719334427014</v>
      </c>
      <c r="G1430">
        <v>-0.44125732838642601</v>
      </c>
    </row>
    <row r="1431" spans="1:7" x14ac:dyDescent="0.25">
      <c r="A1431">
        <v>22</v>
      </c>
      <c r="B1431" t="s">
        <v>1823</v>
      </c>
      <c r="C1431" t="s">
        <v>1824</v>
      </c>
      <c r="D1431">
        <v>-0.29081672887969001</v>
      </c>
      <c r="E1431">
        <v>-0.29081672887969001</v>
      </c>
      <c r="F1431">
        <v>-0.29081672887969001</v>
      </c>
      <c r="G1431">
        <v>-0.81076178960398504</v>
      </c>
    </row>
    <row r="1432" spans="1:7" x14ac:dyDescent="0.25">
      <c r="A1432">
        <v>22</v>
      </c>
      <c r="B1432" t="s">
        <v>2544</v>
      </c>
      <c r="C1432" t="s">
        <v>2545</v>
      </c>
      <c r="D1432">
        <v>-9.2531377208919394E-2</v>
      </c>
      <c r="E1432">
        <v>-0.69912596113405701</v>
      </c>
      <c r="F1432">
        <v>-9.2531377208919394E-2</v>
      </c>
      <c r="G1432">
        <v>-9.2531377208919394E-2</v>
      </c>
    </row>
    <row r="1433" spans="1:7" x14ac:dyDescent="0.25">
      <c r="A1433">
        <v>22</v>
      </c>
      <c r="B1433" t="s">
        <v>3851</v>
      </c>
      <c r="C1433" t="s">
        <v>3852</v>
      </c>
      <c r="D1433">
        <v>-0.55960814303804896</v>
      </c>
      <c r="E1433">
        <v>-0.55960814303804896</v>
      </c>
      <c r="F1433">
        <v>-0.55960814303804896</v>
      </c>
      <c r="G1433">
        <v>0.57890497555660203</v>
      </c>
    </row>
    <row r="1434" spans="1:7" x14ac:dyDescent="0.25">
      <c r="A1434">
        <v>22</v>
      </c>
      <c r="B1434" t="s">
        <v>2528</v>
      </c>
      <c r="C1434" t="s">
        <v>2529</v>
      </c>
      <c r="D1434">
        <v>-0.44250530071430599</v>
      </c>
      <c r="E1434">
        <v>-0.44250530071430599</v>
      </c>
      <c r="F1434">
        <v>-0.44250530071430599</v>
      </c>
      <c r="G1434">
        <v>-0.44250530071430599</v>
      </c>
    </row>
    <row r="1435" spans="1:7" x14ac:dyDescent="0.25">
      <c r="A1435">
        <v>22</v>
      </c>
      <c r="B1435" t="s">
        <v>4089</v>
      </c>
      <c r="C1435" t="s">
        <v>4090</v>
      </c>
      <c r="D1435">
        <v>-0.813222830258304</v>
      </c>
      <c r="E1435">
        <v>-0.813222830258304</v>
      </c>
      <c r="F1435">
        <v>-0.813222830258304</v>
      </c>
      <c r="G1435">
        <v>-3.9349491786691997E-2</v>
      </c>
    </row>
    <row r="1436" spans="1:7" x14ac:dyDescent="0.25">
      <c r="A1436">
        <v>22</v>
      </c>
      <c r="B1436" t="s">
        <v>972</v>
      </c>
      <c r="C1436" t="s">
        <v>973</v>
      </c>
      <c r="D1436">
        <v>-0.42065324501585999</v>
      </c>
      <c r="E1436">
        <v>-0.42065324501585999</v>
      </c>
      <c r="F1436">
        <v>-0.42065324501585999</v>
      </c>
      <c r="G1436">
        <v>-0.42065324501585999</v>
      </c>
    </row>
    <row r="1437" spans="1:7" x14ac:dyDescent="0.25">
      <c r="A1437">
        <v>22</v>
      </c>
      <c r="B1437" t="s">
        <v>3673</v>
      </c>
      <c r="C1437" t="s">
        <v>3674</v>
      </c>
      <c r="D1437">
        <v>-0.75986603571609601</v>
      </c>
      <c r="E1437">
        <v>0.33359972299731</v>
      </c>
      <c r="F1437">
        <v>0.33359972299731</v>
      </c>
      <c r="G1437">
        <v>-0.75986603571609601</v>
      </c>
    </row>
    <row r="1438" spans="1:7" x14ac:dyDescent="0.25">
      <c r="A1438">
        <v>22</v>
      </c>
      <c r="B1438" t="s">
        <v>2454</v>
      </c>
      <c r="C1438" t="s">
        <v>2455</v>
      </c>
      <c r="D1438">
        <v>-0.93767347781356403</v>
      </c>
      <c r="E1438">
        <v>-0.93767347781356403</v>
      </c>
      <c r="F1438">
        <v>-0.93767347781356403</v>
      </c>
      <c r="G1438">
        <v>-0.124103842651795</v>
      </c>
    </row>
    <row r="1439" spans="1:7" x14ac:dyDescent="0.25">
      <c r="A1439">
        <v>22</v>
      </c>
      <c r="B1439" t="s">
        <v>2822</v>
      </c>
      <c r="C1439" t="s">
        <v>2823</v>
      </c>
      <c r="D1439">
        <v>-0.71755350799776096</v>
      </c>
      <c r="E1439">
        <v>-0.71755350799776096</v>
      </c>
      <c r="F1439">
        <v>0.36797615794756899</v>
      </c>
      <c r="G1439">
        <v>-0.71755350799776096</v>
      </c>
    </row>
    <row r="1440" spans="1:7" x14ac:dyDescent="0.25">
      <c r="A1440">
        <v>22</v>
      </c>
      <c r="B1440" t="s">
        <v>1389</v>
      </c>
      <c r="C1440" t="s">
        <v>1390</v>
      </c>
      <c r="D1440">
        <v>-0.18572294470930401</v>
      </c>
      <c r="E1440">
        <v>-0.18572294470930401</v>
      </c>
      <c r="F1440">
        <v>-0.18572294470930401</v>
      </c>
      <c r="G1440">
        <v>-0.18572294470930401</v>
      </c>
    </row>
    <row r="1441" spans="1:7" x14ac:dyDescent="0.25">
      <c r="A1441">
        <v>22</v>
      </c>
      <c r="B1441" t="s">
        <v>3831</v>
      </c>
      <c r="C1441" t="s">
        <v>3832</v>
      </c>
      <c r="D1441">
        <v>-0.524547624857296</v>
      </c>
      <c r="E1441">
        <v>-0.524547624857296</v>
      </c>
      <c r="F1441">
        <v>-0.524547624857296</v>
      </c>
      <c r="G1441">
        <v>-0.524547624857296</v>
      </c>
    </row>
    <row r="1442" spans="1:7" x14ac:dyDescent="0.25">
      <c r="A1442">
        <v>22</v>
      </c>
      <c r="B1442" t="s">
        <v>3193</v>
      </c>
      <c r="C1442" t="s">
        <v>3194</v>
      </c>
      <c r="D1442">
        <v>-0.95872242135813202</v>
      </c>
      <c r="E1442">
        <v>-0.95872242135813202</v>
      </c>
      <c r="F1442">
        <v>-0.95872242135813202</v>
      </c>
      <c r="G1442">
        <v>-0.13894527845769999</v>
      </c>
    </row>
    <row r="1443" spans="1:7" x14ac:dyDescent="0.25">
      <c r="A1443">
        <v>22</v>
      </c>
      <c r="B1443" t="s">
        <v>3675</v>
      </c>
      <c r="C1443" t="s">
        <v>3676</v>
      </c>
      <c r="D1443">
        <v>-0.47463932188105201</v>
      </c>
      <c r="E1443">
        <v>-0.47463932188105201</v>
      </c>
      <c r="F1443">
        <v>-0.47463932188105201</v>
      </c>
      <c r="G1443">
        <v>-0.47463932188105201</v>
      </c>
    </row>
    <row r="1444" spans="1:7" x14ac:dyDescent="0.25">
      <c r="A1444">
        <v>22</v>
      </c>
      <c r="B1444" t="s">
        <v>2378</v>
      </c>
      <c r="C1444" t="s">
        <v>2379</v>
      </c>
      <c r="D1444">
        <v>6.9793336391687097E-2</v>
      </c>
      <c r="E1444">
        <v>-0.95965837538569698</v>
      </c>
      <c r="F1444">
        <v>1.0992450481690701</v>
      </c>
      <c r="G1444">
        <v>6.9793336391687097E-2</v>
      </c>
    </row>
    <row r="1445" spans="1:7" x14ac:dyDescent="0.25">
      <c r="A1445">
        <v>22</v>
      </c>
      <c r="B1445" t="s">
        <v>2558</v>
      </c>
      <c r="C1445" t="s">
        <v>2559</v>
      </c>
      <c r="D1445">
        <v>-8.0142602608719998E-2</v>
      </c>
      <c r="E1445">
        <v>-0.86821152826113202</v>
      </c>
      <c r="F1445">
        <v>-0.86821152826113202</v>
      </c>
      <c r="G1445">
        <v>-8.0142602608719998E-2</v>
      </c>
    </row>
    <row r="1446" spans="1:7" x14ac:dyDescent="0.25">
      <c r="A1446">
        <v>22</v>
      </c>
      <c r="B1446" t="s">
        <v>3653</v>
      </c>
      <c r="C1446" t="s">
        <v>3654</v>
      </c>
      <c r="D1446">
        <v>-0.71717762950202701</v>
      </c>
      <c r="E1446">
        <v>0.18310918200051701</v>
      </c>
      <c r="F1446">
        <v>0.18310918200051701</v>
      </c>
      <c r="G1446">
        <v>0.18310918200051701</v>
      </c>
    </row>
    <row r="1447" spans="1:7" x14ac:dyDescent="0.25">
      <c r="A1447">
        <v>22</v>
      </c>
      <c r="B1447" t="s">
        <v>549</v>
      </c>
      <c r="C1447" t="s">
        <v>550</v>
      </c>
      <c r="D1447">
        <v>0.32549546832297499</v>
      </c>
      <c r="E1447">
        <v>-0.37284026371540802</v>
      </c>
      <c r="F1447">
        <v>-0.37284026371540802</v>
      </c>
      <c r="G1447">
        <v>-0.37284026371540802</v>
      </c>
    </row>
    <row r="1448" spans="1:7" x14ac:dyDescent="0.25">
      <c r="A1448">
        <v>22</v>
      </c>
      <c r="B1448" t="s">
        <v>817</v>
      </c>
      <c r="C1448" t="s">
        <v>818</v>
      </c>
      <c r="D1448">
        <v>-1.0596145798483501</v>
      </c>
      <c r="E1448">
        <v>-1.5442445039650401</v>
      </c>
      <c r="F1448">
        <v>-9.0354731614976105E-2</v>
      </c>
      <c r="G1448">
        <v>0.87890511661840198</v>
      </c>
    </row>
    <row r="1449" spans="1:7" x14ac:dyDescent="0.25">
      <c r="A1449">
        <v>22</v>
      </c>
      <c r="B1449" t="s">
        <v>693</v>
      </c>
      <c r="C1449" t="s">
        <v>694</v>
      </c>
      <c r="D1449">
        <v>-1.7512431129753201</v>
      </c>
      <c r="E1449">
        <v>-1.141065886604</v>
      </c>
      <c r="F1449">
        <v>-1.141065886604</v>
      </c>
      <c r="G1449">
        <v>7.9288566138647001E-2</v>
      </c>
    </row>
    <row r="1450" spans="1:7" x14ac:dyDescent="0.25">
      <c r="A1450">
        <v>22</v>
      </c>
      <c r="B1450" t="s">
        <v>697</v>
      </c>
      <c r="C1450" t="s">
        <v>698</v>
      </c>
      <c r="D1450">
        <v>0.10718047621136401</v>
      </c>
      <c r="E1450">
        <v>-1.3849162656524601</v>
      </c>
      <c r="F1450">
        <v>3.6128250408324902E-2</v>
      </c>
      <c r="G1450">
        <v>0.67559828263568</v>
      </c>
    </row>
    <row r="1451" spans="1:7" x14ac:dyDescent="0.25">
      <c r="A1451">
        <v>22</v>
      </c>
      <c r="B1451" t="s">
        <v>3483</v>
      </c>
      <c r="C1451" t="s">
        <v>3484</v>
      </c>
      <c r="D1451">
        <v>-0.77615958878971203</v>
      </c>
      <c r="E1451">
        <v>-1.77166862658521</v>
      </c>
      <c r="F1451">
        <v>-0.61024141582379499</v>
      </c>
      <c r="G1451">
        <v>5.34312760398718E-2</v>
      </c>
    </row>
    <row r="1452" spans="1:7" x14ac:dyDescent="0.25">
      <c r="A1452">
        <v>22</v>
      </c>
      <c r="B1452" t="s">
        <v>811</v>
      </c>
      <c r="C1452" t="s">
        <v>812</v>
      </c>
      <c r="D1452">
        <v>-1.6101377106671899</v>
      </c>
      <c r="E1452">
        <v>-1.6101377106671899</v>
      </c>
      <c r="F1452">
        <v>-0.321403457749459</v>
      </c>
      <c r="G1452">
        <v>0.41501611534638799</v>
      </c>
    </row>
    <row r="1453" spans="1:7" x14ac:dyDescent="0.25">
      <c r="A1453">
        <v>22</v>
      </c>
      <c r="B1453" t="s">
        <v>1044</v>
      </c>
      <c r="C1453" t="s">
        <v>1045</v>
      </c>
      <c r="D1453">
        <v>-0.70822540168384196</v>
      </c>
      <c r="E1453">
        <v>-0.34644792376742001</v>
      </c>
      <c r="F1453">
        <v>-1.0700028796002601</v>
      </c>
      <c r="G1453">
        <v>1.10066198789826</v>
      </c>
    </row>
    <row r="1454" spans="1:7" x14ac:dyDescent="0.25">
      <c r="A1454">
        <v>22</v>
      </c>
      <c r="B1454" t="s">
        <v>2734</v>
      </c>
      <c r="C1454" t="s">
        <v>2735</v>
      </c>
      <c r="D1454">
        <v>0.91825762460391203</v>
      </c>
      <c r="E1454">
        <v>-0.93712593195878702</v>
      </c>
      <c r="F1454">
        <v>-1.3082026432713201</v>
      </c>
      <c r="G1454">
        <v>-9.4341536774372597E-3</v>
      </c>
    </row>
    <row r="1455" spans="1:7" x14ac:dyDescent="0.25">
      <c r="A1455">
        <v>22</v>
      </c>
      <c r="B1455" t="s">
        <v>2762</v>
      </c>
      <c r="C1455" t="s">
        <v>2763</v>
      </c>
      <c r="D1455">
        <v>-1.1804540883263801</v>
      </c>
      <c r="E1455">
        <v>-0.527515420720852</v>
      </c>
      <c r="F1455">
        <v>-0.527515420720852</v>
      </c>
      <c r="G1455">
        <v>2.0842392497012598</v>
      </c>
    </row>
    <row r="1456" spans="1:7" x14ac:dyDescent="0.25">
      <c r="A1456">
        <v>22</v>
      </c>
      <c r="B1456" t="s">
        <v>1279</v>
      </c>
      <c r="C1456" t="s">
        <v>1280</v>
      </c>
      <c r="D1456">
        <v>-0.42484726388688199</v>
      </c>
      <c r="E1456">
        <v>0.38373301254299003</v>
      </c>
      <c r="F1456">
        <v>0.38373301254299003</v>
      </c>
      <c r="G1456">
        <v>2.00089356540273</v>
      </c>
    </row>
    <row r="1457" spans="1:7" x14ac:dyDescent="0.25">
      <c r="A1457">
        <v>22</v>
      </c>
      <c r="B1457" t="s">
        <v>3041</v>
      </c>
      <c r="C1457" t="s">
        <v>3042</v>
      </c>
      <c r="D1457">
        <v>-7.3734233517991896E-2</v>
      </c>
      <c r="E1457">
        <v>-0.69520848745535102</v>
      </c>
      <c r="F1457">
        <v>-7.3734233517991896E-2</v>
      </c>
      <c r="G1457">
        <v>-7.3734233517991896E-2</v>
      </c>
    </row>
    <row r="1458" spans="1:7" x14ac:dyDescent="0.25">
      <c r="A1458">
        <v>22</v>
      </c>
      <c r="B1458" t="s">
        <v>3715</v>
      </c>
      <c r="C1458" t="s">
        <v>3716</v>
      </c>
      <c r="D1458">
        <v>1.8980876177160499</v>
      </c>
      <c r="E1458">
        <v>-1.24173956299181</v>
      </c>
      <c r="F1458">
        <v>-0.195130502755856</v>
      </c>
      <c r="G1458">
        <v>1.8980876177160499</v>
      </c>
    </row>
    <row r="1459" spans="1:7" x14ac:dyDescent="0.25">
      <c r="A1459">
        <v>22</v>
      </c>
      <c r="B1459" t="s">
        <v>1433</v>
      </c>
      <c r="C1459" t="s">
        <v>1434</v>
      </c>
      <c r="D1459">
        <v>-0.91861330336738001</v>
      </c>
      <c r="E1459">
        <v>-0.91861330336738001</v>
      </c>
      <c r="F1459">
        <v>-0.91861330336738001</v>
      </c>
      <c r="G1459">
        <v>-0.91861330336738001</v>
      </c>
    </row>
    <row r="1460" spans="1:7" x14ac:dyDescent="0.25">
      <c r="A1460">
        <v>22</v>
      </c>
      <c r="B1460" t="s">
        <v>5107</v>
      </c>
      <c r="C1460" t="s">
        <v>5108</v>
      </c>
      <c r="D1460">
        <v>-0.949477779204565</v>
      </c>
      <c r="E1460">
        <v>-0.949477779204565</v>
      </c>
      <c r="F1460">
        <v>-1.5486134901464801</v>
      </c>
      <c r="G1460">
        <v>-1.5486134901464801</v>
      </c>
    </row>
    <row r="1461" spans="1:7" x14ac:dyDescent="0.25">
      <c r="A1461">
        <v>22</v>
      </c>
      <c r="B1461" t="s">
        <v>1463</v>
      </c>
      <c r="C1461" t="s">
        <v>1464</v>
      </c>
      <c r="D1461">
        <v>6.7566645717989496E-2</v>
      </c>
      <c r="E1461">
        <v>-1.5270061932265599</v>
      </c>
      <c r="F1461">
        <v>-1.5270061932265599</v>
      </c>
      <c r="G1461">
        <v>-0.46395763393019401</v>
      </c>
    </row>
    <row r="1462" spans="1:7" x14ac:dyDescent="0.25">
      <c r="A1462">
        <v>22</v>
      </c>
      <c r="B1462" t="s">
        <v>1473</v>
      </c>
      <c r="C1462" t="s">
        <v>1474</v>
      </c>
      <c r="D1462">
        <v>-0.58824660639762805</v>
      </c>
      <c r="E1462">
        <v>-2.5012060429505398</v>
      </c>
      <c r="F1462">
        <v>-2.2279261234429799</v>
      </c>
      <c r="G1462">
        <v>0.36823311187883001</v>
      </c>
    </row>
    <row r="1463" spans="1:7" x14ac:dyDescent="0.25">
      <c r="A1463">
        <v>22</v>
      </c>
      <c r="B1463" t="s">
        <v>2243</v>
      </c>
      <c r="C1463" t="s">
        <v>2244</v>
      </c>
      <c r="D1463">
        <v>-0.72382318401564405</v>
      </c>
      <c r="E1463">
        <v>-0.72382318401564405</v>
      </c>
      <c r="F1463">
        <v>-0.72382318401564405</v>
      </c>
      <c r="G1463">
        <v>-0.72382318401564405</v>
      </c>
    </row>
    <row r="1464" spans="1:7" x14ac:dyDescent="0.25">
      <c r="A1464">
        <v>23</v>
      </c>
      <c r="B1464" t="s">
        <v>20</v>
      </c>
      <c r="C1464" t="s">
        <v>21</v>
      </c>
      <c r="D1464">
        <v>-0.80776161525520895</v>
      </c>
      <c r="E1464">
        <v>-0.43832025634003602</v>
      </c>
      <c r="F1464">
        <v>-0.43832025634003602</v>
      </c>
      <c r="G1464">
        <v>-6.8878897424862903E-2</v>
      </c>
    </row>
    <row r="1465" spans="1:7" x14ac:dyDescent="0.25">
      <c r="A1465">
        <v>23</v>
      </c>
      <c r="B1465" t="s">
        <v>4487</v>
      </c>
      <c r="C1465" t="s">
        <v>4488</v>
      </c>
      <c r="D1465">
        <v>-1.5680553844915099</v>
      </c>
      <c r="E1465">
        <v>-1.5680553844915099</v>
      </c>
      <c r="F1465">
        <v>-1.13439006721808</v>
      </c>
      <c r="G1465">
        <v>-1.13439006721808</v>
      </c>
    </row>
    <row r="1466" spans="1:7" x14ac:dyDescent="0.25">
      <c r="A1466">
        <v>23</v>
      </c>
      <c r="B1466" t="s">
        <v>4607</v>
      </c>
      <c r="C1466" t="s">
        <v>4608</v>
      </c>
      <c r="D1466">
        <v>-0.498124393772722</v>
      </c>
      <c r="E1466">
        <v>-0.498124393772722</v>
      </c>
      <c r="F1466">
        <v>2.2357676278636101</v>
      </c>
      <c r="G1466">
        <v>-0.15638789106817999</v>
      </c>
    </row>
    <row r="1467" spans="1:7" x14ac:dyDescent="0.25">
      <c r="A1467">
        <v>23</v>
      </c>
      <c r="B1467" t="s">
        <v>1263</v>
      </c>
      <c r="C1467" t="s">
        <v>1264</v>
      </c>
      <c r="D1467">
        <v>-0.22274923068164201</v>
      </c>
      <c r="E1467">
        <v>0.62513493771944795</v>
      </c>
      <c r="F1467">
        <v>-0.22274923068164201</v>
      </c>
      <c r="G1467">
        <v>-0.22274923068164201</v>
      </c>
    </row>
    <row r="1468" spans="1:7" x14ac:dyDescent="0.25">
      <c r="A1468">
        <v>23</v>
      </c>
      <c r="B1468" t="s">
        <v>1461</v>
      </c>
      <c r="C1468" t="s">
        <v>1462</v>
      </c>
      <c r="D1468">
        <v>-0.31109115812484101</v>
      </c>
      <c r="E1468">
        <v>-1.35991277694573</v>
      </c>
      <c r="F1468">
        <v>-0.31109115812484101</v>
      </c>
      <c r="G1468">
        <v>1.61174847638013</v>
      </c>
    </row>
    <row r="1469" spans="1:7" x14ac:dyDescent="0.25">
      <c r="A1469">
        <v>23</v>
      </c>
      <c r="B1469" t="s">
        <v>3549</v>
      </c>
      <c r="C1469" t="s">
        <v>3550</v>
      </c>
      <c r="D1469">
        <v>-0.45111946525263602</v>
      </c>
      <c r="E1469">
        <v>-0.22555973262631801</v>
      </c>
      <c r="F1469">
        <v>-0.45111946525263602</v>
      </c>
      <c r="G1469">
        <v>0.90223893050527204</v>
      </c>
    </row>
    <row r="1470" spans="1:7" x14ac:dyDescent="0.25">
      <c r="A1470">
        <v>23</v>
      </c>
      <c r="B1470" t="s">
        <v>1511</v>
      </c>
      <c r="C1470" t="s">
        <v>1512</v>
      </c>
      <c r="D1470">
        <v>-0.93128791487090601</v>
      </c>
      <c r="E1470">
        <v>-0.93128791487090601</v>
      </c>
      <c r="F1470">
        <v>-0.46166409455138901</v>
      </c>
      <c r="G1470">
        <v>-0.93128791487090601</v>
      </c>
    </row>
    <row r="1471" spans="1:7" x14ac:dyDescent="0.25">
      <c r="A1471">
        <v>23</v>
      </c>
      <c r="B1471" t="s">
        <v>3639</v>
      </c>
      <c r="C1471" t="s">
        <v>3640</v>
      </c>
      <c r="D1471">
        <v>1.18824333474264</v>
      </c>
      <c r="E1471">
        <v>1.18824333474264</v>
      </c>
      <c r="F1471">
        <v>-0.56441558400275704</v>
      </c>
      <c r="G1471">
        <v>-0.56441558400275704</v>
      </c>
    </row>
    <row r="1472" spans="1:7" x14ac:dyDescent="0.25">
      <c r="A1472">
        <v>23</v>
      </c>
      <c r="B1472" t="s">
        <v>1944</v>
      </c>
      <c r="C1472" t="s">
        <v>1945</v>
      </c>
      <c r="D1472">
        <v>0.26575812726508402</v>
      </c>
      <c r="E1472">
        <v>0.26575812726508402</v>
      </c>
      <c r="F1472">
        <v>-0.240039598820075</v>
      </c>
      <c r="G1472">
        <v>-0.240039598820075</v>
      </c>
    </row>
    <row r="1473" spans="1:7" x14ac:dyDescent="0.25">
      <c r="A1473">
        <v>23</v>
      </c>
      <c r="B1473" t="s">
        <v>4923</v>
      </c>
      <c r="C1473" t="s">
        <v>4924</v>
      </c>
      <c r="D1473">
        <v>0.84142601926298699</v>
      </c>
      <c r="E1473">
        <v>0.55935706962369003</v>
      </c>
      <c r="F1473">
        <v>-4.7808296549035701E-3</v>
      </c>
      <c r="G1473">
        <v>0.84142601926298699</v>
      </c>
    </row>
    <row r="1474" spans="1:7" x14ac:dyDescent="0.25">
      <c r="A1474">
        <v>23</v>
      </c>
      <c r="B1474" t="s">
        <v>2643</v>
      </c>
      <c r="C1474" t="s">
        <v>2644</v>
      </c>
      <c r="D1474">
        <v>1.0530105726236101</v>
      </c>
      <c r="E1474">
        <v>-0.742585490520697</v>
      </c>
      <c r="F1474">
        <v>-0.38346627789183502</v>
      </c>
      <c r="G1474">
        <v>-2.4347065262973599E-2</v>
      </c>
    </row>
    <row r="1475" spans="1:7" x14ac:dyDescent="0.25">
      <c r="A1475">
        <v>23</v>
      </c>
      <c r="B1475" t="s">
        <v>282</v>
      </c>
      <c r="C1475" t="s">
        <v>283</v>
      </c>
      <c r="D1475">
        <v>-0.22446432797409099</v>
      </c>
      <c r="E1475">
        <v>-0.22446432797409099</v>
      </c>
      <c r="F1475">
        <v>-0.22446432797409099</v>
      </c>
      <c r="G1475">
        <v>1.86659809578455</v>
      </c>
    </row>
    <row r="1476" spans="1:7" x14ac:dyDescent="0.25">
      <c r="A1476">
        <v>23</v>
      </c>
      <c r="B1476" t="s">
        <v>390</v>
      </c>
      <c r="C1476" t="s">
        <v>391</v>
      </c>
      <c r="D1476">
        <v>0.18925400146542401</v>
      </c>
      <c r="E1476">
        <v>-1.0071016506552899</v>
      </c>
      <c r="F1476">
        <v>-0.20953121590814799</v>
      </c>
      <c r="G1476">
        <v>1.38560965358614</v>
      </c>
    </row>
    <row r="1477" spans="1:7" x14ac:dyDescent="0.25">
      <c r="A1477">
        <v>23</v>
      </c>
      <c r="B1477" t="s">
        <v>1221</v>
      </c>
      <c r="C1477" t="s">
        <v>1222</v>
      </c>
      <c r="D1477">
        <v>-9.9814303813985497E-2</v>
      </c>
      <c r="E1477">
        <v>-0.66067563000685603</v>
      </c>
      <c r="F1477">
        <v>0.46104702237888501</v>
      </c>
      <c r="G1477">
        <v>2.70449232715037</v>
      </c>
    </row>
    <row r="1478" spans="1:7" x14ac:dyDescent="0.25">
      <c r="A1478">
        <v>23</v>
      </c>
      <c r="B1478" t="s">
        <v>4633</v>
      </c>
      <c r="C1478" t="s">
        <v>4634</v>
      </c>
      <c r="D1478">
        <v>1.2133031907173599</v>
      </c>
      <c r="E1478">
        <v>-0.483021175451461</v>
      </c>
      <c r="F1478">
        <v>0.36514100763294999</v>
      </c>
      <c r="G1478">
        <v>2.2310978104186501</v>
      </c>
    </row>
    <row r="1479" spans="1:7" x14ac:dyDescent="0.25">
      <c r="A1479">
        <v>23</v>
      </c>
      <c r="B1479" t="s">
        <v>1207</v>
      </c>
      <c r="C1479" t="s">
        <v>1208</v>
      </c>
      <c r="D1479">
        <v>0.49913041390625701</v>
      </c>
      <c r="E1479">
        <v>-1.55542966194043</v>
      </c>
      <c r="F1479">
        <v>-0.87057630332486802</v>
      </c>
      <c r="G1479">
        <v>1.1839837725218201</v>
      </c>
    </row>
    <row r="1480" spans="1:7" x14ac:dyDescent="0.25">
      <c r="A1480">
        <v>23</v>
      </c>
      <c r="B1480" t="s">
        <v>290</v>
      </c>
      <c r="C1480" t="s">
        <v>291</v>
      </c>
      <c r="D1480">
        <v>1.1046315615762301</v>
      </c>
      <c r="E1480">
        <v>-0.54532444179080097</v>
      </c>
      <c r="F1480">
        <v>1.1046315615762301</v>
      </c>
      <c r="G1480">
        <v>1.1046315615762301</v>
      </c>
    </row>
    <row r="1481" spans="1:7" x14ac:dyDescent="0.25">
      <c r="A1481">
        <v>23</v>
      </c>
      <c r="B1481" t="s">
        <v>1431</v>
      </c>
      <c r="C1481" t="s">
        <v>1432</v>
      </c>
      <c r="D1481">
        <v>-0.44133401948809797</v>
      </c>
      <c r="E1481">
        <v>-0.44133401948809797</v>
      </c>
      <c r="F1481">
        <v>-0.44133401948809797</v>
      </c>
      <c r="G1481">
        <v>3.6700407936378601</v>
      </c>
    </row>
    <row r="1482" spans="1:7" x14ac:dyDescent="0.25">
      <c r="A1482">
        <v>23</v>
      </c>
      <c r="B1482" t="s">
        <v>165</v>
      </c>
      <c r="C1482" t="s">
        <v>166</v>
      </c>
      <c r="D1482">
        <v>-0.465606344869753</v>
      </c>
      <c r="E1482">
        <v>-0.62625414807042801</v>
      </c>
      <c r="F1482">
        <v>-0.144310738468403</v>
      </c>
      <c r="G1482">
        <v>-0.144310738468403</v>
      </c>
    </row>
    <row r="1483" spans="1:7" x14ac:dyDescent="0.25">
      <c r="A1483">
        <v>23</v>
      </c>
      <c r="B1483" t="s">
        <v>5083</v>
      </c>
      <c r="C1483" t="s">
        <v>4865</v>
      </c>
      <c r="D1483">
        <v>-0.33958952617390498</v>
      </c>
      <c r="E1483">
        <v>-0.61034333758282899</v>
      </c>
      <c r="F1483">
        <v>-0.33958952617390498</v>
      </c>
      <c r="G1483">
        <v>-0.33958952617390498</v>
      </c>
    </row>
    <row r="1484" spans="1:7" x14ac:dyDescent="0.25">
      <c r="A1484">
        <v>23</v>
      </c>
      <c r="B1484" t="s">
        <v>167</v>
      </c>
      <c r="C1484" t="s">
        <v>168</v>
      </c>
      <c r="D1484">
        <v>-0.27202771491243299</v>
      </c>
      <c r="E1484">
        <v>-0.56924318120564699</v>
      </c>
      <c r="F1484">
        <v>2.5187751380780901E-2</v>
      </c>
      <c r="G1484">
        <v>2.5187751380780901E-2</v>
      </c>
    </row>
    <row r="1485" spans="1:7" x14ac:dyDescent="0.25">
      <c r="A1485">
        <v>23</v>
      </c>
      <c r="B1485" t="s">
        <v>169</v>
      </c>
      <c r="C1485" t="s">
        <v>170</v>
      </c>
      <c r="D1485">
        <v>-0.57095970011382702</v>
      </c>
      <c r="E1485">
        <v>-0.34487498664593502</v>
      </c>
      <c r="F1485">
        <v>-0.57095970011382702</v>
      </c>
      <c r="G1485">
        <v>0.55946386722562902</v>
      </c>
    </row>
    <row r="1486" spans="1:7" x14ac:dyDescent="0.25">
      <c r="A1486">
        <v>23</v>
      </c>
      <c r="B1486" t="s">
        <v>340</v>
      </c>
      <c r="C1486" t="s">
        <v>341</v>
      </c>
      <c r="D1486">
        <v>-0.44133401948809797</v>
      </c>
      <c r="E1486">
        <v>-0.44133401948809797</v>
      </c>
      <c r="F1486">
        <v>-0.44133401948809797</v>
      </c>
      <c r="G1486">
        <v>-0.44133401948809797</v>
      </c>
    </row>
    <row r="1487" spans="1:7" x14ac:dyDescent="0.25">
      <c r="A1487">
        <v>23</v>
      </c>
      <c r="B1487" t="s">
        <v>2103</v>
      </c>
      <c r="C1487" t="s">
        <v>2104</v>
      </c>
      <c r="D1487">
        <v>0.54150430890119094</v>
      </c>
      <c r="E1487">
        <v>-0.58609878139893601</v>
      </c>
      <c r="F1487">
        <v>0.54150430890119094</v>
      </c>
      <c r="G1487">
        <v>-0.21023108463222701</v>
      </c>
    </row>
    <row r="1488" spans="1:7" x14ac:dyDescent="0.25">
      <c r="A1488">
        <v>23</v>
      </c>
      <c r="B1488" t="s">
        <v>2428</v>
      </c>
      <c r="C1488" t="s">
        <v>2429</v>
      </c>
      <c r="D1488">
        <v>-0.69844322528759595</v>
      </c>
      <c r="E1488">
        <v>-0.69844322528759595</v>
      </c>
      <c r="F1488">
        <v>-0.163272442275022</v>
      </c>
      <c r="G1488">
        <v>-0.163272442275022</v>
      </c>
    </row>
    <row r="1489" spans="1:7" x14ac:dyDescent="0.25">
      <c r="A1489">
        <v>23</v>
      </c>
      <c r="B1489" t="s">
        <v>4497</v>
      </c>
      <c r="C1489" t="s">
        <v>4498</v>
      </c>
      <c r="D1489">
        <v>-0.25334859344000998</v>
      </c>
      <c r="E1489">
        <v>-0.74343275779937501</v>
      </c>
      <c r="F1489">
        <v>-0.25334859344000998</v>
      </c>
      <c r="G1489">
        <v>-0.25334859344000998</v>
      </c>
    </row>
    <row r="1490" spans="1:7" x14ac:dyDescent="0.25">
      <c r="A1490">
        <v>23</v>
      </c>
      <c r="B1490" t="s">
        <v>4349</v>
      </c>
      <c r="C1490" t="s">
        <v>4350</v>
      </c>
      <c r="D1490">
        <v>-0.862656582754458</v>
      </c>
      <c r="E1490">
        <v>6.2738660563960602E-2</v>
      </c>
      <c r="F1490">
        <v>6.2738660563960602E-2</v>
      </c>
      <c r="G1490">
        <v>0.98813390388237898</v>
      </c>
    </row>
    <row r="1491" spans="1:7" x14ac:dyDescent="0.25">
      <c r="A1491">
        <v>23</v>
      </c>
      <c r="B1491" t="s">
        <v>203</v>
      </c>
      <c r="C1491" t="s">
        <v>204</v>
      </c>
      <c r="D1491">
        <v>-0.172556104037485</v>
      </c>
      <c r="E1491">
        <v>-1.26335719027445</v>
      </c>
      <c r="F1491">
        <v>1.2818453442784601</v>
      </c>
      <c r="G1491">
        <v>1.2818453442784601</v>
      </c>
    </row>
    <row r="1492" spans="1:7" x14ac:dyDescent="0.25">
      <c r="A1492">
        <v>23</v>
      </c>
      <c r="B1492" t="s">
        <v>1575</v>
      </c>
      <c r="C1492" t="s">
        <v>1576</v>
      </c>
      <c r="D1492">
        <v>0.35862214451796298</v>
      </c>
      <c r="E1492">
        <v>-1.02129349851854</v>
      </c>
      <c r="F1492">
        <v>2.1985096685666399</v>
      </c>
      <c r="G1492">
        <v>0.81859402553013405</v>
      </c>
    </row>
    <row r="1493" spans="1:7" x14ac:dyDescent="0.25">
      <c r="A1493">
        <v>23</v>
      </c>
      <c r="B1493" t="s">
        <v>685</v>
      </c>
      <c r="C1493" t="s">
        <v>686</v>
      </c>
      <c r="D1493">
        <v>-0.66018874611810396</v>
      </c>
      <c r="E1493">
        <v>-0.13735470556819601</v>
      </c>
      <c r="F1493">
        <v>2.4768154971813399</v>
      </c>
      <c r="G1493">
        <v>-0.13735470556819601</v>
      </c>
    </row>
    <row r="1494" spans="1:7" x14ac:dyDescent="0.25">
      <c r="A1494">
        <v>23</v>
      </c>
      <c r="B1494" t="s">
        <v>1163</v>
      </c>
      <c r="C1494" t="s">
        <v>1164</v>
      </c>
      <c r="D1494">
        <v>1.9572539742291</v>
      </c>
      <c r="E1494">
        <v>0.375363775879553</v>
      </c>
      <c r="F1494">
        <v>1.16630887505432</v>
      </c>
      <c r="G1494">
        <v>0.375363775879553</v>
      </c>
    </row>
    <row r="1495" spans="1:7" x14ac:dyDescent="0.25">
      <c r="A1495">
        <v>23</v>
      </c>
      <c r="B1495" t="s">
        <v>793</v>
      </c>
      <c r="C1495" t="s">
        <v>794</v>
      </c>
      <c r="D1495">
        <v>0.59023217483468604</v>
      </c>
      <c r="E1495">
        <v>-1.12945663085649</v>
      </c>
      <c r="F1495">
        <v>-0.26961222801090601</v>
      </c>
      <c r="G1495">
        <v>0.59023217483468604</v>
      </c>
    </row>
    <row r="1496" spans="1:7" x14ac:dyDescent="0.25">
      <c r="A1496">
        <v>23</v>
      </c>
      <c r="B1496" t="s">
        <v>4871</v>
      </c>
      <c r="C1496" t="s">
        <v>4865</v>
      </c>
      <c r="D1496">
        <v>-0.39081412651767999</v>
      </c>
      <c r="E1496">
        <v>0.82276658214248399</v>
      </c>
      <c r="F1496">
        <v>-0.99760448084776199</v>
      </c>
      <c r="G1496">
        <v>0.82276658214248399</v>
      </c>
    </row>
    <row r="1497" spans="1:7" x14ac:dyDescent="0.25">
      <c r="A1497">
        <v>23</v>
      </c>
      <c r="B1497" t="s">
        <v>1521</v>
      </c>
      <c r="C1497" t="s">
        <v>1522</v>
      </c>
      <c r="D1497">
        <v>-0.68613046140086298</v>
      </c>
      <c r="E1497">
        <v>-0.68613046140086298</v>
      </c>
      <c r="F1497">
        <v>-0.68613046140086298</v>
      </c>
      <c r="G1497">
        <v>0.54058763625522499</v>
      </c>
    </row>
    <row r="1498" spans="1:7" x14ac:dyDescent="0.25">
      <c r="A1498">
        <v>23</v>
      </c>
      <c r="B1498" t="s">
        <v>4361</v>
      </c>
      <c r="C1498" t="s">
        <v>4362</v>
      </c>
      <c r="D1498">
        <v>-0.50585137185370499</v>
      </c>
      <c r="E1498">
        <v>-0.50585137185370499</v>
      </c>
      <c r="F1498">
        <v>-0.113150964756749</v>
      </c>
      <c r="G1498">
        <v>-0.113150964756749</v>
      </c>
    </row>
    <row r="1499" spans="1:7" x14ac:dyDescent="0.25">
      <c r="A1499">
        <v>23</v>
      </c>
      <c r="B1499" t="s">
        <v>2780</v>
      </c>
      <c r="C1499" t="s">
        <v>2781</v>
      </c>
      <c r="D1499">
        <v>-7.9985652503756999E-2</v>
      </c>
      <c r="E1499">
        <v>-1.1690210750548999</v>
      </c>
      <c r="F1499">
        <v>1.0090497700473899</v>
      </c>
      <c r="G1499">
        <v>1.0090497700473899</v>
      </c>
    </row>
    <row r="1500" spans="1:7" x14ac:dyDescent="0.25">
      <c r="A1500">
        <v>23</v>
      </c>
      <c r="B1500" t="s">
        <v>4759</v>
      </c>
      <c r="C1500" t="s">
        <v>4760</v>
      </c>
      <c r="D1500">
        <v>-0.61423961442445196</v>
      </c>
      <c r="E1500">
        <v>-0.61423961442445196</v>
      </c>
      <c r="F1500">
        <v>-0.61423961442445196</v>
      </c>
      <c r="G1500">
        <v>-0.61423961442445196</v>
      </c>
    </row>
    <row r="1501" spans="1:7" x14ac:dyDescent="0.25">
      <c r="A1501">
        <v>23</v>
      </c>
      <c r="B1501" t="s">
        <v>3195</v>
      </c>
      <c r="C1501" t="s">
        <v>3196</v>
      </c>
      <c r="D1501">
        <v>0.320980387763105</v>
      </c>
      <c r="E1501">
        <v>-0.67574818476443299</v>
      </c>
      <c r="F1501">
        <v>0.320980387763105</v>
      </c>
      <c r="G1501">
        <v>0.320980387763105</v>
      </c>
    </row>
    <row r="1502" spans="1:7" x14ac:dyDescent="0.25">
      <c r="A1502">
        <v>23</v>
      </c>
      <c r="B1502" t="s">
        <v>3523</v>
      </c>
      <c r="C1502" t="s">
        <v>3524</v>
      </c>
      <c r="D1502">
        <v>0.56638548471817596</v>
      </c>
      <c r="E1502">
        <v>-2.2183431484795202</v>
      </c>
      <c r="F1502">
        <v>-1.10445169520044</v>
      </c>
      <c r="G1502">
        <v>9.4397580786362394E-3</v>
      </c>
    </row>
    <row r="1503" spans="1:7" x14ac:dyDescent="0.25">
      <c r="A1503">
        <v>23</v>
      </c>
      <c r="B1503" t="s">
        <v>4475</v>
      </c>
      <c r="C1503" t="s">
        <v>4476</v>
      </c>
      <c r="D1503">
        <v>1.15552776056057</v>
      </c>
      <c r="E1503">
        <v>-0.80480847221151597</v>
      </c>
      <c r="F1503">
        <v>0.50208234963654197</v>
      </c>
      <c r="G1503">
        <v>-0.151363061287486</v>
      </c>
    </row>
    <row r="1504" spans="1:7" x14ac:dyDescent="0.25">
      <c r="A1504">
        <v>23</v>
      </c>
      <c r="B1504" t="s">
        <v>609</v>
      </c>
      <c r="C1504" t="s">
        <v>610</v>
      </c>
      <c r="D1504">
        <v>-0.48278171547857601</v>
      </c>
      <c r="E1504">
        <v>-0.48278171547857601</v>
      </c>
      <c r="F1504">
        <v>0.87360500896123405</v>
      </c>
      <c r="G1504">
        <v>0.87360500896123405</v>
      </c>
    </row>
    <row r="1505" spans="1:7" x14ac:dyDescent="0.25">
      <c r="A1505">
        <v>23</v>
      </c>
      <c r="B1505" t="s">
        <v>1887</v>
      </c>
      <c r="C1505" t="s">
        <v>1888</v>
      </c>
      <c r="D1505">
        <v>0.15561665981172801</v>
      </c>
      <c r="E1505">
        <v>-1.2940753815922701</v>
      </c>
      <c r="F1505">
        <v>1.1220780207477199</v>
      </c>
      <c r="G1505">
        <v>2.0885393816837201</v>
      </c>
    </row>
    <row r="1506" spans="1:7" x14ac:dyDescent="0.25">
      <c r="A1506">
        <v>23</v>
      </c>
      <c r="B1506" t="s">
        <v>2818</v>
      </c>
      <c r="C1506" t="s">
        <v>2819</v>
      </c>
      <c r="D1506">
        <v>1.3192029300888199</v>
      </c>
      <c r="E1506">
        <v>-0.27464634380688702</v>
      </c>
      <c r="F1506">
        <v>0.25663674749168203</v>
      </c>
      <c r="G1506">
        <v>1.8504860213873899</v>
      </c>
    </row>
    <row r="1507" spans="1:7" x14ac:dyDescent="0.25">
      <c r="A1507">
        <v>23</v>
      </c>
      <c r="B1507" t="s">
        <v>1988</v>
      </c>
      <c r="C1507" t="s">
        <v>1989</v>
      </c>
      <c r="D1507">
        <v>-1.9394392352319301</v>
      </c>
      <c r="E1507">
        <v>-0.81208046795425903</v>
      </c>
      <c r="F1507">
        <v>0.87895768296225696</v>
      </c>
      <c r="G1507">
        <v>0.87895768296225696</v>
      </c>
    </row>
    <row r="1508" spans="1:7" x14ac:dyDescent="0.25">
      <c r="A1508">
        <v>23</v>
      </c>
      <c r="B1508" t="s">
        <v>3087</v>
      </c>
      <c r="C1508" t="s">
        <v>3088</v>
      </c>
      <c r="D1508">
        <v>-0.89759487196229004</v>
      </c>
      <c r="E1508">
        <v>-0.118799321289126</v>
      </c>
      <c r="F1508">
        <v>-0.118799321289126</v>
      </c>
      <c r="G1508">
        <v>1.4387917800572001</v>
      </c>
    </row>
    <row r="1509" spans="1:7" x14ac:dyDescent="0.25">
      <c r="A1509">
        <v>23</v>
      </c>
      <c r="B1509" t="s">
        <v>5243</v>
      </c>
      <c r="C1509" t="s">
        <v>5149</v>
      </c>
      <c r="D1509">
        <v>-0.141366103585743</v>
      </c>
      <c r="E1509">
        <v>-0.141366103585743</v>
      </c>
      <c r="F1509">
        <v>0.55368390571082904</v>
      </c>
      <c r="G1509">
        <v>-0.83641611288231599</v>
      </c>
    </row>
    <row r="1510" spans="1:7" x14ac:dyDescent="0.25">
      <c r="A1510">
        <v>23</v>
      </c>
      <c r="B1510" t="s">
        <v>469</v>
      </c>
      <c r="C1510" t="s">
        <v>470</v>
      </c>
      <c r="D1510">
        <v>-0.55960814303804896</v>
      </c>
      <c r="E1510">
        <v>-0.55960814303804896</v>
      </c>
      <c r="F1510">
        <v>0.57890497555660203</v>
      </c>
      <c r="G1510">
        <v>-0.55960814303804896</v>
      </c>
    </row>
    <row r="1511" spans="1:7" x14ac:dyDescent="0.25">
      <c r="A1511">
        <v>23</v>
      </c>
      <c r="B1511" t="s">
        <v>1849</v>
      </c>
      <c r="C1511" t="s">
        <v>1850</v>
      </c>
      <c r="D1511">
        <v>-0.161879534580539</v>
      </c>
      <c r="E1511">
        <v>-0.957787246268195</v>
      </c>
      <c r="F1511">
        <v>-0.161879534580539</v>
      </c>
      <c r="G1511">
        <v>-0.161879534580539</v>
      </c>
    </row>
    <row r="1512" spans="1:7" x14ac:dyDescent="0.25">
      <c r="A1512">
        <v>23</v>
      </c>
      <c r="B1512" t="s">
        <v>543</v>
      </c>
      <c r="C1512" t="s">
        <v>544</v>
      </c>
      <c r="D1512">
        <v>-0.72126708861443301</v>
      </c>
      <c r="E1512">
        <v>-0.72126708861443301</v>
      </c>
      <c r="F1512">
        <v>-0.13832519507673999</v>
      </c>
      <c r="G1512">
        <v>1.0275585919986401</v>
      </c>
    </row>
    <row r="1513" spans="1:7" x14ac:dyDescent="0.25">
      <c r="A1513">
        <v>23</v>
      </c>
      <c r="B1513" t="s">
        <v>2991</v>
      </c>
      <c r="C1513" t="s">
        <v>2992</v>
      </c>
      <c r="D1513">
        <v>-0.54148118698059999</v>
      </c>
      <c r="E1513">
        <v>-0.54148118698059999</v>
      </c>
      <c r="F1513">
        <v>-0.54148118698059999</v>
      </c>
      <c r="G1513">
        <v>-0.54148118698059999</v>
      </c>
    </row>
    <row r="1514" spans="1:7" x14ac:dyDescent="0.25">
      <c r="A1514">
        <v>23</v>
      </c>
      <c r="B1514" t="s">
        <v>4317</v>
      </c>
      <c r="C1514" t="s">
        <v>4318</v>
      </c>
      <c r="D1514">
        <v>-0.424461474514437</v>
      </c>
      <c r="E1514">
        <v>-0.79274422446078796</v>
      </c>
      <c r="F1514">
        <v>-0.79274422446078796</v>
      </c>
      <c r="G1514">
        <v>1.0486695252709599</v>
      </c>
    </row>
    <row r="1515" spans="1:7" x14ac:dyDescent="0.25">
      <c r="A1515">
        <v>23</v>
      </c>
      <c r="B1515" t="s">
        <v>681</v>
      </c>
      <c r="C1515" t="s">
        <v>682</v>
      </c>
      <c r="D1515">
        <v>-0.57387528607280502</v>
      </c>
      <c r="E1515">
        <v>-0.57387528607280502</v>
      </c>
      <c r="F1515">
        <v>-0.57387528607280502</v>
      </c>
      <c r="G1515">
        <v>0.94786142755845304</v>
      </c>
    </row>
    <row r="1516" spans="1:7" x14ac:dyDescent="0.25">
      <c r="A1516">
        <v>23</v>
      </c>
      <c r="B1516" t="s">
        <v>1523</v>
      </c>
      <c r="C1516" t="s">
        <v>1524</v>
      </c>
      <c r="D1516">
        <v>-0.36377708548915999</v>
      </c>
      <c r="E1516">
        <v>-0.36377708548915999</v>
      </c>
      <c r="F1516">
        <v>-0.36377708548915999</v>
      </c>
      <c r="G1516">
        <v>-0.36377708548915999</v>
      </c>
    </row>
    <row r="1517" spans="1:7" x14ac:dyDescent="0.25">
      <c r="A1517">
        <v>23</v>
      </c>
      <c r="B1517" t="s">
        <v>4491</v>
      </c>
      <c r="C1517" t="s">
        <v>4492</v>
      </c>
      <c r="D1517">
        <v>-0.72608433395962801</v>
      </c>
      <c r="E1517">
        <v>0.24752875021350901</v>
      </c>
      <c r="F1517">
        <v>-0.72608433395962801</v>
      </c>
      <c r="G1517">
        <v>-0.72608433395962801</v>
      </c>
    </row>
    <row r="1518" spans="1:7" x14ac:dyDescent="0.25">
      <c r="A1518">
        <v>23</v>
      </c>
      <c r="B1518" t="s">
        <v>1682</v>
      </c>
      <c r="C1518" t="s">
        <v>1683</v>
      </c>
      <c r="D1518">
        <v>-0.67216865812895399</v>
      </c>
      <c r="E1518">
        <v>0.20911913808456301</v>
      </c>
      <c r="F1518">
        <v>-0.67216865812895399</v>
      </c>
      <c r="G1518">
        <v>0.20911913808456301</v>
      </c>
    </row>
    <row r="1519" spans="1:7" x14ac:dyDescent="0.25">
      <c r="A1519">
        <v>23</v>
      </c>
      <c r="B1519" t="s">
        <v>4411</v>
      </c>
      <c r="C1519" t="s">
        <v>4412</v>
      </c>
      <c r="D1519">
        <v>-0.63192766376500098</v>
      </c>
      <c r="E1519">
        <v>-0.63192766376500098</v>
      </c>
      <c r="F1519">
        <v>0.69963419916839398</v>
      </c>
      <c r="G1519">
        <v>-0.63192766376500098</v>
      </c>
    </row>
    <row r="1520" spans="1:7" x14ac:dyDescent="0.25">
      <c r="A1520">
        <v>23</v>
      </c>
      <c r="B1520" t="s">
        <v>473</v>
      </c>
      <c r="C1520" t="s">
        <v>474</v>
      </c>
      <c r="D1520">
        <v>-0.33719063855550002</v>
      </c>
      <c r="E1520">
        <v>0.24793429305551501</v>
      </c>
      <c r="F1520">
        <v>-0.33719063855550002</v>
      </c>
      <c r="G1520">
        <v>-0.33719063855550002</v>
      </c>
    </row>
    <row r="1521" spans="1:7" x14ac:dyDescent="0.25">
      <c r="A1521">
        <v>23</v>
      </c>
      <c r="B1521" t="s">
        <v>5308</v>
      </c>
      <c r="C1521" t="s">
        <v>4865</v>
      </c>
      <c r="D1521">
        <v>-0.205239442116323</v>
      </c>
      <c r="E1521">
        <v>-0.81069579635947697</v>
      </c>
      <c r="F1521">
        <v>0.40021691212683003</v>
      </c>
      <c r="G1521">
        <v>-0.205239442116323</v>
      </c>
    </row>
    <row r="1522" spans="1:7" x14ac:dyDescent="0.25">
      <c r="A1522">
        <v>23</v>
      </c>
      <c r="B1522" t="s">
        <v>1171</v>
      </c>
      <c r="C1522" t="s">
        <v>1172</v>
      </c>
      <c r="D1522">
        <v>-0.87294703499238502</v>
      </c>
      <c r="E1522">
        <v>0.491394026320217</v>
      </c>
      <c r="F1522">
        <v>-0.87294703499238502</v>
      </c>
      <c r="G1522">
        <v>-0.87294703499238502</v>
      </c>
    </row>
    <row r="1523" spans="1:7" x14ac:dyDescent="0.25">
      <c r="A1523">
        <v>23</v>
      </c>
      <c r="B1523" t="s">
        <v>3419</v>
      </c>
      <c r="C1523" t="s">
        <v>3420</v>
      </c>
      <c r="D1523">
        <v>-1.00553687692126</v>
      </c>
      <c r="E1523">
        <v>0.28980538810831202</v>
      </c>
      <c r="F1523">
        <v>3.0736935102396501E-2</v>
      </c>
      <c r="G1523">
        <v>-0.74646842391535095</v>
      </c>
    </row>
    <row r="1524" spans="1:7" x14ac:dyDescent="0.25">
      <c r="A1524">
        <v>23</v>
      </c>
      <c r="B1524" t="s">
        <v>4091</v>
      </c>
      <c r="C1524" t="s">
        <v>4092</v>
      </c>
      <c r="D1524">
        <v>8.2146146708782897E-2</v>
      </c>
      <c r="E1524">
        <v>1.29380181066333</v>
      </c>
      <c r="F1524">
        <v>8.2146146708782897E-2</v>
      </c>
      <c r="G1524">
        <v>-0.32173907460939899</v>
      </c>
    </row>
    <row r="1525" spans="1:7" x14ac:dyDescent="0.25">
      <c r="A1525">
        <v>23</v>
      </c>
      <c r="B1525" t="s">
        <v>1672</v>
      </c>
      <c r="C1525" t="s">
        <v>1673</v>
      </c>
      <c r="D1525">
        <v>3.4568702539944603E-2</v>
      </c>
      <c r="E1525">
        <v>-0.78125267740274995</v>
      </c>
      <c r="F1525">
        <v>-0.57729733241707604</v>
      </c>
      <c r="G1525">
        <v>-0.37334198743140201</v>
      </c>
    </row>
    <row r="1526" spans="1:7" x14ac:dyDescent="0.25">
      <c r="A1526">
        <v>23</v>
      </c>
      <c r="B1526" t="s">
        <v>5064</v>
      </c>
      <c r="C1526" t="s">
        <v>4865</v>
      </c>
      <c r="D1526">
        <v>1.54054209073222</v>
      </c>
      <c r="E1526">
        <v>-0.245544918391818</v>
      </c>
      <c r="F1526">
        <v>0.151363305857969</v>
      </c>
      <c r="G1526">
        <v>0.34981741798286398</v>
      </c>
    </row>
    <row r="1527" spans="1:7" x14ac:dyDescent="0.25">
      <c r="A1527">
        <v>23</v>
      </c>
      <c r="B1527" t="s">
        <v>1879</v>
      </c>
      <c r="C1527" t="s">
        <v>1880</v>
      </c>
      <c r="D1527">
        <v>-0.774275002814103</v>
      </c>
      <c r="E1527">
        <v>9.9692060448165806E-3</v>
      </c>
      <c r="F1527">
        <v>9.9692060448165806E-3</v>
      </c>
      <c r="G1527">
        <v>-0.97033605502883402</v>
      </c>
    </row>
    <row r="1528" spans="1:7" x14ac:dyDescent="0.25">
      <c r="A1528">
        <v>23</v>
      </c>
      <c r="B1528" t="s">
        <v>4013</v>
      </c>
      <c r="C1528" t="s">
        <v>4014</v>
      </c>
      <c r="D1528">
        <v>-1.18821338582709</v>
      </c>
      <c r="E1528">
        <v>0.29548163562895902</v>
      </c>
      <c r="F1528">
        <v>-0.81728963046307801</v>
      </c>
      <c r="G1528">
        <v>-0.446365875099065</v>
      </c>
    </row>
    <row r="1529" spans="1:7" x14ac:dyDescent="0.25">
      <c r="A1529">
        <v>23</v>
      </c>
      <c r="B1529" t="s">
        <v>479</v>
      </c>
      <c r="C1529" t="s">
        <v>480</v>
      </c>
      <c r="D1529">
        <v>-0.68333677827435302</v>
      </c>
      <c r="E1529">
        <v>1.4386037437354799</v>
      </c>
      <c r="F1529">
        <v>-0.68333677827435302</v>
      </c>
      <c r="G1529">
        <v>-0.68333677827435302</v>
      </c>
    </row>
    <row r="1530" spans="1:7" x14ac:dyDescent="0.25">
      <c r="A1530">
        <v>23</v>
      </c>
      <c r="B1530" t="s">
        <v>2000</v>
      </c>
      <c r="C1530" t="s">
        <v>2001</v>
      </c>
      <c r="D1530">
        <v>0.85699420762173795</v>
      </c>
      <c r="E1530">
        <v>0.85699420762173795</v>
      </c>
      <c r="F1530">
        <v>-0.45632159107131498</v>
      </c>
      <c r="G1530">
        <v>-0.45632159107131498</v>
      </c>
    </row>
    <row r="1531" spans="1:7" x14ac:dyDescent="0.25">
      <c r="A1531">
        <v>23</v>
      </c>
      <c r="B1531" t="s">
        <v>2361</v>
      </c>
      <c r="C1531" t="s">
        <v>2362</v>
      </c>
      <c r="D1531">
        <v>0.71037353309707596</v>
      </c>
      <c r="E1531">
        <v>-0.90162794585398098</v>
      </c>
      <c r="F1531">
        <v>-0.364294119536962</v>
      </c>
      <c r="G1531">
        <v>-0.90162794585398098</v>
      </c>
    </row>
    <row r="1532" spans="1:7" x14ac:dyDescent="0.25">
      <c r="A1532">
        <v>23</v>
      </c>
      <c r="B1532" t="s">
        <v>497</v>
      </c>
      <c r="C1532" t="s">
        <v>498</v>
      </c>
      <c r="D1532">
        <v>-0.24247308678047799</v>
      </c>
      <c r="E1532">
        <v>-0.838552758449155</v>
      </c>
      <c r="F1532">
        <v>-0.24247308678047799</v>
      </c>
      <c r="G1532">
        <v>-0.24247308678047799</v>
      </c>
    </row>
    <row r="1533" spans="1:7" x14ac:dyDescent="0.25">
      <c r="A1533">
        <v>23</v>
      </c>
      <c r="B1533" t="s">
        <v>2338</v>
      </c>
      <c r="C1533" t="s">
        <v>2339</v>
      </c>
      <c r="D1533">
        <v>-0.44740028211278299</v>
      </c>
      <c r="E1533">
        <v>-0.44740028211278299</v>
      </c>
      <c r="F1533">
        <v>-0.44740028211278299</v>
      </c>
      <c r="G1533">
        <v>-0.44740028211278299</v>
      </c>
    </row>
    <row r="1534" spans="1:7" x14ac:dyDescent="0.25">
      <c r="A1534">
        <v>23</v>
      </c>
      <c r="B1534" t="s">
        <v>593</v>
      </c>
      <c r="C1534" t="s">
        <v>594</v>
      </c>
      <c r="D1534">
        <v>-0.51406320671621897</v>
      </c>
      <c r="E1534">
        <v>-0.51406320671621897</v>
      </c>
      <c r="F1534">
        <v>-0.51406320671621897</v>
      </c>
      <c r="G1534">
        <v>-0.51406320671621897</v>
      </c>
    </row>
    <row r="1535" spans="1:7" x14ac:dyDescent="0.25">
      <c r="A1535">
        <v>23</v>
      </c>
      <c r="B1535" t="s">
        <v>4245</v>
      </c>
      <c r="C1535" t="s">
        <v>4246</v>
      </c>
      <c r="D1535">
        <v>-1.0552909778884401</v>
      </c>
      <c r="E1535">
        <v>-1.0552909778884401</v>
      </c>
      <c r="F1535">
        <v>0.165535839668776</v>
      </c>
      <c r="G1535">
        <v>-0.64834870536937295</v>
      </c>
    </row>
    <row r="1536" spans="1:7" x14ac:dyDescent="0.25">
      <c r="A1536">
        <v>23</v>
      </c>
      <c r="B1536" t="s">
        <v>2282</v>
      </c>
      <c r="C1536" t="s">
        <v>2283</v>
      </c>
      <c r="D1536">
        <v>-0.333599722997309</v>
      </c>
      <c r="E1536">
        <v>-0.333599722997309</v>
      </c>
      <c r="F1536">
        <v>-0.333599722997309</v>
      </c>
      <c r="G1536">
        <v>-0.333599722997309</v>
      </c>
    </row>
    <row r="1537" spans="1:7" x14ac:dyDescent="0.25">
      <c r="A1537">
        <v>23</v>
      </c>
      <c r="B1537" t="s">
        <v>517</v>
      </c>
      <c r="C1537" t="s">
        <v>518</v>
      </c>
      <c r="D1537">
        <v>-0.797379110042016</v>
      </c>
      <c r="E1537">
        <v>-1.357443008762</v>
      </c>
      <c r="F1537">
        <v>4.2716738037965302E-2</v>
      </c>
      <c r="G1537">
        <v>-1.0774110594020101</v>
      </c>
    </row>
    <row r="1538" spans="1:7" x14ac:dyDescent="0.25">
      <c r="A1538">
        <v>23</v>
      </c>
      <c r="B1538" t="s">
        <v>1123</v>
      </c>
      <c r="C1538" t="s">
        <v>1124</v>
      </c>
      <c r="D1538">
        <v>-0.61416659239928995</v>
      </c>
      <c r="E1538">
        <v>-0.61416659239928995</v>
      </c>
      <c r="F1538">
        <v>-8.9009651072360793E-2</v>
      </c>
      <c r="G1538">
        <v>-0.61416659239928995</v>
      </c>
    </row>
    <row r="1539" spans="1:7" x14ac:dyDescent="0.25">
      <c r="A1539">
        <v>23</v>
      </c>
      <c r="B1539" t="s">
        <v>4627</v>
      </c>
      <c r="C1539" t="s">
        <v>4628</v>
      </c>
      <c r="D1539">
        <v>-0.15375376314678799</v>
      </c>
      <c r="E1539">
        <v>-0.15375376314678799</v>
      </c>
      <c r="F1539">
        <v>-0.15375376314678799</v>
      </c>
      <c r="G1539">
        <v>-0.77937252353716802</v>
      </c>
    </row>
    <row r="1540" spans="1:7" x14ac:dyDescent="0.25">
      <c r="A1540">
        <v>23</v>
      </c>
      <c r="B1540" t="s">
        <v>557</v>
      </c>
      <c r="C1540" t="s">
        <v>558</v>
      </c>
      <c r="D1540">
        <v>-0.75239451817008096</v>
      </c>
      <c r="E1540">
        <v>-0.957909687485057</v>
      </c>
      <c r="F1540">
        <v>-0.54687934885510503</v>
      </c>
      <c r="G1540">
        <v>-0.54687934885510503</v>
      </c>
    </row>
    <row r="1541" spans="1:7" x14ac:dyDescent="0.25">
      <c r="A1541">
        <v>23</v>
      </c>
      <c r="B1541" t="s">
        <v>3751</v>
      </c>
      <c r="C1541" t="s">
        <v>3752</v>
      </c>
      <c r="D1541">
        <v>-0.198046730221411</v>
      </c>
      <c r="E1541">
        <v>-1.34361115012957</v>
      </c>
      <c r="F1541">
        <v>-1.1144982661479399</v>
      </c>
      <c r="G1541">
        <v>3.1066153760221302E-2</v>
      </c>
    </row>
    <row r="1542" spans="1:7" x14ac:dyDescent="0.25">
      <c r="A1542">
        <v>23</v>
      </c>
      <c r="B1542" t="s">
        <v>2472</v>
      </c>
      <c r="C1542" t="s">
        <v>2473</v>
      </c>
      <c r="D1542">
        <v>-0.80826476049669405</v>
      </c>
      <c r="E1542">
        <v>-1.57279575639737</v>
      </c>
      <c r="F1542">
        <v>-0.61713201152152397</v>
      </c>
      <c r="G1542">
        <v>-0.71269838600910895</v>
      </c>
    </row>
    <row r="1543" spans="1:7" x14ac:dyDescent="0.25">
      <c r="A1543">
        <v>23</v>
      </c>
      <c r="B1543" t="s">
        <v>3885</v>
      </c>
      <c r="C1543" t="s">
        <v>3886</v>
      </c>
      <c r="D1543">
        <v>-0.52426428970969896</v>
      </c>
      <c r="E1543">
        <v>-1.63336523726288</v>
      </c>
      <c r="F1543">
        <v>-0.83234788625225098</v>
      </c>
      <c r="G1543">
        <v>-0.33941413178416702</v>
      </c>
    </row>
    <row r="1544" spans="1:7" x14ac:dyDescent="0.25">
      <c r="A1544">
        <v>23</v>
      </c>
      <c r="B1544" t="s">
        <v>2806</v>
      </c>
      <c r="C1544" t="s">
        <v>2807</v>
      </c>
      <c r="D1544">
        <v>-0.97823570687967498</v>
      </c>
      <c r="E1544">
        <v>-1.56717353040927</v>
      </c>
      <c r="F1544">
        <v>-0.68376679511487504</v>
      </c>
      <c r="G1544">
        <v>-0.68376679511487504</v>
      </c>
    </row>
    <row r="1545" spans="1:7" x14ac:dyDescent="0.25">
      <c r="A1545">
        <v>23</v>
      </c>
      <c r="B1545" t="s">
        <v>4577</v>
      </c>
      <c r="C1545" t="s">
        <v>4578</v>
      </c>
      <c r="D1545">
        <v>-0.92622519148678395</v>
      </c>
      <c r="E1545">
        <v>2.6925150915313702E-2</v>
      </c>
      <c r="F1545">
        <v>-1.24394197228748</v>
      </c>
      <c r="G1545">
        <v>2.6925150915313702E-2</v>
      </c>
    </row>
    <row r="1546" spans="1:7" x14ac:dyDescent="0.25">
      <c r="A1546">
        <v>23</v>
      </c>
      <c r="B1546" t="s">
        <v>5259</v>
      </c>
      <c r="C1546" t="s">
        <v>5260</v>
      </c>
      <c r="D1546">
        <v>-1.7125095752300601</v>
      </c>
      <c r="E1546">
        <v>-1.37794644629439</v>
      </c>
      <c r="F1546">
        <v>-3.9693930551690099E-2</v>
      </c>
      <c r="G1546">
        <v>-1.7125095752300601</v>
      </c>
    </row>
    <row r="1547" spans="1:7" x14ac:dyDescent="0.25">
      <c r="A1547">
        <v>23</v>
      </c>
      <c r="B1547" t="s">
        <v>1391</v>
      </c>
      <c r="C1547" t="s">
        <v>1392</v>
      </c>
      <c r="D1547">
        <v>-0.93911251590293299</v>
      </c>
      <c r="E1547">
        <v>-0.93911251590293299</v>
      </c>
      <c r="F1547">
        <v>-0.18010377017316501</v>
      </c>
      <c r="G1547">
        <v>-0.93911251590293299</v>
      </c>
    </row>
    <row r="1548" spans="1:7" x14ac:dyDescent="0.25">
      <c r="A1548">
        <v>23</v>
      </c>
      <c r="B1548" t="s">
        <v>4405</v>
      </c>
      <c r="C1548" t="s">
        <v>4406</v>
      </c>
      <c r="D1548">
        <v>-0.92018893055656303</v>
      </c>
      <c r="E1548">
        <v>3.2287330896721401E-2</v>
      </c>
      <c r="F1548">
        <v>3.2287330896721401E-2</v>
      </c>
      <c r="G1548">
        <v>-0.92018893055656303</v>
      </c>
    </row>
    <row r="1549" spans="1:7" x14ac:dyDescent="0.25">
      <c r="A1549">
        <v>23</v>
      </c>
      <c r="B1549" t="s">
        <v>1509</v>
      </c>
      <c r="C1549" t="s">
        <v>1510</v>
      </c>
      <c r="D1549">
        <v>-1.0497368788458299</v>
      </c>
      <c r="E1549">
        <v>-1.0497368788458299</v>
      </c>
      <c r="F1549">
        <v>8.9721100756054092E-3</v>
      </c>
      <c r="G1549">
        <v>-1.5790913733065499</v>
      </c>
    </row>
    <row r="1550" spans="1:7" x14ac:dyDescent="0.25">
      <c r="A1550">
        <v>23</v>
      </c>
      <c r="B1550" t="s">
        <v>1724</v>
      </c>
      <c r="C1550" t="s">
        <v>1725</v>
      </c>
      <c r="D1550">
        <v>-0.47463932188105201</v>
      </c>
      <c r="E1550">
        <v>-0.47463932188105201</v>
      </c>
      <c r="F1550">
        <v>-0.47463932188105201</v>
      </c>
      <c r="G1550">
        <v>-0.47463932188105201</v>
      </c>
    </row>
    <row r="1551" spans="1:7" x14ac:dyDescent="0.25">
      <c r="A1551">
        <v>23</v>
      </c>
      <c r="B1551" t="s">
        <v>535</v>
      </c>
      <c r="C1551" t="s">
        <v>536</v>
      </c>
      <c r="D1551">
        <v>-2.0044116438374102</v>
      </c>
      <c r="E1551">
        <v>-1.69724206724934</v>
      </c>
      <c r="F1551">
        <v>-1.0829029140731901</v>
      </c>
      <c r="G1551">
        <v>-1.39007249066126</v>
      </c>
    </row>
    <row r="1552" spans="1:7" x14ac:dyDescent="0.25">
      <c r="A1552">
        <v>23</v>
      </c>
      <c r="B1552" t="s">
        <v>1012</v>
      </c>
      <c r="C1552" t="s">
        <v>1013</v>
      </c>
      <c r="D1552">
        <v>-0.91636582602750805</v>
      </c>
      <c r="E1552">
        <v>-0.91636582602750805</v>
      </c>
      <c r="F1552">
        <v>0.44663208327391102</v>
      </c>
      <c r="G1552">
        <v>-0.46203318959370099</v>
      </c>
    </row>
    <row r="1553" spans="1:7" x14ac:dyDescent="0.25">
      <c r="A1553">
        <v>23</v>
      </c>
      <c r="B1553" t="s">
        <v>1537</v>
      </c>
      <c r="C1553" t="s">
        <v>1538</v>
      </c>
      <c r="D1553">
        <v>-1.00886648930845</v>
      </c>
      <c r="E1553">
        <v>-1.6162452940962</v>
      </c>
      <c r="F1553">
        <v>-1.00886648930845</v>
      </c>
      <c r="G1553">
        <v>-1.00886648930845</v>
      </c>
    </row>
    <row r="1554" spans="1:7" x14ac:dyDescent="0.25">
      <c r="A1554">
        <v>23</v>
      </c>
      <c r="B1554" t="s">
        <v>2088</v>
      </c>
      <c r="C1554" t="s">
        <v>2089</v>
      </c>
      <c r="D1554">
        <v>-0.671194283580409</v>
      </c>
      <c r="E1554">
        <v>-1.53207390817267</v>
      </c>
      <c r="F1554">
        <v>-1.3168540020246</v>
      </c>
      <c r="G1554">
        <v>-1.53207390817267</v>
      </c>
    </row>
    <row r="1555" spans="1:7" x14ac:dyDescent="0.25">
      <c r="A1555">
        <v>23</v>
      </c>
      <c r="B1555" t="s">
        <v>2452</v>
      </c>
      <c r="C1555" t="s">
        <v>2453</v>
      </c>
      <c r="D1555">
        <v>-0.75838199299620601</v>
      </c>
      <c r="E1555">
        <v>-0.75838199299620601</v>
      </c>
      <c r="F1555">
        <v>-0.44548312875301599</v>
      </c>
      <c r="G1555">
        <v>-0.75838199299620601</v>
      </c>
    </row>
    <row r="1556" spans="1:7" x14ac:dyDescent="0.25">
      <c r="A1556">
        <v>23</v>
      </c>
      <c r="B1556" t="s">
        <v>2794</v>
      </c>
      <c r="C1556" t="s">
        <v>2795</v>
      </c>
      <c r="D1556">
        <v>-0.50099072419942203</v>
      </c>
      <c r="E1556">
        <v>-0.50099072419942203</v>
      </c>
      <c r="F1556">
        <v>-0.50099072419942203</v>
      </c>
      <c r="G1556">
        <v>-0.50099072419942203</v>
      </c>
    </row>
    <row r="1557" spans="1:7" x14ac:dyDescent="0.25">
      <c r="A1557">
        <v>23</v>
      </c>
      <c r="B1557" t="s">
        <v>4639</v>
      </c>
      <c r="C1557" t="s">
        <v>4640</v>
      </c>
      <c r="D1557">
        <v>-0.54920859052875204</v>
      </c>
      <c r="E1557">
        <v>-0.54920859052875204</v>
      </c>
      <c r="F1557">
        <v>-1.56818050377392</v>
      </c>
      <c r="G1557">
        <v>-0.95679735582682002</v>
      </c>
    </row>
    <row r="1558" spans="1:7" x14ac:dyDescent="0.25">
      <c r="A1558">
        <v>23</v>
      </c>
      <c r="B1558" t="s">
        <v>703</v>
      </c>
      <c r="C1558" t="s">
        <v>704</v>
      </c>
      <c r="D1558">
        <v>-0.90657184783778899</v>
      </c>
      <c r="E1558">
        <v>-1.51095307972964E-2</v>
      </c>
      <c r="F1558">
        <v>-1.51095307972964E-2</v>
      </c>
      <c r="G1558">
        <v>-0.90657184783778899</v>
      </c>
    </row>
    <row r="1559" spans="1:7" x14ac:dyDescent="0.25">
      <c r="A1559">
        <v>23</v>
      </c>
      <c r="B1559" t="s">
        <v>3713</v>
      </c>
      <c r="C1559" t="s">
        <v>3714</v>
      </c>
      <c r="D1559">
        <v>-1.1901421211312699</v>
      </c>
      <c r="E1559">
        <v>-0.93846332132214805</v>
      </c>
      <c r="F1559">
        <v>-1.1901421211312699</v>
      </c>
      <c r="G1559">
        <v>-0.93846332132214805</v>
      </c>
    </row>
    <row r="1560" spans="1:7" x14ac:dyDescent="0.25">
      <c r="A1560">
        <v>23</v>
      </c>
      <c r="B1560" t="s">
        <v>1157</v>
      </c>
      <c r="C1560" t="s">
        <v>1158</v>
      </c>
      <c r="D1560">
        <v>-1.3282920353565799</v>
      </c>
      <c r="E1560">
        <v>-1.3282920353565799</v>
      </c>
      <c r="F1560">
        <v>4.6606738082686901E-2</v>
      </c>
      <c r="G1560">
        <v>4.6606738082686901E-2</v>
      </c>
    </row>
    <row r="1561" spans="1:7" x14ac:dyDescent="0.25">
      <c r="A1561">
        <v>23</v>
      </c>
      <c r="B1561" t="s">
        <v>3969</v>
      </c>
      <c r="C1561" t="s">
        <v>3970</v>
      </c>
      <c r="D1561">
        <v>-1.3766937420782199</v>
      </c>
      <c r="E1561">
        <v>-0.82130959997487296</v>
      </c>
      <c r="F1561">
        <v>-0.26592545787152</v>
      </c>
      <c r="G1561">
        <v>-0.82130959997487296</v>
      </c>
    </row>
    <row r="1562" spans="1:7" x14ac:dyDescent="0.25">
      <c r="A1562">
        <v>23</v>
      </c>
      <c r="B1562" t="s">
        <v>4581</v>
      </c>
      <c r="C1562" t="s">
        <v>4582</v>
      </c>
      <c r="D1562">
        <v>-0.83578081118186298</v>
      </c>
      <c r="E1562">
        <v>-0.83578081118186298</v>
      </c>
      <c r="F1562">
        <v>-0.83578081118186298</v>
      </c>
      <c r="G1562">
        <v>3.6981451822206197E-2</v>
      </c>
    </row>
    <row r="1563" spans="1:7" x14ac:dyDescent="0.25">
      <c r="A1563">
        <v>23</v>
      </c>
      <c r="B1563" t="s">
        <v>4099</v>
      </c>
      <c r="C1563" t="s">
        <v>4100</v>
      </c>
      <c r="D1563">
        <v>-0.77342894750519398</v>
      </c>
      <c r="E1563">
        <v>-3.7423981330896597E-2</v>
      </c>
      <c r="F1563">
        <v>-3.7423981330896597E-2</v>
      </c>
      <c r="G1563">
        <v>0.207911007393869</v>
      </c>
    </row>
    <row r="1564" spans="1:7" x14ac:dyDescent="0.25">
      <c r="A1564">
        <v>23</v>
      </c>
      <c r="B1564" t="s">
        <v>2881</v>
      </c>
      <c r="C1564" t="s">
        <v>2882</v>
      </c>
      <c r="D1564">
        <v>-0.81103980229483996</v>
      </c>
      <c r="E1564">
        <v>0.94820094532999799</v>
      </c>
      <c r="F1564">
        <v>0.24450464628006199</v>
      </c>
      <c r="G1564">
        <v>-1.1628879518198001</v>
      </c>
    </row>
    <row r="1565" spans="1:7" x14ac:dyDescent="0.25">
      <c r="A1565">
        <v>23</v>
      </c>
      <c r="B1565" t="s">
        <v>2714</v>
      </c>
      <c r="C1565" t="s">
        <v>2715</v>
      </c>
      <c r="D1565">
        <v>-1.61861353195018</v>
      </c>
      <c r="E1565">
        <v>-0.27356848427327002</v>
      </c>
      <c r="F1565">
        <v>-0.27356848427327002</v>
      </c>
      <c r="G1565">
        <v>0.39895403956518699</v>
      </c>
    </row>
    <row r="1566" spans="1:7" x14ac:dyDescent="0.25">
      <c r="A1566">
        <v>23</v>
      </c>
      <c r="B1566" t="s">
        <v>4787</v>
      </c>
      <c r="C1566" t="s">
        <v>4788</v>
      </c>
      <c r="D1566">
        <v>-0.85437324211804899</v>
      </c>
      <c r="E1566">
        <v>-0.85437324211804899</v>
      </c>
      <c r="F1566">
        <v>1.7174645785434199</v>
      </c>
      <c r="G1566">
        <v>0.68872945027883503</v>
      </c>
    </row>
    <row r="1567" spans="1:7" x14ac:dyDescent="0.25">
      <c r="A1567">
        <v>23</v>
      </c>
      <c r="B1567" t="s">
        <v>2732</v>
      </c>
      <c r="C1567" t="s">
        <v>2733</v>
      </c>
      <c r="D1567">
        <v>-0.85345452401255295</v>
      </c>
      <c r="E1567">
        <v>-0.85345452401255295</v>
      </c>
      <c r="F1567">
        <v>4.5720778072101002E-2</v>
      </c>
      <c r="G1567">
        <v>-0.55372942331766795</v>
      </c>
    </row>
    <row r="1568" spans="1:7" x14ac:dyDescent="0.25">
      <c r="A1568">
        <v>23</v>
      </c>
      <c r="B1568" t="s">
        <v>3065</v>
      </c>
      <c r="C1568" t="s">
        <v>3066</v>
      </c>
      <c r="D1568">
        <v>-0.82002195417627699</v>
      </c>
      <c r="E1568">
        <v>-0.82002195417627699</v>
      </c>
      <c r="F1568">
        <v>0.48758062140211</v>
      </c>
      <c r="G1568">
        <v>-0.82002195417627699</v>
      </c>
    </row>
    <row r="1569" spans="1:7" x14ac:dyDescent="0.25">
      <c r="A1569">
        <v>23</v>
      </c>
      <c r="B1569" t="s">
        <v>4115</v>
      </c>
      <c r="C1569" t="s">
        <v>4116</v>
      </c>
      <c r="D1569">
        <v>-1.0398153595277699</v>
      </c>
      <c r="E1569">
        <v>-0.449920107487979</v>
      </c>
      <c r="F1569">
        <v>-1.0398153595277699</v>
      </c>
      <c r="G1569">
        <v>-1.0398153595277699</v>
      </c>
    </row>
    <row r="1570" spans="1:7" x14ac:dyDescent="0.25">
      <c r="A1570">
        <v>23</v>
      </c>
      <c r="B1570" t="s">
        <v>4753</v>
      </c>
      <c r="C1570" t="s">
        <v>4754</v>
      </c>
      <c r="D1570">
        <v>-1.02397553616954</v>
      </c>
      <c r="E1570">
        <v>-0.42581160910020499</v>
      </c>
      <c r="F1570">
        <v>0.77051624503846605</v>
      </c>
      <c r="G1570">
        <v>-0.42581160910020499</v>
      </c>
    </row>
    <row r="1571" spans="1:7" x14ac:dyDescent="0.25">
      <c r="A1571">
        <v>23</v>
      </c>
      <c r="B1571" t="s">
        <v>22</v>
      </c>
      <c r="C1571" t="s">
        <v>23</v>
      </c>
      <c r="D1571">
        <v>-0.63079436704424696</v>
      </c>
      <c r="E1571">
        <v>-0.63079436704424696</v>
      </c>
      <c r="F1571">
        <v>-0.63079436704424696</v>
      </c>
      <c r="G1571">
        <v>-0.63079436704424696</v>
      </c>
    </row>
    <row r="1572" spans="1:7" x14ac:dyDescent="0.25">
      <c r="A1572">
        <v>23</v>
      </c>
      <c r="B1572" t="s">
        <v>3745</v>
      </c>
      <c r="C1572" t="s">
        <v>3746</v>
      </c>
      <c r="D1572">
        <v>0.22948515912071199</v>
      </c>
      <c r="E1572">
        <v>-1.2749175506706201</v>
      </c>
      <c r="F1572">
        <v>-1.2749175506706201</v>
      </c>
      <c r="G1572">
        <v>0.22948515912071199</v>
      </c>
    </row>
    <row r="1573" spans="1:7" x14ac:dyDescent="0.25">
      <c r="A1573">
        <v>23</v>
      </c>
      <c r="B1573" t="s">
        <v>296</v>
      </c>
      <c r="C1573" t="s">
        <v>297</v>
      </c>
      <c r="D1573">
        <v>-1.6074541881651701</v>
      </c>
      <c r="E1573">
        <v>-1.9138832579607901</v>
      </c>
      <c r="F1573">
        <v>-0.84138151367611702</v>
      </c>
      <c r="G1573">
        <v>7.7905695710751593E-2</v>
      </c>
    </row>
    <row r="1574" spans="1:7" x14ac:dyDescent="0.25">
      <c r="A1574">
        <v>23</v>
      </c>
      <c r="B1574" t="s">
        <v>3901</v>
      </c>
      <c r="C1574" t="s">
        <v>3902</v>
      </c>
      <c r="D1574">
        <v>-1.41809844742754</v>
      </c>
      <c r="E1574">
        <v>-1.17767371065103</v>
      </c>
      <c r="F1574">
        <v>-0.456399500321509</v>
      </c>
      <c r="G1574">
        <v>-1.41809844742754</v>
      </c>
    </row>
    <row r="1575" spans="1:7" x14ac:dyDescent="0.25">
      <c r="A1575">
        <v>23</v>
      </c>
      <c r="B1575" t="s">
        <v>3757</v>
      </c>
      <c r="C1575" t="s">
        <v>3758</v>
      </c>
      <c r="D1575">
        <v>-0.86702933397940596</v>
      </c>
      <c r="E1575">
        <v>-0.86702933397940596</v>
      </c>
      <c r="F1575">
        <v>-1.40550018350345</v>
      </c>
      <c r="G1575">
        <v>-0.32855848445535402</v>
      </c>
    </row>
    <row r="1576" spans="1:7" x14ac:dyDescent="0.25">
      <c r="A1576">
        <v>23</v>
      </c>
      <c r="B1576" t="s">
        <v>1585</v>
      </c>
      <c r="C1576" t="s">
        <v>1586</v>
      </c>
      <c r="D1576">
        <v>4.2318107326771298E-2</v>
      </c>
      <c r="E1576">
        <v>-1.8996128177795</v>
      </c>
      <c r="F1576">
        <v>-1.6221941141928899</v>
      </c>
      <c r="G1576">
        <v>0.59715551449999305</v>
      </c>
    </row>
    <row r="1577" spans="1:7" x14ac:dyDescent="0.25">
      <c r="A1577">
        <v>23</v>
      </c>
      <c r="B1577" t="s">
        <v>3457</v>
      </c>
      <c r="C1577" t="s">
        <v>3458</v>
      </c>
      <c r="D1577">
        <v>-1.4535166094744301</v>
      </c>
      <c r="E1577">
        <v>-1.0672216547041899</v>
      </c>
      <c r="F1577">
        <v>-0.29463174516373603</v>
      </c>
      <c r="G1577">
        <v>0.477958164376727</v>
      </c>
    </row>
    <row r="1578" spans="1:7" x14ac:dyDescent="0.25">
      <c r="A1578">
        <v>23</v>
      </c>
      <c r="B1578" t="s">
        <v>644</v>
      </c>
      <c r="C1578" t="s">
        <v>645</v>
      </c>
      <c r="D1578">
        <v>-0.91514320082491896</v>
      </c>
      <c r="E1578">
        <v>-0.91514320082491896</v>
      </c>
      <c r="F1578">
        <v>-0.91514320082491896</v>
      </c>
      <c r="G1578">
        <v>-0.91514320082491896</v>
      </c>
    </row>
    <row r="1579" spans="1:7" x14ac:dyDescent="0.25">
      <c r="A1579">
        <v>23</v>
      </c>
      <c r="B1579" t="s">
        <v>3799</v>
      </c>
      <c r="C1579" t="s">
        <v>3800</v>
      </c>
      <c r="D1579">
        <v>-1.2711318356475401</v>
      </c>
      <c r="E1579">
        <v>-1.2711318356475401</v>
      </c>
      <c r="F1579">
        <v>-0.90350056945536295</v>
      </c>
      <c r="G1579">
        <v>-0.90350056945536295</v>
      </c>
    </row>
    <row r="1580" spans="1:7" x14ac:dyDescent="0.25">
      <c r="A1580">
        <v>23</v>
      </c>
      <c r="B1580" t="s">
        <v>4033</v>
      </c>
      <c r="C1580" t="s">
        <v>4034</v>
      </c>
      <c r="D1580">
        <v>-0.83736924204438401</v>
      </c>
      <c r="E1580">
        <v>-2.2684044018967802</v>
      </c>
      <c r="F1580">
        <v>-0.83736924204438401</v>
      </c>
      <c r="G1580">
        <v>-0.29221299067203999</v>
      </c>
    </row>
    <row r="1581" spans="1:7" x14ac:dyDescent="0.25">
      <c r="A1581">
        <v>23</v>
      </c>
      <c r="B1581" t="s">
        <v>1046</v>
      </c>
      <c r="C1581" t="s">
        <v>1047</v>
      </c>
      <c r="D1581">
        <v>-1.04850251202385</v>
      </c>
      <c r="E1581">
        <v>-1.17618393247671</v>
      </c>
      <c r="F1581">
        <v>-0.920821091571003</v>
      </c>
      <c r="G1581">
        <v>-1.04850251202385</v>
      </c>
    </row>
    <row r="1582" spans="1:7" x14ac:dyDescent="0.25">
      <c r="A1582">
        <v>23</v>
      </c>
      <c r="B1582" t="s">
        <v>3261</v>
      </c>
      <c r="C1582" t="s">
        <v>3262</v>
      </c>
      <c r="D1582">
        <v>-1.1263686629793801</v>
      </c>
      <c r="E1582">
        <v>-1.0977239426708501</v>
      </c>
      <c r="F1582">
        <v>-0.41025065526619597</v>
      </c>
      <c r="G1582">
        <v>-0.32431649434061399</v>
      </c>
    </row>
    <row r="1583" spans="1:7" x14ac:dyDescent="0.25">
      <c r="A1583">
        <v>23</v>
      </c>
      <c r="B1583" t="s">
        <v>2556</v>
      </c>
      <c r="C1583" t="s">
        <v>2557</v>
      </c>
      <c r="D1583">
        <v>-1.0841324992319099</v>
      </c>
      <c r="E1583">
        <v>-1.5958430388693801</v>
      </c>
      <c r="F1583">
        <v>-1.0841324992319099</v>
      </c>
      <c r="G1583">
        <v>-1.0841324992319099</v>
      </c>
    </row>
    <row r="1584" spans="1:7" x14ac:dyDescent="0.25">
      <c r="A1584">
        <v>23</v>
      </c>
      <c r="B1584" t="s">
        <v>3437</v>
      </c>
      <c r="C1584" t="s">
        <v>3438</v>
      </c>
      <c r="D1584">
        <v>-1.14899658754241</v>
      </c>
      <c r="E1584">
        <v>-2.3028825222658602</v>
      </c>
      <c r="F1584">
        <v>-0.86052510386155501</v>
      </c>
      <c r="G1584">
        <v>-1.4374680712232699</v>
      </c>
    </row>
    <row r="1585" spans="1:7" x14ac:dyDescent="0.25">
      <c r="A1585">
        <v>23</v>
      </c>
      <c r="B1585" t="s">
        <v>3863</v>
      </c>
      <c r="C1585" t="s">
        <v>3864</v>
      </c>
      <c r="D1585">
        <v>-0.55859133340130995</v>
      </c>
      <c r="E1585">
        <v>-0.55859133340130995</v>
      </c>
      <c r="F1585">
        <v>-0.55859133340130995</v>
      </c>
      <c r="G1585">
        <v>-1.4036397608545701</v>
      </c>
    </row>
    <row r="1586" spans="1:7" x14ac:dyDescent="0.25">
      <c r="A1586">
        <v>23</v>
      </c>
      <c r="B1586" t="s">
        <v>5224</v>
      </c>
      <c r="C1586" t="s">
        <v>4865</v>
      </c>
      <c r="D1586">
        <v>-0.97242552976310104</v>
      </c>
      <c r="E1586">
        <v>-0.97242552976310104</v>
      </c>
      <c r="F1586">
        <v>-0.50597751142145098</v>
      </c>
      <c r="G1586">
        <v>-0.97242552976310104</v>
      </c>
    </row>
    <row r="1587" spans="1:7" x14ac:dyDescent="0.25">
      <c r="A1587">
        <v>23</v>
      </c>
      <c r="B1587" t="s">
        <v>360</v>
      </c>
      <c r="C1587" t="s">
        <v>361</v>
      </c>
      <c r="D1587">
        <v>-1.47075800816671</v>
      </c>
      <c r="E1587">
        <v>-1.47075800816671</v>
      </c>
      <c r="F1587">
        <v>0.685135718090083</v>
      </c>
      <c r="G1587">
        <v>-1.47075800816671</v>
      </c>
    </row>
    <row r="1588" spans="1:7" x14ac:dyDescent="0.25">
      <c r="A1588">
        <v>23</v>
      </c>
      <c r="B1588" t="s">
        <v>1970</v>
      </c>
      <c r="C1588" t="s">
        <v>1971</v>
      </c>
      <c r="D1588">
        <v>-1.0238121307264301</v>
      </c>
      <c r="E1588">
        <v>-0.36723695993448002</v>
      </c>
      <c r="F1588">
        <v>-0.36723695993448002</v>
      </c>
      <c r="G1588">
        <v>-0.36723695993448002</v>
      </c>
    </row>
    <row r="1589" spans="1:7" x14ac:dyDescent="0.25">
      <c r="A1589">
        <v>23</v>
      </c>
      <c r="B1589" t="s">
        <v>4571</v>
      </c>
      <c r="C1589" t="s">
        <v>4572</v>
      </c>
      <c r="D1589">
        <v>-0.64188994132144706</v>
      </c>
      <c r="E1589">
        <v>-0.93546751138319495</v>
      </c>
      <c r="F1589">
        <v>0.53242033892554197</v>
      </c>
      <c r="G1589">
        <v>-1.5226226515066901</v>
      </c>
    </row>
    <row r="1590" spans="1:7" x14ac:dyDescent="0.25">
      <c r="A1590">
        <v>23</v>
      </c>
      <c r="B1590" t="s">
        <v>3237</v>
      </c>
      <c r="C1590" t="s">
        <v>3238</v>
      </c>
      <c r="D1590">
        <v>-2.2664176771528202</v>
      </c>
      <c r="E1590">
        <v>-2.5323102538020201E-2</v>
      </c>
      <c r="F1590">
        <v>-0.77235462740962102</v>
      </c>
      <c r="G1590">
        <v>-1.51938615228122</v>
      </c>
    </row>
    <row r="1591" spans="1:7" x14ac:dyDescent="0.25">
      <c r="A1591">
        <v>23</v>
      </c>
      <c r="B1591" t="s">
        <v>1153</v>
      </c>
      <c r="C1591" t="s">
        <v>1154</v>
      </c>
      <c r="D1591">
        <v>0.49236736130078401</v>
      </c>
      <c r="E1591">
        <v>-1.121503434074</v>
      </c>
      <c r="F1591">
        <v>-0.47595511592409001</v>
      </c>
      <c r="G1591">
        <v>-0.47595511592409001</v>
      </c>
    </row>
    <row r="1592" spans="1:7" x14ac:dyDescent="0.25">
      <c r="A1592">
        <v>23</v>
      </c>
      <c r="B1592" t="s">
        <v>2328</v>
      </c>
      <c r="C1592" t="s">
        <v>2329</v>
      </c>
      <c r="D1592">
        <v>-0.79818201656405197</v>
      </c>
      <c r="E1592">
        <v>-0.79818201656405197</v>
      </c>
      <c r="F1592">
        <v>0.39403922336706299</v>
      </c>
      <c r="G1592">
        <v>-0.79818201656405197</v>
      </c>
    </row>
    <row r="1593" spans="1:7" x14ac:dyDescent="0.25">
      <c r="A1593">
        <v>23</v>
      </c>
      <c r="B1593" t="s">
        <v>507</v>
      </c>
      <c r="C1593" t="s">
        <v>508</v>
      </c>
      <c r="D1593">
        <v>-0.98971384304931298</v>
      </c>
      <c r="E1593">
        <v>3.4726801510502101E-2</v>
      </c>
      <c r="F1593">
        <v>0.71768723121704603</v>
      </c>
      <c r="G1593">
        <v>1.05916744607031</v>
      </c>
    </row>
    <row r="1594" spans="1:7" x14ac:dyDescent="0.25">
      <c r="A1594">
        <v>23</v>
      </c>
      <c r="B1594" t="s">
        <v>3361</v>
      </c>
      <c r="C1594" t="s">
        <v>3362</v>
      </c>
      <c r="D1594">
        <v>0.14825618359602299</v>
      </c>
      <c r="E1594">
        <v>-1.6011667828370499</v>
      </c>
      <c r="F1594">
        <v>0.14825618359602299</v>
      </c>
      <c r="G1594">
        <v>1.02296766681256</v>
      </c>
    </row>
    <row r="1595" spans="1:7" x14ac:dyDescent="0.25">
      <c r="A1595">
        <v>23</v>
      </c>
      <c r="B1595" t="s">
        <v>2279</v>
      </c>
      <c r="C1595" t="s">
        <v>2280</v>
      </c>
      <c r="D1595">
        <v>-0.56940712457117604</v>
      </c>
      <c r="E1595">
        <v>0.418681709243512</v>
      </c>
      <c r="F1595">
        <v>-0.56940712457117604</v>
      </c>
      <c r="G1595">
        <v>0.418681709243512</v>
      </c>
    </row>
    <row r="1596" spans="1:7" x14ac:dyDescent="0.25">
      <c r="A1596">
        <v>23</v>
      </c>
      <c r="B1596" t="s">
        <v>4275</v>
      </c>
      <c r="C1596" t="s">
        <v>4276</v>
      </c>
      <c r="D1596">
        <v>-1.0394451793206501</v>
      </c>
      <c r="E1596">
        <v>-1.0394451793206501</v>
      </c>
      <c r="F1596">
        <v>-0.30056246149031002</v>
      </c>
      <c r="G1596">
        <v>2.6549684098310702</v>
      </c>
    </row>
    <row r="1597" spans="1:7" x14ac:dyDescent="0.25">
      <c r="A1597">
        <v>23</v>
      </c>
      <c r="B1597" t="s">
        <v>777</v>
      </c>
      <c r="C1597" t="s">
        <v>778</v>
      </c>
      <c r="D1597">
        <v>-4.7586152581952097E-2</v>
      </c>
      <c r="E1597">
        <v>-0.74948190316574703</v>
      </c>
      <c r="F1597">
        <v>-0.74948190316574703</v>
      </c>
      <c r="G1597">
        <v>1.35620534858563</v>
      </c>
    </row>
    <row r="1598" spans="1:7" x14ac:dyDescent="0.25">
      <c r="A1598">
        <v>23</v>
      </c>
      <c r="B1598" t="s">
        <v>4817</v>
      </c>
      <c r="C1598" t="s">
        <v>4818</v>
      </c>
      <c r="D1598">
        <v>-1.04881873296678</v>
      </c>
      <c r="E1598">
        <v>0.25392453534985299</v>
      </c>
      <c r="F1598">
        <v>0.25392453534985299</v>
      </c>
      <c r="G1598">
        <v>1.99091555977204</v>
      </c>
    </row>
    <row r="1599" spans="1:7" x14ac:dyDescent="0.25">
      <c r="A1599">
        <v>23</v>
      </c>
      <c r="B1599" t="s">
        <v>1004</v>
      </c>
      <c r="C1599" t="s">
        <v>1005</v>
      </c>
      <c r="D1599">
        <v>0</v>
      </c>
      <c r="E1599">
        <v>0.54678064355365397</v>
      </c>
      <c r="F1599">
        <v>0</v>
      </c>
      <c r="G1599">
        <v>2.7339032177682698</v>
      </c>
    </row>
    <row r="1600" spans="1:7" x14ac:dyDescent="0.25">
      <c r="A1600">
        <v>23</v>
      </c>
      <c r="B1600" t="s">
        <v>2688</v>
      </c>
      <c r="C1600" t="s">
        <v>2689</v>
      </c>
      <c r="D1600">
        <v>-0.41693082650819202</v>
      </c>
      <c r="E1600">
        <v>-0.41693082650819202</v>
      </c>
      <c r="F1600">
        <v>0.56702592405114105</v>
      </c>
      <c r="G1600">
        <v>0.56702592405114105</v>
      </c>
    </row>
    <row r="1601" spans="1:7" x14ac:dyDescent="0.25">
      <c r="A1601">
        <v>23</v>
      </c>
      <c r="B1601" t="s">
        <v>4767</v>
      </c>
      <c r="C1601" t="s">
        <v>4768</v>
      </c>
      <c r="D1601">
        <v>-0.4277795201315</v>
      </c>
      <c r="E1601">
        <v>-0.93255935388666999</v>
      </c>
      <c r="F1601">
        <v>-0.4277795201315</v>
      </c>
      <c r="G1601">
        <v>-0.4277795201315</v>
      </c>
    </row>
    <row r="1602" spans="1:7" x14ac:dyDescent="0.25">
      <c r="A1602">
        <v>23</v>
      </c>
      <c r="B1602" t="s">
        <v>5314</v>
      </c>
      <c r="C1602" t="s">
        <v>4865</v>
      </c>
      <c r="D1602">
        <v>-0.60492197791871005</v>
      </c>
      <c r="E1602">
        <v>0.60492197791871005</v>
      </c>
      <c r="F1602">
        <v>-1.2098439558374201</v>
      </c>
      <c r="G1602">
        <v>0.60492197791871005</v>
      </c>
    </row>
    <row r="1603" spans="1:7" x14ac:dyDescent="0.25">
      <c r="A1603">
        <v>23</v>
      </c>
      <c r="B1603" t="s">
        <v>2014</v>
      </c>
      <c r="C1603" t="s">
        <v>2015</v>
      </c>
      <c r="D1603">
        <v>0.80525541742997997</v>
      </c>
      <c r="E1603">
        <v>0.229375785570964</v>
      </c>
      <c r="F1603">
        <v>-0.34650384628805198</v>
      </c>
      <c r="G1603">
        <v>0.229375785570964</v>
      </c>
    </row>
    <row r="1604" spans="1:7" x14ac:dyDescent="0.25">
      <c r="A1604">
        <v>23</v>
      </c>
      <c r="B1604" t="s">
        <v>2987</v>
      </c>
      <c r="C1604" t="s">
        <v>2988</v>
      </c>
      <c r="D1604">
        <v>-7.3248077490323901E-2</v>
      </c>
      <c r="E1604">
        <v>0.54412857564240502</v>
      </c>
      <c r="F1604">
        <v>-1.30800138375578</v>
      </c>
      <c r="G1604">
        <v>2.3962585350405901</v>
      </c>
    </row>
    <row r="1605" spans="1:7" x14ac:dyDescent="0.25">
      <c r="A1605">
        <v>23</v>
      </c>
      <c r="B1605" t="s">
        <v>1261</v>
      </c>
      <c r="C1605" t="s">
        <v>1262</v>
      </c>
      <c r="D1605">
        <v>1.37521253178261</v>
      </c>
      <c r="E1605">
        <v>-0.21571961282864599</v>
      </c>
      <c r="F1605">
        <v>-0.21571961282864599</v>
      </c>
      <c r="G1605">
        <v>1.37521253178261</v>
      </c>
    </row>
    <row r="1606" spans="1:7" x14ac:dyDescent="0.25">
      <c r="A1606">
        <v>23</v>
      </c>
      <c r="B1606" t="s">
        <v>3189</v>
      </c>
      <c r="C1606" t="s">
        <v>3190</v>
      </c>
      <c r="D1606">
        <v>1.01137431562073</v>
      </c>
      <c r="E1606">
        <v>-1.0286627654603999</v>
      </c>
      <c r="F1606">
        <v>-8.6442249198353197E-3</v>
      </c>
      <c r="G1606">
        <v>0.50136504535045001</v>
      </c>
    </row>
    <row r="1607" spans="1:7" x14ac:dyDescent="0.25">
      <c r="A1607">
        <v>23</v>
      </c>
      <c r="B1607" t="s">
        <v>4109</v>
      </c>
      <c r="C1607" t="s">
        <v>4110</v>
      </c>
      <c r="D1607">
        <v>0.73129023639886903</v>
      </c>
      <c r="E1607">
        <v>-0.32968002460604701</v>
      </c>
      <c r="F1607">
        <v>0.73129023639886903</v>
      </c>
      <c r="G1607">
        <v>0.73129023639886903</v>
      </c>
    </row>
    <row r="1608" spans="1:7" x14ac:dyDescent="0.25">
      <c r="A1608">
        <v>23</v>
      </c>
      <c r="B1608" t="s">
        <v>4809</v>
      </c>
      <c r="C1608" t="s">
        <v>4810</v>
      </c>
      <c r="D1608">
        <v>1.5968654641242299</v>
      </c>
      <c r="E1608">
        <v>-1.72837203175799</v>
      </c>
      <c r="F1608">
        <v>0.48845296549682299</v>
      </c>
      <c r="G1608">
        <v>1.2273946312484201</v>
      </c>
    </row>
    <row r="1609" spans="1:7" x14ac:dyDescent="0.25">
      <c r="A1609">
        <v>23</v>
      </c>
      <c r="B1609" t="s">
        <v>1289</v>
      </c>
      <c r="C1609" t="s">
        <v>1290</v>
      </c>
      <c r="D1609">
        <v>-0.47463932188105201</v>
      </c>
      <c r="E1609">
        <v>-0.47463932188105201</v>
      </c>
      <c r="F1609">
        <v>-0.47463932188105201</v>
      </c>
      <c r="G1609">
        <v>-0.47463932188105201</v>
      </c>
    </row>
    <row r="1610" spans="1:7" x14ac:dyDescent="0.25">
      <c r="A1610">
        <v>23</v>
      </c>
      <c r="B1610" t="s">
        <v>4693</v>
      </c>
      <c r="C1610" t="s">
        <v>4694</v>
      </c>
      <c r="D1610">
        <v>-0.406716532038014</v>
      </c>
      <c r="E1610">
        <v>-0.92837469269546702</v>
      </c>
      <c r="F1610">
        <v>-0.92837469269546702</v>
      </c>
      <c r="G1610">
        <v>1.1582579499343399</v>
      </c>
    </row>
    <row r="1611" spans="1:7" x14ac:dyDescent="0.25">
      <c r="A1611">
        <v>23</v>
      </c>
      <c r="B1611" t="s">
        <v>1291</v>
      </c>
      <c r="C1611" t="s">
        <v>1292</v>
      </c>
      <c r="D1611">
        <v>-0.76170118830670897</v>
      </c>
      <c r="E1611">
        <v>-9.0949395618711598E-2</v>
      </c>
      <c r="F1611">
        <v>-0.76170118830670897</v>
      </c>
      <c r="G1611">
        <v>-9.0949395618711598E-2</v>
      </c>
    </row>
    <row r="1612" spans="1:7" x14ac:dyDescent="0.25">
      <c r="A1612">
        <v>23</v>
      </c>
      <c r="B1612" t="s">
        <v>3995</v>
      </c>
      <c r="C1612" t="s">
        <v>3996</v>
      </c>
      <c r="D1612">
        <v>0.222973552375128</v>
      </c>
      <c r="E1612">
        <v>-0.38890735879382898</v>
      </c>
      <c r="F1612">
        <v>-1.0007882699627799</v>
      </c>
      <c r="G1612">
        <v>0.83485446354408599</v>
      </c>
    </row>
    <row r="1613" spans="1:7" x14ac:dyDescent="0.25">
      <c r="A1613">
        <v>23</v>
      </c>
      <c r="B1613" t="s">
        <v>5182</v>
      </c>
      <c r="C1613" t="s">
        <v>5183</v>
      </c>
      <c r="D1613">
        <v>-5.7941218321743898E-2</v>
      </c>
      <c r="E1613">
        <v>-0.74164759451831996</v>
      </c>
      <c r="F1613">
        <v>-5.7941218321743898E-2</v>
      </c>
      <c r="G1613">
        <v>0.625765157874832</v>
      </c>
    </row>
    <row r="1614" spans="1:7" x14ac:dyDescent="0.25">
      <c r="A1614">
        <v>23</v>
      </c>
      <c r="B1614" t="s">
        <v>2090</v>
      </c>
      <c r="C1614" t="s">
        <v>2091</v>
      </c>
      <c r="D1614">
        <v>-0.411572775199045</v>
      </c>
      <c r="E1614">
        <v>-0.411572775199045</v>
      </c>
      <c r="F1614">
        <v>0.64420086552893996</v>
      </c>
      <c r="G1614">
        <v>-0.411572775199045</v>
      </c>
    </row>
    <row r="1615" spans="1:7" x14ac:dyDescent="0.25">
      <c r="A1615">
        <v>23</v>
      </c>
      <c r="B1615" t="s">
        <v>3953</v>
      </c>
      <c r="C1615" t="s">
        <v>3954</v>
      </c>
      <c r="D1615">
        <v>-0.52099523705486905</v>
      </c>
      <c r="E1615">
        <v>-1.03330722015882</v>
      </c>
      <c r="F1615">
        <v>-0.52099523705486905</v>
      </c>
      <c r="G1615">
        <v>0.50362872915304002</v>
      </c>
    </row>
    <row r="1616" spans="1:7" x14ac:dyDescent="0.25">
      <c r="A1616">
        <v>23</v>
      </c>
      <c r="B1616" t="s">
        <v>3233</v>
      </c>
      <c r="C1616" t="s">
        <v>3234</v>
      </c>
      <c r="D1616">
        <v>-0.36377708548915999</v>
      </c>
      <c r="E1616">
        <v>-0.36377708548915999</v>
      </c>
      <c r="F1616">
        <v>-0.36377708548915999</v>
      </c>
      <c r="G1616">
        <v>-0.36377708548915999</v>
      </c>
    </row>
    <row r="1617" spans="1:7" x14ac:dyDescent="0.25">
      <c r="A1617">
        <v>23</v>
      </c>
      <c r="B1617" t="s">
        <v>5319</v>
      </c>
      <c r="C1617" t="s">
        <v>4865</v>
      </c>
      <c r="D1617">
        <v>-0.57114291692110197</v>
      </c>
      <c r="E1617">
        <v>0.231176894944255</v>
      </c>
      <c r="F1617">
        <v>-0.57114291692110197</v>
      </c>
      <c r="G1617">
        <v>0.231176894944255</v>
      </c>
    </row>
    <row r="1618" spans="1:7" x14ac:dyDescent="0.25">
      <c r="A1618">
        <v>24</v>
      </c>
      <c r="B1618" t="s">
        <v>64</v>
      </c>
      <c r="C1618" t="s">
        <v>65</v>
      </c>
      <c r="D1618">
        <v>-0.62983806489081695</v>
      </c>
      <c r="E1618">
        <v>-0.62983806489081695</v>
      </c>
      <c r="F1618">
        <v>-0.62983806489081695</v>
      </c>
      <c r="G1618">
        <v>0.23435834972681599</v>
      </c>
    </row>
    <row r="1619" spans="1:7" x14ac:dyDescent="0.25">
      <c r="A1619">
        <v>24</v>
      </c>
      <c r="B1619" t="s">
        <v>1429</v>
      </c>
      <c r="C1619" t="s">
        <v>1430</v>
      </c>
      <c r="D1619">
        <v>-0.55543733966836595</v>
      </c>
      <c r="E1619">
        <v>-0.55543733966836595</v>
      </c>
      <c r="F1619">
        <v>-0.55543733966836595</v>
      </c>
      <c r="G1619">
        <v>-0.55543733966836595</v>
      </c>
    </row>
    <row r="1620" spans="1:7" x14ac:dyDescent="0.25">
      <c r="A1620">
        <v>24</v>
      </c>
      <c r="B1620" t="s">
        <v>521</v>
      </c>
      <c r="C1620" t="s">
        <v>522</v>
      </c>
      <c r="D1620">
        <v>-1.37994084233873</v>
      </c>
      <c r="E1620">
        <v>-1.05940340258288</v>
      </c>
      <c r="F1620">
        <v>-1.05940340258288</v>
      </c>
      <c r="G1620">
        <v>-0.41832852307119101</v>
      </c>
    </row>
    <row r="1621" spans="1:7" x14ac:dyDescent="0.25">
      <c r="A1621">
        <v>24</v>
      </c>
      <c r="B1621" t="s">
        <v>3951</v>
      </c>
      <c r="C1621" t="s">
        <v>3952</v>
      </c>
      <c r="D1621">
        <v>-0.682816751758199</v>
      </c>
      <c r="E1621">
        <v>-0.682816751758199</v>
      </c>
      <c r="F1621">
        <v>-0.682816751758199</v>
      </c>
      <c r="G1621">
        <v>0.232778438099386</v>
      </c>
    </row>
    <row r="1622" spans="1:7" x14ac:dyDescent="0.25">
      <c r="A1622">
        <v>24</v>
      </c>
      <c r="B1622" t="s">
        <v>5144</v>
      </c>
      <c r="C1622" t="s">
        <v>5145</v>
      </c>
      <c r="D1622">
        <v>-1.1362282088861899</v>
      </c>
      <c r="E1622">
        <v>-1.6083230280712999</v>
      </c>
      <c r="F1622">
        <v>-0.192038570515976</v>
      </c>
      <c r="G1622">
        <v>-0.192038570515976</v>
      </c>
    </row>
    <row r="1623" spans="1:7" x14ac:dyDescent="0.25">
      <c r="A1623">
        <v>24</v>
      </c>
      <c r="B1623" t="s">
        <v>1193</v>
      </c>
      <c r="C1623" t="s">
        <v>1194</v>
      </c>
      <c r="D1623">
        <v>0.13585175828969401</v>
      </c>
      <c r="E1623">
        <v>-1.6453157392863</v>
      </c>
      <c r="F1623">
        <v>-0.75473199049830297</v>
      </c>
      <c r="G1623">
        <v>-0.75473199049830297</v>
      </c>
    </row>
    <row r="1624" spans="1:7" x14ac:dyDescent="0.25">
      <c r="A1624">
        <v>24</v>
      </c>
      <c r="B1624" t="s">
        <v>4397</v>
      </c>
      <c r="C1624" t="s">
        <v>4398</v>
      </c>
      <c r="D1624">
        <v>-1.1616319687519601</v>
      </c>
      <c r="E1624">
        <v>-1.8755516162140999</v>
      </c>
      <c r="F1624">
        <v>-0.44771232128981803</v>
      </c>
      <c r="G1624">
        <v>-1.1616319687519601</v>
      </c>
    </row>
    <row r="1625" spans="1:7" x14ac:dyDescent="0.25">
      <c r="A1625">
        <v>24</v>
      </c>
      <c r="B1625" t="s">
        <v>2247</v>
      </c>
      <c r="C1625" t="s">
        <v>2248</v>
      </c>
      <c r="D1625">
        <v>-1.1168483374309499</v>
      </c>
      <c r="E1625">
        <v>-0.58544469300816104</v>
      </c>
      <c r="F1625">
        <v>-1.1168483374309499</v>
      </c>
      <c r="G1625">
        <v>-0.58544469300816104</v>
      </c>
    </row>
    <row r="1626" spans="1:7" x14ac:dyDescent="0.25">
      <c r="A1626">
        <v>24</v>
      </c>
      <c r="B1626" t="s">
        <v>358</v>
      </c>
      <c r="C1626" t="s">
        <v>359</v>
      </c>
      <c r="D1626">
        <v>-0.26738475477825502</v>
      </c>
      <c r="E1626">
        <v>-0.26738475477825502</v>
      </c>
      <c r="F1626">
        <v>-0.26738475477825502</v>
      </c>
      <c r="G1626">
        <v>-0.26738475477825502</v>
      </c>
    </row>
    <row r="1627" spans="1:7" x14ac:dyDescent="0.25">
      <c r="A1627">
        <v>24</v>
      </c>
      <c r="B1627" t="s">
        <v>4989</v>
      </c>
      <c r="C1627" t="s">
        <v>4990</v>
      </c>
      <c r="D1627">
        <v>-0.54562464234505603</v>
      </c>
      <c r="E1627">
        <v>-0.54562464234505603</v>
      </c>
      <c r="F1627">
        <v>-0.54562464234505603</v>
      </c>
      <c r="G1627">
        <v>-0.54562464234505603</v>
      </c>
    </row>
    <row r="1628" spans="1:7" x14ac:dyDescent="0.25">
      <c r="A1628">
        <v>24</v>
      </c>
      <c r="B1628" t="s">
        <v>936</v>
      </c>
      <c r="C1628" t="s">
        <v>937</v>
      </c>
      <c r="D1628">
        <v>-0.18572294470930401</v>
      </c>
      <c r="E1628">
        <v>-0.18572294470930401</v>
      </c>
      <c r="F1628">
        <v>-0.18572294470930401</v>
      </c>
      <c r="G1628">
        <v>-0.18572294470930401</v>
      </c>
    </row>
    <row r="1629" spans="1:7" x14ac:dyDescent="0.25">
      <c r="A1629">
        <v>24</v>
      </c>
      <c r="B1629" t="s">
        <v>3213</v>
      </c>
      <c r="C1629" t="s">
        <v>3214</v>
      </c>
      <c r="D1629">
        <v>-0.31022117663425303</v>
      </c>
      <c r="E1629">
        <v>-0.31022117663425303</v>
      </c>
      <c r="F1629">
        <v>-0.31022117663425303</v>
      </c>
      <c r="G1629">
        <v>-0.31022117663425303</v>
      </c>
    </row>
    <row r="1630" spans="1:7" x14ac:dyDescent="0.25">
      <c r="A1630">
        <v>24</v>
      </c>
      <c r="B1630" t="s">
        <v>4679</v>
      </c>
      <c r="C1630" t="s">
        <v>4680</v>
      </c>
      <c r="D1630">
        <v>0.17334817340715</v>
      </c>
      <c r="E1630">
        <v>-0.55719055738012702</v>
      </c>
      <c r="F1630">
        <v>-0.55719055738012702</v>
      </c>
      <c r="G1630">
        <v>-0.55719055738012702</v>
      </c>
    </row>
    <row r="1631" spans="1:7" x14ac:dyDescent="0.25">
      <c r="A1631">
        <v>24</v>
      </c>
      <c r="B1631" t="s">
        <v>2336</v>
      </c>
      <c r="C1631" t="s">
        <v>2337</v>
      </c>
      <c r="D1631">
        <v>-0.51030231712971297</v>
      </c>
      <c r="E1631">
        <v>0.60480274622780805</v>
      </c>
      <c r="F1631">
        <v>-0.51030231712971297</v>
      </c>
      <c r="G1631">
        <v>-0.51030231712971297</v>
      </c>
    </row>
    <row r="1632" spans="1:7" x14ac:dyDescent="0.25">
      <c r="A1632">
        <v>24</v>
      </c>
      <c r="B1632" t="s">
        <v>4661</v>
      </c>
      <c r="C1632" t="s">
        <v>4662</v>
      </c>
      <c r="D1632">
        <v>-0.417746547265752</v>
      </c>
      <c r="E1632">
        <v>-0.417746547265752</v>
      </c>
      <c r="F1632">
        <v>-0.417746547265752</v>
      </c>
      <c r="G1632">
        <v>-0.417746547265752</v>
      </c>
    </row>
    <row r="1633" spans="1:7" x14ac:dyDescent="0.25">
      <c r="A1633">
        <v>24</v>
      </c>
      <c r="B1633" t="s">
        <v>5079</v>
      </c>
      <c r="C1633" t="s">
        <v>4865</v>
      </c>
      <c r="D1633">
        <v>-0.392688240851641</v>
      </c>
      <c r="E1633">
        <v>-0.392688240851641</v>
      </c>
      <c r="F1633">
        <v>-0.392688240851641</v>
      </c>
      <c r="G1633">
        <v>-0.392688240851641</v>
      </c>
    </row>
    <row r="1634" spans="1:7" x14ac:dyDescent="0.25">
      <c r="A1634">
        <v>24</v>
      </c>
      <c r="B1634" t="s">
        <v>1607</v>
      </c>
      <c r="C1634" t="s">
        <v>1608</v>
      </c>
      <c r="D1634">
        <v>-0.42065324501585999</v>
      </c>
      <c r="E1634">
        <v>-0.42065324501585999</v>
      </c>
      <c r="F1634">
        <v>-0.42065324501585999</v>
      </c>
      <c r="G1634">
        <v>-0.42065324501585999</v>
      </c>
    </row>
    <row r="1635" spans="1:7" x14ac:dyDescent="0.25">
      <c r="A1635">
        <v>24</v>
      </c>
      <c r="B1635" t="s">
        <v>4323</v>
      </c>
      <c r="C1635" t="s">
        <v>4324</v>
      </c>
      <c r="D1635">
        <v>-0.55302625745190503</v>
      </c>
      <c r="E1635">
        <v>-0.55302625745190503</v>
      </c>
      <c r="F1635">
        <v>-0.55302625745190503</v>
      </c>
      <c r="G1635">
        <v>1.7775843989525499</v>
      </c>
    </row>
    <row r="1636" spans="1:7" x14ac:dyDescent="0.25">
      <c r="A1636">
        <v>24</v>
      </c>
      <c r="B1636" t="s">
        <v>2516</v>
      </c>
      <c r="C1636" t="s">
        <v>2517</v>
      </c>
      <c r="D1636">
        <v>-0.415482560460677</v>
      </c>
      <c r="E1636">
        <v>-0.415482560460677</v>
      </c>
      <c r="F1636">
        <v>-0.415482560460677</v>
      </c>
      <c r="G1636">
        <v>-0.415482560460677</v>
      </c>
    </row>
    <row r="1637" spans="1:7" x14ac:dyDescent="0.25">
      <c r="A1637">
        <v>24</v>
      </c>
      <c r="B1637" t="s">
        <v>603</v>
      </c>
      <c r="C1637" t="s">
        <v>604</v>
      </c>
      <c r="D1637">
        <v>-0.130188910980822</v>
      </c>
      <c r="E1637">
        <v>-0.130188910980822</v>
      </c>
      <c r="F1637">
        <v>-0.130188910980822</v>
      </c>
      <c r="G1637">
        <v>-0.130188910980822</v>
      </c>
    </row>
    <row r="1638" spans="1:7" x14ac:dyDescent="0.25">
      <c r="A1638">
        <v>24</v>
      </c>
      <c r="B1638" t="s">
        <v>1920</v>
      </c>
      <c r="C1638" t="s">
        <v>1921</v>
      </c>
      <c r="D1638">
        <v>-0.130188910980822</v>
      </c>
      <c r="E1638">
        <v>-0.130188910980822</v>
      </c>
      <c r="F1638">
        <v>-0.130188910980822</v>
      </c>
      <c r="G1638">
        <v>-0.130188910980822</v>
      </c>
    </row>
    <row r="1639" spans="1:7" x14ac:dyDescent="0.25">
      <c r="A1639">
        <v>24</v>
      </c>
      <c r="B1639" t="s">
        <v>1936</v>
      </c>
      <c r="C1639" t="s">
        <v>1937</v>
      </c>
      <c r="D1639">
        <v>-0.130188910980822</v>
      </c>
      <c r="E1639">
        <v>-0.130188910980822</v>
      </c>
      <c r="F1639">
        <v>-0.130188910980822</v>
      </c>
      <c r="G1639">
        <v>-0.130188910980822</v>
      </c>
    </row>
    <row r="1640" spans="1:7" x14ac:dyDescent="0.25">
      <c r="A1640">
        <v>24</v>
      </c>
      <c r="B1640" t="s">
        <v>4049</v>
      </c>
      <c r="C1640" t="s">
        <v>4050</v>
      </c>
      <c r="D1640">
        <v>-0.130188910980822</v>
      </c>
      <c r="E1640">
        <v>-0.130188910980822</v>
      </c>
      <c r="F1640">
        <v>-0.130188910980822</v>
      </c>
      <c r="G1640">
        <v>-0.130188910980822</v>
      </c>
    </row>
    <row r="1641" spans="1:7" x14ac:dyDescent="0.25">
      <c r="A1641">
        <v>24</v>
      </c>
      <c r="B1641" t="s">
        <v>1678</v>
      </c>
      <c r="C1641" t="s">
        <v>1679</v>
      </c>
      <c r="D1641">
        <v>-0.130188910980822</v>
      </c>
      <c r="E1641">
        <v>-0.130188910980822</v>
      </c>
      <c r="F1641">
        <v>-0.130188910980822</v>
      </c>
      <c r="G1641">
        <v>-0.130188910980822</v>
      </c>
    </row>
    <row r="1642" spans="1:7" x14ac:dyDescent="0.25">
      <c r="A1642">
        <v>24</v>
      </c>
      <c r="B1642" t="s">
        <v>4928</v>
      </c>
      <c r="C1642" t="s">
        <v>4929</v>
      </c>
      <c r="D1642">
        <v>-0.130188910980822</v>
      </c>
      <c r="E1642">
        <v>-0.130188910980822</v>
      </c>
      <c r="F1642">
        <v>-0.130188910980822</v>
      </c>
      <c r="G1642">
        <v>-0.130188910980822</v>
      </c>
    </row>
    <row r="1643" spans="1:7" x14ac:dyDescent="0.25">
      <c r="A1643">
        <v>24</v>
      </c>
      <c r="B1643" t="s">
        <v>5004</v>
      </c>
      <c r="C1643" t="s">
        <v>5005</v>
      </c>
      <c r="D1643">
        <v>-0.130188910980822</v>
      </c>
      <c r="E1643">
        <v>-0.130188910980822</v>
      </c>
      <c r="F1643">
        <v>-0.130188910980822</v>
      </c>
      <c r="G1643">
        <v>-0.130188910980822</v>
      </c>
    </row>
    <row r="1644" spans="1:7" x14ac:dyDescent="0.25">
      <c r="A1644">
        <v>24</v>
      </c>
      <c r="B1644" t="s">
        <v>4319</v>
      </c>
      <c r="C1644" t="s">
        <v>4320</v>
      </c>
      <c r="D1644">
        <v>-0.130188910980822</v>
      </c>
      <c r="E1644">
        <v>-0.130188910980822</v>
      </c>
      <c r="F1644">
        <v>-0.130188910980822</v>
      </c>
      <c r="G1644">
        <v>-0.130188910980822</v>
      </c>
    </row>
    <row r="1645" spans="1:7" x14ac:dyDescent="0.25">
      <c r="A1645">
        <v>24</v>
      </c>
      <c r="B1645" t="s">
        <v>4815</v>
      </c>
      <c r="C1645" t="s">
        <v>4816</v>
      </c>
      <c r="D1645">
        <v>-0.130188910980822</v>
      </c>
      <c r="E1645">
        <v>-0.130188910980822</v>
      </c>
      <c r="F1645">
        <v>-0.130188910980822</v>
      </c>
      <c r="G1645">
        <v>-0.130188910980822</v>
      </c>
    </row>
    <row r="1646" spans="1:7" x14ac:dyDescent="0.25">
      <c r="A1646">
        <v>24</v>
      </c>
      <c r="B1646" t="s">
        <v>4864</v>
      </c>
      <c r="C1646" t="s">
        <v>4865</v>
      </c>
      <c r="D1646">
        <v>-0.130188910980822</v>
      </c>
      <c r="E1646">
        <v>-0.130188910980822</v>
      </c>
      <c r="F1646">
        <v>-0.130188910980822</v>
      </c>
      <c r="G1646">
        <v>-0.130188910980822</v>
      </c>
    </row>
    <row r="1647" spans="1:7" x14ac:dyDescent="0.25">
      <c r="A1647">
        <v>24</v>
      </c>
      <c r="B1647" t="s">
        <v>970</v>
      </c>
      <c r="C1647" t="s">
        <v>971</v>
      </c>
      <c r="D1647">
        <v>-0.48848147101740402</v>
      </c>
      <c r="E1647">
        <v>-0.48848147101740402</v>
      </c>
      <c r="F1647">
        <v>-0.48848147101740402</v>
      </c>
      <c r="G1647">
        <v>-0.48848147101740402</v>
      </c>
    </row>
    <row r="1648" spans="1:7" x14ac:dyDescent="0.25">
      <c r="A1648">
        <v>24</v>
      </c>
      <c r="B1648" t="s">
        <v>2500</v>
      </c>
      <c r="C1648" t="s">
        <v>2501</v>
      </c>
      <c r="D1648">
        <v>-0.36723695993448002</v>
      </c>
      <c r="E1648">
        <v>-0.36723695993448002</v>
      </c>
      <c r="F1648">
        <v>-0.36723695993448002</v>
      </c>
      <c r="G1648">
        <v>-0.36723695993448002</v>
      </c>
    </row>
    <row r="1649" spans="1:7" x14ac:dyDescent="0.25">
      <c r="A1649">
        <v>24</v>
      </c>
      <c r="B1649" t="s">
        <v>2498</v>
      </c>
      <c r="C1649" t="s">
        <v>2499</v>
      </c>
      <c r="D1649">
        <v>-0.56490766080856203</v>
      </c>
      <c r="E1649">
        <v>-0.56490766080856203</v>
      </c>
      <c r="F1649">
        <v>0.22865310080346499</v>
      </c>
      <c r="G1649">
        <v>0.22865310080346499</v>
      </c>
    </row>
    <row r="1650" spans="1:7" x14ac:dyDescent="0.25">
      <c r="A1650">
        <v>24</v>
      </c>
      <c r="B1650" t="s">
        <v>3557</v>
      </c>
      <c r="C1650" t="s">
        <v>3558</v>
      </c>
      <c r="D1650">
        <v>-0.58186229975459502</v>
      </c>
      <c r="E1650">
        <v>-0.58186229975459502</v>
      </c>
      <c r="F1650">
        <v>-0.58186229975459502</v>
      </c>
      <c r="G1650">
        <v>0.91074099092023497</v>
      </c>
    </row>
    <row r="1651" spans="1:7" x14ac:dyDescent="0.25">
      <c r="A1651">
        <v>24</v>
      </c>
      <c r="B1651" t="s">
        <v>2332</v>
      </c>
      <c r="C1651" t="s">
        <v>2333</v>
      </c>
      <c r="D1651">
        <v>1.16229807441441</v>
      </c>
      <c r="E1651">
        <v>-0.223067307210848</v>
      </c>
      <c r="F1651">
        <v>-0.223067307210848</v>
      </c>
      <c r="G1651">
        <v>-0.223067307210848</v>
      </c>
    </row>
    <row r="1652" spans="1:7" x14ac:dyDescent="0.25">
      <c r="A1652">
        <v>24</v>
      </c>
      <c r="B1652" t="s">
        <v>3239</v>
      </c>
      <c r="C1652" t="s">
        <v>3240</v>
      </c>
      <c r="D1652">
        <v>-0.93634130400485305</v>
      </c>
      <c r="E1652">
        <v>-0.93634130400485305</v>
      </c>
      <c r="F1652">
        <v>-0.93634130400485305</v>
      </c>
      <c r="G1652">
        <v>0.75050257191228598</v>
      </c>
    </row>
    <row r="1653" spans="1:7" x14ac:dyDescent="0.25">
      <c r="A1653">
        <v>24</v>
      </c>
      <c r="B1653" t="s">
        <v>2322</v>
      </c>
      <c r="C1653" t="s">
        <v>2323</v>
      </c>
      <c r="D1653">
        <v>-0.26738475477825502</v>
      </c>
      <c r="E1653">
        <v>-0.26738475477825502</v>
      </c>
      <c r="F1653">
        <v>-0.26738475477825502</v>
      </c>
      <c r="G1653">
        <v>-0.26738475477825502</v>
      </c>
    </row>
    <row r="1654" spans="1:7" x14ac:dyDescent="0.25">
      <c r="A1654">
        <v>24</v>
      </c>
      <c r="B1654" t="s">
        <v>3637</v>
      </c>
      <c r="C1654" t="s">
        <v>3638</v>
      </c>
      <c r="D1654">
        <v>-0.18572294470930401</v>
      </c>
      <c r="E1654">
        <v>-0.18572294470930401</v>
      </c>
      <c r="F1654">
        <v>-0.18572294470930401</v>
      </c>
      <c r="G1654">
        <v>-0.18572294470930401</v>
      </c>
    </row>
    <row r="1655" spans="1:7" x14ac:dyDescent="0.25">
      <c r="A1655">
        <v>24</v>
      </c>
      <c r="B1655" t="s">
        <v>4243</v>
      </c>
      <c r="C1655" t="s">
        <v>4244</v>
      </c>
      <c r="D1655">
        <v>1.47818009032496</v>
      </c>
      <c r="E1655">
        <v>-0.417746547265752</v>
      </c>
      <c r="F1655">
        <v>-0.417746547265752</v>
      </c>
      <c r="G1655">
        <v>-0.417746547265752</v>
      </c>
    </row>
    <row r="1656" spans="1:7" x14ac:dyDescent="0.25">
      <c r="A1656">
        <v>24</v>
      </c>
      <c r="B1656" t="s">
        <v>2456</v>
      </c>
      <c r="C1656" t="s">
        <v>2457</v>
      </c>
      <c r="D1656">
        <v>-0.99381877621891801</v>
      </c>
      <c r="E1656">
        <v>-0.99381877621891801</v>
      </c>
      <c r="F1656">
        <v>-0.99381877621891801</v>
      </c>
      <c r="G1656">
        <v>-0.99381877621891801</v>
      </c>
    </row>
    <row r="1657" spans="1:7" x14ac:dyDescent="0.25">
      <c r="A1657">
        <v>24</v>
      </c>
      <c r="B1657" t="s">
        <v>1646</v>
      </c>
      <c r="C1657" t="s">
        <v>1647</v>
      </c>
      <c r="D1657">
        <v>0.58186229975459502</v>
      </c>
      <c r="E1657">
        <v>-0.91074099092023497</v>
      </c>
      <c r="F1657">
        <v>0.58186229975459502</v>
      </c>
      <c r="G1657">
        <v>-0.91074099092023497</v>
      </c>
    </row>
    <row r="1658" spans="1:7" x14ac:dyDescent="0.25">
      <c r="A1658">
        <v>24</v>
      </c>
      <c r="B1658" t="s">
        <v>2677</v>
      </c>
      <c r="C1658" t="s">
        <v>244</v>
      </c>
      <c r="D1658">
        <v>-0.26738475477825502</v>
      </c>
      <c r="E1658">
        <v>-0.26738475477825502</v>
      </c>
      <c r="F1658">
        <v>-0.26738475477825502</v>
      </c>
      <c r="G1658">
        <v>-0.26738475477825502</v>
      </c>
    </row>
    <row r="1659" spans="1:7" x14ac:dyDescent="0.25">
      <c r="A1659">
        <v>24</v>
      </c>
      <c r="B1659" t="s">
        <v>2812</v>
      </c>
      <c r="C1659" t="s">
        <v>2813</v>
      </c>
      <c r="D1659">
        <v>-0.34128465962167598</v>
      </c>
      <c r="E1659">
        <v>-0.34128465962167598</v>
      </c>
      <c r="F1659">
        <v>-0.34128465962167598</v>
      </c>
      <c r="G1659">
        <v>-0.34128465962167598</v>
      </c>
    </row>
    <row r="1660" spans="1:7" x14ac:dyDescent="0.25">
      <c r="A1660">
        <v>24</v>
      </c>
      <c r="B1660" t="s">
        <v>4982</v>
      </c>
      <c r="C1660" t="s">
        <v>4865</v>
      </c>
      <c r="D1660">
        <v>-0.40210197045977703</v>
      </c>
      <c r="E1660">
        <v>-0.40210197045977703</v>
      </c>
      <c r="F1660">
        <v>-0.40210197045977703</v>
      </c>
      <c r="G1660">
        <v>1.1794991133486801</v>
      </c>
    </row>
    <row r="1661" spans="1:7" x14ac:dyDescent="0.25">
      <c r="A1661">
        <v>24</v>
      </c>
      <c r="B1661" t="s">
        <v>3069</v>
      </c>
      <c r="C1661" t="s">
        <v>3070</v>
      </c>
      <c r="D1661">
        <v>0.228067754889625</v>
      </c>
      <c r="E1661">
        <v>-0.80700897884021205</v>
      </c>
      <c r="F1661">
        <v>0.228067754889625</v>
      </c>
      <c r="G1661">
        <v>0.228067754889625</v>
      </c>
    </row>
    <row r="1662" spans="1:7" x14ac:dyDescent="0.25">
      <c r="A1662">
        <v>24</v>
      </c>
      <c r="B1662" t="s">
        <v>797</v>
      </c>
      <c r="C1662" t="s">
        <v>798</v>
      </c>
      <c r="D1662">
        <v>-1.5390128079387699</v>
      </c>
      <c r="E1662">
        <v>0.61014117237809495</v>
      </c>
      <c r="F1662">
        <v>1.1474296674573099</v>
      </c>
      <c r="G1662">
        <v>0.61014117237809495</v>
      </c>
    </row>
    <row r="1663" spans="1:7" x14ac:dyDescent="0.25">
      <c r="A1663">
        <v>24</v>
      </c>
      <c r="B1663" t="s">
        <v>5020</v>
      </c>
      <c r="C1663" t="s">
        <v>4956</v>
      </c>
      <c r="D1663">
        <v>-1.2426428177782001</v>
      </c>
      <c r="E1663">
        <v>1.02486005589955</v>
      </c>
      <c r="F1663">
        <v>1.02486005589955</v>
      </c>
      <c r="G1663">
        <v>-0.48680852655228701</v>
      </c>
    </row>
    <row r="1664" spans="1:7" x14ac:dyDescent="0.25">
      <c r="A1664">
        <v>24</v>
      </c>
      <c r="B1664" t="s">
        <v>1369</v>
      </c>
      <c r="C1664" t="s">
        <v>1370</v>
      </c>
      <c r="D1664">
        <v>-0.18572294470930401</v>
      </c>
      <c r="E1664">
        <v>-0.18572294470930401</v>
      </c>
      <c r="F1664">
        <v>-0.18572294470930401</v>
      </c>
      <c r="G1664">
        <v>-0.18572294470930401</v>
      </c>
    </row>
    <row r="1665" spans="1:7" x14ac:dyDescent="0.25">
      <c r="A1665">
        <v>24</v>
      </c>
      <c r="B1665" t="s">
        <v>3923</v>
      </c>
      <c r="C1665" t="s">
        <v>3924</v>
      </c>
      <c r="D1665">
        <v>-0.22948515912071299</v>
      </c>
      <c r="E1665">
        <v>-0.22948515912071299</v>
      </c>
      <c r="F1665">
        <v>-0.22948515912071299</v>
      </c>
      <c r="G1665">
        <v>-0.22948515912071299</v>
      </c>
    </row>
    <row r="1666" spans="1:7" x14ac:dyDescent="0.25">
      <c r="A1666">
        <v>24</v>
      </c>
      <c r="B1666" t="s">
        <v>4423</v>
      </c>
      <c r="C1666" t="s">
        <v>4424</v>
      </c>
      <c r="D1666">
        <v>-0.33208189105195002</v>
      </c>
      <c r="E1666">
        <v>0.393578537543052</v>
      </c>
      <c r="F1666">
        <v>1.11923896613805</v>
      </c>
      <c r="G1666">
        <v>0.393578537543052</v>
      </c>
    </row>
    <row r="1667" spans="1:7" x14ac:dyDescent="0.25">
      <c r="A1667">
        <v>24</v>
      </c>
      <c r="B1667" t="s">
        <v>4237</v>
      </c>
      <c r="C1667" t="s">
        <v>4238</v>
      </c>
      <c r="D1667">
        <v>-1.07030170829902</v>
      </c>
      <c r="E1667">
        <v>-1.07030170829902</v>
      </c>
      <c r="F1667">
        <v>-1.07030170829902</v>
      </c>
      <c r="G1667">
        <v>-6.7955664018985798E-2</v>
      </c>
    </row>
    <row r="1668" spans="1:7" x14ac:dyDescent="0.25">
      <c r="A1668">
        <v>24</v>
      </c>
      <c r="B1668" t="s">
        <v>5336</v>
      </c>
      <c r="C1668" t="s">
        <v>5337</v>
      </c>
      <c r="D1668">
        <v>-0.18572294470930401</v>
      </c>
      <c r="E1668">
        <v>-0.18572294470930401</v>
      </c>
      <c r="F1668">
        <v>-0.18572294470930401</v>
      </c>
      <c r="G1668">
        <v>-0.18572294470930401</v>
      </c>
    </row>
    <row r="1669" spans="1:7" x14ac:dyDescent="0.25">
      <c r="A1669">
        <v>25</v>
      </c>
      <c r="B1669" t="s">
        <v>135</v>
      </c>
      <c r="C1669" t="s">
        <v>136</v>
      </c>
      <c r="D1669">
        <v>-0.31079279506955998</v>
      </c>
      <c r="E1669">
        <v>-1.38942661325215</v>
      </c>
      <c r="F1669">
        <v>-4.1134340523912502E-2</v>
      </c>
      <c r="G1669">
        <v>0.49818256856738302</v>
      </c>
    </row>
    <row r="1670" spans="1:7" x14ac:dyDescent="0.25">
      <c r="A1670">
        <v>25</v>
      </c>
      <c r="B1670" t="s">
        <v>5111</v>
      </c>
      <c r="C1670" t="s">
        <v>5112</v>
      </c>
      <c r="D1670">
        <v>-1.02790617094965</v>
      </c>
      <c r="E1670">
        <v>-1.91541540147692</v>
      </c>
      <c r="F1670">
        <v>0.451275879929118</v>
      </c>
      <c r="G1670">
        <v>1.3387851104563799</v>
      </c>
    </row>
    <row r="1671" spans="1:7" x14ac:dyDescent="0.25">
      <c r="A1671">
        <v>25</v>
      </c>
      <c r="B1671" t="s">
        <v>400</v>
      </c>
      <c r="C1671" t="s">
        <v>401</v>
      </c>
      <c r="D1671">
        <v>-0.71546132293855103</v>
      </c>
      <c r="E1671">
        <v>-0.206880382536448</v>
      </c>
      <c r="F1671">
        <v>0.30170055786565397</v>
      </c>
      <c r="G1671">
        <v>0.81028149826775597</v>
      </c>
    </row>
    <row r="1672" spans="1:7" x14ac:dyDescent="0.25">
      <c r="A1672">
        <v>25</v>
      </c>
      <c r="B1672" t="s">
        <v>5002</v>
      </c>
      <c r="C1672" t="s">
        <v>5003</v>
      </c>
      <c r="D1672">
        <v>0.140890515473446</v>
      </c>
      <c r="E1672">
        <v>-1.3047686867758299</v>
      </c>
      <c r="F1672">
        <v>-0.58193908565119201</v>
      </c>
      <c r="G1672">
        <v>0.140890515473446</v>
      </c>
    </row>
    <row r="1673" spans="1:7" x14ac:dyDescent="0.25">
      <c r="A1673">
        <v>25</v>
      </c>
      <c r="B1673" t="s">
        <v>648</v>
      </c>
      <c r="C1673" t="s">
        <v>649</v>
      </c>
      <c r="D1673">
        <v>0.15738637706118799</v>
      </c>
      <c r="E1673">
        <v>-0.21404547280321701</v>
      </c>
      <c r="F1673">
        <v>0.90025007679000102</v>
      </c>
      <c r="G1673">
        <v>0.90025007679000102</v>
      </c>
    </row>
    <row r="1674" spans="1:7" x14ac:dyDescent="0.25">
      <c r="A1674">
        <v>25</v>
      </c>
      <c r="B1674" t="s">
        <v>659</v>
      </c>
      <c r="C1674" t="s">
        <v>660</v>
      </c>
      <c r="D1674">
        <v>2.7222898493371599E-2</v>
      </c>
      <c r="E1674">
        <v>2.7222898493371599E-2</v>
      </c>
      <c r="F1674">
        <v>2.4364494151567602</v>
      </c>
      <c r="G1674">
        <v>1.6333739096022999</v>
      </c>
    </row>
    <row r="1675" spans="1:7" x14ac:dyDescent="0.25">
      <c r="A1675">
        <v>25</v>
      </c>
      <c r="B1675" t="s">
        <v>173</v>
      </c>
      <c r="C1675" t="s">
        <v>174</v>
      </c>
      <c r="D1675">
        <v>-0.38875055041335899</v>
      </c>
      <c r="E1675">
        <v>0.52870074856216798</v>
      </c>
      <c r="F1675">
        <v>1.4461520475376901</v>
      </c>
      <c r="G1675">
        <v>1.4461520475376901</v>
      </c>
    </row>
    <row r="1676" spans="1:7" x14ac:dyDescent="0.25">
      <c r="A1676">
        <v>25</v>
      </c>
      <c r="B1676" t="s">
        <v>4605</v>
      </c>
      <c r="C1676" t="s">
        <v>4606</v>
      </c>
      <c r="D1676">
        <v>7.5932167886779397E-3</v>
      </c>
      <c r="E1676">
        <v>0.45559300732067698</v>
      </c>
      <c r="F1676">
        <v>7.5932167886779397E-3</v>
      </c>
      <c r="G1676">
        <v>0.90359279785267699</v>
      </c>
    </row>
    <row r="1677" spans="1:7" x14ac:dyDescent="0.25">
      <c r="A1677">
        <v>25</v>
      </c>
      <c r="B1677" t="s">
        <v>2837</v>
      </c>
      <c r="C1677" t="s">
        <v>2838</v>
      </c>
      <c r="D1677">
        <v>0.96547652628559699</v>
      </c>
      <c r="E1677">
        <v>0.30118363939521497</v>
      </c>
      <c r="F1677">
        <v>-3.0962804049975499E-2</v>
      </c>
      <c r="G1677">
        <v>0.96547652628559699</v>
      </c>
    </row>
    <row r="1678" spans="1:7" x14ac:dyDescent="0.25">
      <c r="A1678">
        <v>25</v>
      </c>
      <c r="B1678" t="s">
        <v>3779</v>
      </c>
      <c r="C1678" t="s">
        <v>3780</v>
      </c>
      <c r="D1678">
        <v>-0.10673156155892601</v>
      </c>
      <c r="E1678">
        <v>-0.10673156155892601</v>
      </c>
      <c r="F1678">
        <v>0.343065733582262</v>
      </c>
      <c r="G1678">
        <v>1.2426603238646401</v>
      </c>
    </row>
    <row r="1679" spans="1:7" x14ac:dyDescent="0.25">
      <c r="A1679">
        <v>25</v>
      </c>
      <c r="B1679" t="s">
        <v>3487</v>
      </c>
      <c r="C1679" t="s">
        <v>3488</v>
      </c>
      <c r="D1679">
        <v>-0.59506967604590699</v>
      </c>
      <c r="E1679">
        <v>-1.2767999845256801</v>
      </c>
      <c r="F1679">
        <v>-0.25420452180601799</v>
      </c>
      <c r="G1679">
        <v>8.6660632433869997E-2</v>
      </c>
    </row>
    <row r="1680" spans="1:7" x14ac:dyDescent="0.25">
      <c r="A1680">
        <v>25</v>
      </c>
      <c r="B1680" t="s">
        <v>5335</v>
      </c>
      <c r="C1680" t="s">
        <v>4865</v>
      </c>
      <c r="D1680">
        <v>4.3679634005963697E-2</v>
      </c>
      <c r="E1680">
        <v>-0.60059496758200304</v>
      </c>
      <c r="F1680">
        <v>4.3679634005963697E-2</v>
      </c>
      <c r="G1680">
        <v>1.33222883718189</v>
      </c>
    </row>
    <row r="1681" spans="1:7" x14ac:dyDescent="0.25">
      <c r="A1681">
        <v>25</v>
      </c>
      <c r="B1681" t="s">
        <v>3031</v>
      </c>
      <c r="C1681" t="s">
        <v>3032</v>
      </c>
      <c r="D1681">
        <v>0.48373374171153399</v>
      </c>
      <c r="E1681">
        <v>-1.24598084986304</v>
      </c>
      <c r="F1681">
        <v>-1.24598084986304</v>
      </c>
      <c r="G1681">
        <v>0.48373374171153399</v>
      </c>
    </row>
    <row r="1682" spans="1:7" x14ac:dyDescent="0.25">
      <c r="A1682">
        <v>25</v>
      </c>
      <c r="B1682" t="s">
        <v>4823</v>
      </c>
      <c r="C1682" t="s">
        <v>4824</v>
      </c>
      <c r="D1682">
        <v>2.0831854847004201</v>
      </c>
      <c r="E1682">
        <v>-1.2188189701530801</v>
      </c>
      <c r="F1682">
        <v>0.61562794920997699</v>
      </c>
      <c r="G1682">
        <v>0.98251733308259004</v>
      </c>
    </row>
    <row r="1683" spans="1:7" x14ac:dyDescent="0.25">
      <c r="A1683">
        <v>25</v>
      </c>
      <c r="B1683" t="s">
        <v>4667</v>
      </c>
      <c r="C1683" t="s">
        <v>4668</v>
      </c>
      <c r="D1683">
        <v>1.1180641702190901</v>
      </c>
      <c r="E1683">
        <v>0.64349016991026897</v>
      </c>
      <c r="F1683">
        <v>-0.78023183101620097</v>
      </c>
      <c r="G1683">
        <v>1.1180641702190901</v>
      </c>
    </row>
    <row r="1684" spans="1:7" x14ac:dyDescent="0.25">
      <c r="A1684">
        <v>25</v>
      </c>
      <c r="B1684" t="s">
        <v>1505</v>
      </c>
      <c r="C1684" t="s">
        <v>1506</v>
      </c>
      <c r="D1684">
        <v>0.44697899442746802</v>
      </c>
      <c r="E1684">
        <v>0.44697899442746802</v>
      </c>
      <c r="F1684">
        <v>0.44697899442746802</v>
      </c>
      <c r="G1684">
        <v>0.44697899442746802</v>
      </c>
    </row>
    <row r="1685" spans="1:7" x14ac:dyDescent="0.25">
      <c r="A1685">
        <v>25</v>
      </c>
      <c r="B1685" t="s">
        <v>2402</v>
      </c>
      <c r="C1685" t="s">
        <v>2403</v>
      </c>
      <c r="D1685">
        <v>0.270209813791491</v>
      </c>
      <c r="E1685">
        <v>-0.98839905571097997</v>
      </c>
      <c r="F1685">
        <v>-0.149326476042666</v>
      </c>
      <c r="G1685">
        <v>-0.149326476042666</v>
      </c>
    </row>
    <row r="1686" spans="1:7" x14ac:dyDescent="0.25">
      <c r="A1686">
        <v>25</v>
      </c>
      <c r="B1686" t="s">
        <v>2136</v>
      </c>
      <c r="C1686" t="s">
        <v>2137</v>
      </c>
      <c r="D1686">
        <v>-0.62143307621205002</v>
      </c>
      <c r="E1686">
        <v>-0.313327601451454</v>
      </c>
      <c r="F1686">
        <v>0.61098882283033396</v>
      </c>
      <c r="G1686">
        <v>-0.313327601451454</v>
      </c>
    </row>
    <row r="1687" spans="1:7" x14ac:dyDescent="0.25">
      <c r="A1687">
        <v>25</v>
      </c>
      <c r="B1687" t="s">
        <v>2800</v>
      </c>
      <c r="C1687" t="s">
        <v>2801</v>
      </c>
      <c r="D1687">
        <v>-0.78931673596350804</v>
      </c>
      <c r="E1687">
        <v>-0.228236164615954</v>
      </c>
      <c r="F1687">
        <v>-0.228236164615954</v>
      </c>
      <c r="G1687">
        <v>-0.78931673596350804</v>
      </c>
    </row>
    <row r="1688" spans="1:7" x14ac:dyDescent="0.25">
      <c r="A1688">
        <v>25</v>
      </c>
      <c r="B1688" t="s">
        <v>2841</v>
      </c>
      <c r="C1688" t="s">
        <v>2842</v>
      </c>
      <c r="D1688">
        <v>-1.15545485363638</v>
      </c>
      <c r="E1688">
        <v>-0.567766609114428</v>
      </c>
      <c r="F1688">
        <v>1.19529812445142</v>
      </c>
      <c r="G1688">
        <v>-1.15545485363638</v>
      </c>
    </row>
    <row r="1689" spans="1:7" x14ac:dyDescent="0.25">
      <c r="A1689">
        <v>25</v>
      </c>
      <c r="B1689" t="s">
        <v>4967</v>
      </c>
      <c r="C1689" t="s">
        <v>4865</v>
      </c>
      <c r="D1689">
        <v>0.81983353075793397</v>
      </c>
      <c r="E1689">
        <v>-1.26060424621918</v>
      </c>
      <c r="F1689">
        <v>0.81983353075793397</v>
      </c>
      <c r="G1689">
        <v>-0.22038535773062701</v>
      </c>
    </row>
    <row r="1690" spans="1:7" x14ac:dyDescent="0.25">
      <c r="A1690">
        <v>25</v>
      </c>
      <c r="B1690" t="s">
        <v>449</v>
      </c>
      <c r="C1690" t="s">
        <v>450</v>
      </c>
      <c r="D1690">
        <v>0.82972176176766899</v>
      </c>
      <c r="E1690">
        <v>-0.78768739938736898</v>
      </c>
      <c r="F1690">
        <v>0.18275809730565301</v>
      </c>
      <c r="G1690">
        <v>1.80016725846069</v>
      </c>
    </row>
    <row r="1691" spans="1:7" x14ac:dyDescent="0.25">
      <c r="A1691">
        <v>25</v>
      </c>
      <c r="B1691" t="s">
        <v>2390</v>
      </c>
      <c r="C1691" t="s">
        <v>2391</v>
      </c>
      <c r="D1691">
        <v>0.35947854074677299</v>
      </c>
      <c r="E1691">
        <v>-0.64253250983872001</v>
      </c>
      <c r="F1691">
        <v>0.52648038251102103</v>
      </c>
      <c r="G1691">
        <v>3.36551169250325</v>
      </c>
    </row>
    <row r="1692" spans="1:7" x14ac:dyDescent="0.25">
      <c r="A1692">
        <v>25</v>
      </c>
      <c r="B1692" t="s">
        <v>1792</v>
      </c>
      <c r="C1692" t="s">
        <v>1793</v>
      </c>
      <c r="D1692">
        <v>-0.87906087575809899</v>
      </c>
      <c r="E1692">
        <v>-0.36807967704156802</v>
      </c>
      <c r="F1692">
        <v>0.14290152167496101</v>
      </c>
      <c r="G1692">
        <v>2.18682631654108</v>
      </c>
    </row>
    <row r="1693" spans="1:7" x14ac:dyDescent="0.25">
      <c r="A1693">
        <v>25</v>
      </c>
      <c r="B1693" t="s">
        <v>2700</v>
      </c>
      <c r="C1693" t="s">
        <v>2701</v>
      </c>
      <c r="D1693">
        <v>0.60352617340558301</v>
      </c>
      <c r="E1693">
        <v>-1.6219765910274999</v>
      </c>
      <c r="F1693">
        <v>-0.13830808140544601</v>
      </c>
      <c r="G1693">
        <v>1.0980823432796001</v>
      </c>
    </row>
    <row r="1694" spans="1:7" x14ac:dyDescent="0.25">
      <c r="A1694">
        <v>25</v>
      </c>
      <c r="B1694" t="s">
        <v>3489</v>
      </c>
      <c r="C1694" t="s">
        <v>3490</v>
      </c>
      <c r="D1694">
        <v>0.39750768408279502</v>
      </c>
      <c r="E1694">
        <v>-1.0683019009725101</v>
      </c>
      <c r="F1694">
        <v>-0.33539710844485798</v>
      </c>
      <c r="G1694">
        <v>1.37471407411966</v>
      </c>
    </row>
    <row r="1695" spans="1:7" x14ac:dyDescent="0.25">
      <c r="A1695">
        <v>25</v>
      </c>
      <c r="B1695" t="s">
        <v>2651</v>
      </c>
      <c r="C1695" t="s">
        <v>2652</v>
      </c>
      <c r="D1695">
        <v>0.59719058840195904</v>
      </c>
      <c r="E1695">
        <v>5.5125285083257598E-2</v>
      </c>
      <c r="F1695">
        <v>0.59719058840195904</v>
      </c>
      <c r="G1695">
        <v>1.6813211950393601</v>
      </c>
    </row>
    <row r="1696" spans="1:7" x14ac:dyDescent="0.25">
      <c r="A1696">
        <v>25</v>
      </c>
      <c r="B1696" t="s">
        <v>2792</v>
      </c>
      <c r="C1696" t="s">
        <v>2793</v>
      </c>
      <c r="D1696">
        <v>1.0702994451025101</v>
      </c>
      <c r="E1696">
        <v>0.57695829462557502</v>
      </c>
      <c r="F1696">
        <v>-0.40972400632830602</v>
      </c>
      <c r="G1696">
        <v>0.57695829462557502</v>
      </c>
    </row>
    <row r="1697" spans="1:7" x14ac:dyDescent="0.25">
      <c r="A1697">
        <v>25</v>
      </c>
      <c r="B1697" t="s">
        <v>2790</v>
      </c>
      <c r="C1697" t="s">
        <v>2791</v>
      </c>
      <c r="D1697">
        <v>0.494849221936215</v>
      </c>
      <c r="E1697">
        <v>-9.4971062795839195E-2</v>
      </c>
      <c r="F1697">
        <v>-0.38988120516186597</v>
      </c>
      <c r="G1697">
        <v>0.494849221936215</v>
      </c>
    </row>
    <row r="1698" spans="1:7" x14ac:dyDescent="0.25">
      <c r="A1698">
        <v>25</v>
      </c>
      <c r="B1698" t="s">
        <v>4623</v>
      </c>
      <c r="C1698" t="s">
        <v>4624</v>
      </c>
      <c r="D1698">
        <v>0.75035861542824001</v>
      </c>
      <c r="E1698">
        <v>0.43526140325552698</v>
      </c>
      <c r="F1698">
        <v>1.22300443368731</v>
      </c>
      <c r="G1698">
        <v>0.90790722151459702</v>
      </c>
    </row>
    <row r="1699" spans="1:7" x14ac:dyDescent="0.25">
      <c r="A1699">
        <v>25</v>
      </c>
      <c r="B1699" t="s">
        <v>2408</v>
      </c>
      <c r="C1699" t="s">
        <v>2409</v>
      </c>
      <c r="D1699">
        <v>-1.84211400132179</v>
      </c>
      <c r="E1699">
        <v>-0.322047902328985</v>
      </c>
      <c r="F1699">
        <v>-1.08208095182539</v>
      </c>
      <c r="G1699">
        <v>1.1980181966638199</v>
      </c>
    </row>
    <row r="1700" spans="1:7" x14ac:dyDescent="0.25">
      <c r="A1700">
        <v>25</v>
      </c>
      <c r="B1700" t="s">
        <v>4055</v>
      </c>
      <c r="C1700" t="s">
        <v>4056</v>
      </c>
      <c r="D1700">
        <v>-1.69449935569759</v>
      </c>
      <c r="E1700">
        <v>0.70491173197019796</v>
      </c>
      <c r="F1700">
        <v>-1.2945975077529599</v>
      </c>
      <c r="G1700">
        <v>-9.4891963919064806E-2</v>
      </c>
    </row>
    <row r="1701" spans="1:7" x14ac:dyDescent="0.25">
      <c r="A1701">
        <v>25</v>
      </c>
      <c r="B1701" t="s">
        <v>2760</v>
      </c>
      <c r="C1701" t="s">
        <v>2761</v>
      </c>
      <c r="D1701">
        <v>-0.63376456484365595</v>
      </c>
      <c r="E1701">
        <v>-0.63376456484365595</v>
      </c>
      <c r="F1701">
        <v>-0.63376456484365595</v>
      </c>
      <c r="G1701">
        <v>8.5314460652030605E-2</v>
      </c>
    </row>
    <row r="1702" spans="1:7" x14ac:dyDescent="0.25">
      <c r="A1702">
        <v>25</v>
      </c>
      <c r="B1702" t="s">
        <v>4843</v>
      </c>
      <c r="C1702" t="s">
        <v>4844</v>
      </c>
      <c r="D1702">
        <v>0.105757219307131</v>
      </c>
      <c r="E1702">
        <v>0.105757219307131</v>
      </c>
      <c r="F1702">
        <v>-0.72619957257563805</v>
      </c>
      <c r="G1702">
        <v>0.105757219307131</v>
      </c>
    </row>
    <row r="1703" spans="1:7" x14ac:dyDescent="0.25">
      <c r="A1703">
        <v>25</v>
      </c>
      <c r="B1703" t="s">
        <v>294</v>
      </c>
      <c r="C1703" t="s">
        <v>295</v>
      </c>
      <c r="D1703">
        <v>0.79570260341987398</v>
      </c>
      <c r="E1703">
        <v>-0.54562464234505603</v>
      </c>
      <c r="F1703">
        <v>-1.21628826522752</v>
      </c>
      <c r="G1703">
        <v>-0.54562464234505603</v>
      </c>
    </row>
    <row r="1704" spans="1:7" x14ac:dyDescent="0.25">
      <c r="A1704">
        <v>25</v>
      </c>
      <c r="B1704" t="s">
        <v>523</v>
      </c>
      <c r="C1704" t="s">
        <v>524</v>
      </c>
      <c r="D1704">
        <v>-0.98848329742396901</v>
      </c>
      <c r="E1704">
        <v>-0.98848329742396901</v>
      </c>
      <c r="F1704">
        <v>0.25901433996670797</v>
      </c>
      <c r="G1704">
        <v>0.88276315866204702</v>
      </c>
    </row>
    <row r="1705" spans="1:7" x14ac:dyDescent="0.25">
      <c r="A1705">
        <v>25</v>
      </c>
      <c r="B1705" t="s">
        <v>3691</v>
      </c>
      <c r="C1705" t="s">
        <v>3692</v>
      </c>
      <c r="D1705">
        <v>-1.3872061224955601</v>
      </c>
      <c r="E1705">
        <v>-0.108375478319966</v>
      </c>
      <c r="F1705">
        <v>-0.96092924110370004</v>
      </c>
      <c r="G1705">
        <v>-1.3872061224955601</v>
      </c>
    </row>
    <row r="1706" spans="1:7" x14ac:dyDescent="0.25">
      <c r="A1706">
        <v>25</v>
      </c>
      <c r="B1706" t="s">
        <v>4189</v>
      </c>
      <c r="C1706" t="s">
        <v>4190</v>
      </c>
      <c r="D1706">
        <v>-0.577606238474064</v>
      </c>
      <c r="E1706">
        <v>0.19691121766161301</v>
      </c>
      <c r="F1706">
        <v>-0.577606238474064</v>
      </c>
      <c r="G1706">
        <v>-0.96486496654190301</v>
      </c>
    </row>
    <row r="1707" spans="1:7" x14ac:dyDescent="0.25">
      <c r="A1707">
        <v>25</v>
      </c>
      <c r="B1707" t="s">
        <v>4631</v>
      </c>
      <c r="C1707" t="s">
        <v>4632</v>
      </c>
      <c r="D1707">
        <v>-5.7824824820332202E-2</v>
      </c>
      <c r="E1707">
        <v>-0.91074099092023497</v>
      </c>
      <c r="F1707">
        <v>-5.7824824820332202E-2</v>
      </c>
      <c r="G1707">
        <v>-5.7824824820332202E-2</v>
      </c>
    </row>
    <row r="1708" spans="1:7" x14ac:dyDescent="0.25">
      <c r="A1708">
        <v>25</v>
      </c>
      <c r="B1708" t="s">
        <v>1161</v>
      </c>
      <c r="C1708" t="s">
        <v>1162</v>
      </c>
      <c r="D1708">
        <v>-1.02784340976998</v>
      </c>
      <c r="E1708">
        <v>-1.02784340976998</v>
      </c>
      <c r="F1708">
        <v>-1.02784340976998</v>
      </c>
      <c r="G1708">
        <v>-0.375770708948165</v>
      </c>
    </row>
    <row r="1709" spans="1:7" x14ac:dyDescent="0.25">
      <c r="A1709">
        <v>25</v>
      </c>
      <c r="B1709" t="s">
        <v>3635</v>
      </c>
      <c r="C1709" t="s">
        <v>3636</v>
      </c>
      <c r="D1709">
        <v>-0.51542584869083796</v>
      </c>
      <c r="E1709">
        <v>0.53319915381810801</v>
      </c>
      <c r="F1709">
        <v>0.53319915381810801</v>
      </c>
      <c r="G1709">
        <v>0.53319915381810801</v>
      </c>
    </row>
    <row r="1710" spans="1:7" x14ac:dyDescent="0.25">
      <c r="A1710">
        <v>25</v>
      </c>
      <c r="B1710" t="s">
        <v>1357</v>
      </c>
      <c r="C1710" t="s">
        <v>1358</v>
      </c>
      <c r="D1710">
        <v>-0.29026261887864302</v>
      </c>
      <c r="E1710">
        <v>-0.29026261887864302</v>
      </c>
      <c r="F1710">
        <v>-0.68852993315399103</v>
      </c>
      <c r="G1710">
        <v>-0.68852993315399103</v>
      </c>
    </row>
    <row r="1711" spans="1:7" x14ac:dyDescent="0.25">
      <c r="A1711">
        <v>25</v>
      </c>
      <c r="B1711" t="s">
        <v>3701</v>
      </c>
      <c r="C1711" t="s">
        <v>3702</v>
      </c>
      <c r="D1711">
        <v>-0.195447976449105</v>
      </c>
      <c r="E1711">
        <v>0.88562364328500698</v>
      </c>
      <c r="F1711">
        <v>-0.195447976449105</v>
      </c>
      <c r="G1711">
        <v>-0.195447976449105</v>
      </c>
    </row>
    <row r="1712" spans="1:7" x14ac:dyDescent="0.25">
      <c r="A1712">
        <v>25</v>
      </c>
      <c r="B1712" t="s">
        <v>1507</v>
      </c>
      <c r="C1712" t="s">
        <v>1508</v>
      </c>
      <c r="D1712">
        <v>0.37617614822449702</v>
      </c>
      <c r="E1712">
        <v>-0.892074865789522</v>
      </c>
      <c r="F1712">
        <v>-1.5262003727965301</v>
      </c>
      <c r="G1712">
        <v>-1.5262003727965301</v>
      </c>
    </row>
    <row r="1713" spans="1:7" x14ac:dyDescent="0.25">
      <c r="A1713">
        <v>25</v>
      </c>
      <c r="B1713" t="s">
        <v>4351</v>
      </c>
      <c r="C1713" t="s">
        <v>4352</v>
      </c>
      <c r="D1713">
        <v>-0.60665532497819696</v>
      </c>
      <c r="E1713">
        <v>-0.60665532497819696</v>
      </c>
      <c r="F1713">
        <v>-0.60665532497819696</v>
      </c>
      <c r="G1713">
        <v>-0.60665532497819696</v>
      </c>
    </row>
    <row r="1714" spans="1:7" x14ac:dyDescent="0.25">
      <c r="A1714">
        <v>25</v>
      </c>
      <c r="B1714" t="s">
        <v>153</v>
      </c>
      <c r="C1714" t="s">
        <v>154</v>
      </c>
      <c r="D1714">
        <v>0.341098424851979</v>
      </c>
      <c r="E1714">
        <v>-0.91670201678969399</v>
      </c>
      <c r="F1714">
        <v>-0.91670201678969399</v>
      </c>
      <c r="G1714">
        <v>-1.5456022376105301</v>
      </c>
    </row>
    <row r="1715" spans="1:7" x14ac:dyDescent="0.25">
      <c r="A1715">
        <v>25</v>
      </c>
      <c r="B1715" t="s">
        <v>3331</v>
      </c>
      <c r="C1715" t="s">
        <v>3332</v>
      </c>
      <c r="D1715">
        <v>-1.1293875024700399</v>
      </c>
      <c r="E1715">
        <v>-1.1293875024700399</v>
      </c>
      <c r="F1715">
        <v>-1.1293875024700399</v>
      </c>
      <c r="G1715">
        <v>-1.1293875024700399</v>
      </c>
    </row>
    <row r="1716" spans="1:7" x14ac:dyDescent="0.25">
      <c r="A1716">
        <v>25</v>
      </c>
      <c r="B1716" t="s">
        <v>4551</v>
      </c>
      <c r="C1716" t="s">
        <v>4552</v>
      </c>
      <c r="D1716">
        <v>-1.7051023839469399</v>
      </c>
      <c r="E1716">
        <v>-0.38140448061971099</v>
      </c>
      <c r="F1716">
        <v>-1.04325343228332</v>
      </c>
      <c r="G1716">
        <v>-1.04325343228332</v>
      </c>
    </row>
    <row r="1717" spans="1:7" x14ac:dyDescent="0.25">
      <c r="A1717">
        <v>25</v>
      </c>
      <c r="B1717" t="s">
        <v>628</v>
      </c>
      <c r="C1717" t="s">
        <v>629</v>
      </c>
      <c r="D1717">
        <v>0.82829206714192005</v>
      </c>
      <c r="E1717">
        <v>-1.0512937775262801</v>
      </c>
      <c r="F1717">
        <v>-1.52119023869333</v>
      </c>
      <c r="G1717">
        <v>-0.111500855192181</v>
      </c>
    </row>
    <row r="1718" spans="1:7" x14ac:dyDescent="0.25">
      <c r="A1718">
        <v>25</v>
      </c>
      <c r="B1718" t="s">
        <v>2784</v>
      </c>
      <c r="C1718" t="s">
        <v>2785</v>
      </c>
      <c r="D1718">
        <v>-0.212709898739772</v>
      </c>
      <c r="E1718">
        <v>-0.66092004251286496</v>
      </c>
      <c r="F1718">
        <v>0.23550024503332001</v>
      </c>
      <c r="G1718">
        <v>0.23550024503332001</v>
      </c>
    </row>
    <row r="1719" spans="1:7" x14ac:dyDescent="0.25">
      <c r="A1719">
        <v>25</v>
      </c>
      <c r="B1719" t="s">
        <v>636</v>
      </c>
      <c r="C1719" t="s">
        <v>637</v>
      </c>
      <c r="D1719">
        <v>-0.88769821315842401</v>
      </c>
      <c r="E1719">
        <v>-0.17024349293449201</v>
      </c>
      <c r="F1719">
        <v>-0.88769821315842401</v>
      </c>
      <c r="G1719">
        <v>-0.88769821315842401</v>
      </c>
    </row>
    <row r="1720" spans="1:7" x14ac:dyDescent="0.25">
      <c r="A1720">
        <v>25</v>
      </c>
      <c r="B1720" t="s">
        <v>503</v>
      </c>
      <c r="C1720" t="s">
        <v>504</v>
      </c>
      <c r="D1720">
        <v>-0.26738475477825402</v>
      </c>
      <c r="E1720">
        <v>-0.26738475477825402</v>
      </c>
      <c r="F1720">
        <v>-1.25336603802306</v>
      </c>
      <c r="G1720">
        <v>-0.26738475477825402</v>
      </c>
    </row>
    <row r="1721" spans="1:7" x14ac:dyDescent="0.25">
      <c r="A1721">
        <v>25</v>
      </c>
      <c r="B1721" t="s">
        <v>3945</v>
      </c>
      <c r="C1721" t="s">
        <v>3946</v>
      </c>
      <c r="D1721">
        <v>0.130188910980823</v>
      </c>
      <c r="E1721">
        <v>0.130188910980823</v>
      </c>
      <c r="F1721">
        <v>0.130188910980823</v>
      </c>
      <c r="G1721">
        <v>0.130188910980823</v>
      </c>
    </row>
    <row r="1722" spans="1:7" x14ac:dyDescent="0.25">
      <c r="A1722">
        <v>25</v>
      </c>
      <c r="B1722" t="s">
        <v>1664</v>
      </c>
      <c r="C1722" t="s">
        <v>1665</v>
      </c>
      <c r="D1722">
        <v>-1.14312400225138</v>
      </c>
      <c r="E1722">
        <v>-0.770503471130766</v>
      </c>
      <c r="F1722">
        <v>-0.770503471130766</v>
      </c>
      <c r="G1722">
        <v>1.4652197155929301</v>
      </c>
    </row>
    <row r="1723" spans="1:7" x14ac:dyDescent="0.25">
      <c r="A1723">
        <v>25</v>
      </c>
      <c r="B1723" t="s">
        <v>2235</v>
      </c>
      <c r="C1723" t="s">
        <v>2236</v>
      </c>
      <c r="D1723">
        <v>-0.18986232130858899</v>
      </c>
      <c r="E1723">
        <v>-1.5900969409594301</v>
      </c>
      <c r="F1723">
        <v>-0.65660719452553795</v>
      </c>
      <c r="G1723">
        <v>1.6771171715591999</v>
      </c>
    </row>
    <row r="1724" spans="1:7" x14ac:dyDescent="0.25">
      <c r="A1724">
        <v>26</v>
      </c>
      <c r="B1724" t="s">
        <v>235</v>
      </c>
      <c r="C1724" t="s">
        <v>236</v>
      </c>
      <c r="D1724">
        <v>1.0709494911867099</v>
      </c>
      <c r="E1724">
        <v>-0.42457760893201202</v>
      </c>
      <c r="F1724">
        <v>1.0709494911867099</v>
      </c>
      <c r="G1724">
        <v>2.94035836633513</v>
      </c>
    </row>
    <row r="1725" spans="1:7" x14ac:dyDescent="0.25">
      <c r="A1725">
        <v>26</v>
      </c>
      <c r="B1725" t="s">
        <v>4455</v>
      </c>
      <c r="C1725" t="s">
        <v>4456</v>
      </c>
      <c r="D1725">
        <v>0.578088669556589</v>
      </c>
      <c r="E1725">
        <v>-9.7302053291703203E-2</v>
      </c>
      <c r="F1725">
        <v>0.578088669556589</v>
      </c>
      <c r="G1725">
        <v>0.74693635026866201</v>
      </c>
    </row>
    <row r="1726" spans="1:7" x14ac:dyDescent="0.25">
      <c r="A1726">
        <v>26</v>
      </c>
      <c r="B1726" t="s">
        <v>4527</v>
      </c>
      <c r="C1726" t="s">
        <v>4528</v>
      </c>
      <c r="D1726">
        <v>0.196058390290792</v>
      </c>
      <c r="E1726">
        <v>2.2992302134101998</v>
      </c>
      <c r="F1726">
        <v>0.196058390290792</v>
      </c>
      <c r="G1726">
        <v>0.196058390290792</v>
      </c>
    </row>
    <row r="1727" spans="1:7" x14ac:dyDescent="0.25">
      <c r="A1727">
        <v>26</v>
      </c>
      <c r="B1727" t="s">
        <v>3661</v>
      </c>
      <c r="C1727" t="s">
        <v>3662</v>
      </c>
      <c r="D1727">
        <v>2.5205312404241198</v>
      </c>
      <c r="E1727">
        <v>-0.75986603571609601</v>
      </c>
      <c r="F1727">
        <v>0.33359972299731</v>
      </c>
      <c r="G1727">
        <v>2.5205312404241198</v>
      </c>
    </row>
    <row r="1728" spans="1:7" x14ac:dyDescent="0.25">
      <c r="A1728">
        <v>26</v>
      </c>
      <c r="B1728" t="s">
        <v>4211</v>
      </c>
      <c r="C1728" t="s">
        <v>4212</v>
      </c>
      <c r="D1728">
        <v>1.9622136697810699</v>
      </c>
      <c r="E1728">
        <v>1.9622136697810699</v>
      </c>
      <c r="F1728">
        <v>-0.50099072419942203</v>
      </c>
      <c r="G1728">
        <v>1.9622136697810699</v>
      </c>
    </row>
    <row r="1729" spans="1:7" x14ac:dyDescent="0.25">
      <c r="A1729">
        <v>26</v>
      </c>
      <c r="B1729" t="s">
        <v>5366</v>
      </c>
      <c r="C1729" t="s">
        <v>4865</v>
      </c>
      <c r="D1729">
        <v>-0.333599722997309</v>
      </c>
      <c r="E1729">
        <v>2.9467975531429</v>
      </c>
      <c r="F1729">
        <v>-0.333599722997309</v>
      </c>
      <c r="G1729">
        <v>2.9467975531429</v>
      </c>
    </row>
    <row r="1730" spans="1:7" x14ac:dyDescent="0.25">
      <c r="A1730">
        <v>26</v>
      </c>
      <c r="B1730" t="s">
        <v>334</v>
      </c>
      <c r="C1730" t="s">
        <v>335</v>
      </c>
      <c r="D1730">
        <v>0.69930706475516402</v>
      </c>
      <c r="E1730">
        <v>-0.77423282169321805</v>
      </c>
      <c r="F1730">
        <v>-0.77423282169321805</v>
      </c>
      <c r="G1730">
        <v>0.69930706475516402</v>
      </c>
    </row>
    <row r="1731" spans="1:7" x14ac:dyDescent="0.25">
      <c r="A1731">
        <v>26</v>
      </c>
      <c r="B1731" t="s">
        <v>3447</v>
      </c>
      <c r="C1731" t="s">
        <v>3448</v>
      </c>
      <c r="D1731">
        <v>0.44740028211278199</v>
      </c>
      <c r="E1731">
        <v>0.44740028211278199</v>
      </c>
      <c r="F1731">
        <v>0.44740028211278199</v>
      </c>
      <c r="G1731">
        <v>0.44740028211278199</v>
      </c>
    </row>
    <row r="1732" spans="1:7" x14ac:dyDescent="0.25">
      <c r="A1732">
        <v>26</v>
      </c>
      <c r="B1732" t="s">
        <v>2292</v>
      </c>
      <c r="C1732" t="s">
        <v>2293</v>
      </c>
      <c r="D1732">
        <v>-0.47463932188105201</v>
      </c>
      <c r="E1732">
        <v>-0.47463932188105201</v>
      </c>
      <c r="F1732">
        <v>-0.47463932188105201</v>
      </c>
      <c r="G1732">
        <v>-0.47463932188105201</v>
      </c>
    </row>
    <row r="1733" spans="1:7" x14ac:dyDescent="0.25">
      <c r="A1733">
        <v>26</v>
      </c>
      <c r="B1733" t="s">
        <v>3435</v>
      </c>
      <c r="C1733" t="s">
        <v>3436</v>
      </c>
      <c r="D1733">
        <v>-0.62702982918783401</v>
      </c>
      <c r="E1733">
        <v>-0.28448575583522101</v>
      </c>
      <c r="F1733">
        <v>-2.3397501959508999</v>
      </c>
      <c r="G1733">
        <v>1.0856905375752299</v>
      </c>
    </row>
    <row r="1734" spans="1:7" x14ac:dyDescent="0.25">
      <c r="A1734">
        <v>26</v>
      </c>
      <c r="B1734" t="s">
        <v>495</v>
      </c>
      <c r="C1734" t="s">
        <v>496</v>
      </c>
      <c r="D1734">
        <v>-0.26738475477825502</v>
      </c>
      <c r="E1734">
        <v>-0.26738475477825502</v>
      </c>
      <c r="F1734">
        <v>-0.26738475477825502</v>
      </c>
      <c r="G1734">
        <v>-0.26738475477825502</v>
      </c>
    </row>
    <row r="1735" spans="1:7" x14ac:dyDescent="0.25">
      <c r="A1735">
        <v>26</v>
      </c>
      <c r="B1735" t="s">
        <v>2334</v>
      </c>
      <c r="C1735" t="s">
        <v>2335</v>
      </c>
      <c r="D1735">
        <v>-1.1912011772359501</v>
      </c>
      <c r="E1735">
        <v>0.59560058861797605</v>
      </c>
      <c r="F1735">
        <v>0.59560058861797605</v>
      </c>
      <c r="G1735">
        <v>0</v>
      </c>
    </row>
    <row r="1736" spans="1:7" x14ac:dyDescent="0.25">
      <c r="A1736">
        <v>26</v>
      </c>
      <c r="B1736" t="s">
        <v>4387</v>
      </c>
      <c r="C1736" t="s">
        <v>4388</v>
      </c>
      <c r="D1736">
        <v>0.28759242034007398</v>
      </c>
      <c r="E1736">
        <v>-1.0698438036650699</v>
      </c>
      <c r="F1736">
        <v>0.96631053234265096</v>
      </c>
      <c r="G1736">
        <v>0.96631053234265096</v>
      </c>
    </row>
    <row r="1737" spans="1:7" x14ac:dyDescent="0.25">
      <c r="A1737">
        <v>26</v>
      </c>
      <c r="B1737" t="s">
        <v>457</v>
      </c>
      <c r="C1737" t="s">
        <v>458</v>
      </c>
      <c r="D1737">
        <v>-1.33703823164362</v>
      </c>
      <c r="E1737">
        <v>-1.7827176421914901</v>
      </c>
      <c r="F1737">
        <v>0</v>
      </c>
      <c r="G1737">
        <v>1.33703823164362</v>
      </c>
    </row>
    <row r="1738" spans="1:7" x14ac:dyDescent="0.25">
      <c r="A1738">
        <v>26</v>
      </c>
      <c r="B1738" t="s">
        <v>2754</v>
      </c>
      <c r="C1738" t="s">
        <v>2755</v>
      </c>
      <c r="D1738">
        <v>0.449744354778226</v>
      </c>
      <c r="E1738">
        <v>0.95040316481436504</v>
      </c>
      <c r="F1738">
        <v>-5.09144552579123E-2</v>
      </c>
      <c r="G1738">
        <v>0.449744354778226</v>
      </c>
    </row>
    <row r="1739" spans="1:7" x14ac:dyDescent="0.25">
      <c r="A1739">
        <v>26</v>
      </c>
      <c r="B1739" t="s">
        <v>4131</v>
      </c>
      <c r="C1739" t="s">
        <v>4132</v>
      </c>
      <c r="D1739">
        <v>-0.90425172059721404</v>
      </c>
      <c r="E1739">
        <v>0.76296238925389903</v>
      </c>
      <c r="F1739">
        <v>-0.34851368398017601</v>
      </c>
      <c r="G1739">
        <v>-0.34851368398017601</v>
      </c>
    </row>
    <row r="1740" spans="1:7" x14ac:dyDescent="0.25">
      <c r="A1740">
        <v>26</v>
      </c>
      <c r="B1740" t="s">
        <v>2680</v>
      </c>
      <c r="C1740" t="s">
        <v>2681</v>
      </c>
      <c r="D1740">
        <v>9.0986989790623501E-2</v>
      </c>
      <c r="E1740">
        <v>1.3298098507860301</v>
      </c>
      <c r="F1740">
        <v>0.91686889712089703</v>
      </c>
      <c r="G1740">
        <v>1.3298098507860301</v>
      </c>
    </row>
    <row r="1741" spans="1:7" x14ac:dyDescent="0.25">
      <c r="A1741">
        <v>26</v>
      </c>
      <c r="B1741" t="s">
        <v>4025</v>
      </c>
      <c r="C1741" t="s">
        <v>4026</v>
      </c>
      <c r="D1741">
        <v>-0.73013335694144899</v>
      </c>
      <c r="E1741">
        <v>2.0792928208549899</v>
      </c>
      <c r="F1741">
        <v>-0.73013335694144899</v>
      </c>
      <c r="G1741">
        <v>-0.73013335694144899</v>
      </c>
    </row>
    <row r="1742" spans="1:7" x14ac:dyDescent="0.25">
      <c r="A1742">
        <v>26</v>
      </c>
      <c r="B1742" t="s">
        <v>4133</v>
      </c>
      <c r="C1742" t="s">
        <v>4134</v>
      </c>
      <c r="D1742">
        <v>-1.1125329478756301</v>
      </c>
      <c r="E1742">
        <v>1.2599770734977001</v>
      </c>
      <c r="F1742">
        <v>-1.1125329478756301</v>
      </c>
      <c r="G1742">
        <v>-0.32169627408452101</v>
      </c>
    </row>
    <row r="1743" spans="1:7" x14ac:dyDescent="0.25">
      <c r="A1743">
        <v>26</v>
      </c>
      <c r="B1743" t="s">
        <v>994</v>
      </c>
      <c r="C1743" t="s">
        <v>995</v>
      </c>
      <c r="D1743">
        <v>-0.67177376557150503</v>
      </c>
      <c r="E1743">
        <v>0.171516706103363</v>
      </c>
      <c r="F1743">
        <v>-0.67177376557150503</v>
      </c>
      <c r="G1743">
        <v>-0.67177376557150503</v>
      </c>
    </row>
    <row r="1744" spans="1:7" x14ac:dyDescent="0.25">
      <c r="A1744">
        <v>26</v>
      </c>
      <c r="B1744" t="s">
        <v>2635</v>
      </c>
      <c r="C1744" t="s">
        <v>2636</v>
      </c>
      <c r="D1744">
        <v>0.54750596856090294</v>
      </c>
      <c r="E1744">
        <v>-0.56638548471817596</v>
      </c>
      <c r="F1744">
        <v>0.54750596856090294</v>
      </c>
      <c r="G1744">
        <v>0.54750596856090294</v>
      </c>
    </row>
    <row r="1745" spans="1:7" x14ac:dyDescent="0.25">
      <c r="A1745">
        <v>26</v>
      </c>
      <c r="B1745" t="s">
        <v>4333</v>
      </c>
      <c r="C1745" t="s">
        <v>4334</v>
      </c>
      <c r="D1745">
        <v>-0.62571473006045797</v>
      </c>
      <c r="E1745">
        <v>-0.62571473006045797</v>
      </c>
      <c r="F1745">
        <v>0.194666804907697</v>
      </c>
      <c r="G1745">
        <v>1.0150483398758501</v>
      </c>
    </row>
    <row r="1746" spans="1:7" x14ac:dyDescent="0.25">
      <c r="A1746">
        <v>26</v>
      </c>
      <c r="B1746" t="s">
        <v>4917</v>
      </c>
      <c r="C1746" t="s">
        <v>4918</v>
      </c>
      <c r="D1746">
        <v>-0.56687075950493604</v>
      </c>
      <c r="E1746">
        <v>-0.56687075950493604</v>
      </c>
      <c r="F1746">
        <v>-0.56687075950493604</v>
      </c>
      <c r="G1746">
        <v>-0.56687075950493604</v>
      </c>
    </row>
    <row r="1747" spans="1:7" x14ac:dyDescent="0.25">
      <c r="A1747">
        <v>26</v>
      </c>
      <c r="B1747" t="s">
        <v>3011</v>
      </c>
      <c r="C1747" t="s">
        <v>3012</v>
      </c>
      <c r="D1747">
        <v>-0.237126289438677</v>
      </c>
      <c r="E1747">
        <v>-1.01437357148767</v>
      </c>
      <c r="F1747">
        <v>1.3173682746593101</v>
      </c>
      <c r="G1747">
        <v>0.54012099261032098</v>
      </c>
    </row>
    <row r="1748" spans="1:7" x14ac:dyDescent="0.25">
      <c r="A1748">
        <v>26</v>
      </c>
      <c r="B1748" t="s">
        <v>3317</v>
      </c>
      <c r="C1748" t="s">
        <v>3318</v>
      </c>
      <c r="D1748">
        <v>-0.56437367251855897</v>
      </c>
      <c r="E1748">
        <v>0.427483037056611</v>
      </c>
      <c r="F1748">
        <v>0.39205958314321199</v>
      </c>
      <c r="G1748">
        <v>3.7825044009222701E-2</v>
      </c>
    </row>
    <row r="1749" spans="1:7" x14ac:dyDescent="0.25">
      <c r="A1749">
        <v>26</v>
      </c>
      <c r="B1749" t="s">
        <v>4517</v>
      </c>
      <c r="C1749" t="s">
        <v>4518</v>
      </c>
      <c r="D1749">
        <v>9.88473471677251E-2</v>
      </c>
      <c r="E1749">
        <v>9.88473471677251E-2</v>
      </c>
      <c r="F1749">
        <v>9.88473471677251E-2</v>
      </c>
      <c r="G1749">
        <v>9.88473471677251E-2</v>
      </c>
    </row>
    <row r="1750" spans="1:7" x14ac:dyDescent="0.25">
      <c r="A1750">
        <v>26</v>
      </c>
      <c r="B1750" t="s">
        <v>2571</v>
      </c>
      <c r="C1750" t="s">
        <v>2572</v>
      </c>
      <c r="D1750">
        <v>-0.333599722997309</v>
      </c>
      <c r="E1750">
        <v>-0.333599722997309</v>
      </c>
      <c r="F1750">
        <v>-0.333599722997309</v>
      </c>
      <c r="G1750">
        <v>-0.333599722997309</v>
      </c>
    </row>
    <row r="1751" spans="1:7" x14ac:dyDescent="0.25">
      <c r="A1751">
        <v>26</v>
      </c>
      <c r="B1751" t="s">
        <v>4898</v>
      </c>
      <c r="C1751" t="s">
        <v>4899</v>
      </c>
      <c r="D1751">
        <v>-0.22948515912071299</v>
      </c>
      <c r="E1751">
        <v>-0.22948515912071299</v>
      </c>
      <c r="F1751">
        <v>-0.22948515912071299</v>
      </c>
      <c r="G1751">
        <v>-0.22948515912071299</v>
      </c>
    </row>
    <row r="1752" spans="1:7" x14ac:dyDescent="0.25">
      <c r="A1752">
        <v>26</v>
      </c>
      <c r="B1752" t="s">
        <v>3369</v>
      </c>
      <c r="C1752" t="s">
        <v>3370</v>
      </c>
      <c r="D1752">
        <v>-0.55645311891647897</v>
      </c>
      <c r="E1752">
        <v>-0.55645311891647897</v>
      </c>
      <c r="F1752">
        <v>-0.55645311891647897</v>
      </c>
      <c r="G1752">
        <v>-0.55645311891647897</v>
      </c>
    </row>
    <row r="1753" spans="1:7" x14ac:dyDescent="0.25">
      <c r="A1753">
        <v>26</v>
      </c>
      <c r="B1753" t="s">
        <v>2909</v>
      </c>
      <c r="C1753" t="s">
        <v>2910</v>
      </c>
      <c r="D1753">
        <v>-0.22948515912071299</v>
      </c>
      <c r="E1753">
        <v>-0.22948515912071299</v>
      </c>
      <c r="F1753">
        <v>-0.22948515912071299</v>
      </c>
      <c r="G1753">
        <v>-0.22948515912071299</v>
      </c>
    </row>
    <row r="1754" spans="1:7" x14ac:dyDescent="0.25">
      <c r="A1754">
        <v>26</v>
      </c>
      <c r="B1754" t="s">
        <v>3005</v>
      </c>
      <c r="C1754" t="s">
        <v>3006</v>
      </c>
      <c r="D1754">
        <v>-0.392688240851642</v>
      </c>
      <c r="E1754">
        <v>-0.392688240851642</v>
      </c>
      <c r="F1754">
        <v>-0.392688240851642</v>
      </c>
      <c r="G1754">
        <v>-0.392688240851642</v>
      </c>
    </row>
    <row r="1755" spans="1:7" x14ac:dyDescent="0.25">
      <c r="A1755">
        <v>26</v>
      </c>
      <c r="B1755" t="s">
        <v>2671</v>
      </c>
      <c r="C1755" t="s">
        <v>2672</v>
      </c>
      <c r="D1755">
        <v>8.1916083234878395E-2</v>
      </c>
      <c r="E1755">
        <v>8.1916083234878395E-2</v>
      </c>
      <c r="F1755">
        <v>8.1916083234878395E-2</v>
      </c>
      <c r="G1755">
        <v>8.1916083234878395E-2</v>
      </c>
    </row>
    <row r="1756" spans="1:7" x14ac:dyDescent="0.25">
      <c r="A1756">
        <v>26</v>
      </c>
      <c r="B1756" t="s">
        <v>4061</v>
      </c>
      <c r="C1756" t="s">
        <v>4062</v>
      </c>
      <c r="D1756">
        <v>0.77094423292671299</v>
      </c>
      <c r="E1756">
        <v>-1.2357782557207599</v>
      </c>
      <c r="F1756">
        <v>-1.2357782557207599</v>
      </c>
      <c r="G1756">
        <v>-1.2357782557207599</v>
      </c>
    </row>
    <row r="1757" spans="1:7" x14ac:dyDescent="0.25">
      <c r="A1757">
        <v>26</v>
      </c>
      <c r="B1757" t="s">
        <v>5359</v>
      </c>
      <c r="C1757" t="s">
        <v>4865</v>
      </c>
      <c r="D1757">
        <v>1.6578802126815999</v>
      </c>
      <c r="E1757">
        <v>-1.47721377924835</v>
      </c>
      <c r="F1757">
        <v>-0.85019498086236001</v>
      </c>
      <c r="G1757">
        <v>-0.223176182476369</v>
      </c>
    </row>
    <row r="1758" spans="1:7" x14ac:dyDescent="0.25">
      <c r="A1758">
        <v>26</v>
      </c>
      <c r="B1758" t="s">
        <v>362</v>
      </c>
      <c r="C1758" t="s">
        <v>363</v>
      </c>
      <c r="D1758">
        <v>-1.19263919356475</v>
      </c>
      <c r="E1758">
        <v>-1.50399190338918</v>
      </c>
      <c r="F1758">
        <v>-1.50399190338918</v>
      </c>
      <c r="G1758">
        <v>-1.50399190338918</v>
      </c>
    </row>
    <row r="1759" spans="1:7" x14ac:dyDescent="0.25">
      <c r="A1759">
        <v>26</v>
      </c>
      <c r="B1759" t="s">
        <v>2748</v>
      </c>
      <c r="C1759" t="s">
        <v>2749</v>
      </c>
      <c r="D1759">
        <v>-1.60505151550591</v>
      </c>
      <c r="E1759">
        <v>-1.60505151550591</v>
      </c>
      <c r="F1759">
        <v>-0.71167378517714996</v>
      </c>
      <c r="G1759">
        <v>-1.9028440922821599</v>
      </c>
    </row>
    <row r="1760" spans="1:7" x14ac:dyDescent="0.25">
      <c r="A1760">
        <v>26</v>
      </c>
      <c r="B1760" t="s">
        <v>1531</v>
      </c>
      <c r="C1760" t="s">
        <v>1532</v>
      </c>
      <c r="D1760">
        <v>-0.36298623274894698</v>
      </c>
      <c r="E1760">
        <v>-1.2028367320504301</v>
      </c>
      <c r="F1760">
        <v>-0.78291148239969099</v>
      </c>
      <c r="G1760">
        <v>-1.2028367320504301</v>
      </c>
    </row>
    <row r="1761" spans="1:7" x14ac:dyDescent="0.25">
      <c r="A1761">
        <v>26</v>
      </c>
      <c r="B1761" t="s">
        <v>5136</v>
      </c>
      <c r="C1761" t="s">
        <v>5137</v>
      </c>
      <c r="D1761">
        <v>-0.18316242918439099</v>
      </c>
      <c r="E1761">
        <v>-1.4799524278098799</v>
      </c>
      <c r="F1761">
        <v>-1.04768909493472</v>
      </c>
      <c r="G1761">
        <v>-1.04768909493472</v>
      </c>
    </row>
    <row r="1762" spans="1:7" x14ac:dyDescent="0.25">
      <c r="A1762">
        <v>26</v>
      </c>
      <c r="B1762" t="s">
        <v>855</v>
      </c>
      <c r="C1762" t="s">
        <v>856</v>
      </c>
      <c r="D1762">
        <v>-0.152272680762195</v>
      </c>
      <c r="E1762">
        <v>-1.7857432562111899</v>
      </c>
      <c r="F1762">
        <v>-0.96900796848669701</v>
      </c>
      <c r="G1762">
        <v>-0.96900796848669701</v>
      </c>
    </row>
    <row r="1763" spans="1:7" x14ac:dyDescent="0.25">
      <c r="A1763">
        <v>26</v>
      </c>
      <c r="B1763" t="s">
        <v>3023</v>
      </c>
      <c r="C1763" t="s">
        <v>3024</v>
      </c>
      <c r="D1763">
        <v>0.26738475477825402</v>
      </c>
      <c r="E1763">
        <v>1.0561697813741</v>
      </c>
      <c r="F1763">
        <v>-1.3101852984134399</v>
      </c>
      <c r="G1763">
        <v>-0.52140027181759596</v>
      </c>
    </row>
    <row r="1764" spans="1:7" x14ac:dyDescent="0.25">
      <c r="A1764">
        <v>26</v>
      </c>
      <c r="B1764" t="s">
        <v>2223</v>
      </c>
      <c r="C1764" t="s">
        <v>2224</v>
      </c>
      <c r="D1764">
        <v>-1.3337368235327101</v>
      </c>
      <c r="E1764">
        <v>-1.3337368235327101</v>
      </c>
      <c r="F1764">
        <v>-1.3337368235327101</v>
      </c>
      <c r="G1764">
        <v>-1.3337368235327101</v>
      </c>
    </row>
    <row r="1765" spans="1:7" x14ac:dyDescent="0.25">
      <c r="A1765">
        <v>26</v>
      </c>
      <c r="B1765" t="s">
        <v>4465</v>
      </c>
      <c r="C1765" t="s">
        <v>4466</v>
      </c>
      <c r="D1765">
        <v>-1.6351162556777901</v>
      </c>
      <c r="E1765">
        <v>-1.2082496225583701</v>
      </c>
      <c r="F1765">
        <v>-1.2082496225583701</v>
      </c>
      <c r="G1765">
        <v>-0.354516356319521</v>
      </c>
    </row>
    <row r="1766" spans="1:7" x14ac:dyDescent="0.25">
      <c r="A1766">
        <v>26</v>
      </c>
      <c r="B1766" t="s">
        <v>2720</v>
      </c>
      <c r="C1766" t="s">
        <v>2721</v>
      </c>
      <c r="D1766">
        <v>-0.534121210391719</v>
      </c>
      <c r="E1766">
        <v>-1.1838769096311299</v>
      </c>
      <c r="F1766">
        <v>-2.1585104584902401</v>
      </c>
      <c r="G1766">
        <v>0.11563448884769099</v>
      </c>
    </row>
    <row r="1767" spans="1:7" x14ac:dyDescent="0.25">
      <c r="A1767">
        <v>26</v>
      </c>
      <c r="B1767" t="s">
        <v>4841</v>
      </c>
      <c r="C1767" t="s">
        <v>4842</v>
      </c>
      <c r="D1767">
        <v>-0.228883089275351</v>
      </c>
      <c r="E1767">
        <v>-2.2544984293622101</v>
      </c>
      <c r="F1767">
        <v>-1.5792933159999201</v>
      </c>
      <c r="G1767">
        <v>-1.5792933159999201</v>
      </c>
    </row>
    <row r="1768" spans="1:7" x14ac:dyDescent="0.25">
      <c r="A1768">
        <v>26</v>
      </c>
      <c r="B1768" t="s">
        <v>4501</v>
      </c>
      <c r="C1768" t="s">
        <v>4502</v>
      </c>
      <c r="D1768">
        <v>-1.37617969477192</v>
      </c>
      <c r="E1768">
        <v>-1.37617969477192</v>
      </c>
      <c r="F1768">
        <v>-1.8080658755779999</v>
      </c>
      <c r="G1768">
        <v>-1.37617969477192</v>
      </c>
    </row>
    <row r="1769" spans="1:7" x14ac:dyDescent="0.25">
      <c r="A1769">
        <v>26</v>
      </c>
      <c r="B1769" t="s">
        <v>445</v>
      </c>
      <c r="C1769" t="s">
        <v>446</v>
      </c>
      <c r="D1769">
        <v>-0.63079436704424696</v>
      </c>
      <c r="E1769">
        <v>1.5584331421093101</v>
      </c>
      <c r="F1769">
        <v>-0.63079436704424696</v>
      </c>
      <c r="G1769">
        <v>1.5584331421093101</v>
      </c>
    </row>
    <row r="1770" spans="1:7" x14ac:dyDescent="0.25">
      <c r="A1770">
        <v>26</v>
      </c>
      <c r="B1770" t="s">
        <v>4739</v>
      </c>
      <c r="C1770" t="s">
        <v>4740</v>
      </c>
      <c r="D1770">
        <v>-1.18962520555486</v>
      </c>
      <c r="E1770">
        <v>-0.63257848231885505</v>
      </c>
      <c r="F1770">
        <v>-0.63257848231885505</v>
      </c>
      <c r="G1770">
        <v>0.48151496415315798</v>
      </c>
    </row>
    <row r="1771" spans="1:7" x14ac:dyDescent="0.25">
      <c r="A1771">
        <v>26</v>
      </c>
      <c r="B1771" t="s">
        <v>986</v>
      </c>
      <c r="C1771" t="s">
        <v>987</v>
      </c>
      <c r="D1771">
        <v>1.00703473816106</v>
      </c>
      <c r="E1771">
        <v>-0.46000352236987002</v>
      </c>
      <c r="F1771">
        <v>-1.19352265263533</v>
      </c>
      <c r="G1771">
        <v>-0.46000352236987002</v>
      </c>
    </row>
    <row r="1772" spans="1:7" x14ac:dyDescent="0.25">
      <c r="A1772">
        <v>26</v>
      </c>
      <c r="B1772" t="s">
        <v>1865</v>
      </c>
      <c r="C1772" t="s">
        <v>1866</v>
      </c>
      <c r="D1772">
        <v>0.75279035950777196</v>
      </c>
      <c r="E1772">
        <v>0.18337201064932901</v>
      </c>
      <c r="F1772">
        <v>0.75279035950777196</v>
      </c>
      <c r="G1772">
        <v>-0.95546468706755705</v>
      </c>
    </row>
    <row r="1773" spans="1:7" x14ac:dyDescent="0.25">
      <c r="A1773">
        <v>26</v>
      </c>
      <c r="B1773" t="s">
        <v>3223</v>
      </c>
      <c r="C1773" t="s">
        <v>3224</v>
      </c>
      <c r="D1773">
        <v>-0.73044981100275397</v>
      </c>
      <c r="E1773">
        <v>-1.1793720906815299</v>
      </c>
      <c r="F1773">
        <v>-0.73044981100275397</v>
      </c>
      <c r="G1773">
        <v>-0.28152753132397801</v>
      </c>
    </row>
    <row r="1774" spans="1:7" x14ac:dyDescent="0.25">
      <c r="A1774">
        <v>26</v>
      </c>
      <c r="B1774" t="s">
        <v>5179</v>
      </c>
      <c r="C1774" t="s">
        <v>4865</v>
      </c>
      <c r="D1774">
        <v>0.15915412967673001</v>
      </c>
      <c r="E1774">
        <v>-1.4979212204868699</v>
      </c>
      <c r="F1774">
        <v>-0.94556277043233805</v>
      </c>
      <c r="G1774">
        <v>-0.94556277043233805</v>
      </c>
    </row>
    <row r="1775" spans="1:7" x14ac:dyDescent="0.25">
      <c r="A1775">
        <v>26</v>
      </c>
      <c r="B1775" t="s">
        <v>1670</v>
      </c>
      <c r="C1775" t="s">
        <v>1671</v>
      </c>
      <c r="D1775">
        <v>-0.50099072419942203</v>
      </c>
      <c r="E1775">
        <v>1.9622136697810699</v>
      </c>
      <c r="F1775">
        <v>-0.50099072419942203</v>
      </c>
      <c r="G1775">
        <v>-0.50099072419942203</v>
      </c>
    </row>
    <row r="1776" spans="1:7" x14ac:dyDescent="0.25">
      <c r="A1776">
        <v>26</v>
      </c>
      <c r="B1776" t="s">
        <v>5304</v>
      </c>
      <c r="C1776" t="s">
        <v>5305</v>
      </c>
      <c r="D1776">
        <v>-0.70612918032966399</v>
      </c>
      <c r="E1776">
        <v>-0.70612918032966399</v>
      </c>
      <c r="F1776">
        <v>-0.70612918032966399</v>
      </c>
      <c r="G1776">
        <v>-0.70612918032966399</v>
      </c>
    </row>
    <row r="1777" spans="1:7" x14ac:dyDescent="0.25">
      <c r="A1777">
        <v>26</v>
      </c>
      <c r="B1777" t="s">
        <v>2917</v>
      </c>
      <c r="C1777" t="s">
        <v>2918</v>
      </c>
      <c r="D1777">
        <v>-1.46390917818581</v>
      </c>
      <c r="E1777">
        <v>-0.455691572976128</v>
      </c>
      <c r="F1777">
        <v>-0.455691572976128</v>
      </c>
      <c r="G1777">
        <v>-0.455691572976128</v>
      </c>
    </row>
    <row r="1778" spans="1:7" x14ac:dyDescent="0.25">
      <c r="A1778">
        <v>27</v>
      </c>
      <c r="B1778" t="s">
        <v>183</v>
      </c>
      <c r="C1778" t="s">
        <v>184</v>
      </c>
      <c r="D1778">
        <v>-0.748202041830624</v>
      </c>
      <c r="E1778">
        <v>-0.748202041830624</v>
      </c>
      <c r="F1778">
        <v>0.55014856016957703</v>
      </c>
      <c r="G1778">
        <v>-0.748202041830624</v>
      </c>
    </row>
    <row r="1779" spans="1:7" x14ac:dyDescent="0.25">
      <c r="A1779">
        <v>27</v>
      </c>
      <c r="B1779" t="s">
        <v>1644</v>
      </c>
      <c r="C1779" t="s">
        <v>1645</v>
      </c>
      <c r="D1779">
        <v>-0.130188910980822</v>
      </c>
      <c r="E1779">
        <v>-0.130188910980822</v>
      </c>
      <c r="F1779">
        <v>-0.130188910980822</v>
      </c>
      <c r="G1779">
        <v>-0.130188910980822</v>
      </c>
    </row>
    <row r="1780" spans="1:7" x14ac:dyDescent="0.25">
      <c r="A1780">
        <v>27</v>
      </c>
      <c r="B1780" t="s">
        <v>4930</v>
      </c>
      <c r="C1780" t="s">
        <v>4865</v>
      </c>
      <c r="D1780">
        <v>-0.130188910980822</v>
      </c>
      <c r="E1780">
        <v>-0.130188910980822</v>
      </c>
      <c r="F1780">
        <v>-0.130188910980822</v>
      </c>
      <c r="G1780">
        <v>-0.130188910980822</v>
      </c>
    </row>
    <row r="1781" spans="1:7" x14ac:dyDescent="0.25">
      <c r="A1781">
        <v>27</v>
      </c>
      <c r="B1781" t="s">
        <v>4893</v>
      </c>
      <c r="C1781" t="s">
        <v>4865</v>
      </c>
      <c r="D1781">
        <v>-0.130188910980822</v>
      </c>
      <c r="E1781">
        <v>-0.130188910980822</v>
      </c>
      <c r="F1781">
        <v>-0.130188910980822</v>
      </c>
      <c r="G1781">
        <v>-0.130188910980822</v>
      </c>
    </row>
    <row r="1782" spans="1:7" x14ac:dyDescent="0.25">
      <c r="A1782">
        <v>27</v>
      </c>
      <c r="B1782" t="s">
        <v>3773</v>
      </c>
      <c r="C1782" t="s">
        <v>3774</v>
      </c>
      <c r="D1782">
        <v>-0.130188910980822</v>
      </c>
      <c r="E1782">
        <v>-0.130188910980822</v>
      </c>
      <c r="F1782">
        <v>-0.130188910980822</v>
      </c>
      <c r="G1782">
        <v>-0.130188910980822</v>
      </c>
    </row>
    <row r="1783" spans="1:7" x14ac:dyDescent="0.25">
      <c r="A1783">
        <v>27</v>
      </c>
      <c r="B1783" t="s">
        <v>5074</v>
      </c>
      <c r="C1783" t="s">
        <v>5075</v>
      </c>
      <c r="D1783">
        <v>-0.130188910980824</v>
      </c>
      <c r="E1783">
        <v>-0.130188910980824</v>
      </c>
      <c r="F1783">
        <v>-0.130188910980824</v>
      </c>
      <c r="G1783">
        <v>-0.130188910980824</v>
      </c>
    </row>
    <row r="1784" spans="1:7" x14ac:dyDescent="0.25">
      <c r="A1784">
        <v>27</v>
      </c>
      <c r="B1784" t="s">
        <v>3075</v>
      </c>
      <c r="C1784" t="s">
        <v>3076</v>
      </c>
      <c r="D1784">
        <v>-0.165535839668776</v>
      </c>
      <c r="E1784">
        <v>-0.165535839668776</v>
      </c>
      <c r="F1784">
        <v>-0.165535839668776</v>
      </c>
      <c r="G1784">
        <v>-0.165535839668776</v>
      </c>
    </row>
    <row r="1785" spans="1:7" x14ac:dyDescent="0.25">
      <c r="A1785">
        <v>27</v>
      </c>
      <c r="B1785" t="s">
        <v>723</v>
      </c>
      <c r="C1785" t="s">
        <v>724</v>
      </c>
      <c r="D1785">
        <v>-0.52604492394889502</v>
      </c>
      <c r="E1785">
        <v>0.336084256967349</v>
      </c>
      <c r="F1785">
        <v>-0.52604492394889502</v>
      </c>
      <c r="G1785">
        <v>-0.52604492394889502</v>
      </c>
    </row>
    <row r="1786" spans="1:7" x14ac:dyDescent="0.25">
      <c r="A1786">
        <v>27</v>
      </c>
      <c r="B1786" t="s">
        <v>3599</v>
      </c>
      <c r="C1786" t="s">
        <v>3600</v>
      </c>
      <c r="D1786">
        <v>1.1794991133486801</v>
      </c>
      <c r="E1786">
        <v>-0.40210197045977703</v>
      </c>
      <c r="F1786">
        <v>-0.40210197045977703</v>
      </c>
      <c r="G1786">
        <v>-0.40210197045977703</v>
      </c>
    </row>
    <row r="1787" spans="1:7" x14ac:dyDescent="0.25">
      <c r="A1787">
        <v>27</v>
      </c>
      <c r="B1787" t="s">
        <v>4285</v>
      </c>
      <c r="C1787" t="s">
        <v>4286</v>
      </c>
      <c r="D1787">
        <v>-0.22948515912071299</v>
      </c>
      <c r="E1787">
        <v>-0.22948515912071299</v>
      </c>
      <c r="F1787">
        <v>-0.22948515912071299</v>
      </c>
      <c r="G1787">
        <v>-0.22948515912071299</v>
      </c>
    </row>
    <row r="1788" spans="1:7" x14ac:dyDescent="0.25">
      <c r="A1788">
        <v>27</v>
      </c>
      <c r="B1788" t="s">
        <v>1633</v>
      </c>
      <c r="C1788" t="s">
        <v>1634</v>
      </c>
      <c r="D1788">
        <v>-0.18572294470930401</v>
      </c>
      <c r="E1788">
        <v>-0.18572294470930401</v>
      </c>
      <c r="F1788">
        <v>-0.18572294470930401</v>
      </c>
      <c r="G1788">
        <v>-0.18572294470930401</v>
      </c>
    </row>
    <row r="1789" spans="1:7" x14ac:dyDescent="0.25">
      <c r="A1789">
        <v>27</v>
      </c>
      <c r="B1789" t="s">
        <v>1778</v>
      </c>
      <c r="C1789" t="s">
        <v>1779</v>
      </c>
      <c r="D1789">
        <v>-0.30170055786565397</v>
      </c>
      <c r="E1789">
        <v>-0.30170055786565397</v>
      </c>
      <c r="F1789">
        <v>3.2583660249490598</v>
      </c>
      <c r="G1789">
        <v>-0.30170055786565397</v>
      </c>
    </row>
    <row r="1790" spans="1:7" x14ac:dyDescent="0.25">
      <c r="A1790">
        <v>27</v>
      </c>
      <c r="B1790" t="s">
        <v>988</v>
      </c>
      <c r="C1790" t="s">
        <v>989</v>
      </c>
      <c r="D1790">
        <v>0.444877569109835</v>
      </c>
      <c r="E1790">
        <v>-0.775949248447388</v>
      </c>
      <c r="F1790">
        <v>1.0552909778884401</v>
      </c>
      <c r="G1790">
        <v>0.444877569109835</v>
      </c>
    </row>
    <row r="1791" spans="1:7" x14ac:dyDescent="0.25">
      <c r="A1791">
        <v>27</v>
      </c>
      <c r="B1791" t="s">
        <v>3589</v>
      </c>
      <c r="C1791" t="s">
        <v>3590</v>
      </c>
      <c r="D1791">
        <v>-0.401529900475802</v>
      </c>
      <c r="E1791">
        <v>-1.1194166922355699</v>
      </c>
      <c r="F1791">
        <v>1.03424368304373</v>
      </c>
      <c r="G1791">
        <v>-1.1194166922355699</v>
      </c>
    </row>
    <row r="1792" spans="1:7" x14ac:dyDescent="0.25">
      <c r="A1792">
        <v>27</v>
      </c>
      <c r="B1792" t="s">
        <v>386</v>
      </c>
      <c r="C1792" t="s">
        <v>387</v>
      </c>
      <c r="D1792">
        <v>-0.18572294470930401</v>
      </c>
      <c r="E1792">
        <v>-0.18572294470930401</v>
      </c>
      <c r="F1792">
        <v>-0.18572294470930401</v>
      </c>
      <c r="G1792">
        <v>-0.18572294470930401</v>
      </c>
    </row>
    <row r="1793" spans="1:7" x14ac:dyDescent="0.25">
      <c r="A1793">
        <v>27</v>
      </c>
      <c r="B1793" t="s">
        <v>3973</v>
      </c>
      <c r="C1793" t="s">
        <v>3974</v>
      </c>
      <c r="D1793">
        <v>-0.30170055786565397</v>
      </c>
      <c r="E1793">
        <v>-0.30170055786565397</v>
      </c>
      <c r="F1793">
        <v>-0.30170055786565397</v>
      </c>
      <c r="G1793">
        <v>-0.30170055786565397</v>
      </c>
    </row>
    <row r="1794" spans="1:7" x14ac:dyDescent="0.25">
      <c r="A1794">
        <v>27</v>
      </c>
      <c r="B1794" t="s">
        <v>431</v>
      </c>
      <c r="C1794" t="s">
        <v>432</v>
      </c>
      <c r="D1794">
        <v>-0.43425175091399998</v>
      </c>
      <c r="E1794">
        <v>-0.43425175091399998</v>
      </c>
      <c r="F1794">
        <v>2.4938457695346798</v>
      </c>
      <c r="G1794">
        <v>1.0297970093103399</v>
      </c>
    </row>
    <row r="1795" spans="1:7" x14ac:dyDescent="0.25">
      <c r="A1795">
        <v>27</v>
      </c>
      <c r="B1795" t="s">
        <v>2265</v>
      </c>
      <c r="C1795" t="s">
        <v>2266</v>
      </c>
      <c r="D1795">
        <v>7.9811908219610997E-2</v>
      </c>
      <c r="E1795">
        <v>-1.2655888303395399</v>
      </c>
      <c r="F1795">
        <v>1.42521264677876</v>
      </c>
      <c r="G1795">
        <v>1.42521264677876</v>
      </c>
    </row>
    <row r="1796" spans="1:7" x14ac:dyDescent="0.25">
      <c r="A1796">
        <v>27</v>
      </c>
      <c r="B1796" t="s">
        <v>5285</v>
      </c>
      <c r="C1796" t="s">
        <v>4865</v>
      </c>
      <c r="D1796">
        <v>-0.26738475477825502</v>
      </c>
      <c r="E1796">
        <v>-0.26738475477825502</v>
      </c>
      <c r="F1796">
        <v>-0.26738475477825502</v>
      </c>
      <c r="G1796">
        <v>-0.26738475477825502</v>
      </c>
    </row>
    <row r="1797" spans="1:7" x14ac:dyDescent="0.25">
      <c r="A1797">
        <v>27</v>
      </c>
      <c r="B1797" t="s">
        <v>1619</v>
      </c>
      <c r="C1797" t="s">
        <v>1620</v>
      </c>
      <c r="D1797">
        <v>-0.125098390809708</v>
      </c>
      <c r="E1797">
        <v>-0.125098390809708</v>
      </c>
      <c r="F1797">
        <v>1.9837030542682299</v>
      </c>
      <c r="G1797">
        <v>-1.1794991133486801</v>
      </c>
    </row>
    <row r="1798" spans="1:7" x14ac:dyDescent="0.25">
      <c r="A1798">
        <v>27</v>
      </c>
      <c r="B1798" t="s">
        <v>3509</v>
      </c>
      <c r="C1798" t="s">
        <v>3510</v>
      </c>
      <c r="D1798">
        <v>-0.64021697230060903</v>
      </c>
      <c r="E1798">
        <v>-0.64021697230060903</v>
      </c>
      <c r="F1798">
        <v>2.3816071369582601</v>
      </c>
      <c r="G1798">
        <v>-0.64021697230060903</v>
      </c>
    </row>
    <row r="1799" spans="1:7" x14ac:dyDescent="0.25">
      <c r="A1799">
        <v>27</v>
      </c>
      <c r="B1799" t="s">
        <v>3987</v>
      </c>
      <c r="C1799" t="s">
        <v>3988</v>
      </c>
      <c r="D1799">
        <v>7.6353158922443307E-2</v>
      </c>
      <c r="E1799">
        <v>7.6353158922443307E-2</v>
      </c>
      <c r="F1799">
        <v>2.3287713471345199</v>
      </c>
      <c r="G1799">
        <v>-1.0498559351835901</v>
      </c>
    </row>
    <row r="1800" spans="1:7" x14ac:dyDescent="0.25">
      <c r="A1800">
        <v>27</v>
      </c>
      <c r="B1800" t="s">
        <v>3169</v>
      </c>
      <c r="C1800" t="s">
        <v>3170</v>
      </c>
      <c r="D1800">
        <v>-0.28645709405195402</v>
      </c>
      <c r="E1800">
        <v>-0.28645709405195402</v>
      </c>
      <c r="F1800">
        <v>-0.28645709405195402</v>
      </c>
      <c r="G1800">
        <v>-0.28645709405195402</v>
      </c>
    </row>
    <row r="1801" spans="1:7" x14ac:dyDescent="0.25">
      <c r="A1801">
        <v>27</v>
      </c>
      <c r="B1801" t="s">
        <v>3427</v>
      </c>
      <c r="C1801" t="s">
        <v>3428</v>
      </c>
      <c r="D1801">
        <v>-0.48616982960906502</v>
      </c>
      <c r="E1801">
        <v>-0.48616982960906502</v>
      </c>
      <c r="F1801">
        <v>-0.48616982960906502</v>
      </c>
      <c r="G1801">
        <v>-0.48616982960906502</v>
      </c>
    </row>
    <row r="1802" spans="1:7" x14ac:dyDescent="0.25">
      <c r="A1802">
        <v>27</v>
      </c>
      <c r="B1802" t="s">
        <v>3647</v>
      </c>
      <c r="C1802" t="s">
        <v>3648</v>
      </c>
      <c r="D1802">
        <v>-0.42065324501585999</v>
      </c>
      <c r="E1802">
        <v>-0.42065324501585999</v>
      </c>
      <c r="F1802">
        <v>-0.42065324501585999</v>
      </c>
      <c r="G1802">
        <v>-0.42065324501585999</v>
      </c>
    </row>
    <row r="1803" spans="1:7" x14ac:dyDescent="0.25">
      <c r="A1803">
        <v>27</v>
      </c>
      <c r="B1803" t="s">
        <v>4389</v>
      </c>
      <c r="C1803" t="s">
        <v>4390</v>
      </c>
      <c r="D1803">
        <v>-0.44790916705301698</v>
      </c>
      <c r="E1803">
        <v>-0.44790916705301698</v>
      </c>
      <c r="F1803">
        <v>-0.44790916705301698</v>
      </c>
      <c r="G1803">
        <v>-0.44790916705301698</v>
      </c>
    </row>
    <row r="1804" spans="1:7" x14ac:dyDescent="0.25">
      <c r="A1804">
        <v>27</v>
      </c>
      <c r="B1804" t="s">
        <v>4643</v>
      </c>
      <c r="C1804" t="s">
        <v>4644</v>
      </c>
      <c r="D1804">
        <v>-0.206250416724054</v>
      </c>
      <c r="E1804">
        <v>-0.94375190682824694</v>
      </c>
      <c r="F1804">
        <v>0.53125107338013799</v>
      </c>
      <c r="G1804">
        <v>-0.206250416724054</v>
      </c>
    </row>
    <row r="1805" spans="1:7" x14ac:dyDescent="0.25">
      <c r="A1805">
        <v>27</v>
      </c>
      <c r="B1805" t="s">
        <v>243</v>
      </c>
      <c r="C1805" t="s">
        <v>244</v>
      </c>
      <c r="D1805">
        <v>-9.2440770020081504E-3</v>
      </c>
      <c r="E1805">
        <v>0.53615646611647405</v>
      </c>
      <c r="F1805">
        <v>-1.1000451632389701</v>
      </c>
      <c r="G1805">
        <v>-0.55464462012048998</v>
      </c>
    </row>
    <row r="1806" spans="1:7" x14ac:dyDescent="0.25">
      <c r="A1806">
        <v>27</v>
      </c>
      <c r="B1806" t="s">
        <v>4215</v>
      </c>
      <c r="C1806" t="s">
        <v>4216</v>
      </c>
      <c r="D1806">
        <v>-0.63079436704424696</v>
      </c>
      <c r="E1806">
        <v>-0.63079436704424696</v>
      </c>
      <c r="F1806">
        <v>-0.63079436704424696</v>
      </c>
      <c r="G1806">
        <v>1.5584331421093101</v>
      </c>
    </row>
    <row r="1807" spans="1:7" x14ac:dyDescent="0.25">
      <c r="A1807">
        <v>27</v>
      </c>
      <c r="B1807" t="s">
        <v>2512</v>
      </c>
      <c r="C1807" t="s">
        <v>2513</v>
      </c>
      <c r="D1807">
        <v>-0.333599722997309</v>
      </c>
      <c r="E1807">
        <v>-0.333599722997309</v>
      </c>
      <c r="F1807">
        <v>-0.333599722997309</v>
      </c>
      <c r="G1807">
        <v>-0.333599722997309</v>
      </c>
    </row>
    <row r="1808" spans="1:7" x14ac:dyDescent="0.25">
      <c r="A1808">
        <v>27</v>
      </c>
      <c r="B1808" t="s">
        <v>5088</v>
      </c>
      <c r="C1808" t="s">
        <v>4865</v>
      </c>
      <c r="D1808">
        <v>-0.22948515912071299</v>
      </c>
      <c r="E1808">
        <v>-0.22948515912071299</v>
      </c>
      <c r="F1808">
        <v>-0.22948515912071299</v>
      </c>
      <c r="G1808">
        <v>-0.22948515912071299</v>
      </c>
    </row>
    <row r="1809" spans="1:7" x14ac:dyDescent="0.25">
      <c r="A1809">
        <v>27</v>
      </c>
      <c r="B1809" t="s">
        <v>5034</v>
      </c>
      <c r="C1809" t="s">
        <v>4865</v>
      </c>
      <c r="D1809">
        <v>-0.36377708548915999</v>
      </c>
      <c r="E1809">
        <v>-0.36377708548915999</v>
      </c>
      <c r="F1809">
        <v>-0.36377708548915999</v>
      </c>
      <c r="G1809">
        <v>-0.36377708548915999</v>
      </c>
    </row>
    <row r="1810" spans="1:7" x14ac:dyDescent="0.25">
      <c r="A1810">
        <v>27</v>
      </c>
      <c r="B1810" t="s">
        <v>922</v>
      </c>
      <c r="C1810" t="s">
        <v>923</v>
      </c>
      <c r="D1810">
        <v>-1.1921962286779599</v>
      </c>
      <c r="E1810">
        <v>-1.1921962286779599</v>
      </c>
      <c r="F1810">
        <v>-1.1921962286779599</v>
      </c>
      <c r="G1810">
        <v>-1.1921962286779599</v>
      </c>
    </row>
    <row r="1811" spans="1:7" x14ac:dyDescent="0.25">
      <c r="A1811">
        <v>27</v>
      </c>
      <c r="B1811" t="s">
        <v>2601</v>
      </c>
      <c r="C1811" t="s">
        <v>2602</v>
      </c>
      <c r="D1811">
        <v>-1.52720309292555</v>
      </c>
      <c r="E1811">
        <v>1.6908319957389999</v>
      </c>
      <c r="F1811">
        <v>0.61815363285081704</v>
      </c>
      <c r="G1811">
        <v>-1.52720309292555</v>
      </c>
    </row>
    <row r="1812" spans="1:7" x14ac:dyDescent="0.25">
      <c r="A1812">
        <v>27</v>
      </c>
      <c r="B1812" t="s">
        <v>2955</v>
      </c>
      <c r="C1812" t="s">
        <v>2956</v>
      </c>
      <c r="D1812">
        <v>-1.81024017699926</v>
      </c>
      <c r="E1812">
        <v>-0.55862880462086695</v>
      </c>
      <c r="F1812">
        <v>-0.14142501382806699</v>
      </c>
      <c r="G1812">
        <v>-2.2274439677920599</v>
      </c>
    </row>
    <row r="1813" spans="1:7" x14ac:dyDescent="0.25">
      <c r="A1813">
        <v>27</v>
      </c>
      <c r="B1813" t="s">
        <v>5332</v>
      </c>
      <c r="C1813" t="s">
        <v>4865</v>
      </c>
      <c r="D1813">
        <v>-0.94609100811172897</v>
      </c>
      <c r="E1813">
        <v>-0.94609100811172897</v>
      </c>
      <c r="F1813">
        <v>0.39895403956518699</v>
      </c>
      <c r="G1813">
        <v>-1.61861353195018</v>
      </c>
    </row>
    <row r="1814" spans="1:7" x14ac:dyDescent="0.25">
      <c r="A1814">
        <v>28</v>
      </c>
      <c r="B1814" t="s">
        <v>251</v>
      </c>
      <c r="C1814" t="s">
        <v>252</v>
      </c>
      <c r="D1814">
        <v>-0.67173095165727603</v>
      </c>
      <c r="E1814">
        <v>-0.67173095165727603</v>
      </c>
      <c r="F1814">
        <v>-0.67173095165727603</v>
      </c>
      <c r="G1814">
        <v>-0.67173095165727603</v>
      </c>
    </row>
    <row r="1815" spans="1:7" x14ac:dyDescent="0.25">
      <c r="A1815">
        <v>28</v>
      </c>
      <c r="B1815" t="s">
        <v>4449</v>
      </c>
      <c r="C1815" t="s">
        <v>4450</v>
      </c>
      <c r="D1815">
        <v>-1.0585975702385799</v>
      </c>
      <c r="E1815">
        <v>-1.0585975702385799</v>
      </c>
      <c r="F1815">
        <v>3.7143774394336297E-2</v>
      </c>
      <c r="G1815">
        <v>-0.510726897922125</v>
      </c>
    </row>
    <row r="1816" spans="1:7" x14ac:dyDescent="0.25">
      <c r="A1816">
        <v>28</v>
      </c>
      <c r="B1816" t="s">
        <v>4087</v>
      </c>
      <c r="C1816" t="s">
        <v>4088</v>
      </c>
      <c r="D1816">
        <v>-0.55859133340130995</v>
      </c>
      <c r="E1816">
        <v>-0.55859133340130995</v>
      </c>
      <c r="F1816">
        <v>-0.55859133340130995</v>
      </c>
      <c r="G1816">
        <v>-0.55859133340130995</v>
      </c>
    </row>
    <row r="1817" spans="1:7" x14ac:dyDescent="0.25">
      <c r="A1817">
        <v>28</v>
      </c>
      <c r="B1817" t="s">
        <v>4247</v>
      </c>
      <c r="C1817" t="s">
        <v>4248</v>
      </c>
      <c r="D1817">
        <v>0.27004434678543898</v>
      </c>
      <c r="E1817">
        <v>-0.43807194034082497</v>
      </c>
      <c r="F1817">
        <v>0.27004434678543898</v>
      </c>
      <c r="G1817">
        <v>-1.14618822746709</v>
      </c>
    </row>
    <row r="1818" spans="1:7" x14ac:dyDescent="0.25">
      <c r="A1818">
        <v>28</v>
      </c>
      <c r="B1818" t="s">
        <v>1551</v>
      </c>
      <c r="C1818" t="s">
        <v>1552</v>
      </c>
      <c r="D1818">
        <v>0.16904750669299101</v>
      </c>
      <c r="E1818">
        <v>-0.82833278279565903</v>
      </c>
      <c r="F1818">
        <v>0.16904750669299101</v>
      </c>
      <c r="G1818">
        <v>-0.82833278279565903</v>
      </c>
    </row>
    <row r="1819" spans="1:7" x14ac:dyDescent="0.25">
      <c r="A1819">
        <v>28</v>
      </c>
      <c r="B1819" t="s">
        <v>1631</v>
      </c>
      <c r="C1819" t="s">
        <v>1632</v>
      </c>
      <c r="D1819">
        <v>0.58810105713477301</v>
      </c>
      <c r="E1819">
        <v>-0.67364302908164897</v>
      </c>
      <c r="F1819">
        <v>-4.2770985973437897E-2</v>
      </c>
      <c r="G1819">
        <v>-4.2770985973437897E-2</v>
      </c>
    </row>
    <row r="1820" spans="1:7" x14ac:dyDescent="0.25">
      <c r="A1820">
        <v>28</v>
      </c>
      <c r="B1820" t="s">
        <v>292</v>
      </c>
      <c r="C1820" t="s">
        <v>293</v>
      </c>
      <c r="D1820">
        <v>-0.72736059530082897</v>
      </c>
      <c r="E1820">
        <v>-9.6268314083933298E-2</v>
      </c>
      <c r="F1820">
        <v>-0.72736059530082897</v>
      </c>
      <c r="G1820">
        <v>-0.72736059530082897</v>
      </c>
    </row>
    <row r="1821" spans="1:7" x14ac:dyDescent="0.25">
      <c r="A1821">
        <v>28</v>
      </c>
      <c r="B1821" t="s">
        <v>5086</v>
      </c>
      <c r="C1821" t="s">
        <v>4865</v>
      </c>
      <c r="D1821">
        <v>-0.11177991017592399</v>
      </c>
      <c r="E1821">
        <v>-0.87864208463866</v>
      </c>
      <c r="F1821">
        <v>-0.87864208463866</v>
      </c>
      <c r="G1821">
        <v>0.65508226428681204</v>
      </c>
    </row>
    <row r="1822" spans="1:7" x14ac:dyDescent="0.25">
      <c r="A1822">
        <v>28</v>
      </c>
      <c r="B1822" t="s">
        <v>2738</v>
      </c>
      <c r="C1822" t="s">
        <v>2739</v>
      </c>
      <c r="D1822">
        <v>-0.777157081918049</v>
      </c>
      <c r="E1822">
        <v>-0.777157081918049</v>
      </c>
      <c r="F1822">
        <v>-1.4718884127235701</v>
      </c>
      <c r="G1822">
        <v>-1.4718884127235701</v>
      </c>
    </row>
    <row r="1823" spans="1:7" x14ac:dyDescent="0.25">
      <c r="A1823">
        <v>28</v>
      </c>
      <c r="B1823" t="s">
        <v>3981</v>
      </c>
      <c r="C1823" t="s">
        <v>3982</v>
      </c>
      <c r="D1823">
        <v>-1.7394989913908201</v>
      </c>
      <c r="E1823">
        <v>-1.7394989913908201</v>
      </c>
      <c r="F1823">
        <v>-1.2301667805121199</v>
      </c>
      <c r="G1823">
        <v>-0.21150235875471499</v>
      </c>
    </row>
    <row r="1824" spans="1:7" x14ac:dyDescent="0.25">
      <c r="A1824">
        <v>28</v>
      </c>
      <c r="B1824" t="s">
        <v>4111</v>
      </c>
      <c r="C1824" t="s">
        <v>4112</v>
      </c>
      <c r="D1824">
        <v>-9.2601900994763398E-2</v>
      </c>
      <c r="E1824">
        <v>-9.2601900994763398E-2</v>
      </c>
      <c r="F1824">
        <v>-1.18530433273296</v>
      </c>
      <c r="G1824">
        <v>-1.18530433273296</v>
      </c>
    </row>
    <row r="1825" spans="1:7" x14ac:dyDescent="0.25">
      <c r="A1825">
        <v>28</v>
      </c>
      <c r="B1825" t="s">
        <v>288</v>
      </c>
      <c r="C1825" t="s">
        <v>289</v>
      </c>
      <c r="D1825">
        <v>1.17452393612221</v>
      </c>
      <c r="E1825">
        <v>0.49514244365936599</v>
      </c>
      <c r="F1825">
        <v>-0.18423904880348499</v>
      </c>
      <c r="G1825">
        <v>-0.86362054126633703</v>
      </c>
    </row>
    <row r="1826" spans="1:7" x14ac:dyDescent="0.25">
      <c r="A1826">
        <v>28</v>
      </c>
      <c r="B1826" t="s">
        <v>4439</v>
      </c>
      <c r="C1826" t="s">
        <v>4440</v>
      </c>
      <c r="D1826">
        <v>0.32376521207239101</v>
      </c>
      <c r="E1826">
        <v>-0.17892288035579501</v>
      </c>
      <c r="F1826">
        <v>-0.17892288035579501</v>
      </c>
      <c r="G1826">
        <v>-1.6869871576403499</v>
      </c>
    </row>
    <row r="1827" spans="1:7" x14ac:dyDescent="0.25">
      <c r="A1827">
        <v>28</v>
      </c>
      <c r="B1827" t="s">
        <v>2142</v>
      </c>
      <c r="C1827" t="s">
        <v>2143</v>
      </c>
      <c r="D1827">
        <v>0.21383235744718199</v>
      </c>
      <c r="E1827">
        <v>-1.55684962001018</v>
      </c>
      <c r="F1827">
        <v>-1.55684962001018</v>
      </c>
      <c r="G1827">
        <v>-1.11417912564584</v>
      </c>
    </row>
    <row r="1828" spans="1:7" x14ac:dyDescent="0.25">
      <c r="A1828">
        <v>28</v>
      </c>
      <c r="B1828" t="s">
        <v>3959</v>
      </c>
      <c r="C1828" t="s">
        <v>3960</v>
      </c>
      <c r="D1828">
        <v>-0.63460798254534301</v>
      </c>
      <c r="E1828">
        <v>-0.10725768719076099</v>
      </c>
      <c r="F1828">
        <v>-1.6893085732544999</v>
      </c>
      <c r="G1828">
        <v>-1.16195827789992</v>
      </c>
    </row>
    <row r="1829" spans="1:7" x14ac:dyDescent="0.25">
      <c r="A1829">
        <v>28</v>
      </c>
      <c r="B1829" t="s">
        <v>1275</v>
      </c>
      <c r="C1829" t="s">
        <v>1276</v>
      </c>
      <c r="D1829">
        <v>-0.24924522792985199</v>
      </c>
      <c r="E1829">
        <v>-1.62788289491684</v>
      </c>
      <c r="F1829">
        <v>0.66984655006147797</v>
      </c>
      <c r="G1829">
        <v>2.0484842170484701</v>
      </c>
    </row>
    <row r="1830" spans="1:7" x14ac:dyDescent="0.25">
      <c r="A1830">
        <v>28</v>
      </c>
      <c r="B1830" t="s">
        <v>4671</v>
      </c>
      <c r="C1830" t="s">
        <v>4672</v>
      </c>
      <c r="D1830">
        <v>0.24242475972868799</v>
      </c>
      <c r="E1830">
        <v>-1.59130098693703</v>
      </c>
      <c r="F1830">
        <v>-0.49106553893759902</v>
      </c>
      <c r="G1830">
        <v>0.97591505839497605</v>
      </c>
    </row>
    <row r="1831" spans="1:7" x14ac:dyDescent="0.25">
      <c r="A1831">
        <v>28</v>
      </c>
      <c r="B1831" t="s">
        <v>2320</v>
      </c>
      <c r="C1831" t="s">
        <v>2321</v>
      </c>
      <c r="D1831">
        <v>-0.52708511434090399</v>
      </c>
      <c r="E1831">
        <v>-0.52708511434090399</v>
      </c>
      <c r="F1831">
        <v>-0.52708511434090399</v>
      </c>
      <c r="G1831">
        <v>-0.52708511434090399</v>
      </c>
    </row>
    <row r="1832" spans="1:7" x14ac:dyDescent="0.25">
      <c r="A1832">
        <v>28</v>
      </c>
      <c r="B1832" t="s">
        <v>3129</v>
      </c>
      <c r="C1832" t="s">
        <v>3130</v>
      </c>
      <c r="D1832">
        <v>-1.2767390686725599</v>
      </c>
      <c r="E1832">
        <v>-1.2767390686725599</v>
      </c>
      <c r="F1832">
        <v>1.1531836749300499</v>
      </c>
      <c r="G1832">
        <v>-0.46676482080502402</v>
      </c>
    </row>
    <row r="1833" spans="1:7" x14ac:dyDescent="0.25">
      <c r="A1833">
        <v>28</v>
      </c>
      <c r="B1833" t="s">
        <v>3629</v>
      </c>
      <c r="C1833" t="s">
        <v>3630</v>
      </c>
      <c r="D1833">
        <v>-0.52708511434090399</v>
      </c>
      <c r="E1833">
        <v>-0.52708511434090399</v>
      </c>
      <c r="F1833">
        <v>-0.52708511434090399</v>
      </c>
      <c r="G1833">
        <v>-0.52708511434090399</v>
      </c>
    </row>
    <row r="1834" spans="1:7" x14ac:dyDescent="0.25">
      <c r="A1834">
        <v>28</v>
      </c>
      <c r="B1834" t="s">
        <v>4609</v>
      </c>
      <c r="C1834" t="s">
        <v>4610</v>
      </c>
      <c r="D1834">
        <v>-0.75707807421956697</v>
      </c>
      <c r="E1834">
        <v>-0.75707807421956697</v>
      </c>
      <c r="F1834">
        <v>-0.75707807421956697</v>
      </c>
      <c r="G1834">
        <v>-0.75707807421956697</v>
      </c>
    </row>
    <row r="1835" spans="1:7" x14ac:dyDescent="0.25">
      <c r="A1835">
        <v>28</v>
      </c>
      <c r="B1835" t="s">
        <v>4687</v>
      </c>
      <c r="C1835" t="s">
        <v>4688</v>
      </c>
      <c r="D1835">
        <v>0.20070969844259601</v>
      </c>
      <c r="E1835">
        <v>-0.78611298556683695</v>
      </c>
      <c r="F1835">
        <v>0.20070969844259601</v>
      </c>
      <c r="G1835">
        <v>-0.78611298556683695</v>
      </c>
    </row>
    <row r="1836" spans="1:7" x14ac:dyDescent="0.25">
      <c r="A1836">
        <v>28</v>
      </c>
      <c r="B1836" t="s">
        <v>5148</v>
      </c>
      <c r="C1836" t="s">
        <v>5149</v>
      </c>
      <c r="D1836">
        <v>0.22571184238490299</v>
      </c>
      <c r="E1836">
        <v>0.22571184238490299</v>
      </c>
      <c r="F1836">
        <v>-0.83964805367184003</v>
      </c>
      <c r="G1836">
        <v>-0.83964805367184003</v>
      </c>
    </row>
    <row r="1837" spans="1:7" x14ac:dyDescent="0.25">
      <c r="A1837">
        <v>28</v>
      </c>
      <c r="B1837" t="s">
        <v>425</v>
      </c>
      <c r="C1837" t="s">
        <v>426</v>
      </c>
      <c r="D1837">
        <v>0.57267035124197696</v>
      </c>
      <c r="E1837">
        <v>-0.87536753689845004</v>
      </c>
      <c r="F1837">
        <v>-1.35804683294526</v>
      </c>
      <c r="G1837">
        <v>1.05534964728878</v>
      </c>
    </row>
    <row r="1838" spans="1:7" x14ac:dyDescent="0.25">
      <c r="A1838">
        <v>28</v>
      </c>
      <c r="B1838" t="s">
        <v>2215</v>
      </c>
      <c r="C1838" t="s">
        <v>2216</v>
      </c>
      <c r="D1838">
        <v>0.46714790752886898</v>
      </c>
      <c r="E1838">
        <v>-0.54429159868042498</v>
      </c>
      <c r="F1838">
        <v>-0.54429159868042498</v>
      </c>
      <c r="G1838">
        <v>0.214288030976545</v>
      </c>
    </row>
    <row r="1839" spans="1:7" x14ac:dyDescent="0.25">
      <c r="A1839">
        <v>28</v>
      </c>
      <c r="B1839" t="s">
        <v>1058</v>
      </c>
      <c r="C1839" t="s">
        <v>1059</v>
      </c>
      <c r="D1839">
        <v>-0.42964087412055302</v>
      </c>
      <c r="E1839">
        <v>-1.77559547092299</v>
      </c>
      <c r="F1839">
        <v>-1.77559547092299</v>
      </c>
      <c r="G1839">
        <v>0.46766219041440799</v>
      </c>
    </row>
    <row r="1840" spans="1:7" x14ac:dyDescent="0.25">
      <c r="A1840">
        <v>28</v>
      </c>
      <c r="B1840" t="s">
        <v>2768</v>
      </c>
      <c r="C1840" t="s">
        <v>2769</v>
      </c>
      <c r="D1840">
        <v>-1.2742412352361201</v>
      </c>
      <c r="E1840">
        <v>-1.2742412352361201</v>
      </c>
      <c r="F1840">
        <v>-1.2742412352361201</v>
      </c>
      <c r="G1840">
        <v>0.51576430950033503</v>
      </c>
    </row>
    <row r="1841" spans="1:7" x14ac:dyDescent="0.25">
      <c r="A1841">
        <v>28</v>
      </c>
      <c r="B1841" t="s">
        <v>1587</v>
      </c>
      <c r="C1841" t="s">
        <v>1588</v>
      </c>
      <c r="D1841">
        <v>-1.5755512138269101</v>
      </c>
      <c r="E1841">
        <v>-2.1321830797897099</v>
      </c>
      <c r="F1841">
        <v>-1.0189193478641101</v>
      </c>
      <c r="G1841">
        <v>-1.0189193478641101</v>
      </c>
    </row>
    <row r="1842" spans="1:7" x14ac:dyDescent="0.25">
      <c r="A1842">
        <v>28</v>
      </c>
      <c r="B1842" t="s">
        <v>5051</v>
      </c>
      <c r="C1842" t="s">
        <v>5052</v>
      </c>
      <c r="D1842">
        <v>-0.60876307421768705</v>
      </c>
      <c r="E1842">
        <v>-1.7799702930930199</v>
      </c>
      <c r="F1842">
        <v>-1.7799702930930199</v>
      </c>
      <c r="G1842">
        <v>-0.99916548050946496</v>
      </c>
    </row>
    <row r="1843" spans="1:7" x14ac:dyDescent="0.25">
      <c r="A1843">
        <v>28</v>
      </c>
      <c r="B1843" t="s">
        <v>1595</v>
      </c>
      <c r="C1843" t="s">
        <v>1596</v>
      </c>
      <c r="D1843">
        <v>-1.1135803880676101</v>
      </c>
      <c r="E1843">
        <v>-1.1135803880676101</v>
      </c>
      <c r="F1843">
        <v>-1.1135803880676101</v>
      </c>
      <c r="G1843">
        <v>-1.1135803880676101</v>
      </c>
    </row>
    <row r="1844" spans="1:7" x14ac:dyDescent="0.25">
      <c r="A1844">
        <v>28</v>
      </c>
      <c r="B1844" t="s">
        <v>634</v>
      </c>
      <c r="C1844" t="s">
        <v>635</v>
      </c>
      <c r="D1844">
        <v>0.22912833184460399</v>
      </c>
      <c r="E1844">
        <v>0.22912833184460399</v>
      </c>
      <c r="F1844">
        <v>0.22912833184460399</v>
      </c>
      <c r="G1844">
        <v>0.22912833184460399</v>
      </c>
    </row>
    <row r="1845" spans="1:7" x14ac:dyDescent="0.25">
      <c r="A1845">
        <v>28</v>
      </c>
      <c r="B1845" t="s">
        <v>4689</v>
      </c>
      <c r="C1845" t="s">
        <v>4690</v>
      </c>
      <c r="D1845">
        <v>-0.545785614668306</v>
      </c>
      <c r="E1845">
        <v>0.82448465194573906</v>
      </c>
      <c r="F1845">
        <v>-1.2309207479753299</v>
      </c>
      <c r="G1845">
        <v>-1.2309207479753299</v>
      </c>
    </row>
    <row r="1846" spans="1:7" x14ac:dyDescent="0.25">
      <c r="A1846">
        <v>28</v>
      </c>
      <c r="B1846" t="s">
        <v>2302</v>
      </c>
      <c r="C1846" t="s">
        <v>2303</v>
      </c>
      <c r="D1846">
        <v>-1.7018819086361701</v>
      </c>
      <c r="E1846">
        <v>-0.18050262667353301</v>
      </c>
      <c r="F1846">
        <v>-1.1947554813152901</v>
      </c>
      <c r="G1846">
        <v>-0.68762905399441199</v>
      </c>
    </row>
    <row r="1847" spans="1:7" x14ac:dyDescent="0.25">
      <c r="A1847">
        <v>28</v>
      </c>
      <c r="B1847" t="s">
        <v>4629</v>
      </c>
      <c r="C1847" t="s">
        <v>4630</v>
      </c>
      <c r="D1847">
        <v>-1.5820264657713301</v>
      </c>
      <c r="E1847">
        <v>-0.26738475477825402</v>
      </c>
      <c r="F1847">
        <v>-0.92470561027479703</v>
      </c>
      <c r="G1847">
        <v>-0.92470561027479703</v>
      </c>
    </row>
    <row r="1848" spans="1:7" x14ac:dyDescent="0.25">
      <c r="A1848">
        <v>28</v>
      </c>
      <c r="B1848" t="s">
        <v>2663</v>
      </c>
      <c r="C1848" t="s">
        <v>2664</v>
      </c>
      <c r="D1848">
        <v>-0.11793611844335899</v>
      </c>
      <c r="E1848">
        <v>-2.01563547885014</v>
      </c>
      <c r="F1848">
        <v>1.77976324196342</v>
      </c>
      <c r="G1848">
        <v>-0.11793611844335899</v>
      </c>
    </row>
    <row r="1849" spans="1:7" x14ac:dyDescent="0.25">
      <c r="A1849">
        <v>28</v>
      </c>
      <c r="B1849" t="s">
        <v>4467</v>
      </c>
      <c r="C1849" t="s">
        <v>4468</v>
      </c>
      <c r="D1849">
        <v>-0.89752746785574999</v>
      </c>
      <c r="E1849">
        <v>-0.89752746785574999</v>
      </c>
      <c r="F1849">
        <v>-0.89752746785574999</v>
      </c>
      <c r="G1849">
        <v>1.7950549357115</v>
      </c>
    </row>
    <row r="1850" spans="1:7" x14ac:dyDescent="0.25">
      <c r="A1850">
        <v>28</v>
      </c>
      <c r="B1850" t="s">
        <v>4553</v>
      </c>
      <c r="C1850" t="s">
        <v>4554</v>
      </c>
      <c r="D1850">
        <v>-0.59595722293903697</v>
      </c>
      <c r="E1850">
        <v>-1.0300495211292</v>
      </c>
      <c r="F1850">
        <v>0.272227373441288</v>
      </c>
      <c r="G1850">
        <v>0.272227373441288</v>
      </c>
    </row>
    <row r="1851" spans="1:7" x14ac:dyDescent="0.25">
      <c r="A1851">
        <v>28</v>
      </c>
      <c r="B1851" t="s">
        <v>4221</v>
      </c>
      <c r="C1851" t="s">
        <v>4222</v>
      </c>
      <c r="D1851">
        <v>-0.97482433590658002</v>
      </c>
      <c r="E1851">
        <v>-0.97482433590658002</v>
      </c>
      <c r="F1851">
        <v>1.0084389681792201</v>
      </c>
      <c r="G1851">
        <v>-0.97482433590658002</v>
      </c>
    </row>
    <row r="1852" spans="1:7" x14ac:dyDescent="0.25">
      <c r="A1852">
        <v>28</v>
      </c>
      <c r="B1852" t="s">
        <v>4621</v>
      </c>
      <c r="C1852" t="s">
        <v>4622</v>
      </c>
      <c r="D1852">
        <v>-0.76453693181555205</v>
      </c>
      <c r="E1852">
        <v>-0.76453693181555205</v>
      </c>
      <c r="F1852">
        <v>1.28581211259888</v>
      </c>
      <c r="G1852">
        <v>1.28581211259888</v>
      </c>
    </row>
    <row r="1853" spans="1:7" x14ac:dyDescent="0.25">
      <c r="A1853">
        <v>28</v>
      </c>
      <c r="B1853" t="s">
        <v>4783</v>
      </c>
      <c r="C1853" t="s">
        <v>4784</v>
      </c>
      <c r="D1853">
        <v>-1.01616569362422</v>
      </c>
      <c r="E1853">
        <v>-1.59824118803033</v>
      </c>
      <c r="F1853">
        <v>0.147985295187994</v>
      </c>
      <c r="G1853">
        <v>0.147985295187994</v>
      </c>
    </row>
    <row r="1854" spans="1:7" x14ac:dyDescent="0.25">
      <c r="A1854">
        <v>28</v>
      </c>
      <c r="B1854" t="s">
        <v>4904</v>
      </c>
      <c r="C1854" t="s">
        <v>4865</v>
      </c>
      <c r="D1854">
        <v>-0.60333500769323101</v>
      </c>
      <c r="E1854">
        <v>-1.69862009858248</v>
      </c>
      <c r="F1854">
        <v>-0.60333500769323101</v>
      </c>
      <c r="G1854">
        <v>1.0395926286406401</v>
      </c>
    </row>
    <row r="1855" spans="1:7" x14ac:dyDescent="0.25">
      <c r="A1855">
        <v>28</v>
      </c>
      <c r="B1855" t="s">
        <v>336</v>
      </c>
      <c r="C1855" t="s">
        <v>337</v>
      </c>
      <c r="D1855">
        <v>-1.5479737669631299</v>
      </c>
      <c r="E1855">
        <v>-0.64816635562495795</v>
      </c>
      <c r="F1855">
        <v>-1.9978774726322199</v>
      </c>
      <c r="G1855">
        <v>-0.64816635562495795</v>
      </c>
    </row>
    <row r="1856" spans="1:7" x14ac:dyDescent="0.25">
      <c r="A1856">
        <v>28</v>
      </c>
      <c r="B1856" t="s">
        <v>2796</v>
      </c>
      <c r="C1856" t="s">
        <v>2797</v>
      </c>
      <c r="D1856">
        <v>-0.54051609025416303</v>
      </c>
      <c r="E1856">
        <v>-0.54051609025416303</v>
      </c>
      <c r="F1856">
        <v>-0.54051609025416303</v>
      </c>
      <c r="G1856">
        <v>-0.54051609025416303</v>
      </c>
    </row>
    <row r="1857" spans="1:7" x14ac:dyDescent="0.25">
      <c r="A1857">
        <v>28</v>
      </c>
      <c r="B1857" t="s">
        <v>4927</v>
      </c>
      <c r="C1857" t="s">
        <v>4865</v>
      </c>
      <c r="D1857">
        <v>-0.60999126178844498</v>
      </c>
      <c r="E1857">
        <v>-0.60999126178844498</v>
      </c>
      <c r="F1857">
        <v>-0.60999126178844498</v>
      </c>
      <c r="G1857">
        <v>-0.60999126178844498</v>
      </c>
    </row>
    <row r="1858" spans="1:7" x14ac:dyDescent="0.25">
      <c r="A1858">
        <v>28</v>
      </c>
      <c r="B1858" t="s">
        <v>5211</v>
      </c>
      <c r="C1858" t="s">
        <v>4912</v>
      </c>
      <c r="D1858">
        <v>-0.26738475477825502</v>
      </c>
      <c r="E1858">
        <v>-0.26738475477825502</v>
      </c>
      <c r="F1858">
        <v>-0.26738475477825502</v>
      </c>
      <c r="G1858">
        <v>-0.26738475477825502</v>
      </c>
    </row>
    <row r="1859" spans="1:7" x14ac:dyDescent="0.25">
      <c r="A1859">
        <v>28</v>
      </c>
      <c r="B1859" t="s">
        <v>1643</v>
      </c>
      <c r="C1859" t="s">
        <v>244</v>
      </c>
      <c r="D1859">
        <v>-0.34945531846422601</v>
      </c>
      <c r="E1859">
        <v>-0.34945531846422601</v>
      </c>
      <c r="F1859">
        <v>-1.06041613878799</v>
      </c>
      <c r="G1859">
        <v>-0.34945531846422601</v>
      </c>
    </row>
    <row r="1860" spans="1:7" x14ac:dyDescent="0.25">
      <c r="A1860">
        <v>28</v>
      </c>
      <c r="B1860" t="s">
        <v>5133</v>
      </c>
      <c r="C1860" t="s">
        <v>4950</v>
      </c>
      <c r="D1860">
        <v>-0.43780400860417001</v>
      </c>
      <c r="E1860">
        <v>-0.43780400860417001</v>
      </c>
      <c r="F1860">
        <v>-1.1175523377527501</v>
      </c>
      <c r="G1860">
        <v>-1.1175523377527501</v>
      </c>
    </row>
    <row r="1861" spans="1:7" x14ac:dyDescent="0.25">
      <c r="A1861">
        <v>28</v>
      </c>
      <c r="B1861" t="s">
        <v>4591</v>
      </c>
      <c r="C1861" t="s">
        <v>4592</v>
      </c>
      <c r="D1861">
        <v>0.60137846999906597</v>
      </c>
      <c r="E1861">
        <v>-0.62211565861972395</v>
      </c>
      <c r="F1861">
        <v>0.60137846999906597</v>
      </c>
      <c r="G1861">
        <v>-0.62211565861972395</v>
      </c>
    </row>
    <row r="1862" spans="1:7" x14ac:dyDescent="0.25">
      <c r="A1862">
        <v>28</v>
      </c>
      <c r="B1862" t="s">
        <v>2044</v>
      </c>
      <c r="C1862" t="s">
        <v>2045</v>
      </c>
      <c r="D1862">
        <v>-0.61198796963392499</v>
      </c>
      <c r="E1862">
        <v>0.95789421334005698</v>
      </c>
      <c r="F1862">
        <v>-0.61198796963392499</v>
      </c>
      <c r="G1862">
        <v>-1.39692906112091</v>
      </c>
    </row>
    <row r="1863" spans="1:7" x14ac:dyDescent="0.25">
      <c r="A1863">
        <v>28</v>
      </c>
      <c r="B1863" t="s">
        <v>4721</v>
      </c>
      <c r="C1863" t="s">
        <v>4722</v>
      </c>
      <c r="D1863">
        <v>-0.52708511434090399</v>
      </c>
      <c r="E1863">
        <v>-0.52708511434090399</v>
      </c>
      <c r="F1863">
        <v>-0.52708511434090399</v>
      </c>
      <c r="G1863">
        <v>-0.52708511434090399</v>
      </c>
    </row>
    <row r="1864" spans="1:7" x14ac:dyDescent="0.25">
      <c r="A1864">
        <v>28</v>
      </c>
      <c r="B1864" t="s">
        <v>4882</v>
      </c>
      <c r="C1864" t="s">
        <v>4883</v>
      </c>
      <c r="D1864">
        <v>0.49062585314917201</v>
      </c>
      <c r="E1864">
        <v>0.49062585314917201</v>
      </c>
      <c r="F1864">
        <v>1.1798383611444301</v>
      </c>
      <c r="G1864">
        <v>-0.198586654846093</v>
      </c>
    </row>
    <row r="1865" spans="1:7" x14ac:dyDescent="0.25">
      <c r="A1865">
        <v>28</v>
      </c>
      <c r="B1865" t="s">
        <v>5029</v>
      </c>
      <c r="C1865" t="s">
        <v>4865</v>
      </c>
      <c r="D1865">
        <v>-0.68566075738446897</v>
      </c>
      <c r="E1865">
        <v>-4.8590132413072501E-2</v>
      </c>
      <c r="F1865">
        <v>0.58848049255832402</v>
      </c>
      <c r="G1865">
        <v>-1.32273138235586</v>
      </c>
    </row>
    <row r="1866" spans="1:7" x14ac:dyDescent="0.25">
      <c r="A1866">
        <v>29</v>
      </c>
      <c r="B1866" t="s">
        <v>62</v>
      </c>
      <c r="C1866" t="s">
        <v>63</v>
      </c>
      <c r="D1866">
        <v>-0.333599722997309</v>
      </c>
      <c r="E1866">
        <v>-0.333599722997309</v>
      </c>
      <c r="F1866">
        <v>-0.333599722997309</v>
      </c>
      <c r="G1866">
        <v>-0.333599722997309</v>
      </c>
    </row>
    <row r="1867" spans="1:7" x14ac:dyDescent="0.25">
      <c r="A1867">
        <v>29</v>
      </c>
      <c r="B1867" t="s">
        <v>3161</v>
      </c>
      <c r="C1867" t="s">
        <v>3162</v>
      </c>
      <c r="D1867">
        <v>-0.18572294470930401</v>
      </c>
      <c r="E1867">
        <v>-0.18572294470930401</v>
      </c>
      <c r="F1867">
        <v>-0.18572294470930401</v>
      </c>
      <c r="G1867">
        <v>-0.18572294470930401</v>
      </c>
    </row>
    <row r="1868" spans="1:7" x14ac:dyDescent="0.25">
      <c r="A1868">
        <v>29</v>
      </c>
      <c r="B1868" t="s">
        <v>1303</v>
      </c>
      <c r="C1868" t="s">
        <v>1304</v>
      </c>
      <c r="D1868">
        <v>0.85956588065413198</v>
      </c>
      <c r="E1868">
        <v>0</v>
      </c>
      <c r="F1868">
        <v>0</v>
      </c>
      <c r="G1868">
        <v>0.85956588065413198</v>
      </c>
    </row>
    <row r="1869" spans="1:7" x14ac:dyDescent="0.25">
      <c r="A1869">
        <v>29</v>
      </c>
      <c r="B1869" t="s">
        <v>4459</v>
      </c>
      <c r="C1869" t="s">
        <v>4460</v>
      </c>
      <c r="D1869">
        <v>0.65430959800184296</v>
      </c>
      <c r="E1869">
        <v>-4.7586152581952097E-2</v>
      </c>
      <c r="F1869">
        <v>2.0581010991694302</v>
      </c>
      <c r="G1869">
        <v>1.35620534858563</v>
      </c>
    </row>
    <row r="1870" spans="1:7" x14ac:dyDescent="0.25">
      <c r="A1870">
        <v>29</v>
      </c>
      <c r="B1870" t="s">
        <v>394</v>
      </c>
      <c r="C1870" t="s">
        <v>395</v>
      </c>
      <c r="D1870">
        <v>-0.92715251437806101</v>
      </c>
      <c r="E1870">
        <v>0.68172978998386802</v>
      </c>
      <c r="F1870">
        <v>-0.39085841292408402</v>
      </c>
      <c r="G1870">
        <v>1.75431799289182</v>
      </c>
    </row>
    <row r="1871" spans="1:7" x14ac:dyDescent="0.25">
      <c r="A1871">
        <v>29</v>
      </c>
      <c r="B1871" t="s">
        <v>5299</v>
      </c>
      <c r="C1871" t="s">
        <v>4865</v>
      </c>
      <c r="D1871">
        <v>-0.76022484335326401</v>
      </c>
      <c r="E1871">
        <v>0.78643949312406602</v>
      </c>
      <c r="F1871">
        <v>0.78643949312406602</v>
      </c>
      <c r="G1871">
        <v>0.78643949312406602</v>
      </c>
    </row>
    <row r="1872" spans="1:7" x14ac:dyDescent="0.25">
      <c r="A1872">
        <v>29</v>
      </c>
      <c r="B1872" t="s">
        <v>809</v>
      </c>
      <c r="C1872" t="s">
        <v>810</v>
      </c>
      <c r="D1872">
        <v>1.50515163335983</v>
      </c>
      <c r="E1872">
        <v>-2.9439919908100801E-2</v>
      </c>
      <c r="F1872">
        <v>0.72942403500461594</v>
      </c>
      <c r="G1872">
        <v>1.43769705958982</v>
      </c>
    </row>
    <row r="1873" spans="1:7" x14ac:dyDescent="0.25">
      <c r="A1873">
        <v>29</v>
      </c>
      <c r="B1873" t="s">
        <v>1942</v>
      </c>
      <c r="C1873" t="s">
        <v>1943</v>
      </c>
      <c r="D1873">
        <v>0.87733965574887596</v>
      </c>
      <c r="E1873">
        <v>-0.440595507540261</v>
      </c>
      <c r="F1873">
        <v>-3.1581146519494202E-2</v>
      </c>
      <c r="G1873">
        <v>0.74100153540862101</v>
      </c>
    </row>
    <row r="1874" spans="1:7" x14ac:dyDescent="0.25">
      <c r="A1874">
        <v>29</v>
      </c>
      <c r="B1874" t="s">
        <v>3287</v>
      </c>
      <c r="C1874" t="s">
        <v>3288</v>
      </c>
      <c r="D1874">
        <v>0.74761881020129495</v>
      </c>
      <c r="E1874">
        <v>-0.35511893484561402</v>
      </c>
      <c r="F1874">
        <v>-0.84522459931090799</v>
      </c>
      <c r="G1874">
        <v>0.134986729619678</v>
      </c>
    </row>
    <row r="1875" spans="1:7" x14ac:dyDescent="0.25">
      <c r="A1875">
        <v>29</v>
      </c>
      <c r="B1875" t="s">
        <v>4279</v>
      </c>
      <c r="C1875" t="s">
        <v>4280</v>
      </c>
      <c r="D1875">
        <v>-0.31566281301442201</v>
      </c>
      <c r="E1875">
        <v>-1.0681519430285999</v>
      </c>
      <c r="F1875">
        <v>-0.69190737802151203</v>
      </c>
      <c r="G1875">
        <v>-0.31566281301442201</v>
      </c>
    </row>
    <row r="1876" spans="1:7" x14ac:dyDescent="0.25">
      <c r="A1876">
        <v>29</v>
      </c>
      <c r="B1876" t="s">
        <v>4341</v>
      </c>
      <c r="C1876" t="s">
        <v>4342</v>
      </c>
      <c r="D1876">
        <v>0.68333677827435302</v>
      </c>
      <c r="E1876">
        <v>0.68333677827435302</v>
      </c>
      <c r="F1876">
        <v>0.68333677827435302</v>
      </c>
      <c r="G1876">
        <v>0.68333677827435302</v>
      </c>
    </row>
    <row r="1877" spans="1:7" x14ac:dyDescent="0.25">
      <c r="A1877">
        <v>29</v>
      </c>
      <c r="B1877" t="s">
        <v>187</v>
      </c>
      <c r="C1877" t="s">
        <v>188</v>
      </c>
      <c r="D1877">
        <v>1.1794991133486801</v>
      </c>
      <c r="E1877">
        <v>-0.40210197045977703</v>
      </c>
      <c r="F1877">
        <v>4.3427012809656</v>
      </c>
      <c r="G1877">
        <v>1.1794991133486801</v>
      </c>
    </row>
    <row r="1878" spans="1:7" x14ac:dyDescent="0.25">
      <c r="A1878">
        <v>29</v>
      </c>
      <c r="B1878" t="s">
        <v>4059</v>
      </c>
      <c r="C1878" t="s">
        <v>4060</v>
      </c>
      <c r="D1878">
        <v>-0.40210197045977703</v>
      </c>
      <c r="E1878">
        <v>-0.40210197045977703</v>
      </c>
      <c r="F1878">
        <v>4.3427012809656</v>
      </c>
      <c r="G1878">
        <v>-0.40210197045977703</v>
      </c>
    </row>
    <row r="1879" spans="1:7" x14ac:dyDescent="0.25">
      <c r="A1879">
        <v>29</v>
      </c>
      <c r="B1879" t="s">
        <v>350</v>
      </c>
      <c r="C1879" t="s">
        <v>351</v>
      </c>
      <c r="D1879">
        <v>-0.854049772497535</v>
      </c>
      <c r="E1879">
        <v>-0.854049772497535</v>
      </c>
      <c r="F1879">
        <v>4.3330466398771996</v>
      </c>
      <c r="G1879">
        <v>-0.113035999301144</v>
      </c>
    </row>
    <row r="1880" spans="1:7" x14ac:dyDescent="0.25">
      <c r="A1880">
        <v>29</v>
      </c>
      <c r="B1880" t="s">
        <v>873</v>
      </c>
      <c r="C1880" t="s">
        <v>874</v>
      </c>
      <c r="D1880">
        <v>-0.130188910980822</v>
      </c>
      <c r="E1880">
        <v>-0.130188910980822</v>
      </c>
      <c r="F1880">
        <v>7.5509568368877398</v>
      </c>
      <c r="G1880">
        <v>-0.130188910980822</v>
      </c>
    </row>
    <row r="1881" spans="1:7" x14ac:dyDescent="0.25">
      <c r="A1881">
        <v>29</v>
      </c>
      <c r="B1881" t="s">
        <v>1479</v>
      </c>
      <c r="C1881" t="s">
        <v>1480</v>
      </c>
      <c r="D1881">
        <v>-0.130188910980822</v>
      </c>
      <c r="E1881">
        <v>-0.130188910980822</v>
      </c>
      <c r="F1881">
        <v>7.5509568368877398</v>
      </c>
      <c r="G1881">
        <v>-0.130188910980822</v>
      </c>
    </row>
    <row r="1882" spans="1:7" x14ac:dyDescent="0.25">
      <c r="A1882">
        <v>29</v>
      </c>
      <c r="B1882" t="s">
        <v>1519</v>
      </c>
      <c r="C1882" t="s">
        <v>1520</v>
      </c>
      <c r="D1882">
        <v>1.4223384665817</v>
      </c>
      <c r="E1882">
        <v>-0.44250530071430599</v>
      </c>
      <c r="F1882">
        <v>5.1520260011737102</v>
      </c>
      <c r="G1882">
        <v>-0.44250530071430599</v>
      </c>
    </row>
    <row r="1883" spans="1:7" x14ac:dyDescent="0.25">
      <c r="A1883">
        <v>29</v>
      </c>
      <c r="B1883" t="s">
        <v>356</v>
      </c>
      <c r="C1883" t="s">
        <v>357</v>
      </c>
      <c r="D1883">
        <v>4.1643223398916199E-2</v>
      </c>
      <c r="E1883">
        <v>4.1643223398916199E-2</v>
      </c>
      <c r="F1883">
        <v>4.9555435844710303</v>
      </c>
      <c r="G1883">
        <v>3.7270684942029999</v>
      </c>
    </row>
    <row r="1884" spans="1:7" x14ac:dyDescent="0.25">
      <c r="A1884">
        <v>29</v>
      </c>
      <c r="B1884" t="s">
        <v>2426</v>
      </c>
      <c r="C1884" t="s">
        <v>2427</v>
      </c>
      <c r="D1884">
        <v>-0.185722944709305</v>
      </c>
      <c r="E1884">
        <v>-0.185722944709305</v>
      </c>
      <c r="F1884">
        <v>5.2931039242151998</v>
      </c>
      <c r="G1884">
        <v>5.2931039242151998</v>
      </c>
    </row>
    <row r="1885" spans="1:7" x14ac:dyDescent="0.25">
      <c r="A1885">
        <v>29</v>
      </c>
      <c r="B1885" t="s">
        <v>3211</v>
      </c>
      <c r="C1885" t="s">
        <v>3212</v>
      </c>
      <c r="D1885">
        <v>-0.26738475477825502</v>
      </c>
      <c r="E1885">
        <v>3.676540378201</v>
      </c>
      <c r="F1885">
        <v>3.676540378201</v>
      </c>
      <c r="G1885">
        <v>3.676540378201</v>
      </c>
    </row>
    <row r="1886" spans="1:7" x14ac:dyDescent="0.25">
      <c r="A1886">
        <v>29</v>
      </c>
      <c r="B1886" t="s">
        <v>3155</v>
      </c>
      <c r="C1886" t="s">
        <v>3156</v>
      </c>
      <c r="D1886">
        <v>-0.78945334104814102</v>
      </c>
      <c r="E1886">
        <v>-0.78945334104814102</v>
      </c>
      <c r="F1886">
        <v>2.8399814996147401</v>
      </c>
      <c r="G1886">
        <v>2.8399814996147401</v>
      </c>
    </row>
    <row r="1887" spans="1:7" x14ac:dyDescent="0.25">
      <c r="A1887">
        <v>29</v>
      </c>
      <c r="B1887" t="s">
        <v>1455</v>
      </c>
      <c r="C1887" t="s">
        <v>1456</v>
      </c>
      <c r="D1887">
        <v>-0.333599722997309</v>
      </c>
      <c r="E1887">
        <v>-0.333599722997309</v>
      </c>
      <c r="F1887">
        <v>-0.333599722997309</v>
      </c>
      <c r="G1887">
        <v>-0.333599722997309</v>
      </c>
    </row>
    <row r="1888" spans="1:7" x14ac:dyDescent="0.25">
      <c r="A1888">
        <v>29</v>
      </c>
      <c r="B1888" t="s">
        <v>2877</v>
      </c>
      <c r="C1888" t="s">
        <v>2878</v>
      </c>
      <c r="D1888">
        <v>-0.61345264898146101</v>
      </c>
      <c r="E1888">
        <v>-0.61345264898146101</v>
      </c>
      <c r="F1888">
        <v>1.1100571743473999</v>
      </c>
      <c r="G1888">
        <v>1.1100571743473999</v>
      </c>
    </row>
    <row r="1889" spans="1:7" x14ac:dyDescent="0.25">
      <c r="A1889">
        <v>29</v>
      </c>
      <c r="B1889" t="s">
        <v>4691</v>
      </c>
      <c r="C1889" t="s">
        <v>4692</v>
      </c>
      <c r="D1889">
        <v>-0.82681063080311201</v>
      </c>
      <c r="E1889">
        <v>0.65142655760245105</v>
      </c>
      <c r="F1889">
        <v>0.65142655760245105</v>
      </c>
      <c r="G1889">
        <v>0.65142655760245105</v>
      </c>
    </row>
    <row r="1890" spans="1:7" x14ac:dyDescent="0.25">
      <c r="A1890">
        <v>29</v>
      </c>
      <c r="B1890" t="s">
        <v>4913</v>
      </c>
      <c r="C1890" t="s">
        <v>4914</v>
      </c>
      <c r="D1890">
        <v>-0.57890497555660203</v>
      </c>
      <c r="E1890">
        <v>-0.57890497555660203</v>
      </c>
      <c r="F1890">
        <v>1.6981212616326999</v>
      </c>
      <c r="G1890">
        <v>1.6981212616326999</v>
      </c>
    </row>
    <row r="1891" spans="1:7" x14ac:dyDescent="0.25">
      <c r="A1891">
        <v>30</v>
      </c>
      <c r="B1891" t="s">
        <v>95</v>
      </c>
      <c r="C1891" t="s">
        <v>96</v>
      </c>
      <c r="D1891">
        <v>-0.69565458959668403</v>
      </c>
      <c r="E1891">
        <v>3.1223566463293002</v>
      </c>
      <c r="F1891">
        <v>-0.69565458959668403</v>
      </c>
      <c r="G1891">
        <v>1.2133510283663</v>
      </c>
    </row>
    <row r="1892" spans="1:7" x14ac:dyDescent="0.25">
      <c r="A1892">
        <v>30</v>
      </c>
      <c r="B1892" t="s">
        <v>928</v>
      </c>
      <c r="C1892" t="s">
        <v>929</v>
      </c>
      <c r="D1892">
        <v>-0.18572294470930401</v>
      </c>
      <c r="E1892">
        <v>5.29310392421519</v>
      </c>
      <c r="F1892">
        <v>-0.18572294470930401</v>
      </c>
      <c r="G1892">
        <v>-0.18572294470930401</v>
      </c>
    </row>
    <row r="1893" spans="1:7" x14ac:dyDescent="0.25">
      <c r="A1893">
        <v>30</v>
      </c>
      <c r="B1893" t="s">
        <v>4849</v>
      </c>
      <c r="C1893" t="s">
        <v>4830</v>
      </c>
      <c r="D1893">
        <v>-0.22948515912071299</v>
      </c>
      <c r="E1893">
        <v>4.2837229702533</v>
      </c>
      <c r="F1893">
        <v>-0.22948515912071299</v>
      </c>
      <c r="G1893">
        <v>-0.22948515912071299</v>
      </c>
    </row>
    <row r="1894" spans="1:7" x14ac:dyDescent="0.25">
      <c r="A1894">
        <v>30</v>
      </c>
      <c r="B1894" t="s">
        <v>455</v>
      </c>
      <c r="C1894" t="s">
        <v>456</v>
      </c>
      <c r="D1894">
        <v>4.56854111140238E-2</v>
      </c>
      <c r="E1894">
        <v>2.7411246668414302</v>
      </c>
      <c r="F1894">
        <v>4.56854111140238E-2</v>
      </c>
      <c r="G1894">
        <v>-1.3020342167496799</v>
      </c>
    </row>
    <row r="1895" spans="1:7" x14ac:dyDescent="0.25">
      <c r="A1895">
        <v>30</v>
      </c>
      <c r="B1895" t="s">
        <v>5322</v>
      </c>
      <c r="C1895" t="s">
        <v>4865</v>
      </c>
      <c r="D1895">
        <v>-0.35078738257129699</v>
      </c>
      <c r="E1895">
        <v>1.82778688813465</v>
      </c>
      <c r="F1895">
        <v>-0.35078738257129699</v>
      </c>
      <c r="G1895">
        <v>-0.35078738257129699</v>
      </c>
    </row>
    <row r="1896" spans="1:7" x14ac:dyDescent="0.25">
      <c r="A1896">
        <v>30</v>
      </c>
      <c r="B1896" t="s">
        <v>1847</v>
      </c>
      <c r="C1896" t="s">
        <v>1848</v>
      </c>
      <c r="D1896">
        <v>-1.6807316136320301E-2</v>
      </c>
      <c r="E1896">
        <v>1.9664559879494801</v>
      </c>
      <c r="F1896">
        <v>-1.0084389681792201</v>
      </c>
      <c r="G1896">
        <v>-1.0084389681792201</v>
      </c>
    </row>
    <row r="1897" spans="1:7" x14ac:dyDescent="0.25">
      <c r="A1897">
        <v>30</v>
      </c>
      <c r="B1897" t="s">
        <v>4071</v>
      </c>
      <c r="C1897" t="s">
        <v>4072</v>
      </c>
      <c r="D1897">
        <v>-0.24736175062030999</v>
      </c>
      <c r="E1897">
        <v>2.4061552105793802</v>
      </c>
      <c r="F1897">
        <v>-0.24736175062030999</v>
      </c>
      <c r="G1897">
        <v>-0.24736175062030999</v>
      </c>
    </row>
    <row r="1898" spans="1:7" x14ac:dyDescent="0.25">
      <c r="A1898">
        <v>30</v>
      </c>
      <c r="B1898" t="s">
        <v>109</v>
      </c>
      <c r="C1898" t="s">
        <v>110</v>
      </c>
      <c r="D1898">
        <v>0.67177376557150503</v>
      </c>
      <c r="E1898">
        <v>1.5150642372463701</v>
      </c>
      <c r="F1898">
        <v>0.67177376557150503</v>
      </c>
      <c r="G1898">
        <v>1.09341900140893</v>
      </c>
    </row>
    <row r="1899" spans="1:7" x14ac:dyDescent="0.25">
      <c r="A1899">
        <v>30</v>
      </c>
      <c r="B1899" t="s">
        <v>1271</v>
      </c>
      <c r="C1899" t="s">
        <v>1272</v>
      </c>
      <c r="D1899">
        <v>-0.18572294470930401</v>
      </c>
      <c r="E1899">
        <v>-0.18572294470930401</v>
      </c>
      <c r="F1899">
        <v>-0.18572294470930401</v>
      </c>
      <c r="G1899">
        <v>-0.18572294470930401</v>
      </c>
    </row>
    <row r="1900" spans="1:7" x14ac:dyDescent="0.25">
      <c r="A1900">
        <v>30</v>
      </c>
      <c r="B1900" t="s">
        <v>3107</v>
      </c>
      <c r="C1900" t="s">
        <v>3108</v>
      </c>
      <c r="D1900">
        <v>-0.41222688189082901</v>
      </c>
      <c r="E1900">
        <v>-0.41222688189082901</v>
      </c>
      <c r="F1900">
        <v>-0.41222688189082901</v>
      </c>
      <c r="G1900">
        <v>-0.41222688189082901</v>
      </c>
    </row>
    <row r="1901" spans="1:7" x14ac:dyDescent="0.25">
      <c r="A1901">
        <v>30</v>
      </c>
      <c r="B1901" t="s">
        <v>1407</v>
      </c>
      <c r="C1901" t="s">
        <v>1408</v>
      </c>
      <c r="D1901">
        <v>2.9467975531429</v>
      </c>
      <c r="E1901">
        <v>2.9467975531429</v>
      </c>
      <c r="F1901">
        <v>2.9467975531429</v>
      </c>
      <c r="G1901">
        <v>-0.333599722997309</v>
      </c>
    </row>
    <row r="1902" spans="1:7" x14ac:dyDescent="0.25">
      <c r="A1902">
        <v>30</v>
      </c>
      <c r="B1902" t="s">
        <v>1183</v>
      </c>
      <c r="C1902" t="s">
        <v>1184</v>
      </c>
      <c r="D1902">
        <v>-0.21422899859782099</v>
      </c>
      <c r="E1902">
        <v>2.3136731848564702</v>
      </c>
      <c r="F1902">
        <v>2.3136731848564702</v>
      </c>
      <c r="G1902">
        <v>-0.21422899859782099</v>
      </c>
    </row>
    <row r="1903" spans="1:7" x14ac:dyDescent="0.25">
      <c r="A1903">
        <v>30</v>
      </c>
      <c r="B1903" t="s">
        <v>4447</v>
      </c>
      <c r="C1903" t="s">
        <v>4448</v>
      </c>
      <c r="D1903">
        <v>0.112393580258404</v>
      </c>
      <c r="E1903">
        <v>0.94129623466414103</v>
      </c>
      <c r="F1903">
        <v>0.94129623466414103</v>
      </c>
      <c r="G1903">
        <v>1.7701988890698701</v>
      </c>
    </row>
    <row r="1904" spans="1:7" x14ac:dyDescent="0.25">
      <c r="A1904">
        <v>30</v>
      </c>
      <c r="B1904" t="s">
        <v>489</v>
      </c>
      <c r="C1904" t="s">
        <v>490</v>
      </c>
      <c r="D1904">
        <v>-0.26738475477825502</v>
      </c>
      <c r="E1904">
        <v>3.676540378201</v>
      </c>
      <c r="F1904">
        <v>-0.26738475477825502</v>
      </c>
      <c r="G1904">
        <v>-0.26738475477825502</v>
      </c>
    </row>
    <row r="1905" spans="1:7" x14ac:dyDescent="0.25">
      <c r="A1905">
        <v>30</v>
      </c>
      <c r="B1905" t="s">
        <v>1022</v>
      </c>
      <c r="C1905" t="s">
        <v>1023</v>
      </c>
      <c r="D1905">
        <v>-0.54006890973990296</v>
      </c>
      <c r="E1905">
        <v>1.23015696107422</v>
      </c>
      <c r="F1905">
        <v>-0.54006890973990296</v>
      </c>
      <c r="G1905">
        <v>-0.54006890973990296</v>
      </c>
    </row>
    <row r="1906" spans="1:7" x14ac:dyDescent="0.25">
      <c r="A1906">
        <v>30</v>
      </c>
      <c r="B1906" t="s">
        <v>4872</v>
      </c>
      <c r="C1906" t="s">
        <v>4873</v>
      </c>
      <c r="D1906">
        <v>1.7045778117113699</v>
      </c>
      <c r="E1906">
        <v>3.676540378201</v>
      </c>
      <c r="F1906">
        <v>-0.26738475477825402</v>
      </c>
      <c r="G1906">
        <v>-0.26738475477825402</v>
      </c>
    </row>
    <row r="1907" spans="1:7" x14ac:dyDescent="0.25">
      <c r="A1907">
        <v>30</v>
      </c>
      <c r="B1907" t="s">
        <v>2692</v>
      </c>
      <c r="C1907" t="s">
        <v>2693</v>
      </c>
      <c r="D1907">
        <v>-0.333599722997309</v>
      </c>
      <c r="E1907">
        <v>2.9467975531429</v>
      </c>
      <c r="F1907">
        <v>-0.333599722997309</v>
      </c>
      <c r="G1907">
        <v>-0.333599722997309</v>
      </c>
    </row>
    <row r="1908" spans="1:7" x14ac:dyDescent="0.25">
      <c r="A1908">
        <v>30</v>
      </c>
      <c r="B1908" t="s">
        <v>4877</v>
      </c>
      <c r="C1908" t="s">
        <v>4878</v>
      </c>
      <c r="D1908">
        <v>-0.42065324501585999</v>
      </c>
      <c r="E1908">
        <v>2.3369624723103302</v>
      </c>
      <c r="F1908">
        <v>-0.42065324501585999</v>
      </c>
      <c r="G1908">
        <v>-0.42065324501585999</v>
      </c>
    </row>
    <row r="1909" spans="1:7" x14ac:dyDescent="0.25">
      <c r="A1909">
        <v>30</v>
      </c>
      <c r="B1909" t="s">
        <v>4127</v>
      </c>
      <c r="C1909" t="s">
        <v>4128</v>
      </c>
      <c r="D1909">
        <v>-0.30170055786565397</v>
      </c>
      <c r="E1909">
        <v>-0.30170055786565397</v>
      </c>
      <c r="F1909">
        <v>-0.30170055786565397</v>
      </c>
      <c r="G1909">
        <v>-0.30170055786565397</v>
      </c>
    </row>
    <row r="1910" spans="1:7" x14ac:dyDescent="0.25">
      <c r="A1910">
        <v>30</v>
      </c>
      <c r="B1910" t="s">
        <v>346</v>
      </c>
      <c r="C1910" t="s">
        <v>347</v>
      </c>
      <c r="D1910">
        <v>1.3285257425452299</v>
      </c>
      <c r="E1910">
        <v>-3.46571932837886E-2</v>
      </c>
      <c r="F1910">
        <v>-0.716248661198299</v>
      </c>
      <c r="G1910">
        <v>-0.716248661198299</v>
      </c>
    </row>
    <row r="1911" spans="1:7" x14ac:dyDescent="0.25">
      <c r="A1911">
        <v>30</v>
      </c>
      <c r="B1911" t="s">
        <v>5313</v>
      </c>
      <c r="C1911" t="s">
        <v>4865</v>
      </c>
      <c r="D1911">
        <v>0.64286554611989299</v>
      </c>
      <c r="E1911">
        <v>-0.164135884115717</v>
      </c>
      <c r="F1911">
        <v>-0.971137314351328</v>
      </c>
      <c r="G1911">
        <v>-0.164135884115717</v>
      </c>
    </row>
    <row r="1912" spans="1:7" x14ac:dyDescent="0.25">
      <c r="A1912">
        <v>30</v>
      </c>
      <c r="B1912" t="s">
        <v>630</v>
      </c>
      <c r="C1912" t="s">
        <v>631</v>
      </c>
      <c r="D1912">
        <v>-0.18572294470930401</v>
      </c>
      <c r="E1912">
        <v>-0.18572294470930401</v>
      </c>
      <c r="F1912">
        <v>-0.18572294470930401</v>
      </c>
      <c r="G1912">
        <v>-0.18572294470930401</v>
      </c>
    </row>
    <row r="1913" spans="1:7" x14ac:dyDescent="0.25">
      <c r="A1913">
        <v>30</v>
      </c>
      <c r="B1913" t="s">
        <v>5082</v>
      </c>
      <c r="C1913" t="s">
        <v>4865</v>
      </c>
      <c r="D1913">
        <v>-0.28734291437694298</v>
      </c>
      <c r="E1913">
        <v>-0.28734291437694298</v>
      </c>
      <c r="F1913">
        <v>-0.28734291437694298</v>
      </c>
      <c r="G1913">
        <v>-0.28734291437694298</v>
      </c>
    </row>
    <row r="1914" spans="1:7" x14ac:dyDescent="0.25">
      <c r="A1914">
        <v>30</v>
      </c>
      <c r="B1914" t="s">
        <v>2540</v>
      </c>
      <c r="C1914" t="s">
        <v>2541</v>
      </c>
      <c r="D1914">
        <v>-0.25901433996670797</v>
      </c>
      <c r="E1914">
        <v>1.92410652546697</v>
      </c>
      <c r="F1914">
        <v>-0.25901433996670797</v>
      </c>
      <c r="G1914">
        <v>-0.25901433996670797</v>
      </c>
    </row>
    <row r="1915" spans="1:7" x14ac:dyDescent="0.25">
      <c r="A1915">
        <v>30</v>
      </c>
      <c r="B1915" t="s">
        <v>3343</v>
      </c>
      <c r="C1915" t="s">
        <v>3344</v>
      </c>
      <c r="D1915">
        <v>-0.130188910980822</v>
      </c>
      <c r="E1915">
        <v>-0.130188910980822</v>
      </c>
      <c r="F1915">
        <v>-0.130188910980822</v>
      </c>
      <c r="G1915">
        <v>-0.130188910980822</v>
      </c>
    </row>
    <row r="1916" spans="1:7" x14ac:dyDescent="0.25">
      <c r="A1916">
        <v>30</v>
      </c>
      <c r="B1916" t="s">
        <v>1187</v>
      </c>
      <c r="C1916" t="s">
        <v>1188</v>
      </c>
      <c r="D1916">
        <v>-1.19653025402059</v>
      </c>
      <c r="E1916">
        <v>-0.15067418013592601</v>
      </c>
      <c r="F1916">
        <v>0.37225385680640599</v>
      </c>
      <c r="G1916">
        <v>1.4181099306910701</v>
      </c>
    </row>
    <row r="1917" spans="1:7" x14ac:dyDescent="0.25">
      <c r="A1917">
        <v>30</v>
      </c>
      <c r="B1917" t="s">
        <v>3551</v>
      </c>
      <c r="C1917" t="s">
        <v>3552</v>
      </c>
      <c r="D1917">
        <v>-1.3287971955906099</v>
      </c>
      <c r="E1917">
        <v>0.43297886148458298</v>
      </c>
      <c r="F1917">
        <v>-0.15427982420715</v>
      </c>
      <c r="G1917">
        <v>-0.15427982420715</v>
      </c>
    </row>
    <row r="1918" spans="1:7" x14ac:dyDescent="0.25">
      <c r="A1918">
        <v>30</v>
      </c>
      <c r="B1918" t="s">
        <v>2460</v>
      </c>
      <c r="C1918" t="s">
        <v>2461</v>
      </c>
      <c r="D1918">
        <v>-9.1663209606495696E-2</v>
      </c>
      <c r="E1918">
        <v>1.7110465793212499</v>
      </c>
      <c r="F1918">
        <v>1.7110465793212499</v>
      </c>
      <c r="G1918">
        <v>1.7110465793212499</v>
      </c>
    </row>
    <row r="1919" spans="1:7" x14ac:dyDescent="0.25">
      <c r="A1919">
        <v>30</v>
      </c>
      <c r="B1919" t="s">
        <v>3471</v>
      </c>
      <c r="C1919" t="s">
        <v>3472</v>
      </c>
      <c r="D1919">
        <v>-0.92786746559508604</v>
      </c>
      <c r="E1919">
        <v>1.3852669204659001</v>
      </c>
      <c r="F1919">
        <v>1.3852669204659001</v>
      </c>
      <c r="G1919">
        <v>1.3852669204659001</v>
      </c>
    </row>
    <row r="1920" spans="1:7" x14ac:dyDescent="0.25">
      <c r="A1920">
        <v>31</v>
      </c>
      <c r="B1920" t="s">
        <v>6</v>
      </c>
      <c r="C1920" t="s">
        <v>7</v>
      </c>
      <c r="D1920">
        <v>2.2242486713588501</v>
      </c>
      <c r="E1920">
        <v>0.26069747519667302</v>
      </c>
      <c r="F1920">
        <v>-1.04833665557811</v>
      </c>
      <c r="G1920">
        <v>0.26069747519667302</v>
      </c>
    </row>
    <row r="1921" spans="1:7" x14ac:dyDescent="0.25">
      <c r="A1921">
        <v>31</v>
      </c>
      <c r="B1921" t="s">
        <v>1205</v>
      </c>
      <c r="C1921" t="s">
        <v>1206</v>
      </c>
      <c r="D1921">
        <v>-0.48049922039591197</v>
      </c>
      <c r="E1921">
        <v>-1.24670067994615</v>
      </c>
      <c r="F1921">
        <v>-0.48049922039591197</v>
      </c>
      <c r="G1921">
        <v>-1.6298014097212601</v>
      </c>
    </row>
    <row r="1922" spans="1:7" x14ac:dyDescent="0.25">
      <c r="A1922">
        <v>31</v>
      </c>
      <c r="B1922" t="s">
        <v>4769</v>
      </c>
      <c r="C1922" t="s">
        <v>4770</v>
      </c>
      <c r="D1922">
        <v>0.15340155489000701</v>
      </c>
      <c r="E1922">
        <v>0.15340155489000701</v>
      </c>
      <c r="F1922">
        <v>-0.75166761896103595</v>
      </c>
      <c r="G1922">
        <v>1.05847072874105</v>
      </c>
    </row>
    <row r="1923" spans="1:7" x14ac:dyDescent="0.25">
      <c r="A1923">
        <v>31</v>
      </c>
      <c r="B1923" t="s">
        <v>982</v>
      </c>
      <c r="C1923" t="s">
        <v>983</v>
      </c>
      <c r="D1923">
        <v>-0.45851996374698201</v>
      </c>
      <c r="E1923">
        <v>-0.45851996374698201</v>
      </c>
      <c r="F1923">
        <v>-0.143953942106611</v>
      </c>
      <c r="G1923">
        <v>1.33290687135746E-2</v>
      </c>
    </row>
    <row r="1924" spans="1:7" x14ac:dyDescent="0.25">
      <c r="A1924">
        <v>31</v>
      </c>
      <c r="B1924" t="s">
        <v>4832</v>
      </c>
      <c r="C1924" t="s">
        <v>4830</v>
      </c>
      <c r="D1924">
        <v>-1.40596367611123</v>
      </c>
      <c r="E1924">
        <v>-0.98912017414860398</v>
      </c>
      <c r="F1924">
        <v>1.0950973356645199</v>
      </c>
      <c r="G1924">
        <v>1.0950973356645199</v>
      </c>
    </row>
    <row r="1925" spans="1:7" x14ac:dyDescent="0.25">
      <c r="A1925">
        <v>31</v>
      </c>
      <c r="B1925" t="s">
        <v>2913</v>
      </c>
      <c r="C1925" t="s">
        <v>2914</v>
      </c>
      <c r="D1925">
        <v>4.9734358537257203E-2</v>
      </c>
      <c r="E1925">
        <v>-0.60233834228455796</v>
      </c>
      <c r="F1925">
        <v>0.375770708948164</v>
      </c>
      <c r="G1925">
        <v>0.375770708948164</v>
      </c>
    </row>
    <row r="1926" spans="1:7" x14ac:dyDescent="0.25">
      <c r="A1926">
        <v>31</v>
      </c>
      <c r="B1926" t="s">
        <v>3891</v>
      </c>
      <c r="C1926" t="s">
        <v>3892</v>
      </c>
      <c r="D1926">
        <v>-0.34194930664817702</v>
      </c>
      <c r="E1926">
        <v>-1.0144496097229201</v>
      </c>
      <c r="F1926">
        <v>1.0030512995013201</v>
      </c>
      <c r="G1926">
        <v>-0.34194930664817702</v>
      </c>
    </row>
    <row r="1927" spans="1:7" x14ac:dyDescent="0.25">
      <c r="A1927">
        <v>31</v>
      </c>
      <c r="B1927" t="s">
        <v>491</v>
      </c>
      <c r="C1927" t="s">
        <v>492</v>
      </c>
      <c r="D1927">
        <v>1.9270533252601001</v>
      </c>
      <c r="E1927">
        <v>0.63505166400617097</v>
      </c>
      <c r="F1927">
        <v>0.63505166400617097</v>
      </c>
      <c r="G1927">
        <v>-0.65694999724776304</v>
      </c>
    </row>
    <row r="1928" spans="1:7" x14ac:dyDescent="0.25">
      <c r="A1928">
        <v>31</v>
      </c>
      <c r="B1928" t="s">
        <v>727</v>
      </c>
      <c r="C1928" t="s">
        <v>728</v>
      </c>
      <c r="D1928">
        <v>1.6011667828370499</v>
      </c>
      <c r="E1928">
        <v>-0.14825618359602299</v>
      </c>
      <c r="F1928">
        <v>-0.14825618359602299</v>
      </c>
      <c r="G1928">
        <v>-0.14825618359602299</v>
      </c>
    </row>
    <row r="1929" spans="1:7" x14ac:dyDescent="0.25">
      <c r="A1929">
        <v>31</v>
      </c>
      <c r="B1929" t="s">
        <v>1094</v>
      </c>
      <c r="C1929" t="s">
        <v>1095</v>
      </c>
      <c r="D1929">
        <v>0.94509841091829405</v>
      </c>
      <c r="E1929">
        <v>-7.8035648607932301E-2</v>
      </c>
      <c r="F1929">
        <v>-7.8035648607932301E-2</v>
      </c>
      <c r="G1929">
        <v>0.94509841091829405</v>
      </c>
    </row>
    <row r="1930" spans="1:7" x14ac:dyDescent="0.25">
      <c r="A1930">
        <v>31</v>
      </c>
      <c r="B1930" t="s">
        <v>197</v>
      </c>
      <c r="C1930" t="s">
        <v>198</v>
      </c>
      <c r="D1930">
        <v>2.38709737887068</v>
      </c>
      <c r="E1930">
        <v>2.38709737887068</v>
      </c>
      <c r="F1930">
        <v>-0.69696273835640499</v>
      </c>
      <c r="G1930">
        <v>0.33105730071929201</v>
      </c>
    </row>
    <row r="1931" spans="1:7" x14ac:dyDescent="0.25">
      <c r="A1931">
        <v>31</v>
      </c>
      <c r="B1931" t="s">
        <v>2348</v>
      </c>
      <c r="C1931" t="s">
        <v>2349</v>
      </c>
      <c r="D1931">
        <v>2.1947549185597799</v>
      </c>
      <c r="E1931">
        <v>-0.44790916705301698</v>
      </c>
      <c r="F1931">
        <v>-0.44790916705301698</v>
      </c>
      <c r="G1931">
        <v>2.1947549185597799</v>
      </c>
    </row>
    <row r="1932" spans="1:7" x14ac:dyDescent="0.25">
      <c r="A1932">
        <v>31</v>
      </c>
      <c r="B1932" t="s">
        <v>1056</v>
      </c>
      <c r="C1932" t="s">
        <v>1057</v>
      </c>
      <c r="D1932">
        <v>-0.61993395454158795</v>
      </c>
      <c r="E1932">
        <v>3.90949340701904E-2</v>
      </c>
      <c r="F1932">
        <v>-0.29041951023569801</v>
      </c>
      <c r="G1932">
        <v>0.36860937837607899</v>
      </c>
    </row>
    <row r="1933" spans="1:7" x14ac:dyDescent="0.25">
      <c r="A1933">
        <v>31</v>
      </c>
      <c r="B1933" t="s">
        <v>3747</v>
      </c>
      <c r="C1933" t="s">
        <v>3748</v>
      </c>
      <c r="D1933">
        <v>0.34492628454664498</v>
      </c>
      <c r="E1933">
        <v>1.1128753708957799</v>
      </c>
      <c r="F1933">
        <v>0.34492628454664498</v>
      </c>
      <c r="G1933">
        <v>0.34492628454664498</v>
      </c>
    </row>
    <row r="1934" spans="1:7" x14ac:dyDescent="0.25">
      <c r="A1934">
        <v>31</v>
      </c>
      <c r="B1934" t="s">
        <v>298</v>
      </c>
      <c r="C1934" t="s">
        <v>299</v>
      </c>
      <c r="D1934">
        <v>-1.5817396169731699</v>
      </c>
      <c r="E1934">
        <v>0.90213286139154403</v>
      </c>
      <c r="F1934">
        <v>0.90213286139154403</v>
      </c>
      <c r="G1934">
        <v>0.192455010430196</v>
      </c>
    </row>
    <row r="1935" spans="1:7" x14ac:dyDescent="0.25">
      <c r="A1935">
        <v>31</v>
      </c>
      <c r="B1935" t="s">
        <v>1928</v>
      </c>
      <c r="C1935" t="s">
        <v>1929</v>
      </c>
      <c r="D1935">
        <v>-0.65694999724776304</v>
      </c>
      <c r="E1935">
        <v>1.4963861048421201</v>
      </c>
      <c r="F1935">
        <v>1.4963861048421201</v>
      </c>
      <c r="G1935">
        <v>-0.65694999724776304</v>
      </c>
    </row>
    <row r="1936" spans="1:7" x14ac:dyDescent="0.25">
      <c r="A1936">
        <v>31</v>
      </c>
      <c r="B1936" t="s">
        <v>1841</v>
      </c>
      <c r="C1936" t="s">
        <v>1842</v>
      </c>
      <c r="D1936">
        <v>-0.71090955010909995</v>
      </c>
      <c r="E1936">
        <v>-0.71090955010909995</v>
      </c>
      <c r="F1936">
        <v>-0.71090955010909995</v>
      </c>
      <c r="G1936">
        <v>2.3395387012681201</v>
      </c>
    </row>
    <row r="1937" spans="1:7" x14ac:dyDescent="0.25">
      <c r="A1937">
        <v>31</v>
      </c>
      <c r="B1937" t="s">
        <v>3735</v>
      </c>
      <c r="C1937" t="s">
        <v>3736</v>
      </c>
      <c r="D1937">
        <v>0.79605569795610998</v>
      </c>
      <c r="E1937">
        <v>0.79605569795610998</v>
      </c>
      <c r="F1937">
        <v>-0.224972262465857</v>
      </c>
      <c r="G1937">
        <v>-0.224972262465857</v>
      </c>
    </row>
    <row r="1938" spans="1:7" x14ac:dyDescent="0.25">
      <c r="A1938">
        <v>31</v>
      </c>
      <c r="B1938" t="s">
        <v>81</v>
      </c>
      <c r="C1938" t="s">
        <v>82</v>
      </c>
      <c r="D1938">
        <v>0.47217718725611402</v>
      </c>
      <c r="E1938">
        <v>-0.73905994527044006</v>
      </c>
      <c r="F1938">
        <v>-0.13344137900716299</v>
      </c>
      <c r="G1938">
        <v>-0.73905994527044006</v>
      </c>
    </row>
    <row r="1939" spans="1:7" x14ac:dyDescent="0.25">
      <c r="A1939">
        <v>31</v>
      </c>
      <c r="B1939" t="s">
        <v>2277</v>
      </c>
      <c r="C1939" t="s">
        <v>2278</v>
      </c>
      <c r="D1939">
        <v>-0.72119649985314604</v>
      </c>
      <c r="E1939">
        <v>-1.0340685108188501</v>
      </c>
      <c r="F1939">
        <v>-1.65981253275025</v>
      </c>
      <c r="G1939">
        <v>-0.72119649985314604</v>
      </c>
    </row>
    <row r="1940" spans="1:7" x14ac:dyDescent="0.25">
      <c r="A1940">
        <v>31</v>
      </c>
      <c r="B1940" t="s">
        <v>990</v>
      </c>
      <c r="C1940" t="s">
        <v>991</v>
      </c>
      <c r="D1940">
        <v>0.565598493413495</v>
      </c>
      <c r="E1940">
        <v>-1.14569951229913</v>
      </c>
      <c r="F1940">
        <v>0.565598493413495</v>
      </c>
      <c r="G1940">
        <v>-1.14569951229913</v>
      </c>
    </row>
    <row r="1941" spans="1:7" x14ac:dyDescent="0.25">
      <c r="A1941">
        <v>31</v>
      </c>
      <c r="B1941" t="s">
        <v>2152</v>
      </c>
      <c r="C1941" t="s">
        <v>2153</v>
      </c>
      <c r="D1941">
        <v>-1.3162703649404399</v>
      </c>
      <c r="E1941">
        <v>-1.3162703649404399</v>
      </c>
      <c r="F1941">
        <v>-0.54735995373761204</v>
      </c>
      <c r="G1941">
        <v>0.221550457465224</v>
      </c>
    </row>
    <row r="1942" spans="1:7" x14ac:dyDescent="0.25">
      <c r="A1942">
        <v>31</v>
      </c>
      <c r="B1942" t="s">
        <v>513</v>
      </c>
      <c r="C1942" t="s">
        <v>514</v>
      </c>
      <c r="D1942">
        <v>0.28814301617896698</v>
      </c>
      <c r="E1942">
        <v>0.28814301617896698</v>
      </c>
      <c r="F1942">
        <v>-0.74218655682461099</v>
      </c>
      <c r="G1942">
        <v>-1.2573513433264001</v>
      </c>
    </row>
    <row r="1943" spans="1:7" x14ac:dyDescent="0.25">
      <c r="A1943">
        <v>31</v>
      </c>
      <c r="B1943" t="s">
        <v>2446</v>
      </c>
      <c r="C1943" t="s">
        <v>2447</v>
      </c>
      <c r="D1943">
        <v>-1.55029682944233</v>
      </c>
      <c r="E1943">
        <v>-0.80966919432413398</v>
      </c>
      <c r="F1943">
        <v>-1.55029682944233</v>
      </c>
      <c r="G1943">
        <v>-6.9041559205933994E-2</v>
      </c>
    </row>
    <row r="1944" spans="1:7" x14ac:dyDescent="0.25">
      <c r="A1944">
        <v>31</v>
      </c>
      <c r="B1944" t="s">
        <v>3377</v>
      </c>
      <c r="C1944" t="s">
        <v>3378</v>
      </c>
      <c r="D1944">
        <v>0.42065324501585899</v>
      </c>
      <c r="E1944">
        <v>-0.95815461364723498</v>
      </c>
      <c r="F1944">
        <v>0.42065324501585899</v>
      </c>
      <c r="G1944">
        <v>0.42065324501585899</v>
      </c>
    </row>
    <row r="1945" spans="1:7" x14ac:dyDescent="0.25">
      <c r="A1945">
        <v>31</v>
      </c>
      <c r="B1945" t="s">
        <v>5190</v>
      </c>
      <c r="C1945" t="s">
        <v>5191</v>
      </c>
      <c r="D1945">
        <v>-0.94680127442865902</v>
      </c>
      <c r="E1945">
        <v>0.21697529205656699</v>
      </c>
      <c r="F1945">
        <v>-0.94680127442865902</v>
      </c>
      <c r="G1945">
        <v>0.79886357529918095</v>
      </c>
    </row>
    <row r="1946" spans="1:7" x14ac:dyDescent="0.25">
      <c r="A1946">
        <v>31</v>
      </c>
      <c r="B1946" t="s">
        <v>519</v>
      </c>
      <c r="C1946" t="s">
        <v>520</v>
      </c>
      <c r="D1946">
        <v>0.25522915904478899</v>
      </c>
      <c r="E1946">
        <v>2.0805043570620598</v>
      </c>
      <c r="F1946">
        <v>0.25522915904478899</v>
      </c>
      <c r="G1946">
        <v>2.9931419560707</v>
      </c>
    </row>
    <row r="1947" spans="1:7" x14ac:dyDescent="0.25">
      <c r="A1947">
        <v>31</v>
      </c>
      <c r="B1947" t="s">
        <v>5197</v>
      </c>
      <c r="C1947" t="s">
        <v>5198</v>
      </c>
      <c r="D1947">
        <v>-0.64477695464559304</v>
      </c>
      <c r="E1947">
        <v>0.83257606764916403</v>
      </c>
      <c r="F1947">
        <v>-0.64477695464559304</v>
      </c>
      <c r="G1947">
        <v>3.0486056010913001</v>
      </c>
    </row>
    <row r="1948" spans="1:7" x14ac:dyDescent="0.25">
      <c r="A1948">
        <v>31</v>
      </c>
      <c r="B1948" t="s">
        <v>1892</v>
      </c>
      <c r="C1948" t="s">
        <v>1893</v>
      </c>
      <c r="D1948">
        <v>0.40242483629418602</v>
      </c>
      <c r="E1948">
        <v>0.40242483629418602</v>
      </c>
      <c r="F1948">
        <v>0.40242483629418602</v>
      </c>
      <c r="G1948">
        <v>0.40242483629418602</v>
      </c>
    </row>
    <row r="1949" spans="1:7" x14ac:dyDescent="0.25">
      <c r="A1949">
        <v>31</v>
      </c>
      <c r="B1949" t="s">
        <v>5150</v>
      </c>
      <c r="C1949" t="s">
        <v>5151</v>
      </c>
      <c r="D1949">
        <v>-5.1135929585298001E-2</v>
      </c>
      <c r="E1949">
        <v>0.45170071133680001</v>
      </c>
      <c r="F1949">
        <v>-5.1135929585298001E-2</v>
      </c>
      <c r="G1949">
        <v>-5.1135929585298001E-2</v>
      </c>
    </row>
    <row r="1950" spans="1:7" x14ac:dyDescent="0.25">
      <c r="A1950">
        <v>31</v>
      </c>
      <c r="B1950" t="s">
        <v>2183</v>
      </c>
      <c r="C1950" t="s">
        <v>2184</v>
      </c>
      <c r="D1950">
        <v>0.25656955643589502</v>
      </c>
      <c r="E1950">
        <v>-0.58440843410398202</v>
      </c>
      <c r="F1950">
        <v>-0.58440843410398202</v>
      </c>
      <c r="G1950">
        <v>1.93852553751565</v>
      </c>
    </row>
    <row r="1951" spans="1:7" x14ac:dyDescent="0.25">
      <c r="A1951">
        <v>31</v>
      </c>
      <c r="B1951" t="s">
        <v>4983</v>
      </c>
      <c r="C1951" t="s">
        <v>4984</v>
      </c>
      <c r="D1951">
        <v>-3.0126501475150599E-2</v>
      </c>
      <c r="E1951">
        <v>-1.8075900885090399</v>
      </c>
      <c r="F1951">
        <v>-3.0126501475150599E-2</v>
      </c>
      <c r="G1951">
        <v>0.85860529204179503</v>
      </c>
    </row>
    <row r="1952" spans="1:7" x14ac:dyDescent="0.25">
      <c r="A1952">
        <v>31</v>
      </c>
      <c r="B1952" t="s">
        <v>4377</v>
      </c>
      <c r="C1952" t="s">
        <v>4378</v>
      </c>
      <c r="D1952">
        <v>1.44073245657129</v>
      </c>
      <c r="E1952">
        <v>-0.43158505306981598</v>
      </c>
      <c r="F1952">
        <v>-0.43158505306981598</v>
      </c>
      <c r="G1952">
        <v>1.0662689546430699</v>
      </c>
    </row>
    <row r="1953" spans="1:7" x14ac:dyDescent="0.25">
      <c r="A1953">
        <v>31</v>
      </c>
      <c r="B1953" t="s">
        <v>2316</v>
      </c>
      <c r="C1953" t="s">
        <v>2317</v>
      </c>
      <c r="D1953">
        <v>0.68539991391741295</v>
      </c>
      <c r="E1953">
        <v>-2.71744459262411E-2</v>
      </c>
      <c r="F1953">
        <v>-0.38346162584806798</v>
      </c>
      <c r="G1953">
        <v>-2.71744459262411E-2</v>
      </c>
    </row>
    <row r="1954" spans="1:7" x14ac:dyDescent="0.25">
      <c r="A1954">
        <v>31</v>
      </c>
      <c r="B1954" t="s">
        <v>4695</v>
      </c>
      <c r="C1954" t="s">
        <v>4696</v>
      </c>
      <c r="D1954">
        <v>1.4072856149969699</v>
      </c>
      <c r="E1954">
        <v>-0.99937674108480701</v>
      </c>
      <c r="F1954">
        <v>0.20395443695608301</v>
      </c>
      <c r="G1954">
        <v>-0.39771115206436197</v>
      </c>
    </row>
    <row r="1955" spans="1:7" x14ac:dyDescent="0.25">
      <c r="A1955">
        <v>32</v>
      </c>
      <c r="B1955" t="s">
        <v>14</v>
      </c>
      <c r="C1955" t="s">
        <v>15</v>
      </c>
      <c r="D1955">
        <v>-0.18572294470930401</v>
      </c>
      <c r="E1955">
        <v>-0.18572294470930401</v>
      </c>
      <c r="F1955">
        <v>-0.18572294470930401</v>
      </c>
      <c r="G1955">
        <v>-0.18572294470930401</v>
      </c>
    </row>
    <row r="1956" spans="1:7" x14ac:dyDescent="0.25">
      <c r="A1956">
        <v>32</v>
      </c>
      <c r="B1956" t="s">
        <v>1772</v>
      </c>
      <c r="C1956" t="s">
        <v>1773</v>
      </c>
      <c r="D1956">
        <v>-0.76453693181555304</v>
      </c>
      <c r="E1956">
        <v>2.3109866348060999</v>
      </c>
      <c r="F1956">
        <v>0.26063759039166601</v>
      </c>
      <c r="G1956">
        <v>-0.76453693181555304</v>
      </c>
    </row>
    <row r="1957" spans="1:7" x14ac:dyDescent="0.25">
      <c r="A1957">
        <v>32</v>
      </c>
      <c r="B1957" t="s">
        <v>3741</v>
      </c>
      <c r="C1957" t="s">
        <v>3742</v>
      </c>
      <c r="D1957">
        <v>-0.68559753445618798</v>
      </c>
      <c r="E1957">
        <v>-0.68559753445618798</v>
      </c>
      <c r="F1957">
        <v>-1.10261046778521</v>
      </c>
      <c r="G1957">
        <v>0.148428332201855</v>
      </c>
    </row>
    <row r="1958" spans="1:7" x14ac:dyDescent="0.25">
      <c r="A1958">
        <v>32</v>
      </c>
      <c r="B1958" t="s">
        <v>1707</v>
      </c>
      <c r="C1958" t="s">
        <v>1708</v>
      </c>
      <c r="D1958">
        <v>-0.30170055786565397</v>
      </c>
      <c r="E1958">
        <v>-0.30170055786565397</v>
      </c>
      <c r="F1958">
        <v>-0.30170055786565397</v>
      </c>
      <c r="G1958">
        <v>-0.30170055786565397</v>
      </c>
    </row>
    <row r="1959" spans="1:7" x14ac:dyDescent="0.25">
      <c r="A1959">
        <v>32</v>
      </c>
      <c r="B1959" t="s">
        <v>1736</v>
      </c>
      <c r="C1959" t="s">
        <v>1737</v>
      </c>
      <c r="D1959">
        <v>-0.47463932188105201</v>
      </c>
      <c r="E1959">
        <v>-0.47463932188105201</v>
      </c>
      <c r="F1959">
        <v>-0.47463932188105201</v>
      </c>
      <c r="G1959">
        <v>-0.47463932188105201</v>
      </c>
    </row>
    <row r="1960" spans="1:7" x14ac:dyDescent="0.25">
      <c r="A1960">
        <v>32</v>
      </c>
      <c r="B1960" t="s">
        <v>439</v>
      </c>
      <c r="C1960" t="s">
        <v>440</v>
      </c>
      <c r="D1960">
        <v>-0.42065324501585999</v>
      </c>
      <c r="E1960">
        <v>-0.42065324501585999</v>
      </c>
      <c r="F1960">
        <v>-0.42065324501585999</v>
      </c>
      <c r="G1960">
        <v>-0.42065324501585999</v>
      </c>
    </row>
    <row r="1961" spans="1:7" x14ac:dyDescent="0.25">
      <c r="A1961">
        <v>32</v>
      </c>
      <c r="B1961" t="s">
        <v>569</v>
      </c>
      <c r="C1961" t="s">
        <v>570</v>
      </c>
      <c r="D1961">
        <v>-0.57890497555660203</v>
      </c>
      <c r="E1961">
        <v>1.6981212616326999</v>
      </c>
      <c r="F1961">
        <v>-0.57890497555660203</v>
      </c>
      <c r="G1961">
        <v>-0.57890497555660203</v>
      </c>
    </row>
    <row r="1962" spans="1:7" x14ac:dyDescent="0.25">
      <c r="A1962">
        <v>32</v>
      </c>
      <c r="B1962" t="s">
        <v>944</v>
      </c>
      <c r="C1962" t="s">
        <v>945</v>
      </c>
      <c r="D1962">
        <v>1.7715770313138699</v>
      </c>
      <c r="E1962">
        <v>0.94856093015230902</v>
      </c>
      <c r="F1962">
        <v>0.94856093015230902</v>
      </c>
      <c r="G1962">
        <v>-1.5204873733323701</v>
      </c>
    </row>
    <row r="1963" spans="1:7" x14ac:dyDescent="0.25">
      <c r="A1963">
        <v>32</v>
      </c>
      <c r="B1963" t="s">
        <v>2673</v>
      </c>
      <c r="C1963" t="s">
        <v>2674</v>
      </c>
      <c r="D1963">
        <v>1.26204323783523</v>
      </c>
      <c r="E1963">
        <v>-0.35666439330126298</v>
      </c>
      <c r="F1963">
        <v>1.26204323783523</v>
      </c>
      <c r="G1963">
        <v>-0.35666439330126298</v>
      </c>
    </row>
    <row r="1964" spans="1:7" x14ac:dyDescent="0.25">
      <c r="A1964">
        <v>32</v>
      </c>
      <c r="B1964" t="s">
        <v>1817</v>
      </c>
      <c r="C1964" t="s">
        <v>1818</v>
      </c>
      <c r="D1964">
        <v>-1.1429885549527099</v>
      </c>
      <c r="E1964">
        <v>0.86007059580600398</v>
      </c>
      <c r="F1964">
        <v>0.86007059580600398</v>
      </c>
      <c r="G1964">
        <v>-0.47530217136647601</v>
      </c>
    </row>
    <row r="1965" spans="1:7" x14ac:dyDescent="0.25">
      <c r="A1965">
        <v>32</v>
      </c>
      <c r="B1965" t="s">
        <v>4791</v>
      </c>
      <c r="C1965" t="s">
        <v>4792</v>
      </c>
      <c r="D1965">
        <v>0.10132017290720099</v>
      </c>
      <c r="E1965">
        <v>0.10132017290720099</v>
      </c>
      <c r="F1965">
        <v>0.10132017290720099</v>
      </c>
      <c r="G1965">
        <v>0.10132017290720099</v>
      </c>
    </row>
    <row r="1966" spans="1:7" x14ac:dyDescent="0.25">
      <c r="A1966">
        <v>32</v>
      </c>
      <c r="B1966" t="s">
        <v>4125</v>
      </c>
      <c r="C1966" t="s">
        <v>4126</v>
      </c>
      <c r="D1966">
        <v>-0.65567550169029998</v>
      </c>
      <c r="E1966">
        <v>0.24397227969871599</v>
      </c>
      <c r="F1966">
        <v>0.24397227969871599</v>
      </c>
      <c r="G1966">
        <v>0.24397227969871599</v>
      </c>
    </row>
    <row r="1967" spans="1:7" x14ac:dyDescent="0.25">
      <c r="A1967">
        <v>32</v>
      </c>
      <c r="B1967" t="s">
        <v>50</v>
      </c>
      <c r="C1967" t="s">
        <v>51</v>
      </c>
      <c r="D1967">
        <v>-0.63824768816383604</v>
      </c>
      <c r="E1967">
        <v>-0.63824768816383604</v>
      </c>
      <c r="F1967">
        <v>-0.63824768816383604</v>
      </c>
      <c r="G1967">
        <v>-0.63824768816383604</v>
      </c>
    </row>
    <row r="1968" spans="1:7" x14ac:dyDescent="0.25">
      <c r="A1968">
        <v>32</v>
      </c>
      <c r="B1968" t="s">
        <v>857</v>
      </c>
      <c r="C1968" t="s">
        <v>858</v>
      </c>
      <c r="D1968">
        <v>-0.34128465962167598</v>
      </c>
      <c r="E1968">
        <v>1.6722948321462101</v>
      </c>
      <c r="F1968">
        <v>-0.34128465962167598</v>
      </c>
      <c r="G1968">
        <v>-0.34128465962167598</v>
      </c>
    </row>
    <row r="1969" spans="1:7" x14ac:dyDescent="0.25">
      <c r="A1969">
        <v>32</v>
      </c>
      <c r="B1969" t="s">
        <v>1517</v>
      </c>
      <c r="C1969" t="s">
        <v>1518</v>
      </c>
      <c r="D1969">
        <v>-0.56441558400275704</v>
      </c>
      <c r="E1969">
        <v>-0.56441558400275704</v>
      </c>
      <c r="F1969">
        <v>-0.56441558400275704</v>
      </c>
      <c r="G1969">
        <v>-0.56441558400275704</v>
      </c>
    </row>
    <row r="1970" spans="1:7" x14ac:dyDescent="0.25">
      <c r="A1970">
        <v>32</v>
      </c>
      <c r="B1970" t="s">
        <v>950</v>
      </c>
      <c r="C1970" t="s">
        <v>951</v>
      </c>
      <c r="D1970">
        <v>-0.72382318401564405</v>
      </c>
      <c r="E1970">
        <v>-0.72382318401564405</v>
      </c>
      <c r="F1970">
        <v>0.74878260415411402</v>
      </c>
      <c r="G1970">
        <v>-0.72382318401564405</v>
      </c>
    </row>
    <row r="1971" spans="1:7" x14ac:dyDescent="0.25">
      <c r="A1971">
        <v>32</v>
      </c>
      <c r="B1971" t="s">
        <v>241</v>
      </c>
      <c r="C1971" t="s">
        <v>242</v>
      </c>
      <c r="D1971">
        <v>0.350905570706254</v>
      </c>
      <c r="E1971">
        <v>-1.18268173830626</v>
      </c>
      <c r="F1971">
        <v>2.6512865342250298</v>
      </c>
      <c r="G1971">
        <v>0.350905570706254</v>
      </c>
    </row>
    <row r="1972" spans="1:7" x14ac:dyDescent="0.25">
      <c r="A1972">
        <v>32</v>
      </c>
      <c r="B1972" t="s">
        <v>3957</v>
      </c>
      <c r="C1972" t="s">
        <v>3958</v>
      </c>
      <c r="D1972">
        <v>-0.75586051857591696</v>
      </c>
      <c r="E1972">
        <v>-9.0252002218020003E-2</v>
      </c>
      <c r="F1972">
        <v>1.24096503049777</v>
      </c>
      <c r="G1972">
        <v>-0.75586051857591696</v>
      </c>
    </row>
    <row r="1973" spans="1:7" x14ac:dyDescent="0.25">
      <c r="A1973">
        <v>32</v>
      </c>
      <c r="B1973" t="s">
        <v>111</v>
      </c>
      <c r="C1973" t="s">
        <v>112</v>
      </c>
      <c r="D1973">
        <v>-0.62797777389524601</v>
      </c>
      <c r="E1973">
        <v>0.854049772497535</v>
      </c>
      <c r="F1973">
        <v>-0.62797777389524601</v>
      </c>
      <c r="G1973">
        <v>0.854049772497535</v>
      </c>
    </row>
    <row r="1974" spans="1:7" x14ac:dyDescent="0.25">
      <c r="A1974">
        <v>32</v>
      </c>
      <c r="B1974" t="s">
        <v>4947</v>
      </c>
      <c r="C1974" t="s">
        <v>4948</v>
      </c>
      <c r="D1974">
        <v>-1.0660253849424399</v>
      </c>
      <c r="E1974">
        <v>-1.0660253849424399</v>
      </c>
      <c r="F1974">
        <v>-1.0660253849424399</v>
      </c>
      <c r="G1974">
        <v>-1.0660253849424399</v>
      </c>
    </row>
    <row r="1975" spans="1:7" x14ac:dyDescent="0.25">
      <c r="A1975">
        <v>32</v>
      </c>
      <c r="B1975" t="s">
        <v>423</v>
      </c>
      <c r="C1975" t="s">
        <v>424</v>
      </c>
      <c r="D1975">
        <v>1.3653109452526899</v>
      </c>
      <c r="E1975">
        <v>0.33257574307437399</v>
      </c>
      <c r="F1975">
        <v>-0.70015945910394495</v>
      </c>
      <c r="G1975">
        <v>0.33257574307437399</v>
      </c>
    </row>
    <row r="1976" spans="1:7" x14ac:dyDescent="0.25">
      <c r="A1976">
        <v>32</v>
      </c>
      <c r="B1976" t="s">
        <v>1579</v>
      </c>
      <c r="C1976" t="s">
        <v>1580</v>
      </c>
      <c r="D1976">
        <v>1.4343823025634099E-2</v>
      </c>
      <c r="E1976">
        <v>1.4343823025634099E-2</v>
      </c>
      <c r="F1976">
        <v>1.4343823025634099E-2</v>
      </c>
      <c r="G1976">
        <v>1.4343823025634099E-2</v>
      </c>
    </row>
    <row r="1977" spans="1:7" x14ac:dyDescent="0.25">
      <c r="A1977">
        <v>32</v>
      </c>
      <c r="B1977" t="s">
        <v>1744</v>
      </c>
      <c r="C1977" t="s">
        <v>1745</v>
      </c>
      <c r="D1977">
        <v>-4.9138812405516298E-2</v>
      </c>
      <c r="E1977">
        <v>1.00511207193101</v>
      </c>
      <c r="F1977">
        <v>-1.10338969674204</v>
      </c>
      <c r="G1977">
        <v>-4.9138812405516298E-2</v>
      </c>
    </row>
    <row r="1978" spans="1:7" x14ac:dyDescent="0.25">
      <c r="A1978">
        <v>32</v>
      </c>
      <c r="B1978" t="s">
        <v>3089</v>
      </c>
      <c r="C1978" t="s">
        <v>3090</v>
      </c>
      <c r="D1978">
        <v>2.0623538450238099</v>
      </c>
      <c r="E1978">
        <v>1.7907492091836199</v>
      </c>
      <c r="F1978">
        <v>-0.110483241697704</v>
      </c>
      <c r="G1978">
        <v>0.70433066582286297</v>
      </c>
    </row>
    <row r="1979" spans="1:7" x14ac:dyDescent="0.25">
      <c r="A1979">
        <v>32</v>
      </c>
      <c r="B1979" t="s">
        <v>368</v>
      </c>
      <c r="C1979" t="s">
        <v>369</v>
      </c>
      <c r="D1979">
        <v>-0.44790916705301698</v>
      </c>
      <c r="E1979">
        <v>-0.44790916705301698</v>
      </c>
      <c r="F1979">
        <v>-0.44790916705301698</v>
      </c>
      <c r="G1979">
        <v>-0.44790916705301698</v>
      </c>
    </row>
    <row r="1980" spans="1:7" x14ac:dyDescent="0.25">
      <c r="A1980">
        <v>32</v>
      </c>
      <c r="B1980" t="s">
        <v>1728</v>
      </c>
      <c r="C1980" t="s">
        <v>1729</v>
      </c>
      <c r="D1980">
        <v>-0.22948515912071299</v>
      </c>
      <c r="E1980">
        <v>-0.22948515912071299</v>
      </c>
      <c r="F1980">
        <v>-0.22948515912071299</v>
      </c>
      <c r="G1980">
        <v>-0.22948515912071299</v>
      </c>
    </row>
    <row r="1981" spans="1:7" x14ac:dyDescent="0.25">
      <c r="A1981">
        <v>32</v>
      </c>
      <c r="B1981" t="s">
        <v>2661</v>
      </c>
      <c r="C1981" t="s">
        <v>2662</v>
      </c>
      <c r="D1981">
        <v>-0.22948515912071299</v>
      </c>
      <c r="E1981">
        <v>-0.22948515912071299</v>
      </c>
      <c r="F1981">
        <v>-0.22948515912071299</v>
      </c>
      <c r="G1981">
        <v>-0.22948515912071299</v>
      </c>
    </row>
    <row r="1982" spans="1:7" x14ac:dyDescent="0.25">
      <c r="A1982">
        <v>32</v>
      </c>
      <c r="B1982" t="s">
        <v>871</v>
      </c>
      <c r="C1982" t="s">
        <v>872</v>
      </c>
      <c r="D1982">
        <v>-0.130188910980822</v>
      </c>
      <c r="E1982">
        <v>-0.130188910980822</v>
      </c>
      <c r="F1982">
        <v>-0.130188910980822</v>
      </c>
      <c r="G1982">
        <v>-0.130188910980822</v>
      </c>
    </row>
    <row r="1983" spans="1:7" x14ac:dyDescent="0.25">
      <c r="A1983">
        <v>32</v>
      </c>
      <c r="B1983" t="s">
        <v>4035</v>
      </c>
      <c r="C1983" t="s">
        <v>4036</v>
      </c>
      <c r="D1983">
        <v>-0.130188910980822</v>
      </c>
      <c r="E1983">
        <v>-0.130188910980822</v>
      </c>
      <c r="F1983">
        <v>-0.130188910980822</v>
      </c>
      <c r="G1983">
        <v>-0.130188910980822</v>
      </c>
    </row>
    <row r="1984" spans="1:7" x14ac:dyDescent="0.25">
      <c r="A1984">
        <v>32</v>
      </c>
      <c r="B1984" t="s">
        <v>3963</v>
      </c>
      <c r="C1984" t="s">
        <v>3964</v>
      </c>
      <c r="D1984">
        <v>-0.417746547265752</v>
      </c>
      <c r="E1984">
        <v>-0.417746547265752</v>
      </c>
      <c r="F1984">
        <v>-0.417746547265752</v>
      </c>
      <c r="G1984">
        <v>-0.417746547265752</v>
      </c>
    </row>
    <row r="1985" spans="1:7" x14ac:dyDescent="0.25">
      <c r="A1985">
        <v>32</v>
      </c>
      <c r="B1985" t="s">
        <v>4029</v>
      </c>
      <c r="C1985" t="s">
        <v>4030</v>
      </c>
      <c r="D1985">
        <v>-0.40210197045977703</v>
      </c>
      <c r="E1985">
        <v>-0.40210197045977703</v>
      </c>
      <c r="F1985">
        <v>-0.40210197045977703</v>
      </c>
      <c r="G1985">
        <v>-0.40210197045977703</v>
      </c>
    </row>
    <row r="1986" spans="1:7" x14ac:dyDescent="0.25">
      <c r="A1986">
        <v>32</v>
      </c>
      <c r="B1986" t="s">
        <v>996</v>
      </c>
      <c r="C1986" t="s">
        <v>997</v>
      </c>
      <c r="D1986">
        <v>-0.51406320671621897</v>
      </c>
      <c r="E1986">
        <v>-0.51406320671621897</v>
      </c>
      <c r="F1986">
        <v>1.0024232530966199</v>
      </c>
      <c r="G1986">
        <v>1.0024232530966199</v>
      </c>
    </row>
    <row r="1987" spans="1:7" x14ac:dyDescent="0.25">
      <c r="A1987">
        <v>32</v>
      </c>
      <c r="B1987" t="s">
        <v>3853</v>
      </c>
      <c r="C1987" t="s">
        <v>3854</v>
      </c>
      <c r="D1987">
        <v>-0.392688240851642</v>
      </c>
      <c r="E1987">
        <v>-0.392688240851642</v>
      </c>
      <c r="F1987">
        <v>2.5033875354292099</v>
      </c>
      <c r="G1987">
        <v>-0.392688240851642</v>
      </c>
    </row>
    <row r="1988" spans="1:7" x14ac:dyDescent="0.25">
      <c r="A1988">
        <v>32</v>
      </c>
      <c r="B1988" t="s">
        <v>5358</v>
      </c>
      <c r="C1988" t="s">
        <v>4865</v>
      </c>
      <c r="D1988">
        <v>-0.28734291437694298</v>
      </c>
      <c r="E1988">
        <v>-0.28734291437694298</v>
      </c>
      <c r="F1988">
        <v>-0.28734291437694298</v>
      </c>
      <c r="G1988">
        <v>-0.28734291437694298</v>
      </c>
    </row>
    <row r="1989" spans="1:7" x14ac:dyDescent="0.25">
      <c r="A1989">
        <v>32</v>
      </c>
      <c r="B1989" t="s">
        <v>861</v>
      </c>
      <c r="C1989" t="s">
        <v>862</v>
      </c>
      <c r="D1989">
        <v>0.36723695993448002</v>
      </c>
      <c r="E1989">
        <v>-1.6024885524413699</v>
      </c>
      <c r="F1989">
        <v>0.36723695993448002</v>
      </c>
      <c r="G1989">
        <v>-1.6024885524413699</v>
      </c>
    </row>
    <row r="1990" spans="1:7" x14ac:dyDescent="0.25">
      <c r="A1990">
        <v>32</v>
      </c>
      <c r="B1990" t="s">
        <v>2380</v>
      </c>
      <c r="C1990" t="s">
        <v>2381</v>
      </c>
      <c r="D1990">
        <v>-0.46326179445828503</v>
      </c>
      <c r="E1990">
        <v>-0.46326179445828503</v>
      </c>
      <c r="F1990">
        <v>0.87002824812897395</v>
      </c>
      <c r="G1990">
        <v>-0.46326179445828503</v>
      </c>
    </row>
    <row r="1991" spans="1:7" x14ac:dyDescent="0.25">
      <c r="A1991">
        <v>32</v>
      </c>
      <c r="B1991" t="s">
        <v>964</v>
      </c>
      <c r="C1991" t="s">
        <v>965</v>
      </c>
      <c r="D1991">
        <v>-0.25901433996670797</v>
      </c>
      <c r="E1991">
        <v>-0.25901433996670797</v>
      </c>
      <c r="F1991">
        <v>-0.25901433996670797</v>
      </c>
      <c r="G1991">
        <v>-0.25901433996670797</v>
      </c>
    </row>
    <row r="1992" spans="1:7" x14ac:dyDescent="0.25">
      <c r="A1992">
        <v>32</v>
      </c>
      <c r="B1992" t="s">
        <v>3081</v>
      </c>
      <c r="C1992" t="s">
        <v>3082</v>
      </c>
      <c r="D1992">
        <v>2.14333203901435</v>
      </c>
      <c r="E1992">
        <v>-0.19845667027910699</v>
      </c>
      <c r="F1992">
        <v>-0.19845667027910699</v>
      </c>
      <c r="G1992">
        <v>-0.19845667027910699</v>
      </c>
    </row>
    <row r="1993" spans="1:7" x14ac:dyDescent="0.25">
      <c r="A1993">
        <v>32</v>
      </c>
      <c r="B1993" t="s">
        <v>1120</v>
      </c>
      <c r="C1993" t="s">
        <v>244</v>
      </c>
      <c r="D1993">
        <v>-0.28734291437694298</v>
      </c>
      <c r="E1993">
        <v>-0.28734291437694298</v>
      </c>
      <c r="F1993">
        <v>-0.28734291437694298</v>
      </c>
      <c r="G1993">
        <v>-0.28734291437694298</v>
      </c>
    </row>
    <row r="1994" spans="1:7" x14ac:dyDescent="0.25">
      <c r="A1994">
        <v>32</v>
      </c>
      <c r="B1994" t="s">
        <v>1629</v>
      </c>
      <c r="C1994" t="s">
        <v>1630</v>
      </c>
      <c r="D1994">
        <v>-0.96885739075149802</v>
      </c>
      <c r="E1994">
        <v>-0.96885739075149802</v>
      </c>
      <c r="F1994">
        <v>-0.48028827917595601</v>
      </c>
      <c r="G1994">
        <v>-0.48028827917595601</v>
      </c>
    </row>
    <row r="1995" spans="1:7" x14ac:dyDescent="0.25">
      <c r="A1995">
        <v>32</v>
      </c>
      <c r="B1995" t="s">
        <v>3231</v>
      </c>
      <c r="C1995" t="s">
        <v>3232</v>
      </c>
      <c r="D1995">
        <v>0.23692492601791099</v>
      </c>
      <c r="E1995">
        <v>0.23692492601791099</v>
      </c>
      <c r="F1995">
        <v>-0.26230973951983</v>
      </c>
      <c r="G1995">
        <v>-0.26230973951983</v>
      </c>
    </row>
    <row r="1996" spans="1:7" x14ac:dyDescent="0.25">
      <c r="A1996">
        <v>32</v>
      </c>
      <c r="B1996" t="s">
        <v>1855</v>
      </c>
      <c r="C1996" t="s">
        <v>1856</v>
      </c>
      <c r="D1996">
        <v>2.9467975531429</v>
      </c>
      <c r="E1996">
        <v>-0.333599722997309</v>
      </c>
      <c r="F1996">
        <v>-0.333599722997309</v>
      </c>
      <c r="G1996">
        <v>-0.333599722997309</v>
      </c>
    </row>
    <row r="1997" spans="1:7" x14ac:dyDescent="0.25">
      <c r="A1997">
        <v>32</v>
      </c>
      <c r="B1997" t="s">
        <v>3277</v>
      </c>
      <c r="C1997" t="s">
        <v>3278</v>
      </c>
      <c r="D1997">
        <v>3.676540378201</v>
      </c>
      <c r="E1997">
        <v>-0.26738475477825502</v>
      </c>
      <c r="F1997">
        <v>-0.26738475477825502</v>
      </c>
      <c r="G1997">
        <v>-0.26738475477825502</v>
      </c>
    </row>
    <row r="1998" spans="1:7" x14ac:dyDescent="0.25">
      <c r="A1998">
        <v>33</v>
      </c>
      <c r="B1998" t="s">
        <v>32</v>
      </c>
      <c r="C1998" t="s">
        <v>33</v>
      </c>
      <c r="D1998">
        <v>1.8300799252162601</v>
      </c>
      <c r="E1998">
        <v>1.1676583571932</v>
      </c>
      <c r="F1998">
        <v>1.8300799252162601</v>
      </c>
      <c r="G1998">
        <v>-0.81960634687599598</v>
      </c>
    </row>
    <row r="1999" spans="1:7" x14ac:dyDescent="0.25">
      <c r="A1999">
        <v>33</v>
      </c>
      <c r="B1999" t="s">
        <v>4493</v>
      </c>
      <c r="C1999" t="s">
        <v>4494</v>
      </c>
      <c r="D1999">
        <v>0.93337168860900099</v>
      </c>
      <c r="E1999">
        <v>0.93337168860900099</v>
      </c>
      <c r="F1999">
        <v>0.93337168860900099</v>
      </c>
      <c r="G1999">
        <v>-0.65134571075592096</v>
      </c>
    </row>
    <row r="2000" spans="1:7" x14ac:dyDescent="0.25">
      <c r="A2000">
        <v>33</v>
      </c>
      <c r="B2000" t="s">
        <v>42</v>
      </c>
      <c r="C2000" t="s">
        <v>43</v>
      </c>
      <c r="D2000">
        <v>-0.67671481538551204</v>
      </c>
      <c r="E2000">
        <v>-0.67671481538551204</v>
      </c>
      <c r="F2000">
        <v>3.31590259538901</v>
      </c>
      <c r="G2000">
        <v>-0.67671481538551204</v>
      </c>
    </row>
    <row r="2001" spans="1:7" x14ac:dyDescent="0.25">
      <c r="A2001">
        <v>33</v>
      </c>
      <c r="B2001" t="s">
        <v>1497</v>
      </c>
      <c r="C2001" t="s">
        <v>1498</v>
      </c>
      <c r="D2001">
        <v>-6.4677624380958407E-2</v>
      </c>
      <c r="E2001">
        <v>-1.0186725840000901</v>
      </c>
      <c r="F2001">
        <v>3.7513022140955901</v>
      </c>
      <c r="G2001">
        <v>-1.0186725840000901</v>
      </c>
    </row>
    <row r="2002" spans="1:7" x14ac:dyDescent="0.25">
      <c r="A2002">
        <v>33</v>
      </c>
      <c r="B2002" t="s">
        <v>5343</v>
      </c>
      <c r="C2002" t="s">
        <v>5241</v>
      </c>
      <c r="D2002">
        <v>-0.37921800510987802</v>
      </c>
      <c r="E2002">
        <v>-0.37921800510987802</v>
      </c>
      <c r="F2002">
        <v>3.8158811764181499</v>
      </c>
      <c r="G2002">
        <v>-0.37921800510987802</v>
      </c>
    </row>
    <row r="2003" spans="1:7" x14ac:dyDescent="0.25">
      <c r="A2003">
        <v>33</v>
      </c>
      <c r="B2003" t="s">
        <v>1379</v>
      </c>
      <c r="C2003" t="s">
        <v>1380</v>
      </c>
      <c r="D2003">
        <v>-7.9502365387912596E-2</v>
      </c>
      <c r="E2003">
        <v>-7.9502365387912596E-2</v>
      </c>
      <c r="F2003">
        <v>1.9307717308493</v>
      </c>
      <c r="G2003">
        <v>-7.9502365387912596E-2</v>
      </c>
    </row>
    <row r="2004" spans="1:7" x14ac:dyDescent="0.25">
      <c r="A2004">
        <v>33</v>
      </c>
      <c r="B2004" t="s">
        <v>4287</v>
      </c>
      <c r="C2004" t="s">
        <v>4288</v>
      </c>
      <c r="D2004">
        <v>1.4277307593271</v>
      </c>
      <c r="E2004">
        <v>-0.46521564067961901</v>
      </c>
      <c r="F2004">
        <v>1.4277307593271</v>
      </c>
      <c r="G2004">
        <v>-0.46521564067961901</v>
      </c>
    </row>
    <row r="2005" spans="1:7" x14ac:dyDescent="0.25">
      <c r="A2005">
        <v>33</v>
      </c>
      <c r="B2005" t="s">
        <v>3465</v>
      </c>
      <c r="C2005" t="s">
        <v>3466</v>
      </c>
      <c r="D2005">
        <v>-1.5831400342077799</v>
      </c>
      <c r="E2005">
        <v>-0.82374766007559497</v>
      </c>
      <c r="F2005">
        <v>1.4544294623209699</v>
      </c>
      <c r="G2005">
        <v>-0.82374766007559497</v>
      </c>
    </row>
    <row r="2006" spans="1:7" x14ac:dyDescent="0.25">
      <c r="A2006">
        <v>33</v>
      </c>
      <c r="B2006" t="s">
        <v>34</v>
      </c>
      <c r="C2006" t="s">
        <v>35</v>
      </c>
      <c r="D2006">
        <v>-0.39841980082651601</v>
      </c>
      <c r="E2006">
        <v>1.56047755323719</v>
      </c>
      <c r="F2006">
        <v>-0.39841980082651601</v>
      </c>
      <c r="G2006">
        <v>-0.39841980082651601</v>
      </c>
    </row>
    <row r="2007" spans="1:7" x14ac:dyDescent="0.25">
      <c r="A2007">
        <v>33</v>
      </c>
      <c r="B2007" t="s">
        <v>137</v>
      </c>
      <c r="C2007" t="s">
        <v>138</v>
      </c>
      <c r="D2007">
        <v>-0.63079436704424696</v>
      </c>
      <c r="E2007">
        <v>1.5584331421093101</v>
      </c>
      <c r="F2007">
        <v>-0.63079436704424696</v>
      </c>
      <c r="G2007">
        <v>-0.63079436704424696</v>
      </c>
    </row>
    <row r="2008" spans="1:7" x14ac:dyDescent="0.25">
      <c r="A2008">
        <v>33</v>
      </c>
      <c r="B2008" t="s">
        <v>56</v>
      </c>
      <c r="C2008" t="s">
        <v>57</v>
      </c>
      <c r="D2008">
        <v>-0.392688240851642</v>
      </c>
      <c r="E2008">
        <v>-0.392688240851642</v>
      </c>
      <c r="F2008">
        <v>-0.392688240851642</v>
      </c>
      <c r="G2008">
        <v>-0.392688240851642</v>
      </c>
    </row>
    <row r="2009" spans="1:7" x14ac:dyDescent="0.25">
      <c r="A2009">
        <v>33</v>
      </c>
      <c r="B2009" t="s">
        <v>2583</v>
      </c>
      <c r="C2009" t="s">
        <v>2584</v>
      </c>
      <c r="D2009">
        <v>-0.40191651138543799</v>
      </c>
      <c r="E2009">
        <v>-0.40191651138543799</v>
      </c>
      <c r="F2009">
        <v>-0.40191651138543799</v>
      </c>
      <c r="G2009">
        <v>-0.40191651138543799</v>
      </c>
    </row>
    <row r="2010" spans="1:7" x14ac:dyDescent="0.25">
      <c r="A2010">
        <v>33</v>
      </c>
      <c r="B2010" t="s">
        <v>992</v>
      </c>
      <c r="C2010" t="s">
        <v>993</v>
      </c>
      <c r="D2010">
        <v>1.34295066188276</v>
      </c>
      <c r="E2010">
        <v>4.4031169242057799E-2</v>
      </c>
      <c r="F2010">
        <v>-0.82191515918508196</v>
      </c>
      <c r="G2010">
        <v>0.47700433345562798</v>
      </c>
    </row>
    <row r="2011" spans="1:7" x14ac:dyDescent="0.25">
      <c r="A2011">
        <v>33</v>
      </c>
      <c r="B2011" t="s">
        <v>2177</v>
      </c>
      <c r="C2011" t="s">
        <v>2178</v>
      </c>
      <c r="D2011">
        <v>0.83080263091814899</v>
      </c>
      <c r="E2011">
        <v>0.83080263091814899</v>
      </c>
      <c r="F2011">
        <v>1.39422050705804</v>
      </c>
      <c r="G2011">
        <v>0.83080263091814899</v>
      </c>
    </row>
    <row r="2012" spans="1:7" x14ac:dyDescent="0.25">
      <c r="A2012">
        <v>33</v>
      </c>
      <c r="B2012" t="s">
        <v>4359</v>
      </c>
      <c r="C2012" t="s">
        <v>4360</v>
      </c>
      <c r="D2012">
        <v>-0.830469296268598</v>
      </c>
      <c r="E2012">
        <v>1.23259127130391</v>
      </c>
      <c r="F2012">
        <v>1.23259127130391</v>
      </c>
      <c r="G2012">
        <v>0.20106098751765999</v>
      </c>
    </row>
    <row r="2013" spans="1:7" x14ac:dyDescent="0.25">
      <c r="A2013">
        <v>33</v>
      </c>
      <c r="B2013" t="s">
        <v>2227</v>
      </c>
      <c r="C2013" t="s">
        <v>2228</v>
      </c>
      <c r="D2013">
        <v>-1.2404387461608699</v>
      </c>
      <c r="E2013">
        <v>0.284267212661866</v>
      </c>
      <c r="F2013">
        <v>2.3172084910921802</v>
      </c>
      <c r="G2013">
        <v>-0.73220342655329196</v>
      </c>
    </row>
    <row r="2014" spans="1:7" x14ac:dyDescent="0.25">
      <c r="A2014">
        <v>33</v>
      </c>
      <c r="B2014" t="s">
        <v>4267</v>
      </c>
      <c r="C2014" t="s">
        <v>4268</v>
      </c>
      <c r="D2014">
        <v>-0.15449643260035401</v>
      </c>
      <c r="E2014">
        <v>0.75703251974173702</v>
      </c>
      <c r="F2014">
        <v>2.58009042442592</v>
      </c>
      <c r="G2014">
        <v>-0.15449643260035401</v>
      </c>
    </row>
    <row r="2015" spans="1:7" x14ac:dyDescent="0.25">
      <c r="A2015">
        <v>34</v>
      </c>
      <c r="B2015" t="s">
        <v>145</v>
      </c>
      <c r="C2015" t="s">
        <v>146</v>
      </c>
      <c r="D2015">
        <v>-1.36932294806056</v>
      </c>
      <c r="E2015">
        <v>0.16660963626592401</v>
      </c>
      <c r="F2015">
        <v>-1.6765094649258601</v>
      </c>
      <c r="G2015">
        <v>0.47379615313122198</v>
      </c>
    </row>
    <row r="2016" spans="1:7" x14ac:dyDescent="0.25">
      <c r="A2016">
        <v>34</v>
      </c>
      <c r="B2016" t="s">
        <v>3615</v>
      </c>
      <c r="C2016" t="s">
        <v>3616</v>
      </c>
      <c r="D2016">
        <v>-0.66565176957850303</v>
      </c>
      <c r="E2016">
        <v>-0.66565176957850303</v>
      </c>
      <c r="F2016">
        <v>-1.16436230170715</v>
      </c>
      <c r="G2016">
        <v>-0.41629650351417502</v>
      </c>
    </row>
    <row r="2017" spans="1:7" x14ac:dyDescent="0.25">
      <c r="A2017">
        <v>34</v>
      </c>
      <c r="B2017" t="s">
        <v>370</v>
      </c>
      <c r="C2017" t="s">
        <v>371</v>
      </c>
      <c r="D2017">
        <v>-1.16659060461672</v>
      </c>
      <c r="E2017">
        <v>-0.55532199296142604</v>
      </c>
      <c r="F2017">
        <v>-1.16659060461672</v>
      </c>
      <c r="G2017">
        <v>-1.4110980492788401</v>
      </c>
    </row>
    <row r="2018" spans="1:7" x14ac:dyDescent="0.25">
      <c r="A2018">
        <v>34</v>
      </c>
      <c r="B2018" t="s">
        <v>380</v>
      </c>
      <c r="C2018" t="s">
        <v>381</v>
      </c>
      <c r="D2018">
        <v>-0.854555373749458</v>
      </c>
      <c r="E2018">
        <v>-0.714113125695926</v>
      </c>
      <c r="F2018">
        <v>-0.854555373749458</v>
      </c>
      <c r="G2018">
        <v>-0.854555373749458</v>
      </c>
    </row>
    <row r="2019" spans="1:7" x14ac:dyDescent="0.25">
      <c r="A2019">
        <v>34</v>
      </c>
      <c r="B2019" t="s">
        <v>1255</v>
      </c>
      <c r="C2019" t="s">
        <v>1256</v>
      </c>
      <c r="D2019">
        <v>-1.1068265164525499</v>
      </c>
      <c r="E2019">
        <v>-1.1068265164525499</v>
      </c>
      <c r="F2019">
        <v>-1.1068265164525499</v>
      </c>
      <c r="G2019">
        <v>-1.1068265164525499</v>
      </c>
    </row>
    <row r="2020" spans="1:7" x14ac:dyDescent="0.25">
      <c r="A2020">
        <v>34</v>
      </c>
      <c r="B2020" t="s">
        <v>2275</v>
      </c>
      <c r="C2020" t="s">
        <v>2276</v>
      </c>
      <c r="D2020">
        <v>-1.2478931819738099</v>
      </c>
      <c r="E2020">
        <v>-0.95299719638053304</v>
      </c>
      <c r="F2020">
        <v>-1.44449050570266</v>
      </c>
      <c r="G2020">
        <v>-1.54278916756708</v>
      </c>
    </row>
    <row r="2021" spans="1:7" x14ac:dyDescent="0.25">
      <c r="A2021">
        <v>34</v>
      </c>
      <c r="B2021" t="s">
        <v>3309</v>
      </c>
      <c r="C2021" t="s">
        <v>3310</v>
      </c>
      <c r="D2021">
        <v>-0.73095272905115605</v>
      </c>
      <c r="E2021">
        <v>-0.73095272905115605</v>
      </c>
      <c r="F2021">
        <v>-0.22948515912071099</v>
      </c>
      <c r="G2021">
        <v>-0.73095272905115605</v>
      </c>
    </row>
    <row r="2022" spans="1:7" x14ac:dyDescent="0.25">
      <c r="A2022">
        <v>34</v>
      </c>
      <c r="B2022" t="s">
        <v>378</v>
      </c>
      <c r="C2022" t="s">
        <v>379</v>
      </c>
      <c r="D2022">
        <v>-0.65694999724776304</v>
      </c>
      <c r="E2022">
        <v>-0.65694999724776304</v>
      </c>
      <c r="F2022">
        <v>-0.65694999724776304</v>
      </c>
      <c r="G2022">
        <v>-0.65694999724776304</v>
      </c>
    </row>
    <row r="2023" spans="1:7" x14ac:dyDescent="0.25">
      <c r="A2023">
        <v>34</v>
      </c>
      <c r="B2023" t="s">
        <v>2076</v>
      </c>
      <c r="C2023" t="s">
        <v>2077</v>
      </c>
      <c r="D2023">
        <v>-0.30170055786565397</v>
      </c>
      <c r="E2023">
        <v>-0.30170055786565397</v>
      </c>
      <c r="F2023">
        <v>-0.30170055786565397</v>
      </c>
      <c r="G2023">
        <v>-0.30170055786565397</v>
      </c>
    </row>
    <row r="2024" spans="1:7" x14ac:dyDescent="0.25">
      <c r="A2024">
        <v>34</v>
      </c>
      <c r="B2024" t="s">
        <v>1054</v>
      </c>
      <c r="C2024" t="s">
        <v>1055</v>
      </c>
      <c r="D2024">
        <v>5.1066408641815601E-2</v>
      </c>
      <c r="E2024">
        <v>5.1066408641815601E-2</v>
      </c>
      <c r="F2024">
        <v>0.80429593610859795</v>
      </c>
      <c r="G2024">
        <v>-0.32554835509157498</v>
      </c>
    </row>
    <row r="2025" spans="1:7" x14ac:dyDescent="0.25">
      <c r="A2025">
        <v>34</v>
      </c>
      <c r="B2025" t="s">
        <v>1766</v>
      </c>
      <c r="C2025" t="s">
        <v>1767</v>
      </c>
      <c r="D2025">
        <v>0.72760101889196305</v>
      </c>
      <c r="E2025">
        <v>0.72760101889196305</v>
      </c>
      <c r="F2025">
        <v>0.72760101889196305</v>
      </c>
      <c r="G2025">
        <v>5.15622769293516E-2</v>
      </c>
    </row>
    <row r="2026" spans="1:7" x14ac:dyDescent="0.25">
      <c r="A2026">
        <v>34</v>
      </c>
      <c r="B2026" t="s">
        <v>384</v>
      </c>
      <c r="C2026" t="s">
        <v>385</v>
      </c>
      <c r="D2026">
        <v>4.1111796805681597E-2</v>
      </c>
      <c r="E2026">
        <v>0.64751079968948699</v>
      </c>
      <c r="F2026">
        <v>-0.56528720607812399</v>
      </c>
      <c r="G2026">
        <v>-0.56528720607812399</v>
      </c>
    </row>
    <row r="2027" spans="1:7" x14ac:dyDescent="0.25">
      <c r="A2027">
        <v>34</v>
      </c>
      <c r="B2027" t="s">
        <v>388</v>
      </c>
      <c r="C2027" t="s">
        <v>389</v>
      </c>
      <c r="D2027">
        <v>-0.689723772673562</v>
      </c>
      <c r="E2027">
        <v>-0.689723772673562</v>
      </c>
      <c r="F2027">
        <v>-0.689723772673562</v>
      </c>
      <c r="G2027">
        <v>-0.689723772673562</v>
      </c>
    </row>
    <row r="2028" spans="1:7" x14ac:dyDescent="0.25">
      <c r="A2028">
        <v>34</v>
      </c>
      <c r="B2028" t="s">
        <v>3027</v>
      </c>
      <c r="C2028" t="s">
        <v>3028</v>
      </c>
      <c r="D2028">
        <v>0.82362769082845599</v>
      </c>
      <c r="E2028">
        <v>1.64725538165691</v>
      </c>
      <c r="F2028">
        <v>-0.82362769082845599</v>
      </c>
      <c r="G2028">
        <v>0</v>
      </c>
    </row>
    <row r="2029" spans="1:7" x14ac:dyDescent="0.25">
      <c r="A2029">
        <v>34</v>
      </c>
      <c r="B2029" t="s">
        <v>5037</v>
      </c>
      <c r="C2029" t="s">
        <v>5038</v>
      </c>
      <c r="D2029">
        <v>-7.1603067732737696E-3</v>
      </c>
      <c r="E2029">
        <v>-1.27453460564273</v>
      </c>
      <c r="F2029">
        <v>-0.42961840639642701</v>
      </c>
      <c r="G2029">
        <v>-0.42961840639642701</v>
      </c>
    </row>
    <row r="2030" spans="1:7" x14ac:dyDescent="0.25">
      <c r="A2030">
        <v>34</v>
      </c>
      <c r="B2030" t="s">
        <v>671</v>
      </c>
      <c r="C2030" t="s">
        <v>672</v>
      </c>
      <c r="D2030">
        <v>-0.130188910980822</v>
      </c>
      <c r="E2030">
        <v>-0.130188910980822</v>
      </c>
      <c r="F2030">
        <v>-0.130188910980822</v>
      </c>
      <c r="G2030">
        <v>-0.130188910980822</v>
      </c>
    </row>
    <row r="2031" spans="1:7" x14ac:dyDescent="0.25">
      <c r="A2031">
        <v>34</v>
      </c>
      <c r="B2031" t="s">
        <v>829</v>
      </c>
      <c r="C2031" t="s">
        <v>830</v>
      </c>
      <c r="D2031">
        <v>-0.314704154375468</v>
      </c>
      <c r="E2031">
        <v>-0.314704154375468</v>
      </c>
      <c r="F2031">
        <v>-0.314704154375468</v>
      </c>
      <c r="G2031">
        <v>-0.314704154375468</v>
      </c>
    </row>
    <row r="2032" spans="1:7" x14ac:dyDescent="0.25">
      <c r="A2032">
        <v>34</v>
      </c>
      <c r="B2032" t="s">
        <v>1625</v>
      </c>
      <c r="C2032" t="s">
        <v>1626</v>
      </c>
      <c r="D2032">
        <v>-0.47370860925209402</v>
      </c>
      <c r="E2032">
        <v>-0.47370860925209402</v>
      </c>
      <c r="F2032">
        <v>0.64424370858284796</v>
      </c>
      <c r="G2032">
        <v>-0.47370860925209402</v>
      </c>
    </row>
    <row r="2033" spans="1:7" x14ac:dyDescent="0.25">
      <c r="A2033">
        <v>34</v>
      </c>
      <c r="B2033" t="s">
        <v>5283</v>
      </c>
      <c r="C2033" t="s">
        <v>5284</v>
      </c>
      <c r="D2033">
        <v>-0.49167549549407902</v>
      </c>
      <c r="E2033">
        <v>-0.49167549549407902</v>
      </c>
      <c r="F2033">
        <v>-0.49167549549407902</v>
      </c>
      <c r="G2033">
        <v>-0.49167549549407902</v>
      </c>
    </row>
    <row r="2034" spans="1:7" x14ac:dyDescent="0.25">
      <c r="A2034">
        <v>34</v>
      </c>
      <c r="B2034" t="s">
        <v>3073</v>
      </c>
      <c r="C2034" t="s">
        <v>3074</v>
      </c>
      <c r="D2034">
        <v>-0.18572294470930401</v>
      </c>
      <c r="E2034">
        <v>-0.18572294470930401</v>
      </c>
      <c r="F2034">
        <v>-0.18572294470930401</v>
      </c>
      <c r="G2034">
        <v>-0.18572294470930401</v>
      </c>
    </row>
    <row r="2035" spans="1:7" x14ac:dyDescent="0.25">
      <c r="A2035">
        <v>34</v>
      </c>
      <c r="B2035" t="s">
        <v>1231</v>
      </c>
      <c r="C2035" t="s">
        <v>1232</v>
      </c>
      <c r="D2035">
        <v>-0.505389528145753</v>
      </c>
      <c r="E2035">
        <v>-0.505389528145753</v>
      </c>
      <c r="F2035">
        <v>-0.505389528145753</v>
      </c>
      <c r="G2035">
        <v>0.259174116997822</v>
      </c>
    </row>
    <row r="2036" spans="1:7" x14ac:dyDescent="0.25">
      <c r="A2036">
        <v>34</v>
      </c>
      <c r="B2036" t="s">
        <v>4961</v>
      </c>
      <c r="C2036" t="s">
        <v>4865</v>
      </c>
      <c r="D2036">
        <v>-0.119662737516484</v>
      </c>
      <c r="E2036">
        <v>1.05702084806228</v>
      </c>
      <c r="F2036">
        <v>-0.70800453030586796</v>
      </c>
      <c r="G2036">
        <v>-0.119662737516484</v>
      </c>
    </row>
    <row r="2037" spans="1:7" x14ac:dyDescent="0.25">
      <c r="A2037">
        <v>34</v>
      </c>
      <c r="B2037" t="s">
        <v>2356</v>
      </c>
      <c r="C2037" t="s">
        <v>244</v>
      </c>
      <c r="D2037">
        <v>0.12554482899074601</v>
      </c>
      <c r="E2037">
        <v>-0.69747127217081495</v>
      </c>
      <c r="F2037">
        <v>0.12554482899074601</v>
      </c>
      <c r="G2037">
        <v>-0.69747127217081495</v>
      </c>
    </row>
    <row r="2038" spans="1:7" x14ac:dyDescent="0.25">
      <c r="A2038">
        <v>34</v>
      </c>
      <c r="B2038" t="s">
        <v>5008</v>
      </c>
      <c r="C2038" t="s">
        <v>4948</v>
      </c>
      <c r="D2038">
        <v>-0.26738475477825502</v>
      </c>
      <c r="E2038">
        <v>-0.26738475477825502</v>
      </c>
      <c r="F2038">
        <v>-0.26738475477825502</v>
      </c>
      <c r="G2038">
        <v>-0.26738475477825502</v>
      </c>
    </row>
    <row r="2039" spans="1:7" x14ac:dyDescent="0.25">
      <c r="A2039">
        <v>34</v>
      </c>
      <c r="B2039" t="s">
        <v>1871</v>
      </c>
      <c r="C2039" t="s">
        <v>1872</v>
      </c>
      <c r="D2039">
        <v>-0.60480274622780805</v>
      </c>
      <c r="E2039">
        <v>-0.60480274622780805</v>
      </c>
      <c r="F2039">
        <v>-0.60480274622780805</v>
      </c>
      <c r="G2039">
        <v>-0.60480274622780805</v>
      </c>
    </row>
    <row r="2040" spans="1:7" x14ac:dyDescent="0.25">
      <c r="A2040">
        <v>34</v>
      </c>
      <c r="B2040" t="s">
        <v>2534</v>
      </c>
      <c r="C2040" t="s">
        <v>2535</v>
      </c>
      <c r="D2040">
        <v>-0.22948515912071299</v>
      </c>
      <c r="E2040">
        <v>-0.22948515912071299</v>
      </c>
      <c r="F2040">
        <v>-0.22948515912071299</v>
      </c>
      <c r="G2040">
        <v>-0.22948515912071299</v>
      </c>
    </row>
    <row r="2041" spans="1:7" x14ac:dyDescent="0.25">
      <c r="A2041">
        <v>34</v>
      </c>
      <c r="B2041" t="s">
        <v>5286</v>
      </c>
      <c r="C2041" t="s">
        <v>5284</v>
      </c>
      <c r="D2041">
        <v>-0.28645709405195402</v>
      </c>
      <c r="E2041">
        <v>-0.28645709405195402</v>
      </c>
      <c r="F2041">
        <v>-0.28645709405195402</v>
      </c>
      <c r="G2041">
        <v>1.4036397608545701</v>
      </c>
    </row>
    <row r="2042" spans="1:7" x14ac:dyDescent="0.25">
      <c r="A2042">
        <v>34</v>
      </c>
      <c r="B2042" t="s">
        <v>4755</v>
      </c>
      <c r="C2042" t="s">
        <v>4756</v>
      </c>
      <c r="D2042">
        <v>-0.61345264898146101</v>
      </c>
      <c r="E2042">
        <v>1.1100571743473999</v>
      </c>
      <c r="F2042">
        <v>-0.61345264898146101</v>
      </c>
      <c r="G2042">
        <v>-0.61345264898146101</v>
      </c>
    </row>
    <row r="2043" spans="1:7" x14ac:dyDescent="0.25">
      <c r="A2043">
        <v>34</v>
      </c>
      <c r="B2043" t="s">
        <v>4647</v>
      </c>
      <c r="C2043" t="s">
        <v>4648</v>
      </c>
      <c r="D2043">
        <v>-0.766763211926062</v>
      </c>
      <c r="E2043">
        <v>-0.766763211926062</v>
      </c>
      <c r="F2043">
        <v>5.5764597230986299E-2</v>
      </c>
      <c r="G2043">
        <v>5.5764597230986299E-2</v>
      </c>
    </row>
    <row r="2044" spans="1:7" x14ac:dyDescent="0.25">
      <c r="A2044">
        <v>34</v>
      </c>
      <c r="B2044" t="s">
        <v>4735</v>
      </c>
      <c r="C2044" t="s">
        <v>4736</v>
      </c>
      <c r="D2044">
        <v>-0.15571220910281999</v>
      </c>
      <c r="E2044">
        <v>-0.15571220910281999</v>
      </c>
      <c r="F2044">
        <v>-0.86240608118485196</v>
      </c>
      <c r="G2044">
        <v>1.2576755350612401</v>
      </c>
    </row>
    <row r="2045" spans="1:7" x14ac:dyDescent="0.25">
      <c r="A2045">
        <v>35</v>
      </c>
      <c r="B2045" t="s">
        <v>239</v>
      </c>
      <c r="C2045" t="s">
        <v>240</v>
      </c>
      <c r="D2045">
        <v>-1.1862618916918799</v>
      </c>
      <c r="E2045">
        <v>1.07146235378621</v>
      </c>
      <c r="F2045">
        <v>0.31888760529351701</v>
      </c>
      <c r="G2045">
        <v>0.31888760529351701</v>
      </c>
    </row>
    <row r="2046" spans="1:7" x14ac:dyDescent="0.25">
      <c r="A2046">
        <v>35</v>
      </c>
      <c r="B2046" t="s">
        <v>1730</v>
      </c>
      <c r="C2046" t="s">
        <v>1731</v>
      </c>
      <c r="D2046">
        <v>-0.75308176198357801</v>
      </c>
      <c r="E2046">
        <v>0.55373658969380801</v>
      </c>
      <c r="F2046">
        <v>-0.75308176198357801</v>
      </c>
      <c r="G2046">
        <v>1.42494882414539</v>
      </c>
    </row>
    <row r="2047" spans="1:7" x14ac:dyDescent="0.25">
      <c r="A2047">
        <v>35</v>
      </c>
      <c r="B2047" t="s">
        <v>958</v>
      </c>
      <c r="C2047" t="s">
        <v>959</v>
      </c>
      <c r="D2047">
        <v>-0.26738475477825502</v>
      </c>
      <c r="E2047">
        <v>3.676540378201</v>
      </c>
      <c r="F2047">
        <v>-0.26738475477825502</v>
      </c>
      <c r="G2047">
        <v>-0.26738475477825502</v>
      </c>
    </row>
    <row r="2048" spans="1:7" x14ac:dyDescent="0.25">
      <c r="A2048">
        <v>35</v>
      </c>
      <c r="B2048" t="s">
        <v>1277</v>
      </c>
      <c r="C2048" t="s">
        <v>1278</v>
      </c>
      <c r="D2048">
        <v>-0.39995896109524798</v>
      </c>
      <c r="E2048">
        <v>3.7643196338376299</v>
      </c>
      <c r="F2048">
        <v>-0.39995896109524798</v>
      </c>
      <c r="G2048">
        <v>0.98813390388237898</v>
      </c>
    </row>
    <row r="2049" spans="1:7" x14ac:dyDescent="0.25">
      <c r="A2049">
        <v>35</v>
      </c>
      <c r="B2049" t="s">
        <v>1419</v>
      </c>
      <c r="C2049" t="s">
        <v>1420</v>
      </c>
      <c r="D2049">
        <v>-0.36534767916285299</v>
      </c>
      <c r="E2049">
        <v>-0.36534767916285299</v>
      </c>
      <c r="F2049">
        <v>-0.36534767916285299</v>
      </c>
      <c r="G2049">
        <v>-0.36534767916285299</v>
      </c>
    </row>
    <row r="2050" spans="1:7" x14ac:dyDescent="0.25">
      <c r="A2050">
        <v>35</v>
      </c>
      <c r="B2050" t="s">
        <v>2995</v>
      </c>
      <c r="C2050" t="s">
        <v>2996</v>
      </c>
      <c r="D2050">
        <v>-0.35549930734753699</v>
      </c>
      <c r="E2050">
        <v>-0.35549930734753699</v>
      </c>
      <c r="F2050">
        <v>-0.35549930734753699</v>
      </c>
      <c r="G2050">
        <v>-0.35549930734753699</v>
      </c>
    </row>
    <row r="2051" spans="1:7" x14ac:dyDescent="0.25">
      <c r="A2051">
        <v>35</v>
      </c>
      <c r="B2051" t="s">
        <v>4952</v>
      </c>
      <c r="C2051" t="s">
        <v>4953</v>
      </c>
      <c r="D2051">
        <v>-0.18572294470930401</v>
      </c>
      <c r="E2051">
        <v>-0.18572294470930401</v>
      </c>
      <c r="F2051">
        <v>-0.18572294470930401</v>
      </c>
      <c r="G2051">
        <v>-0.18572294470930401</v>
      </c>
    </row>
    <row r="2052" spans="1:7" x14ac:dyDescent="0.25">
      <c r="A2052">
        <v>35</v>
      </c>
      <c r="B2052" t="s">
        <v>5170</v>
      </c>
      <c r="C2052" t="s">
        <v>5171</v>
      </c>
      <c r="D2052">
        <v>-0.220029318120078</v>
      </c>
      <c r="E2052">
        <v>-0.220029318120078</v>
      </c>
      <c r="F2052">
        <v>-0.220029318120078</v>
      </c>
      <c r="G2052">
        <v>-0.220029318120078</v>
      </c>
    </row>
    <row r="2053" spans="1:7" x14ac:dyDescent="0.25">
      <c r="A2053">
        <v>35</v>
      </c>
      <c r="B2053" t="s">
        <v>1064</v>
      </c>
      <c r="C2053" t="s">
        <v>1065</v>
      </c>
      <c r="D2053">
        <v>1.9622136697810699</v>
      </c>
      <c r="E2053">
        <v>-0.50099072419942203</v>
      </c>
      <c r="F2053">
        <v>1.9622136697810699</v>
      </c>
      <c r="G2053">
        <v>-0.50099072419942203</v>
      </c>
    </row>
    <row r="2054" spans="1:7" x14ac:dyDescent="0.25">
      <c r="A2054">
        <v>35</v>
      </c>
      <c r="B2054" t="s">
        <v>2195</v>
      </c>
      <c r="C2054" t="s">
        <v>2196</v>
      </c>
      <c r="D2054">
        <v>-0.97757444264249105</v>
      </c>
      <c r="E2054">
        <v>0.187615297072801</v>
      </c>
      <c r="F2054">
        <v>0.77021016693044697</v>
      </c>
      <c r="G2054">
        <v>-0.39497957278484402</v>
      </c>
    </row>
    <row r="2055" spans="1:7" x14ac:dyDescent="0.25">
      <c r="A2055">
        <v>35</v>
      </c>
      <c r="B2055" t="s">
        <v>2667</v>
      </c>
      <c r="C2055" t="s">
        <v>2668</v>
      </c>
      <c r="D2055">
        <v>-0.333599722997309</v>
      </c>
      <c r="E2055">
        <v>-0.333599722997309</v>
      </c>
      <c r="F2055">
        <v>-0.333599722997309</v>
      </c>
      <c r="G2055">
        <v>-0.333599722997309</v>
      </c>
    </row>
    <row r="2056" spans="1:7" x14ac:dyDescent="0.25">
      <c r="A2056">
        <v>35</v>
      </c>
      <c r="B2056" t="s">
        <v>3623</v>
      </c>
      <c r="C2056" t="s">
        <v>3624</v>
      </c>
      <c r="D2056">
        <v>-0.55686566868148002</v>
      </c>
      <c r="E2056">
        <v>0.52034988712859598</v>
      </c>
      <c r="F2056">
        <v>1.0589576650336301</v>
      </c>
      <c r="G2056">
        <v>-0.55686566868148002</v>
      </c>
    </row>
    <row r="2057" spans="1:7" x14ac:dyDescent="0.25">
      <c r="A2057">
        <v>35</v>
      </c>
      <c r="B2057" t="s">
        <v>755</v>
      </c>
      <c r="C2057" t="s">
        <v>756</v>
      </c>
      <c r="D2057">
        <v>-0.42065324501585999</v>
      </c>
      <c r="E2057">
        <v>2.3369624723103302</v>
      </c>
      <c r="F2057">
        <v>-0.42065324501585999</v>
      </c>
      <c r="G2057">
        <v>-0.42065324501585999</v>
      </c>
    </row>
    <row r="2058" spans="1:7" x14ac:dyDescent="0.25">
      <c r="A2058">
        <v>35</v>
      </c>
      <c r="B2058" t="s">
        <v>3789</v>
      </c>
      <c r="C2058" t="s">
        <v>3790</v>
      </c>
      <c r="D2058">
        <v>-0.77094423292671299</v>
      </c>
      <c r="E2058">
        <v>3.2425007443682299</v>
      </c>
      <c r="F2058">
        <v>0.56687075950493604</v>
      </c>
      <c r="G2058">
        <v>0.56687075950493604</v>
      </c>
    </row>
    <row r="2059" spans="1:7" x14ac:dyDescent="0.25">
      <c r="A2059">
        <v>35</v>
      </c>
      <c r="B2059" t="s">
        <v>1794</v>
      </c>
      <c r="C2059" t="s">
        <v>1795</v>
      </c>
      <c r="D2059">
        <v>1.3072034408272799</v>
      </c>
      <c r="E2059">
        <v>-0.147985295187994</v>
      </c>
      <c r="F2059">
        <v>1.3072034408272799</v>
      </c>
      <c r="G2059">
        <v>-0.87557966319563296</v>
      </c>
    </row>
    <row r="2060" spans="1:7" x14ac:dyDescent="0.25">
      <c r="A2060">
        <v>35</v>
      </c>
      <c r="B2060" t="s">
        <v>1926</v>
      </c>
      <c r="C2060" t="s">
        <v>1927</v>
      </c>
      <c r="D2060">
        <v>-0.22948515912071299</v>
      </c>
      <c r="E2060">
        <v>-0.22948515912071299</v>
      </c>
      <c r="F2060">
        <v>-0.22948515912071299</v>
      </c>
      <c r="G2060">
        <v>-0.22948515912071299</v>
      </c>
    </row>
    <row r="2061" spans="1:7" x14ac:dyDescent="0.25">
      <c r="A2061">
        <v>35</v>
      </c>
      <c r="B2061" t="s">
        <v>4955</v>
      </c>
      <c r="C2061" t="s">
        <v>4956</v>
      </c>
      <c r="D2061">
        <v>-0.314704154375468</v>
      </c>
      <c r="E2061">
        <v>-0.314704154375468</v>
      </c>
      <c r="F2061">
        <v>-0.314704154375468</v>
      </c>
      <c r="G2061">
        <v>-0.314704154375468</v>
      </c>
    </row>
    <row r="2062" spans="1:7" x14ac:dyDescent="0.25">
      <c r="A2062">
        <v>35</v>
      </c>
      <c r="B2062" t="s">
        <v>867</v>
      </c>
      <c r="C2062" t="s">
        <v>868</v>
      </c>
      <c r="D2062">
        <v>-0.52708511434090399</v>
      </c>
      <c r="E2062">
        <v>0.66899264512499301</v>
      </c>
      <c r="F2062">
        <v>-0.52708511434090399</v>
      </c>
      <c r="G2062">
        <v>-0.52708511434090399</v>
      </c>
    </row>
    <row r="2063" spans="1:7" x14ac:dyDescent="0.25">
      <c r="A2063">
        <v>35</v>
      </c>
      <c r="B2063" t="s">
        <v>4295</v>
      </c>
      <c r="C2063" t="s">
        <v>4296</v>
      </c>
      <c r="D2063">
        <v>-0.50753410109303698</v>
      </c>
      <c r="E2063">
        <v>-0.50753410109303698</v>
      </c>
      <c r="F2063">
        <v>-0.50753410109303698</v>
      </c>
      <c r="G2063">
        <v>1.6313596106561901</v>
      </c>
    </row>
    <row r="2064" spans="1:7" x14ac:dyDescent="0.25">
      <c r="A2064">
        <v>35</v>
      </c>
      <c r="B2064" t="s">
        <v>1008</v>
      </c>
      <c r="C2064" t="s">
        <v>1009</v>
      </c>
      <c r="D2064">
        <v>0.49855199409286999</v>
      </c>
      <c r="E2064">
        <v>-0.42065324501585899</v>
      </c>
      <c r="F2064">
        <v>-0.42065324501585899</v>
      </c>
      <c r="G2064">
        <v>-0.42065324501585899</v>
      </c>
    </row>
    <row r="2065" spans="1:7" x14ac:dyDescent="0.25">
      <c r="A2065">
        <v>35</v>
      </c>
      <c r="B2065" t="s">
        <v>1738</v>
      </c>
      <c r="C2065" t="s">
        <v>1739</v>
      </c>
      <c r="D2065">
        <v>-0.130188910980822</v>
      </c>
      <c r="E2065">
        <v>-0.130188910980822</v>
      </c>
      <c r="F2065">
        <v>-0.130188910980822</v>
      </c>
      <c r="G2065">
        <v>-0.130188910980822</v>
      </c>
    </row>
    <row r="2066" spans="1:7" x14ac:dyDescent="0.25">
      <c r="A2066">
        <v>35</v>
      </c>
      <c r="B2066" t="s">
        <v>4733</v>
      </c>
      <c r="C2066" t="s">
        <v>4734</v>
      </c>
      <c r="D2066">
        <v>-0.130188910980822</v>
      </c>
      <c r="E2066">
        <v>-0.130188910980822</v>
      </c>
      <c r="F2066">
        <v>-0.130188910980822</v>
      </c>
      <c r="G2066">
        <v>-0.130188910980822</v>
      </c>
    </row>
    <row r="2067" spans="1:7" x14ac:dyDescent="0.25">
      <c r="A2067">
        <v>35</v>
      </c>
      <c r="B2067" t="s">
        <v>5047</v>
      </c>
      <c r="C2067" t="s">
        <v>5048</v>
      </c>
      <c r="D2067">
        <v>-0.130188910980822</v>
      </c>
      <c r="E2067">
        <v>-0.130188910980822</v>
      </c>
      <c r="F2067">
        <v>-0.130188910980822</v>
      </c>
      <c r="G2067">
        <v>-0.130188910980822</v>
      </c>
    </row>
    <row r="2068" spans="1:7" x14ac:dyDescent="0.25">
      <c r="A2068">
        <v>35</v>
      </c>
      <c r="B2068" t="s">
        <v>5296</v>
      </c>
      <c r="C2068" t="s">
        <v>4865</v>
      </c>
      <c r="D2068">
        <v>-0.130188910980822</v>
      </c>
      <c r="E2068">
        <v>-0.130188910980822</v>
      </c>
      <c r="F2068">
        <v>-0.130188910980822</v>
      </c>
      <c r="G2068">
        <v>-0.130188910980822</v>
      </c>
    </row>
    <row r="2069" spans="1:7" x14ac:dyDescent="0.25">
      <c r="A2069">
        <v>35</v>
      </c>
      <c r="B2069" t="s">
        <v>1748</v>
      </c>
      <c r="C2069" t="s">
        <v>1749</v>
      </c>
      <c r="D2069">
        <v>-0.130188910980822</v>
      </c>
      <c r="E2069">
        <v>-0.130188910980822</v>
      </c>
      <c r="F2069">
        <v>-0.130188910980822</v>
      </c>
      <c r="G2069">
        <v>-0.130188910980822</v>
      </c>
    </row>
    <row r="2070" spans="1:7" x14ac:dyDescent="0.25">
      <c r="A2070">
        <v>35</v>
      </c>
      <c r="B2070" t="s">
        <v>5300</v>
      </c>
      <c r="C2070" t="s">
        <v>4865</v>
      </c>
      <c r="D2070">
        <v>-0.130188910980822</v>
      </c>
      <c r="E2070">
        <v>-0.130188910980822</v>
      </c>
      <c r="F2070">
        <v>-0.130188910980822</v>
      </c>
      <c r="G2070">
        <v>-0.130188910980822</v>
      </c>
    </row>
    <row r="2071" spans="1:7" x14ac:dyDescent="0.25">
      <c r="A2071">
        <v>35</v>
      </c>
      <c r="B2071" t="s">
        <v>2030</v>
      </c>
      <c r="C2071" t="s">
        <v>2031</v>
      </c>
      <c r="D2071">
        <v>-0.165535839668776</v>
      </c>
      <c r="E2071">
        <v>-0.165535839668776</v>
      </c>
      <c r="F2071">
        <v>-0.165535839668776</v>
      </c>
      <c r="G2071">
        <v>-0.165535839668776</v>
      </c>
    </row>
    <row r="2072" spans="1:7" x14ac:dyDescent="0.25">
      <c r="A2072">
        <v>35</v>
      </c>
      <c r="B2072" t="s">
        <v>3053</v>
      </c>
      <c r="C2072" t="s">
        <v>3054</v>
      </c>
      <c r="D2072">
        <v>-0.22948515912071099</v>
      </c>
      <c r="E2072">
        <v>-0.22948515912071099</v>
      </c>
      <c r="F2072">
        <v>-0.22948515912071099</v>
      </c>
      <c r="G2072">
        <v>-0.22948515912071099</v>
      </c>
    </row>
    <row r="2073" spans="1:7" x14ac:dyDescent="0.25">
      <c r="A2073">
        <v>35</v>
      </c>
      <c r="B2073" t="s">
        <v>5291</v>
      </c>
      <c r="C2073" t="s">
        <v>4887</v>
      </c>
      <c r="D2073">
        <v>1.53802894333559</v>
      </c>
      <c r="E2073">
        <v>-0.392688240851641</v>
      </c>
      <c r="F2073">
        <v>-0.392688240851641</v>
      </c>
      <c r="G2073">
        <v>-0.392688240851641</v>
      </c>
    </row>
    <row r="2074" spans="1:7" x14ac:dyDescent="0.25">
      <c r="A2074">
        <v>35</v>
      </c>
      <c r="B2074" t="s">
        <v>4569</v>
      </c>
      <c r="C2074" t="s">
        <v>4570</v>
      </c>
      <c r="D2074">
        <v>-0.18572294470930401</v>
      </c>
      <c r="E2074">
        <v>-0.18572294470930401</v>
      </c>
      <c r="F2074">
        <v>-0.18572294470930401</v>
      </c>
      <c r="G2074">
        <v>-0.18572294470930401</v>
      </c>
    </row>
    <row r="2075" spans="1:7" x14ac:dyDescent="0.25">
      <c r="A2075">
        <v>35</v>
      </c>
      <c r="B2075" t="s">
        <v>954</v>
      </c>
      <c r="C2075" t="s">
        <v>955</v>
      </c>
      <c r="D2075">
        <v>1.3337368235327101</v>
      </c>
      <c r="E2075">
        <v>-0.73706508668913095</v>
      </c>
      <c r="F2075">
        <v>-0.73706508668913095</v>
      </c>
      <c r="G2075">
        <v>-0.73706508668913095</v>
      </c>
    </row>
    <row r="2076" spans="1:7" x14ac:dyDescent="0.25">
      <c r="A2076">
        <v>35</v>
      </c>
      <c r="B2076" t="s">
        <v>1471</v>
      </c>
      <c r="C2076" t="s">
        <v>1472</v>
      </c>
      <c r="D2076">
        <v>0.112220892276373</v>
      </c>
      <c r="E2076">
        <v>0.77432415670697796</v>
      </c>
      <c r="F2076">
        <v>0.77432415670697796</v>
      </c>
      <c r="G2076">
        <v>0.77432415670697796</v>
      </c>
    </row>
    <row r="2077" spans="1:7" x14ac:dyDescent="0.25">
      <c r="A2077">
        <v>35</v>
      </c>
      <c r="B2077" t="s">
        <v>2365</v>
      </c>
      <c r="C2077" t="s">
        <v>2366</v>
      </c>
      <c r="D2077">
        <v>2.2511425667537801</v>
      </c>
      <c r="E2077">
        <v>0.34010067555272899</v>
      </c>
      <c r="F2077">
        <v>2.2511425667537801</v>
      </c>
      <c r="G2077">
        <v>-0.61542027004779598</v>
      </c>
    </row>
    <row r="2078" spans="1:7" x14ac:dyDescent="0.25">
      <c r="A2078">
        <v>35</v>
      </c>
      <c r="B2078" t="s">
        <v>5089</v>
      </c>
      <c r="C2078" t="s">
        <v>5090</v>
      </c>
      <c r="D2078">
        <v>-0.22948515912071299</v>
      </c>
      <c r="E2078">
        <v>-0.22948515912071299</v>
      </c>
      <c r="F2078">
        <v>-0.22948515912071299</v>
      </c>
      <c r="G2078">
        <v>-0.22948515912071299</v>
      </c>
    </row>
    <row r="2079" spans="1:7" x14ac:dyDescent="0.25">
      <c r="A2079">
        <v>35</v>
      </c>
      <c r="B2079" t="s">
        <v>3021</v>
      </c>
      <c r="C2079" t="s">
        <v>3022</v>
      </c>
      <c r="D2079">
        <v>7.4049948499041104E-2</v>
      </c>
      <c r="E2079">
        <v>7.4049948499041104E-2</v>
      </c>
      <c r="F2079">
        <v>7.4049948499041104E-2</v>
      </c>
      <c r="G2079">
        <v>7.4049948499041104E-2</v>
      </c>
    </row>
    <row r="2080" spans="1:7" x14ac:dyDescent="0.25">
      <c r="A2080">
        <v>35</v>
      </c>
      <c r="B2080" t="s">
        <v>2040</v>
      </c>
      <c r="C2080" t="s">
        <v>2041</v>
      </c>
      <c r="D2080">
        <v>-1.2197545533752201</v>
      </c>
      <c r="E2080">
        <v>-1.2197545533752201</v>
      </c>
      <c r="F2080">
        <v>-1.2197545533752201</v>
      </c>
      <c r="G2080">
        <v>-1.2197545533752201</v>
      </c>
    </row>
    <row r="2081" spans="1:7" x14ac:dyDescent="0.25">
      <c r="A2081">
        <v>35</v>
      </c>
      <c r="B2081" t="s">
        <v>3209</v>
      </c>
      <c r="C2081" t="s">
        <v>3210</v>
      </c>
      <c r="D2081">
        <v>2.0373009370227302</v>
      </c>
      <c r="E2081">
        <v>-0.41577570143321102</v>
      </c>
      <c r="F2081">
        <v>-0.41577570143321102</v>
      </c>
      <c r="G2081">
        <v>-0.41577570143321102</v>
      </c>
    </row>
    <row r="2082" spans="1:7" x14ac:dyDescent="0.25">
      <c r="A2082">
        <v>35</v>
      </c>
      <c r="B2082" t="s">
        <v>3393</v>
      </c>
      <c r="C2082" t="s">
        <v>3394</v>
      </c>
      <c r="D2082">
        <v>1.9201768206788199</v>
      </c>
      <c r="E2082">
        <v>-0.31581855603270098</v>
      </c>
      <c r="F2082">
        <v>0.42951323620447401</v>
      </c>
      <c r="G2082">
        <v>0.42951323620447401</v>
      </c>
    </row>
    <row r="2083" spans="1:7" x14ac:dyDescent="0.25">
      <c r="A2083">
        <v>35</v>
      </c>
      <c r="B2083" t="s">
        <v>3259</v>
      </c>
      <c r="C2083" t="s">
        <v>3260</v>
      </c>
      <c r="D2083">
        <v>1.19401094079265</v>
      </c>
      <c r="E2083">
        <v>-1.5006694884279299</v>
      </c>
      <c r="F2083">
        <v>-0.345806447333393</v>
      </c>
      <c r="G2083">
        <v>-0.345806447333393</v>
      </c>
    </row>
    <row r="2084" spans="1:7" x14ac:dyDescent="0.25">
      <c r="A2084">
        <v>35</v>
      </c>
      <c r="B2084" t="s">
        <v>1417</v>
      </c>
      <c r="C2084" t="s">
        <v>1418</v>
      </c>
      <c r="D2084">
        <v>-0.50758902464369804</v>
      </c>
      <c r="E2084">
        <v>-1.0621770330507001</v>
      </c>
      <c r="F2084">
        <v>-0.50758902464369804</v>
      </c>
      <c r="G2084">
        <v>-0.50758902464369804</v>
      </c>
    </row>
    <row r="2085" spans="1:7" x14ac:dyDescent="0.25">
      <c r="A2085">
        <v>35</v>
      </c>
      <c r="B2085" t="s">
        <v>1501</v>
      </c>
      <c r="C2085" t="s">
        <v>1502</v>
      </c>
      <c r="D2085">
        <v>-0.78795457741739505</v>
      </c>
      <c r="E2085">
        <v>-1.5706735762472598E-2</v>
      </c>
      <c r="F2085">
        <v>-0.63350500908641105</v>
      </c>
      <c r="G2085">
        <v>-0.63350500908641105</v>
      </c>
    </row>
    <row r="2086" spans="1:7" x14ac:dyDescent="0.25">
      <c r="A2086">
        <v>35</v>
      </c>
      <c r="B2086" t="s">
        <v>1746</v>
      </c>
      <c r="C2086" t="s">
        <v>1747</v>
      </c>
      <c r="D2086">
        <v>-0.63025178193436104</v>
      </c>
      <c r="E2086">
        <v>-0.63025178193436104</v>
      </c>
      <c r="F2086">
        <v>-1.11109042591014</v>
      </c>
      <c r="G2086">
        <v>-0.95081087791821695</v>
      </c>
    </row>
    <row r="2087" spans="1:7" x14ac:dyDescent="0.25">
      <c r="A2087">
        <v>35</v>
      </c>
      <c r="B2087" t="s">
        <v>3115</v>
      </c>
      <c r="C2087" t="s">
        <v>3116</v>
      </c>
      <c r="D2087">
        <v>-0.22579815974519701</v>
      </c>
      <c r="E2087">
        <v>-0.22579815974519701</v>
      </c>
      <c r="F2087">
        <v>-0.22579815974519701</v>
      </c>
      <c r="G2087">
        <v>-0.22579815974519701</v>
      </c>
    </row>
    <row r="2088" spans="1:7" x14ac:dyDescent="0.25">
      <c r="A2088">
        <v>35</v>
      </c>
      <c r="B2088" t="s">
        <v>3763</v>
      </c>
      <c r="C2088" t="s">
        <v>3764</v>
      </c>
      <c r="D2088">
        <v>-0.18572294470930401</v>
      </c>
      <c r="E2088">
        <v>-0.18572294470930401</v>
      </c>
      <c r="F2088">
        <v>-0.18572294470930401</v>
      </c>
      <c r="G2088">
        <v>-0.18572294470930401</v>
      </c>
    </row>
    <row r="2089" spans="1:7" x14ac:dyDescent="0.25">
      <c r="A2089">
        <v>35</v>
      </c>
      <c r="B2089" t="s">
        <v>5201</v>
      </c>
      <c r="C2089" t="s">
        <v>5202</v>
      </c>
      <c r="D2089">
        <v>-0.57890497555660203</v>
      </c>
      <c r="E2089">
        <v>-0.57890497555660203</v>
      </c>
      <c r="F2089">
        <v>-0.57890497555660203</v>
      </c>
      <c r="G2089">
        <v>-0.57890497555660203</v>
      </c>
    </row>
    <row r="2090" spans="1:7" x14ac:dyDescent="0.25">
      <c r="A2090">
        <v>36</v>
      </c>
      <c r="B2090" t="s">
        <v>705</v>
      </c>
      <c r="C2090" t="s">
        <v>706</v>
      </c>
      <c r="D2090">
        <v>-0.65142655760245105</v>
      </c>
      <c r="E2090">
        <v>-0.65142655760245105</v>
      </c>
      <c r="F2090">
        <v>-0.65142655760245105</v>
      </c>
      <c r="G2090">
        <v>-0.65142655760245105</v>
      </c>
    </row>
    <row r="2091" spans="1:7" x14ac:dyDescent="0.25">
      <c r="A2091">
        <v>36</v>
      </c>
      <c r="B2091" t="s">
        <v>2605</v>
      </c>
      <c r="C2091" t="s">
        <v>2606</v>
      </c>
      <c r="D2091">
        <v>0.34388473891209798</v>
      </c>
      <c r="E2091">
        <v>-0.53825437394937103</v>
      </c>
      <c r="F2091">
        <v>-0.97932393038010701</v>
      </c>
      <c r="G2091">
        <v>-0.97932393038010701</v>
      </c>
    </row>
    <row r="2092" spans="1:7" x14ac:dyDescent="0.25">
      <c r="A2092">
        <v>36</v>
      </c>
      <c r="B2092" t="s">
        <v>4906</v>
      </c>
      <c r="C2092" t="s">
        <v>4907</v>
      </c>
      <c r="D2092">
        <v>-1.44609456261825</v>
      </c>
      <c r="E2092">
        <v>0.85984001020544898</v>
      </c>
      <c r="F2092">
        <v>-0.67744970501035395</v>
      </c>
      <c r="G2092">
        <v>-0.67744970501035395</v>
      </c>
    </row>
    <row r="2093" spans="1:7" x14ac:dyDescent="0.25">
      <c r="A2093">
        <v>36</v>
      </c>
      <c r="B2093" t="s">
        <v>2046</v>
      </c>
      <c r="C2093" t="s">
        <v>2047</v>
      </c>
      <c r="D2093">
        <v>-0.46191093145343898</v>
      </c>
      <c r="E2093">
        <v>-0.46191093145343898</v>
      </c>
      <c r="F2093">
        <v>-0.46191093145343898</v>
      </c>
      <c r="G2093">
        <v>-0.46191093145343898</v>
      </c>
    </row>
    <row r="2094" spans="1:7" x14ac:dyDescent="0.25">
      <c r="A2094">
        <v>36</v>
      </c>
      <c r="B2094" t="s">
        <v>3527</v>
      </c>
      <c r="C2094" t="s">
        <v>3528</v>
      </c>
      <c r="D2094">
        <v>-0.43116451658732902</v>
      </c>
      <c r="E2094">
        <v>0.78020245858659498</v>
      </c>
      <c r="F2094">
        <v>-0.43116451658732902</v>
      </c>
      <c r="G2094">
        <v>-0.43116451658732902</v>
      </c>
    </row>
    <row r="2095" spans="1:7" x14ac:dyDescent="0.25">
      <c r="A2095">
        <v>36</v>
      </c>
      <c r="B2095" t="s">
        <v>3059</v>
      </c>
      <c r="C2095" t="s">
        <v>3060</v>
      </c>
      <c r="D2095">
        <v>0.52222870908999197</v>
      </c>
      <c r="E2095">
        <v>-0.80299683225665397</v>
      </c>
      <c r="F2095">
        <v>0.19092232375332999</v>
      </c>
      <c r="G2095">
        <v>0.52222870908999197</v>
      </c>
    </row>
    <row r="2096" spans="1:7" x14ac:dyDescent="0.25">
      <c r="A2096">
        <v>36</v>
      </c>
      <c r="B2096" t="s">
        <v>3455</v>
      </c>
      <c r="C2096" t="s">
        <v>3456</v>
      </c>
      <c r="D2096">
        <v>0.437573430953136</v>
      </c>
      <c r="E2096">
        <v>0.437573430953136</v>
      </c>
      <c r="F2096">
        <v>-0.68489754410056003</v>
      </c>
      <c r="G2096">
        <v>-0.68489754410056003</v>
      </c>
    </row>
    <row r="2097" spans="1:7" x14ac:dyDescent="0.25">
      <c r="A2097">
        <v>36</v>
      </c>
      <c r="B2097" t="s">
        <v>4513</v>
      </c>
      <c r="C2097" t="s">
        <v>4514</v>
      </c>
      <c r="D2097">
        <v>-0.392688240851642</v>
      </c>
      <c r="E2097">
        <v>-0.392688240851642</v>
      </c>
      <c r="F2097">
        <v>-0.392688240851642</v>
      </c>
      <c r="G2097">
        <v>-0.392688240851642</v>
      </c>
    </row>
    <row r="2098" spans="1:7" x14ac:dyDescent="0.25">
      <c r="A2098">
        <v>36</v>
      </c>
      <c r="B2098" t="s">
        <v>725</v>
      </c>
      <c r="C2098" t="s">
        <v>726</v>
      </c>
      <c r="D2098">
        <v>-0.90068871578198295</v>
      </c>
      <c r="E2098">
        <v>-0.145134674580983</v>
      </c>
      <c r="F2098">
        <v>-1.40439140991598</v>
      </c>
      <c r="G2098">
        <v>-1.6562427569829801</v>
      </c>
    </row>
    <row r="2099" spans="1:7" x14ac:dyDescent="0.25">
      <c r="A2099">
        <v>36</v>
      </c>
      <c r="B2099" t="s">
        <v>4139</v>
      </c>
      <c r="C2099" t="s">
        <v>4140</v>
      </c>
      <c r="D2099">
        <v>-0.392688240851642</v>
      </c>
      <c r="E2099">
        <v>-0.392688240851642</v>
      </c>
      <c r="F2099">
        <v>-0.392688240851642</v>
      </c>
      <c r="G2099">
        <v>-0.392688240851642</v>
      </c>
    </row>
    <row r="2100" spans="1:7" x14ac:dyDescent="0.25">
      <c r="A2100">
        <v>36</v>
      </c>
      <c r="B2100" t="s">
        <v>1427</v>
      </c>
      <c r="C2100" t="s">
        <v>1428</v>
      </c>
      <c r="D2100">
        <v>-0.65694999724776304</v>
      </c>
      <c r="E2100">
        <v>1.4963861048421201</v>
      </c>
      <c r="F2100">
        <v>-0.65694999724776304</v>
      </c>
      <c r="G2100">
        <v>-0.65694999724776304</v>
      </c>
    </row>
    <row r="2101" spans="1:7" x14ac:dyDescent="0.25">
      <c r="A2101">
        <v>36</v>
      </c>
      <c r="B2101" t="s">
        <v>1958</v>
      </c>
      <c r="C2101" t="s">
        <v>1959</v>
      </c>
      <c r="D2101">
        <v>-0.55456589422401203</v>
      </c>
      <c r="E2101">
        <v>0.72854735123546799</v>
      </c>
      <c r="F2101">
        <v>0.72854735123546799</v>
      </c>
      <c r="G2101">
        <v>-1.1961225169537499</v>
      </c>
    </row>
    <row r="2102" spans="1:7" x14ac:dyDescent="0.25">
      <c r="A2102">
        <v>36</v>
      </c>
      <c r="B2102" t="s">
        <v>4095</v>
      </c>
      <c r="C2102" t="s">
        <v>4096</v>
      </c>
      <c r="D2102">
        <v>0.55373658969380801</v>
      </c>
      <c r="E2102">
        <v>-0.317475644757783</v>
      </c>
      <c r="F2102">
        <v>-0.317475644757783</v>
      </c>
      <c r="G2102">
        <v>0.98934270691960402</v>
      </c>
    </row>
    <row r="2103" spans="1:7" x14ac:dyDescent="0.25">
      <c r="A2103">
        <v>36</v>
      </c>
      <c r="B2103" t="s">
        <v>4781</v>
      </c>
      <c r="C2103" t="s">
        <v>4782</v>
      </c>
      <c r="D2103">
        <v>-0.44690177353550697</v>
      </c>
      <c r="E2103">
        <v>9.1204443578675298E-2</v>
      </c>
      <c r="F2103">
        <v>1.7055230949212199</v>
      </c>
      <c r="G2103">
        <v>1.16741687780704</v>
      </c>
    </row>
    <row r="2104" spans="1:7" x14ac:dyDescent="0.25">
      <c r="A2104">
        <v>36</v>
      </c>
      <c r="B2104" t="s">
        <v>907</v>
      </c>
      <c r="C2104" t="s">
        <v>908</v>
      </c>
      <c r="D2104">
        <v>-7.1899919907005005E-2</v>
      </c>
      <c r="E2104">
        <v>-0.92031897480966296</v>
      </c>
      <c r="F2104">
        <v>-0.92031897480966296</v>
      </c>
      <c r="G2104">
        <v>-7.1899919907005005E-2</v>
      </c>
    </row>
    <row r="2105" spans="1:7" x14ac:dyDescent="0.25">
      <c r="A2105">
        <v>36</v>
      </c>
      <c r="B2105" t="s">
        <v>2255</v>
      </c>
      <c r="C2105" t="s">
        <v>2256</v>
      </c>
      <c r="D2105">
        <v>-7.8035648607932301E-2</v>
      </c>
      <c r="E2105">
        <v>-7.8035648607932301E-2</v>
      </c>
      <c r="F2105">
        <v>0.94509841091829405</v>
      </c>
      <c r="G2105">
        <v>-7.8035648607932301E-2</v>
      </c>
    </row>
    <row r="2106" spans="1:7" x14ac:dyDescent="0.25">
      <c r="A2106">
        <v>36</v>
      </c>
      <c r="B2106" t="s">
        <v>3781</v>
      </c>
      <c r="C2106" t="s">
        <v>3782</v>
      </c>
      <c r="D2106">
        <v>-0.85019498086236001</v>
      </c>
      <c r="E2106">
        <v>2.21789995007571E-2</v>
      </c>
      <c r="F2106">
        <v>0.89455297986387505</v>
      </c>
      <c r="G2106">
        <v>-0.85019498086236001</v>
      </c>
    </row>
    <row r="2107" spans="1:7" x14ac:dyDescent="0.25">
      <c r="A2107">
        <v>36</v>
      </c>
      <c r="B2107" t="s">
        <v>3877</v>
      </c>
      <c r="C2107" t="s">
        <v>3878</v>
      </c>
      <c r="D2107">
        <v>0.227104919965394</v>
      </c>
      <c r="E2107">
        <v>-1.1128141078304301</v>
      </c>
      <c r="F2107">
        <v>-1.1128141078304301</v>
      </c>
      <c r="G2107">
        <v>-1.1128141078304301</v>
      </c>
    </row>
    <row r="2108" spans="1:7" x14ac:dyDescent="0.25">
      <c r="A2108">
        <v>37</v>
      </c>
      <c r="B2108" t="s">
        <v>354</v>
      </c>
      <c r="C2108" t="s">
        <v>355</v>
      </c>
      <c r="D2108">
        <v>-0.129027453466901</v>
      </c>
      <c r="E2108">
        <v>-0.129027453466901</v>
      </c>
      <c r="F2108">
        <v>1.9010044810790101</v>
      </c>
      <c r="G2108">
        <v>-0.129027453466901</v>
      </c>
    </row>
    <row r="2109" spans="1:7" x14ac:dyDescent="0.25">
      <c r="A2109">
        <v>37</v>
      </c>
      <c r="B2109" t="s">
        <v>1711</v>
      </c>
      <c r="C2109" t="s">
        <v>244</v>
      </c>
      <c r="D2109">
        <v>2.9467975531429</v>
      </c>
      <c r="E2109">
        <v>2.9467975531429</v>
      </c>
      <c r="F2109">
        <v>2.9467975531429</v>
      </c>
      <c r="G2109">
        <v>-0.333599722997309</v>
      </c>
    </row>
    <row r="2110" spans="1:7" x14ac:dyDescent="0.25">
      <c r="A2110">
        <v>37</v>
      </c>
      <c r="B2110" t="s">
        <v>1179</v>
      </c>
      <c r="C2110" t="s">
        <v>1180</v>
      </c>
      <c r="D2110">
        <v>-0.26738475477825502</v>
      </c>
      <c r="E2110">
        <v>-0.26738475477825502</v>
      </c>
      <c r="F2110">
        <v>-0.26738475477825502</v>
      </c>
      <c r="G2110">
        <v>-0.26738475477825502</v>
      </c>
    </row>
    <row r="2111" spans="1:7" x14ac:dyDescent="0.25">
      <c r="A2111">
        <v>37</v>
      </c>
      <c r="B2111" t="s">
        <v>3569</v>
      </c>
      <c r="C2111" t="s">
        <v>3570</v>
      </c>
      <c r="D2111">
        <v>-0.18572294470930401</v>
      </c>
      <c r="E2111">
        <v>-0.18572294470930401</v>
      </c>
      <c r="F2111">
        <v>-0.18572294470930401</v>
      </c>
      <c r="G2111">
        <v>-0.18572294470930401</v>
      </c>
    </row>
    <row r="2112" spans="1:7" x14ac:dyDescent="0.25">
      <c r="A2112">
        <v>37</v>
      </c>
      <c r="B2112" t="s">
        <v>3001</v>
      </c>
      <c r="C2112" t="s">
        <v>3002</v>
      </c>
      <c r="D2112">
        <v>-0.57074721264907102</v>
      </c>
      <c r="E2112">
        <v>-0.14449296522761301</v>
      </c>
      <c r="F2112">
        <v>0.281761282193844</v>
      </c>
      <c r="G2112">
        <v>-0.14449296522761301</v>
      </c>
    </row>
    <row r="2113" spans="1:7" x14ac:dyDescent="0.25">
      <c r="A2113">
        <v>37</v>
      </c>
      <c r="B2113" t="s">
        <v>3491</v>
      </c>
      <c r="C2113" t="s">
        <v>3492</v>
      </c>
      <c r="D2113">
        <v>1.11701315270304</v>
      </c>
      <c r="E2113">
        <v>-0.88007096879633995</v>
      </c>
      <c r="F2113">
        <v>1.11701315270304</v>
      </c>
      <c r="G2113">
        <v>-0.88007096879633995</v>
      </c>
    </row>
    <row r="2114" spans="1:7" x14ac:dyDescent="0.25">
      <c r="A2114">
        <v>37</v>
      </c>
      <c r="B2114" t="s">
        <v>614</v>
      </c>
      <c r="C2114" t="s">
        <v>615</v>
      </c>
      <c r="D2114">
        <v>0.22948515912071199</v>
      </c>
      <c r="E2114">
        <v>0.22948515912071199</v>
      </c>
      <c r="F2114">
        <v>-1.2749175506706201</v>
      </c>
      <c r="G2114">
        <v>3.23829057870338</v>
      </c>
    </row>
    <row r="2115" spans="1:7" x14ac:dyDescent="0.25">
      <c r="A2115">
        <v>37</v>
      </c>
      <c r="B2115" t="s">
        <v>827</v>
      </c>
      <c r="C2115" t="s">
        <v>828</v>
      </c>
      <c r="D2115">
        <v>-0.18572294470930401</v>
      </c>
      <c r="E2115">
        <v>-0.18572294470930401</v>
      </c>
      <c r="F2115">
        <v>-0.18572294470930401</v>
      </c>
      <c r="G2115">
        <v>-0.18572294470930401</v>
      </c>
    </row>
    <row r="2116" spans="1:7" x14ac:dyDescent="0.25">
      <c r="A2116">
        <v>37</v>
      </c>
      <c r="B2116" t="s">
        <v>1734</v>
      </c>
      <c r="C2116" t="s">
        <v>1735</v>
      </c>
      <c r="D2116">
        <v>-0.130188910980822</v>
      </c>
      <c r="E2116">
        <v>-0.130188910980822</v>
      </c>
      <c r="F2116">
        <v>-0.130188910980822</v>
      </c>
      <c r="G2116">
        <v>-0.130188910980822</v>
      </c>
    </row>
    <row r="2117" spans="1:7" x14ac:dyDescent="0.25">
      <c r="A2117">
        <v>37</v>
      </c>
      <c r="B2117" t="s">
        <v>2056</v>
      </c>
      <c r="C2117" t="s">
        <v>2057</v>
      </c>
      <c r="D2117">
        <v>-0.130188910980822</v>
      </c>
      <c r="E2117">
        <v>-0.130188910980822</v>
      </c>
      <c r="F2117">
        <v>-0.130188910980822</v>
      </c>
      <c r="G2117">
        <v>-0.130188910980822</v>
      </c>
    </row>
    <row r="2118" spans="1:7" x14ac:dyDescent="0.25">
      <c r="A2118">
        <v>37</v>
      </c>
      <c r="B2118" t="s">
        <v>2581</v>
      </c>
      <c r="C2118" t="s">
        <v>2582</v>
      </c>
      <c r="D2118">
        <v>-0.130188910980822</v>
      </c>
      <c r="E2118">
        <v>-0.130188910980822</v>
      </c>
      <c r="F2118">
        <v>-0.130188910980822</v>
      </c>
      <c r="G2118">
        <v>-0.130188910980822</v>
      </c>
    </row>
    <row r="2119" spans="1:7" x14ac:dyDescent="0.25">
      <c r="A2119">
        <v>37</v>
      </c>
      <c r="B2119" t="s">
        <v>2899</v>
      </c>
      <c r="C2119" t="s">
        <v>2900</v>
      </c>
      <c r="D2119">
        <v>-0.130188910980822</v>
      </c>
      <c r="E2119">
        <v>-0.130188910980822</v>
      </c>
      <c r="F2119">
        <v>-0.130188910980822</v>
      </c>
      <c r="G2119">
        <v>-0.130188910980822</v>
      </c>
    </row>
    <row r="2120" spans="1:7" x14ac:dyDescent="0.25">
      <c r="A2120">
        <v>37</v>
      </c>
      <c r="B2120" t="s">
        <v>4023</v>
      </c>
      <c r="C2120" t="s">
        <v>4024</v>
      </c>
      <c r="D2120">
        <v>-0.130188910980822</v>
      </c>
      <c r="E2120">
        <v>-0.130188910980822</v>
      </c>
      <c r="F2120">
        <v>-0.130188910980822</v>
      </c>
      <c r="G2120">
        <v>-0.130188910980822</v>
      </c>
    </row>
    <row r="2121" spans="1:7" x14ac:dyDescent="0.25">
      <c r="A2121">
        <v>37</v>
      </c>
      <c r="B2121" t="s">
        <v>5311</v>
      </c>
      <c r="C2121" t="s">
        <v>5312</v>
      </c>
      <c r="D2121">
        <v>-0.130188910980822</v>
      </c>
      <c r="E2121">
        <v>-0.130188910980822</v>
      </c>
      <c r="F2121">
        <v>-0.130188910980822</v>
      </c>
      <c r="G2121">
        <v>-0.130188910980822</v>
      </c>
    </row>
    <row r="2122" spans="1:7" x14ac:dyDescent="0.25">
      <c r="A2122">
        <v>37</v>
      </c>
      <c r="B2122" t="s">
        <v>4685</v>
      </c>
      <c r="C2122" t="s">
        <v>4686</v>
      </c>
      <c r="D2122">
        <v>-0.19845667027910699</v>
      </c>
      <c r="E2122">
        <v>-0.19845667027910699</v>
      </c>
      <c r="F2122">
        <v>-0.19845667027910699</v>
      </c>
      <c r="G2122">
        <v>-0.19845667027910699</v>
      </c>
    </row>
    <row r="2123" spans="1:7" x14ac:dyDescent="0.25">
      <c r="A2123">
        <v>37</v>
      </c>
      <c r="B2123" t="s">
        <v>5330</v>
      </c>
      <c r="C2123" t="s">
        <v>4865</v>
      </c>
      <c r="D2123">
        <v>-0.19845667027910699</v>
      </c>
      <c r="E2123">
        <v>-0.19845667027910699</v>
      </c>
      <c r="F2123">
        <v>-0.19845667027910699</v>
      </c>
      <c r="G2123">
        <v>-0.19845667027910699</v>
      </c>
    </row>
    <row r="2124" spans="1:7" x14ac:dyDescent="0.25">
      <c r="A2124">
        <v>37</v>
      </c>
      <c r="B2124" t="s">
        <v>899</v>
      </c>
      <c r="C2124" t="s">
        <v>900</v>
      </c>
      <c r="D2124">
        <v>-0.22948515912071099</v>
      </c>
      <c r="E2124">
        <v>-0.22948515912071099</v>
      </c>
      <c r="F2124">
        <v>-0.22948515912071099</v>
      </c>
      <c r="G2124">
        <v>-0.22948515912071099</v>
      </c>
    </row>
    <row r="2125" spans="1:7" x14ac:dyDescent="0.25">
      <c r="A2125">
        <v>37</v>
      </c>
      <c r="B2125" t="s">
        <v>1742</v>
      </c>
      <c r="C2125" t="s">
        <v>1743</v>
      </c>
      <c r="D2125">
        <v>-0.18572294470930401</v>
      </c>
      <c r="E2125">
        <v>-0.18572294470930401</v>
      </c>
      <c r="F2125">
        <v>-0.18572294470930401</v>
      </c>
      <c r="G2125">
        <v>-0.18572294470930401</v>
      </c>
    </row>
    <row r="2126" spans="1:7" x14ac:dyDescent="0.25">
      <c r="A2126">
        <v>37</v>
      </c>
      <c r="B2126" t="s">
        <v>1740</v>
      </c>
      <c r="C2126" t="s">
        <v>1741</v>
      </c>
      <c r="D2126">
        <v>-0.34128465962167598</v>
      </c>
      <c r="E2126">
        <v>-0.34128465962167598</v>
      </c>
      <c r="F2126">
        <v>1.6722948321462101</v>
      </c>
      <c r="G2126">
        <v>1.6722948321462101</v>
      </c>
    </row>
    <row r="2127" spans="1:7" x14ac:dyDescent="0.25">
      <c r="A2127">
        <v>37</v>
      </c>
      <c r="B2127" t="s">
        <v>2078</v>
      </c>
      <c r="C2127" t="s">
        <v>2079</v>
      </c>
      <c r="D2127">
        <v>-0.22948515912071299</v>
      </c>
      <c r="E2127">
        <v>-0.22948515912071299</v>
      </c>
      <c r="F2127">
        <v>-0.22948515912071299</v>
      </c>
      <c r="G2127">
        <v>-0.22948515912071299</v>
      </c>
    </row>
    <row r="2128" spans="1:7" x14ac:dyDescent="0.25">
      <c r="A2128">
        <v>37</v>
      </c>
      <c r="B2128" t="s">
        <v>3417</v>
      </c>
      <c r="C2128" t="s">
        <v>3418</v>
      </c>
      <c r="D2128">
        <v>-0.344890058630823</v>
      </c>
      <c r="E2128">
        <v>-0.344890058630823</v>
      </c>
      <c r="F2128">
        <v>0.58004237133365699</v>
      </c>
      <c r="G2128">
        <v>-0.344890058630823</v>
      </c>
    </row>
    <row r="2129" spans="1:7" x14ac:dyDescent="0.25">
      <c r="A2129">
        <v>37</v>
      </c>
      <c r="B2129" t="s">
        <v>2386</v>
      </c>
      <c r="C2129" t="s">
        <v>2387</v>
      </c>
      <c r="D2129">
        <v>8.6379896435555395E-2</v>
      </c>
      <c r="E2129">
        <v>8.6379896435555395E-2</v>
      </c>
      <c r="F2129">
        <v>8.6379896435555395E-2</v>
      </c>
      <c r="G2129">
        <v>8.6379896435555395E-2</v>
      </c>
    </row>
    <row r="2130" spans="1:7" x14ac:dyDescent="0.25">
      <c r="A2130">
        <v>37</v>
      </c>
      <c r="B2130" t="s">
        <v>2237</v>
      </c>
      <c r="C2130" t="s">
        <v>2238</v>
      </c>
      <c r="D2130">
        <v>-0.36791718909086202</v>
      </c>
      <c r="E2130">
        <v>-0.36791718909086202</v>
      </c>
      <c r="F2130">
        <v>1.8584534936128201</v>
      </c>
      <c r="G2130">
        <v>1.8584534936128201</v>
      </c>
    </row>
    <row r="2131" spans="1:7" x14ac:dyDescent="0.25">
      <c r="A2131">
        <v>37</v>
      </c>
      <c r="B2131" t="s">
        <v>1687</v>
      </c>
      <c r="C2131" t="s">
        <v>1688</v>
      </c>
      <c r="D2131">
        <v>-0.26738475477825502</v>
      </c>
      <c r="E2131">
        <v>-0.26738475477825502</v>
      </c>
      <c r="F2131">
        <v>3.676540378201</v>
      </c>
      <c r="G2131">
        <v>-0.26738475477825502</v>
      </c>
    </row>
    <row r="2132" spans="1:7" x14ac:dyDescent="0.25">
      <c r="A2132">
        <v>37</v>
      </c>
      <c r="B2132" t="s">
        <v>5252</v>
      </c>
      <c r="C2132" t="s">
        <v>4948</v>
      </c>
      <c r="D2132">
        <v>0.73443023078348901</v>
      </c>
      <c r="E2132">
        <v>0.73443023078348901</v>
      </c>
      <c r="F2132">
        <v>-0.469219314111673</v>
      </c>
      <c r="G2132">
        <v>0.73443023078348901</v>
      </c>
    </row>
    <row r="2133" spans="1:7" x14ac:dyDescent="0.25">
      <c r="A2133">
        <v>37</v>
      </c>
      <c r="B2133" t="s">
        <v>3833</v>
      </c>
      <c r="C2133" t="s">
        <v>3834</v>
      </c>
      <c r="D2133">
        <v>0.10132017290720099</v>
      </c>
      <c r="E2133">
        <v>0.10132017290720099</v>
      </c>
      <c r="F2133">
        <v>-1.0942578673977701</v>
      </c>
      <c r="G2133">
        <v>0.10132017290720099</v>
      </c>
    </row>
    <row r="2134" spans="1:7" x14ac:dyDescent="0.25">
      <c r="A2134">
        <v>37</v>
      </c>
      <c r="B2134" t="s">
        <v>669</v>
      </c>
      <c r="C2134" t="s">
        <v>670</v>
      </c>
      <c r="D2134">
        <v>1.5131910589284501</v>
      </c>
      <c r="E2134">
        <v>3.5119583531846801</v>
      </c>
      <c r="F2134">
        <v>0.84693529417637203</v>
      </c>
      <c r="G2134">
        <v>0.180679529424292</v>
      </c>
    </row>
    <row r="2135" spans="1:7" x14ac:dyDescent="0.25">
      <c r="A2135">
        <v>37</v>
      </c>
      <c r="B2135" t="s">
        <v>1701</v>
      </c>
      <c r="C2135" t="s">
        <v>1702</v>
      </c>
      <c r="D2135">
        <v>0.51921826162089602</v>
      </c>
      <c r="E2135">
        <v>3.1079966364631102</v>
      </c>
      <c r="F2135">
        <v>0.51921826162089602</v>
      </c>
      <c r="G2135">
        <v>0.51921826162089602</v>
      </c>
    </row>
    <row r="2136" spans="1:7" x14ac:dyDescent="0.25">
      <c r="A2136">
        <v>37</v>
      </c>
      <c r="B2136" t="s">
        <v>2284</v>
      </c>
      <c r="C2136" t="s">
        <v>2285</v>
      </c>
      <c r="D2136">
        <v>-0.130188910980822</v>
      </c>
      <c r="E2136">
        <v>7.5509568368877398</v>
      </c>
      <c r="F2136">
        <v>-0.130188910980822</v>
      </c>
      <c r="G2136">
        <v>-0.130188910980822</v>
      </c>
    </row>
    <row r="2137" spans="1:7" x14ac:dyDescent="0.25">
      <c r="A2137">
        <v>37</v>
      </c>
      <c r="B2137" t="s">
        <v>3755</v>
      </c>
      <c r="C2137" t="s">
        <v>3756</v>
      </c>
      <c r="D2137">
        <v>-0.130188910980822</v>
      </c>
      <c r="E2137">
        <v>7.5509568368877398</v>
      </c>
      <c r="F2137">
        <v>-0.130188910980822</v>
      </c>
      <c r="G2137">
        <v>-0.130188910980822</v>
      </c>
    </row>
    <row r="2138" spans="1:7" x14ac:dyDescent="0.25">
      <c r="A2138">
        <v>37</v>
      </c>
      <c r="B2138" t="s">
        <v>4856</v>
      </c>
      <c r="C2138" t="s">
        <v>4857</v>
      </c>
      <c r="D2138">
        <v>-0.130188910980822</v>
      </c>
      <c r="E2138">
        <v>7.5509568368877398</v>
      </c>
      <c r="F2138">
        <v>-0.130188910980822</v>
      </c>
      <c r="G2138">
        <v>-0.130188910980822</v>
      </c>
    </row>
    <row r="2139" spans="1:7" x14ac:dyDescent="0.25">
      <c r="A2139">
        <v>37</v>
      </c>
      <c r="B2139" t="s">
        <v>5360</v>
      </c>
      <c r="C2139" t="s">
        <v>4865</v>
      </c>
      <c r="D2139">
        <v>-0.130188910980822</v>
      </c>
      <c r="E2139">
        <v>7.5509568368877398</v>
      </c>
      <c r="F2139">
        <v>-0.130188910980822</v>
      </c>
      <c r="G2139">
        <v>-0.130188910980822</v>
      </c>
    </row>
    <row r="2140" spans="1:7" x14ac:dyDescent="0.25">
      <c r="A2140">
        <v>37</v>
      </c>
      <c r="B2140" t="s">
        <v>3289</v>
      </c>
      <c r="C2140" t="s">
        <v>3290</v>
      </c>
      <c r="D2140">
        <v>-0.18572294470930401</v>
      </c>
      <c r="E2140">
        <v>5.29310392421519</v>
      </c>
      <c r="F2140">
        <v>-0.18572294470930401</v>
      </c>
      <c r="G2140">
        <v>-0.18572294470930401</v>
      </c>
    </row>
    <row r="2141" spans="1:7" x14ac:dyDescent="0.25">
      <c r="A2141">
        <v>37</v>
      </c>
      <c r="B2141" t="s">
        <v>4075</v>
      </c>
      <c r="C2141" t="s">
        <v>4076</v>
      </c>
      <c r="D2141">
        <v>-0.87371813757134298</v>
      </c>
      <c r="E2141">
        <v>1.3355405817161901</v>
      </c>
      <c r="F2141">
        <v>-0.13729856447549599</v>
      </c>
      <c r="G2141">
        <v>-0.87371813757134298</v>
      </c>
    </row>
    <row r="2142" spans="1:7" x14ac:dyDescent="0.25">
      <c r="A2142">
        <v>37</v>
      </c>
      <c r="B2142" t="s">
        <v>4225</v>
      </c>
      <c r="C2142" t="s">
        <v>4226</v>
      </c>
      <c r="D2142">
        <v>-0.36377708548915999</v>
      </c>
      <c r="E2142">
        <v>2.7023440636337601</v>
      </c>
      <c r="F2142">
        <v>-0.36377708548915999</v>
      </c>
      <c r="G2142">
        <v>-0.36377708548915999</v>
      </c>
    </row>
    <row r="2143" spans="1:7" x14ac:dyDescent="0.25">
      <c r="A2143">
        <v>37</v>
      </c>
      <c r="B2143" t="s">
        <v>1090</v>
      </c>
      <c r="C2143" t="s">
        <v>1091</v>
      </c>
      <c r="D2143">
        <v>0.60480274622780805</v>
      </c>
      <c r="E2143">
        <v>0.60480274622780805</v>
      </c>
      <c r="F2143">
        <v>-0.88200400491555297</v>
      </c>
      <c r="G2143">
        <v>-0.88200400491555297</v>
      </c>
    </row>
    <row r="2144" spans="1:7" x14ac:dyDescent="0.25">
      <c r="A2144">
        <v>37</v>
      </c>
      <c r="B2144" t="s">
        <v>3467</v>
      </c>
      <c r="C2144" t="s">
        <v>3468</v>
      </c>
      <c r="D2144">
        <v>0.48139813196046799</v>
      </c>
      <c r="E2144">
        <v>2.9511798524533002</v>
      </c>
      <c r="F2144">
        <v>0.48139813196046799</v>
      </c>
      <c r="G2144">
        <v>0.48139813196046799</v>
      </c>
    </row>
    <row r="2145" spans="1:7" x14ac:dyDescent="0.25">
      <c r="A2145">
        <v>37</v>
      </c>
      <c r="B2145" t="s">
        <v>2611</v>
      </c>
      <c r="C2145" t="s">
        <v>2612</v>
      </c>
      <c r="D2145">
        <v>-0.18572294470930401</v>
      </c>
      <c r="E2145">
        <v>-0.18572294470930401</v>
      </c>
      <c r="F2145">
        <v>-0.18572294470930401</v>
      </c>
      <c r="G2145">
        <v>-0.18572294470930401</v>
      </c>
    </row>
    <row r="2146" spans="1:7" x14ac:dyDescent="0.25">
      <c r="A2146">
        <v>37</v>
      </c>
      <c r="B2146" t="s">
        <v>3215</v>
      </c>
      <c r="C2146" t="s">
        <v>3216</v>
      </c>
      <c r="D2146">
        <v>-0.130188910980822</v>
      </c>
      <c r="E2146">
        <v>-0.130188910980822</v>
      </c>
      <c r="F2146">
        <v>-0.130188910980822</v>
      </c>
      <c r="G2146">
        <v>-0.130188910980822</v>
      </c>
    </row>
    <row r="2147" spans="1:7" x14ac:dyDescent="0.25">
      <c r="A2147">
        <v>37</v>
      </c>
      <c r="B2147" t="s">
        <v>5007</v>
      </c>
      <c r="C2147" t="s">
        <v>4865</v>
      </c>
      <c r="D2147">
        <v>-0.130188910980822</v>
      </c>
      <c r="E2147">
        <v>-0.130188910980822</v>
      </c>
      <c r="F2147">
        <v>-0.130188910980822</v>
      </c>
      <c r="G2147">
        <v>-0.130188910980822</v>
      </c>
    </row>
    <row r="2148" spans="1:7" x14ac:dyDescent="0.25">
      <c r="A2148">
        <v>37</v>
      </c>
      <c r="B2148" t="s">
        <v>3711</v>
      </c>
      <c r="C2148" t="s">
        <v>3712</v>
      </c>
      <c r="D2148">
        <v>-0.333599722997309</v>
      </c>
      <c r="E2148">
        <v>2.9467975531429</v>
      </c>
      <c r="F2148">
        <v>-0.333599722997309</v>
      </c>
      <c r="G2148">
        <v>-0.333599722997309</v>
      </c>
    </row>
    <row r="2149" spans="1:7" x14ac:dyDescent="0.25">
      <c r="A2149">
        <v>38</v>
      </c>
      <c r="B2149" t="s">
        <v>127</v>
      </c>
      <c r="C2149" t="s">
        <v>128</v>
      </c>
      <c r="D2149">
        <v>-0.99906174687574001</v>
      </c>
      <c r="E2149">
        <v>0.58689277507050197</v>
      </c>
      <c r="F2149">
        <v>-1.2633875005334401</v>
      </c>
      <c r="G2149">
        <v>-0.47041023956032602</v>
      </c>
    </row>
    <row r="2150" spans="1:7" x14ac:dyDescent="0.25">
      <c r="A2150">
        <v>38</v>
      </c>
      <c r="B2150" t="s">
        <v>4231</v>
      </c>
      <c r="C2150" t="s">
        <v>4232</v>
      </c>
      <c r="D2150">
        <v>-0.52708511434090399</v>
      </c>
      <c r="E2150">
        <v>-0.52708511434090399</v>
      </c>
      <c r="F2150">
        <v>-0.52708511434090399</v>
      </c>
      <c r="G2150">
        <v>-0.52708511434090399</v>
      </c>
    </row>
    <row r="2151" spans="1:7" x14ac:dyDescent="0.25">
      <c r="A2151">
        <v>38</v>
      </c>
      <c r="B2151" t="s">
        <v>2036</v>
      </c>
      <c r="C2151" t="s">
        <v>2037</v>
      </c>
      <c r="D2151">
        <v>-1.29010027074695</v>
      </c>
      <c r="E2151">
        <v>-0.54750596856090294</v>
      </c>
      <c r="F2151">
        <v>0.19508833362514899</v>
      </c>
      <c r="G2151">
        <v>-0.54750596856090294</v>
      </c>
    </row>
    <row r="2152" spans="1:7" x14ac:dyDescent="0.25">
      <c r="A2152">
        <v>38</v>
      </c>
      <c r="B2152" t="s">
        <v>3529</v>
      </c>
      <c r="C2152" t="s">
        <v>3530</v>
      </c>
      <c r="D2152">
        <v>-0.57890497555660203</v>
      </c>
      <c r="E2152">
        <v>-0.57890497555660203</v>
      </c>
      <c r="F2152">
        <v>-0.57890497555660203</v>
      </c>
      <c r="G2152">
        <v>-0.57890497555660203</v>
      </c>
    </row>
    <row r="2153" spans="1:7" x14ac:dyDescent="0.25">
      <c r="A2153">
        <v>38</v>
      </c>
      <c r="B2153" t="s">
        <v>805</v>
      </c>
      <c r="C2153" t="s">
        <v>806</v>
      </c>
      <c r="D2153">
        <v>-9.4166782912111294E-2</v>
      </c>
      <c r="E2153">
        <v>-9.4166782912111294E-2</v>
      </c>
      <c r="F2153">
        <v>-1.4475124706618101</v>
      </c>
      <c r="G2153">
        <v>-1.0913688686224099</v>
      </c>
    </row>
    <row r="2154" spans="1:7" x14ac:dyDescent="0.25">
      <c r="A2154">
        <v>38</v>
      </c>
      <c r="B2154" t="s">
        <v>5033</v>
      </c>
      <c r="C2154" t="s">
        <v>4865</v>
      </c>
      <c r="D2154">
        <v>-0.81327095846778397</v>
      </c>
      <c r="E2154">
        <v>-0.81327095846778397</v>
      </c>
      <c r="F2154">
        <v>-1.3219245261313799</v>
      </c>
      <c r="G2154">
        <v>-1.3219245261313799</v>
      </c>
    </row>
    <row r="2155" spans="1:7" x14ac:dyDescent="0.25">
      <c r="A2155">
        <v>38</v>
      </c>
      <c r="B2155" t="s">
        <v>2024</v>
      </c>
      <c r="C2155" t="s">
        <v>2025</v>
      </c>
      <c r="D2155">
        <v>7.5252917485662305E-2</v>
      </c>
      <c r="E2155">
        <v>1.3438020979582499</v>
      </c>
      <c r="F2155">
        <v>-1.1932962629869299</v>
      </c>
      <c r="G2155">
        <v>7.5252917485662305E-2</v>
      </c>
    </row>
    <row r="2156" spans="1:7" x14ac:dyDescent="0.25">
      <c r="A2156">
        <v>38</v>
      </c>
      <c r="B2156" t="s">
        <v>1924</v>
      </c>
      <c r="C2156" t="s">
        <v>1925</v>
      </c>
      <c r="D2156">
        <v>-0.22948515912071299</v>
      </c>
      <c r="E2156">
        <v>-0.22948515912071299</v>
      </c>
      <c r="F2156">
        <v>-0.22948515912071299</v>
      </c>
      <c r="G2156">
        <v>-0.22948515912071299</v>
      </c>
    </row>
    <row r="2157" spans="1:7" x14ac:dyDescent="0.25">
      <c r="A2157">
        <v>38</v>
      </c>
      <c r="B2157" t="s">
        <v>3971</v>
      </c>
      <c r="C2157" t="s">
        <v>3972</v>
      </c>
      <c r="D2157">
        <v>-0.18572294470930401</v>
      </c>
      <c r="E2157">
        <v>-0.18572294470930401</v>
      </c>
      <c r="F2157">
        <v>-0.18572294470930401</v>
      </c>
      <c r="G2157">
        <v>-0.18572294470930401</v>
      </c>
    </row>
    <row r="2158" spans="1:7" x14ac:dyDescent="0.25">
      <c r="A2158">
        <v>38</v>
      </c>
      <c r="B2158" t="s">
        <v>2422</v>
      </c>
      <c r="C2158" t="s">
        <v>2423</v>
      </c>
      <c r="D2158">
        <v>-0.19835034180814101</v>
      </c>
      <c r="E2158">
        <v>-0.70716208818554804</v>
      </c>
      <c r="F2158">
        <v>-0.70716208818554804</v>
      </c>
      <c r="G2158">
        <v>-0.70716208818554804</v>
      </c>
    </row>
    <row r="2159" spans="1:7" x14ac:dyDescent="0.25">
      <c r="A2159">
        <v>38</v>
      </c>
      <c r="B2159" t="s">
        <v>2851</v>
      </c>
      <c r="C2159" t="s">
        <v>2852</v>
      </c>
      <c r="D2159">
        <v>1.5290634077572101</v>
      </c>
      <c r="E2159">
        <v>1.97456830186919</v>
      </c>
      <c r="F2159">
        <v>-0.47570861574668899</v>
      </c>
      <c r="G2159">
        <v>-0.47570861574668899</v>
      </c>
    </row>
    <row r="2160" spans="1:7" x14ac:dyDescent="0.25">
      <c r="A2160">
        <v>38</v>
      </c>
      <c r="B2160" t="s">
        <v>4595</v>
      </c>
      <c r="C2160" t="s">
        <v>4596</v>
      </c>
      <c r="D2160">
        <v>0.75200489943168503</v>
      </c>
      <c r="E2160">
        <v>0.75200489943168503</v>
      </c>
      <c r="F2160">
        <v>-0.43431299004610702</v>
      </c>
      <c r="G2160">
        <v>-0.43431299004610702</v>
      </c>
    </row>
    <row r="2161" spans="1:7" x14ac:dyDescent="0.25">
      <c r="A2161">
        <v>38</v>
      </c>
      <c r="B2161" t="s">
        <v>5253</v>
      </c>
      <c r="C2161" t="s">
        <v>5254</v>
      </c>
      <c r="D2161">
        <v>2.10571511418547</v>
      </c>
      <c r="E2161">
        <v>1.13321263483562</v>
      </c>
      <c r="F2161">
        <v>-0.56866670402660602</v>
      </c>
      <c r="G2161">
        <v>-0.56866670402660602</v>
      </c>
    </row>
    <row r="2162" spans="1:7" x14ac:dyDescent="0.25">
      <c r="A2162">
        <v>38</v>
      </c>
      <c r="B2162" t="s">
        <v>2855</v>
      </c>
      <c r="C2162" t="s">
        <v>2856</v>
      </c>
      <c r="D2162">
        <v>2.72465912259874</v>
      </c>
      <c r="E2162">
        <v>1.9922906112851799</v>
      </c>
      <c r="F2162">
        <v>-0.57099917831226499</v>
      </c>
      <c r="G2162">
        <v>-0.57099917831226499</v>
      </c>
    </row>
    <row r="2163" spans="1:7" x14ac:dyDescent="0.25">
      <c r="A2163">
        <v>38</v>
      </c>
      <c r="B2163" t="s">
        <v>2853</v>
      </c>
      <c r="C2163" t="s">
        <v>2854</v>
      </c>
      <c r="D2163">
        <v>1.4241434339403201</v>
      </c>
      <c r="E2163">
        <v>0.82610455420737905</v>
      </c>
      <c r="F2163">
        <v>-0.66899264512499401</v>
      </c>
      <c r="G2163">
        <v>-0.66899264512499401</v>
      </c>
    </row>
    <row r="2164" spans="1:7" x14ac:dyDescent="0.25">
      <c r="A2164">
        <v>38</v>
      </c>
      <c r="B2164" t="s">
        <v>2857</v>
      </c>
      <c r="C2164" t="s">
        <v>2858</v>
      </c>
      <c r="D2164">
        <v>2.3651509724362501</v>
      </c>
      <c r="E2164">
        <v>0.71699458613224998</v>
      </c>
      <c r="F2164">
        <v>-0.72514225188375303</v>
      </c>
      <c r="G2164">
        <v>-0.72514225188375303</v>
      </c>
    </row>
    <row r="2165" spans="1:7" x14ac:dyDescent="0.25">
      <c r="A2165">
        <v>38</v>
      </c>
      <c r="B2165" t="s">
        <v>2861</v>
      </c>
      <c r="C2165" t="s">
        <v>2862</v>
      </c>
      <c r="D2165">
        <v>0.915854457113219</v>
      </c>
      <c r="E2165">
        <v>0.52292459074161302</v>
      </c>
      <c r="F2165">
        <v>-0.62563963403692802</v>
      </c>
      <c r="G2165">
        <v>-0.64830866478913596</v>
      </c>
    </row>
    <row r="2166" spans="1:7" x14ac:dyDescent="0.25">
      <c r="A2166">
        <v>38</v>
      </c>
      <c r="B2166" t="s">
        <v>4597</v>
      </c>
      <c r="C2166" t="s">
        <v>4598</v>
      </c>
      <c r="D2166">
        <v>0.55583522554294396</v>
      </c>
      <c r="E2166">
        <v>0.55583522554294396</v>
      </c>
      <c r="F2166">
        <v>-0.68726918681753901</v>
      </c>
      <c r="G2166">
        <v>-0.68726918681753901</v>
      </c>
    </row>
    <row r="2167" spans="1:7" x14ac:dyDescent="0.25">
      <c r="A2167">
        <v>38</v>
      </c>
      <c r="B2167" t="s">
        <v>2859</v>
      </c>
      <c r="C2167" t="s">
        <v>2860</v>
      </c>
      <c r="D2167">
        <v>0.42679455467567601</v>
      </c>
      <c r="E2167">
        <v>0.17747892372651899</v>
      </c>
      <c r="F2167">
        <v>-0.63279687685824304</v>
      </c>
      <c r="G2167">
        <v>-0.63279687685824304</v>
      </c>
    </row>
    <row r="2168" spans="1:7" x14ac:dyDescent="0.25">
      <c r="A2168">
        <v>38</v>
      </c>
      <c r="B2168" t="s">
        <v>2863</v>
      </c>
      <c r="C2168" t="s">
        <v>2864</v>
      </c>
      <c r="D2168">
        <v>0.97289400532560599</v>
      </c>
      <c r="E2168">
        <v>0.36612078847348301</v>
      </c>
      <c r="F2168">
        <v>-0.84742564523076003</v>
      </c>
      <c r="G2168">
        <v>-0.84742564523076003</v>
      </c>
    </row>
    <row r="2169" spans="1:7" x14ac:dyDescent="0.25">
      <c r="A2169">
        <v>38</v>
      </c>
      <c r="B2169" t="s">
        <v>4599</v>
      </c>
      <c r="C2169" t="s">
        <v>4600</v>
      </c>
      <c r="D2169">
        <v>0.98526171836304999</v>
      </c>
      <c r="E2169">
        <v>0.98526171836304999</v>
      </c>
      <c r="F2169">
        <v>-0.71247313512468202</v>
      </c>
      <c r="G2169">
        <v>-0.71247313512468202</v>
      </c>
    </row>
    <row r="2170" spans="1:7" x14ac:dyDescent="0.25">
      <c r="A2170">
        <v>38</v>
      </c>
      <c r="B2170" t="s">
        <v>5061</v>
      </c>
      <c r="C2170" t="s">
        <v>4865</v>
      </c>
      <c r="D2170">
        <v>1.7744921165057499</v>
      </c>
      <c r="E2170">
        <v>-9.2977847799075405E-2</v>
      </c>
      <c r="F2170">
        <v>-0.90999595718243997</v>
      </c>
      <c r="G2170">
        <v>-0.90999595718243997</v>
      </c>
    </row>
    <row r="2171" spans="1:7" x14ac:dyDescent="0.25">
      <c r="A2171">
        <v>38</v>
      </c>
      <c r="B2171" t="s">
        <v>418</v>
      </c>
      <c r="C2171" t="s">
        <v>419</v>
      </c>
      <c r="D2171">
        <v>0.194291411396316</v>
      </c>
      <c r="E2171">
        <v>0.194291411396316</v>
      </c>
      <c r="F2171">
        <v>-0.76097469463557399</v>
      </c>
      <c r="G2171">
        <v>-0.76097469463557399</v>
      </c>
    </row>
    <row r="2172" spans="1:7" x14ac:dyDescent="0.25">
      <c r="A2172">
        <v>38</v>
      </c>
      <c r="B2172" t="s">
        <v>1493</v>
      </c>
      <c r="C2172" t="s">
        <v>1494</v>
      </c>
      <c r="D2172">
        <v>-7.3054963379149004E-2</v>
      </c>
      <c r="E2172">
        <v>0.28613193990166802</v>
      </c>
      <c r="F2172">
        <v>-0.79142876994078304</v>
      </c>
      <c r="G2172">
        <v>0.28613193990166802</v>
      </c>
    </row>
    <row r="2173" spans="1:7" x14ac:dyDescent="0.25">
      <c r="A2173">
        <v>38</v>
      </c>
      <c r="B2173" t="s">
        <v>1758</v>
      </c>
      <c r="C2173" t="s">
        <v>1759</v>
      </c>
      <c r="D2173">
        <v>0.102857794020582</v>
      </c>
      <c r="E2173">
        <v>0.102857794020582</v>
      </c>
      <c r="F2173">
        <v>-1.19755860181106</v>
      </c>
      <c r="G2173">
        <v>-1.19755860181106</v>
      </c>
    </row>
    <row r="2174" spans="1:7" x14ac:dyDescent="0.25">
      <c r="A2174">
        <v>38</v>
      </c>
      <c r="B2174" t="s">
        <v>2068</v>
      </c>
      <c r="C2174" t="s">
        <v>2069</v>
      </c>
      <c r="D2174">
        <v>0.911228878316382</v>
      </c>
      <c r="E2174">
        <v>2.20671089809148</v>
      </c>
      <c r="F2174">
        <v>-0.38425314145871498</v>
      </c>
      <c r="G2174">
        <v>-0.38425314145871498</v>
      </c>
    </row>
    <row r="2175" spans="1:7" x14ac:dyDescent="0.25">
      <c r="A2175">
        <v>38</v>
      </c>
      <c r="B2175" t="s">
        <v>1373</v>
      </c>
      <c r="C2175" t="s">
        <v>1374</v>
      </c>
      <c r="D2175">
        <v>0.86433968985385701</v>
      </c>
      <c r="E2175">
        <v>0.114397900127716</v>
      </c>
      <c r="F2175">
        <v>-0.63554388959842401</v>
      </c>
      <c r="G2175">
        <v>-1.38548567932456</v>
      </c>
    </row>
    <row r="2176" spans="1:7" x14ac:dyDescent="0.25">
      <c r="A2176">
        <v>38</v>
      </c>
      <c r="B2176" t="s">
        <v>1603</v>
      </c>
      <c r="C2176" t="s">
        <v>1604</v>
      </c>
      <c r="D2176">
        <v>-0.60999126178844498</v>
      </c>
      <c r="E2176">
        <v>-0.60999126178844498</v>
      </c>
      <c r="F2176">
        <v>-0.60999126178844498</v>
      </c>
      <c r="G2176">
        <v>-0.60999126178844498</v>
      </c>
    </row>
    <row r="2177" spans="1:7" x14ac:dyDescent="0.25">
      <c r="A2177">
        <v>38</v>
      </c>
      <c r="B2177" t="s">
        <v>2865</v>
      </c>
      <c r="C2177" t="s">
        <v>2866</v>
      </c>
      <c r="D2177">
        <v>1.7307432672002501</v>
      </c>
      <c r="E2177">
        <v>1.2634029799470901</v>
      </c>
      <c r="F2177">
        <v>-0.60595816906553501</v>
      </c>
      <c r="G2177">
        <v>9.5052261814201802E-2</v>
      </c>
    </row>
    <row r="2178" spans="1:7" x14ac:dyDescent="0.25">
      <c r="A2178">
        <v>38</v>
      </c>
      <c r="B2178" t="s">
        <v>5093</v>
      </c>
      <c r="C2178" t="s">
        <v>4865</v>
      </c>
      <c r="D2178">
        <v>1.0734165664573601</v>
      </c>
      <c r="E2178">
        <v>1.0734165664573601</v>
      </c>
      <c r="F2178">
        <v>-0.63824768816383604</v>
      </c>
      <c r="G2178">
        <v>-0.63824768816383604</v>
      </c>
    </row>
    <row r="2179" spans="1:7" x14ac:dyDescent="0.25">
      <c r="A2179">
        <v>38</v>
      </c>
      <c r="B2179" t="s">
        <v>1010</v>
      </c>
      <c r="C2179" t="s">
        <v>1011</v>
      </c>
      <c r="D2179">
        <v>-0.130188910980822</v>
      </c>
      <c r="E2179">
        <v>-0.130188910980822</v>
      </c>
      <c r="F2179">
        <v>-0.130188910980822</v>
      </c>
      <c r="G2179">
        <v>-0.130188910980822</v>
      </c>
    </row>
    <row r="2180" spans="1:7" x14ac:dyDescent="0.25">
      <c r="A2180">
        <v>38</v>
      </c>
      <c r="B2180" t="s">
        <v>1425</v>
      </c>
      <c r="C2180" t="s">
        <v>1426</v>
      </c>
      <c r="D2180">
        <v>-0.130188910980822</v>
      </c>
      <c r="E2180">
        <v>-0.130188910980822</v>
      </c>
      <c r="F2180">
        <v>-0.130188910980822</v>
      </c>
      <c r="G2180">
        <v>-0.130188910980822</v>
      </c>
    </row>
    <row r="2181" spans="1:7" x14ac:dyDescent="0.25">
      <c r="A2181">
        <v>38</v>
      </c>
      <c r="B2181" t="s">
        <v>2494</v>
      </c>
      <c r="C2181" t="s">
        <v>2495</v>
      </c>
      <c r="D2181">
        <v>-0.18572294470930401</v>
      </c>
      <c r="E2181">
        <v>-0.18572294470930401</v>
      </c>
      <c r="F2181">
        <v>-0.18572294470930401</v>
      </c>
      <c r="G2181">
        <v>-0.18572294470930401</v>
      </c>
    </row>
    <row r="2182" spans="1:7" x14ac:dyDescent="0.25">
      <c r="A2182">
        <v>38</v>
      </c>
      <c r="B2182" t="s">
        <v>2352</v>
      </c>
      <c r="C2182" t="s">
        <v>2353</v>
      </c>
      <c r="D2182">
        <v>-0.30170055786565397</v>
      </c>
      <c r="E2182">
        <v>-0.30170055786565397</v>
      </c>
      <c r="F2182">
        <v>-0.30170055786565397</v>
      </c>
      <c r="G2182">
        <v>-0.30170055786565397</v>
      </c>
    </row>
    <row r="2183" spans="1:7" x14ac:dyDescent="0.25">
      <c r="A2183">
        <v>38</v>
      </c>
      <c r="B2183" t="s">
        <v>3111</v>
      </c>
      <c r="C2183" t="s">
        <v>3112</v>
      </c>
      <c r="D2183">
        <v>-0.36377708548915999</v>
      </c>
      <c r="E2183">
        <v>-0.36377708548915999</v>
      </c>
      <c r="F2183">
        <v>-0.36377708548915999</v>
      </c>
      <c r="G2183">
        <v>2.7023440636337601</v>
      </c>
    </row>
    <row r="2184" spans="1:7" x14ac:dyDescent="0.25">
      <c r="A2184">
        <v>38</v>
      </c>
      <c r="B2184" t="s">
        <v>1143</v>
      </c>
      <c r="C2184" t="s">
        <v>1144</v>
      </c>
      <c r="D2184">
        <v>-0.130188910980822</v>
      </c>
      <c r="E2184">
        <v>-0.130188910980822</v>
      </c>
      <c r="F2184">
        <v>-0.130188910980822</v>
      </c>
      <c r="G2184">
        <v>-0.130188910980822</v>
      </c>
    </row>
    <row r="2185" spans="1:7" x14ac:dyDescent="0.25">
      <c r="A2185">
        <v>38</v>
      </c>
      <c r="B2185" t="s">
        <v>3039</v>
      </c>
      <c r="C2185" t="s">
        <v>3040</v>
      </c>
      <c r="D2185">
        <v>-0.130188910980822</v>
      </c>
      <c r="E2185">
        <v>-0.130188910980822</v>
      </c>
      <c r="F2185">
        <v>-0.130188910980822</v>
      </c>
      <c r="G2185">
        <v>-0.130188910980822</v>
      </c>
    </row>
    <row r="2186" spans="1:7" x14ac:dyDescent="0.25">
      <c r="A2186">
        <v>38</v>
      </c>
      <c r="B2186" t="s">
        <v>3135</v>
      </c>
      <c r="C2186" t="s">
        <v>3136</v>
      </c>
      <c r="D2186">
        <v>-0.130188910980822</v>
      </c>
      <c r="E2186">
        <v>-0.130188910980822</v>
      </c>
      <c r="F2186">
        <v>-0.130188910980822</v>
      </c>
      <c r="G2186">
        <v>-0.130188910980822</v>
      </c>
    </row>
    <row r="2187" spans="1:7" x14ac:dyDescent="0.25">
      <c r="A2187">
        <v>38</v>
      </c>
      <c r="B2187" t="s">
        <v>1203</v>
      </c>
      <c r="C2187" t="s">
        <v>1204</v>
      </c>
      <c r="D2187">
        <v>-0.130188910980824</v>
      </c>
      <c r="E2187">
        <v>-0.130188910980824</v>
      </c>
      <c r="F2187">
        <v>-0.130188910980824</v>
      </c>
      <c r="G2187">
        <v>-0.130188910980824</v>
      </c>
    </row>
    <row r="2188" spans="1:7" x14ac:dyDescent="0.25">
      <c r="A2188">
        <v>38</v>
      </c>
      <c r="B2188" t="s">
        <v>5153</v>
      </c>
      <c r="C2188" t="s">
        <v>5154</v>
      </c>
      <c r="D2188">
        <v>-0.392688240851641</v>
      </c>
      <c r="E2188">
        <v>-0.392688240851641</v>
      </c>
      <c r="F2188">
        <v>1.53802894333559</v>
      </c>
      <c r="G2188">
        <v>-0.392688240851641</v>
      </c>
    </row>
    <row r="2189" spans="1:7" x14ac:dyDescent="0.25">
      <c r="A2189">
        <v>38</v>
      </c>
      <c r="B2189" t="s">
        <v>1495</v>
      </c>
      <c r="C2189" t="s">
        <v>1496</v>
      </c>
      <c r="D2189">
        <v>0.97152429282323904</v>
      </c>
      <c r="E2189">
        <v>0.97152429282323904</v>
      </c>
      <c r="F2189">
        <v>-0.71435609766414598</v>
      </c>
      <c r="G2189">
        <v>-0.71435609766414598</v>
      </c>
    </row>
    <row r="2190" spans="1:7" x14ac:dyDescent="0.25">
      <c r="A2190">
        <v>38</v>
      </c>
      <c r="B2190" t="s">
        <v>1948</v>
      </c>
      <c r="C2190" t="s">
        <v>1949</v>
      </c>
      <c r="D2190">
        <v>-0.22948515912071299</v>
      </c>
      <c r="E2190">
        <v>-0.22948515912071299</v>
      </c>
      <c r="F2190">
        <v>-0.22948515912071299</v>
      </c>
      <c r="G2190">
        <v>-0.22948515912071299</v>
      </c>
    </row>
    <row r="2191" spans="1:7" x14ac:dyDescent="0.25">
      <c r="A2191">
        <v>38</v>
      </c>
      <c r="B2191" t="s">
        <v>4892</v>
      </c>
      <c r="C2191" t="s">
        <v>4865</v>
      </c>
      <c r="D2191">
        <v>-0.63824768816383604</v>
      </c>
      <c r="E2191">
        <v>-0.63824768816383604</v>
      </c>
      <c r="F2191">
        <v>-0.63824768816383604</v>
      </c>
      <c r="G2191">
        <v>-0.63824768816383604</v>
      </c>
    </row>
    <row r="2192" spans="1:7" x14ac:dyDescent="0.25">
      <c r="A2192">
        <v>38</v>
      </c>
      <c r="B2192" t="s">
        <v>1896</v>
      </c>
      <c r="C2192" t="s">
        <v>1897</v>
      </c>
      <c r="D2192">
        <v>-0.776850202898967</v>
      </c>
      <c r="E2192">
        <v>-0.776850202898967</v>
      </c>
      <c r="F2192">
        <v>0.46191093145343998</v>
      </c>
      <c r="G2192">
        <v>-0.776850202898967</v>
      </c>
    </row>
    <row r="2193" spans="1:7" x14ac:dyDescent="0.25">
      <c r="A2193">
        <v>38</v>
      </c>
      <c r="B2193" t="s">
        <v>1269</v>
      </c>
      <c r="C2193" t="s">
        <v>1270</v>
      </c>
      <c r="D2193">
        <v>1.0690246050525001</v>
      </c>
      <c r="E2193">
        <v>-0.46932787538890303</v>
      </c>
      <c r="F2193">
        <v>-0.46932787538890303</v>
      </c>
      <c r="G2193">
        <v>-0.46932787538890303</v>
      </c>
    </row>
    <row r="2194" spans="1:7" x14ac:dyDescent="0.25">
      <c r="A2194">
        <v>38</v>
      </c>
      <c r="B2194" t="s">
        <v>4941</v>
      </c>
      <c r="C2194" t="s">
        <v>4942</v>
      </c>
      <c r="D2194">
        <v>0.51542584869083796</v>
      </c>
      <c r="E2194">
        <v>0.51542584869083796</v>
      </c>
      <c r="F2194">
        <v>-0.53319915381810801</v>
      </c>
      <c r="G2194">
        <v>-0.53319915381810801</v>
      </c>
    </row>
    <row r="2195" spans="1:7" x14ac:dyDescent="0.25">
      <c r="A2195">
        <v>38</v>
      </c>
      <c r="B2195" t="s">
        <v>2022</v>
      </c>
      <c r="C2195" t="s">
        <v>2023</v>
      </c>
      <c r="D2195">
        <v>-0.30170055786565397</v>
      </c>
      <c r="E2195">
        <v>3.2583660249490598</v>
      </c>
      <c r="F2195">
        <v>-0.30170055786565397</v>
      </c>
      <c r="G2195">
        <v>-0.30170055786565397</v>
      </c>
    </row>
    <row r="2196" spans="1:7" x14ac:dyDescent="0.25">
      <c r="A2196">
        <v>38</v>
      </c>
      <c r="B2196" t="s">
        <v>2532</v>
      </c>
      <c r="C2196" t="s">
        <v>2533</v>
      </c>
      <c r="D2196">
        <v>0.54562464234505603</v>
      </c>
      <c r="E2196">
        <v>-0.79570260341987398</v>
      </c>
      <c r="F2196">
        <v>0.54562464234505603</v>
      </c>
      <c r="G2196">
        <v>-0.79570260341987398</v>
      </c>
    </row>
    <row r="2197" spans="1:7" x14ac:dyDescent="0.25">
      <c r="A2197">
        <v>38</v>
      </c>
      <c r="B2197" t="s">
        <v>2835</v>
      </c>
      <c r="C2197" t="s">
        <v>2836</v>
      </c>
      <c r="D2197">
        <v>-0.18572294470930401</v>
      </c>
      <c r="E2197">
        <v>-0.18572294470930401</v>
      </c>
      <c r="F2197">
        <v>-0.18572294470930401</v>
      </c>
      <c r="G2197">
        <v>-0.18572294470930401</v>
      </c>
    </row>
    <row r="2198" spans="1:7" x14ac:dyDescent="0.25">
      <c r="A2198">
        <v>39</v>
      </c>
      <c r="B2198" t="s">
        <v>376</v>
      </c>
      <c r="C2198" t="s">
        <v>377</v>
      </c>
      <c r="D2198">
        <v>-0.42065324501585999</v>
      </c>
      <c r="E2198">
        <v>-0.42065324501585999</v>
      </c>
      <c r="F2198">
        <v>-0.42065324501585999</v>
      </c>
      <c r="G2198">
        <v>-0.42065324501585999</v>
      </c>
    </row>
    <row r="2199" spans="1:7" x14ac:dyDescent="0.25">
      <c r="A2199">
        <v>39</v>
      </c>
      <c r="B2199" t="s">
        <v>577</v>
      </c>
      <c r="C2199" t="s">
        <v>578</v>
      </c>
      <c r="D2199">
        <v>-1.0543293772009501</v>
      </c>
      <c r="E2199">
        <v>-1.0543293772009501</v>
      </c>
      <c r="F2199">
        <v>-1.0543293772009501</v>
      </c>
      <c r="G2199">
        <v>-1.0543293772009501</v>
      </c>
    </row>
    <row r="2200" spans="1:7" x14ac:dyDescent="0.25">
      <c r="A2200">
        <v>39</v>
      </c>
      <c r="B2200" t="s">
        <v>1627</v>
      </c>
      <c r="C2200" t="s">
        <v>1628</v>
      </c>
      <c r="D2200">
        <v>0</v>
      </c>
      <c r="E2200">
        <v>0</v>
      </c>
      <c r="F2200">
        <v>0</v>
      </c>
      <c r="G2200">
        <v>0</v>
      </c>
    </row>
    <row r="2201" spans="1:7" x14ac:dyDescent="0.25">
      <c r="A2201">
        <v>39</v>
      </c>
      <c r="B2201" t="s">
        <v>3979</v>
      </c>
      <c r="C2201" t="s">
        <v>3980</v>
      </c>
      <c r="D2201">
        <v>-0.52708511434090399</v>
      </c>
      <c r="E2201">
        <v>-0.52708511434090399</v>
      </c>
      <c r="F2201">
        <v>-0.52708511434090399</v>
      </c>
      <c r="G2201">
        <v>-0.52708511434090399</v>
      </c>
    </row>
    <row r="2202" spans="1:7" x14ac:dyDescent="0.25">
      <c r="A2202">
        <v>39</v>
      </c>
      <c r="B2202" t="s">
        <v>1403</v>
      </c>
      <c r="C2202" t="s">
        <v>1404</v>
      </c>
      <c r="D2202">
        <v>-1.15792785522479</v>
      </c>
      <c r="E2202">
        <v>-0.61138590755869304</v>
      </c>
      <c r="F2202">
        <v>-0.61138590755869304</v>
      </c>
      <c r="G2202">
        <v>-1.15792785522479</v>
      </c>
    </row>
    <row r="2203" spans="1:7" x14ac:dyDescent="0.25">
      <c r="A2203">
        <v>39</v>
      </c>
      <c r="B2203" t="s">
        <v>4169</v>
      </c>
      <c r="C2203" t="s">
        <v>4170</v>
      </c>
      <c r="D2203">
        <v>0.39740754786459398</v>
      </c>
      <c r="E2203">
        <v>-0.43998692799294398</v>
      </c>
      <c r="F2203">
        <v>0.39740754786459398</v>
      </c>
      <c r="G2203">
        <v>-2.1147758797080201</v>
      </c>
    </row>
    <row r="2204" spans="1:7" x14ac:dyDescent="0.25">
      <c r="A2204">
        <v>39</v>
      </c>
      <c r="B2204" t="s">
        <v>1732</v>
      </c>
      <c r="C2204" t="s">
        <v>1733</v>
      </c>
      <c r="D2204">
        <v>-0.59362111505660697</v>
      </c>
      <c r="E2204">
        <v>-9.6831813094340094E-2</v>
      </c>
      <c r="F2204">
        <v>-0.84201576603773998</v>
      </c>
      <c r="G2204">
        <v>-0.84201576603773998</v>
      </c>
    </row>
    <row r="2205" spans="1:7" x14ac:dyDescent="0.25">
      <c r="A2205">
        <v>39</v>
      </c>
      <c r="B2205" t="s">
        <v>2028</v>
      </c>
      <c r="C2205" t="s">
        <v>2029</v>
      </c>
      <c r="D2205">
        <v>-7.45885041687636E-2</v>
      </c>
      <c r="E2205">
        <v>-1.4286567336939999</v>
      </c>
      <c r="F2205">
        <v>-0.75162261893138604</v>
      </c>
      <c r="G2205">
        <v>-1.4286567336939999</v>
      </c>
    </row>
    <row r="2206" spans="1:7" x14ac:dyDescent="0.25">
      <c r="A2206">
        <v>39</v>
      </c>
      <c r="B2206" t="s">
        <v>3499</v>
      </c>
      <c r="C2206" t="s">
        <v>3500</v>
      </c>
      <c r="D2206">
        <v>-0.78943072291347405</v>
      </c>
      <c r="E2206">
        <v>-0.104483478032665</v>
      </c>
      <c r="F2206">
        <v>-0.78943072291347405</v>
      </c>
      <c r="G2206">
        <v>-0.78943072291347405</v>
      </c>
    </row>
    <row r="2207" spans="1:7" x14ac:dyDescent="0.25">
      <c r="A2207">
        <v>39</v>
      </c>
      <c r="B2207" t="s">
        <v>565</v>
      </c>
      <c r="C2207" t="s">
        <v>566</v>
      </c>
      <c r="D2207">
        <v>0.85777128894411303</v>
      </c>
      <c r="E2207">
        <v>1.3116592355602801</v>
      </c>
      <c r="F2207">
        <v>-5.0004604288221899E-2</v>
      </c>
      <c r="G2207">
        <v>-0.95778049752055705</v>
      </c>
    </row>
    <row r="2208" spans="1:7" x14ac:dyDescent="0.25">
      <c r="A2208">
        <v>39</v>
      </c>
      <c r="B2208" t="s">
        <v>1439</v>
      </c>
      <c r="C2208" t="s">
        <v>1440</v>
      </c>
      <c r="D2208">
        <v>-0.60480274622780705</v>
      </c>
      <c r="E2208">
        <v>1.62540738048723</v>
      </c>
      <c r="F2208">
        <v>-0.60480274622780705</v>
      </c>
      <c r="G2208">
        <v>-0.60480274622780705</v>
      </c>
    </row>
    <row r="2209" spans="1:7" x14ac:dyDescent="0.25">
      <c r="A2209">
        <v>39</v>
      </c>
      <c r="B2209" t="s">
        <v>911</v>
      </c>
      <c r="C2209" t="s">
        <v>244</v>
      </c>
      <c r="D2209">
        <v>-0.26738475477825502</v>
      </c>
      <c r="E2209">
        <v>-0.26738475477825502</v>
      </c>
      <c r="F2209">
        <v>-0.26738475477825502</v>
      </c>
      <c r="G2209">
        <v>-0.26738475477825502</v>
      </c>
    </row>
    <row r="2210" spans="1:7" x14ac:dyDescent="0.25">
      <c r="A2210">
        <v>39</v>
      </c>
      <c r="B2210" t="s">
        <v>1726</v>
      </c>
      <c r="C2210" t="s">
        <v>1727</v>
      </c>
      <c r="D2210">
        <v>2.9467975531429</v>
      </c>
      <c r="E2210">
        <v>-0.333599722997309</v>
      </c>
      <c r="F2210">
        <v>-0.333599722997309</v>
      </c>
      <c r="G2210">
        <v>-0.333599722997309</v>
      </c>
    </row>
    <row r="2211" spans="1:7" x14ac:dyDescent="0.25">
      <c r="A2211">
        <v>39</v>
      </c>
      <c r="B2211" t="s">
        <v>1853</v>
      </c>
      <c r="C2211" t="s">
        <v>1854</v>
      </c>
      <c r="D2211">
        <v>3.2583660249490598</v>
      </c>
      <c r="E2211">
        <v>-0.30170055786565397</v>
      </c>
      <c r="F2211">
        <v>-0.30170055786565397</v>
      </c>
      <c r="G2211">
        <v>-0.30170055786565397</v>
      </c>
    </row>
    <row r="2212" spans="1:7" x14ac:dyDescent="0.25">
      <c r="A2212">
        <v>39</v>
      </c>
      <c r="B2212" t="s">
        <v>2869</v>
      </c>
      <c r="C2212" t="s">
        <v>2870</v>
      </c>
      <c r="D2212">
        <v>2.5033875354292099</v>
      </c>
      <c r="E2212">
        <v>-0.392688240851642</v>
      </c>
      <c r="F2212">
        <v>2.5033875354292099</v>
      </c>
      <c r="G2212">
        <v>-0.392688240851642</v>
      </c>
    </row>
    <row r="2213" spans="1:7" x14ac:dyDescent="0.25">
      <c r="A2213">
        <v>39</v>
      </c>
      <c r="B2213" t="s">
        <v>3093</v>
      </c>
      <c r="C2213" t="s">
        <v>3094</v>
      </c>
      <c r="D2213">
        <v>-0.130188910980822</v>
      </c>
      <c r="E2213">
        <v>-0.130188910980822</v>
      </c>
      <c r="F2213">
        <v>-0.130188910980822</v>
      </c>
      <c r="G2213">
        <v>-0.130188910980822</v>
      </c>
    </row>
    <row r="2214" spans="1:7" x14ac:dyDescent="0.25">
      <c r="A2214">
        <v>39</v>
      </c>
      <c r="B2214" t="s">
        <v>3311</v>
      </c>
      <c r="C2214" t="s">
        <v>3312</v>
      </c>
      <c r="D2214">
        <v>-0.25901433996670797</v>
      </c>
      <c r="E2214">
        <v>1.92410652546697</v>
      </c>
      <c r="F2214">
        <v>-0.25901433996670797</v>
      </c>
      <c r="G2214">
        <v>1.92410652546697</v>
      </c>
    </row>
    <row r="2215" spans="1:7" x14ac:dyDescent="0.25">
      <c r="A2215">
        <v>39</v>
      </c>
      <c r="B2215" t="s">
        <v>4651</v>
      </c>
      <c r="C2215" t="s">
        <v>4652</v>
      </c>
      <c r="D2215">
        <v>-0.18572294470930401</v>
      </c>
      <c r="E2215">
        <v>-0.18572294470930401</v>
      </c>
      <c r="F2215">
        <v>-0.18572294470930401</v>
      </c>
      <c r="G2215">
        <v>-0.18572294470930401</v>
      </c>
    </row>
    <row r="2216" spans="1:7" x14ac:dyDescent="0.25">
      <c r="A2216">
        <v>40</v>
      </c>
      <c r="B2216" t="s">
        <v>151</v>
      </c>
      <c r="C2216" t="s">
        <v>152</v>
      </c>
      <c r="D2216">
        <v>-0.18572294470930401</v>
      </c>
      <c r="E2216">
        <v>-0.18572294470930401</v>
      </c>
      <c r="F2216">
        <v>-0.18572294470930401</v>
      </c>
      <c r="G2216">
        <v>-0.18572294470930401</v>
      </c>
    </row>
    <row r="2217" spans="1:7" x14ac:dyDescent="0.25">
      <c r="A2217">
        <v>40</v>
      </c>
      <c r="B2217" t="s">
        <v>658</v>
      </c>
      <c r="C2217" t="s">
        <v>31</v>
      </c>
      <c r="D2217">
        <v>-0.130188910980822</v>
      </c>
      <c r="E2217">
        <v>-0.130188910980822</v>
      </c>
      <c r="F2217">
        <v>-0.130188910980822</v>
      </c>
      <c r="G2217">
        <v>-0.130188910980822</v>
      </c>
    </row>
    <row r="2218" spans="1:7" x14ac:dyDescent="0.25">
      <c r="A2218">
        <v>40</v>
      </c>
      <c r="B2218" t="s">
        <v>1129</v>
      </c>
      <c r="C2218" t="s">
        <v>1130</v>
      </c>
      <c r="D2218">
        <v>-0.130188910980822</v>
      </c>
      <c r="E2218">
        <v>-0.130188910980822</v>
      </c>
      <c r="F2218">
        <v>-0.130188910980822</v>
      </c>
      <c r="G2218">
        <v>-0.130188910980822</v>
      </c>
    </row>
    <row r="2219" spans="1:7" x14ac:dyDescent="0.25">
      <c r="A2219">
        <v>40</v>
      </c>
      <c r="B2219" t="s">
        <v>2144</v>
      </c>
      <c r="C2219" t="s">
        <v>2145</v>
      </c>
      <c r="D2219">
        <v>-0.40210197045977703</v>
      </c>
      <c r="E2219">
        <v>-0.40210197045977703</v>
      </c>
      <c r="F2219">
        <v>-0.40210197045977703</v>
      </c>
      <c r="G2219">
        <v>-0.40210197045977703</v>
      </c>
    </row>
    <row r="2220" spans="1:7" x14ac:dyDescent="0.25">
      <c r="A2220">
        <v>40</v>
      </c>
      <c r="B2220" t="s">
        <v>4745</v>
      </c>
      <c r="C2220" t="s">
        <v>4746</v>
      </c>
      <c r="D2220">
        <v>0.26590833221933202</v>
      </c>
      <c r="E2220">
        <v>-0.65694999724776304</v>
      </c>
      <c r="F2220">
        <v>-0.65694999724776304</v>
      </c>
      <c r="G2220">
        <v>-0.65694999724776304</v>
      </c>
    </row>
    <row r="2221" spans="1:7" x14ac:dyDescent="0.25">
      <c r="A2221">
        <v>40</v>
      </c>
      <c r="B2221" t="s">
        <v>1331</v>
      </c>
      <c r="C2221" t="s">
        <v>1332</v>
      </c>
      <c r="D2221">
        <v>-0.417746547265752</v>
      </c>
      <c r="E2221">
        <v>-0.417746547265752</v>
      </c>
      <c r="F2221">
        <v>-0.417746547265752</v>
      </c>
      <c r="G2221">
        <v>-0.417746547265752</v>
      </c>
    </row>
    <row r="2222" spans="1:7" x14ac:dyDescent="0.25">
      <c r="A2222">
        <v>40</v>
      </c>
      <c r="B2222" t="s">
        <v>2054</v>
      </c>
      <c r="C2222" t="s">
        <v>2055</v>
      </c>
      <c r="D2222">
        <v>-0.53322320982517302</v>
      </c>
      <c r="E2222">
        <v>-0.53322320982517302</v>
      </c>
      <c r="F2222">
        <v>-0.53322320982517302</v>
      </c>
      <c r="G2222">
        <v>-0.53322320982517302</v>
      </c>
    </row>
    <row r="2223" spans="1:7" x14ac:dyDescent="0.25">
      <c r="A2223">
        <v>40</v>
      </c>
      <c r="B2223" t="s">
        <v>2050</v>
      </c>
      <c r="C2223" t="s">
        <v>2051</v>
      </c>
      <c r="D2223">
        <v>1.74525180446919</v>
      </c>
      <c r="E2223">
        <v>-0.16159738930270301</v>
      </c>
      <c r="F2223">
        <v>-0.63830968774567798</v>
      </c>
      <c r="G2223">
        <v>-0.16159738930270301</v>
      </c>
    </row>
    <row r="2224" spans="1:7" x14ac:dyDescent="0.25">
      <c r="A2224">
        <v>40</v>
      </c>
      <c r="B2224" t="s">
        <v>2564</v>
      </c>
      <c r="C2224" t="s">
        <v>244</v>
      </c>
      <c r="D2224">
        <v>1.4223384665817</v>
      </c>
      <c r="E2224">
        <v>-0.44250530071430599</v>
      </c>
      <c r="F2224">
        <v>-0.44250530071430599</v>
      </c>
      <c r="G2224">
        <v>-0.44250530071430599</v>
      </c>
    </row>
    <row r="2225" spans="1:7" x14ac:dyDescent="0.25">
      <c r="A2225">
        <v>40</v>
      </c>
      <c r="B2225" t="s">
        <v>1549</v>
      </c>
      <c r="C2225" t="s">
        <v>1550</v>
      </c>
      <c r="D2225">
        <v>0.56737584115650996</v>
      </c>
      <c r="E2225">
        <v>-6.4231227300736701E-2</v>
      </c>
      <c r="F2225">
        <v>0.56737584115650996</v>
      </c>
      <c r="G2225">
        <v>1.830589978071</v>
      </c>
    </row>
    <row r="2226" spans="1:7" x14ac:dyDescent="0.25">
      <c r="A2226">
        <v>40</v>
      </c>
      <c r="B2226" t="s">
        <v>3567</v>
      </c>
      <c r="C2226" t="s">
        <v>3568</v>
      </c>
      <c r="D2226">
        <v>0.36776938151397698</v>
      </c>
      <c r="E2226">
        <v>0.36776938151397698</v>
      </c>
      <c r="F2226">
        <v>0.36776938151397698</v>
      </c>
      <c r="G2226">
        <v>1.0059574259058801</v>
      </c>
    </row>
    <row r="2227" spans="1:7" x14ac:dyDescent="0.25">
      <c r="A2227">
        <v>40</v>
      </c>
      <c r="B2227" t="s">
        <v>1867</v>
      </c>
      <c r="C2227" t="s">
        <v>1868</v>
      </c>
      <c r="D2227">
        <v>-0.30170055786565397</v>
      </c>
      <c r="E2227">
        <v>3.2583660249490598</v>
      </c>
      <c r="F2227">
        <v>-0.30170055786565397</v>
      </c>
      <c r="G2227">
        <v>3.2583660249490598</v>
      </c>
    </row>
    <row r="2228" spans="1:7" x14ac:dyDescent="0.25">
      <c r="A2228">
        <v>40</v>
      </c>
      <c r="B2228" t="s">
        <v>161</v>
      </c>
      <c r="C2228" t="s">
        <v>162</v>
      </c>
      <c r="D2228">
        <v>-0.130188910980822</v>
      </c>
      <c r="E2228">
        <v>-0.130188910980822</v>
      </c>
      <c r="F2228">
        <v>-0.130188910980822</v>
      </c>
      <c r="G2228">
        <v>-0.130188910980822</v>
      </c>
    </row>
    <row r="2229" spans="1:7" x14ac:dyDescent="0.25">
      <c r="A2229">
        <v>40</v>
      </c>
      <c r="B2229" t="s">
        <v>2165</v>
      </c>
      <c r="C2229" t="s">
        <v>2166</v>
      </c>
      <c r="D2229">
        <v>-0.130188910980822</v>
      </c>
      <c r="E2229">
        <v>-0.130188910980822</v>
      </c>
      <c r="F2229">
        <v>-0.130188910980822</v>
      </c>
      <c r="G2229">
        <v>-0.130188910980822</v>
      </c>
    </row>
    <row r="2230" spans="1:7" x14ac:dyDescent="0.25">
      <c r="A2230">
        <v>40</v>
      </c>
      <c r="B2230" t="s">
        <v>3403</v>
      </c>
      <c r="C2230" t="s">
        <v>3404</v>
      </c>
      <c r="D2230">
        <v>-0.130188910980822</v>
      </c>
      <c r="E2230">
        <v>-0.130188910980822</v>
      </c>
      <c r="F2230">
        <v>-0.130188910980822</v>
      </c>
      <c r="G2230">
        <v>-0.130188910980822</v>
      </c>
    </row>
    <row r="2231" spans="1:7" x14ac:dyDescent="0.25">
      <c r="A2231">
        <v>40</v>
      </c>
      <c r="B2231" t="s">
        <v>4385</v>
      </c>
      <c r="C2231" t="s">
        <v>4386</v>
      </c>
      <c r="D2231">
        <v>-0.18572294470930401</v>
      </c>
      <c r="E2231">
        <v>-0.18572294470930401</v>
      </c>
      <c r="F2231">
        <v>-0.18572294470930401</v>
      </c>
      <c r="G2231">
        <v>-0.18572294470930401</v>
      </c>
    </row>
    <row r="2232" spans="1:7" x14ac:dyDescent="0.25">
      <c r="A2232">
        <v>40</v>
      </c>
      <c r="B2232" t="s">
        <v>1345</v>
      </c>
      <c r="C2232" t="s">
        <v>1346</v>
      </c>
      <c r="D2232">
        <v>-0.42065324501585999</v>
      </c>
      <c r="E2232">
        <v>-0.42065324501585999</v>
      </c>
      <c r="F2232">
        <v>-0.42065324501585999</v>
      </c>
      <c r="G2232">
        <v>-0.42065324501585999</v>
      </c>
    </row>
    <row r="2233" spans="1:7" x14ac:dyDescent="0.25">
      <c r="A2233">
        <v>40</v>
      </c>
      <c r="B2233" t="s">
        <v>3365</v>
      </c>
      <c r="C2233" t="s">
        <v>3366</v>
      </c>
      <c r="D2233">
        <v>-0.30170055786565397</v>
      </c>
      <c r="E2233">
        <v>-0.30170055786565397</v>
      </c>
      <c r="F2233">
        <v>-0.30170055786565397</v>
      </c>
      <c r="G2233">
        <v>-0.30170055786565397</v>
      </c>
    </row>
    <row r="2234" spans="1:7" x14ac:dyDescent="0.25">
      <c r="A2234">
        <v>40</v>
      </c>
      <c r="B2234" t="s">
        <v>785</v>
      </c>
      <c r="C2234" t="s">
        <v>786</v>
      </c>
      <c r="D2234">
        <v>-0.22948515912071299</v>
      </c>
      <c r="E2234">
        <v>-0.22948515912071299</v>
      </c>
      <c r="F2234">
        <v>-0.22948515912071299</v>
      </c>
      <c r="G2234">
        <v>-0.22948515912071299</v>
      </c>
    </row>
    <row r="2235" spans="1:7" x14ac:dyDescent="0.25">
      <c r="A2235">
        <v>40</v>
      </c>
      <c r="B2235" t="s">
        <v>4711</v>
      </c>
      <c r="C2235" t="s">
        <v>4712</v>
      </c>
      <c r="D2235">
        <v>-0.18572294470930401</v>
      </c>
      <c r="E2235">
        <v>-0.18572294470930401</v>
      </c>
      <c r="F2235">
        <v>-0.18572294470930401</v>
      </c>
      <c r="G2235">
        <v>-0.18572294470930401</v>
      </c>
    </row>
    <row r="2236" spans="1:7" x14ac:dyDescent="0.25">
      <c r="A2236">
        <v>40</v>
      </c>
      <c r="B2236" t="s">
        <v>2589</v>
      </c>
      <c r="C2236" t="s">
        <v>2590</v>
      </c>
      <c r="D2236">
        <v>-0.26738475477825502</v>
      </c>
      <c r="E2236">
        <v>-0.26738475477825502</v>
      </c>
      <c r="F2236">
        <v>-0.26738475477825502</v>
      </c>
      <c r="G2236">
        <v>-0.26738475477825502</v>
      </c>
    </row>
    <row r="2237" spans="1:7" x14ac:dyDescent="0.25">
      <c r="A2237">
        <v>40</v>
      </c>
      <c r="B2237" t="s">
        <v>3353</v>
      </c>
      <c r="C2237" t="s">
        <v>3354</v>
      </c>
      <c r="D2237">
        <v>-0.22948515912071299</v>
      </c>
      <c r="E2237">
        <v>-0.22948515912071299</v>
      </c>
      <c r="F2237">
        <v>-0.22948515912071299</v>
      </c>
      <c r="G2237">
        <v>-0.22948515912071299</v>
      </c>
    </row>
    <row r="2238" spans="1:7" x14ac:dyDescent="0.25">
      <c r="A2238">
        <v>40</v>
      </c>
      <c r="B2238" t="s">
        <v>1423</v>
      </c>
      <c r="C2238" t="s">
        <v>1424</v>
      </c>
      <c r="D2238">
        <v>-0.130188910980822</v>
      </c>
      <c r="E2238">
        <v>-0.130188910980822</v>
      </c>
      <c r="F2238">
        <v>-0.130188910980822</v>
      </c>
      <c r="G2238">
        <v>-0.130188910980822</v>
      </c>
    </row>
    <row r="2239" spans="1:7" x14ac:dyDescent="0.25">
      <c r="A2239">
        <v>40</v>
      </c>
      <c r="B2239" t="s">
        <v>5117</v>
      </c>
      <c r="C2239" t="s">
        <v>4865</v>
      </c>
      <c r="D2239">
        <v>-0.130188910980822</v>
      </c>
      <c r="E2239">
        <v>-0.130188910980822</v>
      </c>
      <c r="F2239">
        <v>-0.130188910980822</v>
      </c>
      <c r="G2239">
        <v>-0.130188910980822</v>
      </c>
    </row>
    <row r="2240" spans="1:7" x14ac:dyDescent="0.25">
      <c r="A2240">
        <v>40</v>
      </c>
      <c r="B2240" t="s">
        <v>5342</v>
      </c>
      <c r="C2240" t="s">
        <v>4865</v>
      </c>
      <c r="D2240">
        <v>-0.130188910980822</v>
      </c>
      <c r="E2240">
        <v>-0.130188910980822</v>
      </c>
      <c r="F2240">
        <v>-0.130188910980822</v>
      </c>
      <c r="G2240">
        <v>-0.130188910980822</v>
      </c>
    </row>
    <row r="2241" spans="1:7" x14ac:dyDescent="0.25">
      <c r="A2241">
        <v>40</v>
      </c>
      <c r="B2241" t="s">
        <v>2967</v>
      </c>
      <c r="C2241" t="s">
        <v>2968</v>
      </c>
      <c r="D2241">
        <v>-0.130188910980822</v>
      </c>
      <c r="E2241">
        <v>-0.130188910980822</v>
      </c>
      <c r="F2241">
        <v>-0.130188910980822</v>
      </c>
      <c r="G2241">
        <v>-0.130188910980822</v>
      </c>
    </row>
    <row r="2242" spans="1:7" x14ac:dyDescent="0.25">
      <c r="A2242">
        <v>40</v>
      </c>
      <c r="B2242" t="s">
        <v>4803</v>
      </c>
      <c r="C2242" t="s">
        <v>4804</v>
      </c>
      <c r="D2242">
        <v>-0.130188910980822</v>
      </c>
      <c r="E2242">
        <v>-0.130188910980822</v>
      </c>
      <c r="F2242">
        <v>-0.130188910980822</v>
      </c>
      <c r="G2242">
        <v>-0.130188910980822</v>
      </c>
    </row>
    <row r="2243" spans="1:7" x14ac:dyDescent="0.25">
      <c r="A2243">
        <v>40</v>
      </c>
      <c r="B2243" t="s">
        <v>1790</v>
      </c>
      <c r="C2243" t="s">
        <v>1791</v>
      </c>
      <c r="D2243">
        <v>-0.22948515912071099</v>
      </c>
      <c r="E2243">
        <v>-0.22948515912071099</v>
      </c>
      <c r="F2243">
        <v>-0.22948515912071099</v>
      </c>
      <c r="G2243">
        <v>-0.22948515912071099</v>
      </c>
    </row>
    <row r="2244" spans="1:7" x14ac:dyDescent="0.25">
      <c r="A2244">
        <v>40</v>
      </c>
      <c r="B2244" t="s">
        <v>4805</v>
      </c>
      <c r="C2244" t="s">
        <v>4806</v>
      </c>
      <c r="D2244">
        <v>-0.18572294470930401</v>
      </c>
      <c r="E2244">
        <v>-0.18572294470930401</v>
      </c>
      <c r="F2244">
        <v>-0.18572294470930401</v>
      </c>
      <c r="G2244">
        <v>-0.18572294470930401</v>
      </c>
    </row>
    <row r="2245" spans="1:7" x14ac:dyDescent="0.25">
      <c r="A2245">
        <v>40</v>
      </c>
      <c r="B2245" t="s">
        <v>4391</v>
      </c>
      <c r="C2245" t="s">
        <v>4392</v>
      </c>
      <c r="D2245">
        <v>-0.53653097506455905</v>
      </c>
      <c r="E2245">
        <v>-0.53653097506455905</v>
      </c>
      <c r="F2245">
        <v>-0.53653097506455905</v>
      </c>
      <c r="G2245">
        <v>-0.53653097506455905</v>
      </c>
    </row>
    <row r="2246" spans="1:7" x14ac:dyDescent="0.25">
      <c r="A2246">
        <v>40</v>
      </c>
      <c r="B2246" t="s">
        <v>270</v>
      </c>
      <c r="C2246" t="s">
        <v>271</v>
      </c>
      <c r="D2246">
        <v>-0.130188910980822</v>
      </c>
      <c r="E2246">
        <v>-0.130188910980822</v>
      </c>
      <c r="F2246">
        <v>-0.130188910980822</v>
      </c>
      <c r="G2246">
        <v>-0.130188910980822</v>
      </c>
    </row>
    <row r="2247" spans="1:7" x14ac:dyDescent="0.25">
      <c r="A2247">
        <v>40</v>
      </c>
      <c r="B2247" t="s">
        <v>2155</v>
      </c>
      <c r="C2247" t="s">
        <v>2156</v>
      </c>
      <c r="D2247">
        <v>-0.130188910980822</v>
      </c>
      <c r="E2247">
        <v>-0.130188910980822</v>
      </c>
      <c r="F2247">
        <v>-0.130188910980822</v>
      </c>
      <c r="G2247">
        <v>-0.130188910980822</v>
      </c>
    </row>
    <row r="2248" spans="1:7" x14ac:dyDescent="0.25">
      <c r="A2248">
        <v>40</v>
      </c>
      <c r="B2248" t="s">
        <v>2430</v>
      </c>
      <c r="C2248" t="s">
        <v>2431</v>
      </c>
      <c r="D2248">
        <v>-0.130188910980822</v>
      </c>
      <c r="E2248">
        <v>-0.130188910980822</v>
      </c>
      <c r="F2248">
        <v>-0.130188910980822</v>
      </c>
      <c r="G2248">
        <v>-0.130188910980822</v>
      </c>
    </row>
    <row r="2249" spans="1:7" x14ac:dyDescent="0.25">
      <c r="A2249">
        <v>40</v>
      </c>
      <c r="B2249" t="s">
        <v>4119</v>
      </c>
      <c r="C2249" t="s">
        <v>4120</v>
      </c>
      <c r="D2249">
        <v>-0.130188910980822</v>
      </c>
      <c r="E2249">
        <v>-0.130188910980822</v>
      </c>
      <c r="F2249">
        <v>-0.130188910980822</v>
      </c>
      <c r="G2249">
        <v>-0.130188910980822</v>
      </c>
    </row>
    <row r="2250" spans="1:7" x14ac:dyDescent="0.25">
      <c r="A2250">
        <v>40</v>
      </c>
      <c r="B2250" t="s">
        <v>3283</v>
      </c>
      <c r="C2250" t="s">
        <v>3284</v>
      </c>
      <c r="D2250">
        <v>1.6024885524413699</v>
      </c>
      <c r="E2250">
        <v>-0.36723695993448002</v>
      </c>
      <c r="F2250">
        <v>-0.36723695993448002</v>
      </c>
      <c r="G2250">
        <v>-0.36723695993448002</v>
      </c>
    </row>
    <row r="2251" spans="1:7" x14ac:dyDescent="0.25">
      <c r="A2251">
        <v>40</v>
      </c>
      <c r="B2251" t="s">
        <v>3721</v>
      </c>
      <c r="C2251" t="s">
        <v>3722</v>
      </c>
      <c r="D2251">
        <v>-0.18572294470930401</v>
      </c>
      <c r="E2251">
        <v>-0.18572294470930401</v>
      </c>
      <c r="F2251">
        <v>-0.18572294470930401</v>
      </c>
      <c r="G2251">
        <v>-0.18572294470930401</v>
      </c>
    </row>
    <row r="2252" spans="1:7" x14ac:dyDescent="0.25">
      <c r="A2252">
        <v>40</v>
      </c>
      <c r="B2252" t="s">
        <v>2412</v>
      </c>
      <c r="C2252" t="s">
        <v>2413</v>
      </c>
      <c r="D2252">
        <v>-0.621514775241088</v>
      </c>
      <c r="E2252">
        <v>1.1672350656966699</v>
      </c>
      <c r="F2252">
        <v>-0.621514775241088</v>
      </c>
      <c r="G2252">
        <v>-0.621514775241088</v>
      </c>
    </row>
    <row r="2253" spans="1:7" x14ac:dyDescent="0.25">
      <c r="A2253">
        <v>41</v>
      </c>
      <c r="B2253" t="s">
        <v>396</v>
      </c>
      <c r="C2253" t="s">
        <v>397</v>
      </c>
      <c r="D2253">
        <v>0.67518919589422899</v>
      </c>
      <c r="E2253">
        <v>-0.80022423217093896</v>
      </c>
      <c r="F2253">
        <v>-0.80022423217093896</v>
      </c>
      <c r="G2253">
        <v>0.67518919589422899</v>
      </c>
    </row>
    <row r="2254" spans="1:7" x14ac:dyDescent="0.25">
      <c r="A2254">
        <v>41</v>
      </c>
      <c r="B2254" t="s">
        <v>1553</v>
      </c>
      <c r="C2254" t="s">
        <v>1554</v>
      </c>
      <c r="D2254">
        <v>1.89830051113834</v>
      </c>
      <c r="E2254">
        <v>-0.29777262919817099</v>
      </c>
      <c r="F2254">
        <v>-1.0297970093103399</v>
      </c>
      <c r="G2254">
        <v>0.43425175091399998</v>
      </c>
    </row>
    <row r="2255" spans="1:7" x14ac:dyDescent="0.25">
      <c r="A2255">
        <v>41</v>
      </c>
      <c r="B2255" t="s">
        <v>1802</v>
      </c>
      <c r="C2255" t="s">
        <v>1803</v>
      </c>
      <c r="D2255">
        <v>6.7078315425332102E-2</v>
      </c>
      <c r="E2255">
        <v>0.85860243744425302</v>
      </c>
      <c r="F2255">
        <v>-0.72444580659358904</v>
      </c>
      <c r="G2255">
        <v>6.7078315425332102E-2</v>
      </c>
    </row>
    <row r="2256" spans="1:7" x14ac:dyDescent="0.25">
      <c r="A2256">
        <v>41</v>
      </c>
      <c r="B2256" t="s">
        <v>4019</v>
      </c>
      <c r="C2256" t="s">
        <v>4020</v>
      </c>
      <c r="D2256">
        <v>-0.52422347507341105</v>
      </c>
      <c r="E2256">
        <v>1.0031436868688699</v>
      </c>
      <c r="F2256">
        <v>-0.52422347507341105</v>
      </c>
      <c r="G2256">
        <v>-1.28790705604455</v>
      </c>
    </row>
    <row r="2257" spans="1:7" x14ac:dyDescent="0.25">
      <c r="A2257">
        <v>41</v>
      </c>
      <c r="B2257" t="s">
        <v>5328</v>
      </c>
      <c r="C2257" t="s">
        <v>4865</v>
      </c>
      <c r="D2257">
        <v>-1.1165505548008601</v>
      </c>
      <c r="E2257">
        <v>3.33456314339176</v>
      </c>
      <c r="F2257">
        <v>-0.22632781516233699</v>
      </c>
      <c r="G2257">
        <v>-0.22632781516233699</v>
      </c>
    </row>
    <row r="2258" spans="1:7" x14ac:dyDescent="0.25">
      <c r="A2258">
        <v>41</v>
      </c>
      <c r="B2258" t="s">
        <v>632</v>
      </c>
      <c r="C2258" t="s">
        <v>633</v>
      </c>
      <c r="D2258">
        <v>-0.59352233530834297</v>
      </c>
      <c r="E2258">
        <v>0.51815441971363296</v>
      </c>
      <c r="F2258">
        <v>0.51815441971363296</v>
      </c>
      <c r="G2258">
        <v>1.0739927972246199</v>
      </c>
    </row>
    <row r="2259" spans="1:7" x14ac:dyDescent="0.25">
      <c r="A2259">
        <v>41</v>
      </c>
      <c r="B2259" t="s">
        <v>2895</v>
      </c>
      <c r="C2259" t="s">
        <v>2896</v>
      </c>
      <c r="D2259">
        <v>1.00983755374185</v>
      </c>
      <c r="E2259">
        <v>1.00983755374185</v>
      </c>
      <c r="F2259">
        <v>0.44240502354405198</v>
      </c>
      <c r="G2259">
        <v>-0.69246003685155999</v>
      </c>
    </row>
    <row r="2260" spans="1:7" x14ac:dyDescent="0.25">
      <c r="A2260">
        <v>41</v>
      </c>
      <c r="B2260" t="s">
        <v>673</v>
      </c>
      <c r="C2260" t="s">
        <v>674</v>
      </c>
      <c r="D2260">
        <v>-0.97482433590658002</v>
      </c>
      <c r="E2260">
        <v>1.0084389681792201</v>
      </c>
      <c r="F2260">
        <v>1.0084389681792201</v>
      </c>
      <c r="G2260">
        <v>-0.97482433590658002</v>
      </c>
    </row>
    <row r="2261" spans="1:7" x14ac:dyDescent="0.25">
      <c r="A2261">
        <v>41</v>
      </c>
      <c r="B2261" t="s">
        <v>2052</v>
      </c>
      <c r="C2261" t="s">
        <v>2053</v>
      </c>
      <c r="D2261">
        <v>-0.964516631915455</v>
      </c>
      <c r="E2261">
        <v>-4.6670159608812198E-2</v>
      </c>
      <c r="F2261">
        <v>-0.50559339576213402</v>
      </c>
      <c r="G2261">
        <v>-1.8823631042220901</v>
      </c>
    </row>
    <row r="2262" spans="1:7" x14ac:dyDescent="0.25">
      <c r="A2262">
        <v>41</v>
      </c>
      <c r="B2262" t="s">
        <v>4945</v>
      </c>
      <c r="C2262" t="s">
        <v>4946</v>
      </c>
      <c r="D2262">
        <v>-0.39601914427901702</v>
      </c>
      <c r="E2262">
        <v>-1.44221897319522</v>
      </c>
      <c r="F2262">
        <v>-0.39601914427901702</v>
      </c>
      <c r="G2262">
        <v>-2.1396855258060299</v>
      </c>
    </row>
    <row r="2263" spans="1:7" x14ac:dyDescent="0.25">
      <c r="A2263">
        <v>41</v>
      </c>
      <c r="B2263" t="s">
        <v>406</v>
      </c>
      <c r="C2263" t="s">
        <v>407</v>
      </c>
      <c r="D2263">
        <v>-0.19757433716904199</v>
      </c>
      <c r="E2263">
        <v>-0.19757433716904199</v>
      </c>
      <c r="F2263">
        <v>-0.19757433716904199</v>
      </c>
      <c r="G2263">
        <v>-0.19757433716904199</v>
      </c>
    </row>
    <row r="2264" spans="1:7" x14ac:dyDescent="0.25">
      <c r="A2264">
        <v>41</v>
      </c>
      <c r="B2264" t="s">
        <v>3355</v>
      </c>
      <c r="C2264" t="s">
        <v>3356</v>
      </c>
      <c r="D2264">
        <v>-0.199045667451692</v>
      </c>
      <c r="E2264">
        <v>-0.199045667451692</v>
      </c>
      <c r="F2264">
        <v>-0.199045667451692</v>
      </c>
      <c r="G2264">
        <v>-0.199045667451692</v>
      </c>
    </row>
    <row r="2265" spans="1:7" x14ac:dyDescent="0.25">
      <c r="A2265">
        <v>41</v>
      </c>
      <c r="B2265" t="s">
        <v>5276</v>
      </c>
      <c r="C2265" t="s">
        <v>5277</v>
      </c>
      <c r="D2265">
        <v>-0.266540161264604</v>
      </c>
      <c r="E2265">
        <v>2.1528243794448798</v>
      </c>
      <c r="F2265">
        <v>0.94314210909013796</v>
      </c>
      <c r="G2265">
        <v>0.94314210909013796</v>
      </c>
    </row>
    <row r="2266" spans="1:7" x14ac:dyDescent="0.25">
      <c r="A2266">
        <v>41</v>
      </c>
      <c r="B2266" t="s">
        <v>791</v>
      </c>
      <c r="C2266" t="s">
        <v>792</v>
      </c>
      <c r="D2266">
        <v>0.77423282169321805</v>
      </c>
      <c r="E2266">
        <v>-0.69930706475516502</v>
      </c>
      <c r="F2266">
        <v>0.77423282169321805</v>
      </c>
      <c r="G2266">
        <v>0.77423282169321805</v>
      </c>
    </row>
    <row r="2267" spans="1:7" x14ac:dyDescent="0.25">
      <c r="A2267">
        <v>41</v>
      </c>
      <c r="B2267" t="s">
        <v>2696</v>
      </c>
      <c r="C2267" t="s">
        <v>2697</v>
      </c>
      <c r="D2267">
        <v>-0.36377708548915999</v>
      </c>
      <c r="E2267">
        <v>-0.36377708548915999</v>
      </c>
      <c r="F2267">
        <v>-0.36377708548915999</v>
      </c>
      <c r="G2267">
        <v>-0.36377708548915999</v>
      </c>
    </row>
    <row r="2268" spans="1:7" x14ac:dyDescent="0.25">
      <c r="A2268">
        <v>41</v>
      </c>
      <c r="B2268" t="s">
        <v>2847</v>
      </c>
      <c r="C2268" t="s">
        <v>2848</v>
      </c>
      <c r="D2268">
        <v>-0.38030701303241998</v>
      </c>
      <c r="E2268">
        <v>-0.95564326351736395</v>
      </c>
      <c r="F2268">
        <v>0.19502923745252301</v>
      </c>
      <c r="G2268">
        <v>0.19502923745252301</v>
      </c>
    </row>
    <row r="2269" spans="1:7" x14ac:dyDescent="0.25">
      <c r="A2269">
        <v>41</v>
      </c>
      <c r="B2269" t="s">
        <v>5361</v>
      </c>
      <c r="C2269" t="s">
        <v>5362</v>
      </c>
      <c r="D2269">
        <v>0.58186229975459502</v>
      </c>
      <c r="E2269">
        <v>0.58186229975459502</v>
      </c>
      <c r="F2269">
        <v>3.5670688811042499</v>
      </c>
      <c r="G2269">
        <v>-0.91074099092023497</v>
      </c>
    </row>
    <row r="2270" spans="1:7" x14ac:dyDescent="0.25">
      <c r="A2270">
        <v>41</v>
      </c>
      <c r="B2270" t="s">
        <v>1363</v>
      </c>
      <c r="C2270" t="s">
        <v>1364</v>
      </c>
      <c r="D2270">
        <v>-0.165535839668776</v>
      </c>
      <c r="E2270">
        <v>-0.165535839668776</v>
      </c>
      <c r="F2270">
        <v>-0.165535839668776</v>
      </c>
      <c r="G2270">
        <v>-0.165535839668776</v>
      </c>
    </row>
    <row r="2271" spans="1:7" x14ac:dyDescent="0.25">
      <c r="A2271">
        <v>41</v>
      </c>
      <c r="B2271" t="s">
        <v>1810</v>
      </c>
      <c r="C2271" t="s">
        <v>1811</v>
      </c>
      <c r="D2271">
        <v>-0.130188910980822</v>
      </c>
      <c r="E2271">
        <v>-0.130188910980822</v>
      </c>
      <c r="F2271">
        <v>-0.130188910980822</v>
      </c>
      <c r="G2271">
        <v>-0.130188910980822</v>
      </c>
    </row>
    <row r="2272" spans="1:7" x14ac:dyDescent="0.25">
      <c r="A2272">
        <v>41</v>
      </c>
      <c r="B2272" t="s">
        <v>3009</v>
      </c>
      <c r="C2272" t="s">
        <v>3010</v>
      </c>
      <c r="D2272">
        <v>-0.130188910980822</v>
      </c>
      <c r="E2272">
        <v>-0.130188910980822</v>
      </c>
      <c r="F2272">
        <v>-0.130188910980822</v>
      </c>
      <c r="G2272">
        <v>-0.130188910980822</v>
      </c>
    </row>
    <row r="2273" spans="1:7" x14ac:dyDescent="0.25">
      <c r="A2273">
        <v>41</v>
      </c>
      <c r="B2273" t="s">
        <v>4977</v>
      </c>
      <c r="C2273" t="s">
        <v>4865</v>
      </c>
      <c r="D2273">
        <v>-0.25901433996670797</v>
      </c>
      <c r="E2273">
        <v>-0.25901433996670797</v>
      </c>
      <c r="F2273">
        <v>-0.25901433996670797</v>
      </c>
      <c r="G2273">
        <v>-0.25901433996670797</v>
      </c>
    </row>
    <row r="2274" spans="1:7" x14ac:dyDescent="0.25">
      <c r="A2274">
        <v>41</v>
      </c>
      <c r="B2274" t="s">
        <v>4701</v>
      </c>
      <c r="C2274" t="s">
        <v>4702</v>
      </c>
      <c r="D2274">
        <v>-0.26738475477825502</v>
      </c>
      <c r="E2274">
        <v>-0.26738475477825502</v>
      </c>
      <c r="F2274">
        <v>-0.26738475477825502</v>
      </c>
      <c r="G2274">
        <v>-0.26738475477825502</v>
      </c>
    </row>
    <row r="2275" spans="1:7" x14ac:dyDescent="0.25">
      <c r="A2275">
        <v>41</v>
      </c>
      <c r="B2275" t="s">
        <v>4994</v>
      </c>
      <c r="C2275" t="s">
        <v>4995</v>
      </c>
      <c r="D2275">
        <v>0.50286181491696202</v>
      </c>
      <c r="E2275">
        <v>-0.63824768816383703</v>
      </c>
      <c r="F2275">
        <v>-0.63824768816383703</v>
      </c>
      <c r="G2275">
        <v>-0.63824768816383703</v>
      </c>
    </row>
    <row r="2276" spans="1:7" x14ac:dyDescent="0.25">
      <c r="A2276">
        <v>41</v>
      </c>
      <c r="B2276" t="s">
        <v>2394</v>
      </c>
      <c r="C2276" t="s">
        <v>2395</v>
      </c>
      <c r="D2276">
        <v>-0.18572294470930401</v>
      </c>
      <c r="E2276">
        <v>-0.18572294470930401</v>
      </c>
      <c r="F2276">
        <v>-0.18572294470930401</v>
      </c>
      <c r="G2276">
        <v>-0.18572294470930401</v>
      </c>
    </row>
    <row r="2277" spans="1:7" x14ac:dyDescent="0.25">
      <c r="A2277">
        <v>41</v>
      </c>
      <c r="B2277" t="s">
        <v>4949</v>
      </c>
      <c r="C2277" t="s">
        <v>4950</v>
      </c>
      <c r="D2277">
        <v>-0.30170055786565397</v>
      </c>
      <c r="E2277">
        <v>3.2583660249490598</v>
      </c>
      <c r="F2277">
        <v>-0.30170055786565397</v>
      </c>
      <c r="G2277">
        <v>-0.30170055786565397</v>
      </c>
    </row>
    <row r="2278" spans="1:7" x14ac:dyDescent="0.25">
      <c r="A2278">
        <v>42</v>
      </c>
      <c r="B2278" t="s">
        <v>595</v>
      </c>
      <c r="C2278" t="s">
        <v>596</v>
      </c>
      <c r="D2278">
        <v>-0.130188910980822</v>
      </c>
      <c r="E2278">
        <v>-0.130188910980822</v>
      </c>
      <c r="F2278">
        <v>-0.130188910980822</v>
      </c>
      <c r="G2278">
        <v>-0.130188910980822</v>
      </c>
    </row>
    <row r="2279" spans="1:7" x14ac:dyDescent="0.25">
      <c r="A2279">
        <v>42</v>
      </c>
      <c r="B2279" t="s">
        <v>5347</v>
      </c>
      <c r="C2279" t="s">
        <v>5348</v>
      </c>
      <c r="D2279">
        <v>-0.130188910980822</v>
      </c>
      <c r="E2279">
        <v>-0.130188910980822</v>
      </c>
      <c r="F2279">
        <v>-0.130188910980822</v>
      </c>
      <c r="G2279">
        <v>-0.130188910980822</v>
      </c>
    </row>
    <row r="2280" spans="1:7" x14ac:dyDescent="0.25">
      <c r="A2280">
        <v>42</v>
      </c>
      <c r="B2280" t="s">
        <v>5341</v>
      </c>
      <c r="C2280" t="s">
        <v>4865</v>
      </c>
      <c r="D2280">
        <v>-0.18572294470930401</v>
      </c>
      <c r="E2280">
        <v>-0.18572294470930401</v>
      </c>
      <c r="F2280">
        <v>-0.18572294470930401</v>
      </c>
      <c r="G2280">
        <v>-0.18572294470930401</v>
      </c>
    </row>
    <row r="2281" spans="1:7" x14ac:dyDescent="0.25">
      <c r="A2281">
        <v>42</v>
      </c>
      <c r="B2281" t="s">
        <v>893</v>
      </c>
      <c r="C2281" t="s">
        <v>894</v>
      </c>
      <c r="D2281">
        <v>-0.63824768816383604</v>
      </c>
      <c r="E2281">
        <v>1.0734165664573601</v>
      </c>
      <c r="F2281">
        <v>1.0734165664573601</v>
      </c>
      <c r="G2281">
        <v>-0.63824768816383604</v>
      </c>
    </row>
    <row r="2282" spans="1:7" x14ac:dyDescent="0.25">
      <c r="A2282">
        <v>42</v>
      </c>
      <c r="B2282" t="s">
        <v>3067</v>
      </c>
      <c r="C2282" t="s">
        <v>3068</v>
      </c>
      <c r="D2282">
        <v>-0.91074099092023597</v>
      </c>
      <c r="E2282">
        <v>-1.65704263625765</v>
      </c>
      <c r="F2282">
        <v>1.32816394509201</v>
      </c>
      <c r="G2282">
        <v>-0.91074099092023597</v>
      </c>
    </row>
    <row r="2283" spans="1:7" x14ac:dyDescent="0.25">
      <c r="A2283">
        <v>42</v>
      </c>
      <c r="B2283" t="s">
        <v>3145</v>
      </c>
      <c r="C2283" t="s">
        <v>3146</v>
      </c>
      <c r="D2283">
        <v>-0.440337602857653</v>
      </c>
      <c r="E2283">
        <v>1.4841008096313499</v>
      </c>
      <c r="F2283">
        <v>-0.440337602857653</v>
      </c>
      <c r="G2283">
        <v>-1.4025568091021501</v>
      </c>
    </row>
    <row r="2284" spans="1:7" x14ac:dyDescent="0.25">
      <c r="A2284">
        <v>42</v>
      </c>
      <c r="B2284" t="s">
        <v>715</v>
      </c>
      <c r="C2284" t="s">
        <v>716</v>
      </c>
      <c r="D2284">
        <v>-0.38747044202711001</v>
      </c>
      <c r="E2284">
        <v>-0.38747044202711001</v>
      </c>
      <c r="F2284">
        <v>-1.45906838325833</v>
      </c>
      <c r="G2284">
        <v>-1.1018690695145901</v>
      </c>
    </row>
    <row r="2285" spans="1:7" x14ac:dyDescent="0.25">
      <c r="A2285">
        <v>42</v>
      </c>
      <c r="B2285" t="s">
        <v>2191</v>
      </c>
      <c r="C2285" t="s">
        <v>2192</v>
      </c>
      <c r="D2285">
        <v>-0.45635918587553698</v>
      </c>
      <c r="E2285">
        <v>0.25219849745753298</v>
      </c>
      <c r="F2285">
        <v>-0.45635918587553698</v>
      </c>
      <c r="G2285">
        <v>-1.1649168692086</v>
      </c>
    </row>
    <row r="2286" spans="1:7" x14ac:dyDescent="0.25">
      <c r="A2286">
        <v>42</v>
      </c>
      <c r="B2286" t="s">
        <v>1485</v>
      </c>
      <c r="C2286" t="s">
        <v>1486</v>
      </c>
      <c r="D2286">
        <v>-1.5315286886008901</v>
      </c>
      <c r="E2286">
        <v>0.69044326125450295</v>
      </c>
      <c r="F2286">
        <v>0.69044326125450295</v>
      </c>
      <c r="G2286">
        <v>-1.5315286886008901</v>
      </c>
    </row>
    <row r="2287" spans="1:7" x14ac:dyDescent="0.25">
      <c r="A2287">
        <v>42</v>
      </c>
      <c r="B2287" t="s">
        <v>5315</v>
      </c>
      <c r="C2287" t="s">
        <v>4865</v>
      </c>
      <c r="D2287">
        <v>-0.61277431753617395</v>
      </c>
      <c r="E2287">
        <v>-0.61277431753617395</v>
      </c>
      <c r="F2287">
        <v>-0.61277431753617395</v>
      </c>
      <c r="G2287">
        <v>-0.61277431753617395</v>
      </c>
    </row>
    <row r="2288" spans="1:7" x14ac:dyDescent="0.25">
      <c r="A2288">
        <v>42</v>
      </c>
      <c r="B2288" t="s">
        <v>1028</v>
      </c>
      <c r="C2288" t="s">
        <v>1029</v>
      </c>
      <c r="D2288">
        <v>0.56490766080856103</v>
      </c>
      <c r="E2288">
        <v>-1.0222138624154899</v>
      </c>
      <c r="F2288">
        <v>0.56490766080856103</v>
      </c>
      <c r="G2288">
        <v>-1.0222138624154899</v>
      </c>
    </row>
    <row r="2289" spans="1:7" x14ac:dyDescent="0.25">
      <c r="A2289">
        <v>42</v>
      </c>
      <c r="B2289" t="s">
        <v>4219</v>
      </c>
      <c r="C2289" t="s">
        <v>4220</v>
      </c>
      <c r="D2289">
        <v>-0.272860145227795</v>
      </c>
      <c r="E2289">
        <v>-1.1672350656966699</v>
      </c>
      <c r="F2289">
        <v>-0.272860145227795</v>
      </c>
      <c r="G2289">
        <v>-0.272860145227795</v>
      </c>
    </row>
    <row r="2290" spans="1:7" x14ac:dyDescent="0.25">
      <c r="A2290">
        <v>42</v>
      </c>
      <c r="B2290" t="s">
        <v>1756</v>
      </c>
      <c r="C2290" t="s">
        <v>1757</v>
      </c>
      <c r="D2290">
        <v>-0.93348448414275598</v>
      </c>
      <c r="E2290">
        <v>0.27255021434825</v>
      </c>
      <c r="F2290">
        <v>-0.12946135181541801</v>
      </c>
      <c r="G2290">
        <v>-1.73750761647009</v>
      </c>
    </row>
    <row r="2291" spans="1:7" x14ac:dyDescent="0.25">
      <c r="A2291">
        <v>42</v>
      </c>
      <c r="B2291" t="s">
        <v>1185</v>
      </c>
      <c r="C2291" t="s">
        <v>1186</v>
      </c>
      <c r="D2291">
        <v>-0.79087137198242996</v>
      </c>
      <c r="E2291">
        <v>-1.1612000302916601</v>
      </c>
      <c r="F2291">
        <v>-5.02140553639637E-2</v>
      </c>
      <c r="G2291">
        <v>1.43110057787297</v>
      </c>
    </row>
    <row r="2292" spans="1:7" x14ac:dyDescent="0.25">
      <c r="A2292">
        <v>42</v>
      </c>
      <c r="B2292" t="s">
        <v>4991</v>
      </c>
      <c r="C2292" t="s">
        <v>4992</v>
      </c>
      <c r="D2292">
        <v>0.69168795991824505</v>
      </c>
      <c r="E2292">
        <v>-0.87791164143469602</v>
      </c>
      <c r="F2292">
        <v>0.69168795991824505</v>
      </c>
      <c r="G2292">
        <v>0.69168795991824505</v>
      </c>
    </row>
    <row r="2293" spans="1:7" x14ac:dyDescent="0.25">
      <c r="A2293">
        <v>42</v>
      </c>
      <c r="B2293" t="s">
        <v>5323</v>
      </c>
      <c r="C2293" t="s">
        <v>4865</v>
      </c>
      <c r="D2293">
        <v>9.4569181692928606E-2</v>
      </c>
      <c r="E2293">
        <v>-0.46338899029534802</v>
      </c>
      <c r="F2293">
        <v>9.4569181692928606E-2</v>
      </c>
      <c r="G2293">
        <v>2.32640186964603</v>
      </c>
    </row>
    <row r="2294" spans="1:7" x14ac:dyDescent="0.25">
      <c r="A2294">
        <v>42</v>
      </c>
      <c r="B2294" t="s">
        <v>1902</v>
      </c>
      <c r="C2294" t="s">
        <v>1903</v>
      </c>
      <c r="D2294">
        <v>0.97877433486836996</v>
      </c>
      <c r="E2294">
        <v>-1.53199461109831</v>
      </c>
      <c r="F2294">
        <v>-0.695071629109421</v>
      </c>
      <c r="G2294">
        <v>-0.27661013811497298</v>
      </c>
    </row>
    <row r="2295" spans="1:7" x14ac:dyDescent="0.25">
      <c r="A2295">
        <v>42</v>
      </c>
      <c r="B2295" t="s">
        <v>3907</v>
      </c>
      <c r="C2295" t="s">
        <v>3908</v>
      </c>
      <c r="D2295">
        <v>-0.320112802903956</v>
      </c>
      <c r="E2295">
        <v>0.98241515373972799</v>
      </c>
      <c r="F2295">
        <v>-0.320112802903956</v>
      </c>
      <c r="G2295">
        <v>0.98241515373972799</v>
      </c>
    </row>
    <row r="2296" spans="1:7" x14ac:dyDescent="0.25">
      <c r="A2296">
        <v>42</v>
      </c>
      <c r="B2296" t="s">
        <v>2082</v>
      </c>
      <c r="C2296" t="s">
        <v>2083</v>
      </c>
      <c r="D2296">
        <v>0.61683163232288596</v>
      </c>
      <c r="E2296">
        <v>0.61683163232288596</v>
      </c>
      <c r="F2296">
        <v>0.61683163232288596</v>
      </c>
      <c r="G2296">
        <v>-1.00063798132379</v>
      </c>
    </row>
    <row r="2297" spans="1:7" x14ac:dyDescent="0.25">
      <c r="A2297">
        <v>42</v>
      </c>
      <c r="B2297" t="s">
        <v>2169</v>
      </c>
      <c r="C2297" t="s">
        <v>2170</v>
      </c>
      <c r="D2297">
        <v>0.94229342270752103</v>
      </c>
      <c r="E2297">
        <v>-1.04325343228332</v>
      </c>
      <c r="F2297">
        <v>-1.04325343228332</v>
      </c>
      <c r="G2297">
        <v>1.93506685020294</v>
      </c>
    </row>
    <row r="2298" spans="1:7" x14ac:dyDescent="0.25">
      <c r="A2298">
        <v>42</v>
      </c>
      <c r="B2298" t="s">
        <v>2514</v>
      </c>
      <c r="C2298" t="s">
        <v>2515</v>
      </c>
      <c r="D2298">
        <v>0.43664841162136903</v>
      </c>
      <c r="E2298">
        <v>-0.73436323772684897</v>
      </c>
      <c r="F2298">
        <v>-1.3198690624009499</v>
      </c>
      <c r="G2298">
        <v>-0.148857413052739</v>
      </c>
    </row>
    <row r="2299" spans="1:7" x14ac:dyDescent="0.25">
      <c r="A2299">
        <v>43</v>
      </c>
      <c r="B2299" t="s">
        <v>229</v>
      </c>
      <c r="C2299" t="s">
        <v>230</v>
      </c>
      <c r="D2299">
        <v>0.70039664997288198</v>
      </c>
      <c r="E2299">
        <v>-0.68862527770443005</v>
      </c>
      <c r="F2299">
        <v>-0.68862527770443005</v>
      </c>
      <c r="G2299">
        <v>-1.3831362415430799</v>
      </c>
    </row>
    <row r="2300" spans="1:7" x14ac:dyDescent="0.25">
      <c r="A2300">
        <v>43</v>
      </c>
      <c r="B2300" t="s">
        <v>1096</v>
      </c>
      <c r="C2300" t="s">
        <v>1097</v>
      </c>
      <c r="D2300">
        <v>1.62254806347859</v>
      </c>
      <c r="E2300">
        <v>-8.6922217686353401E-2</v>
      </c>
      <c r="F2300">
        <v>-0.94165735826882702</v>
      </c>
      <c r="G2300">
        <v>-8.6922217686353401E-2</v>
      </c>
    </row>
    <row r="2301" spans="1:7" x14ac:dyDescent="0.25">
      <c r="A2301">
        <v>43</v>
      </c>
      <c r="B2301" t="s">
        <v>1819</v>
      </c>
      <c r="C2301" t="s">
        <v>1820</v>
      </c>
      <c r="D2301">
        <v>0.28513072755081498</v>
      </c>
      <c r="E2301">
        <v>-1.00892411287211</v>
      </c>
      <c r="F2301">
        <v>-0.361896692660651</v>
      </c>
      <c r="G2301">
        <v>0.28513072755081498</v>
      </c>
    </row>
    <row r="2302" spans="1:7" x14ac:dyDescent="0.25">
      <c r="A2302">
        <v>43</v>
      </c>
      <c r="B2302" t="s">
        <v>3583</v>
      </c>
      <c r="C2302" t="s">
        <v>3584</v>
      </c>
      <c r="D2302">
        <v>1.1531836749300499</v>
      </c>
      <c r="E2302">
        <v>-1.0067476527167101</v>
      </c>
      <c r="F2302">
        <v>1.1531836749300499</v>
      </c>
      <c r="G2302">
        <v>1.1531836749300499</v>
      </c>
    </row>
    <row r="2303" spans="1:7" x14ac:dyDescent="0.25">
      <c r="A2303">
        <v>43</v>
      </c>
      <c r="B2303" t="s">
        <v>4771</v>
      </c>
      <c r="C2303" t="s">
        <v>4772</v>
      </c>
      <c r="D2303">
        <v>-0.264085538011395</v>
      </c>
      <c r="E2303">
        <v>-0.75099324871990503</v>
      </c>
      <c r="F2303">
        <v>-1.2379009594284101</v>
      </c>
      <c r="G2303">
        <v>0.22282217269711399</v>
      </c>
    </row>
    <row r="2304" spans="1:7" x14ac:dyDescent="0.25">
      <c r="A2304">
        <v>43</v>
      </c>
      <c r="B2304" t="s">
        <v>5334</v>
      </c>
      <c r="C2304" t="s">
        <v>4865</v>
      </c>
      <c r="D2304">
        <v>-0.298475269808955</v>
      </c>
      <c r="E2304">
        <v>-0.87585366058693304</v>
      </c>
      <c r="F2304">
        <v>0.567592316358011</v>
      </c>
      <c r="G2304">
        <v>-9.7860744199662099E-3</v>
      </c>
    </row>
    <row r="2305" spans="1:7" x14ac:dyDescent="0.25">
      <c r="A2305">
        <v>43</v>
      </c>
      <c r="B2305" t="s">
        <v>821</v>
      </c>
      <c r="C2305" t="s">
        <v>822</v>
      </c>
      <c r="D2305">
        <v>-0.228236164615954</v>
      </c>
      <c r="E2305">
        <v>-0.228236164615954</v>
      </c>
      <c r="F2305">
        <v>-0.228236164615954</v>
      </c>
      <c r="G2305">
        <v>0.33284440673159998</v>
      </c>
    </row>
    <row r="2306" spans="1:7" x14ac:dyDescent="0.25">
      <c r="A2306">
        <v>43</v>
      </c>
      <c r="B2306" t="s">
        <v>2722</v>
      </c>
      <c r="C2306" t="s">
        <v>2723</v>
      </c>
      <c r="D2306">
        <v>-0.34307622370921198</v>
      </c>
      <c r="E2306">
        <v>-0.89014371556984995</v>
      </c>
      <c r="F2306">
        <v>-0.34307622370921198</v>
      </c>
      <c r="G2306">
        <v>0.75105876001206195</v>
      </c>
    </row>
    <row r="2307" spans="1:7" x14ac:dyDescent="0.25">
      <c r="A2307">
        <v>43</v>
      </c>
      <c r="B2307" t="s">
        <v>946</v>
      </c>
      <c r="C2307" t="s">
        <v>947</v>
      </c>
      <c r="D2307">
        <v>1.0512937775262801</v>
      </c>
      <c r="E2307">
        <v>0.34644908577570699</v>
      </c>
      <c r="F2307">
        <v>1.0512937775262801</v>
      </c>
      <c r="G2307">
        <v>1.0512937775262801</v>
      </c>
    </row>
    <row r="2308" spans="1:7" x14ac:dyDescent="0.25">
      <c r="A2308">
        <v>43</v>
      </c>
      <c r="B2308" t="s">
        <v>4053</v>
      </c>
      <c r="C2308" t="s">
        <v>4054</v>
      </c>
      <c r="D2308">
        <v>1.72554497712805</v>
      </c>
      <c r="E2308">
        <v>0.47637744767338802</v>
      </c>
      <c r="F2308">
        <v>-0.77279008178127395</v>
      </c>
      <c r="G2308">
        <v>0.47637744767338802</v>
      </c>
    </row>
    <row r="2309" spans="1:7" x14ac:dyDescent="0.25">
      <c r="A2309">
        <v>43</v>
      </c>
      <c r="B2309" t="s">
        <v>1040</v>
      </c>
      <c r="C2309" t="s">
        <v>1041</v>
      </c>
      <c r="D2309">
        <v>3.9091148509036402</v>
      </c>
      <c r="E2309">
        <v>0.12816770002962699</v>
      </c>
      <c r="F2309">
        <v>0.12816770002962699</v>
      </c>
      <c r="G2309">
        <v>-0.81706908768887598</v>
      </c>
    </row>
    <row r="2310" spans="1:7" x14ac:dyDescent="0.25">
      <c r="A2310">
        <v>43</v>
      </c>
      <c r="B2310" t="s">
        <v>2058</v>
      </c>
      <c r="C2310" t="s">
        <v>2059</v>
      </c>
      <c r="D2310">
        <v>1.9344083032987001</v>
      </c>
      <c r="E2310">
        <v>0</v>
      </c>
      <c r="F2310">
        <v>0</v>
      </c>
      <c r="G2310">
        <v>-0.96720415164935103</v>
      </c>
    </row>
    <row r="2311" spans="1:7" x14ac:dyDescent="0.25">
      <c r="A2311">
        <v>43</v>
      </c>
      <c r="B2311" t="s">
        <v>2372</v>
      </c>
      <c r="C2311" t="s">
        <v>2373</v>
      </c>
      <c r="D2311">
        <v>0.60754910141768104</v>
      </c>
      <c r="E2311">
        <v>-0.36124541165375601</v>
      </c>
      <c r="F2311">
        <v>-0.36124541165375601</v>
      </c>
      <c r="G2311">
        <v>0.60754910141768104</v>
      </c>
    </row>
    <row r="2312" spans="1:7" x14ac:dyDescent="0.25">
      <c r="A2312">
        <v>43</v>
      </c>
      <c r="B2312" t="s">
        <v>2925</v>
      </c>
      <c r="C2312" t="s">
        <v>2926</v>
      </c>
      <c r="D2312">
        <v>0.79570260341987398</v>
      </c>
      <c r="E2312">
        <v>-0.54562464234505603</v>
      </c>
      <c r="F2312">
        <v>-0.54562464234505603</v>
      </c>
      <c r="G2312">
        <v>-0.54562464234505603</v>
      </c>
    </row>
    <row r="2313" spans="1:7" x14ac:dyDescent="0.25">
      <c r="A2313">
        <v>43</v>
      </c>
      <c r="B2313" t="s">
        <v>3975</v>
      </c>
      <c r="C2313" t="s">
        <v>3976</v>
      </c>
      <c r="D2313">
        <v>2.3360773188903101</v>
      </c>
      <c r="E2313">
        <v>-0.62797777389524601</v>
      </c>
      <c r="F2313">
        <v>-0.62797777389524601</v>
      </c>
      <c r="G2313">
        <v>-0.62797777389524601</v>
      </c>
    </row>
    <row r="2314" spans="1:7" x14ac:dyDescent="0.25">
      <c r="A2314">
        <v>43</v>
      </c>
      <c r="B2314" t="s">
        <v>1815</v>
      </c>
      <c r="C2314" t="s">
        <v>1816</v>
      </c>
      <c r="D2314">
        <v>0.77235069785736898</v>
      </c>
      <c r="E2314">
        <v>1.1428278618702501</v>
      </c>
      <c r="F2314">
        <v>3.1396369831600199E-2</v>
      </c>
      <c r="G2314">
        <v>1.1428278618702501</v>
      </c>
    </row>
    <row r="2315" spans="1:7" x14ac:dyDescent="0.25">
      <c r="A2315">
        <v>43</v>
      </c>
      <c r="B2315" t="s">
        <v>4145</v>
      </c>
      <c r="C2315" t="s">
        <v>4146</v>
      </c>
      <c r="D2315">
        <v>1.7796586408783801</v>
      </c>
      <c r="E2315">
        <v>3.4732047668755599</v>
      </c>
      <c r="F2315">
        <v>0.93288557787979998</v>
      </c>
      <c r="G2315">
        <v>1.3562721093790899</v>
      </c>
    </row>
    <row r="2316" spans="1:7" x14ac:dyDescent="0.25">
      <c r="A2316">
        <v>43</v>
      </c>
      <c r="B2316" t="s">
        <v>2080</v>
      </c>
      <c r="C2316" t="s">
        <v>2081</v>
      </c>
      <c r="D2316">
        <v>1.1562651739728</v>
      </c>
      <c r="E2316">
        <v>1.1562651739728</v>
      </c>
      <c r="F2316">
        <v>1.1562651739728</v>
      </c>
      <c r="G2316">
        <v>1.1562651739728</v>
      </c>
    </row>
    <row r="2317" spans="1:7" x14ac:dyDescent="0.25">
      <c r="A2317">
        <v>43</v>
      </c>
      <c r="B2317" t="s">
        <v>2148</v>
      </c>
      <c r="C2317" t="s">
        <v>2149</v>
      </c>
      <c r="D2317">
        <v>1.73460427376115</v>
      </c>
      <c r="E2317">
        <v>0.110133604683248</v>
      </c>
      <c r="F2317">
        <v>-0.70210172985570596</v>
      </c>
      <c r="G2317">
        <v>0.110133604683248</v>
      </c>
    </row>
    <row r="2318" spans="1:7" x14ac:dyDescent="0.25">
      <c r="A2318">
        <v>43</v>
      </c>
      <c r="B2318" t="s">
        <v>2961</v>
      </c>
      <c r="C2318" t="s">
        <v>2962</v>
      </c>
      <c r="D2318">
        <v>0.57947998716407501</v>
      </c>
      <c r="E2318">
        <v>-0.73549382986209499</v>
      </c>
      <c r="F2318">
        <v>0.57947998716407501</v>
      </c>
      <c r="G2318">
        <v>0.57947998716407501</v>
      </c>
    </row>
    <row r="2319" spans="1:7" x14ac:dyDescent="0.25">
      <c r="A2319">
        <v>43</v>
      </c>
      <c r="B2319" t="s">
        <v>573</v>
      </c>
      <c r="C2319" t="s">
        <v>574</v>
      </c>
      <c r="D2319">
        <v>8.1014787945257294E-2</v>
      </c>
      <c r="E2319">
        <v>2.2054025607319998</v>
      </c>
      <c r="F2319">
        <v>-0.98117909844811702</v>
      </c>
      <c r="G2319">
        <v>8.1014787945257294E-2</v>
      </c>
    </row>
    <row r="2320" spans="1:7" x14ac:dyDescent="0.25">
      <c r="A2320">
        <v>43</v>
      </c>
      <c r="B2320" t="s">
        <v>2849</v>
      </c>
      <c r="C2320" t="s">
        <v>2850</v>
      </c>
      <c r="D2320">
        <v>8.0208695916206399E-2</v>
      </c>
      <c r="E2320">
        <v>-4.1132664572413997E-2</v>
      </c>
      <c r="F2320">
        <v>-0.64783946701551598</v>
      </c>
      <c r="G2320">
        <v>0.80825685884792897</v>
      </c>
    </row>
    <row r="2321" spans="1:7" x14ac:dyDescent="0.25">
      <c r="A2321">
        <v>43</v>
      </c>
      <c r="B2321" t="s">
        <v>3573</v>
      </c>
      <c r="C2321" t="s">
        <v>3574</v>
      </c>
      <c r="D2321">
        <v>0.212591654400965</v>
      </c>
      <c r="E2321">
        <v>1.96276480923682</v>
      </c>
      <c r="F2321">
        <v>-1.2458859746289099</v>
      </c>
      <c r="G2321">
        <v>0.50428718020694097</v>
      </c>
    </row>
    <row r="2322" spans="1:7" x14ac:dyDescent="0.25">
      <c r="A2322">
        <v>43</v>
      </c>
      <c r="B2322" t="s">
        <v>2213</v>
      </c>
      <c r="C2322" t="s">
        <v>2214</v>
      </c>
      <c r="D2322">
        <v>1.9380797756786501</v>
      </c>
      <c r="E2322">
        <v>-0.469219314111673</v>
      </c>
      <c r="F2322">
        <v>0.73443023078348901</v>
      </c>
      <c r="G2322">
        <v>-1.0710440865592501</v>
      </c>
    </row>
    <row r="2323" spans="1:7" x14ac:dyDescent="0.25">
      <c r="A2323">
        <v>43</v>
      </c>
      <c r="B2323" t="s">
        <v>4775</v>
      </c>
      <c r="C2323" t="s">
        <v>4776</v>
      </c>
      <c r="D2323">
        <v>1.9622136697810699</v>
      </c>
      <c r="E2323">
        <v>1.9622136697810699</v>
      </c>
      <c r="F2323">
        <v>-0.50099072419942203</v>
      </c>
      <c r="G2323">
        <v>-0.50099072419942203</v>
      </c>
    </row>
    <row r="2324" spans="1:7" x14ac:dyDescent="0.25">
      <c r="A2324">
        <v>43</v>
      </c>
      <c r="B2324" t="s">
        <v>1293</v>
      </c>
      <c r="C2324" t="s">
        <v>1294</v>
      </c>
      <c r="D2324">
        <v>3.47775869967559</v>
      </c>
      <c r="E2324">
        <v>-2.9724433330560501E-2</v>
      </c>
      <c r="F2324">
        <v>-0.90659521658209796</v>
      </c>
      <c r="G2324">
        <v>-0.90659521658209796</v>
      </c>
    </row>
    <row r="2325" spans="1:7" x14ac:dyDescent="0.25">
      <c r="A2325">
        <v>43</v>
      </c>
      <c r="B2325" t="s">
        <v>5367</v>
      </c>
      <c r="C2325" t="s">
        <v>5368</v>
      </c>
      <c r="D2325">
        <v>0.29016499323974998</v>
      </c>
      <c r="E2325">
        <v>0.29016499323974998</v>
      </c>
      <c r="F2325">
        <v>-0.77981841933182805</v>
      </c>
      <c r="G2325">
        <v>-0.77981841933182805</v>
      </c>
    </row>
    <row r="2326" spans="1:7" x14ac:dyDescent="0.25">
      <c r="A2326">
        <v>43</v>
      </c>
      <c r="B2326" t="s">
        <v>646</v>
      </c>
      <c r="C2326" t="s">
        <v>647</v>
      </c>
      <c r="D2326">
        <v>-0.47463932188105201</v>
      </c>
      <c r="E2326">
        <v>2.0711534045718598</v>
      </c>
      <c r="F2326">
        <v>-0.47463932188105201</v>
      </c>
      <c r="G2326">
        <v>-0.47463932188105201</v>
      </c>
    </row>
    <row r="2327" spans="1:7" x14ac:dyDescent="0.25">
      <c r="A2327">
        <v>43</v>
      </c>
      <c r="B2327" t="s">
        <v>2249</v>
      </c>
      <c r="C2327" t="s">
        <v>2250</v>
      </c>
      <c r="D2327">
        <v>-0.25726350787216901</v>
      </c>
      <c r="E2327">
        <v>1.34047827786025</v>
      </c>
      <c r="F2327">
        <v>-1.0561344007383699</v>
      </c>
      <c r="G2327">
        <v>-1.0561344007383699</v>
      </c>
    </row>
    <row r="2328" spans="1:7" x14ac:dyDescent="0.25">
      <c r="A2328">
        <v>43</v>
      </c>
      <c r="B2328" t="s">
        <v>865</v>
      </c>
      <c r="C2328" t="s">
        <v>866</v>
      </c>
      <c r="D2328">
        <v>1.23015696107422</v>
      </c>
      <c r="E2328">
        <v>4.7706087027024804</v>
      </c>
      <c r="F2328">
        <v>-0.54006890973990296</v>
      </c>
      <c r="G2328">
        <v>-0.54006890973990296</v>
      </c>
    </row>
    <row r="2329" spans="1:7" x14ac:dyDescent="0.25">
      <c r="A2329">
        <v>43</v>
      </c>
      <c r="B2329" t="s">
        <v>5155</v>
      </c>
      <c r="C2329" t="s">
        <v>5156</v>
      </c>
      <c r="D2329">
        <v>1.7476444399104101</v>
      </c>
      <c r="E2329">
        <v>1.7476444399104101</v>
      </c>
      <c r="F2329">
        <v>-0.59578787724218696</v>
      </c>
      <c r="G2329">
        <v>-0.59578787724218696</v>
      </c>
    </row>
    <row r="2330" spans="1:7" x14ac:dyDescent="0.25">
      <c r="A2330">
        <v>43</v>
      </c>
      <c r="B2330" t="s">
        <v>1491</v>
      </c>
      <c r="C2330" t="s">
        <v>1492</v>
      </c>
      <c r="D2330">
        <v>1.0556788615279</v>
      </c>
      <c r="E2330">
        <v>2.4097017491397699</v>
      </c>
      <c r="F2330">
        <v>-0.97535546988990995</v>
      </c>
      <c r="G2330">
        <v>-0.29834402608397198</v>
      </c>
    </row>
    <row r="2331" spans="1:7" x14ac:dyDescent="0.25">
      <c r="A2331">
        <v>43</v>
      </c>
      <c r="B2331" t="s">
        <v>1716</v>
      </c>
      <c r="C2331" t="s">
        <v>1717</v>
      </c>
      <c r="D2331">
        <v>-0.47463932188105201</v>
      </c>
      <c r="E2331">
        <v>-0.47463932188105201</v>
      </c>
      <c r="F2331">
        <v>-0.47463932188105201</v>
      </c>
      <c r="G2331">
        <v>-0.47463932188105201</v>
      </c>
    </row>
    <row r="2332" spans="1:7" x14ac:dyDescent="0.25">
      <c r="A2332">
        <v>43</v>
      </c>
      <c r="B2332" t="s">
        <v>3391</v>
      </c>
      <c r="C2332" t="s">
        <v>3392</v>
      </c>
      <c r="D2332">
        <v>0.93767347781356403</v>
      </c>
      <c r="E2332">
        <v>-0.68946579250997297</v>
      </c>
      <c r="F2332">
        <v>-0.68946579250997297</v>
      </c>
      <c r="G2332">
        <v>-0.68946579250997297</v>
      </c>
    </row>
    <row r="2333" spans="1:7" x14ac:dyDescent="0.25">
      <c r="A2333">
        <v>43</v>
      </c>
      <c r="B2333" t="s">
        <v>2175</v>
      </c>
      <c r="C2333" t="s">
        <v>2176</v>
      </c>
      <c r="D2333">
        <v>1.02168834049243</v>
      </c>
      <c r="E2333">
        <v>1.02168834049243</v>
      </c>
      <c r="F2333">
        <v>0.17861684274343301</v>
      </c>
      <c r="G2333">
        <v>-0.66445465500557199</v>
      </c>
    </row>
    <row r="2334" spans="1:7" x14ac:dyDescent="0.25">
      <c r="A2334">
        <v>43</v>
      </c>
      <c r="B2334" t="s">
        <v>4813</v>
      </c>
      <c r="C2334" t="s">
        <v>4814</v>
      </c>
      <c r="D2334">
        <v>0.96345089963564601</v>
      </c>
      <c r="E2334">
        <v>0.96345089963564601</v>
      </c>
      <c r="F2334">
        <v>-0.28585905813365298</v>
      </c>
      <c r="G2334">
        <v>-0.28585905813365298</v>
      </c>
    </row>
    <row r="2335" spans="1:7" x14ac:dyDescent="0.25">
      <c r="A2335">
        <v>44</v>
      </c>
      <c r="B2335" t="s">
        <v>233</v>
      </c>
      <c r="C2335" t="s">
        <v>234</v>
      </c>
      <c r="D2335">
        <v>-0.546181334044894</v>
      </c>
      <c r="E2335">
        <v>-0.546181334044894</v>
      </c>
      <c r="F2335">
        <v>0.78267222095093003</v>
      </c>
      <c r="G2335">
        <v>1.44709899844884</v>
      </c>
    </row>
    <row r="2336" spans="1:7" x14ac:dyDescent="0.25">
      <c r="A2336">
        <v>44</v>
      </c>
      <c r="B2336" t="s">
        <v>2298</v>
      </c>
      <c r="C2336" t="s">
        <v>2299</v>
      </c>
      <c r="D2336">
        <v>-0.39649738981738197</v>
      </c>
      <c r="E2336">
        <v>-0.92816434434523598</v>
      </c>
      <c r="F2336">
        <v>-0.92816434434523598</v>
      </c>
      <c r="G2336">
        <v>0.13516956471047101</v>
      </c>
    </row>
    <row r="2337" spans="1:7" x14ac:dyDescent="0.25">
      <c r="A2337">
        <v>44</v>
      </c>
      <c r="B2337" t="s">
        <v>3015</v>
      </c>
      <c r="C2337" t="s">
        <v>3016</v>
      </c>
      <c r="D2337">
        <v>-0.84112218834122998</v>
      </c>
      <c r="E2337">
        <v>-0.39403922336706199</v>
      </c>
      <c r="F2337">
        <v>-0.84112218834122998</v>
      </c>
      <c r="G2337">
        <v>-0.84112218834122998</v>
      </c>
    </row>
    <row r="2338" spans="1:7" x14ac:dyDescent="0.25">
      <c r="A2338">
        <v>44</v>
      </c>
      <c r="B2338" t="s">
        <v>2290</v>
      </c>
      <c r="C2338" t="s">
        <v>2291</v>
      </c>
      <c r="D2338">
        <v>-0.59104206529755399</v>
      </c>
      <c r="E2338">
        <v>-0.59104206529755399</v>
      </c>
      <c r="F2338">
        <v>-1.5335145477990499</v>
      </c>
      <c r="G2338">
        <v>0.35143041720395102</v>
      </c>
    </row>
    <row r="2339" spans="1:7" x14ac:dyDescent="0.25">
      <c r="A2339">
        <v>44</v>
      </c>
      <c r="B2339" t="s">
        <v>3329</v>
      </c>
      <c r="C2339" t="s">
        <v>3330</v>
      </c>
      <c r="D2339">
        <v>-0.89216882752055404</v>
      </c>
      <c r="E2339">
        <v>-1.30664095999073</v>
      </c>
      <c r="F2339">
        <v>-0.89216882752055404</v>
      </c>
      <c r="G2339">
        <v>-6.3224562580196597E-2</v>
      </c>
    </row>
    <row r="2340" spans="1:7" x14ac:dyDescent="0.25">
      <c r="A2340">
        <v>44</v>
      </c>
      <c r="B2340" t="s">
        <v>875</v>
      </c>
      <c r="C2340" t="s">
        <v>876</v>
      </c>
      <c r="D2340">
        <v>-0.14404243777612899</v>
      </c>
      <c r="E2340">
        <v>1.5556583279822001</v>
      </c>
      <c r="F2340">
        <v>-0.99389282065529505</v>
      </c>
      <c r="G2340">
        <v>-0.14404243777612899</v>
      </c>
    </row>
    <row r="2341" spans="1:7" x14ac:dyDescent="0.25">
      <c r="A2341">
        <v>44</v>
      </c>
      <c r="B2341" t="s">
        <v>1656</v>
      </c>
      <c r="C2341" t="s">
        <v>1657</v>
      </c>
      <c r="D2341">
        <v>-0.92354814518279804</v>
      </c>
      <c r="E2341">
        <v>0.92354814518279804</v>
      </c>
      <c r="F2341">
        <v>-0.92354814518279804</v>
      </c>
      <c r="G2341">
        <v>-1.8470962903655901</v>
      </c>
    </row>
    <row r="2342" spans="1:7" x14ac:dyDescent="0.25">
      <c r="A2342">
        <v>44</v>
      </c>
      <c r="B2342" t="s">
        <v>1776</v>
      </c>
      <c r="C2342" t="s">
        <v>1777</v>
      </c>
      <c r="D2342">
        <v>-1.2749175506706201</v>
      </c>
      <c r="E2342">
        <v>0.22948515912071199</v>
      </c>
      <c r="F2342">
        <v>0.22948515912071199</v>
      </c>
      <c r="G2342">
        <v>-1.2749175506706201</v>
      </c>
    </row>
    <row r="2343" spans="1:7" x14ac:dyDescent="0.25">
      <c r="A2343">
        <v>44</v>
      </c>
      <c r="B2343" t="s">
        <v>4575</v>
      </c>
      <c r="C2343" t="s">
        <v>4576</v>
      </c>
      <c r="D2343">
        <v>8.2676311704674099E-2</v>
      </c>
      <c r="E2343">
        <v>-1.2476607039069001</v>
      </c>
      <c r="F2343">
        <v>-0.80421503203637501</v>
      </c>
      <c r="G2343">
        <v>-1.2476607039069001</v>
      </c>
    </row>
    <row r="2344" spans="1:7" x14ac:dyDescent="0.25">
      <c r="A2344">
        <v>44</v>
      </c>
      <c r="B2344" t="s">
        <v>3561</v>
      </c>
      <c r="C2344" t="s">
        <v>3562</v>
      </c>
      <c r="D2344">
        <v>-0.22948515912071299</v>
      </c>
      <c r="E2344">
        <v>-0.22948515912071299</v>
      </c>
      <c r="F2344">
        <v>-0.22948515912071299</v>
      </c>
      <c r="G2344">
        <v>-0.22948515912071299</v>
      </c>
    </row>
    <row r="2345" spans="1:7" x14ac:dyDescent="0.25">
      <c r="A2345">
        <v>44</v>
      </c>
      <c r="B2345" t="s">
        <v>3795</v>
      </c>
      <c r="C2345" t="s">
        <v>3796</v>
      </c>
      <c r="D2345">
        <v>-0.333599722997309</v>
      </c>
      <c r="E2345">
        <v>-0.333599722997309</v>
      </c>
      <c r="F2345">
        <v>-0.333599722997309</v>
      </c>
      <c r="G2345">
        <v>-0.333599722997309</v>
      </c>
    </row>
    <row r="2346" spans="1:7" x14ac:dyDescent="0.25">
      <c r="A2346">
        <v>44</v>
      </c>
      <c r="B2346" t="s">
        <v>1457</v>
      </c>
      <c r="C2346" t="s">
        <v>1458</v>
      </c>
      <c r="D2346">
        <v>6.1939048305837401E-2</v>
      </c>
      <c r="E2346">
        <v>6.1939048305837401E-2</v>
      </c>
      <c r="F2346">
        <v>6.1939048305837401E-2</v>
      </c>
      <c r="G2346">
        <v>6.1939048305837401E-2</v>
      </c>
    </row>
    <row r="2347" spans="1:7" x14ac:dyDescent="0.25">
      <c r="A2347">
        <v>44</v>
      </c>
      <c r="B2347" t="s">
        <v>3395</v>
      </c>
      <c r="C2347" t="s">
        <v>3396</v>
      </c>
      <c r="D2347">
        <v>-1.0572680377599999</v>
      </c>
      <c r="E2347">
        <v>-1.0572680377599999</v>
      </c>
      <c r="F2347">
        <v>1.25305841512296</v>
      </c>
      <c r="G2347">
        <v>0.48294959749531002</v>
      </c>
    </row>
    <row r="2348" spans="1:7" x14ac:dyDescent="0.25">
      <c r="A2348">
        <v>44</v>
      </c>
      <c r="B2348" t="s">
        <v>914</v>
      </c>
      <c r="C2348" t="s">
        <v>915</v>
      </c>
      <c r="D2348">
        <v>-0.18572294470930401</v>
      </c>
      <c r="E2348">
        <v>-0.18572294470930401</v>
      </c>
      <c r="F2348">
        <v>-0.18572294470930401</v>
      </c>
      <c r="G2348">
        <v>-0.18572294470930401</v>
      </c>
    </row>
    <row r="2349" spans="1:7" x14ac:dyDescent="0.25">
      <c r="A2349">
        <v>44</v>
      </c>
      <c r="B2349" t="s">
        <v>1247</v>
      </c>
      <c r="C2349" t="s">
        <v>1248</v>
      </c>
      <c r="D2349">
        <v>-0.49781253474068399</v>
      </c>
      <c r="E2349">
        <v>-0.49781253474068399</v>
      </c>
      <c r="F2349">
        <v>-0.49781253474068399</v>
      </c>
      <c r="G2349">
        <v>-0.49781253474068399</v>
      </c>
    </row>
    <row r="2350" spans="1:7" x14ac:dyDescent="0.25">
      <c r="A2350">
        <v>44</v>
      </c>
      <c r="B2350" t="s">
        <v>4339</v>
      </c>
      <c r="C2350" t="s">
        <v>4340</v>
      </c>
      <c r="D2350">
        <v>-0.56638548471817596</v>
      </c>
      <c r="E2350">
        <v>-0.56638548471817596</v>
      </c>
      <c r="F2350">
        <v>0.54750596856090294</v>
      </c>
      <c r="G2350">
        <v>0.54750596856090294</v>
      </c>
    </row>
    <row r="2351" spans="1:7" x14ac:dyDescent="0.25">
      <c r="A2351">
        <v>44</v>
      </c>
      <c r="B2351" t="s">
        <v>1078</v>
      </c>
      <c r="C2351" t="s">
        <v>1079</v>
      </c>
      <c r="D2351">
        <v>-9.3652089569122104E-2</v>
      </c>
      <c r="E2351">
        <v>-9.3652089569122104E-2</v>
      </c>
      <c r="F2351">
        <v>0.82726012452724396</v>
      </c>
      <c r="G2351">
        <v>-9.3652089569122104E-2</v>
      </c>
    </row>
    <row r="2352" spans="1:7" x14ac:dyDescent="0.25">
      <c r="A2352">
        <v>44</v>
      </c>
      <c r="B2352" t="s">
        <v>1080</v>
      </c>
      <c r="C2352" t="s">
        <v>1081</v>
      </c>
      <c r="D2352">
        <v>-3.4832004764999203E-2</v>
      </c>
      <c r="E2352">
        <v>-3.4832004764999203E-2</v>
      </c>
      <c r="F2352">
        <v>-1.06237614533248</v>
      </c>
      <c r="G2352">
        <v>2.0202562763699601</v>
      </c>
    </row>
    <row r="2353" spans="1:7" x14ac:dyDescent="0.25">
      <c r="A2353">
        <v>44</v>
      </c>
      <c r="B2353" t="s">
        <v>1515</v>
      </c>
      <c r="C2353" t="s">
        <v>1516</v>
      </c>
      <c r="D2353">
        <v>-0.18572294470930401</v>
      </c>
      <c r="E2353">
        <v>-0.18572294470930401</v>
      </c>
      <c r="F2353">
        <v>-0.18572294470930401</v>
      </c>
      <c r="G2353">
        <v>-0.18572294470930401</v>
      </c>
    </row>
    <row r="2354" spans="1:7" x14ac:dyDescent="0.25">
      <c r="A2354">
        <v>44</v>
      </c>
      <c r="B2354" t="s">
        <v>4954</v>
      </c>
      <c r="C2354" t="s">
        <v>4865</v>
      </c>
      <c r="D2354">
        <v>-0.22948515912071299</v>
      </c>
      <c r="E2354">
        <v>-0.22948515912071299</v>
      </c>
      <c r="F2354">
        <v>-0.22948515912071299</v>
      </c>
      <c r="G2354">
        <v>-0.22948515912071299</v>
      </c>
    </row>
    <row r="2355" spans="1:7" x14ac:dyDescent="0.25">
      <c r="A2355">
        <v>44</v>
      </c>
      <c r="B2355" t="s">
        <v>2665</v>
      </c>
      <c r="C2355" t="s">
        <v>2666</v>
      </c>
      <c r="D2355">
        <v>-0.34128465962167598</v>
      </c>
      <c r="E2355">
        <v>-0.34128465962167598</v>
      </c>
      <c r="F2355">
        <v>-0.34128465962167598</v>
      </c>
      <c r="G2355">
        <v>-0.34128465962167598</v>
      </c>
    </row>
    <row r="2356" spans="1:7" x14ac:dyDescent="0.25">
      <c r="A2356">
        <v>44</v>
      </c>
      <c r="B2356" t="s">
        <v>3349</v>
      </c>
      <c r="C2356" t="s">
        <v>3350</v>
      </c>
      <c r="D2356">
        <v>-0.71435609766414598</v>
      </c>
      <c r="E2356">
        <v>-0.71435609766414598</v>
      </c>
      <c r="F2356">
        <v>-0.71435609766414598</v>
      </c>
      <c r="G2356">
        <v>-0.71435609766414598</v>
      </c>
    </row>
    <row r="2357" spans="1:7" x14ac:dyDescent="0.25">
      <c r="A2357">
        <v>44</v>
      </c>
      <c r="B2357" t="s">
        <v>2462</v>
      </c>
      <c r="C2357" t="s">
        <v>2463</v>
      </c>
      <c r="D2357">
        <v>-0.54058763625522499</v>
      </c>
      <c r="E2357">
        <v>-0.54058763625522499</v>
      </c>
      <c r="F2357">
        <v>-0.54058763625522499</v>
      </c>
      <c r="G2357">
        <v>0.68613046140086298</v>
      </c>
    </row>
    <row r="2358" spans="1:7" x14ac:dyDescent="0.25">
      <c r="A2358">
        <v>44</v>
      </c>
      <c r="B2358" t="s">
        <v>2418</v>
      </c>
      <c r="C2358" t="s">
        <v>2419</v>
      </c>
      <c r="D2358">
        <v>-0.86803001022439197</v>
      </c>
      <c r="E2358">
        <v>0.19892354400975601</v>
      </c>
      <c r="F2358">
        <v>-0.86803001022439197</v>
      </c>
      <c r="G2358">
        <v>0.19892354400975601</v>
      </c>
    </row>
    <row r="2359" spans="1:7" x14ac:dyDescent="0.25">
      <c r="A2359">
        <v>44</v>
      </c>
      <c r="B2359" t="s">
        <v>4445</v>
      </c>
      <c r="C2359" t="s">
        <v>4446</v>
      </c>
      <c r="D2359">
        <v>-0.52708511434090399</v>
      </c>
      <c r="E2359">
        <v>-0.52708511434090399</v>
      </c>
      <c r="F2359">
        <v>-0.52708511434090399</v>
      </c>
      <c r="G2359">
        <v>-0.52708511434090399</v>
      </c>
    </row>
    <row r="2360" spans="1:7" x14ac:dyDescent="0.25">
      <c r="A2360">
        <v>44</v>
      </c>
      <c r="B2360" t="s">
        <v>656</v>
      </c>
      <c r="C2360" t="s">
        <v>657</v>
      </c>
      <c r="D2360">
        <v>-0.18572294470930401</v>
      </c>
      <c r="E2360">
        <v>-0.18572294470930401</v>
      </c>
      <c r="F2360">
        <v>-0.18572294470930401</v>
      </c>
      <c r="G2360">
        <v>-0.18572294470930401</v>
      </c>
    </row>
    <row r="2361" spans="1:7" x14ac:dyDescent="0.25">
      <c r="A2361">
        <v>44</v>
      </c>
      <c r="B2361" t="s">
        <v>1946</v>
      </c>
      <c r="C2361" t="s">
        <v>1947</v>
      </c>
      <c r="D2361">
        <v>-0.22948515912071299</v>
      </c>
      <c r="E2361">
        <v>-0.22948515912071299</v>
      </c>
      <c r="F2361">
        <v>-0.22948515912071299</v>
      </c>
      <c r="G2361">
        <v>-0.22948515912071299</v>
      </c>
    </row>
    <row r="2362" spans="1:7" x14ac:dyDescent="0.25">
      <c r="A2362">
        <v>44</v>
      </c>
      <c r="B2362" t="s">
        <v>3303</v>
      </c>
      <c r="C2362" t="s">
        <v>3304</v>
      </c>
      <c r="D2362">
        <v>-0.130188910980822</v>
      </c>
      <c r="E2362">
        <v>-0.130188910980822</v>
      </c>
      <c r="F2362">
        <v>-0.130188910980822</v>
      </c>
      <c r="G2362">
        <v>-0.130188910980822</v>
      </c>
    </row>
    <row r="2363" spans="1:7" x14ac:dyDescent="0.25">
      <c r="A2363">
        <v>44</v>
      </c>
      <c r="B2363" t="s">
        <v>4265</v>
      </c>
      <c r="C2363" t="s">
        <v>4266</v>
      </c>
      <c r="D2363">
        <v>-0.130188910980822</v>
      </c>
      <c r="E2363">
        <v>-0.130188910980822</v>
      </c>
      <c r="F2363">
        <v>-0.130188910980822</v>
      </c>
      <c r="G2363">
        <v>-0.130188910980822</v>
      </c>
    </row>
    <row r="2364" spans="1:7" x14ac:dyDescent="0.25">
      <c r="A2364">
        <v>44</v>
      </c>
      <c r="B2364" t="s">
        <v>3359</v>
      </c>
      <c r="C2364" t="s">
        <v>3360</v>
      </c>
      <c r="D2364">
        <v>-0.34128465962167598</v>
      </c>
      <c r="E2364">
        <v>-0.34128465962167598</v>
      </c>
      <c r="F2364">
        <v>-0.34128465962167598</v>
      </c>
      <c r="G2364">
        <v>-0.34128465962167598</v>
      </c>
    </row>
    <row r="2365" spans="1:7" x14ac:dyDescent="0.25">
      <c r="A2365">
        <v>44</v>
      </c>
      <c r="B2365" t="s">
        <v>841</v>
      </c>
      <c r="C2365" t="s">
        <v>842</v>
      </c>
      <c r="D2365">
        <v>-0.18572294470930401</v>
      </c>
      <c r="E2365">
        <v>-0.18572294470930401</v>
      </c>
      <c r="F2365">
        <v>-0.18572294470930401</v>
      </c>
      <c r="G2365">
        <v>-0.18572294470930401</v>
      </c>
    </row>
    <row r="2366" spans="1:7" x14ac:dyDescent="0.25">
      <c r="A2366">
        <v>44</v>
      </c>
      <c r="B2366" t="s">
        <v>2018</v>
      </c>
      <c r="C2366" t="s">
        <v>2019</v>
      </c>
      <c r="D2366">
        <v>-0.34128465962167598</v>
      </c>
      <c r="E2366">
        <v>-0.34128465962167598</v>
      </c>
      <c r="F2366">
        <v>-0.34128465962167598</v>
      </c>
      <c r="G2366">
        <v>-0.34128465962167598</v>
      </c>
    </row>
    <row r="2367" spans="1:7" x14ac:dyDescent="0.25">
      <c r="A2367">
        <v>44</v>
      </c>
      <c r="B2367" t="s">
        <v>3109</v>
      </c>
      <c r="C2367" t="s">
        <v>3110</v>
      </c>
      <c r="D2367">
        <v>-0.30170055786565397</v>
      </c>
      <c r="E2367">
        <v>-0.30170055786565397</v>
      </c>
      <c r="F2367">
        <v>-0.30170055786565397</v>
      </c>
      <c r="G2367">
        <v>-0.30170055786565397</v>
      </c>
    </row>
    <row r="2368" spans="1:7" x14ac:dyDescent="0.25">
      <c r="A2368">
        <v>44</v>
      </c>
      <c r="B2368" t="s">
        <v>4889</v>
      </c>
      <c r="C2368" t="s">
        <v>4890</v>
      </c>
      <c r="D2368">
        <v>-0.30170055786565397</v>
      </c>
      <c r="E2368">
        <v>-0.30170055786565397</v>
      </c>
      <c r="F2368">
        <v>-0.30170055786565397</v>
      </c>
      <c r="G2368">
        <v>-0.30170055786565397</v>
      </c>
    </row>
    <row r="2369" spans="1:7" x14ac:dyDescent="0.25">
      <c r="A2369">
        <v>44</v>
      </c>
      <c r="B2369" t="s">
        <v>1317</v>
      </c>
      <c r="C2369" t="s">
        <v>1318</v>
      </c>
      <c r="D2369">
        <v>2.44477998039544</v>
      </c>
      <c r="E2369">
        <v>-0.40210197045977703</v>
      </c>
      <c r="F2369">
        <v>0.54685867982529701</v>
      </c>
      <c r="G2369">
        <v>0.54685867982529701</v>
      </c>
    </row>
    <row r="2370" spans="1:7" x14ac:dyDescent="0.25">
      <c r="A2370">
        <v>44</v>
      </c>
      <c r="B2370" t="s">
        <v>2304</v>
      </c>
      <c r="C2370" t="s">
        <v>2305</v>
      </c>
      <c r="D2370">
        <v>-0.606243597920616</v>
      </c>
      <c r="E2370">
        <v>-0.606243597920616</v>
      </c>
      <c r="F2370">
        <v>0.44576735141221702</v>
      </c>
      <c r="G2370">
        <v>0.44576735141221702</v>
      </c>
    </row>
    <row r="2371" spans="1:7" x14ac:dyDescent="0.25">
      <c r="A2371">
        <v>44</v>
      </c>
      <c r="B2371" t="s">
        <v>2698</v>
      </c>
      <c r="C2371" t="s">
        <v>2699</v>
      </c>
      <c r="D2371">
        <v>-0.379479194383403</v>
      </c>
      <c r="E2371">
        <v>-0.379479194383403</v>
      </c>
      <c r="F2371">
        <v>-0.379479194383403</v>
      </c>
      <c r="G2371">
        <v>-0.379479194383403</v>
      </c>
    </row>
    <row r="2372" spans="1:7" x14ac:dyDescent="0.25">
      <c r="A2372">
        <v>44</v>
      </c>
      <c r="B2372" t="s">
        <v>2259</v>
      </c>
      <c r="C2372" t="s">
        <v>2260</v>
      </c>
      <c r="D2372">
        <v>1.7775843989525499</v>
      </c>
      <c r="E2372">
        <v>-0.55302625745190503</v>
      </c>
      <c r="F2372">
        <v>-0.55302625745190503</v>
      </c>
      <c r="G2372">
        <v>-0.55302625745190503</v>
      </c>
    </row>
    <row r="2373" spans="1:7" x14ac:dyDescent="0.25">
      <c r="A2373">
        <v>44</v>
      </c>
      <c r="B2373" t="s">
        <v>4177</v>
      </c>
      <c r="C2373" t="s">
        <v>4178</v>
      </c>
      <c r="D2373">
        <v>3.676540378201</v>
      </c>
      <c r="E2373">
        <v>-0.26738475477825502</v>
      </c>
      <c r="F2373">
        <v>-0.26738475477825502</v>
      </c>
      <c r="G2373">
        <v>-0.26738475477825502</v>
      </c>
    </row>
    <row r="2374" spans="1:7" x14ac:dyDescent="0.25">
      <c r="A2374">
        <v>44</v>
      </c>
      <c r="B2374" t="s">
        <v>4269</v>
      </c>
      <c r="C2374" t="s">
        <v>4270</v>
      </c>
      <c r="D2374">
        <v>-0.285131951875157</v>
      </c>
      <c r="E2374">
        <v>-0.69544378506135995</v>
      </c>
      <c r="F2374">
        <v>-0.69544378506135995</v>
      </c>
      <c r="G2374">
        <v>0.12517988131104399</v>
      </c>
    </row>
    <row r="2375" spans="1:7" x14ac:dyDescent="0.25">
      <c r="A2375">
        <v>44</v>
      </c>
      <c r="B2375" t="s">
        <v>4852</v>
      </c>
      <c r="C2375" t="s">
        <v>4830</v>
      </c>
      <c r="D2375">
        <v>-0.92424569659494804</v>
      </c>
      <c r="E2375">
        <v>-0.92424569659494804</v>
      </c>
      <c r="F2375">
        <v>-0.92424569659494804</v>
      </c>
      <c r="G2375">
        <v>-0.35024047449913798</v>
      </c>
    </row>
    <row r="2376" spans="1:7" x14ac:dyDescent="0.25">
      <c r="A2376">
        <v>44</v>
      </c>
      <c r="B2376" t="s">
        <v>4868</v>
      </c>
      <c r="C2376" t="s">
        <v>4865</v>
      </c>
      <c r="D2376">
        <v>8.7937430474594694E-2</v>
      </c>
      <c r="E2376">
        <v>-1.9075657995258199</v>
      </c>
      <c r="F2376">
        <v>0.48703807647467801</v>
      </c>
      <c r="G2376">
        <v>8.7937430474594694E-2</v>
      </c>
    </row>
    <row r="2377" spans="1:7" x14ac:dyDescent="0.25">
      <c r="A2377">
        <v>45</v>
      </c>
      <c r="B2377" t="s">
        <v>60</v>
      </c>
      <c r="C2377" t="s">
        <v>61</v>
      </c>
      <c r="D2377">
        <v>-0.92728765645398203</v>
      </c>
      <c r="E2377">
        <v>-0.14571663172848201</v>
      </c>
      <c r="F2377">
        <v>-0.14571663172848201</v>
      </c>
      <c r="G2377">
        <v>-0.14571663172848201</v>
      </c>
    </row>
    <row r="2378" spans="1:7" x14ac:dyDescent="0.25">
      <c r="A2378">
        <v>45</v>
      </c>
      <c r="B2378" t="s">
        <v>948</v>
      </c>
      <c r="C2378" t="s">
        <v>949</v>
      </c>
      <c r="D2378">
        <v>-0.30170055786565397</v>
      </c>
      <c r="E2378">
        <v>-0.30170055786565397</v>
      </c>
      <c r="F2378">
        <v>-0.30170055786565397</v>
      </c>
      <c r="G2378">
        <v>-0.30170055786565397</v>
      </c>
    </row>
    <row r="2379" spans="1:7" x14ac:dyDescent="0.25">
      <c r="A2379">
        <v>45</v>
      </c>
      <c r="B2379" t="s">
        <v>2167</v>
      </c>
      <c r="C2379" t="s">
        <v>2168</v>
      </c>
      <c r="D2379">
        <v>-0.396000545159304</v>
      </c>
      <c r="E2379">
        <v>0.538560741416655</v>
      </c>
      <c r="F2379">
        <v>1.4731220279926101</v>
      </c>
      <c r="G2379">
        <v>0.538560741416655</v>
      </c>
    </row>
    <row r="2380" spans="1:7" x14ac:dyDescent="0.25">
      <c r="A2380">
        <v>45</v>
      </c>
      <c r="B2380" t="s">
        <v>2205</v>
      </c>
      <c r="C2380" t="s">
        <v>2206</v>
      </c>
      <c r="D2380">
        <v>-1.21428228242929</v>
      </c>
      <c r="E2380">
        <v>0.11243354466937799</v>
      </c>
      <c r="F2380">
        <v>-1.21428228242929</v>
      </c>
      <c r="G2380">
        <v>-0.55092436887995599</v>
      </c>
    </row>
    <row r="2381" spans="1:7" x14ac:dyDescent="0.25">
      <c r="A2381">
        <v>45</v>
      </c>
      <c r="B2381" t="s">
        <v>4833</v>
      </c>
      <c r="C2381" t="s">
        <v>4834</v>
      </c>
      <c r="D2381">
        <v>-1.08986191713686</v>
      </c>
      <c r="E2381">
        <v>-1.08986191713686</v>
      </c>
      <c r="F2381">
        <v>-0.76179123799872706</v>
      </c>
      <c r="G2381">
        <v>0.22242079941568599</v>
      </c>
    </row>
    <row r="2382" spans="1:7" x14ac:dyDescent="0.25">
      <c r="A2382">
        <v>45</v>
      </c>
      <c r="B2382" t="s">
        <v>175</v>
      </c>
      <c r="C2382" t="s">
        <v>176</v>
      </c>
      <c r="D2382">
        <v>-0.22948515912071299</v>
      </c>
      <c r="E2382">
        <v>-0.22948515912071299</v>
      </c>
      <c r="F2382">
        <v>-0.22948515912071299</v>
      </c>
      <c r="G2382">
        <v>-0.22948515912071299</v>
      </c>
    </row>
    <row r="2383" spans="1:7" x14ac:dyDescent="0.25">
      <c r="A2383">
        <v>45</v>
      </c>
      <c r="B2383" t="s">
        <v>4874</v>
      </c>
      <c r="C2383" t="s">
        <v>4865</v>
      </c>
      <c r="D2383">
        <v>0.97086557392634598</v>
      </c>
      <c r="E2383">
        <v>-0.53653097506455905</v>
      </c>
      <c r="F2383">
        <v>0.97086557392634598</v>
      </c>
      <c r="G2383">
        <v>0.97086557392634598</v>
      </c>
    </row>
    <row r="2384" spans="1:7" x14ac:dyDescent="0.25">
      <c r="A2384">
        <v>45</v>
      </c>
      <c r="B2384" t="s">
        <v>3279</v>
      </c>
      <c r="C2384" t="s">
        <v>3280</v>
      </c>
      <c r="D2384">
        <v>-0.68622554334198704</v>
      </c>
      <c r="E2384">
        <v>-0.68622554334198704</v>
      </c>
      <c r="F2384">
        <v>-1.0681812702964899</v>
      </c>
      <c r="G2384">
        <v>-0.68622554334198704</v>
      </c>
    </row>
    <row r="2385" spans="1:7" x14ac:dyDescent="0.25">
      <c r="A2385">
        <v>45</v>
      </c>
      <c r="B2385" t="s">
        <v>2138</v>
      </c>
      <c r="C2385" t="s">
        <v>2139</v>
      </c>
      <c r="D2385">
        <v>-0.46203318959370099</v>
      </c>
      <c r="E2385">
        <v>0.90096471970771796</v>
      </c>
      <c r="F2385">
        <v>-0.46203318959370099</v>
      </c>
      <c r="G2385">
        <v>0.90096471970771796</v>
      </c>
    </row>
    <row r="2386" spans="1:7" x14ac:dyDescent="0.25">
      <c r="A2386">
        <v>45</v>
      </c>
      <c r="B2386" t="s">
        <v>3513</v>
      </c>
      <c r="C2386" t="s">
        <v>3514</v>
      </c>
      <c r="D2386">
        <v>-6.1376344541597599E-2</v>
      </c>
      <c r="E2386">
        <v>-0.78561721013244801</v>
      </c>
      <c r="F2386">
        <v>-0.78561721013244801</v>
      </c>
      <c r="G2386">
        <v>-6.1376344541597599E-2</v>
      </c>
    </row>
    <row r="2387" spans="1:7" x14ac:dyDescent="0.25">
      <c r="A2387">
        <v>45</v>
      </c>
      <c r="B2387" t="s">
        <v>3659</v>
      </c>
      <c r="C2387" t="s">
        <v>3660</v>
      </c>
      <c r="D2387">
        <v>-0.26738475477825502</v>
      </c>
      <c r="E2387">
        <v>-0.26738475477825502</v>
      </c>
      <c r="F2387">
        <v>-0.26738475477825502</v>
      </c>
      <c r="G2387">
        <v>-0.26738475477825502</v>
      </c>
    </row>
    <row r="2388" spans="1:7" x14ac:dyDescent="0.25">
      <c r="A2388">
        <v>45</v>
      </c>
      <c r="B2388" t="s">
        <v>259</v>
      </c>
      <c r="C2388" t="s">
        <v>260</v>
      </c>
      <c r="D2388">
        <v>4.2837229702533</v>
      </c>
      <c r="E2388">
        <v>-0.22948515912071299</v>
      </c>
      <c r="F2388">
        <v>-0.22948515912071299</v>
      </c>
      <c r="G2388">
        <v>-0.22948515912071299</v>
      </c>
    </row>
    <row r="2389" spans="1:7" x14ac:dyDescent="0.25">
      <c r="A2389">
        <v>45</v>
      </c>
      <c r="B2389" t="s">
        <v>667</v>
      </c>
      <c r="C2389" t="s">
        <v>668</v>
      </c>
      <c r="D2389">
        <v>-0.130188910980822</v>
      </c>
      <c r="E2389">
        <v>-0.130188910980822</v>
      </c>
      <c r="F2389">
        <v>-0.130188910980822</v>
      </c>
      <c r="G2389">
        <v>-0.130188910980822</v>
      </c>
    </row>
    <row r="2390" spans="1:7" x14ac:dyDescent="0.25">
      <c r="A2390">
        <v>45</v>
      </c>
      <c r="B2390" t="s">
        <v>5023</v>
      </c>
      <c r="C2390" t="s">
        <v>4865</v>
      </c>
      <c r="D2390">
        <v>-0.130188910980822</v>
      </c>
      <c r="E2390">
        <v>-0.130188910980822</v>
      </c>
      <c r="F2390">
        <v>-0.130188910980822</v>
      </c>
      <c r="G2390">
        <v>-0.130188910980822</v>
      </c>
    </row>
    <row r="2391" spans="1:7" x14ac:dyDescent="0.25">
      <c r="A2391">
        <v>45</v>
      </c>
      <c r="B2391" t="s">
        <v>3511</v>
      </c>
      <c r="C2391" t="s">
        <v>3512</v>
      </c>
      <c r="D2391">
        <v>-0.130188910980822</v>
      </c>
      <c r="E2391">
        <v>-0.130188910980822</v>
      </c>
      <c r="F2391">
        <v>-0.130188910980822</v>
      </c>
      <c r="G2391">
        <v>-0.130188910980822</v>
      </c>
    </row>
    <row r="2392" spans="1:7" x14ac:dyDescent="0.25">
      <c r="A2392">
        <v>45</v>
      </c>
      <c r="B2392" t="s">
        <v>974</v>
      </c>
      <c r="C2392" t="s">
        <v>975</v>
      </c>
      <c r="D2392">
        <v>1.6024885524413699</v>
      </c>
      <c r="E2392">
        <v>-0.36723695993448002</v>
      </c>
      <c r="F2392">
        <v>-0.36723695993448002</v>
      </c>
      <c r="G2392">
        <v>-0.36723695993448002</v>
      </c>
    </row>
    <row r="2393" spans="1:7" x14ac:dyDescent="0.25">
      <c r="A2393">
        <v>45</v>
      </c>
      <c r="B2393" t="s">
        <v>159</v>
      </c>
      <c r="C2393" t="s">
        <v>160</v>
      </c>
      <c r="D2393">
        <v>-1.4343823025634099E-2</v>
      </c>
      <c r="E2393">
        <v>-0.86062938153805002</v>
      </c>
      <c r="F2393">
        <v>3.3707984110240301</v>
      </c>
      <c r="G2393">
        <v>1.67822729399919</v>
      </c>
    </row>
    <row r="2394" spans="1:7" x14ac:dyDescent="0.25">
      <c r="A2394">
        <v>45</v>
      </c>
      <c r="B2394" t="s">
        <v>2921</v>
      </c>
      <c r="C2394" t="s">
        <v>2922</v>
      </c>
      <c r="D2394">
        <v>-0.45627925493723498</v>
      </c>
      <c r="E2394">
        <v>0.24295388899255399</v>
      </c>
      <c r="F2394">
        <v>1.6414201768521299</v>
      </c>
      <c r="G2394">
        <v>3.7391196086414999</v>
      </c>
    </row>
    <row r="2395" spans="1:7" x14ac:dyDescent="0.25">
      <c r="A2395">
        <v>45</v>
      </c>
      <c r="B2395" t="s">
        <v>2239</v>
      </c>
      <c r="C2395" t="s">
        <v>2240</v>
      </c>
      <c r="D2395">
        <v>0.28813420519983701</v>
      </c>
      <c r="E2395">
        <v>-0.72678627878765101</v>
      </c>
      <c r="F2395">
        <v>0.79559444719358197</v>
      </c>
      <c r="G2395">
        <v>1.30305468918732</v>
      </c>
    </row>
    <row r="2396" spans="1:7" x14ac:dyDescent="0.25">
      <c r="A2396">
        <v>45</v>
      </c>
      <c r="B2396" t="s">
        <v>5316</v>
      </c>
      <c r="C2396" t="s">
        <v>4865</v>
      </c>
      <c r="D2396">
        <v>0.32866102531431501</v>
      </c>
      <c r="E2396">
        <v>-1.2226190141692499</v>
      </c>
      <c r="F2396">
        <v>1.87994106479788</v>
      </c>
      <c r="G2396">
        <v>0.32866102531431501</v>
      </c>
    </row>
    <row r="2397" spans="1:7" x14ac:dyDescent="0.25">
      <c r="A2397">
        <v>45</v>
      </c>
      <c r="B2397" t="s">
        <v>274</v>
      </c>
      <c r="C2397" t="s">
        <v>275</v>
      </c>
      <c r="D2397">
        <v>-1.07939672997953</v>
      </c>
      <c r="E2397">
        <v>-0.46704666201037698</v>
      </c>
      <c r="F2397">
        <v>-0.46704666201037698</v>
      </c>
      <c r="G2397">
        <v>-1.07939672997953</v>
      </c>
    </row>
    <row r="2398" spans="1:7" x14ac:dyDescent="0.25">
      <c r="A2398">
        <v>45</v>
      </c>
      <c r="B2398" t="s">
        <v>318</v>
      </c>
      <c r="C2398" t="s">
        <v>319</v>
      </c>
      <c r="D2398">
        <v>-0.130188910980822</v>
      </c>
      <c r="E2398">
        <v>-0.130188910980822</v>
      </c>
      <c r="F2398">
        <v>-0.130188910980822</v>
      </c>
      <c r="G2398">
        <v>-0.130188910980822</v>
      </c>
    </row>
    <row r="2399" spans="1:7" x14ac:dyDescent="0.25">
      <c r="A2399">
        <v>45</v>
      </c>
      <c r="B2399" t="s">
        <v>4677</v>
      </c>
      <c r="C2399" t="s">
        <v>4678</v>
      </c>
      <c r="D2399">
        <v>-0.130188910980822</v>
      </c>
      <c r="E2399">
        <v>-0.130188910980822</v>
      </c>
      <c r="F2399">
        <v>-0.130188910980822</v>
      </c>
      <c r="G2399">
        <v>-0.130188910980822</v>
      </c>
    </row>
    <row r="2400" spans="1:7" x14ac:dyDescent="0.25">
      <c r="A2400">
        <v>45</v>
      </c>
      <c r="B2400" t="s">
        <v>4543</v>
      </c>
      <c r="C2400" t="s">
        <v>4544</v>
      </c>
      <c r="D2400">
        <v>-0.18572294470930401</v>
      </c>
      <c r="E2400">
        <v>-0.18572294470930401</v>
      </c>
      <c r="F2400">
        <v>-0.18572294470930401</v>
      </c>
      <c r="G2400">
        <v>-0.18572294470930401</v>
      </c>
    </row>
    <row r="2401" spans="1:7" x14ac:dyDescent="0.25">
      <c r="A2401">
        <v>45</v>
      </c>
      <c r="B2401" t="s">
        <v>968</v>
      </c>
      <c r="C2401" t="s">
        <v>969</v>
      </c>
      <c r="D2401">
        <v>-0.18572294470930401</v>
      </c>
      <c r="E2401">
        <v>-0.18572294470930401</v>
      </c>
      <c r="F2401">
        <v>-0.18572294470930401</v>
      </c>
      <c r="G2401">
        <v>-0.18572294470930401</v>
      </c>
    </row>
    <row r="2402" spans="1:7" x14ac:dyDescent="0.25">
      <c r="A2402">
        <v>45</v>
      </c>
      <c r="B2402" t="s">
        <v>1000</v>
      </c>
      <c r="C2402" t="s">
        <v>1001</v>
      </c>
      <c r="D2402">
        <v>-0.60480274622780805</v>
      </c>
      <c r="E2402">
        <v>-0.60480274622780805</v>
      </c>
      <c r="F2402">
        <v>-0.60480274622780805</v>
      </c>
      <c r="G2402">
        <v>-0.60480274622780805</v>
      </c>
    </row>
    <row r="2403" spans="1:7" x14ac:dyDescent="0.25">
      <c r="A2403">
        <v>45</v>
      </c>
      <c r="B2403" t="s">
        <v>2599</v>
      </c>
      <c r="C2403" t="s">
        <v>2600</v>
      </c>
      <c r="D2403">
        <v>0.109759700063635</v>
      </c>
      <c r="E2403">
        <v>0.109759700063635</v>
      </c>
      <c r="F2403">
        <v>0.109759700063635</v>
      </c>
      <c r="G2403">
        <v>0.109759700063635</v>
      </c>
    </row>
    <row r="2404" spans="1:7" x14ac:dyDescent="0.25">
      <c r="A2404">
        <v>45</v>
      </c>
      <c r="B2404" t="s">
        <v>3077</v>
      </c>
      <c r="C2404" t="s">
        <v>3078</v>
      </c>
      <c r="D2404">
        <v>-0.61345264898146101</v>
      </c>
      <c r="E2404">
        <v>1.1100571743473999</v>
      </c>
      <c r="F2404">
        <v>1.1100571743473999</v>
      </c>
      <c r="G2404">
        <v>1.1100571743473999</v>
      </c>
    </row>
    <row r="2405" spans="1:7" x14ac:dyDescent="0.25">
      <c r="A2405">
        <v>45</v>
      </c>
      <c r="B2405" t="s">
        <v>352</v>
      </c>
      <c r="C2405" t="s">
        <v>353</v>
      </c>
      <c r="D2405">
        <v>-0.42065324501585999</v>
      </c>
      <c r="E2405">
        <v>-0.42065324501585999</v>
      </c>
      <c r="F2405">
        <v>-0.42065324501585999</v>
      </c>
      <c r="G2405">
        <v>2.3369624723103302</v>
      </c>
    </row>
    <row r="2406" spans="1:7" x14ac:dyDescent="0.25">
      <c r="A2406">
        <v>45</v>
      </c>
      <c r="B2406" t="s">
        <v>420</v>
      </c>
      <c r="C2406" t="s">
        <v>244</v>
      </c>
      <c r="D2406">
        <v>-1.09924216318941</v>
      </c>
      <c r="E2406">
        <v>-1.09924216318941</v>
      </c>
      <c r="F2406">
        <v>0</v>
      </c>
      <c r="G2406">
        <v>0</v>
      </c>
    </row>
    <row r="2407" spans="1:7" x14ac:dyDescent="0.25">
      <c r="A2407">
        <v>45</v>
      </c>
      <c r="B2407" t="s">
        <v>1066</v>
      </c>
      <c r="C2407" t="s">
        <v>1067</v>
      </c>
      <c r="D2407">
        <v>0.74878260415411402</v>
      </c>
      <c r="E2407">
        <v>-0.72382318401564405</v>
      </c>
      <c r="F2407">
        <v>0.74878260415411402</v>
      </c>
      <c r="G2407">
        <v>0.74878260415411402</v>
      </c>
    </row>
    <row r="2408" spans="1:7" x14ac:dyDescent="0.25">
      <c r="A2408">
        <v>45</v>
      </c>
      <c r="B2408" t="s">
        <v>3333</v>
      </c>
      <c r="C2408" t="s">
        <v>3334</v>
      </c>
      <c r="D2408">
        <v>-0.44250530071430599</v>
      </c>
      <c r="E2408">
        <v>-0.44250530071430599</v>
      </c>
      <c r="F2408">
        <v>-0.44250530071430599</v>
      </c>
      <c r="G2408">
        <v>-0.44250530071430599</v>
      </c>
    </row>
    <row r="2409" spans="1:7" x14ac:dyDescent="0.25">
      <c r="A2409">
        <v>45</v>
      </c>
      <c r="B2409" t="s">
        <v>618</v>
      </c>
      <c r="C2409" t="s">
        <v>619</v>
      </c>
      <c r="D2409">
        <v>-0.22948515912071299</v>
      </c>
      <c r="E2409">
        <v>-0.22948515912071299</v>
      </c>
      <c r="F2409">
        <v>-0.22948515912071299</v>
      </c>
      <c r="G2409">
        <v>-0.22948515912071299</v>
      </c>
    </row>
    <row r="2410" spans="1:7" x14ac:dyDescent="0.25">
      <c r="A2410">
        <v>45</v>
      </c>
      <c r="B2410" t="s">
        <v>665</v>
      </c>
      <c r="C2410" t="s">
        <v>666</v>
      </c>
      <c r="D2410">
        <v>-0.26738475477825502</v>
      </c>
      <c r="E2410">
        <v>-0.26738475477825502</v>
      </c>
      <c r="F2410">
        <v>-0.26738475477825502</v>
      </c>
      <c r="G2410">
        <v>-0.26738475477825502</v>
      </c>
    </row>
    <row r="2411" spans="1:7" x14ac:dyDescent="0.25">
      <c r="A2411">
        <v>45</v>
      </c>
      <c r="B2411" t="s">
        <v>5338</v>
      </c>
      <c r="C2411" t="s">
        <v>4865</v>
      </c>
      <c r="D2411">
        <v>-0.22948515912071299</v>
      </c>
      <c r="E2411">
        <v>-0.22948515912071299</v>
      </c>
      <c r="F2411">
        <v>-0.22948515912071299</v>
      </c>
      <c r="G2411">
        <v>-0.22948515912071299</v>
      </c>
    </row>
    <row r="2412" spans="1:7" x14ac:dyDescent="0.25">
      <c r="A2412">
        <v>45</v>
      </c>
      <c r="B2412" t="s">
        <v>711</v>
      </c>
      <c r="C2412" t="s">
        <v>712</v>
      </c>
      <c r="D2412">
        <v>-0.17892288035579501</v>
      </c>
      <c r="E2412">
        <v>-0.17892288035579501</v>
      </c>
      <c r="F2412">
        <v>0.82645330450057697</v>
      </c>
      <c r="G2412">
        <v>-0.17892288035579501</v>
      </c>
    </row>
    <row r="2413" spans="1:7" x14ac:dyDescent="0.25">
      <c r="A2413">
        <v>45</v>
      </c>
      <c r="B2413" t="s">
        <v>2526</v>
      </c>
      <c r="C2413" t="s">
        <v>2527</v>
      </c>
      <c r="D2413">
        <v>-0.524547624857296</v>
      </c>
      <c r="E2413">
        <v>-0.524547624857296</v>
      </c>
      <c r="F2413">
        <v>-0.524547624857296</v>
      </c>
      <c r="G2413">
        <v>-0.524547624857296</v>
      </c>
    </row>
    <row r="2414" spans="1:7" x14ac:dyDescent="0.25">
      <c r="A2414">
        <v>46</v>
      </c>
      <c r="B2414" t="s">
        <v>227</v>
      </c>
      <c r="C2414" t="s">
        <v>228</v>
      </c>
      <c r="D2414">
        <v>-0.63153378750682598</v>
      </c>
      <c r="E2414">
        <v>-0.63153378750682598</v>
      </c>
      <c r="F2414">
        <v>1.6497209143035401</v>
      </c>
      <c r="G2414">
        <v>1.6497209143035401</v>
      </c>
    </row>
    <row r="2415" spans="1:7" x14ac:dyDescent="0.25">
      <c r="A2415">
        <v>46</v>
      </c>
      <c r="B2415" t="s">
        <v>3621</v>
      </c>
      <c r="C2415" t="s">
        <v>3622</v>
      </c>
      <c r="D2415">
        <v>-0.47463932188105201</v>
      </c>
      <c r="E2415">
        <v>2.0711534045718598</v>
      </c>
      <c r="F2415">
        <v>-0.47463932188105201</v>
      </c>
      <c r="G2415">
        <v>-0.47463932188105201</v>
      </c>
    </row>
    <row r="2416" spans="1:7" x14ac:dyDescent="0.25">
      <c r="A2416">
        <v>46</v>
      </c>
      <c r="B2416" t="s">
        <v>1684</v>
      </c>
      <c r="C2416" t="s">
        <v>1685</v>
      </c>
      <c r="D2416">
        <v>-0.26738475477825502</v>
      </c>
      <c r="E2416">
        <v>-0.26738475477825502</v>
      </c>
      <c r="F2416">
        <v>3.676540378201</v>
      </c>
      <c r="G2416">
        <v>-0.26738475477825502</v>
      </c>
    </row>
    <row r="2417" spans="1:7" x14ac:dyDescent="0.25">
      <c r="A2417">
        <v>46</v>
      </c>
      <c r="B2417" t="s">
        <v>2241</v>
      </c>
      <c r="C2417" t="s">
        <v>2242</v>
      </c>
      <c r="D2417">
        <v>0.56441558400275704</v>
      </c>
      <c r="E2417">
        <v>0.56441558400275704</v>
      </c>
      <c r="F2417">
        <v>0.56441558400275704</v>
      </c>
      <c r="G2417">
        <v>-1.18824333474264</v>
      </c>
    </row>
    <row r="2418" spans="1:7" x14ac:dyDescent="0.25">
      <c r="A2418">
        <v>46</v>
      </c>
      <c r="B2418" t="s">
        <v>2330</v>
      </c>
      <c r="C2418" t="s">
        <v>2331</v>
      </c>
      <c r="D2418">
        <v>-0.93743686656109204</v>
      </c>
      <c r="E2418">
        <v>0</v>
      </c>
      <c r="F2418">
        <v>0</v>
      </c>
      <c r="G2418">
        <v>0</v>
      </c>
    </row>
    <row r="2419" spans="1:7" x14ac:dyDescent="0.25">
      <c r="A2419">
        <v>46</v>
      </c>
      <c r="B2419" t="s">
        <v>3037</v>
      </c>
      <c r="C2419" t="s">
        <v>3038</v>
      </c>
      <c r="D2419">
        <v>-0.86534384092324002</v>
      </c>
      <c r="E2419">
        <v>0.15576189136618299</v>
      </c>
      <c r="F2419">
        <v>0.15576189136618299</v>
      </c>
      <c r="G2419">
        <v>-0.86534384092324002</v>
      </c>
    </row>
    <row r="2420" spans="1:7" x14ac:dyDescent="0.25">
      <c r="A2420">
        <v>46</v>
      </c>
      <c r="B2420" t="s">
        <v>881</v>
      </c>
      <c r="C2420" t="s">
        <v>882</v>
      </c>
      <c r="D2420">
        <v>-0.251676191006802</v>
      </c>
      <c r="E2420">
        <v>1.2332133359333299</v>
      </c>
      <c r="F2420">
        <v>-0.251676191006802</v>
      </c>
      <c r="G2420">
        <v>-0.251676191006802</v>
      </c>
    </row>
    <row r="2421" spans="1:7" x14ac:dyDescent="0.25">
      <c r="A2421">
        <v>46</v>
      </c>
      <c r="B2421" t="s">
        <v>4789</v>
      </c>
      <c r="C2421" t="s">
        <v>4790</v>
      </c>
      <c r="D2421">
        <v>-0.18572294470930401</v>
      </c>
      <c r="E2421">
        <v>-0.18572294470930401</v>
      </c>
      <c r="F2421">
        <v>-0.18572294470930401</v>
      </c>
      <c r="G2421">
        <v>-0.18572294470930401</v>
      </c>
    </row>
    <row r="2422" spans="1:7" x14ac:dyDescent="0.25">
      <c r="A2422">
        <v>46</v>
      </c>
      <c r="B2422" t="s">
        <v>3307</v>
      </c>
      <c r="C2422" t="s">
        <v>3308</v>
      </c>
      <c r="D2422">
        <v>-0.28734291437694298</v>
      </c>
      <c r="E2422">
        <v>-0.28734291437694298</v>
      </c>
      <c r="F2422">
        <v>-0.28734291437694298</v>
      </c>
      <c r="G2422">
        <v>-0.28734291437694298</v>
      </c>
    </row>
    <row r="2423" spans="1:7" x14ac:dyDescent="0.25">
      <c r="A2423">
        <v>46</v>
      </c>
      <c r="B2423" t="s">
        <v>5320</v>
      </c>
      <c r="C2423" t="s">
        <v>4865</v>
      </c>
      <c r="D2423">
        <v>-0.37441766673340998</v>
      </c>
      <c r="E2423">
        <v>-0.37441766673340998</v>
      </c>
      <c r="F2423">
        <v>-0.37441766673340998</v>
      </c>
      <c r="G2423">
        <v>-0.37441766673340998</v>
      </c>
    </row>
    <row r="2424" spans="1:7" x14ac:dyDescent="0.25">
      <c r="A2424">
        <v>46</v>
      </c>
      <c r="B2424" t="s">
        <v>2074</v>
      </c>
      <c r="C2424" t="s">
        <v>2075</v>
      </c>
      <c r="D2424">
        <v>0.96435024012193904</v>
      </c>
      <c r="E2424">
        <v>0.96435024012193904</v>
      </c>
      <c r="F2424">
        <v>-0.32875576367793302</v>
      </c>
      <c r="G2424">
        <v>2.2574562439218102</v>
      </c>
    </row>
    <row r="2425" spans="1:7" x14ac:dyDescent="0.25">
      <c r="A2425">
        <v>46</v>
      </c>
      <c r="B2425" t="s">
        <v>1030</v>
      </c>
      <c r="C2425" t="s">
        <v>1031</v>
      </c>
      <c r="D2425">
        <v>-0.33057229998043097</v>
      </c>
      <c r="E2425">
        <v>-0.33057229998043097</v>
      </c>
      <c r="F2425">
        <v>-0.33057229998043097</v>
      </c>
      <c r="G2425">
        <v>-1.2171071044734001</v>
      </c>
    </row>
    <row r="2426" spans="1:7" x14ac:dyDescent="0.25">
      <c r="A2426">
        <v>46</v>
      </c>
      <c r="B2426" t="s">
        <v>1555</v>
      </c>
      <c r="C2426" t="s">
        <v>1556</v>
      </c>
      <c r="D2426">
        <v>-0.31022117663425303</v>
      </c>
      <c r="E2426">
        <v>-0.31022117663425303</v>
      </c>
      <c r="F2426">
        <v>-0.31022117663425303</v>
      </c>
      <c r="G2426">
        <v>-0.31022117663425303</v>
      </c>
    </row>
    <row r="2427" spans="1:7" x14ac:dyDescent="0.25">
      <c r="A2427">
        <v>47</v>
      </c>
      <c r="B2427" t="s">
        <v>99</v>
      </c>
      <c r="C2427" t="s">
        <v>100</v>
      </c>
      <c r="D2427">
        <v>-0.52044849864078901</v>
      </c>
      <c r="E2427">
        <v>-0.42042745167073498</v>
      </c>
      <c r="F2427">
        <v>-0.52044849864078901</v>
      </c>
      <c r="G2427">
        <v>-0.52044849864078901</v>
      </c>
    </row>
    <row r="2428" spans="1:7" x14ac:dyDescent="0.25">
      <c r="A2428">
        <v>47</v>
      </c>
      <c r="B2428" t="s">
        <v>1617</v>
      </c>
      <c r="C2428" t="s">
        <v>1618</v>
      </c>
      <c r="D2428">
        <v>-0.64549671339188497</v>
      </c>
      <c r="E2428">
        <v>-0.48747054704283399</v>
      </c>
      <c r="F2428">
        <v>-0.64549671339188497</v>
      </c>
      <c r="G2428">
        <v>-0.17141821434473301</v>
      </c>
    </row>
    <row r="2429" spans="1:7" x14ac:dyDescent="0.25">
      <c r="A2429">
        <v>47</v>
      </c>
      <c r="B2429" t="s">
        <v>2273</v>
      </c>
      <c r="C2429" t="s">
        <v>2274</v>
      </c>
      <c r="D2429">
        <v>-0.93743925591671695</v>
      </c>
      <c r="E2429">
        <v>-1.44300521660306</v>
      </c>
      <c r="F2429">
        <v>-1.0722568454330701</v>
      </c>
      <c r="G2429">
        <v>-0.195942513576742</v>
      </c>
    </row>
    <row r="2430" spans="1:7" x14ac:dyDescent="0.25">
      <c r="A2430">
        <v>47</v>
      </c>
      <c r="B2430" t="s">
        <v>1233</v>
      </c>
      <c r="C2430" t="s">
        <v>1234</v>
      </c>
      <c r="D2430">
        <v>-0.667057487644929</v>
      </c>
      <c r="E2430">
        <v>-0.667057487644929</v>
      </c>
      <c r="F2430">
        <v>-0.667057487644929</v>
      </c>
      <c r="G2430">
        <v>-0.667057487644929</v>
      </c>
    </row>
    <row r="2431" spans="1:7" x14ac:dyDescent="0.25">
      <c r="A2431">
        <v>47</v>
      </c>
      <c r="B2431" t="s">
        <v>5162</v>
      </c>
      <c r="C2431" t="s">
        <v>5163</v>
      </c>
      <c r="D2431">
        <v>-0.85681937169282196</v>
      </c>
      <c r="E2431">
        <v>-0.74948955655507998</v>
      </c>
      <c r="F2431">
        <v>-0.91048427926169295</v>
      </c>
      <c r="G2431">
        <v>-0.93731673304612795</v>
      </c>
    </row>
    <row r="2432" spans="1:7" x14ac:dyDescent="0.25">
      <c r="A2432">
        <v>47</v>
      </c>
      <c r="B2432" t="s">
        <v>276</v>
      </c>
      <c r="C2432" t="s">
        <v>277</v>
      </c>
      <c r="D2432">
        <v>-4.74195958346273E-3</v>
      </c>
      <c r="E2432">
        <v>0.55480927126514101</v>
      </c>
      <c r="F2432">
        <v>-0.56429319043206605</v>
      </c>
      <c r="G2432">
        <v>-4.74195958346273E-3</v>
      </c>
    </row>
    <row r="2433" spans="1:7" x14ac:dyDescent="0.25">
      <c r="A2433">
        <v>47</v>
      </c>
      <c r="B2433" t="s">
        <v>1503</v>
      </c>
      <c r="C2433" t="s">
        <v>1504</v>
      </c>
      <c r="D2433">
        <v>-1.1312949795848599</v>
      </c>
      <c r="E2433">
        <v>-1.0306216706926901</v>
      </c>
      <c r="F2433">
        <v>-0.72860174401619204</v>
      </c>
      <c r="G2433">
        <v>-0.42658181733969103</v>
      </c>
    </row>
    <row r="2434" spans="1:7" x14ac:dyDescent="0.25">
      <c r="A2434">
        <v>47</v>
      </c>
      <c r="B2434" t="s">
        <v>1237</v>
      </c>
      <c r="C2434" t="s">
        <v>1238</v>
      </c>
      <c r="D2434">
        <v>-0.588546816140877</v>
      </c>
      <c r="E2434">
        <v>-0.588546816140877</v>
      </c>
      <c r="F2434">
        <v>-0.588546816140877</v>
      </c>
      <c r="G2434">
        <v>-0.588546816140877</v>
      </c>
    </row>
    <row r="2435" spans="1:7" x14ac:dyDescent="0.25">
      <c r="A2435">
        <v>47</v>
      </c>
      <c r="B2435" t="s">
        <v>4353</v>
      </c>
      <c r="C2435" t="s">
        <v>4354</v>
      </c>
      <c r="D2435">
        <v>-0.378868252222817</v>
      </c>
      <c r="E2435">
        <v>-0.18781503101643901</v>
      </c>
      <c r="F2435">
        <v>-0.378868252222817</v>
      </c>
      <c r="G2435">
        <v>-0.76097469463557399</v>
      </c>
    </row>
    <row r="2436" spans="1:7" x14ac:dyDescent="0.25">
      <c r="A2436">
        <v>47</v>
      </c>
      <c r="B2436" t="s">
        <v>4325</v>
      </c>
      <c r="C2436" t="s">
        <v>4326</v>
      </c>
      <c r="D2436">
        <v>-0.77492303843228505</v>
      </c>
      <c r="E2436">
        <v>-0.77492303843228505</v>
      </c>
      <c r="F2436">
        <v>-0.77492303843228505</v>
      </c>
      <c r="G2436">
        <v>-0.77492303843228505</v>
      </c>
    </row>
    <row r="2437" spans="1:7" x14ac:dyDescent="0.25">
      <c r="A2437">
        <v>47</v>
      </c>
      <c r="B2437" t="s">
        <v>5027</v>
      </c>
      <c r="C2437" t="s">
        <v>5028</v>
      </c>
      <c r="D2437">
        <v>-0.86384148530042604</v>
      </c>
      <c r="E2437">
        <v>-0.12519441815948201</v>
      </c>
      <c r="F2437">
        <v>-1.6024885524413699</v>
      </c>
      <c r="G2437">
        <v>-0.86384148530042604</v>
      </c>
    </row>
    <row r="2438" spans="1:7" x14ac:dyDescent="0.25">
      <c r="A2438">
        <v>47</v>
      </c>
      <c r="B2438" t="s">
        <v>155</v>
      </c>
      <c r="C2438" t="s">
        <v>156</v>
      </c>
      <c r="D2438">
        <v>-0.69290523824850703</v>
      </c>
      <c r="E2438">
        <v>-0.69290523824850703</v>
      </c>
      <c r="F2438">
        <v>0.23621769485744501</v>
      </c>
      <c r="G2438">
        <v>2.0944635610693498</v>
      </c>
    </row>
    <row r="2439" spans="1:7" x14ac:dyDescent="0.25">
      <c r="A2439">
        <v>47</v>
      </c>
      <c r="B2439" t="s">
        <v>1533</v>
      </c>
      <c r="C2439" t="s">
        <v>1534</v>
      </c>
      <c r="D2439">
        <v>-1.25714475209784</v>
      </c>
      <c r="E2439">
        <v>-1.0779864420162699</v>
      </c>
      <c r="F2439">
        <v>-1.0779864420162699</v>
      </c>
      <c r="G2439">
        <v>0.71359665879950296</v>
      </c>
    </row>
    <row r="2440" spans="1:7" x14ac:dyDescent="0.25">
      <c r="A2440">
        <v>47</v>
      </c>
      <c r="B2440" t="s">
        <v>374</v>
      </c>
      <c r="C2440" t="s">
        <v>375</v>
      </c>
      <c r="D2440">
        <v>-0.40999291543917099</v>
      </c>
      <c r="E2440">
        <v>-0.40999291543917099</v>
      </c>
      <c r="F2440">
        <v>-0.40999291543917099</v>
      </c>
      <c r="G2440">
        <v>-0.40999291543917099</v>
      </c>
    </row>
    <row r="2441" spans="1:7" x14ac:dyDescent="0.25">
      <c r="A2441">
        <v>47</v>
      </c>
      <c r="B2441" t="s">
        <v>1251</v>
      </c>
      <c r="C2441" t="s">
        <v>1252</v>
      </c>
      <c r="D2441">
        <v>-0.40595010221412398</v>
      </c>
      <c r="E2441">
        <v>-0.40595010221412398</v>
      </c>
      <c r="F2441">
        <v>-0.40595010221412398</v>
      </c>
      <c r="G2441">
        <v>-0.40595010221412398</v>
      </c>
    </row>
    <row r="2442" spans="1:7" x14ac:dyDescent="0.25">
      <c r="A2442">
        <v>47</v>
      </c>
      <c r="B2442" t="s">
        <v>1812</v>
      </c>
      <c r="C2442" t="s">
        <v>1813</v>
      </c>
      <c r="D2442">
        <v>-0.37441766673340998</v>
      </c>
      <c r="E2442">
        <v>-0.37441766673340998</v>
      </c>
      <c r="F2442">
        <v>-0.37441766673340998</v>
      </c>
      <c r="G2442">
        <v>-0.37441766673340998</v>
      </c>
    </row>
    <row r="2443" spans="1:7" x14ac:dyDescent="0.25">
      <c r="A2443">
        <v>47</v>
      </c>
      <c r="B2443" t="s">
        <v>3185</v>
      </c>
      <c r="C2443" t="s">
        <v>3186</v>
      </c>
      <c r="D2443">
        <v>-0.65711833659474905</v>
      </c>
      <c r="E2443">
        <v>-0.65711833659474905</v>
      </c>
      <c r="F2443">
        <v>-0.65711833659474905</v>
      </c>
      <c r="G2443">
        <v>-0.65711833659474905</v>
      </c>
    </row>
    <row r="2444" spans="1:7" x14ac:dyDescent="0.25">
      <c r="A2444">
        <v>47</v>
      </c>
      <c r="B2444" t="s">
        <v>253</v>
      </c>
      <c r="C2444" t="s">
        <v>254</v>
      </c>
      <c r="D2444">
        <v>-7.2255754636643896E-2</v>
      </c>
      <c r="E2444">
        <v>-0.78277067523030797</v>
      </c>
      <c r="F2444">
        <v>-1.13802813552714</v>
      </c>
      <c r="G2444">
        <v>-0.78277067523030797</v>
      </c>
    </row>
    <row r="2445" spans="1:7" x14ac:dyDescent="0.25">
      <c r="A2445">
        <v>47</v>
      </c>
      <c r="B2445" t="s">
        <v>5100</v>
      </c>
      <c r="C2445" t="s">
        <v>5101</v>
      </c>
      <c r="D2445">
        <v>-1.3173546325659899</v>
      </c>
      <c r="E2445">
        <v>-0.61713910714803499</v>
      </c>
      <c r="F2445">
        <v>-0.26703134443905302</v>
      </c>
      <c r="G2445">
        <v>0.95834582504238297</v>
      </c>
    </row>
    <row r="2446" spans="1:7" x14ac:dyDescent="0.25">
      <c r="A2446">
        <v>47</v>
      </c>
      <c r="B2446" t="s">
        <v>859</v>
      </c>
      <c r="C2446" t="s">
        <v>860</v>
      </c>
      <c r="D2446">
        <v>-0.38329238377424102</v>
      </c>
      <c r="E2446">
        <v>-0.84480770301261299</v>
      </c>
      <c r="F2446">
        <v>-0.84480770301261299</v>
      </c>
      <c r="G2446">
        <v>-0.84480770301261299</v>
      </c>
    </row>
    <row r="2447" spans="1:7" x14ac:dyDescent="0.25">
      <c r="A2447">
        <v>47</v>
      </c>
      <c r="B2447" t="s">
        <v>5292</v>
      </c>
      <c r="C2447" t="s">
        <v>5293</v>
      </c>
      <c r="D2447">
        <v>-1.1945688823348899</v>
      </c>
      <c r="E2447">
        <v>-0.44077675337490602</v>
      </c>
      <c r="F2447">
        <v>-0.44077675337490602</v>
      </c>
      <c r="G2447">
        <v>-0.44077675337490602</v>
      </c>
    </row>
    <row r="2448" spans="1:7" x14ac:dyDescent="0.25">
      <c r="A2448">
        <v>47</v>
      </c>
      <c r="B2448" t="s">
        <v>795</v>
      </c>
      <c r="C2448" t="s">
        <v>796</v>
      </c>
      <c r="D2448">
        <v>-0.90464504309835203</v>
      </c>
      <c r="E2448">
        <v>-0.90464504309835203</v>
      </c>
      <c r="F2448">
        <v>-0.42809095789475599</v>
      </c>
      <c r="G2448">
        <v>-0.90464504309835203</v>
      </c>
    </row>
    <row r="2449" spans="1:7" x14ac:dyDescent="0.25">
      <c r="A2449">
        <v>47</v>
      </c>
      <c r="B2449" t="s">
        <v>2410</v>
      </c>
      <c r="C2449" t="s">
        <v>2411</v>
      </c>
      <c r="D2449">
        <v>-0.54006890973990296</v>
      </c>
      <c r="E2449">
        <v>-0.54006890973990296</v>
      </c>
      <c r="F2449">
        <v>-0.54006890973990296</v>
      </c>
      <c r="G2449">
        <v>-0.54006890973990296</v>
      </c>
    </row>
    <row r="2450" spans="1:7" x14ac:dyDescent="0.25">
      <c r="A2450">
        <v>47</v>
      </c>
      <c r="B2450" t="s">
        <v>2384</v>
      </c>
      <c r="C2450" t="s">
        <v>2385</v>
      </c>
      <c r="D2450">
        <v>-0.80814595652874599</v>
      </c>
      <c r="E2450">
        <v>-0.20459391304525201</v>
      </c>
      <c r="F2450">
        <v>-1.4116980000122401</v>
      </c>
      <c r="G2450">
        <v>-1.4116980000122401</v>
      </c>
    </row>
    <row r="2451" spans="1:7" x14ac:dyDescent="0.25">
      <c r="A2451">
        <v>47</v>
      </c>
      <c r="B2451" t="s">
        <v>475</v>
      </c>
      <c r="C2451" t="s">
        <v>476</v>
      </c>
      <c r="D2451">
        <v>-0.622778197131718</v>
      </c>
      <c r="E2451">
        <v>1.4399495887438499E-2</v>
      </c>
      <c r="F2451">
        <v>-0.622778197131718</v>
      </c>
      <c r="G2451">
        <v>-0.41038563279199902</v>
      </c>
    </row>
    <row r="2452" spans="1:7" x14ac:dyDescent="0.25">
      <c r="A2452">
        <v>47</v>
      </c>
      <c r="B2452" t="s">
        <v>5238</v>
      </c>
      <c r="C2452" t="s">
        <v>5239</v>
      </c>
      <c r="D2452">
        <v>-0.66161534905583996</v>
      </c>
      <c r="E2452">
        <v>-1.2560616271415399</v>
      </c>
      <c r="F2452">
        <v>-0.463466589693939</v>
      </c>
      <c r="G2452">
        <v>-0.463466589693939</v>
      </c>
    </row>
    <row r="2453" spans="1:7" x14ac:dyDescent="0.25">
      <c r="A2453">
        <v>47</v>
      </c>
      <c r="B2453" t="s">
        <v>1181</v>
      </c>
      <c r="C2453" t="s">
        <v>1182</v>
      </c>
      <c r="D2453">
        <v>-0.52321967631292599</v>
      </c>
      <c r="E2453">
        <v>-1.6808432101552699</v>
      </c>
      <c r="F2453">
        <v>-0.52321967631292599</v>
      </c>
      <c r="G2453">
        <v>-0.52321967631292599</v>
      </c>
    </row>
    <row r="2454" spans="1:7" x14ac:dyDescent="0.25">
      <c r="A2454">
        <v>47</v>
      </c>
      <c r="B2454" t="s">
        <v>4709</v>
      </c>
      <c r="C2454" t="s">
        <v>4710</v>
      </c>
      <c r="D2454">
        <v>-0.50089450104833899</v>
      </c>
      <c r="E2454">
        <v>9.6131267877964097E-2</v>
      </c>
      <c r="F2454">
        <v>-0.79940738551149004</v>
      </c>
      <c r="G2454">
        <v>0.394644152341115</v>
      </c>
    </row>
    <row r="2455" spans="1:7" x14ac:dyDescent="0.25">
      <c r="A2455">
        <v>47</v>
      </c>
      <c r="B2455" t="s">
        <v>4725</v>
      </c>
      <c r="C2455" t="s">
        <v>4726</v>
      </c>
      <c r="D2455">
        <v>-0.53797683471858104</v>
      </c>
      <c r="E2455">
        <v>-1.1483736279569701</v>
      </c>
      <c r="F2455">
        <v>-0.53797683471858104</v>
      </c>
      <c r="G2455">
        <v>0.682816751758199</v>
      </c>
    </row>
    <row r="2456" spans="1:7" x14ac:dyDescent="0.25">
      <c r="A2456">
        <v>47</v>
      </c>
      <c r="B2456" t="s">
        <v>620</v>
      </c>
      <c r="C2456" t="s">
        <v>621</v>
      </c>
      <c r="D2456">
        <v>-0.53872002137373698</v>
      </c>
      <c r="E2456">
        <v>0.23651122889578699</v>
      </c>
      <c r="F2456">
        <v>-0.53872002137373698</v>
      </c>
      <c r="G2456">
        <v>-0.53872002137373698</v>
      </c>
    </row>
    <row r="2457" spans="1:7" x14ac:dyDescent="0.25">
      <c r="A2457">
        <v>47</v>
      </c>
      <c r="B2457" t="s">
        <v>3495</v>
      </c>
      <c r="C2457" t="s">
        <v>3496</v>
      </c>
      <c r="D2457">
        <v>-6.20337802355145E-2</v>
      </c>
      <c r="E2457">
        <v>-0.794032387014588</v>
      </c>
      <c r="F2457">
        <v>-1.58233857893051</v>
      </c>
      <c r="G2457">
        <v>-0.794032387014588</v>
      </c>
    </row>
    <row r="2458" spans="1:7" x14ac:dyDescent="0.25">
      <c r="A2458">
        <v>47</v>
      </c>
      <c r="B2458" t="s">
        <v>1175</v>
      </c>
      <c r="C2458" t="s">
        <v>1176</v>
      </c>
      <c r="D2458">
        <v>-0.72171059144919303</v>
      </c>
      <c r="E2458">
        <v>0.14728787580595701</v>
      </c>
      <c r="F2458">
        <v>-1.1562098250767601</v>
      </c>
      <c r="G2458">
        <v>0.14728787580595701</v>
      </c>
    </row>
    <row r="2459" spans="1:7" x14ac:dyDescent="0.25">
      <c r="A2459">
        <v>47</v>
      </c>
      <c r="B2459" t="s">
        <v>225</v>
      </c>
      <c r="C2459" t="s">
        <v>226</v>
      </c>
      <c r="D2459">
        <v>-8.9388267064411095E-2</v>
      </c>
      <c r="E2459">
        <v>1.3169871347489901</v>
      </c>
      <c r="F2459">
        <v>0.26220558338893901</v>
      </c>
      <c r="G2459">
        <v>-0.44098211751776101</v>
      </c>
    </row>
    <row r="2460" spans="1:7" x14ac:dyDescent="0.25">
      <c r="A2460">
        <v>47</v>
      </c>
      <c r="B2460" t="s">
        <v>3725</v>
      </c>
      <c r="C2460" t="s">
        <v>3726</v>
      </c>
      <c r="D2460">
        <v>-0.54258305302779897</v>
      </c>
      <c r="E2460">
        <v>1.0782979661438501</v>
      </c>
      <c r="F2460">
        <v>1.0782979661438501</v>
      </c>
      <c r="G2460">
        <v>-0.54258305302779897</v>
      </c>
    </row>
    <row r="2461" spans="1:7" x14ac:dyDescent="0.25">
      <c r="A2461">
        <v>47</v>
      </c>
      <c r="B2461" t="s">
        <v>640</v>
      </c>
      <c r="C2461" t="s">
        <v>641</v>
      </c>
      <c r="D2461">
        <v>1.0191483887327899</v>
      </c>
      <c r="E2461">
        <v>1.0191483887327899</v>
      </c>
      <c r="F2461">
        <v>-0.84534013639076999</v>
      </c>
      <c r="G2461">
        <v>-0.84534013639076999</v>
      </c>
    </row>
    <row r="2462" spans="1:7" x14ac:dyDescent="0.25">
      <c r="A2462">
        <v>47</v>
      </c>
      <c r="B2462" t="s">
        <v>2012</v>
      </c>
      <c r="C2462" t="s">
        <v>2013</v>
      </c>
      <c r="D2462">
        <v>0.80645297202736799</v>
      </c>
      <c r="E2462">
        <v>0.80645297202736799</v>
      </c>
      <c r="F2462">
        <v>-0.50611876175510695</v>
      </c>
      <c r="G2462">
        <v>0.47831003858174898</v>
      </c>
    </row>
    <row r="2463" spans="1:7" x14ac:dyDescent="0.25">
      <c r="A2463">
        <v>47</v>
      </c>
      <c r="B2463" t="s">
        <v>1487</v>
      </c>
      <c r="C2463" t="s">
        <v>1488</v>
      </c>
      <c r="D2463">
        <v>-0.47117711085770198</v>
      </c>
      <c r="E2463">
        <v>-0.47117711085770198</v>
      </c>
      <c r="F2463">
        <v>-0.47117711085770198</v>
      </c>
      <c r="G2463">
        <v>-0.47117711085770198</v>
      </c>
    </row>
    <row r="2464" spans="1:7" x14ac:dyDescent="0.25">
      <c r="A2464">
        <v>47</v>
      </c>
      <c r="B2464" t="s">
        <v>4223</v>
      </c>
      <c r="C2464" t="s">
        <v>4224</v>
      </c>
      <c r="D2464">
        <v>-0.85019498086236001</v>
      </c>
      <c r="E2464">
        <v>-0.85019498086236001</v>
      </c>
      <c r="F2464">
        <v>-0.85019498086236001</v>
      </c>
      <c r="G2464">
        <v>-0.85019498086236001</v>
      </c>
    </row>
    <row r="2465" spans="1:7" x14ac:dyDescent="0.25">
      <c r="A2465">
        <v>47</v>
      </c>
      <c r="B2465" t="s">
        <v>5081</v>
      </c>
      <c r="C2465" t="s">
        <v>4865</v>
      </c>
      <c r="D2465">
        <v>-0.50099072419942203</v>
      </c>
      <c r="E2465">
        <v>-0.50099072419942203</v>
      </c>
      <c r="F2465">
        <v>-0.50099072419942203</v>
      </c>
      <c r="G2465">
        <v>-0.50099072419942203</v>
      </c>
    </row>
    <row r="2466" spans="1:7" x14ac:dyDescent="0.25">
      <c r="A2466">
        <v>47</v>
      </c>
      <c r="B2466" t="s">
        <v>3321</v>
      </c>
      <c r="C2466" t="s">
        <v>3322</v>
      </c>
      <c r="D2466">
        <v>0.68613046140086298</v>
      </c>
      <c r="E2466">
        <v>-0.54058763625522499</v>
      </c>
      <c r="F2466">
        <v>-0.54058763625522499</v>
      </c>
      <c r="G2466">
        <v>-0.54058763625522499</v>
      </c>
    </row>
    <row r="2467" spans="1:7" x14ac:dyDescent="0.25">
      <c r="A2467">
        <v>47</v>
      </c>
      <c r="B2467" t="s">
        <v>5062</v>
      </c>
      <c r="C2467" t="s">
        <v>5063</v>
      </c>
      <c r="D2467">
        <v>0.38357733740351502</v>
      </c>
      <c r="E2467">
        <v>-0.211976949617732</v>
      </c>
      <c r="F2467">
        <v>0.38357733740351502</v>
      </c>
      <c r="G2467">
        <v>-0.80753123663897897</v>
      </c>
    </row>
    <row r="2468" spans="1:7" x14ac:dyDescent="0.25">
      <c r="A2468">
        <v>47</v>
      </c>
      <c r="B2468" t="s">
        <v>231</v>
      </c>
      <c r="C2468" t="s">
        <v>232</v>
      </c>
      <c r="D2468">
        <v>0.77051624503846605</v>
      </c>
      <c r="E2468">
        <v>0.77051624503846605</v>
      </c>
      <c r="F2468">
        <v>0.77051624503846605</v>
      </c>
      <c r="G2468">
        <v>1.3686801721077999</v>
      </c>
    </row>
    <row r="2469" spans="1:7" x14ac:dyDescent="0.25">
      <c r="A2469">
        <v>47</v>
      </c>
      <c r="B2469" t="s">
        <v>1786</v>
      </c>
      <c r="C2469" t="s">
        <v>1787</v>
      </c>
      <c r="D2469">
        <v>1.9808584476498901</v>
      </c>
      <c r="E2469">
        <v>0.12576879032697699</v>
      </c>
      <c r="F2469">
        <v>0.12576879032697699</v>
      </c>
      <c r="G2469">
        <v>0.12576879032697699</v>
      </c>
    </row>
    <row r="2470" spans="1:7" x14ac:dyDescent="0.25">
      <c r="A2470">
        <v>47</v>
      </c>
      <c r="B2470" t="s">
        <v>4293</v>
      </c>
      <c r="C2470" t="s">
        <v>4294</v>
      </c>
      <c r="D2470">
        <v>-0.76109686258363696</v>
      </c>
      <c r="E2470">
        <v>0.76974569056754205</v>
      </c>
      <c r="F2470">
        <v>1.2800265416179299</v>
      </c>
      <c r="G2470">
        <v>0.25946483951714899</v>
      </c>
    </row>
    <row r="2471" spans="1:7" x14ac:dyDescent="0.25">
      <c r="A2471">
        <v>47</v>
      </c>
      <c r="B2471" t="s">
        <v>1621</v>
      </c>
      <c r="C2471" t="s">
        <v>1622</v>
      </c>
      <c r="D2471">
        <v>-0.72132597721974001</v>
      </c>
      <c r="E2471">
        <v>-0.25236473583169899</v>
      </c>
      <c r="F2471">
        <v>-0.72132597721974001</v>
      </c>
      <c r="G2471">
        <v>9.9356195209330506E-2</v>
      </c>
    </row>
    <row r="2472" spans="1:7" x14ac:dyDescent="0.25">
      <c r="A2472">
        <v>47</v>
      </c>
      <c r="B2472" t="s">
        <v>4972</v>
      </c>
      <c r="C2472" t="s">
        <v>4865</v>
      </c>
      <c r="D2472">
        <v>-0.73990992172180403</v>
      </c>
      <c r="E2472">
        <v>-0.73990992172180403</v>
      </c>
      <c r="F2472">
        <v>-6.2177304346369899E-3</v>
      </c>
      <c r="G2472">
        <v>-6.2177304346369899E-3</v>
      </c>
    </row>
    <row r="2473" spans="1:7" x14ac:dyDescent="0.25">
      <c r="A2473">
        <v>47</v>
      </c>
      <c r="B2473" t="s">
        <v>4970</v>
      </c>
      <c r="C2473" t="s">
        <v>4971</v>
      </c>
      <c r="D2473">
        <v>-9.8085936259685605E-2</v>
      </c>
      <c r="E2473">
        <v>-0.32956874583254298</v>
      </c>
      <c r="F2473">
        <v>-0.56105155540540197</v>
      </c>
      <c r="G2473">
        <v>1.75377654032318</v>
      </c>
    </row>
    <row r="2474" spans="1:7" x14ac:dyDescent="0.25">
      <c r="A2474">
        <v>47</v>
      </c>
      <c r="B2474" t="s">
        <v>2209</v>
      </c>
      <c r="C2474" t="s">
        <v>2210</v>
      </c>
      <c r="D2474">
        <v>0.325094376923933</v>
      </c>
      <c r="E2474">
        <v>-0.58826601538616496</v>
      </c>
      <c r="F2474">
        <v>-0.58826601538616496</v>
      </c>
      <c r="G2474">
        <v>-0.58826601538616496</v>
      </c>
    </row>
    <row r="2475" spans="1:7" x14ac:dyDescent="0.25">
      <c r="A2475">
        <v>47</v>
      </c>
      <c r="B2475" t="s">
        <v>3375</v>
      </c>
      <c r="C2475" t="s">
        <v>3376</v>
      </c>
      <c r="D2475">
        <v>-0.73369752037649905</v>
      </c>
      <c r="E2475">
        <v>-0.41304452998973301</v>
      </c>
      <c r="F2475">
        <v>-0.73369752037649905</v>
      </c>
      <c r="G2475">
        <v>-0.73369752037649905</v>
      </c>
    </row>
    <row r="2476" spans="1:7" x14ac:dyDescent="0.25">
      <c r="A2476">
        <v>47</v>
      </c>
      <c r="B2476" t="s">
        <v>689</v>
      </c>
      <c r="C2476" t="s">
        <v>690</v>
      </c>
      <c r="D2476">
        <v>1.25582857211578</v>
      </c>
      <c r="E2476">
        <v>-0.74670888071749397</v>
      </c>
      <c r="F2476">
        <v>-0.74670888071749397</v>
      </c>
      <c r="G2476">
        <v>0.58831608783802503</v>
      </c>
    </row>
    <row r="2477" spans="1:7" x14ac:dyDescent="0.25">
      <c r="A2477">
        <v>47</v>
      </c>
      <c r="B2477" t="s">
        <v>3291</v>
      </c>
      <c r="C2477" t="s">
        <v>3292</v>
      </c>
      <c r="D2477">
        <v>2.7023440636337601</v>
      </c>
      <c r="E2477">
        <v>-0.36377708548915999</v>
      </c>
      <c r="F2477">
        <v>-0.36377708548915999</v>
      </c>
      <c r="G2477">
        <v>-0.36377708548915999</v>
      </c>
    </row>
    <row r="2478" spans="1:7" x14ac:dyDescent="0.25">
      <c r="A2478">
        <v>47</v>
      </c>
      <c r="B2478" t="s">
        <v>2368</v>
      </c>
      <c r="C2478" t="s">
        <v>2369</v>
      </c>
      <c r="D2478">
        <v>1.02762427596002</v>
      </c>
      <c r="E2478">
        <v>-1.4526870446525799</v>
      </c>
      <c r="F2478">
        <v>0.47644398249055803</v>
      </c>
      <c r="G2478">
        <v>1.30321442269476</v>
      </c>
    </row>
    <row r="2479" spans="1:7" x14ac:dyDescent="0.25">
      <c r="A2479">
        <v>47</v>
      </c>
      <c r="B2479" t="s">
        <v>3207</v>
      </c>
      <c r="C2479" t="s">
        <v>3208</v>
      </c>
      <c r="D2479">
        <v>-0.28734291437694298</v>
      </c>
      <c r="E2479">
        <v>0.56031868303503896</v>
      </c>
      <c r="F2479">
        <v>-1.55883531049491</v>
      </c>
      <c r="G2479">
        <v>1.4079802804470201</v>
      </c>
    </row>
    <row r="2480" spans="1:7" x14ac:dyDescent="0.25">
      <c r="A2480">
        <v>47</v>
      </c>
      <c r="B2480" t="s">
        <v>4261</v>
      </c>
      <c r="C2480" t="s">
        <v>4262</v>
      </c>
      <c r="D2480">
        <v>2.0240041269399902</v>
      </c>
      <c r="E2480">
        <v>-4.6797783281849401E-2</v>
      </c>
      <c r="F2480">
        <v>0.64346952012543202</v>
      </c>
      <c r="G2480">
        <v>2.0240041269399902</v>
      </c>
    </row>
    <row r="2481" spans="1:7" x14ac:dyDescent="0.25">
      <c r="A2481">
        <v>47</v>
      </c>
      <c r="B2481" t="s">
        <v>677</v>
      </c>
      <c r="C2481" t="s">
        <v>678</v>
      </c>
      <c r="D2481">
        <v>2.09388715394098</v>
      </c>
      <c r="E2481">
        <v>0.63188310562716099</v>
      </c>
      <c r="F2481">
        <v>0.99738411770561697</v>
      </c>
      <c r="G2481">
        <v>1.3628851297840701</v>
      </c>
    </row>
    <row r="2482" spans="1:7" x14ac:dyDescent="0.25">
      <c r="A2482">
        <v>47</v>
      </c>
      <c r="B2482" t="s">
        <v>5274</v>
      </c>
      <c r="C2482" t="s">
        <v>5275</v>
      </c>
      <c r="D2482">
        <v>1.1047303958224499</v>
      </c>
      <c r="E2482">
        <v>0.80436591032234395</v>
      </c>
      <c r="F2482">
        <v>1.1047303958224499</v>
      </c>
      <c r="G2482">
        <v>0.80436591032234395</v>
      </c>
    </row>
    <row r="2483" spans="1:7" x14ac:dyDescent="0.25">
      <c r="A2483">
        <v>47</v>
      </c>
      <c r="B2483" t="s">
        <v>3235</v>
      </c>
      <c r="C2483" t="s">
        <v>3236</v>
      </c>
      <c r="D2483">
        <v>-0.597293202550916</v>
      </c>
      <c r="E2483">
        <v>1.1217457706444001</v>
      </c>
      <c r="F2483">
        <v>1.1217457706444001</v>
      </c>
      <c r="G2483">
        <v>1.1217457706444001</v>
      </c>
    </row>
    <row r="2484" spans="1:7" x14ac:dyDescent="0.25">
      <c r="A2484">
        <v>47</v>
      </c>
      <c r="B2484" t="s">
        <v>4483</v>
      </c>
      <c r="C2484" t="s">
        <v>4484</v>
      </c>
      <c r="D2484">
        <v>0.28728130445820799</v>
      </c>
      <c r="E2484">
        <v>-0.15876072088479901</v>
      </c>
      <c r="F2484">
        <v>0.73332332980121695</v>
      </c>
      <c r="G2484">
        <v>-0.60480274622780705</v>
      </c>
    </row>
    <row r="2485" spans="1:7" x14ac:dyDescent="0.25">
      <c r="A2485">
        <v>47</v>
      </c>
      <c r="B2485" t="s">
        <v>3217</v>
      </c>
      <c r="C2485" t="s">
        <v>3218</v>
      </c>
      <c r="D2485">
        <v>-0.333599722997309</v>
      </c>
      <c r="E2485">
        <v>-0.333599722997309</v>
      </c>
      <c r="F2485">
        <v>2.9467975531429</v>
      </c>
      <c r="G2485">
        <v>-0.333599722997309</v>
      </c>
    </row>
    <row r="2486" spans="1:7" x14ac:dyDescent="0.25">
      <c r="A2486">
        <v>47</v>
      </c>
      <c r="B2486" t="s">
        <v>5340</v>
      </c>
      <c r="C2486" t="s">
        <v>4865</v>
      </c>
      <c r="D2486">
        <v>-0.44914972707182799</v>
      </c>
      <c r="E2486">
        <v>-0.44914972707182799</v>
      </c>
      <c r="F2486">
        <v>2.2549149563197899</v>
      </c>
      <c r="G2486">
        <v>9.1663209606495502E-2</v>
      </c>
    </row>
    <row r="2487" spans="1:7" x14ac:dyDescent="0.25">
      <c r="A2487">
        <v>47</v>
      </c>
      <c r="B2487" t="s">
        <v>4001</v>
      </c>
      <c r="C2487" t="s">
        <v>4002</v>
      </c>
      <c r="D2487">
        <v>-0.150763057023868</v>
      </c>
      <c r="E2487">
        <v>0.59048864001015</v>
      </c>
      <c r="F2487">
        <v>-0.89201475405788599</v>
      </c>
      <c r="G2487">
        <v>-0.150763057023868</v>
      </c>
    </row>
    <row r="2488" spans="1:7" x14ac:dyDescent="0.25">
      <c r="A2488">
        <v>47</v>
      </c>
      <c r="B2488" t="s">
        <v>4737</v>
      </c>
      <c r="C2488" t="s">
        <v>4738</v>
      </c>
      <c r="D2488">
        <v>-0.44457600086982801</v>
      </c>
      <c r="E2488">
        <v>-0.44457600086982801</v>
      </c>
      <c r="F2488">
        <v>0.21117360041316799</v>
      </c>
      <c r="G2488">
        <v>0.21117360041316799</v>
      </c>
    </row>
    <row r="2489" spans="1:7" x14ac:dyDescent="0.25">
      <c r="A2489">
        <v>47</v>
      </c>
      <c r="B2489" t="s">
        <v>141</v>
      </c>
      <c r="C2489" t="s">
        <v>142</v>
      </c>
      <c r="D2489">
        <v>-1.2161944078272799</v>
      </c>
      <c r="E2489">
        <v>-0.376949143946469</v>
      </c>
      <c r="F2489">
        <v>-0.376949143946469</v>
      </c>
      <c r="G2489">
        <v>-0.376949143946469</v>
      </c>
    </row>
    <row r="2490" spans="1:7" x14ac:dyDescent="0.25">
      <c r="A2490">
        <v>47</v>
      </c>
      <c r="B2490" t="s">
        <v>1863</v>
      </c>
      <c r="C2490" t="s">
        <v>1864</v>
      </c>
      <c r="D2490">
        <v>-0.86739969068965805</v>
      </c>
      <c r="E2490">
        <v>-1.2464854814355</v>
      </c>
      <c r="F2490">
        <v>-1.0569425860625801</v>
      </c>
      <c r="G2490">
        <v>-1.2464854814355</v>
      </c>
    </row>
    <row r="2491" spans="1:7" x14ac:dyDescent="0.25">
      <c r="A2491">
        <v>47</v>
      </c>
      <c r="B2491" t="s">
        <v>4909</v>
      </c>
      <c r="C2491" t="s">
        <v>4910</v>
      </c>
      <c r="D2491">
        <v>-1.05041780122041</v>
      </c>
      <c r="E2491">
        <v>-0.45066312116875901</v>
      </c>
      <c r="F2491">
        <v>-1.2503360279043001</v>
      </c>
      <c r="G2491">
        <v>-1.6501724812720699</v>
      </c>
    </row>
    <row r="2492" spans="1:7" x14ac:dyDescent="0.25">
      <c r="A2492">
        <v>47</v>
      </c>
      <c r="B2492" t="s">
        <v>2710</v>
      </c>
      <c r="C2492" t="s">
        <v>2711</v>
      </c>
      <c r="D2492">
        <v>-0.34696811912386</v>
      </c>
      <c r="E2492">
        <v>-0.62548674535934001</v>
      </c>
      <c r="F2492">
        <v>0.488587759582578</v>
      </c>
      <c r="G2492">
        <v>-6.8449492888380994E-2</v>
      </c>
    </row>
    <row r="2493" spans="1:7" x14ac:dyDescent="0.25">
      <c r="A2493">
        <v>47</v>
      </c>
      <c r="B2493" t="s">
        <v>1535</v>
      </c>
      <c r="C2493" t="s">
        <v>1536</v>
      </c>
      <c r="D2493">
        <v>0.240757900665659</v>
      </c>
      <c r="E2493">
        <v>-1.2286954930523299</v>
      </c>
      <c r="F2493">
        <v>-0.73887769514633606</v>
      </c>
      <c r="G2493">
        <v>-0.493968796193337</v>
      </c>
    </row>
    <row r="2494" spans="1:7" x14ac:dyDescent="0.25">
      <c r="A2494">
        <v>47</v>
      </c>
      <c r="B2494" t="s">
        <v>2197</v>
      </c>
      <c r="C2494" t="s">
        <v>2198</v>
      </c>
      <c r="D2494">
        <v>-0.98922086900726303</v>
      </c>
      <c r="E2494">
        <v>0.77938613921784305</v>
      </c>
      <c r="F2494">
        <v>-0.98922086900726303</v>
      </c>
      <c r="G2494">
        <v>0.77938613921784305</v>
      </c>
    </row>
    <row r="2495" spans="1:7" x14ac:dyDescent="0.25">
      <c r="A2495">
        <v>47</v>
      </c>
      <c r="B2495" t="s">
        <v>1857</v>
      </c>
      <c r="C2495" t="s">
        <v>1858</v>
      </c>
      <c r="D2495">
        <v>0</v>
      </c>
      <c r="E2495">
        <v>-0.89752746785574999</v>
      </c>
      <c r="F2495">
        <v>-0.89752746785574999</v>
      </c>
      <c r="G2495">
        <v>-0.89752746785574999</v>
      </c>
    </row>
    <row r="2496" spans="1:7" x14ac:dyDescent="0.25">
      <c r="A2496">
        <v>47</v>
      </c>
      <c r="B2496" t="s">
        <v>3071</v>
      </c>
      <c r="C2496" t="s">
        <v>3072</v>
      </c>
      <c r="D2496">
        <v>-0.333599722997309</v>
      </c>
      <c r="E2496">
        <v>-0.333599722997309</v>
      </c>
      <c r="F2496">
        <v>-0.333599722997309</v>
      </c>
      <c r="G2496">
        <v>-0.333599722997309</v>
      </c>
    </row>
    <row r="2497" spans="1:7" x14ac:dyDescent="0.25">
      <c r="A2497">
        <v>47</v>
      </c>
      <c r="B2497" t="s">
        <v>2346</v>
      </c>
      <c r="C2497" t="s">
        <v>2347</v>
      </c>
      <c r="D2497">
        <v>-0.392688240851642</v>
      </c>
      <c r="E2497">
        <v>-0.392688240851642</v>
      </c>
      <c r="F2497">
        <v>-0.392688240851642</v>
      </c>
      <c r="G2497">
        <v>-0.392688240851642</v>
      </c>
    </row>
    <row r="2498" spans="1:7" x14ac:dyDescent="0.25">
      <c r="A2498">
        <v>47</v>
      </c>
      <c r="B2498" t="s">
        <v>2376</v>
      </c>
      <c r="C2498" t="s">
        <v>2377</v>
      </c>
      <c r="D2498">
        <v>-0.30170055786565397</v>
      </c>
      <c r="E2498">
        <v>-0.30170055786565397</v>
      </c>
      <c r="F2498">
        <v>-0.30170055786565397</v>
      </c>
      <c r="G2498">
        <v>-0.30170055786565397</v>
      </c>
    </row>
    <row r="2499" spans="1:7" x14ac:dyDescent="0.25">
      <c r="A2499">
        <v>47</v>
      </c>
      <c r="B2499" t="s">
        <v>5287</v>
      </c>
      <c r="C2499" t="s">
        <v>5288</v>
      </c>
      <c r="D2499">
        <v>-0.345847870458309</v>
      </c>
      <c r="E2499">
        <v>-0.345847870458309</v>
      </c>
      <c r="F2499">
        <v>0.929466151856707</v>
      </c>
      <c r="G2499">
        <v>0.929466151856707</v>
      </c>
    </row>
    <row r="2500" spans="1:7" x14ac:dyDescent="0.25">
      <c r="A2500">
        <v>47</v>
      </c>
      <c r="B2500" t="s">
        <v>4239</v>
      </c>
      <c r="C2500" t="s">
        <v>4240</v>
      </c>
      <c r="D2500">
        <v>-0.84940310906791805</v>
      </c>
      <c r="E2500">
        <v>-2.78492822645218E-2</v>
      </c>
      <c r="F2500">
        <v>-2.78492822645218E-2</v>
      </c>
      <c r="G2500">
        <v>1.6152583713422699</v>
      </c>
    </row>
    <row r="2501" spans="1:7" x14ac:dyDescent="0.25">
      <c r="A2501">
        <v>47</v>
      </c>
      <c r="B2501" t="s">
        <v>4037</v>
      </c>
      <c r="C2501" t="s">
        <v>4038</v>
      </c>
      <c r="D2501">
        <v>0.25639828225241201</v>
      </c>
      <c r="E2501">
        <v>-0.95380160997897301</v>
      </c>
      <c r="F2501">
        <v>0.25639828225241201</v>
      </c>
      <c r="G2501">
        <v>0.25639828225241201</v>
      </c>
    </row>
    <row r="2502" spans="1:7" x14ac:dyDescent="0.25">
      <c r="A2502">
        <v>47</v>
      </c>
      <c r="B2502" t="s">
        <v>5278</v>
      </c>
      <c r="C2502" t="s">
        <v>5279</v>
      </c>
      <c r="D2502">
        <v>-0.73061147279082495</v>
      </c>
      <c r="E2502">
        <v>0.50099072419942203</v>
      </c>
      <c r="F2502">
        <v>-0.73061147279082495</v>
      </c>
      <c r="G2502">
        <v>-0.73061147279082495</v>
      </c>
    </row>
    <row r="2503" spans="1:7" x14ac:dyDescent="0.25">
      <c r="A2503">
        <v>47</v>
      </c>
      <c r="B2503" t="s">
        <v>4163</v>
      </c>
      <c r="C2503" t="s">
        <v>4164</v>
      </c>
      <c r="D2503">
        <v>-1.0727201017769801</v>
      </c>
      <c r="E2503">
        <v>-0.16857030170781101</v>
      </c>
      <c r="F2503">
        <v>0.73557949836135905</v>
      </c>
      <c r="G2503">
        <v>0.73557949836135905</v>
      </c>
    </row>
    <row r="2504" spans="1:7" x14ac:dyDescent="0.25">
      <c r="A2504">
        <v>47</v>
      </c>
      <c r="B2504" t="s">
        <v>4741</v>
      </c>
      <c r="C2504" t="s">
        <v>4742</v>
      </c>
      <c r="D2504">
        <v>-3.3894739490227303E-2</v>
      </c>
      <c r="E2504">
        <v>0.36606318649445102</v>
      </c>
      <c r="F2504">
        <v>-3.3894739490227303E-2</v>
      </c>
      <c r="G2504">
        <v>1.16597903846381</v>
      </c>
    </row>
    <row r="2505" spans="1:7" x14ac:dyDescent="0.25">
      <c r="A2505">
        <v>47</v>
      </c>
      <c r="B2505" t="s">
        <v>193</v>
      </c>
      <c r="C2505" t="s">
        <v>194</v>
      </c>
      <c r="D2505">
        <v>-0.36377708548915999</v>
      </c>
      <c r="E2505">
        <v>-0.36377708548915999</v>
      </c>
      <c r="F2505">
        <v>-0.36377708548915999</v>
      </c>
      <c r="G2505">
        <v>2.7023440636337601</v>
      </c>
    </row>
    <row r="2506" spans="1:7" x14ac:dyDescent="0.25">
      <c r="A2506">
        <v>47</v>
      </c>
      <c r="B2506" t="s">
        <v>427</v>
      </c>
      <c r="C2506" t="s">
        <v>428</v>
      </c>
      <c r="D2506">
        <v>-0.417746547265752</v>
      </c>
      <c r="E2506">
        <v>-0.417746547265752</v>
      </c>
      <c r="F2506">
        <v>-0.417746547265752</v>
      </c>
      <c r="G2506">
        <v>1.47818009032496</v>
      </c>
    </row>
    <row r="2507" spans="1:7" x14ac:dyDescent="0.25">
      <c r="A2507">
        <v>47</v>
      </c>
      <c r="B2507" t="s">
        <v>1253</v>
      </c>
      <c r="C2507" t="s">
        <v>1254</v>
      </c>
      <c r="D2507">
        <v>-0.35824410303049797</v>
      </c>
      <c r="E2507">
        <v>-0.35824410303049797</v>
      </c>
      <c r="F2507">
        <v>-0.35824410303049797</v>
      </c>
      <c r="G2507">
        <v>-0.35824410303049797</v>
      </c>
    </row>
    <row r="2508" spans="1:7" x14ac:dyDescent="0.25">
      <c r="A2508">
        <v>47</v>
      </c>
      <c r="B2508" t="s">
        <v>5124</v>
      </c>
      <c r="C2508" t="s">
        <v>5125</v>
      </c>
      <c r="D2508">
        <v>-0.61345264898146101</v>
      </c>
      <c r="E2508">
        <v>1.1100571743473999</v>
      </c>
      <c r="F2508">
        <v>-0.61345264898146101</v>
      </c>
      <c r="G2508">
        <v>1.1100571743473999</v>
      </c>
    </row>
    <row r="2509" spans="1:7" x14ac:dyDescent="0.25">
      <c r="A2509">
        <v>47</v>
      </c>
      <c r="B2509" t="s">
        <v>1413</v>
      </c>
      <c r="C2509" t="s">
        <v>1414</v>
      </c>
      <c r="D2509">
        <v>-0.18572294470930401</v>
      </c>
      <c r="E2509">
        <v>-0.18572294470930401</v>
      </c>
      <c r="F2509">
        <v>-0.18572294470930401</v>
      </c>
      <c r="G2509">
        <v>-0.18572294470930401</v>
      </c>
    </row>
    <row r="2510" spans="1:7" x14ac:dyDescent="0.25">
      <c r="A2510">
        <v>47</v>
      </c>
      <c r="B2510" t="s">
        <v>5160</v>
      </c>
      <c r="C2510" t="s">
        <v>5161</v>
      </c>
      <c r="D2510">
        <v>-0.26222628404674297</v>
      </c>
      <c r="E2510">
        <v>-0.26222628404674297</v>
      </c>
      <c r="F2510">
        <v>-0.26222628404674297</v>
      </c>
      <c r="G2510">
        <v>-0.26222628404674297</v>
      </c>
    </row>
    <row r="2511" spans="1:7" x14ac:dyDescent="0.25">
      <c r="A2511">
        <v>47</v>
      </c>
      <c r="B2511" t="s">
        <v>5352</v>
      </c>
      <c r="C2511" t="s">
        <v>4865</v>
      </c>
      <c r="D2511">
        <v>-0.50012670658127301</v>
      </c>
      <c r="E2511">
        <v>-0.50012670658127301</v>
      </c>
      <c r="F2511">
        <v>-0.50012670658127301</v>
      </c>
      <c r="G2511">
        <v>0.39403922336706299</v>
      </c>
    </row>
    <row r="2512" spans="1:7" x14ac:dyDescent="0.25">
      <c r="A2512">
        <v>47</v>
      </c>
      <c r="B2512" t="s">
        <v>3285</v>
      </c>
      <c r="C2512" t="s">
        <v>3286</v>
      </c>
      <c r="D2512">
        <v>-0.27042360811007499</v>
      </c>
      <c r="E2512">
        <v>-0.60281929307870996</v>
      </c>
      <c r="F2512">
        <v>-0.27042360811007499</v>
      </c>
      <c r="G2512">
        <v>-0.60281929307870996</v>
      </c>
    </row>
    <row r="2513" spans="1:7" x14ac:dyDescent="0.25">
      <c r="A2513">
        <v>47</v>
      </c>
      <c r="B2513" t="s">
        <v>4327</v>
      </c>
      <c r="C2513" t="s">
        <v>4328</v>
      </c>
      <c r="D2513">
        <v>-0.27915007128508901</v>
      </c>
      <c r="E2513">
        <v>-0.27915007128508901</v>
      </c>
      <c r="F2513">
        <v>-0.27915007128508901</v>
      </c>
      <c r="G2513">
        <v>-0.27915007128508901</v>
      </c>
    </row>
    <row r="2514" spans="1:7" x14ac:dyDescent="0.25">
      <c r="A2514">
        <v>47</v>
      </c>
      <c r="B2514" t="s">
        <v>481</v>
      </c>
      <c r="C2514" t="s">
        <v>482</v>
      </c>
      <c r="D2514">
        <v>-0.392688240851642</v>
      </c>
      <c r="E2514">
        <v>-0.392688240851642</v>
      </c>
      <c r="F2514">
        <v>-0.392688240851642</v>
      </c>
      <c r="G2514">
        <v>-0.392688240851642</v>
      </c>
    </row>
    <row r="2515" spans="1:7" x14ac:dyDescent="0.25">
      <c r="A2515">
        <v>47</v>
      </c>
      <c r="B2515" t="s">
        <v>3611</v>
      </c>
      <c r="C2515" t="s">
        <v>3612</v>
      </c>
      <c r="D2515">
        <v>0.57796650551629702</v>
      </c>
      <c r="E2515">
        <v>-0.31940254252216399</v>
      </c>
      <c r="F2515">
        <v>-0.31940254252216399</v>
      </c>
      <c r="G2515">
        <v>-0.31940254252216399</v>
      </c>
    </row>
    <row r="2516" spans="1:7" x14ac:dyDescent="0.25">
      <c r="A2516">
        <v>47</v>
      </c>
      <c r="B2516" t="s">
        <v>4117</v>
      </c>
      <c r="C2516" t="s">
        <v>4118</v>
      </c>
      <c r="D2516">
        <v>-0.392688240851642</v>
      </c>
      <c r="E2516">
        <v>-0.392688240851642</v>
      </c>
      <c r="F2516">
        <v>-0.392688240851642</v>
      </c>
      <c r="G2516">
        <v>-0.392688240851642</v>
      </c>
    </row>
    <row r="2517" spans="1:7" x14ac:dyDescent="0.25">
      <c r="A2517">
        <v>47</v>
      </c>
      <c r="B2517" t="s">
        <v>2312</v>
      </c>
      <c r="C2517" t="s">
        <v>2313</v>
      </c>
      <c r="D2517">
        <v>1.56529786548817</v>
      </c>
      <c r="E2517">
        <v>-0.70102297043335504</v>
      </c>
      <c r="F2517">
        <v>0.43213744752741101</v>
      </c>
      <c r="G2517">
        <v>0.43213744752741101</v>
      </c>
    </row>
    <row r="2518" spans="1:7" x14ac:dyDescent="0.25">
      <c r="A2518">
        <v>47</v>
      </c>
      <c r="B2518" t="s">
        <v>4309</v>
      </c>
      <c r="C2518" t="s">
        <v>4310</v>
      </c>
      <c r="D2518">
        <v>-0.45443138610150102</v>
      </c>
      <c r="E2518">
        <v>-0.97003622802435796</v>
      </c>
      <c r="F2518">
        <v>0.57677829774421296</v>
      </c>
      <c r="G2518">
        <v>0.57677829774421296</v>
      </c>
    </row>
    <row r="2519" spans="1:7" x14ac:dyDescent="0.25">
      <c r="A2519">
        <v>47</v>
      </c>
      <c r="B2519" t="s">
        <v>4311</v>
      </c>
      <c r="C2519" t="s">
        <v>4312</v>
      </c>
      <c r="D2519">
        <v>-0.382706998191366</v>
      </c>
      <c r="E2519">
        <v>1.53082799276546</v>
      </c>
      <c r="F2519">
        <v>0.382706998191366</v>
      </c>
      <c r="G2519">
        <v>0</v>
      </c>
    </row>
    <row r="2520" spans="1:7" x14ac:dyDescent="0.25">
      <c r="A2520">
        <v>47</v>
      </c>
      <c r="B2520" t="s">
        <v>342</v>
      </c>
      <c r="C2520" t="s">
        <v>343</v>
      </c>
      <c r="D2520">
        <v>-0.75908867217458098</v>
      </c>
      <c r="E2520">
        <v>-2.0959911097357802</v>
      </c>
      <c r="F2520">
        <v>-0.31345452632084603</v>
      </c>
      <c r="G2520">
        <v>0.35499669245975402</v>
      </c>
    </row>
    <row r="2521" spans="1:7" x14ac:dyDescent="0.25">
      <c r="A2521">
        <v>47</v>
      </c>
      <c r="B2521" t="s">
        <v>477</v>
      </c>
      <c r="C2521" t="s">
        <v>478</v>
      </c>
      <c r="D2521">
        <v>-0.332481621210998</v>
      </c>
      <c r="E2521">
        <v>-1.0727237212656699</v>
      </c>
      <c r="F2521">
        <v>-1.4428447712930099</v>
      </c>
      <c r="G2521">
        <v>-0.332481621210998</v>
      </c>
    </row>
    <row r="2522" spans="1:7" x14ac:dyDescent="0.25">
      <c r="A2522">
        <v>47</v>
      </c>
      <c r="B2522" t="s">
        <v>1257</v>
      </c>
      <c r="C2522" t="s">
        <v>1258</v>
      </c>
      <c r="D2522">
        <v>-1.0352568856172399</v>
      </c>
      <c r="E2522">
        <v>-1.0352568856172399</v>
      </c>
      <c r="F2522">
        <v>-0.60812292581712402</v>
      </c>
      <c r="G2522">
        <v>1.10041291338336</v>
      </c>
    </row>
    <row r="2523" spans="1:7" x14ac:dyDescent="0.25">
      <c r="A2523">
        <v>47</v>
      </c>
      <c r="B2523" t="s">
        <v>2470</v>
      </c>
      <c r="C2523" t="s">
        <v>2471</v>
      </c>
      <c r="D2523">
        <v>-1.5634121598208901</v>
      </c>
      <c r="E2523">
        <v>-0.471798935803939</v>
      </c>
      <c r="F2523">
        <v>-0.835670010476258</v>
      </c>
      <c r="G2523">
        <v>0.25594321354069899</v>
      </c>
    </row>
    <row r="2524" spans="1:7" x14ac:dyDescent="0.25">
      <c r="A2524">
        <v>47</v>
      </c>
      <c r="B2524" t="s">
        <v>2718</v>
      </c>
      <c r="C2524" t="s">
        <v>2719</v>
      </c>
      <c r="D2524">
        <v>-0.65386288590087804</v>
      </c>
      <c r="E2524">
        <v>-1.65329061305507</v>
      </c>
      <c r="F2524">
        <v>-0.85374843133171596</v>
      </c>
      <c r="G2524">
        <v>-0.25409179503920098</v>
      </c>
    </row>
    <row r="2525" spans="1:7" x14ac:dyDescent="0.25">
      <c r="A2525">
        <v>47</v>
      </c>
      <c r="B2525" t="s">
        <v>1225</v>
      </c>
      <c r="C2525" t="s">
        <v>1226</v>
      </c>
      <c r="D2525">
        <v>-0.14158118110537099</v>
      </c>
      <c r="E2525">
        <v>-0.61891202026062098</v>
      </c>
      <c r="F2525">
        <v>0.335749658049879</v>
      </c>
      <c r="G2525">
        <v>0.335749658049879</v>
      </c>
    </row>
    <row r="2526" spans="1:7" x14ac:dyDescent="0.25">
      <c r="A2526">
        <v>47</v>
      </c>
      <c r="B2526" t="s">
        <v>5318</v>
      </c>
      <c r="C2526" t="s">
        <v>4865</v>
      </c>
      <c r="D2526">
        <v>-0.39425548305977898</v>
      </c>
      <c r="E2526">
        <v>-1.0403964136299699</v>
      </c>
      <c r="F2526">
        <v>-0.82501610343990905</v>
      </c>
      <c r="G2526">
        <v>-0.82501610343990905</v>
      </c>
    </row>
    <row r="2527" spans="1:7" x14ac:dyDescent="0.25">
      <c r="A2527">
        <v>47</v>
      </c>
      <c r="B2527" t="s">
        <v>4831</v>
      </c>
      <c r="C2527" t="s">
        <v>4830</v>
      </c>
      <c r="D2527">
        <v>-0.722952606564084</v>
      </c>
      <c r="E2527">
        <v>-0.722952606564084</v>
      </c>
      <c r="F2527">
        <v>-0.722952606564084</v>
      </c>
      <c r="G2527">
        <v>-0.722952606564084</v>
      </c>
    </row>
    <row r="2528" spans="1:7" x14ac:dyDescent="0.25">
      <c r="A2528">
        <v>47</v>
      </c>
      <c r="B2528" t="s">
        <v>2883</v>
      </c>
      <c r="C2528" t="s">
        <v>2884</v>
      </c>
      <c r="D2528">
        <v>-0.95789421334005598</v>
      </c>
      <c r="E2528">
        <v>-0.95789421334005598</v>
      </c>
      <c r="F2528">
        <v>-0.17295312185306499</v>
      </c>
      <c r="G2528">
        <v>-0.17295312185306499</v>
      </c>
    </row>
    <row r="2529" spans="1:7" x14ac:dyDescent="0.25">
      <c r="A2529">
        <v>47</v>
      </c>
      <c r="B2529" t="s">
        <v>3903</v>
      </c>
      <c r="C2529" t="s">
        <v>3904</v>
      </c>
      <c r="D2529">
        <v>-0.78906239173322201</v>
      </c>
      <c r="E2529">
        <v>-0.78906239173322201</v>
      </c>
      <c r="F2529">
        <v>-0.42249009951070099</v>
      </c>
      <c r="G2529">
        <v>0.310654484934339</v>
      </c>
    </row>
    <row r="2530" spans="1:7" x14ac:dyDescent="0.25">
      <c r="A2530">
        <v>47</v>
      </c>
      <c r="B2530" t="s">
        <v>3917</v>
      </c>
      <c r="C2530" t="s">
        <v>3918</v>
      </c>
      <c r="D2530">
        <v>-0.87682489806870201</v>
      </c>
      <c r="E2530">
        <v>-1.2398611716550401</v>
      </c>
      <c r="F2530">
        <v>0.21228392269031701</v>
      </c>
      <c r="G2530">
        <v>-0.51378862448236196</v>
      </c>
    </row>
    <row r="2531" spans="1:7" x14ac:dyDescent="0.25">
      <c r="A2531">
        <v>47</v>
      </c>
      <c r="B2531" t="s">
        <v>4381</v>
      </c>
      <c r="C2531" t="s">
        <v>4382</v>
      </c>
      <c r="D2531">
        <v>-0.28444716821127197</v>
      </c>
      <c r="E2531">
        <v>-1.14508218997871</v>
      </c>
      <c r="F2531">
        <v>-0.28444716821127197</v>
      </c>
      <c r="G2531">
        <v>0.57618785355616597</v>
      </c>
    </row>
    <row r="2532" spans="1:7" x14ac:dyDescent="0.25">
      <c r="A2532">
        <v>47</v>
      </c>
      <c r="B2532" t="s">
        <v>4559</v>
      </c>
      <c r="C2532" t="s">
        <v>4560</v>
      </c>
      <c r="D2532">
        <v>-5.2543133648873003E-2</v>
      </c>
      <c r="E2532">
        <v>-1.2335126137568699</v>
      </c>
      <c r="F2532">
        <v>-0.64302787370287495</v>
      </c>
      <c r="G2532">
        <v>-0.34778550367587402</v>
      </c>
    </row>
    <row r="2533" spans="1:7" x14ac:dyDescent="0.25">
      <c r="A2533">
        <v>47</v>
      </c>
      <c r="B2533" t="s">
        <v>5309</v>
      </c>
      <c r="C2533" t="s">
        <v>5310</v>
      </c>
      <c r="D2533">
        <v>-0.51851304425048195</v>
      </c>
      <c r="E2533">
        <v>-0.86813898265937905</v>
      </c>
      <c r="F2533">
        <v>-0.86813898265937905</v>
      </c>
      <c r="G2533">
        <v>-0.86813898265937905</v>
      </c>
    </row>
    <row r="2534" spans="1:7" x14ac:dyDescent="0.25">
      <c r="A2534">
        <v>47</v>
      </c>
      <c r="B2534" t="s">
        <v>4862</v>
      </c>
      <c r="C2534" t="s">
        <v>4863</v>
      </c>
      <c r="D2534">
        <v>-0.406896356590282</v>
      </c>
      <c r="E2534">
        <v>-1.18131200300404</v>
      </c>
      <c r="F2534">
        <v>-0.406896356590282</v>
      </c>
      <c r="G2534">
        <v>-1.18131200300404</v>
      </c>
    </row>
    <row r="2535" spans="1:7" x14ac:dyDescent="0.25">
      <c r="A2535">
        <v>47</v>
      </c>
      <c r="B2535" t="s">
        <v>551</v>
      </c>
      <c r="C2535" t="s">
        <v>552</v>
      </c>
      <c r="D2535">
        <v>-1.5272694554078501</v>
      </c>
      <c r="E2535">
        <v>-1.9846750283472601</v>
      </c>
      <c r="F2535">
        <v>-1.5272694554078501</v>
      </c>
      <c r="G2535">
        <v>-0.61245830952903801</v>
      </c>
    </row>
    <row r="2536" spans="1:7" x14ac:dyDescent="0.25">
      <c r="A2536">
        <v>47</v>
      </c>
      <c r="B2536" t="s">
        <v>2267</v>
      </c>
      <c r="C2536" t="s">
        <v>2268</v>
      </c>
      <c r="D2536">
        <v>-1.05847072874105</v>
      </c>
      <c r="E2536">
        <v>-1.05847072874105</v>
      </c>
      <c r="F2536">
        <v>-0.60593614181553201</v>
      </c>
      <c r="G2536">
        <v>-1.05847072874105</v>
      </c>
    </row>
    <row r="2537" spans="1:7" x14ac:dyDescent="0.25">
      <c r="A2537">
        <v>47</v>
      </c>
      <c r="B2537" t="s">
        <v>5272</v>
      </c>
      <c r="C2537" t="s">
        <v>5273</v>
      </c>
      <c r="D2537">
        <v>-0.69503708818878396</v>
      </c>
      <c r="E2537">
        <v>-0.69503708818878396</v>
      </c>
      <c r="F2537">
        <v>-0.69503708818878396</v>
      </c>
      <c r="G2537">
        <v>-0.69503708818878396</v>
      </c>
    </row>
    <row r="2538" spans="1:7" x14ac:dyDescent="0.25">
      <c r="A2538">
        <v>47</v>
      </c>
      <c r="B2538" t="s">
        <v>539</v>
      </c>
      <c r="C2538" t="s">
        <v>540</v>
      </c>
      <c r="D2538">
        <v>6.5708246019844901E-2</v>
      </c>
      <c r="E2538">
        <v>-1.34403230495137</v>
      </c>
      <c r="F2538">
        <v>-0.63916202946576295</v>
      </c>
      <c r="G2538">
        <v>6.5708246019844901E-2</v>
      </c>
    </row>
    <row r="2539" spans="1:7" x14ac:dyDescent="0.25">
      <c r="A2539">
        <v>47</v>
      </c>
      <c r="B2539" t="s">
        <v>1660</v>
      </c>
      <c r="C2539" t="s">
        <v>1661</v>
      </c>
      <c r="D2539">
        <v>-0.83108108820873605</v>
      </c>
      <c r="E2539">
        <v>-1.03797469244635</v>
      </c>
      <c r="F2539">
        <v>0.20338693297935301</v>
      </c>
      <c r="G2539">
        <v>-0.41729387973350002</v>
      </c>
    </row>
    <row r="2540" spans="1:7" x14ac:dyDescent="0.25">
      <c r="A2540">
        <v>47</v>
      </c>
      <c r="B2540" t="s">
        <v>3061</v>
      </c>
      <c r="C2540" t="s">
        <v>3062</v>
      </c>
      <c r="D2540">
        <v>-0.70223419023232803</v>
      </c>
      <c r="E2540">
        <v>-0.70223419023232803</v>
      </c>
      <c r="F2540">
        <v>-0.20899827090247799</v>
      </c>
      <c r="G2540">
        <v>-0.70223419023232803</v>
      </c>
    </row>
    <row r="2541" spans="1:7" x14ac:dyDescent="0.25">
      <c r="A2541">
        <v>47</v>
      </c>
      <c r="B2541" t="s">
        <v>1833</v>
      </c>
      <c r="C2541" t="s">
        <v>1834</v>
      </c>
      <c r="D2541">
        <v>-1.0153452631411399</v>
      </c>
      <c r="E2541">
        <v>-1.0153452631411399</v>
      </c>
      <c r="F2541">
        <v>-1.0153452631411399</v>
      </c>
      <c r="G2541">
        <v>-1.0153452631411399</v>
      </c>
    </row>
    <row r="2542" spans="1:7" x14ac:dyDescent="0.25">
      <c r="A2542">
        <v>47</v>
      </c>
      <c r="B2542" t="s">
        <v>3893</v>
      </c>
      <c r="C2542" t="s">
        <v>3894</v>
      </c>
      <c r="D2542">
        <v>-1.0595840614654399</v>
      </c>
      <c r="E2542">
        <v>-1.0595840614654399</v>
      </c>
      <c r="F2542">
        <v>-0.30638575271289797</v>
      </c>
      <c r="G2542">
        <v>-0.30638575271289797</v>
      </c>
    </row>
    <row r="2543" spans="1:7" x14ac:dyDescent="0.25">
      <c r="A2543">
        <v>47</v>
      </c>
      <c r="B2543" t="s">
        <v>5280</v>
      </c>
      <c r="C2543" t="s">
        <v>4865</v>
      </c>
      <c r="D2543">
        <v>8.8904029220950503E-2</v>
      </c>
      <c r="E2543">
        <v>-1.2224304017880601</v>
      </c>
      <c r="F2543">
        <v>8.8904029220950503E-2</v>
      </c>
      <c r="G2543">
        <v>8.8904029220950503E-2</v>
      </c>
    </row>
    <row r="2544" spans="1:7" x14ac:dyDescent="0.25">
      <c r="A2544">
        <v>47</v>
      </c>
      <c r="B2544" t="s">
        <v>984</v>
      </c>
      <c r="C2544" t="s">
        <v>985</v>
      </c>
      <c r="D2544">
        <v>-1.1163389351362201</v>
      </c>
      <c r="E2544">
        <v>-1.32812027652862</v>
      </c>
      <c r="F2544">
        <v>-1.0104482644400199</v>
      </c>
      <c r="G2544">
        <v>-0.26921356956661302</v>
      </c>
    </row>
    <row r="2545" spans="1:7" x14ac:dyDescent="0.25">
      <c r="A2545">
        <v>47</v>
      </c>
      <c r="B2545" t="s">
        <v>2941</v>
      </c>
      <c r="C2545" t="s">
        <v>2942</v>
      </c>
      <c r="D2545">
        <v>-0.64573318333126295</v>
      </c>
      <c r="E2545">
        <v>-0.382986577699921</v>
      </c>
      <c r="F2545">
        <v>-1.03985309177827</v>
      </c>
      <c r="G2545">
        <v>-0.382986577699921</v>
      </c>
    </row>
    <row r="2546" spans="1:7" x14ac:dyDescent="0.25">
      <c r="A2546">
        <v>47</v>
      </c>
      <c r="B2546" t="s">
        <v>3117</v>
      </c>
      <c r="C2546" t="s">
        <v>3118</v>
      </c>
      <c r="D2546">
        <v>-1.09582493203332</v>
      </c>
      <c r="E2546">
        <v>-1.8989761244552601</v>
      </c>
      <c r="F2546">
        <v>-0.69424933582235404</v>
      </c>
      <c r="G2546">
        <v>-0.29267373961138399</v>
      </c>
    </row>
    <row r="2547" spans="1:7" x14ac:dyDescent="0.25">
      <c r="A2547">
        <v>47</v>
      </c>
      <c r="B2547" t="s">
        <v>4973</v>
      </c>
      <c r="C2547" t="s">
        <v>4974</v>
      </c>
      <c r="D2547">
        <v>-1.39625693273311</v>
      </c>
      <c r="E2547">
        <v>-0.92951948779683402</v>
      </c>
      <c r="F2547">
        <v>1.40416773688457</v>
      </c>
      <c r="G2547">
        <v>-0.46278204286055102</v>
      </c>
    </row>
    <row r="2548" spans="1:7" x14ac:dyDescent="0.25">
      <c r="A2548">
        <v>47</v>
      </c>
      <c r="B2548" t="s">
        <v>2382</v>
      </c>
      <c r="C2548" t="s">
        <v>2383</v>
      </c>
      <c r="D2548">
        <v>-0.35197968684416597</v>
      </c>
      <c r="E2548">
        <v>0.24995658920817601</v>
      </c>
      <c r="F2548">
        <v>-0.35197968684416597</v>
      </c>
      <c r="G2548">
        <v>-0.35197968684416597</v>
      </c>
    </row>
    <row r="2549" spans="1:7" x14ac:dyDescent="0.25">
      <c r="A2549">
        <v>47</v>
      </c>
      <c r="B2549" t="s">
        <v>4855</v>
      </c>
      <c r="C2549" t="s">
        <v>4830</v>
      </c>
      <c r="D2549">
        <v>-0.81694825451531305</v>
      </c>
      <c r="E2549">
        <v>-0.81694825451531305</v>
      </c>
      <c r="F2549">
        <v>-0.81694825451531305</v>
      </c>
      <c r="G2549">
        <v>-0.81694825451531305</v>
      </c>
    </row>
    <row r="2550" spans="1:7" x14ac:dyDescent="0.25">
      <c r="A2550">
        <v>47</v>
      </c>
      <c r="B2550" t="s">
        <v>3857</v>
      </c>
      <c r="C2550" t="s">
        <v>3858</v>
      </c>
      <c r="D2550">
        <v>-0.517846033797982</v>
      </c>
      <c r="E2550">
        <v>-0.74585286957470598</v>
      </c>
      <c r="F2550">
        <v>-0.74585286957470598</v>
      </c>
      <c r="G2550">
        <v>0.39418130930891199</v>
      </c>
    </row>
    <row r="2551" spans="1:7" x14ac:dyDescent="0.25">
      <c r="A2551">
        <v>47</v>
      </c>
      <c r="B2551" t="s">
        <v>4921</v>
      </c>
      <c r="C2551" t="s">
        <v>4922</v>
      </c>
      <c r="D2551">
        <v>-0.43886565701793601</v>
      </c>
      <c r="E2551">
        <v>-0.130614778874385</v>
      </c>
      <c r="F2551">
        <v>-1.3636182914485799</v>
      </c>
      <c r="G2551">
        <v>-0.43886565701793601</v>
      </c>
    </row>
    <row r="2552" spans="1:7" x14ac:dyDescent="0.25">
      <c r="A2552">
        <v>47</v>
      </c>
      <c r="B2552" t="s">
        <v>652</v>
      </c>
      <c r="C2552" t="s">
        <v>653</v>
      </c>
      <c r="D2552">
        <v>1.6024885524413699</v>
      </c>
      <c r="E2552">
        <v>-0.36723695993448002</v>
      </c>
      <c r="F2552">
        <v>-0.36723695993448002</v>
      </c>
      <c r="G2552">
        <v>-0.36723695993448002</v>
      </c>
    </row>
    <row r="2553" spans="1:7" x14ac:dyDescent="0.25">
      <c r="A2553">
        <v>47</v>
      </c>
      <c r="B2553" t="s">
        <v>3153</v>
      </c>
      <c r="C2553" t="s">
        <v>3154</v>
      </c>
      <c r="D2553">
        <v>1.1797512743455301</v>
      </c>
      <c r="E2553">
        <v>0.26987774249734497</v>
      </c>
      <c r="F2553">
        <v>-0.639995789350847</v>
      </c>
      <c r="G2553">
        <v>0.26987774249734497</v>
      </c>
    </row>
    <row r="2554" spans="1:7" x14ac:dyDescent="0.25">
      <c r="A2554">
        <v>47</v>
      </c>
      <c r="B2554" t="s">
        <v>2229</v>
      </c>
      <c r="C2554" t="s">
        <v>2230</v>
      </c>
      <c r="D2554">
        <v>-0.69731576875402801</v>
      </c>
      <c r="E2554">
        <v>-0.69731576875402801</v>
      </c>
      <c r="F2554">
        <v>-0.69731576875402801</v>
      </c>
      <c r="G2554">
        <v>0.15980153033946401</v>
      </c>
    </row>
    <row r="2555" spans="1:7" x14ac:dyDescent="0.25">
      <c r="A2555">
        <v>47</v>
      </c>
      <c r="B2555" t="s">
        <v>839</v>
      </c>
      <c r="C2555" t="s">
        <v>840</v>
      </c>
      <c r="D2555">
        <v>-0.30170055786565397</v>
      </c>
      <c r="E2555">
        <v>-0.30170055786565397</v>
      </c>
      <c r="F2555">
        <v>-0.30170055786565397</v>
      </c>
      <c r="G2555">
        <v>-0.30170055786565397</v>
      </c>
    </row>
    <row r="2556" spans="1:7" x14ac:dyDescent="0.25">
      <c r="A2556">
        <v>47</v>
      </c>
      <c r="B2556" t="s">
        <v>5363</v>
      </c>
      <c r="C2556" t="s">
        <v>5364</v>
      </c>
      <c r="D2556">
        <v>-0.27351560789559798</v>
      </c>
      <c r="E2556">
        <v>-0.27351560789559798</v>
      </c>
      <c r="F2556">
        <v>-0.27351560789559798</v>
      </c>
      <c r="G2556">
        <v>-0.27351560789559798</v>
      </c>
    </row>
    <row r="2557" spans="1:7" x14ac:dyDescent="0.25">
      <c r="A2557">
        <v>47</v>
      </c>
      <c r="B2557" t="s">
        <v>5113</v>
      </c>
      <c r="C2557" t="s">
        <v>5114</v>
      </c>
      <c r="D2557">
        <v>-0.84172225802845102</v>
      </c>
      <c r="E2557">
        <v>-0.84172225802845102</v>
      </c>
      <c r="F2557">
        <v>7.7937246113745404E-2</v>
      </c>
      <c r="G2557">
        <v>7.7937246113745404E-2</v>
      </c>
    </row>
    <row r="2558" spans="1:7" x14ac:dyDescent="0.25">
      <c r="A2558">
        <v>47</v>
      </c>
      <c r="B2558" t="s">
        <v>5329</v>
      </c>
      <c r="C2558" t="s">
        <v>4865</v>
      </c>
      <c r="D2558">
        <v>-0.42065324501585899</v>
      </c>
      <c r="E2558">
        <v>-0.42065324501585899</v>
      </c>
      <c r="F2558">
        <v>-0.42065324501585899</v>
      </c>
      <c r="G2558">
        <v>-0.42065324501585899</v>
      </c>
    </row>
    <row r="2559" spans="1:7" x14ac:dyDescent="0.25">
      <c r="A2559">
        <v>47</v>
      </c>
      <c r="B2559" t="s">
        <v>2766</v>
      </c>
      <c r="C2559" t="s">
        <v>2767</v>
      </c>
      <c r="D2559">
        <v>0.15438850230583201</v>
      </c>
      <c r="E2559">
        <v>0.15438850230583201</v>
      </c>
      <c r="F2559">
        <v>-0.54629777738986796</v>
      </c>
      <c r="G2559">
        <v>0.15438850230583201</v>
      </c>
    </row>
    <row r="2560" spans="1:7" x14ac:dyDescent="0.25">
      <c r="A2560">
        <v>47</v>
      </c>
      <c r="B2560" t="s">
        <v>3997</v>
      </c>
      <c r="C2560" t="s">
        <v>3998</v>
      </c>
      <c r="D2560">
        <v>-0.45991160994936098</v>
      </c>
      <c r="E2560">
        <v>-0.93596046937063104</v>
      </c>
      <c r="F2560">
        <v>-2.3641070476344299</v>
      </c>
      <c r="G2560">
        <v>1.6137249471907301E-2</v>
      </c>
    </row>
    <row r="2561" spans="1:7" x14ac:dyDescent="0.25">
      <c r="A2561">
        <v>47</v>
      </c>
      <c r="B2561" t="s">
        <v>221</v>
      </c>
      <c r="C2561" t="s">
        <v>222</v>
      </c>
      <c r="D2561">
        <v>-0.191155747907052</v>
      </c>
      <c r="E2561">
        <v>1.4593109535343201</v>
      </c>
      <c r="F2561">
        <v>-0.74131131505417702</v>
      </c>
      <c r="G2561">
        <v>0.90915538638719895</v>
      </c>
    </row>
    <row r="2562" spans="1:7" x14ac:dyDescent="0.25">
      <c r="A2562">
        <v>47</v>
      </c>
      <c r="B2562" t="s">
        <v>1934</v>
      </c>
      <c r="C2562" t="s">
        <v>1935</v>
      </c>
      <c r="D2562">
        <v>0.425455211342259</v>
      </c>
      <c r="E2562">
        <v>1.5769165631401101</v>
      </c>
      <c r="F2562">
        <v>1.1163320224209701</v>
      </c>
      <c r="G2562">
        <v>1.3466242927805401</v>
      </c>
    </row>
    <row r="2563" spans="1:7" x14ac:dyDescent="0.25">
      <c r="A2563">
        <v>47</v>
      </c>
      <c r="B2563" t="s">
        <v>3729</v>
      </c>
      <c r="C2563" t="s">
        <v>3730</v>
      </c>
      <c r="D2563">
        <v>-0.318465565149745</v>
      </c>
      <c r="E2563">
        <v>9.9078175824365497E-2</v>
      </c>
      <c r="F2563">
        <v>0.93416565777258798</v>
      </c>
      <c r="G2563">
        <v>0.51662191679847602</v>
      </c>
    </row>
    <row r="2564" spans="1:7" x14ac:dyDescent="0.25">
      <c r="A2564">
        <v>47</v>
      </c>
      <c r="B2564" t="s">
        <v>2530</v>
      </c>
      <c r="C2564" t="s">
        <v>2531</v>
      </c>
      <c r="D2564">
        <v>-4.6670159608812198E-2</v>
      </c>
      <c r="E2564">
        <v>-0.50559339576213402</v>
      </c>
      <c r="F2564">
        <v>0.41225307654450899</v>
      </c>
      <c r="G2564">
        <v>0.87117631269783102</v>
      </c>
    </row>
    <row r="2565" spans="1:7" x14ac:dyDescent="0.25">
      <c r="A2565">
        <v>47</v>
      </c>
      <c r="B2565" t="s">
        <v>3475</v>
      </c>
      <c r="C2565" t="s">
        <v>3476</v>
      </c>
      <c r="D2565">
        <v>-0.93871189595320503</v>
      </c>
      <c r="E2565">
        <v>-0.33671187572234501</v>
      </c>
      <c r="F2565">
        <v>-0.93871189595320503</v>
      </c>
      <c r="G2565">
        <v>-0.33671187572234501</v>
      </c>
    </row>
    <row r="2566" spans="1:7" x14ac:dyDescent="0.25">
      <c r="A2566">
        <v>47</v>
      </c>
      <c r="B2566" t="s">
        <v>304</v>
      </c>
      <c r="C2566" t="s">
        <v>305</v>
      </c>
      <c r="D2566">
        <v>-1.1174989162192399</v>
      </c>
      <c r="E2566">
        <v>-0.37249963873974901</v>
      </c>
      <c r="F2566">
        <v>1.1174989162192399</v>
      </c>
      <c r="G2566">
        <v>1.8624981936987399</v>
      </c>
    </row>
    <row r="2567" spans="1:7" x14ac:dyDescent="0.25">
      <c r="A2567">
        <v>47</v>
      </c>
      <c r="B2567" t="s">
        <v>2843</v>
      </c>
      <c r="C2567" t="s">
        <v>2844</v>
      </c>
      <c r="D2567">
        <v>-0.19726989379823801</v>
      </c>
      <c r="E2567">
        <v>-0.73861518375619495</v>
      </c>
      <c r="F2567">
        <v>0.34407539615971799</v>
      </c>
      <c r="G2567">
        <v>0.34407539615971799</v>
      </c>
    </row>
    <row r="2568" spans="1:7" x14ac:dyDescent="0.25">
      <c r="A2568">
        <v>47</v>
      </c>
      <c r="B2568" t="s">
        <v>3921</v>
      </c>
      <c r="C2568" t="s">
        <v>3922</v>
      </c>
      <c r="D2568">
        <v>-3.5823961223255998E-2</v>
      </c>
      <c r="E2568">
        <v>-1.09263081730931</v>
      </c>
      <c r="F2568">
        <v>-3.5823961223255998E-2</v>
      </c>
      <c r="G2568">
        <v>-3.5823961223255998E-2</v>
      </c>
    </row>
    <row r="2569" spans="1:7" x14ac:dyDescent="0.25">
      <c r="A2569">
        <v>47</v>
      </c>
      <c r="B2569" t="s">
        <v>773</v>
      </c>
      <c r="C2569" t="s">
        <v>774</v>
      </c>
      <c r="D2569">
        <v>-0.39568971559893401</v>
      </c>
      <c r="E2569">
        <v>-1.18041889947581</v>
      </c>
      <c r="F2569">
        <v>1.56613324409326</v>
      </c>
      <c r="G2569">
        <v>1.56613324409326</v>
      </c>
    </row>
    <row r="2570" spans="1:7" x14ac:dyDescent="0.25">
      <c r="A2570">
        <v>47</v>
      </c>
      <c r="B2570" t="s">
        <v>4811</v>
      </c>
      <c r="C2570" t="s">
        <v>4812</v>
      </c>
      <c r="D2570">
        <v>-0.66193725381442103</v>
      </c>
      <c r="E2570">
        <v>-3.7068486213607699E-2</v>
      </c>
      <c r="F2570">
        <v>2.4624065841896399</v>
      </c>
      <c r="G2570">
        <v>-0.34950287001401398</v>
      </c>
    </row>
    <row r="2571" spans="1:7" x14ac:dyDescent="0.25">
      <c r="A2571">
        <v>47</v>
      </c>
      <c r="B2571" t="s">
        <v>2064</v>
      </c>
      <c r="C2571" t="s">
        <v>2065</v>
      </c>
      <c r="D2571">
        <v>-0.64566479255736398</v>
      </c>
      <c r="E2571">
        <v>-0.36137954807315098</v>
      </c>
      <c r="F2571">
        <v>0.775761429863698</v>
      </c>
      <c r="G2571">
        <v>1.06004667434791</v>
      </c>
    </row>
    <row r="2572" spans="1:7" x14ac:dyDescent="0.25">
      <c r="A2572">
        <v>47</v>
      </c>
      <c r="B2572" t="s">
        <v>4637</v>
      </c>
      <c r="C2572" t="s">
        <v>4638</v>
      </c>
      <c r="D2572">
        <v>-0.17721073329536799</v>
      </c>
      <c r="E2572">
        <v>-0.41483421657779401</v>
      </c>
      <c r="F2572">
        <v>0.29803623326948298</v>
      </c>
      <c r="G2572">
        <v>0.53565971655190903</v>
      </c>
    </row>
    <row r="2573" spans="1:7" x14ac:dyDescent="0.25">
      <c r="A2573">
        <v>47</v>
      </c>
      <c r="B2573" t="s">
        <v>4657</v>
      </c>
      <c r="C2573" t="s">
        <v>4658</v>
      </c>
      <c r="D2573">
        <v>0.118482314778651</v>
      </c>
      <c r="E2573">
        <v>-0.30518171988440601</v>
      </c>
      <c r="F2573">
        <v>-0.51701373721593502</v>
      </c>
      <c r="G2573">
        <v>0.33031433211018102</v>
      </c>
    </row>
    <row r="2574" spans="1:7" x14ac:dyDescent="0.25">
      <c r="A2574">
        <v>47</v>
      </c>
      <c r="B2574" t="s">
        <v>2973</v>
      </c>
      <c r="C2574" t="s">
        <v>2974</v>
      </c>
      <c r="D2574">
        <v>-0.51406320671621897</v>
      </c>
      <c r="E2574">
        <v>-0.51406320671621897</v>
      </c>
      <c r="F2574">
        <v>-0.51406320671621897</v>
      </c>
      <c r="G2574">
        <v>-0.51406320671621897</v>
      </c>
    </row>
    <row r="2575" spans="1:7" x14ac:dyDescent="0.25">
      <c r="A2575">
        <v>47</v>
      </c>
      <c r="B2575" t="s">
        <v>5344</v>
      </c>
      <c r="C2575" t="s">
        <v>5345</v>
      </c>
      <c r="D2575">
        <v>0.68120804407303504</v>
      </c>
      <c r="E2575">
        <v>-0.43521625037999501</v>
      </c>
      <c r="F2575">
        <v>0.68120804407303504</v>
      </c>
      <c r="G2575">
        <v>-0.43521625037999501</v>
      </c>
    </row>
    <row r="2576" spans="1:7" x14ac:dyDescent="0.25">
      <c r="A2576">
        <v>47</v>
      </c>
      <c r="B2576" t="s">
        <v>3905</v>
      </c>
      <c r="C2576" t="s">
        <v>3906</v>
      </c>
      <c r="D2576">
        <v>-0.62211565861972395</v>
      </c>
      <c r="E2576">
        <v>-0.62211565861972395</v>
      </c>
      <c r="F2576">
        <v>0.29550493784436899</v>
      </c>
      <c r="G2576">
        <v>0.29550493784436899</v>
      </c>
    </row>
    <row r="2577" spans="1:7" x14ac:dyDescent="0.25">
      <c r="A2577">
        <v>47</v>
      </c>
      <c r="B2577" t="s">
        <v>1527</v>
      </c>
      <c r="C2577" t="s">
        <v>1528</v>
      </c>
      <c r="D2577">
        <v>-0.81482784058448698</v>
      </c>
      <c r="E2577">
        <v>-0.81482784058448698</v>
      </c>
      <c r="F2577">
        <v>-0.17382993932469001</v>
      </c>
      <c r="G2577">
        <v>-0.81482784058448698</v>
      </c>
    </row>
    <row r="2578" spans="1:7" x14ac:dyDescent="0.25">
      <c r="A2578">
        <v>47</v>
      </c>
      <c r="B2578" t="s">
        <v>3105</v>
      </c>
      <c r="C2578" t="s">
        <v>3106</v>
      </c>
      <c r="D2578">
        <v>-0.847238902099548</v>
      </c>
      <c r="E2578">
        <v>-1.6282872649725699</v>
      </c>
      <c r="F2578">
        <v>-1.6282872649725699</v>
      </c>
      <c r="G2578">
        <v>-0.847238902099548</v>
      </c>
    </row>
    <row r="2579" spans="1:7" x14ac:dyDescent="0.25">
      <c r="A2579">
        <v>47</v>
      </c>
      <c r="B2579" t="s">
        <v>3171</v>
      </c>
      <c r="C2579" t="s">
        <v>3172</v>
      </c>
      <c r="D2579">
        <v>0.58709474957569197</v>
      </c>
      <c r="E2579">
        <v>-0.35759407474155802</v>
      </c>
      <c r="F2579">
        <v>0.27219847480327503</v>
      </c>
      <c r="G2579">
        <v>1.21688729912052</v>
      </c>
    </row>
    <row r="2580" spans="1:7" x14ac:dyDescent="0.25">
      <c r="A2580">
        <v>47</v>
      </c>
      <c r="B2580" t="s">
        <v>4603</v>
      </c>
      <c r="C2580" t="s">
        <v>4604</v>
      </c>
      <c r="D2580">
        <v>-0.41779513850564598</v>
      </c>
      <c r="E2580">
        <v>-8.0125095055877199E-2</v>
      </c>
      <c r="F2580">
        <v>0.595214991843661</v>
      </c>
      <c r="G2580">
        <v>-0.75546518195541601</v>
      </c>
    </row>
    <row r="2581" spans="1:7" x14ac:dyDescent="0.25">
      <c r="A2581">
        <v>47</v>
      </c>
      <c r="B2581" t="s">
        <v>2609</v>
      </c>
      <c r="C2581" t="s">
        <v>2610</v>
      </c>
      <c r="D2581">
        <v>-0.95315919360880497</v>
      </c>
      <c r="E2581">
        <v>-0.57824991078934096</v>
      </c>
      <c r="F2581">
        <v>0.54647793766904795</v>
      </c>
      <c r="G2581">
        <v>0.171568654849584</v>
      </c>
    </row>
    <row r="2582" spans="1:7" x14ac:dyDescent="0.25">
      <c r="A2582">
        <v>47</v>
      </c>
      <c r="B2582" t="s">
        <v>3827</v>
      </c>
      <c r="C2582" t="s">
        <v>3828</v>
      </c>
      <c r="D2582">
        <v>0.68460017561826303</v>
      </c>
      <c r="E2582">
        <v>0.34800508927261697</v>
      </c>
      <c r="F2582">
        <v>0.68460017561826303</v>
      </c>
      <c r="G2582">
        <v>-0.32518508341867403</v>
      </c>
    </row>
    <row r="2583" spans="1:7" x14ac:dyDescent="0.25">
      <c r="A2583">
        <v>47</v>
      </c>
      <c r="B2583" t="s">
        <v>2931</v>
      </c>
      <c r="C2583" t="s">
        <v>2932</v>
      </c>
      <c r="D2583">
        <v>-0.22681357820982501</v>
      </c>
      <c r="E2583">
        <v>0.560362957930157</v>
      </c>
      <c r="F2583">
        <v>-0.22681357820982501</v>
      </c>
      <c r="G2583">
        <v>-1.0139901143498</v>
      </c>
    </row>
    <row r="2584" spans="1:7" x14ac:dyDescent="0.25">
      <c r="A2584">
        <v>47</v>
      </c>
      <c r="B2584" t="s">
        <v>3097</v>
      </c>
      <c r="C2584" t="s">
        <v>3098</v>
      </c>
      <c r="D2584">
        <v>-0.49144408709246801</v>
      </c>
      <c r="E2584">
        <v>-0.49144408709246801</v>
      </c>
      <c r="F2584">
        <v>-0.49144408709246801</v>
      </c>
      <c r="G2584">
        <v>-0.49144408709246801</v>
      </c>
    </row>
    <row r="2585" spans="1:7" x14ac:dyDescent="0.25">
      <c r="A2585">
        <v>47</v>
      </c>
      <c r="B2585" t="s">
        <v>4617</v>
      </c>
      <c r="C2585" t="s">
        <v>4618</v>
      </c>
      <c r="D2585">
        <v>-0.25901433996670797</v>
      </c>
      <c r="E2585">
        <v>-0.25901433996670797</v>
      </c>
      <c r="F2585">
        <v>-0.25901433996670797</v>
      </c>
      <c r="G2585">
        <v>-0.25901433996670797</v>
      </c>
    </row>
    <row r="2586" spans="1:7" x14ac:dyDescent="0.25">
      <c r="A2586">
        <v>47</v>
      </c>
      <c r="B2586" t="s">
        <v>5067</v>
      </c>
      <c r="C2586" t="s">
        <v>5068</v>
      </c>
      <c r="D2586">
        <v>-0.130188910980822</v>
      </c>
      <c r="E2586">
        <v>-0.130188910980822</v>
      </c>
      <c r="F2586">
        <v>-0.130188910980822</v>
      </c>
      <c r="G2586">
        <v>-0.130188910980822</v>
      </c>
    </row>
    <row r="2587" spans="1:7" x14ac:dyDescent="0.25">
      <c r="A2587">
        <v>47</v>
      </c>
      <c r="B2587" t="s">
        <v>5232</v>
      </c>
      <c r="C2587" t="s">
        <v>5233</v>
      </c>
      <c r="D2587">
        <v>0.12519441815948201</v>
      </c>
      <c r="E2587">
        <v>0.86384148530042604</v>
      </c>
      <c r="F2587">
        <v>-0.61345264898146201</v>
      </c>
      <c r="G2587">
        <v>0.12519441815948201</v>
      </c>
    </row>
    <row r="2588" spans="1:7" x14ac:dyDescent="0.25">
      <c r="A2588">
        <v>47</v>
      </c>
      <c r="B2588" t="s">
        <v>5251</v>
      </c>
      <c r="C2588" t="s">
        <v>4883</v>
      </c>
      <c r="D2588">
        <v>-0.743969056103853</v>
      </c>
      <c r="E2588">
        <v>-0.743969056103853</v>
      </c>
      <c r="F2588">
        <v>-0.743969056103853</v>
      </c>
      <c r="G2588">
        <v>-0.743969056103853</v>
      </c>
    </row>
    <row r="2589" spans="1:7" x14ac:dyDescent="0.25">
      <c r="A2589">
        <v>47</v>
      </c>
      <c r="B2589" t="s">
        <v>561</v>
      </c>
      <c r="C2589" t="s">
        <v>562</v>
      </c>
      <c r="D2589">
        <v>-0.63079436704424696</v>
      </c>
      <c r="E2589">
        <v>1.5584331421093101</v>
      </c>
      <c r="F2589">
        <v>-0.63079436704424696</v>
      </c>
      <c r="G2589">
        <v>-0.63079436704424696</v>
      </c>
    </row>
    <row r="2590" spans="1:7" x14ac:dyDescent="0.25">
      <c r="A2590">
        <v>47</v>
      </c>
      <c r="B2590" t="s">
        <v>4363</v>
      </c>
      <c r="C2590" t="s">
        <v>4364</v>
      </c>
      <c r="D2590">
        <v>-0.43091821498483901</v>
      </c>
      <c r="E2590">
        <v>0.42607643728838002</v>
      </c>
      <c r="F2590">
        <v>0.140411553197307</v>
      </c>
      <c r="G2590">
        <v>0.99740620547052705</v>
      </c>
    </row>
    <row r="2591" spans="1:7" x14ac:dyDescent="0.25">
      <c r="A2591">
        <v>47</v>
      </c>
      <c r="B2591" t="s">
        <v>5209</v>
      </c>
      <c r="C2591" t="s">
        <v>5210</v>
      </c>
      <c r="D2591">
        <v>0.289470611975293</v>
      </c>
      <c r="E2591">
        <v>-1.26314448861946</v>
      </c>
      <c r="F2591">
        <v>0.289470611975293</v>
      </c>
      <c r="G2591">
        <v>0.289470611975293</v>
      </c>
    </row>
    <row r="2592" spans="1:7" x14ac:dyDescent="0.25">
      <c r="A2592">
        <v>47</v>
      </c>
      <c r="B2592" t="s">
        <v>966</v>
      </c>
      <c r="C2592" t="s">
        <v>967</v>
      </c>
      <c r="D2592">
        <v>-0.56885557448514201</v>
      </c>
      <c r="E2592">
        <v>-1.04156654483195</v>
      </c>
      <c r="F2592">
        <v>0.376566366208474</v>
      </c>
      <c r="G2592">
        <v>-1.04156654483195</v>
      </c>
    </row>
    <row r="2593" spans="1:7" x14ac:dyDescent="0.25">
      <c r="A2593">
        <v>47</v>
      </c>
      <c r="B2593" t="s">
        <v>1050</v>
      </c>
      <c r="C2593" t="s">
        <v>1051</v>
      </c>
      <c r="D2593">
        <v>0.74101103225077003</v>
      </c>
      <c r="E2593">
        <v>0.20784455782643499</v>
      </c>
      <c r="F2593">
        <v>0.74101103225077003</v>
      </c>
      <c r="G2593">
        <v>0.74101103225077003</v>
      </c>
    </row>
    <row r="2594" spans="1:7" x14ac:dyDescent="0.25">
      <c r="A2594">
        <v>47</v>
      </c>
      <c r="B2594" t="s">
        <v>3677</v>
      </c>
      <c r="C2594" t="s">
        <v>3678</v>
      </c>
      <c r="D2594">
        <v>-0.70002260084124202</v>
      </c>
      <c r="E2594">
        <v>-0.70002260084124202</v>
      </c>
      <c r="F2594">
        <v>-0.70002260084124202</v>
      </c>
      <c r="G2594">
        <v>0.295190253366789</v>
      </c>
    </row>
    <row r="2595" spans="1:7" x14ac:dyDescent="0.25">
      <c r="A2595">
        <v>47</v>
      </c>
      <c r="B2595" t="s">
        <v>3861</v>
      </c>
      <c r="C2595" t="s">
        <v>3862</v>
      </c>
      <c r="D2595">
        <v>-0.93259151310750699</v>
      </c>
      <c r="E2595">
        <v>-0.327944268345497</v>
      </c>
      <c r="F2595">
        <v>-0.327944268345497</v>
      </c>
      <c r="G2595">
        <v>-0.93259151310750699</v>
      </c>
    </row>
    <row r="2596" spans="1:7" x14ac:dyDescent="0.25">
      <c r="A2596">
        <v>47</v>
      </c>
      <c r="B2596" t="s">
        <v>4077</v>
      </c>
      <c r="C2596" t="s">
        <v>4078</v>
      </c>
      <c r="D2596">
        <v>-0.44157430904629902</v>
      </c>
      <c r="E2596">
        <v>-0.44157430904629902</v>
      </c>
      <c r="F2596">
        <v>7.94833756283337E-2</v>
      </c>
      <c r="G2596">
        <v>7.94833756283337E-2</v>
      </c>
    </row>
    <row r="2597" spans="1:7" x14ac:dyDescent="0.25">
      <c r="A2597">
        <v>48</v>
      </c>
      <c r="B2597" t="s">
        <v>77</v>
      </c>
      <c r="C2597" t="s">
        <v>78</v>
      </c>
      <c r="D2597">
        <v>1.1370410203071899</v>
      </c>
      <c r="E2597">
        <v>-0.700915697449641</v>
      </c>
      <c r="F2597">
        <v>-2.5388724152064701</v>
      </c>
      <c r="G2597">
        <v>-1.6198940563280599</v>
      </c>
    </row>
    <row r="2598" spans="1:7" x14ac:dyDescent="0.25">
      <c r="A2598">
        <v>48</v>
      </c>
      <c r="B2598" t="s">
        <v>195</v>
      </c>
      <c r="C2598" t="s">
        <v>196</v>
      </c>
      <c r="D2598">
        <v>0.60480274622780805</v>
      </c>
      <c r="E2598">
        <v>-1.62540738048723</v>
      </c>
      <c r="F2598">
        <v>-1.62540738048723</v>
      </c>
      <c r="G2598">
        <v>0.60480274622780805</v>
      </c>
    </row>
    <row r="2599" spans="1:7" x14ac:dyDescent="0.25">
      <c r="A2599">
        <v>48</v>
      </c>
      <c r="B2599" t="s">
        <v>611</v>
      </c>
      <c r="C2599" t="s">
        <v>612</v>
      </c>
      <c r="D2599">
        <v>-1.48556384073758</v>
      </c>
      <c r="E2599">
        <v>-0.34232558069170399</v>
      </c>
      <c r="F2599">
        <v>-0.34232558069170399</v>
      </c>
      <c r="G2599">
        <v>-0.34232558069170399</v>
      </c>
    </row>
    <row r="2600" spans="1:7" x14ac:dyDescent="0.25">
      <c r="A2600">
        <v>48</v>
      </c>
      <c r="B2600" t="s">
        <v>5120</v>
      </c>
      <c r="C2600" t="s">
        <v>4865</v>
      </c>
      <c r="D2600">
        <v>-1.5152022818654201</v>
      </c>
      <c r="E2600">
        <v>-0.78543138692615999</v>
      </c>
      <c r="F2600">
        <v>-0.78543138692615999</v>
      </c>
      <c r="G2600">
        <v>2.1336521928308998</v>
      </c>
    </row>
    <row r="2601" spans="1:7" x14ac:dyDescent="0.25">
      <c r="A2601">
        <v>48</v>
      </c>
      <c r="B2601" t="s">
        <v>751</v>
      </c>
      <c r="C2601" t="s">
        <v>752</v>
      </c>
      <c r="D2601">
        <v>0.48034251697228603</v>
      </c>
      <c r="E2601">
        <v>-0.56929483493011801</v>
      </c>
      <c r="F2601">
        <v>0.48034251697228603</v>
      </c>
      <c r="G2601">
        <v>-0.56929483493011801</v>
      </c>
    </row>
    <row r="2602" spans="1:7" x14ac:dyDescent="0.25">
      <c r="A2602">
        <v>48</v>
      </c>
      <c r="B2602" t="s">
        <v>4875</v>
      </c>
      <c r="C2602" t="s">
        <v>4876</v>
      </c>
      <c r="D2602">
        <v>-0.30170055786565397</v>
      </c>
      <c r="E2602">
        <v>-0.30170055786565397</v>
      </c>
      <c r="F2602">
        <v>-0.30170055786565397</v>
      </c>
      <c r="G2602">
        <v>-0.30170055786565397</v>
      </c>
    </row>
    <row r="2603" spans="1:7" x14ac:dyDescent="0.25">
      <c r="A2603">
        <v>48</v>
      </c>
      <c r="B2603" t="s">
        <v>2102</v>
      </c>
      <c r="C2603" t="s">
        <v>31</v>
      </c>
      <c r="D2603">
        <v>-1.4386037437354799</v>
      </c>
      <c r="E2603">
        <v>-1.4386037437354799</v>
      </c>
      <c r="F2603">
        <v>0.68333677827435302</v>
      </c>
      <c r="G2603">
        <v>-1.4386037437354799</v>
      </c>
    </row>
    <row r="2604" spans="1:7" x14ac:dyDescent="0.25">
      <c r="A2604">
        <v>48</v>
      </c>
      <c r="B2604" t="s">
        <v>3379</v>
      </c>
      <c r="C2604" t="s">
        <v>3380</v>
      </c>
      <c r="D2604">
        <v>-0.76705783613163203</v>
      </c>
      <c r="E2604">
        <v>-0.76705783613163203</v>
      </c>
      <c r="F2604">
        <v>-0.76705783613163203</v>
      </c>
      <c r="G2604">
        <v>-0.76705783613163203</v>
      </c>
    </row>
    <row r="2605" spans="1:7" x14ac:dyDescent="0.25">
      <c r="A2605">
        <v>48</v>
      </c>
      <c r="B2605" t="s">
        <v>4103</v>
      </c>
      <c r="C2605" t="s">
        <v>4104</v>
      </c>
      <c r="D2605">
        <v>-0.15980153033946401</v>
      </c>
      <c r="E2605">
        <v>1.55443306784752</v>
      </c>
      <c r="F2605">
        <v>-1.0169188294329501</v>
      </c>
      <c r="G2605">
        <v>-1.0169188294329501</v>
      </c>
    </row>
    <row r="2606" spans="1:7" x14ac:dyDescent="0.25">
      <c r="A2606">
        <v>48</v>
      </c>
      <c r="B2606" t="s">
        <v>5168</v>
      </c>
      <c r="C2606" t="s">
        <v>5169</v>
      </c>
      <c r="D2606">
        <v>-0.69731576875402801</v>
      </c>
      <c r="E2606">
        <v>-0.69731576875402801</v>
      </c>
      <c r="F2606">
        <v>-0.69731576875402801</v>
      </c>
      <c r="G2606">
        <v>-0.69731576875402801</v>
      </c>
    </row>
    <row r="2607" spans="1:7" x14ac:dyDescent="0.25">
      <c r="A2607">
        <v>48</v>
      </c>
      <c r="B2607" t="s">
        <v>93</v>
      </c>
      <c r="C2607" t="s">
        <v>94</v>
      </c>
      <c r="D2607">
        <v>-0.70340486541768099</v>
      </c>
      <c r="E2607">
        <v>-0.70340486541768099</v>
      </c>
      <c r="F2607">
        <v>-0.70340486541768099</v>
      </c>
      <c r="G2607">
        <v>1.4248457530255501</v>
      </c>
    </row>
    <row r="2608" spans="1:7" x14ac:dyDescent="0.25">
      <c r="A2608">
        <v>48</v>
      </c>
      <c r="B2608" t="s">
        <v>1908</v>
      </c>
      <c r="C2608" t="s">
        <v>1909</v>
      </c>
      <c r="D2608">
        <v>-0.256013002230699</v>
      </c>
      <c r="E2608">
        <v>-0.256013002230699</v>
      </c>
      <c r="F2608">
        <v>-0.89876905038437205</v>
      </c>
      <c r="G2608">
        <v>1.02949909407664</v>
      </c>
    </row>
    <row r="2609" spans="1:7" x14ac:dyDescent="0.25">
      <c r="A2609">
        <v>48</v>
      </c>
      <c r="B2609" t="s">
        <v>326</v>
      </c>
      <c r="C2609" t="s">
        <v>327</v>
      </c>
      <c r="D2609">
        <v>0.35839560597486902</v>
      </c>
      <c r="E2609">
        <v>-1.0512937775262801</v>
      </c>
      <c r="F2609">
        <v>-1.0512937775262801</v>
      </c>
      <c r="G2609">
        <v>-1.0512937775262801</v>
      </c>
    </row>
    <row r="2610" spans="1:7" x14ac:dyDescent="0.25">
      <c r="A2610">
        <v>48</v>
      </c>
      <c r="B2610" t="s">
        <v>3541</v>
      </c>
      <c r="C2610" t="s">
        <v>3542</v>
      </c>
      <c r="D2610">
        <v>-1.0446256604183399</v>
      </c>
      <c r="E2610">
        <v>-1.0446256604183399</v>
      </c>
      <c r="F2610">
        <v>-1.6260682449908099</v>
      </c>
      <c r="G2610">
        <v>-1.0446256604183399</v>
      </c>
    </row>
    <row r="2611" spans="1:7" x14ac:dyDescent="0.25">
      <c r="A2611">
        <v>48</v>
      </c>
      <c r="B2611" t="s">
        <v>2478</v>
      </c>
      <c r="C2611" t="s">
        <v>2479</v>
      </c>
      <c r="D2611">
        <v>-0.89783494207467596</v>
      </c>
      <c r="E2611">
        <v>-0.89783494207467596</v>
      </c>
      <c r="F2611">
        <v>-0.89783494207467596</v>
      </c>
      <c r="G2611">
        <v>-0.89783494207467596</v>
      </c>
    </row>
    <row r="2612" spans="1:7" x14ac:dyDescent="0.25">
      <c r="A2612">
        <v>48</v>
      </c>
      <c r="B2612" t="s">
        <v>3797</v>
      </c>
      <c r="C2612" t="s">
        <v>3798</v>
      </c>
      <c r="D2612">
        <v>-1.27193346729808</v>
      </c>
      <c r="E2612">
        <v>-1.27193346729808</v>
      </c>
      <c r="F2612">
        <v>-1.27193346729808</v>
      </c>
      <c r="G2612">
        <v>1.2936759197305201</v>
      </c>
    </row>
    <row r="2613" spans="1:7" x14ac:dyDescent="0.25">
      <c r="A2613">
        <v>48</v>
      </c>
      <c r="B2613" t="s">
        <v>803</v>
      </c>
      <c r="C2613" t="s">
        <v>804</v>
      </c>
      <c r="D2613">
        <v>-1.0622296968931999</v>
      </c>
      <c r="E2613">
        <v>-1.0622296968931999</v>
      </c>
      <c r="F2613">
        <v>-9.8051972020911204E-2</v>
      </c>
      <c r="G2613">
        <v>-9.8051972020911204E-2</v>
      </c>
    </row>
    <row r="2614" spans="1:7" x14ac:dyDescent="0.25">
      <c r="A2614">
        <v>48</v>
      </c>
      <c r="B2614" t="s">
        <v>4407</v>
      </c>
      <c r="C2614" t="s">
        <v>4408</v>
      </c>
      <c r="D2614">
        <v>-0.685210824169184</v>
      </c>
      <c r="E2614">
        <v>-1.05610475651764</v>
      </c>
      <c r="F2614">
        <v>0.42747097287618802</v>
      </c>
      <c r="G2614">
        <v>-1.4269986888660899</v>
      </c>
    </row>
    <row r="2615" spans="1:7" x14ac:dyDescent="0.25">
      <c r="A2615">
        <v>48</v>
      </c>
      <c r="B2615" t="s">
        <v>2810</v>
      </c>
      <c r="C2615" t="s">
        <v>2811</v>
      </c>
      <c r="D2615">
        <v>-0.237784107782328</v>
      </c>
      <c r="E2615">
        <v>-1.3453574519263301</v>
      </c>
      <c r="F2615">
        <v>-0.237784107782328</v>
      </c>
      <c r="G2615">
        <v>-0.237784107782328</v>
      </c>
    </row>
    <row r="2616" spans="1:7" x14ac:dyDescent="0.25">
      <c r="A2616">
        <v>48</v>
      </c>
      <c r="B2616" t="s">
        <v>924</v>
      </c>
      <c r="C2616" t="s">
        <v>925</v>
      </c>
      <c r="D2616">
        <v>-0.60480274622780705</v>
      </c>
      <c r="E2616">
        <v>-0.60480274622780705</v>
      </c>
      <c r="F2616">
        <v>1.62540738048723</v>
      </c>
      <c r="G2616">
        <v>-0.60480274622780705</v>
      </c>
    </row>
    <row r="2617" spans="1:7" x14ac:dyDescent="0.25">
      <c r="A2617">
        <v>49</v>
      </c>
      <c r="B2617" t="s">
        <v>147</v>
      </c>
      <c r="C2617" t="s">
        <v>148</v>
      </c>
      <c r="D2617">
        <v>-0.130188910980822</v>
      </c>
      <c r="E2617">
        <v>-0.130188910980822</v>
      </c>
      <c r="F2617">
        <v>-0.130188910980822</v>
      </c>
      <c r="G2617">
        <v>-0.130188910980822</v>
      </c>
    </row>
    <row r="2618" spans="1:7" x14ac:dyDescent="0.25">
      <c r="A2618">
        <v>49</v>
      </c>
      <c r="B2618" t="s">
        <v>1814</v>
      </c>
      <c r="C2618" t="s">
        <v>31</v>
      </c>
      <c r="D2618">
        <v>-0.130188910980822</v>
      </c>
      <c r="E2618">
        <v>-0.130188910980822</v>
      </c>
      <c r="F2618">
        <v>-0.130188910980822</v>
      </c>
      <c r="G2618">
        <v>-0.130188910980822</v>
      </c>
    </row>
    <row r="2619" spans="1:7" x14ac:dyDescent="0.25">
      <c r="A2619">
        <v>49</v>
      </c>
      <c r="B2619" t="s">
        <v>1241</v>
      </c>
      <c r="C2619" t="s">
        <v>1242</v>
      </c>
      <c r="D2619">
        <v>-0.130188910980822</v>
      </c>
      <c r="E2619">
        <v>-0.130188910980822</v>
      </c>
      <c r="F2619">
        <v>-0.130188910980822</v>
      </c>
      <c r="G2619">
        <v>-0.130188910980822</v>
      </c>
    </row>
    <row r="2620" spans="1:7" x14ac:dyDescent="0.25">
      <c r="A2620">
        <v>49</v>
      </c>
      <c r="B2620" t="s">
        <v>2004</v>
      </c>
      <c r="C2620" t="s">
        <v>2005</v>
      </c>
      <c r="D2620">
        <v>-0.44790916705301698</v>
      </c>
      <c r="E2620">
        <v>0.87342287575338395</v>
      </c>
      <c r="F2620">
        <v>-0.44790916705301698</v>
      </c>
      <c r="G2620">
        <v>-0.44790916705301698</v>
      </c>
    </row>
    <row r="2621" spans="1:7" x14ac:dyDescent="0.25">
      <c r="A2621">
        <v>49</v>
      </c>
      <c r="B2621" t="s">
        <v>5298</v>
      </c>
      <c r="C2621" t="s">
        <v>4865</v>
      </c>
      <c r="D2621">
        <v>-0.18572294470930401</v>
      </c>
      <c r="E2621">
        <v>-0.18572294470930401</v>
      </c>
      <c r="F2621">
        <v>-0.18572294470930401</v>
      </c>
      <c r="G2621">
        <v>-0.18572294470930401</v>
      </c>
    </row>
    <row r="2622" spans="1:7" x14ac:dyDescent="0.25">
      <c r="A2622">
        <v>49</v>
      </c>
      <c r="B2622" t="s">
        <v>4891</v>
      </c>
      <c r="C2622" t="s">
        <v>4865</v>
      </c>
      <c r="D2622">
        <v>-0.52708511434090399</v>
      </c>
      <c r="E2622">
        <v>-0.52708511434090399</v>
      </c>
      <c r="F2622">
        <v>-0.52708511434090399</v>
      </c>
      <c r="G2622">
        <v>-0.52708511434090399</v>
      </c>
    </row>
    <row r="2623" spans="1:7" x14ac:dyDescent="0.25">
      <c r="A2623">
        <v>49</v>
      </c>
      <c r="B2623" t="s">
        <v>5346</v>
      </c>
      <c r="C2623" t="s">
        <v>4865</v>
      </c>
      <c r="D2623">
        <v>0.221887180238727</v>
      </c>
      <c r="E2623">
        <v>-0.968234968314446</v>
      </c>
      <c r="F2623">
        <v>-0.968234968314446</v>
      </c>
      <c r="G2623">
        <v>-0.968234968314446</v>
      </c>
    </row>
    <row r="2624" spans="1:7" x14ac:dyDescent="0.25">
      <c r="A2624">
        <v>49</v>
      </c>
      <c r="B2624" t="s">
        <v>1861</v>
      </c>
      <c r="C2624" t="s">
        <v>1862</v>
      </c>
      <c r="D2624">
        <v>-0.56441558400275704</v>
      </c>
      <c r="E2624">
        <v>1.18824333474264</v>
      </c>
      <c r="F2624">
        <v>-0.56441558400275704</v>
      </c>
      <c r="G2624">
        <v>1.18824333474264</v>
      </c>
    </row>
    <row r="2625" spans="1:7" x14ac:dyDescent="0.25">
      <c r="A2625">
        <v>49</v>
      </c>
      <c r="B2625" t="s">
        <v>2891</v>
      </c>
      <c r="C2625" t="s">
        <v>2892</v>
      </c>
      <c r="D2625">
        <v>-0.49167549549407902</v>
      </c>
      <c r="E2625">
        <v>-0.49167549549407902</v>
      </c>
      <c r="F2625">
        <v>1.0351063063033199</v>
      </c>
      <c r="G2625">
        <v>-0.49167549549407902</v>
      </c>
    </row>
    <row r="2626" spans="1:7" x14ac:dyDescent="0.25">
      <c r="A2626">
        <v>49</v>
      </c>
      <c r="B2626" t="s">
        <v>605</v>
      </c>
      <c r="C2626" t="s">
        <v>606</v>
      </c>
      <c r="D2626">
        <v>-0.314704154375468</v>
      </c>
      <c r="E2626">
        <v>-0.314704154375468</v>
      </c>
      <c r="F2626">
        <v>-0.314704154375468</v>
      </c>
      <c r="G2626">
        <v>-0.314704154375468</v>
      </c>
    </row>
    <row r="2627" spans="1:7" x14ac:dyDescent="0.25">
      <c r="A2627">
        <v>49</v>
      </c>
      <c r="B2627" t="s">
        <v>2109</v>
      </c>
      <c r="C2627" t="s">
        <v>2110</v>
      </c>
      <c r="D2627">
        <v>-0.392688240851641</v>
      </c>
      <c r="E2627">
        <v>-0.392688240851641</v>
      </c>
      <c r="F2627">
        <v>-0.392688240851641</v>
      </c>
      <c r="G2627">
        <v>-0.392688240851641</v>
      </c>
    </row>
    <row r="2628" spans="1:7" x14ac:dyDescent="0.25">
      <c r="A2628">
        <v>49</v>
      </c>
      <c r="B2628" t="s">
        <v>1315</v>
      </c>
      <c r="C2628" t="s">
        <v>1316</v>
      </c>
      <c r="D2628">
        <v>-0.28734291437694298</v>
      </c>
      <c r="E2628">
        <v>-0.28734291437694298</v>
      </c>
      <c r="F2628">
        <v>-0.28734291437694298</v>
      </c>
      <c r="G2628">
        <v>-0.28734291437694298</v>
      </c>
    </row>
    <row r="2629" spans="1:7" x14ac:dyDescent="0.25">
      <c r="A2629">
        <v>49</v>
      </c>
      <c r="B2629" t="s">
        <v>3119</v>
      </c>
      <c r="C2629" t="s">
        <v>3120</v>
      </c>
      <c r="D2629">
        <v>1.4223384665817</v>
      </c>
      <c r="E2629">
        <v>-0.44250530071430599</v>
      </c>
      <c r="F2629">
        <v>-0.44250530071430599</v>
      </c>
      <c r="G2629">
        <v>-0.44250530071430599</v>
      </c>
    </row>
    <row r="2630" spans="1:7" x14ac:dyDescent="0.25">
      <c r="A2630">
        <v>49</v>
      </c>
      <c r="B2630" t="s">
        <v>3645</v>
      </c>
      <c r="C2630" t="s">
        <v>3646</v>
      </c>
      <c r="D2630">
        <v>-0.392688240851641</v>
      </c>
      <c r="E2630">
        <v>-0.392688240851641</v>
      </c>
      <c r="F2630">
        <v>-0.392688240851641</v>
      </c>
      <c r="G2630">
        <v>-0.392688240851641</v>
      </c>
    </row>
    <row r="2631" spans="1:7" x14ac:dyDescent="0.25">
      <c r="A2631">
        <v>49</v>
      </c>
      <c r="B2631" t="s">
        <v>980</v>
      </c>
      <c r="C2631" t="s">
        <v>981</v>
      </c>
      <c r="D2631">
        <v>-0.34128465962167598</v>
      </c>
      <c r="E2631">
        <v>-0.34128465962167598</v>
      </c>
      <c r="F2631">
        <v>-0.34128465962167598</v>
      </c>
      <c r="G2631">
        <v>-0.34128465962167598</v>
      </c>
    </row>
    <row r="2632" spans="1:7" x14ac:dyDescent="0.25">
      <c r="A2632">
        <v>49</v>
      </c>
      <c r="B2632" t="s">
        <v>1881</v>
      </c>
      <c r="C2632" t="s">
        <v>1882</v>
      </c>
      <c r="D2632">
        <v>-0.28988956311638397</v>
      </c>
      <c r="E2632">
        <v>2.0692117091410802</v>
      </c>
      <c r="F2632">
        <v>-0.28988956311638397</v>
      </c>
      <c r="G2632">
        <v>-0.28988956311638397</v>
      </c>
    </row>
    <row r="2633" spans="1:7" x14ac:dyDescent="0.25">
      <c r="A2633">
        <v>49</v>
      </c>
      <c r="B2633" t="s">
        <v>3931</v>
      </c>
      <c r="C2633" t="s">
        <v>3932</v>
      </c>
      <c r="D2633">
        <v>-0.22948515912071299</v>
      </c>
      <c r="E2633">
        <v>-0.22948515912071299</v>
      </c>
      <c r="F2633">
        <v>-0.22948515912071299</v>
      </c>
      <c r="G2633">
        <v>-0.22948515912071299</v>
      </c>
    </row>
    <row r="2634" spans="1:7" x14ac:dyDescent="0.25">
      <c r="A2634">
        <v>49</v>
      </c>
      <c r="B2634" t="s">
        <v>2318</v>
      </c>
      <c r="C2634" t="s">
        <v>2319</v>
      </c>
      <c r="D2634">
        <v>1.7258039295976599</v>
      </c>
      <c r="E2634">
        <v>-1.3212513874974601</v>
      </c>
      <c r="F2634">
        <v>-0.81340883464827496</v>
      </c>
      <c r="G2634">
        <v>0.20227627105009999</v>
      </c>
    </row>
    <row r="2635" spans="1:7" x14ac:dyDescent="0.25">
      <c r="A2635">
        <v>49</v>
      </c>
      <c r="B2635" t="s">
        <v>5049</v>
      </c>
      <c r="C2635" t="s">
        <v>5050</v>
      </c>
      <c r="D2635">
        <v>0.63168930491685604</v>
      </c>
      <c r="E2635">
        <v>0.63168930491685604</v>
      </c>
      <c r="F2635">
        <v>-1.1430568374685901</v>
      </c>
      <c r="G2635">
        <v>0.63168930491685604</v>
      </c>
    </row>
    <row r="2636" spans="1:7" x14ac:dyDescent="0.25">
      <c r="A2636">
        <v>49</v>
      </c>
      <c r="B2636" t="s">
        <v>3537</v>
      </c>
      <c r="C2636" t="s">
        <v>3538</v>
      </c>
      <c r="D2636">
        <v>-0.30170055786565397</v>
      </c>
      <c r="E2636">
        <v>-0.30170055786565397</v>
      </c>
      <c r="F2636">
        <v>-0.30170055786565397</v>
      </c>
      <c r="G2636">
        <v>3.2583660249490598</v>
      </c>
    </row>
    <row r="2637" spans="1:7" x14ac:dyDescent="0.25">
      <c r="A2637">
        <v>49</v>
      </c>
      <c r="B2637" t="s">
        <v>3937</v>
      </c>
      <c r="C2637" t="s">
        <v>3938</v>
      </c>
      <c r="D2637">
        <v>-0.46704666201037698</v>
      </c>
      <c r="E2637">
        <v>-0.46704666201037698</v>
      </c>
      <c r="F2637">
        <v>-0.46704666201037698</v>
      </c>
      <c r="G2637">
        <v>1.3700035418970999</v>
      </c>
    </row>
    <row r="2638" spans="1:7" x14ac:dyDescent="0.25">
      <c r="A2638">
        <v>49</v>
      </c>
      <c r="B2638" t="s">
        <v>284</v>
      </c>
      <c r="C2638" t="s">
        <v>285</v>
      </c>
      <c r="D2638">
        <v>-0.18572294470930401</v>
      </c>
      <c r="E2638">
        <v>-0.18572294470930401</v>
      </c>
      <c r="F2638">
        <v>-0.18572294470930401</v>
      </c>
      <c r="G2638">
        <v>-0.18572294470930401</v>
      </c>
    </row>
    <row r="2639" spans="1:7" x14ac:dyDescent="0.25">
      <c r="A2639">
        <v>49</v>
      </c>
      <c r="B2639" t="s">
        <v>5324</v>
      </c>
      <c r="C2639" t="s">
        <v>4865</v>
      </c>
      <c r="D2639">
        <v>-0.18572294470930401</v>
      </c>
      <c r="E2639">
        <v>-0.18572294470930401</v>
      </c>
      <c r="F2639">
        <v>-0.18572294470930401</v>
      </c>
      <c r="G2639">
        <v>-0.18572294470930401</v>
      </c>
    </row>
    <row r="2640" spans="1:7" x14ac:dyDescent="0.25">
      <c r="A2640">
        <v>49</v>
      </c>
      <c r="B2640" t="s">
        <v>3351</v>
      </c>
      <c r="C2640" t="s">
        <v>3352</v>
      </c>
      <c r="D2640">
        <v>-0.22948515912071299</v>
      </c>
      <c r="E2640">
        <v>-0.22948515912071299</v>
      </c>
      <c r="F2640">
        <v>-0.22948515912071299</v>
      </c>
      <c r="G2640">
        <v>-0.22948515912071299</v>
      </c>
    </row>
    <row r="2641" spans="1:7" x14ac:dyDescent="0.25">
      <c r="A2641">
        <v>49</v>
      </c>
      <c r="B2641" t="s">
        <v>4933</v>
      </c>
      <c r="C2641" t="s">
        <v>4934</v>
      </c>
      <c r="D2641">
        <v>-0.63192766376500098</v>
      </c>
      <c r="E2641">
        <v>-0.63192766376500098</v>
      </c>
      <c r="F2641">
        <v>-0.63192766376500098</v>
      </c>
      <c r="G2641">
        <v>-0.63192766376500098</v>
      </c>
    </row>
    <row r="2642" spans="1:7" x14ac:dyDescent="0.25">
      <c r="A2642">
        <v>49</v>
      </c>
      <c r="B2642" t="s">
        <v>3163</v>
      </c>
      <c r="C2642" t="s">
        <v>3164</v>
      </c>
      <c r="D2642">
        <v>1.49066629477916E-2</v>
      </c>
      <c r="E2642">
        <v>-0.864586450971918</v>
      </c>
      <c r="F2642">
        <v>1.77389289078721</v>
      </c>
      <c r="G2642">
        <v>1.77389289078721</v>
      </c>
    </row>
    <row r="2643" spans="1:7" x14ac:dyDescent="0.25">
      <c r="A2643">
        <v>49</v>
      </c>
      <c r="B2643" t="s">
        <v>735</v>
      </c>
      <c r="C2643" t="s">
        <v>736</v>
      </c>
      <c r="D2643">
        <v>-0.52708511434090399</v>
      </c>
      <c r="E2643">
        <v>-0.52708511434090399</v>
      </c>
      <c r="F2643">
        <v>-0.52708511434090399</v>
      </c>
      <c r="G2643">
        <v>-0.52708511434090399</v>
      </c>
    </row>
    <row r="2644" spans="1:7" x14ac:dyDescent="0.25">
      <c r="A2644">
        <v>49</v>
      </c>
      <c r="B2644" t="s">
        <v>2359</v>
      </c>
      <c r="C2644" t="s">
        <v>2360</v>
      </c>
      <c r="D2644">
        <v>-1.0052484676967901</v>
      </c>
      <c r="E2644">
        <v>-0.263877722770407</v>
      </c>
      <c r="F2644">
        <v>-1.7466192126231701</v>
      </c>
      <c r="G2644">
        <v>-0.263877722770407</v>
      </c>
    </row>
    <row r="2645" spans="1:7" x14ac:dyDescent="0.25">
      <c r="A2645">
        <v>49</v>
      </c>
      <c r="B2645" t="s">
        <v>837</v>
      </c>
      <c r="C2645" t="s">
        <v>838</v>
      </c>
      <c r="D2645">
        <v>0.38212666436807902</v>
      </c>
      <c r="E2645">
        <v>-0.94407764137996197</v>
      </c>
      <c r="F2645">
        <v>-0.28097548850594101</v>
      </c>
      <c r="G2645">
        <v>1.70833097011612</v>
      </c>
    </row>
    <row r="2646" spans="1:7" x14ac:dyDescent="0.25">
      <c r="A2646">
        <v>49</v>
      </c>
      <c r="B2646" t="s">
        <v>1110</v>
      </c>
      <c r="C2646" t="s">
        <v>1111</v>
      </c>
      <c r="D2646">
        <v>-0.65415765487266198</v>
      </c>
      <c r="E2646">
        <v>-0.65415765487266198</v>
      </c>
      <c r="F2646">
        <v>-0.65415765487266198</v>
      </c>
      <c r="G2646">
        <v>-0.65415765487266198</v>
      </c>
    </row>
    <row r="2647" spans="1:7" x14ac:dyDescent="0.25">
      <c r="A2647">
        <v>49</v>
      </c>
      <c r="B2647" t="s">
        <v>1904</v>
      </c>
      <c r="C2647" t="s">
        <v>1905</v>
      </c>
      <c r="D2647">
        <v>-1.47915560068413</v>
      </c>
      <c r="E2647">
        <v>-1.47915560068413</v>
      </c>
      <c r="F2647">
        <v>-1.47915560068413</v>
      </c>
      <c r="G2647">
        <v>-0.54578468688345105</v>
      </c>
    </row>
    <row r="2648" spans="1:7" x14ac:dyDescent="0.25">
      <c r="A2648">
        <v>49</v>
      </c>
      <c r="B2648" t="s">
        <v>2113</v>
      </c>
      <c r="C2648" t="s">
        <v>2114</v>
      </c>
      <c r="D2648">
        <v>-0.52071255225372404</v>
      </c>
      <c r="E2648">
        <v>-0.52071255225372404</v>
      </c>
      <c r="F2648">
        <v>-0.52071255225372404</v>
      </c>
      <c r="G2648">
        <v>-0.52071255225372404</v>
      </c>
    </row>
    <row r="2649" spans="1:7" x14ac:dyDescent="0.25">
      <c r="A2649">
        <v>49</v>
      </c>
      <c r="B2649" t="s">
        <v>1018</v>
      </c>
      <c r="C2649" t="s">
        <v>1019</v>
      </c>
      <c r="D2649">
        <v>-0.82681063080311201</v>
      </c>
      <c r="E2649">
        <v>-0.82681063080311201</v>
      </c>
      <c r="F2649">
        <v>-0.82681063080311201</v>
      </c>
      <c r="G2649">
        <v>0.65142655760245105</v>
      </c>
    </row>
    <row r="2650" spans="1:7" x14ac:dyDescent="0.25">
      <c r="A2650">
        <v>49</v>
      </c>
      <c r="B2650" t="s">
        <v>1299</v>
      </c>
      <c r="C2650" t="s">
        <v>1300</v>
      </c>
      <c r="D2650">
        <v>-0.72776508039899102</v>
      </c>
      <c r="E2650">
        <v>-1.0047853368089199</v>
      </c>
      <c r="F2650">
        <v>-0.173724567579114</v>
      </c>
      <c r="G2650">
        <v>0.38031594524076301</v>
      </c>
    </row>
    <row r="2651" spans="1:7" x14ac:dyDescent="0.25">
      <c r="A2651">
        <v>49</v>
      </c>
      <c r="B2651" t="s">
        <v>3825</v>
      </c>
      <c r="C2651" t="s">
        <v>3826</v>
      </c>
      <c r="D2651">
        <v>-0.22948515912071299</v>
      </c>
      <c r="E2651">
        <v>-0.22948515912071299</v>
      </c>
      <c r="F2651">
        <v>-0.22948515912071299</v>
      </c>
      <c r="G2651">
        <v>-0.22948515912071299</v>
      </c>
    </row>
    <row r="2652" spans="1:7" x14ac:dyDescent="0.25">
      <c r="A2652">
        <v>49</v>
      </c>
      <c r="B2652" t="s">
        <v>5055</v>
      </c>
      <c r="C2652" t="s">
        <v>5056</v>
      </c>
      <c r="D2652">
        <v>0.19987743450279799</v>
      </c>
      <c r="E2652">
        <v>-0.61341695416376096</v>
      </c>
      <c r="F2652">
        <v>-0.61341695416376096</v>
      </c>
      <c r="G2652">
        <v>-1.0200641484970401</v>
      </c>
    </row>
    <row r="2653" spans="1:7" x14ac:dyDescent="0.25">
      <c r="A2653">
        <v>49</v>
      </c>
      <c r="B2653" t="s">
        <v>3371</v>
      </c>
      <c r="C2653" t="s">
        <v>3372</v>
      </c>
      <c r="D2653">
        <v>-0.50753410109303898</v>
      </c>
      <c r="E2653">
        <v>-0.50753410109303898</v>
      </c>
      <c r="F2653">
        <v>-1.04225752903034</v>
      </c>
      <c r="G2653">
        <v>-0.50753410109303898</v>
      </c>
    </row>
    <row r="2654" spans="1:7" x14ac:dyDescent="0.25">
      <c r="A2654">
        <v>49</v>
      </c>
      <c r="B2654" t="s">
        <v>4079</v>
      </c>
      <c r="C2654" t="s">
        <v>4080</v>
      </c>
      <c r="D2654">
        <v>-0.16882144834467899</v>
      </c>
      <c r="E2654">
        <v>-0.16882144834467899</v>
      </c>
      <c r="F2654">
        <v>-0.79135053911568198</v>
      </c>
      <c r="G2654">
        <v>1.0762367331973199</v>
      </c>
    </row>
    <row r="2655" spans="1:7" x14ac:dyDescent="0.25">
      <c r="A2655">
        <v>49</v>
      </c>
      <c r="B2655" t="s">
        <v>3327</v>
      </c>
      <c r="C2655" t="s">
        <v>3328</v>
      </c>
      <c r="D2655">
        <v>-0.46203318959370099</v>
      </c>
      <c r="E2655">
        <v>-0.46203318959370099</v>
      </c>
      <c r="F2655">
        <v>-0.46203318959370099</v>
      </c>
      <c r="G2655">
        <v>0.90096471970771796</v>
      </c>
    </row>
    <row r="2656" spans="1:7" x14ac:dyDescent="0.25">
      <c r="A2656">
        <v>49</v>
      </c>
      <c r="B2656" t="s">
        <v>5118</v>
      </c>
      <c r="C2656" t="s">
        <v>5119</v>
      </c>
      <c r="D2656">
        <v>-0.665630147775507</v>
      </c>
      <c r="E2656">
        <v>-0.665630147775507</v>
      </c>
      <c r="F2656">
        <v>-0.665630147775507</v>
      </c>
      <c r="G2656">
        <v>-2.1823939271327999E-2</v>
      </c>
    </row>
    <row r="2657" spans="1:7" x14ac:dyDescent="0.25">
      <c r="A2657">
        <v>49</v>
      </c>
      <c r="B2657" t="s">
        <v>4567</v>
      </c>
      <c r="C2657" t="s">
        <v>4568</v>
      </c>
      <c r="D2657">
        <v>-0.84346900984708495</v>
      </c>
      <c r="E2657">
        <v>0.13230886428973801</v>
      </c>
      <c r="F2657">
        <v>-0.84346900984708495</v>
      </c>
      <c r="G2657">
        <v>-0.84346900984708495</v>
      </c>
    </row>
    <row r="2658" spans="1:7" x14ac:dyDescent="0.25">
      <c r="A2658">
        <v>49</v>
      </c>
      <c r="B2658" t="s">
        <v>515</v>
      </c>
      <c r="C2658" t="s">
        <v>516</v>
      </c>
      <c r="D2658">
        <v>-0.82059536172184899</v>
      </c>
      <c r="E2658">
        <v>-0.11892686401765901</v>
      </c>
      <c r="F2658">
        <v>-0.11892686401765901</v>
      </c>
      <c r="G2658">
        <v>1.2844101313907199</v>
      </c>
    </row>
    <row r="2659" spans="1:7" x14ac:dyDescent="0.25">
      <c r="A2659">
        <v>49</v>
      </c>
      <c r="B2659" t="s">
        <v>2726</v>
      </c>
      <c r="C2659" t="s">
        <v>2727</v>
      </c>
      <c r="D2659">
        <v>-0.77164836045566898</v>
      </c>
      <c r="E2659">
        <v>-1.4128772797075599</v>
      </c>
      <c r="F2659">
        <v>-0.77164836045566898</v>
      </c>
      <c r="G2659">
        <v>0.51080947804811805</v>
      </c>
    </row>
    <row r="2660" spans="1:7" x14ac:dyDescent="0.25">
      <c r="A2660">
        <v>49</v>
      </c>
      <c r="B2660" t="s">
        <v>4141</v>
      </c>
      <c r="C2660" t="s">
        <v>4142</v>
      </c>
      <c r="D2660">
        <v>1.96599673348473E-2</v>
      </c>
      <c r="E2660">
        <v>-0.56030906904314903</v>
      </c>
      <c r="F2660">
        <v>1.96599673348473E-2</v>
      </c>
      <c r="G2660">
        <v>1.1795980400908399</v>
      </c>
    </row>
    <row r="2661" spans="1:7" x14ac:dyDescent="0.25">
      <c r="A2661">
        <v>49</v>
      </c>
      <c r="B2661" t="s">
        <v>2637</v>
      </c>
      <c r="C2661" t="s">
        <v>2638</v>
      </c>
      <c r="D2661">
        <v>0.27793756307491202</v>
      </c>
      <c r="E2661">
        <v>-1.08858878871007</v>
      </c>
      <c r="F2661">
        <v>-1.08858878871007</v>
      </c>
      <c r="G2661">
        <v>0.27793756307491202</v>
      </c>
    </row>
    <row r="2662" spans="1:7" x14ac:dyDescent="0.25">
      <c r="A2662">
        <v>49</v>
      </c>
      <c r="B2662" t="s">
        <v>2548</v>
      </c>
      <c r="C2662" t="s">
        <v>2549</v>
      </c>
      <c r="D2662">
        <v>9.4696338662357396E-2</v>
      </c>
      <c r="E2662">
        <v>-1.30207465660741</v>
      </c>
      <c r="F2662">
        <v>9.4696338662357396E-2</v>
      </c>
      <c r="G2662">
        <v>-0.60368915897252795</v>
      </c>
    </row>
    <row r="2663" spans="1:7" x14ac:dyDescent="0.25">
      <c r="A2663">
        <v>49</v>
      </c>
      <c r="B2663" t="s">
        <v>4241</v>
      </c>
      <c r="C2663" t="s">
        <v>4242</v>
      </c>
      <c r="D2663">
        <v>-0.90229277462136503</v>
      </c>
      <c r="E2663">
        <v>-0.90229277462136503</v>
      </c>
      <c r="F2663">
        <v>0.36521374210864699</v>
      </c>
      <c r="G2663">
        <v>0.36521374210864699</v>
      </c>
    </row>
    <row r="2664" spans="1:7" x14ac:dyDescent="0.25">
      <c r="A2664">
        <v>49</v>
      </c>
      <c r="B2664" t="s">
        <v>5006</v>
      </c>
      <c r="C2664" t="s">
        <v>4912</v>
      </c>
      <c r="D2664">
        <v>0.54641974876002797</v>
      </c>
      <c r="E2664">
        <v>-1.97223378068072</v>
      </c>
      <c r="F2664">
        <v>0.54641974876002797</v>
      </c>
      <c r="G2664">
        <v>1.0501504546481799</v>
      </c>
    </row>
    <row r="2665" spans="1:7" x14ac:dyDescent="0.25">
      <c r="A2665">
        <v>49</v>
      </c>
      <c r="B2665" t="s">
        <v>3251</v>
      </c>
      <c r="C2665" t="s">
        <v>3252</v>
      </c>
      <c r="D2665">
        <v>0.18745309239549299</v>
      </c>
      <c r="E2665">
        <v>-0.66329555770713</v>
      </c>
      <c r="F2665">
        <v>0.18745309239549299</v>
      </c>
      <c r="G2665">
        <v>0.18745309239549299</v>
      </c>
    </row>
    <row r="2666" spans="1:7" x14ac:dyDescent="0.25">
      <c r="A2666">
        <v>49</v>
      </c>
      <c r="B2666" t="s">
        <v>3423</v>
      </c>
      <c r="C2666" t="s">
        <v>3424</v>
      </c>
      <c r="D2666">
        <v>-0.72226458702780605</v>
      </c>
      <c r="E2666">
        <v>-0.72226458702780605</v>
      </c>
      <c r="F2666">
        <v>2.1186427886149</v>
      </c>
      <c r="G2666">
        <v>0.22470453818642799</v>
      </c>
    </row>
    <row r="2667" spans="1:7" x14ac:dyDescent="0.25">
      <c r="A2667">
        <v>49</v>
      </c>
      <c r="B2667" t="s">
        <v>3929</v>
      </c>
      <c r="C2667" t="s">
        <v>3930</v>
      </c>
      <c r="D2667">
        <v>0.598322333671507</v>
      </c>
      <c r="E2667">
        <v>-1.9231789296584101</v>
      </c>
      <c r="F2667">
        <v>0.598322333671507</v>
      </c>
      <c r="G2667">
        <v>0.598322333671507</v>
      </c>
    </row>
    <row r="2668" spans="1:7" x14ac:dyDescent="0.25">
      <c r="A2668">
        <v>50</v>
      </c>
      <c r="B2668" t="s">
        <v>733</v>
      </c>
      <c r="C2668" t="s">
        <v>734</v>
      </c>
      <c r="D2668">
        <v>-0.26738475477825502</v>
      </c>
      <c r="E2668">
        <v>-0.26738475477825502</v>
      </c>
      <c r="F2668">
        <v>-0.26738475477825502</v>
      </c>
      <c r="G2668">
        <v>3.676540378201</v>
      </c>
    </row>
    <row r="2669" spans="1:7" x14ac:dyDescent="0.25">
      <c r="A2669">
        <v>50</v>
      </c>
      <c r="B2669" t="s">
        <v>5255</v>
      </c>
      <c r="C2669" t="s">
        <v>5256</v>
      </c>
      <c r="D2669">
        <v>-0.30170055786565397</v>
      </c>
      <c r="E2669">
        <v>-0.30170055786565397</v>
      </c>
      <c r="F2669">
        <v>-0.30170055786565397</v>
      </c>
      <c r="G2669">
        <v>3.2583660249490598</v>
      </c>
    </row>
    <row r="2670" spans="1:7" x14ac:dyDescent="0.25">
      <c r="A2670">
        <v>50</v>
      </c>
      <c r="B2670" t="s">
        <v>2201</v>
      </c>
      <c r="C2670" t="s">
        <v>2202</v>
      </c>
      <c r="D2670">
        <v>-0.18572294470930401</v>
      </c>
      <c r="E2670">
        <v>-0.18572294470930401</v>
      </c>
      <c r="F2670">
        <v>-0.18572294470930401</v>
      </c>
      <c r="G2670">
        <v>5.29310392421519</v>
      </c>
    </row>
    <row r="2671" spans="1:7" x14ac:dyDescent="0.25">
      <c r="A2671">
        <v>50</v>
      </c>
      <c r="B2671" t="s">
        <v>2296</v>
      </c>
      <c r="C2671" t="s">
        <v>2297</v>
      </c>
      <c r="D2671">
        <v>-0.22948515912071099</v>
      </c>
      <c r="E2671">
        <v>-0.22948515912071099</v>
      </c>
      <c r="F2671">
        <v>-0.22948515912071099</v>
      </c>
      <c r="G2671">
        <v>6.5403270349402902</v>
      </c>
    </row>
    <row r="2672" spans="1:7" x14ac:dyDescent="0.25">
      <c r="A2672">
        <v>50</v>
      </c>
      <c r="B2672" t="s">
        <v>4511</v>
      </c>
      <c r="C2672" t="s">
        <v>4512</v>
      </c>
      <c r="D2672">
        <v>-0.42065324501585899</v>
      </c>
      <c r="E2672">
        <v>-0.42065324501585899</v>
      </c>
      <c r="F2672">
        <v>-0.42065324501585899</v>
      </c>
      <c r="G2672">
        <v>3.7157703309734198</v>
      </c>
    </row>
    <row r="2673" spans="1:7" x14ac:dyDescent="0.25">
      <c r="A2673">
        <v>50</v>
      </c>
      <c r="B2673" t="s">
        <v>1177</v>
      </c>
      <c r="C2673" t="s">
        <v>1178</v>
      </c>
      <c r="D2673">
        <v>0.84698027826790701</v>
      </c>
      <c r="E2673">
        <v>0.84698027826790701</v>
      </c>
      <c r="F2673">
        <v>0.84698027826790701</v>
      </c>
      <c r="G2673">
        <v>0.84698027826790701</v>
      </c>
    </row>
    <row r="2674" spans="1:7" x14ac:dyDescent="0.25">
      <c r="A2674">
        <v>50</v>
      </c>
      <c r="B2674" t="s">
        <v>2957</v>
      </c>
      <c r="C2674" t="s">
        <v>2958</v>
      </c>
      <c r="D2674">
        <v>-0.392688240851642</v>
      </c>
      <c r="E2674">
        <v>2.5033875354292099</v>
      </c>
      <c r="F2674">
        <v>2.5033875354292099</v>
      </c>
      <c r="G2674">
        <v>2.5033875354292099</v>
      </c>
    </row>
    <row r="2675" spans="1:7" x14ac:dyDescent="0.25">
      <c r="A2675">
        <v>50</v>
      </c>
      <c r="B2675" t="s">
        <v>3133</v>
      </c>
      <c r="C2675" t="s">
        <v>3134</v>
      </c>
      <c r="D2675">
        <v>-0.42065324501585999</v>
      </c>
      <c r="E2675">
        <v>-0.42065324501585999</v>
      </c>
      <c r="F2675">
        <v>-0.42065324501585999</v>
      </c>
      <c r="G2675">
        <v>2.3369624723103302</v>
      </c>
    </row>
    <row r="2676" spans="1:7" x14ac:dyDescent="0.25">
      <c r="A2676">
        <v>50</v>
      </c>
      <c r="B2676" t="s">
        <v>1235</v>
      </c>
      <c r="C2676" t="s">
        <v>1236</v>
      </c>
      <c r="D2676">
        <v>-0.51576430950033503</v>
      </c>
      <c r="E2676">
        <v>-0.51576430950033503</v>
      </c>
      <c r="F2676">
        <v>-0.51576430950033503</v>
      </c>
      <c r="G2676">
        <v>-0.51576430950033503</v>
      </c>
    </row>
    <row r="2677" spans="1:7" x14ac:dyDescent="0.25">
      <c r="A2677">
        <v>50</v>
      </c>
      <c r="B2677" t="s">
        <v>3925</v>
      </c>
      <c r="C2677" t="s">
        <v>3926</v>
      </c>
      <c r="D2677">
        <v>-0.52965880872881599</v>
      </c>
      <c r="E2677">
        <v>-0.52965880872881599</v>
      </c>
      <c r="F2677">
        <v>-0.52965880872881599</v>
      </c>
      <c r="G2677">
        <v>-0.52965880872881599</v>
      </c>
    </row>
    <row r="2678" spans="1:7" x14ac:dyDescent="0.25">
      <c r="A2678">
        <v>50</v>
      </c>
      <c r="B2678" t="s">
        <v>2263</v>
      </c>
      <c r="C2678" t="s">
        <v>2264</v>
      </c>
      <c r="D2678">
        <v>0.42185154507786599</v>
      </c>
      <c r="E2678">
        <v>-5.6787707991251199E-2</v>
      </c>
      <c r="F2678">
        <v>-5.6787707991251199E-2</v>
      </c>
      <c r="G2678">
        <v>0.42185154507786599</v>
      </c>
    </row>
    <row r="2679" spans="1:7" x14ac:dyDescent="0.25">
      <c r="A2679">
        <v>50</v>
      </c>
      <c r="B2679" t="s">
        <v>3319</v>
      </c>
      <c r="C2679" t="s">
        <v>3320</v>
      </c>
      <c r="D2679">
        <v>-0.34128465962167598</v>
      </c>
      <c r="E2679">
        <v>-0.34128465962167598</v>
      </c>
      <c r="F2679">
        <v>-0.34128465962167598</v>
      </c>
      <c r="G2679">
        <v>-0.34128465962167598</v>
      </c>
    </row>
    <row r="2680" spans="1:7" x14ac:dyDescent="0.25">
      <c r="A2680">
        <v>50</v>
      </c>
      <c r="B2680" t="s">
        <v>3503</v>
      </c>
      <c r="C2680" t="s">
        <v>3504</v>
      </c>
      <c r="D2680">
        <v>-0.15370335053473499</v>
      </c>
      <c r="E2680">
        <v>-0.15370335053473499</v>
      </c>
      <c r="F2680">
        <v>-0.15370335053473499</v>
      </c>
      <c r="G2680">
        <v>-0.15370335053473499</v>
      </c>
    </row>
    <row r="2681" spans="1:7" x14ac:dyDescent="0.25">
      <c r="A2681">
        <v>50</v>
      </c>
      <c r="B2681" t="s">
        <v>5011</v>
      </c>
      <c r="C2681" t="s">
        <v>5012</v>
      </c>
      <c r="D2681">
        <v>-0.25901433996670797</v>
      </c>
      <c r="E2681">
        <v>-0.25901433996670797</v>
      </c>
      <c r="F2681">
        <v>-0.25901433996670797</v>
      </c>
      <c r="G2681">
        <v>-0.25901433996670797</v>
      </c>
    </row>
    <row r="2682" spans="1:7" x14ac:dyDescent="0.25">
      <c r="A2682">
        <v>50</v>
      </c>
      <c r="B2682" t="s">
        <v>1964</v>
      </c>
      <c r="C2682" t="s">
        <v>1965</v>
      </c>
      <c r="D2682">
        <v>-0.44697899442746802</v>
      </c>
      <c r="E2682">
        <v>-0.44697899442746802</v>
      </c>
      <c r="F2682">
        <v>-0.44697899442746802</v>
      </c>
      <c r="G2682">
        <v>-0.44697899442746802</v>
      </c>
    </row>
    <row r="2683" spans="1:7" x14ac:dyDescent="0.25">
      <c r="A2683">
        <v>50</v>
      </c>
      <c r="B2683" t="s">
        <v>3003</v>
      </c>
      <c r="C2683" t="s">
        <v>3004</v>
      </c>
      <c r="D2683">
        <v>-0.22948515912071299</v>
      </c>
      <c r="E2683">
        <v>-0.22948515912071299</v>
      </c>
      <c r="F2683">
        <v>-0.22948515912071299</v>
      </c>
      <c r="G2683">
        <v>-0.22948515912071299</v>
      </c>
    </row>
    <row r="2684" spans="1:7" x14ac:dyDescent="0.25">
      <c r="A2684">
        <v>50</v>
      </c>
      <c r="B2684" t="s">
        <v>3381</v>
      </c>
      <c r="C2684" t="s">
        <v>3382</v>
      </c>
      <c r="D2684">
        <v>-0.22948515912071099</v>
      </c>
      <c r="E2684">
        <v>-0.22948515912071099</v>
      </c>
      <c r="F2684">
        <v>-0.22948515912071099</v>
      </c>
      <c r="G2684">
        <v>-0.22948515912071099</v>
      </c>
    </row>
    <row r="2685" spans="1:7" x14ac:dyDescent="0.25">
      <c r="A2685">
        <v>50</v>
      </c>
      <c r="B2685" t="s">
        <v>3347</v>
      </c>
      <c r="C2685" t="s">
        <v>3348</v>
      </c>
      <c r="D2685">
        <v>-0.22948515912071299</v>
      </c>
      <c r="E2685">
        <v>-0.22948515912071299</v>
      </c>
      <c r="F2685">
        <v>-0.22948515912071299</v>
      </c>
      <c r="G2685">
        <v>-0.22948515912071299</v>
      </c>
    </row>
    <row r="2686" spans="1:7" x14ac:dyDescent="0.25">
      <c r="A2686">
        <v>50</v>
      </c>
      <c r="B2686" t="s">
        <v>1435</v>
      </c>
      <c r="C2686" t="s">
        <v>1436</v>
      </c>
      <c r="D2686">
        <v>0.49144408709246801</v>
      </c>
      <c r="E2686">
        <v>0.49144408709246801</v>
      </c>
      <c r="F2686">
        <v>-1.3207559840610099</v>
      </c>
      <c r="G2686">
        <v>0.49144408709246801</v>
      </c>
    </row>
    <row r="2687" spans="1:7" x14ac:dyDescent="0.25">
      <c r="A2687">
        <v>50</v>
      </c>
      <c r="B2687" t="s">
        <v>1459</v>
      </c>
      <c r="C2687" t="s">
        <v>1460</v>
      </c>
      <c r="D2687">
        <v>-0.53319915381810801</v>
      </c>
      <c r="E2687">
        <v>-0.53319915381810801</v>
      </c>
      <c r="F2687">
        <v>-0.53319915381810801</v>
      </c>
      <c r="G2687">
        <v>-0.53319915381810801</v>
      </c>
    </row>
    <row r="2688" spans="1:7" x14ac:dyDescent="0.25">
      <c r="A2688">
        <v>50</v>
      </c>
      <c r="B2688" t="s">
        <v>4017</v>
      </c>
      <c r="C2688" t="s">
        <v>4018</v>
      </c>
      <c r="D2688">
        <v>-0.40750805219644198</v>
      </c>
      <c r="E2688">
        <v>-0.40750805219644198</v>
      </c>
      <c r="F2688">
        <v>-0.40750805219644198</v>
      </c>
      <c r="G2688">
        <v>-0.40750805219644198</v>
      </c>
    </row>
    <row r="2689" spans="1:7" x14ac:dyDescent="0.25">
      <c r="A2689">
        <v>50</v>
      </c>
      <c r="B2689" t="s">
        <v>3819</v>
      </c>
      <c r="C2689" t="s">
        <v>3820</v>
      </c>
      <c r="D2689">
        <v>1.1043010450560899</v>
      </c>
      <c r="E2689">
        <v>-0.44697899442746802</v>
      </c>
      <c r="F2689">
        <v>-0.44697899442746802</v>
      </c>
      <c r="G2689">
        <v>-0.44697899442746802</v>
      </c>
    </row>
    <row r="2690" spans="1:7" x14ac:dyDescent="0.25">
      <c r="A2690">
        <v>50</v>
      </c>
      <c r="B2690" t="s">
        <v>4371</v>
      </c>
      <c r="C2690" t="s">
        <v>4372</v>
      </c>
      <c r="D2690">
        <v>0.89414959619096102</v>
      </c>
      <c r="E2690">
        <v>-2.0673979102681098E-2</v>
      </c>
      <c r="F2690">
        <v>-0.32561517086722802</v>
      </c>
      <c r="G2690">
        <v>0.89414959619096102</v>
      </c>
    </row>
    <row r="2691" spans="1:7" x14ac:dyDescent="0.25">
      <c r="A2691">
        <v>50</v>
      </c>
      <c r="B2691" t="s">
        <v>1605</v>
      </c>
      <c r="C2691" t="s">
        <v>1606</v>
      </c>
      <c r="D2691">
        <v>0.32196178685332899</v>
      </c>
      <c r="E2691">
        <v>-0.54148118698059999</v>
      </c>
      <c r="F2691">
        <v>-0.54148118698059999</v>
      </c>
      <c r="G2691">
        <v>-0.54148118698059999</v>
      </c>
    </row>
    <row r="2692" spans="1:7" x14ac:dyDescent="0.25">
      <c r="A2692">
        <v>50</v>
      </c>
      <c r="B2692" t="s">
        <v>4313</v>
      </c>
      <c r="C2692" t="s">
        <v>4314</v>
      </c>
      <c r="D2692">
        <v>-0.90408820263763701</v>
      </c>
      <c r="E2692">
        <v>-0.228883089275351</v>
      </c>
      <c r="F2692">
        <v>-0.228883089275351</v>
      </c>
      <c r="G2692">
        <v>-0.228883089275351</v>
      </c>
    </row>
    <row r="2693" spans="1:7" x14ac:dyDescent="0.25">
      <c r="A2693">
        <v>50</v>
      </c>
      <c r="B2693" t="s">
        <v>2575</v>
      </c>
      <c r="C2693" t="s">
        <v>2576</v>
      </c>
      <c r="D2693">
        <v>5.1472688347538403E-2</v>
      </c>
      <c r="E2693">
        <v>-1.6050120093823399</v>
      </c>
      <c r="F2693">
        <v>0.32755347130251899</v>
      </c>
      <c r="G2693">
        <v>1.1557958201674601</v>
      </c>
    </row>
    <row r="2694" spans="1:7" x14ac:dyDescent="0.25">
      <c r="A2694">
        <v>50</v>
      </c>
      <c r="B2694" t="s">
        <v>1036</v>
      </c>
      <c r="C2694" t="s">
        <v>1037</v>
      </c>
      <c r="D2694">
        <v>-0.63192766376500098</v>
      </c>
      <c r="E2694">
        <v>-0.63192766376500098</v>
      </c>
      <c r="F2694">
        <v>-0.63192766376500098</v>
      </c>
      <c r="G2694">
        <v>-0.63192766376500098</v>
      </c>
    </row>
    <row r="2695" spans="1:7" x14ac:dyDescent="0.25">
      <c r="A2695">
        <v>50</v>
      </c>
      <c r="B2695" t="s">
        <v>1341</v>
      </c>
      <c r="C2695" t="s">
        <v>1342</v>
      </c>
      <c r="D2695">
        <v>-0.36377708548915999</v>
      </c>
      <c r="E2695">
        <v>-0.36377708548915999</v>
      </c>
      <c r="F2695">
        <v>-0.36377708548915999</v>
      </c>
      <c r="G2695">
        <v>-0.36377708548915999</v>
      </c>
    </row>
    <row r="2696" spans="1:7" x14ac:dyDescent="0.25">
      <c r="A2696">
        <v>50</v>
      </c>
      <c r="B2696" t="s">
        <v>2436</v>
      </c>
      <c r="C2696" t="s">
        <v>2437</v>
      </c>
      <c r="D2696">
        <v>-0.61542027004779598</v>
      </c>
      <c r="E2696">
        <v>-0.61542027004779598</v>
      </c>
      <c r="F2696">
        <v>-0.61542027004779598</v>
      </c>
      <c r="G2696">
        <v>-0.61542027004779598</v>
      </c>
    </row>
    <row r="2697" spans="1:7" x14ac:dyDescent="0.25">
      <c r="A2697">
        <v>50</v>
      </c>
      <c r="B2697" t="s">
        <v>1513</v>
      </c>
      <c r="C2697" t="s">
        <v>1514</v>
      </c>
      <c r="D2697">
        <v>-0.50099072419942203</v>
      </c>
      <c r="E2697">
        <v>-0.50099072419942203</v>
      </c>
      <c r="F2697">
        <v>-0.50099072419942203</v>
      </c>
      <c r="G2697">
        <v>-0.50099072419942203</v>
      </c>
    </row>
    <row r="2698" spans="1:7" x14ac:dyDescent="0.25">
      <c r="A2698">
        <v>50</v>
      </c>
      <c r="B2698" t="s">
        <v>2314</v>
      </c>
      <c r="C2698" t="s">
        <v>2315</v>
      </c>
      <c r="D2698">
        <v>-0.55173676810892003</v>
      </c>
      <c r="E2698">
        <v>-0.94871810126045997</v>
      </c>
      <c r="F2698">
        <v>0.24222589819415999</v>
      </c>
      <c r="G2698">
        <v>-1.3456994344119999</v>
      </c>
    </row>
    <row r="2699" spans="1:7" x14ac:dyDescent="0.25">
      <c r="A2699">
        <v>50</v>
      </c>
      <c r="B2699" t="s">
        <v>4561</v>
      </c>
      <c r="C2699" t="s">
        <v>4562</v>
      </c>
      <c r="D2699">
        <v>-0.63079436704424696</v>
      </c>
      <c r="E2699">
        <v>-0.63079436704424696</v>
      </c>
      <c r="F2699">
        <v>-0.63079436704424696</v>
      </c>
      <c r="G2699">
        <v>-0.63079436704424696</v>
      </c>
    </row>
    <row r="2700" spans="1:7" x14ac:dyDescent="0.25">
      <c r="A2700">
        <v>51</v>
      </c>
      <c r="B2700" t="s">
        <v>97</v>
      </c>
      <c r="C2700" t="s">
        <v>98</v>
      </c>
      <c r="D2700">
        <v>1.1284472623905</v>
      </c>
      <c r="E2700">
        <v>1.1284472623905</v>
      </c>
      <c r="F2700">
        <v>-0.68320956702554603</v>
      </c>
      <c r="G2700">
        <v>-0.68320956702554603</v>
      </c>
    </row>
    <row r="2701" spans="1:7" x14ac:dyDescent="0.25">
      <c r="A2701">
        <v>51</v>
      </c>
      <c r="B2701" t="s">
        <v>1445</v>
      </c>
      <c r="C2701" t="s">
        <v>1446</v>
      </c>
      <c r="D2701">
        <v>-0.68333677827435302</v>
      </c>
      <c r="E2701">
        <v>-0.68333677827435302</v>
      </c>
      <c r="F2701">
        <v>1.4386037437354799</v>
      </c>
      <c r="G2701">
        <v>-0.68333677827435302</v>
      </c>
    </row>
    <row r="2702" spans="1:7" x14ac:dyDescent="0.25">
      <c r="A2702">
        <v>51</v>
      </c>
      <c r="B2702" t="s">
        <v>247</v>
      </c>
      <c r="C2702" t="s">
        <v>248</v>
      </c>
      <c r="D2702">
        <v>-0.26738475477825502</v>
      </c>
      <c r="E2702">
        <v>-0.26738475477825502</v>
      </c>
      <c r="F2702">
        <v>-0.26738475477825502</v>
      </c>
      <c r="G2702">
        <v>-0.26738475477825502</v>
      </c>
    </row>
    <row r="2703" spans="1:7" x14ac:dyDescent="0.25">
      <c r="A2703">
        <v>51</v>
      </c>
      <c r="B2703" t="s">
        <v>3357</v>
      </c>
      <c r="C2703" t="s">
        <v>3358</v>
      </c>
      <c r="D2703">
        <v>0.221308884352306</v>
      </c>
      <c r="E2703">
        <v>0.221308884352306</v>
      </c>
      <c r="F2703">
        <v>0.221308884352306</v>
      </c>
      <c r="G2703">
        <v>-0.711349985418127</v>
      </c>
    </row>
    <row r="2704" spans="1:7" x14ac:dyDescent="0.25">
      <c r="A2704">
        <v>51</v>
      </c>
      <c r="B2704" t="s">
        <v>1722</v>
      </c>
      <c r="C2704" t="s">
        <v>1723</v>
      </c>
      <c r="D2704">
        <v>-0.22948515912071299</v>
      </c>
      <c r="E2704">
        <v>-0.22948515912071299</v>
      </c>
      <c r="F2704">
        <v>-0.22948515912071299</v>
      </c>
      <c r="G2704">
        <v>-0.22948515912071299</v>
      </c>
    </row>
    <row r="2705" spans="1:7" x14ac:dyDescent="0.25">
      <c r="A2705">
        <v>51</v>
      </c>
      <c r="B2705" t="s">
        <v>1139</v>
      </c>
      <c r="C2705" t="s">
        <v>1140</v>
      </c>
      <c r="D2705">
        <v>-0.30170055786565397</v>
      </c>
      <c r="E2705">
        <v>-0.30170055786565397</v>
      </c>
      <c r="F2705">
        <v>-0.30170055786565397</v>
      </c>
      <c r="G2705">
        <v>-0.30170055786565397</v>
      </c>
    </row>
    <row r="2706" spans="1:7" x14ac:dyDescent="0.25">
      <c r="A2706">
        <v>51</v>
      </c>
      <c r="B2706" t="s">
        <v>4773</v>
      </c>
      <c r="C2706" t="s">
        <v>4774</v>
      </c>
      <c r="D2706">
        <v>1.6981212616326999</v>
      </c>
      <c r="E2706">
        <v>-0.57890497555660203</v>
      </c>
      <c r="F2706">
        <v>1.6981212616326999</v>
      </c>
      <c r="G2706">
        <v>-0.57890497555660203</v>
      </c>
    </row>
    <row r="2707" spans="1:7" x14ac:dyDescent="0.25">
      <c r="A2707">
        <v>51</v>
      </c>
      <c r="B2707" t="s">
        <v>1421</v>
      </c>
      <c r="C2707" t="s">
        <v>1422</v>
      </c>
      <c r="D2707">
        <v>-0.26738475477825502</v>
      </c>
      <c r="E2707">
        <v>-0.26738475477825502</v>
      </c>
      <c r="F2707">
        <v>-0.26738475477825502</v>
      </c>
      <c r="G2707">
        <v>-0.26738475477825502</v>
      </c>
    </row>
    <row r="2708" spans="1:7" x14ac:dyDescent="0.25">
      <c r="A2708">
        <v>51</v>
      </c>
      <c r="B2708" t="s">
        <v>3473</v>
      </c>
      <c r="C2708" t="s">
        <v>3474</v>
      </c>
      <c r="D2708">
        <v>-0.26738475477825502</v>
      </c>
      <c r="E2708">
        <v>-0.26738475477825502</v>
      </c>
      <c r="F2708">
        <v>-0.26738475477825502</v>
      </c>
      <c r="G2708">
        <v>-0.26738475477825502</v>
      </c>
    </row>
    <row r="2709" spans="1:7" x14ac:dyDescent="0.25">
      <c r="A2709">
        <v>51</v>
      </c>
      <c r="B2709" t="s">
        <v>3335</v>
      </c>
      <c r="C2709" t="s">
        <v>3336</v>
      </c>
      <c r="D2709">
        <v>-0.13877765291754601</v>
      </c>
      <c r="E2709">
        <v>0.64102058728581202</v>
      </c>
      <c r="F2709">
        <v>2.2006170676925301</v>
      </c>
      <c r="G2709">
        <v>-0.91857589312090604</v>
      </c>
    </row>
    <row r="2710" spans="1:7" x14ac:dyDescent="0.25">
      <c r="A2710">
        <v>51</v>
      </c>
      <c r="B2710" t="s">
        <v>1906</v>
      </c>
      <c r="C2710" t="s">
        <v>1907</v>
      </c>
      <c r="D2710">
        <v>4.33363862669724E-2</v>
      </c>
      <c r="E2710">
        <v>2.1740420443931199</v>
      </c>
      <c r="F2710">
        <v>-0.38280474535825698</v>
      </c>
      <c r="G2710">
        <v>0.46947751789220199</v>
      </c>
    </row>
    <row r="2711" spans="1:7" x14ac:dyDescent="0.25">
      <c r="A2711">
        <v>51</v>
      </c>
      <c r="B2711" t="s">
        <v>4845</v>
      </c>
      <c r="C2711" t="s">
        <v>4846</v>
      </c>
      <c r="D2711">
        <v>-0.87658229560231604</v>
      </c>
      <c r="E2711">
        <v>1.4958193301103699</v>
      </c>
      <c r="F2711">
        <v>0.54685867982529701</v>
      </c>
      <c r="G2711">
        <v>-0.40210197045977802</v>
      </c>
    </row>
    <row r="2712" spans="1:7" x14ac:dyDescent="0.25">
      <c r="A2712">
        <v>51</v>
      </c>
      <c r="B2712" t="s">
        <v>2134</v>
      </c>
      <c r="C2712" t="s">
        <v>2135</v>
      </c>
      <c r="D2712">
        <v>0.76592292115368699</v>
      </c>
      <c r="E2712">
        <v>0.227953250343359</v>
      </c>
      <c r="F2712">
        <v>-0.84798609127729696</v>
      </c>
      <c r="G2712">
        <v>0.76592292115368699</v>
      </c>
    </row>
    <row r="2713" spans="1:7" x14ac:dyDescent="0.25">
      <c r="A2713">
        <v>51</v>
      </c>
      <c r="B2713" t="s">
        <v>3563</v>
      </c>
      <c r="C2713" t="s">
        <v>3564</v>
      </c>
      <c r="D2713">
        <v>1.22013846264617</v>
      </c>
      <c r="E2713">
        <v>0.392688240851642</v>
      </c>
      <c r="F2713">
        <v>-0.43476198094288898</v>
      </c>
      <c r="G2713">
        <v>0.392688240851642</v>
      </c>
    </row>
    <row r="2714" spans="1:7" x14ac:dyDescent="0.25">
      <c r="A2714">
        <v>51</v>
      </c>
      <c r="B2714" t="s">
        <v>269</v>
      </c>
      <c r="C2714" t="s">
        <v>244</v>
      </c>
      <c r="D2714">
        <v>-0.130188910980822</v>
      </c>
      <c r="E2714">
        <v>-0.130188910980822</v>
      </c>
      <c r="F2714">
        <v>-0.130188910980822</v>
      </c>
      <c r="G2714">
        <v>-0.130188910980822</v>
      </c>
    </row>
    <row r="2715" spans="1:7" x14ac:dyDescent="0.25">
      <c r="A2715">
        <v>51</v>
      </c>
      <c r="B2715" t="s">
        <v>4393</v>
      </c>
      <c r="C2715" t="s">
        <v>4394</v>
      </c>
      <c r="D2715">
        <v>-0.130188910980822</v>
      </c>
      <c r="E2715">
        <v>-0.130188910980822</v>
      </c>
      <c r="F2715">
        <v>-0.130188910980822</v>
      </c>
      <c r="G2715">
        <v>-0.130188910980822</v>
      </c>
    </row>
    <row r="2716" spans="1:7" x14ac:dyDescent="0.25">
      <c r="A2716">
        <v>51</v>
      </c>
      <c r="B2716" t="s">
        <v>1796</v>
      </c>
      <c r="C2716" t="s">
        <v>1797</v>
      </c>
      <c r="D2716">
        <v>-0.130188910980822</v>
      </c>
      <c r="E2716">
        <v>-0.130188910980822</v>
      </c>
      <c r="F2716">
        <v>-0.130188910980822</v>
      </c>
      <c r="G2716">
        <v>-0.130188910980822</v>
      </c>
    </row>
    <row r="2717" spans="1:7" x14ac:dyDescent="0.25">
      <c r="A2717">
        <v>51</v>
      </c>
      <c r="B2717" t="s">
        <v>3137</v>
      </c>
      <c r="C2717" t="s">
        <v>3138</v>
      </c>
      <c r="D2717">
        <v>-0.130188910980822</v>
      </c>
      <c r="E2717">
        <v>-0.130188910980822</v>
      </c>
      <c r="F2717">
        <v>-0.130188910980822</v>
      </c>
      <c r="G2717">
        <v>-0.130188910980822</v>
      </c>
    </row>
    <row r="2718" spans="1:7" x14ac:dyDescent="0.25">
      <c r="A2718">
        <v>51</v>
      </c>
      <c r="B2718" t="s">
        <v>3383</v>
      </c>
      <c r="C2718" t="s">
        <v>3384</v>
      </c>
      <c r="D2718">
        <v>-0.130188910980822</v>
      </c>
      <c r="E2718">
        <v>-0.130188910980822</v>
      </c>
      <c r="F2718">
        <v>-0.130188910980822</v>
      </c>
      <c r="G2718">
        <v>-0.130188910980822</v>
      </c>
    </row>
    <row r="2719" spans="1:7" x14ac:dyDescent="0.25">
      <c r="A2719">
        <v>51</v>
      </c>
      <c r="B2719" t="s">
        <v>1845</v>
      </c>
      <c r="C2719" t="s">
        <v>1846</v>
      </c>
      <c r="D2719">
        <v>-0.33653942340455301</v>
      </c>
      <c r="E2719">
        <v>-0.33653942340455301</v>
      </c>
      <c r="F2719">
        <v>-0.33653942340455301</v>
      </c>
      <c r="G2719">
        <v>-0.33653942340455301</v>
      </c>
    </row>
    <row r="2720" spans="1:7" x14ac:dyDescent="0.25">
      <c r="A2720">
        <v>51</v>
      </c>
      <c r="B2720" t="s">
        <v>3367</v>
      </c>
      <c r="C2720" t="s">
        <v>3368</v>
      </c>
      <c r="D2720">
        <v>-0.28734291437694298</v>
      </c>
      <c r="E2720">
        <v>-0.28734291437694298</v>
      </c>
      <c r="F2720">
        <v>-0.28734291437694298</v>
      </c>
      <c r="G2720">
        <v>-0.28734291437694298</v>
      </c>
    </row>
    <row r="2721" spans="1:7" x14ac:dyDescent="0.25">
      <c r="A2721">
        <v>51</v>
      </c>
      <c r="B2721" t="s">
        <v>1197</v>
      </c>
      <c r="C2721" t="s">
        <v>1198</v>
      </c>
      <c r="D2721">
        <v>-0.56441558400275704</v>
      </c>
      <c r="E2721">
        <v>-0.56441558400275704</v>
      </c>
      <c r="F2721">
        <v>-0.56441558400275704</v>
      </c>
      <c r="G2721">
        <v>1.18824333474264</v>
      </c>
    </row>
    <row r="2722" spans="1:7" x14ac:dyDescent="0.25">
      <c r="A2722">
        <v>51</v>
      </c>
      <c r="B2722" t="s">
        <v>463</v>
      </c>
      <c r="C2722" t="s">
        <v>464</v>
      </c>
      <c r="D2722">
        <v>-0.155719050264781</v>
      </c>
      <c r="E2722">
        <v>-0.81196361923778904</v>
      </c>
      <c r="F2722">
        <v>-0.81196361923778904</v>
      </c>
      <c r="G2722">
        <v>-0.155719050264781</v>
      </c>
    </row>
    <row r="2723" spans="1:7" x14ac:dyDescent="0.25">
      <c r="A2723">
        <v>51</v>
      </c>
      <c r="B2723" t="s">
        <v>2231</v>
      </c>
      <c r="C2723" t="s">
        <v>2232</v>
      </c>
      <c r="D2723">
        <v>-0.48449171254665602</v>
      </c>
      <c r="E2723">
        <v>-0.48449171254665602</v>
      </c>
      <c r="F2723">
        <v>-0.48449171254665602</v>
      </c>
      <c r="G2723">
        <v>-0.48449171254665602</v>
      </c>
    </row>
    <row r="2724" spans="1:7" x14ac:dyDescent="0.25">
      <c r="A2724">
        <v>51</v>
      </c>
      <c r="B2724" t="s">
        <v>2684</v>
      </c>
      <c r="C2724" t="s">
        <v>2685</v>
      </c>
      <c r="D2724">
        <v>-0.34128465962167598</v>
      </c>
      <c r="E2724">
        <v>-0.34128465962167598</v>
      </c>
      <c r="F2724">
        <v>-0.34128465962167598</v>
      </c>
      <c r="G2724">
        <v>-0.34128465962167598</v>
      </c>
    </row>
    <row r="2725" spans="1:7" x14ac:dyDescent="0.25">
      <c r="A2725">
        <v>51</v>
      </c>
      <c r="B2725" t="s">
        <v>1223</v>
      </c>
      <c r="C2725" t="s">
        <v>1224</v>
      </c>
      <c r="D2725">
        <v>-0.14571663172848201</v>
      </c>
      <c r="E2725">
        <v>-0.14571663172848201</v>
      </c>
      <c r="F2725">
        <v>-0.14571663172848201</v>
      </c>
      <c r="G2725">
        <v>-0.14571663172848201</v>
      </c>
    </row>
    <row r="2726" spans="1:7" x14ac:dyDescent="0.25">
      <c r="A2726">
        <v>51</v>
      </c>
      <c r="B2726" t="s">
        <v>4485</v>
      </c>
      <c r="C2726" t="s">
        <v>4486</v>
      </c>
      <c r="D2726">
        <v>-0.51406320671621897</v>
      </c>
      <c r="E2726">
        <v>-0.51406320671621897</v>
      </c>
      <c r="F2726">
        <v>-0.51406320671621897</v>
      </c>
      <c r="G2726">
        <v>-0.51406320671621897</v>
      </c>
    </row>
    <row r="2727" spans="1:7" x14ac:dyDescent="0.25">
      <c r="A2727">
        <v>51</v>
      </c>
      <c r="B2727" t="s">
        <v>4451</v>
      </c>
      <c r="C2727" t="s">
        <v>4452</v>
      </c>
      <c r="D2727">
        <v>-0.53653097506455905</v>
      </c>
      <c r="E2727">
        <v>-0.53653097506455905</v>
      </c>
      <c r="F2727">
        <v>-0.53653097506455905</v>
      </c>
      <c r="G2727">
        <v>-0.53653097506455905</v>
      </c>
    </row>
    <row r="2728" spans="1:7" x14ac:dyDescent="0.25">
      <c r="A2728">
        <v>51</v>
      </c>
      <c r="B2728" t="s">
        <v>2300</v>
      </c>
      <c r="C2728" t="s">
        <v>2301</v>
      </c>
      <c r="D2728">
        <v>0.66220205656530495</v>
      </c>
      <c r="E2728">
        <v>0.46878660440019099</v>
      </c>
      <c r="F2728">
        <v>-0.30487520426026399</v>
      </c>
      <c r="G2728">
        <v>1.04903296089553</v>
      </c>
    </row>
    <row r="2729" spans="1:7" x14ac:dyDescent="0.25">
      <c r="A2729">
        <v>51</v>
      </c>
      <c r="B2729" t="s">
        <v>3225</v>
      </c>
      <c r="C2729" t="s">
        <v>3226</v>
      </c>
      <c r="D2729">
        <v>0.185722944709305</v>
      </c>
      <c r="E2729">
        <v>0.185722944709305</v>
      </c>
      <c r="F2729">
        <v>0.185722944709305</v>
      </c>
      <c r="G2729">
        <v>2.9251363791715499</v>
      </c>
    </row>
    <row r="2730" spans="1:7" x14ac:dyDescent="0.25">
      <c r="A2730">
        <v>51</v>
      </c>
      <c r="B2730" t="s">
        <v>3601</v>
      </c>
      <c r="C2730" t="s">
        <v>3602</v>
      </c>
      <c r="D2730">
        <v>-0.663295557707131</v>
      </c>
      <c r="E2730">
        <v>-0.663295557707131</v>
      </c>
      <c r="F2730">
        <v>-0.663295557707131</v>
      </c>
      <c r="G2730">
        <v>1.03820174249811</v>
      </c>
    </row>
    <row r="2731" spans="1:7" x14ac:dyDescent="0.25">
      <c r="A2731">
        <v>51</v>
      </c>
      <c r="B2731" t="s">
        <v>5349</v>
      </c>
      <c r="C2731" t="s">
        <v>5350</v>
      </c>
      <c r="D2731">
        <v>-1.33547294350712</v>
      </c>
      <c r="E2731">
        <v>-0.42980738411723601</v>
      </c>
      <c r="F2731">
        <v>-0.42980738411723601</v>
      </c>
      <c r="G2731">
        <v>-0.42980738411723601</v>
      </c>
    </row>
    <row r="2732" spans="1:7" x14ac:dyDescent="0.25">
      <c r="A2732">
        <v>51</v>
      </c>
      <c r="B2732" t="s">
        <v>763</v>
      </c>
      <c r="C2732" t="s">
        <v>764</v>
      </c>
      <c r="D2732">
        <v>-0.19697996233290799</v>
      </c>
      <c r="E2732">
        <v>-0.19697996233290799</v>
      </c>
      <c r="F2732">
        <v>-0.88061630219417697</v>
      </c>
      <c r="G2732">
        <v>1.17029271738963</v>
      </c>
    </row>
    <row r="2733" spans="1:7" x14ac:dyDescent="0.25">
      <c r="A2733">
        <v>51</v>
      </c>
      <c r="B2733" t="s">
        <v>1839</v>
      </c>
      <c r="C2733" t="s">
        <v>1840</v>
      </c>
      <c r="D2733">
        <v>-0.24050682577128399</v>
      </c>
      <c r="E2733">
        <v>-0.95000196179657204</v>
      </c>
      <c r="F2733">
        <v>1.1784834462792899</v>
      </c>
      <c r="G2733">
        <v>-0.24050682577128399</v>
      </c>
    </row>
    <row r="2734" spans="1:7" x14ac:dyDescent="0.25">
      <c r="A2734">
        <v>51</v>
      </c>
      <c r="B2734" t="s">
        <v>4435</v>
      </c>
      <c r="C2734" t="s">
        <v>4436</v>
      </c>
      <c r="D2734">
        <v>4.9416579498547802E-2</v>
      </c>
      <c r="E2734">
        <v>-0.53369905858431799</v>
      </c>
      <c r="F2734">
        <v>0.63253221758141398</v>
      </c>
      <c r="G2734">
        <v>1.21564785566428</v>
      </c>
    </row>
    <row r="2735" spans="1:7" x14ac:dyDescent="0.25">
      <c r="A2735">
        <v>51</v>
      </c>
      <c r="B2735" t="s">
        <v>1281</v>
      </c>
      <c r="C2735" t="s">
        <v>1282</v>
      </c>
      <c r="D2735">
        <v>-0.36377708548915999</v>
      </c>
      <c r="E2735">
        <v>-0.36377708548915999</v>
      </c>
      <c r="F2735">
        <v>-0.36377708548915999</v>
      </c>
      <c r="G2735">
        <v>-0.36377708548915999</v>
      </c>
    </row>
    <row r="2736" spans="1:7" x14ac:dyDescent="0.25">
      <c r="A2736">
        <v>51</v>
      </c>
      <c r="B2736" t="s">
        <v>1365</v>
      </c>
      <c r="C2736" t="s">
        <v>1366</v>
      </c>
      <c r="D2736">
        <v>-0.58263499050811696</v>
      </c>
      <c r="E2736">
        <v>0.255790971442588</v>
      </c>
      <c r="F2736">
        <v>-1.42106095245882</v>
      </c>
      <c r="G2736">
        <v>1.0942169333932901</v>
      </c>
    </row>
    <row r="2737" spans="1:7" x14ac:dyDescent="0.25">
      <c r="A2737">
        <v>51</v>
      </c>
      <c r="B2737" t="s">
        <v>4179</v>
      </c>
      <c r="C2737" t="s">
        <v>4180</v>
      </c>
      <c r="D2737">
        <v>-0.36377708548915999</v>
      </c>
      <c r="E2737">
        <v>2.7023440636337601</v>
      </c>
      <c r="F2737">
        <v>-0.36377708548915999</v>
      </c>
      <c r="G2737">
        <v>2.7023440636337601</v>
      </c>
    </row>
    <row r="2738" spans="1:7" x14ac:dyDescent="0.25">
      <c r="A2738">
        <v>51</v>
      </c>
      <c r="B2738" t="s">
        <v>199</v>
      </c>
      <c r="C2738" t="s">
        <v>200</v>
      </c>
      <c r="D2738">
        <v>-0.62211565861972395</v>
      </c>
      <c r="E2738">
        <v>0.29550493784436899</v>
      </c>
      <c r="F2738">
        <v>0.29550493784436899</v>
      </c>
      <c r="G2738">
        <v>0.29550493784436899</v>
      </c>
    </row>
    <row r="2739" spans="1:7" x14ac:dyDescent="0.25">
      <c r="A2739">
        <v>51</v>
      </c>
      <c r="B2739" t="s">
        <v>2253</v>
      </c>
      <c r="C2739" t="s">
        <v>2254</v>
      </c>
      <c r="D2739">
        <v>2.78457054055175</v>
      </c>
      <c r="E2739">
        <v>0.176798129558841</v>
      </c>
      <c r="F2739">
        <v>-0.34475635263974003</v>
      </c>
      <c r="G2739">
        <v>0.176798129558841</v>
      </c>
    </row>
    <row r="2740" spans="1:7" x14ac:dyDescent="0.25">
      <c r="A2740">
        <v>51</v>
      </c>
      <c r="B2740" t="s">
        <v>847</v>
      </c>
      <c r="C2740" t="s">
        <v>848</v>
      </c>
      <c r="D2740">
        <v>-0.22948515912071299</v>
      </c>
      <c r="E2740">
        <v>-0.22948515912071299</v>
      </c>
      <c r="F2740">
        <v>-0.22948515912071299</v>
      </c>
      <c r="G2740">
        <v>-0.22948515912071299</v>
      </c>
    </row>
    <row r="2741" spans="1:7" x14ac:dyDescent="0.25">
      <c r="A2741">
        <v>51</v>
      </c>
      <c r="B2741" t="s">
        <v>3873</v>
      </c>
      <c r="C2741" t="s">
        <v>3874</v>
      </c>
      <c r="D2741">
        <v>-0.18572294470930401</v>
      </c>
      <c r="E2741">
        <v>-0.18572294470930401</v>
      </c>
      <c r="F2741">
        <v>-0.18572294470930401</v>
      </c>
      <c r="G2741">
        <v>-0.18572294470930401</v>
      </c>
    </row>
    <row r="2742" spans="1:7" x14ac:dyDescent="0.25">
      <c r="A2742">
        <v>51</v>
      </c>
      <c r="B2742" t="s">
        <v>1563</v>
      </c>
      <c r="C2742" t="s">
        <v>1564</v>
      </c>
      <c r="D2742">
        <v>-0.17370372269280601</v>
      </c>
      <c r="E2742">
        <v>0.31432102201555401</v>
      </c>
      <c r="F2742">
        <v>-1.14975321210952</v>
      </c>
      <c r="G2742">
        <v>-0.66172846740116698</v>
      </c>
    </row>
    <row r="2743" spans="1:7" x14ac:dyDescent="0.25">
      <c r="A2743">
        <v>51</v>
      </c>
      <c r="B2743" t="s">
        <v>2716</v>
      </c>
      <c r="C2743" t="s">
        <v>2717</v>
      </c>
      <c r="D2743">
        <v>-0.31830746446601699</v>
      </c>
      <c r="E2743">
        <v>0.329283583930363</v>
      </c>
      <c r="F2743">
        <v>-0.102443781667223</v>
      </c>
      <c r="G2743">
        <v>1.6244656807231199</v>
      </c>
    </row>
    <row r="2744" spans="1:7" x14ac:dyDescent="0.25">
      <c r="A2744">
        <v>51</v>
      </c>
      <c r="B2744" t="s">
        <v>5218</v>
      </c>
      <c r="C2744" t="s">
        <v>5219</v>
      </c>
      <c r="D2744">
        <v>0.466339742661737</v>
      </c>
      <c r="E2744">
        <v>-0.59189275030143496</v>
      </c>
      <c r="F2744">
        <v>-0.32733462706064198</v>
      </c>
      <c r="G2744">
        <v>0.995455989143324</v>
      </c>
    </row>
    <row r="2745" spans="1:7" x14ac:dyDescent="0.25">
      <c r="A2745">
        <v>51</v>
      </c>
      <c r="B2745" t="s">
        <v>3565</v>
      </c>
      <c r="C2745" t="s">
        <v>3566</v>
      </c>
      <c r="D2745">
        <v>0.67284408117712202</v>
      </c>
      <c r="E2745">
        <v>1.9851680742167901</v>
      </c>
      <c r="F2745">
        <v>1.6682084657283901E-2</v>
      </c>
      <c r="G2745">
        <v>1.3290060776969499</v>
      </c>
    </row>
    <row r="2746" spans="1:7" x14ac:dyDescent="0.25">
      <c r="A2746">
        <v>51</v>
      </c>
      <c r="B2746" t="s">
        <v>731</v>
      </c>
      <c r="C2746" t="s">
        <v>732</v>
      </c>
      <c r="D2746">
        <v>-0.34418410381958298</v>
      </c>
      <c r="E2746">
        <v>-1.1564585888337899</v>
      </c>
      <c r="F2746">
        <v>-1.1564585888337899</v>
      </c>
      <c r="G2746">
        <v>2.0926393512230601</v>
      </c>
    </row>
    <row r="2747" spans="1:7" x14ac:dyDescent="0.25">
      <c r="A2747">
        <v>51</v>
      </c>
      <c r="B2747" t="s">
        <v>2627</v>
      </c>
      <c r="C2747" t="s">
        <v>2628</v>
      </c>
      <c r="D2747">
        <v>0.47354919373173399</v>
      </c>
      <c r="E2747">
        <v>-0.22493586702257301</v>
      </c>
      <c r="F2747">
        <v>-0.22493586702257301</v>
      </c>
      <c r="G2747">
        <v>1.8705193152403501</v>
      </c>
    </row>
    <row r="2748" spans="1:7" x14ac:dyDescent="0.25">
      <c r="A2748">
        <v>51</v>
      </c>
      <c r="B2748" t="s">
        <v>2233</v>
      </c>
      <c r="C2748" t="s">
        <v>2234</v>
      </c>
      <c r="D2748">
        <v>0.36377708548915999</v>
      </c>
      <c r="E2748">
        <v>-0.65826329755181501</v>
      </c>
      <c r="F2748">
        <v>0.36377708548915999</v>
      </c>
      <c r="G2748">
        <v>2.40785785157111</v>
      </c>
    </row>
    <row r="2749" spans="1:7" x14ac:dyDescent="0.25">
      <c r="A2749">
        <v>51</v>
      </c>
      <c r="B2749" t="s">
        <v>3113</v>
      </c>
      <c r="C2749" t="s">
        <v>3114</v>
      </c>
      <c r="D2749">
        <v>0.944006077939477</v>
      </c>
      <c r="E2749">
        <v>-0.116876942982983</v>
      </c>
      <c r="F2749">
        <v>0.944006077939477</v>
      </c>
      <c r="G2749">
        <v>2.0048890988619301</v>
      </c>
    </row>
    <row r="2750" spans="1:7" x14ac:dyDescent="0.25">
      <c r="A2750">
        <v>51</v>
      </c>
      <c r="B2750" t="s">
        <v>1883</v>
      </c>
      <c r="C2750" t="s">
        <v>1884</v>
      </c>
      <c r="D2750">
        <v>1.42645298272152</v>
      </c>
      <c r="E2750">
        <v>-0.486290789564156</v>
      </c>
      <c r="F2750">
        <v>0.151290467864404</v>
      </c>
      <c r="G2750">
        <v>0.151290467864404</v>
      </c>
    </row>
    <row r="2751" spans="1:7" x14ac:dyDescent="0.25">
      <c r="A2751">
        <v>51</v>
      </c>
      <c r="B2751" t="s">
        <v>4959</v>
      </c>
      <c r="C2751" t="s">
        <v>4960</v>
      </c>
      <c r="D2751">
        <v>2.2591007777954299</v>
      </c>
      <c r="E2751">
        <v>6.8082489193835E-2</v>
      </c>
      <c r="F2751">
        <v>6.8082489193835E-2</v>
      </c>
      <c r="G2751">
        <v>1.5287613482615601</v>
      </c>
    </row>
    <row r="2752" spans="1:7" x14ac:dyDescent="0.25">
      <c r="A2752">
        <v>51</v>
      </c>
      <c r="B2752" t="s">
        <v>547</v>
      </c>
      <c r="C2752" t="s">
        <v>548</v>
      </c>
      <c r="D2752">
        <v>1.63056584245168</v>
      </c>
      <c r="E2752">
        <v>2.6762548066326501</v>
      </c>
      <c r="F2752">
        <v>1.63056584245168</v>
      </c>
      <c r="G2752">
        <v>-0.46081208591025802</v>
      </c>
    </row>
    <row r="2753" spans="1:7" x14ac:dyDescent="0.25">
      <c r="A2753">
        <v>51</v>
      </c>
      <c r="B2753" t="s">
        <v>4249</v>
      </c>
      <c r="C2753" t="s">
        <v>4250</v>
      </c>
      <c r="D2753">
        <v>2.5162215425019199E-2</v>
      </c>
      <c r="E2753">
        <v>2.5162215425019199E-2</v>
      </c>
      <c r="F2753">
        <v>2.5162215425019199E-2</v>
      </c>
      <c r="G2753">
        <v>-0.96455159129240697</v>
      </c>
    </row>
    <row r="2754" spans="1:7" x14ac:dyDescent="0.25">
      <c r="A2754">
        <v>51</v>
      </c>
      <c r="B2754" t="s">
        <v>759</v>
      </c>
      <c r="C2754" t="s">
        <v>760</v>
      </c>
      <c r="D2754">
        <v>0.63910148194582606</v>
      </c>
      <c r="E2754">
        <v>-0.63910148194582606</v>
      </c>
      <c r="F2754">
        <v>1.9173044458374799</v>
      </c>
      <c r="G2754">
        <v>1.9173044458374799</v>
      </c>
    </row>
    <row r="2755" spans="1:7" x14ac:dyDescent="0.25">
      <c r="A2755">
        <v>51</v>
      </c>
      <c r="B2755" t="s">
        <v>4507</v>
      </c>
      <c r="C2755" t="s">
        <v>4508</v>
      </c>
      <c r="D2755">
        <v>1.6588198190330401</v>
      </c>
      <c r="E2755">
        <v>-0.22935450874090299</v>
      </c>
      <c r="F2755">
        <v>2.2882112616243502</v>
      </c>
      <c r="G2755">
        <v>1.6588198190330401</v>
      </c>
    </row>
    <row r="2756" spans="1:7" x14ac:dyDescent="0.25">
      <c r="A2756">
        <v>51</v>
      </c>
      <c r="B2756" t="s">
        <v>1381</v>
      </c>
      <c r="C2756" t="s">
        <v>1382</v>
      </c>
      <c r="D2756">
        <v>0.62573092337124803</v>
      </c>
      <c r="E2756">
        <v>-0.10532104650803099</v>
      </c>
      <c r="F2756">
        <v>0.62573092337124803</v>
      </c>
      <c r="G2756">
        <v>0.62573092337124803</v>
      </c>
    </row>
    <row r="2757" spans="1:7" x14ac:dyDescent="0.25">
      <c r="A2757">
        <v>51</v>
      </c>
      <c r="B2757" t="s">
        <v>3025</v>
      </c>
      <c r="C2757" t="s">
        <v>3026</v>
      </c>
      <c r="D2757">
        <v>-3.6213456835238599E-2</v>
      </c>
      <c r="E2757">
        <v>-1.46060942568796</v>
      </c>
      <c r="F2757">
        <v>0.67598452759112404</v>
      </c>
      <c r="G2757">
        <v>0.67598452759112404</v>
      </c>
    </row>
    <row r="2758" spans="1:7" x14ac:dyDescent="0.25">
      <c r="A2758">
        <v>51</v>
      </c>
      <c r="B2758" t="s">
        <v>3593</v>
      </c>
      <c r="C2758" t="s">
        <v>3594</v>
      </c>
      <c r="D2758">
        <v>1.09444753492666</v>
      </c>
      <c r="E2758">
        <v>-0.51986257909016598</v>
      </c>
      <c r="F2758">
        <v>0.28729247791824902</v>
      </c>
      <c r="G2758">
        <v>1.09444753492666</v>
      </c>
    </row>
  </sheetData>
  <conditionalFormatting sqref="D1:G1048576">
    <cfRule type="colorScale" priority="2">
      <colorScale>
        <cfvo type="num" val="-3"/>
        <cfvo type="num" val="0"/>
        <cfvo type="num" val="3"/>
        <color rgb="FF0070C0"/>
        <color rgb="FFFCFCFF"/>
        <color rgb="FFFF0000"/>
      </colorScale>
    </cfRule>
  </conditionalFormatting>
  <conditionalFormatting sqref="A1:A1048576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4</vt:i4>
      </vt:variant>
      <vt:variant>
        <vt:lpstr>Named Ranges</vt:lpstr>
      </vt:variant>
      <vt:variant>
        <vt:i4>1</vt:i4>
      </vt:variant>
    </vt:vector>
  </HeadingPairs>
  <TitlesOfParts>
    <vt:vector size="5" baseType="lpstr">
      <vt:lpstr>Index</vt:lpstr>
      <vt:lpstr>Files List</vt:lpstr>
      <vt:lpstr>Raw Data</vt:lpstr>
      <vt:lpstr>Clustered Data</vt:lpstr>
      <vt:lpstr>'Raw Data'!qry_M_acali_set_one_OmniViz</vt:lpstr>
    </vt:vector>
  </TitlesOfParts>
  <Company>PNNL IM Service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kins, Joshua N</dc:creator>
  <cp:lastModifiedBy>Ilya Akberdin</cp:lastModifiedBy>
  <dcterms:created xsi:type="dcterms:W3CDTF">2017-06-19T18:07:19Z</dcterms:created>
  <dcterms:modified xsi:type="dcterms:W3CDTF">2018-01-19T19:39:11Z</dcterms:modified>
</cp:coreProperties>
</file>